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uer/Desktop/E-life revised version/supplemental Tables/"/>
    </mc:Choice>
  </mc:AlternateContent>
  <xr:revisionPtr revIDLastSave="0" documentId="10_ncr:8100000_{E12BC6A6-3F93-BC4A-B30B-8DB1B24BBFAF}" xr6:coauthVersionLast="34" xr6:coauthVersionMax="34" xr10:uidLastSave="{00000000-0000-0000-0000-000000000000}"/>
  <bookViews>
    <workbookView xWindow="6540" yWindow="7740" windowWidth="27040" windowHeight="21140" tabRatio="500" xr2:uid="{00000000-000D-0000-FFFF-FFFF00000000}"/>
  </bookViews>
  <sheets>
    <sheet name="工作表1" sheetId="1" r:id="rId1"/>
  </sheets>
  <definedNames>
    <definedName name="_xlnm._FilterDatabase" localSheetId="0" hidden="1">工作表1!$A$4:$J$349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25" uniqueCount="5730">
  <si>
    <t>rcc number</t>
    <phoneticPr fontId="4" type="noConversion"/>
  </si>
  <si>
    <t>log2FoldChange</t>
  </si>
  <si>
    <t>RCAP_rcc00001</t>
  </si>
  <si>
    <t>RCAP_rcc00002</t>
  </si>
  <si>
    <t>RCAP_rcc00003</t>
  </si>
  <si>
    <t>RCAP_rcc00004</t>
  </si>
  <si>
    <t>RCAP_rcc00005</t>
  </si>
  <si>
    <t>RCAP_rcc00006</t>
  </si>
  <si>
    <t>RCAP_rcc00007</t>
  </si>
  <si>
    <t>RCAP_rcc00008</t>
  </si>
  <si>
    <t>RCAP_rcc00009</t>
  </si>
  <si>
    <t>RCAP_rcc00010</t>
  </si>
  <si>
    <t>RCAP_rcc00011</t>
  </si>
  <si>
    <t>RCAP_rcc00012</t>
  </si>
  <si>
    <t>RCAP_rcc00013</t>
  </si>
  <si>
    <t>RCAP_rcc00014</t>
  </si>
  <si>
    <t>RCAP_rcc00015</t>
  </si>
  <si>
    <t>RCAP_rcc00016</t>
  </si>
  <si>
    <t>RCAP_rcc00017</t>
  </si>
  <si>
    <t>RCAP_rcc00018</t>
  </si>
  <si>
    <t>RCAP_rcc00019</t>
  </si>
  <si>
    <t>RCAP_rcc00020</t>
  </si>
  <si>
    <t>RCAP_rcc00021</t>
  </si>
  <si>
    <t>RCAP_rcc00022</t>
  </si>
  <si>
    <t>RCAP_rcc00023</t>
  </si>
  <si>
    <t>RCAP_rcc00024</t>
  </si>
  <si>
    <t>NA</t>
  </si>
  <si>
    <t>RCAP_rcc00025</t>
  </si>
  <si>
    <t>RCAP_rcc00026</t>
  </si>
  <si>
    <t>RCAP_rcc00027</t>
  </si>
  <si>
    <t>RCAP_rcc00028</t>
  </si>
  <si>
    <t>RCAP_rcc00029</t>
  </si>
  <si>
    <t>RCAP_rcc00030</t>
  </si>
  <si>
    <t>RCAP_rcc00031</t>
  </si>
  <si>
    <t>RCAP_rcc00032</t>
  </si>
  <si>
    <t>RCAP_rcc00033</t>
  </si>
  <si>
    <t>RCAP_rcc00034</t>
  </si>
  <si>
    <t>RCAP_rcc00035</t>
  </si>
  <si>
    <t>RCAP_rcc00036</t>
  </si>
  <si>
    <t>RCAP_rcc00037</t>
  </si>
  <si>
    <t>RCAP_rcc00038</t>
  </si>
  <si>
    <t>RCAP_rcc00039</t>
  </si>
  <si>
    <t>RCAP_rcc00040</t>
  </si>
  <si>
    <t>RCAP_rcc00041</t>
  </si>
  <si>
    <t>RCAP_rcc00042</t>
  </si>
  <si>
    <t>RCAP_rcc00043</t>
  </si>
  <si>
    <t>RCAP_rcc00044</t>
  </si>
  <si>
    <t>RCAP_rcc00045</t>
  </si>
  <si>
    <t>RCAP_rcc00046</t>
  </si>
  <si>
    <t>RCAP_rcc00047</t>
  </si>
  <si>
    <t>RCAP_rcc00048</t>
  </si>
  <si>
    <t>RCAP_rcc00049</t>
  </si>
  <si>
    <t>RCAP_rcc00050</t>
  </si>
  <si>
    <t>RCAP_rcc00051</t>
  </si>
  <si>
    <t>RCAP_rcc00052</t>
  </si>
  <si>
    <t>RCAP_rcc00053</t>
  </si>
  <si>
    <t>RCAP_rcc00054</t>
  </si>
  <si>
    <t>RCAP_rcc00055</t>
  </si>
  <si>
    <t>RCAP_rcc00056</t>
  </si>
  <si>
    <t>RCAP_rcc00057</t>
  </si>
  <si>
    <t>RCAP_rcc00058</t>
  </si>
  <si>
    <t>RCAP_rcc00059</t>
  </si>
  <si>
    <t>RCAP_rcc00060</t>
  </si>
  <si>
    <t>RCAP_rcc00061</t>
  </si>
  <si>
    <t>RCAP_rcc00062</t>
  </si>
  <si>
    <t>RCAP_rcc00063</t>
  </si>
  <si>
    <t>RCAP_rcc00064</t>
  </si>
  <si>
    <t>RCAP_rcc00065</t>
  </si>
  <si>
    <t>RCAP_rcc00066</t>
  </si>
  <si>
    <t>RCAP_rcc00067</t>
  </si>
  <si>
    <t>RCAP_rcc00068</t>
  </si>
  <si>
    <t>RCAP_rcc00069</t>
  </si>
  <si>
    <t>RCAP_rcc00070</t>
  </si>
  <si>
    <t>RCAP_rcc00071</t>
  </si>
  <si>
    <t>RCAP_rcc00072</t>
  </si>
  <si>
    <t>RCAP_rcc00073</t>
  </si>
  <si>
    <t>RCAP_rcc00074</t>
  </si>
  <si>
    <t>RCAP_rcc00075</t>
  </si>
  <si>
    <t>RCAP_rcc00076</t>
  </si>
  <si>
    <t>RCAP_rcc00077</t>
  </si>
  <si>
    <t>RCAP_rcc00078</t>
  </si>
  <si>
    <t>RCAP_rcc00079</t>
  </si>
  <si>
    <t>RCAP_rcc00080</t>
  </si>
  <si>
    <t>RCAP_rcc00081</t>
  </si>
  <si>
    <t>RCAP_rcc00082</t>
  </si>
  <si>
    <t>RCAP_rcc00083</t>
  </si>
  <si>
    <t>RCAP_rcc00084</t>
  </si>
  <si>
    <t>RCAP_rcc00085</t>
  </si>
  <si>
    <t>RCAP_rcc00086</t>
  </si>
  <si>
    <t>RCAP_rcc00087</t>
  </si>
  <si>
    <t>RCAP_rcc00088</t>
  </si>
  <si>
    <t>RCAP_rcc00089</t>
  </si>
  <si>
    <t>RCAP_rcc00090</t>
  </si>
  <si>
    <t>RCAP_rcc00091</t>
  </si>
  <si>
    <t>RCAP_rcc00092</t>
  </si>
  <si>
    <t>RCAP_rcc00093</t>
  </si>
  <si>
    <t>RCAP_rcc00094</t>
  </si>
  <si>
    <t>RCAP_rcc00095</t>
  </si>
  <si>
    <t>RCAP_rcc00096</t>
  </si>
  <si>
    <t>RCAP_rcc00097</t>
  </si>
  <si>
    <t>RCAP_rcc00098</t>
  </si>
  <si>
    <t>RCAP_rcc00099</t>
  </si>
  <si>
    <t>RCAP_rcc00100</t>
  </si>
  <si>
    <t>RCAP_rcc00101</t>
  </si>
  <si>
    <t>RCAP_rcc00102</t>
  </si>
  <si>
    <t>RCAP_rcc00103</t>
  </si>
  <si>
    <t>RCAP_rcc00104</t>
  </si>
  <si>
    <t>RCAP_rcc00105</t>
  </si>
  <si>
    <t>RCAP_rcc00106</t>
  </si>
  <si>
    <t>RCAP_rcc00107</t>
  </si>
  <si>
    <t>RCAP_rcc00108</t>
  </si>
  <si>
    <t>RCAP_rcc00109</t>
  </si>
  <si>
    <t>RCAP_rcc00110</t>
  </si>
  <si>
    <t>RCAP_rcc00111</t>
  </si>
  <si>
    <t>RCAP_rcc00112</t>
  </si>
  <si>
    <t>RCAP_rcc00113</t>
  </si>
  <si>
    <t>RCAP_rcc00114</t>
  </si>
  <si>
    <t>RCAP_rcc00115</t>
  </si>
  <si>
    <t>RCAP_rcc00116</t>
  </si>
  <si>
    <t>RCAP_rcc00117</t>
  </si>
  <si>
    <t>RCAP_rcc00118</t>
  </si>
  <si>
    <t>RCAP_rcc00119</t>
  </si>
  <si>
    <t>RCAP_rcc00120</t>
  </si>
  <si>
    <t>RCAP_rcc00121</t>
  </si>
  <si>
    <t>RCAP_rcc00122</t>
  </si>
  <si>
    <t>RCAP_rcc00123</t>
  </si>
  <si>
    <t>RCAP_rcc00124</t>
  </si>
  <si>
    <t>RCAP_rcc00125</t>
  </si>
  <si>
    <t>RCAP_rcc00126</t>
  </si>
  <si>
    <t>RCAP_rcc00127</t>
  </si>
  <si>
    <t>RCAP_rcc00128</t>
  </si>
  <si>
    <t>RCAP_rcc00129</t>
  </si>
  <si>
    <t>RCAP_rcc00130</t>
  </si>
  <si>
    <t>RCAP_rcc00131</t>
  </si>
  <si>
    <t>RCAP_rcc00132</t>
  </si>
  <si>
    <t>RCAP_rcc00133</t>
  </si>
  <si>
    <t>RCAP_rcc00134</t>
  </si>
  <si>
    <t>RCAP_rcc00135</t>
  </si>
  <si>
    <t>RCAP_rcc00136</t>
  </si>
  <si>
    <t>RCAP_rcc00137</t>
  </si>
  <si>
    <t>RCAP_rcc00138</t>
  </si>
  <si>
    <t>RCAP_rcc00139</t>
  </si>
  <si>
    <t>RCAP_rcc00140</t>
  </si>
  <si>
    <t>RCAP_rcc00141</t>
  </si>
  <si>
    <t>RCAP_rcc00142</t>
  </si>
  <si>
    <t>RCAP_rcc00143</t>
  </si>
  <si>
    <t>RCAP_rcc00144</t>
  </si>
  <si>
    <t>RCAP_rcc00145</t>
  </si>
  <si>
    <t>RCAP_rcc00146</t>
  </si>
  <si>
    <t>RCAP_rcc00147</t>
  </si>
  <si>
    <t>RCAP_rcc00148</t>
  </si>
  <si>
    <t>RCAP_rcc00149</t>
  </si>
  <si>
    <t>RCAP_rcc00150</t>
  </si>
  <si>
    <t>RCAP_rcc00151</t>
  </si>
  <si>
    <t>RCAP_rcc00152</t>
  </si>
  <si>
    <t>RCAP_rcc00153</t>
  </si>
  <si>
    <t>RCAP_rcc00154</t>
  </si>
  <si>
    <t>RCAP_rcc00155</t>
  </si>
  <si>
    <t>RCAP_rcc00156</t>
  </si>
  <si>
    <t>RCAP_rcc00157</t>
  </si>
  <si>
    <t>RCAP_rcc00158</t>
  </si>
  <si>
    <t>RCAP_rcc00159</t>
  </si>
  <si>
    <t>RCAP_rcc00160</t>
  </si>
  <si>
    <t>RCAP_rcc00161</t>
  </si>
  <si>
    <t>RCAP_rcc00162</t>
  </si>
  <si>
    <t>RCAP_rcc00163</t>
  </si>
  <si>
    <t>RCAP_rcc00164</t>
  </si>
  <si>
    <t>RCAP_rcc00165</t>
  </si>
  <si>
    <t>RCAP_rcc00166</t>
  </si>
  <si>
    <t>RCAP_rcc00167</t>
  </si>
  <si>
    <t>RCAP_rcc00168</t>
  </si>
  <si>
    <t>RCAP_rcc00169</t>
  </si>
  <si>
    <t>RCAP_rcc00170</t>
  </si>
  <si>
    <t>RCAP_rcc00171</t>
  </si>
  <si>
    <t>RCAP_rcc00172</t>
  </si>
  <si>
    <t>RCAP_rcc00173</t>
  </si>
  <si>
    <t>RCAP_rcc00174</t>
  </si>
  <si>
    <t>RCAP_rcc00175</t>
  </si>
  <si>
    <t>RCAP_rcc00176</t>
  </si>
  <si>
    <t>RCAP_rcc00177</t>
  </si>
  <si>
    <t>RCAP_rcc00178</t>
  </si>
  <si>
    <t>RCAP_rcc00179</t>
  </si>
  <si>
    <t>RCAP_rcc00180</t>
  </si>
  <si>
    <t>RCAP_rcc00181</t>
  </si>
  <si>
    <t>RCAP_rcc00182</t>
  </si>
  <si>
    <t>RCAP_rcc00183</t>
  </si>
  <si>
    <t>RCAP_rcc00184</t>
  </si>
  <si>
    <t>RCAP_rcc00185</t>
  </si>
  <si>
    <t>RCAP_rcc00186</t>
  </si>
  <si>
    <t>RCAP_rcc00187</t>
  </si>
  <si>
    <t>RCAP_rcc00188</t>
  </si>
  <si>
    <t>RCAP_rcc00189</t>
  </si>
  <si>
    <t>RCAP_rcc00190</t>
  </si>
  <si>
    <t>RCAP_rcc00191</t>
  </si>
  <si>
    <t>RCAP_rcc00192</t>
  </si>
  <si>
    <t>RCAP_rcc00193</t>
  </si>
  <si>
    <t>RCAP_rcc00194</t>
  </si>
  <si>
    <t>RCAP_rcc00195</t>
  </si>
  <si>
    <t>RCAP_rcc00196</t>
  </si>
  <si>
    <t>RCAP_rcc00197</t>
  </si>
  <si>
    <t>RCAP_rcc00198</t>
  </si>
  <si>
    <t>RCAP_rcc00199</t>
  </si>
  <si>
    <t>RCAP_rcc00200</t>
  </si>
  <si>
    <t>RCAP_rcc00201</t>
  </si>
  <si>
    <t>RCAP_rcc00202</t>
  </si>
  <si>
    <t>RCAP_rcc00203</t>
  </si>
  <si>
    <t>RCAP_rcc00204</t>
  </si>
  <si>
    <t>RCAP_rcc00205</t>
  </si>
  <si>
    <t>RCAP_rcc00206</t>
  </si>
  <si>
    <t>RCAP_rcc00207</t>
  </si>
  <si>
    <t>RCAP_rcc00208</t>
  </si>
  <si>
    <t>RCAP_rcc00209</t>
  </si>
  <si>
    <t>RCAP_rcc00210</t>
  </si>
  <si>
    <t>RCAP_rcc00211</t>
  </si>
  <si>
    <t>RCAP_rcc00212</t>
  </si>
  <si>
    <t>RCAP_rcc00213</t>
  </si>
  <si>
    <t>RCAP_rcc00214</t>
  </si>
  <si>
    <t>RCAP_rcc00215</t>
  </si>
  <si>
    <t>RCAP_rcc00216</t>
  </si>
  <si>
    <t>RCAP_rcc00217</t>
  </si>
  <si>
    <t>RCAP_rcc00218</t>
  </si>
  <si>
    <t>RCAP_rcc00219</t>
  </si>
  <si>
    <t>RCAP_rcc00220</t>
  </si>
  <si>
    <t>RCAP_rcc00221</t>
  </si>
  <si>
    <t>RCAP_rcc00222</t>
  </si>
  <si>
    <t>RCAP_rcc00223</t>
  </si>
  <si>
    <t>RCAP_rcc00224</t>
  </si>
  <si>
    <t>RCAP_rcc00225</t>
  </si>
  <si>
    <t>RCAP_rcc00226</t>
  </si>
  <si>
    <t>RCAP_rcc00227</t>
  </si>
  <si>
    <t>RCAP_rcc00228</t>
  </si>
  <si>
    <t>RCAP_rcc00229</t>
  </si>
  <si>
    <t>RCAP_rcc00230</t>
  </si>
  <si>
    <t>RCAP_rcc00231</t>
  </si>
  <si>
    <t>RCAP_rcc00232</t>
  </si>
  <si>
    <t>RCAP_rcc00233</t>
  </si>
  <si>
    <t>RCAP_rcc00234</t>
  </si>
  <si>
    <t>RCAP_rcc00235</t>
  </si>
  <si>
    <t>RCAP_rcc00236</t>
  </si>
  <si>
    <t>RCAP_rcc00237</t>
  </si>
  <si>
    <t>RCAP_rcc00238</t>
  </si>
  <si>
    <t>RCAP_rcc00239</t>
  </si>
  <si>
    <t>RCAP_rcc00240</t>
  </si>
  <si>
    <t>RCAP_rcc00241</t>
  </si>
  <si>
    <t>RCAP_rcc00242</t>
  </si>
  <si>
    <t>RCAP_rcc00243</t>
  </si>
  <si>
    <t>RCAP_rcc00244</t>
  </si>
  <si>
    <t>RCAP_rcc00245</t>
  </si>
  <si>
    <t>RCAP_rcc00246</t>
  </si>
  <si>
    <t>RCAP_rcc00247</t>
  </si>
  <si>
    <t>RCAP_rcc00248</t>
  </si>
  <si>
    <t>RCAP_rcc00249</t>
  </si>
  <si>
    <t>RCAP_rcc00250</t>
  </si>
  <si>
    <t>RCAP_rcc00251</t>
  </si>
  <si>
    <t>RCAP_rcc00252</t>
  </si>
  <si>
    <t>RCAP_rcc00253</t>
  </si>
  <si>
    <t>RCAP_rcc00254</t>
  </si>
  <si>
    <t>RCAP_rcc00255</t>
  </si>
  <si>
    <t>RCAP_rcc00256</t>
  </si>
  <si>
    <t>RCAP_rcc00257</t>
  </si>
  <si>
    <t>RCAP_rcc00258</t>
  </si>
  <si>
    <t>RCAP_rcc00259</t>
  </si>
  <si>
    <t>RCAP_rcc00260</t>
  </si>
  <si>
    <t>RCAP_rcc00261</t>
  </si>
  <si>
    <t>RCAP_rcc00262</t>
  </si>
  <si>
    <t>RCAP_rcc00263</t>
  </si>
  <si>
    <t>RCAP_rcc00264</t>
  </si>
  <si>
    <t>RCAP_rcc00265</t>
  </si>
  <si>
    <t>RCAP_rcc00266</t>
  </si>
  <si>
    <t>RCAP_rcc00267</t>
  </si>
  <si>
    <t>RCAP_rcc00268</t>
  </si>
  <si>
    <t>RCAP_rcc00269</t>
  </si>
  <si>
    <t>RCAP_rcc00270</t>
  </si>
  <si>
    <t>RCAP_rcc00271</t>
  </si>
  <si>
    <t>RCAP_rcc00272</t>
  </si>
  <si>
    <t>RCAP_rcc00273</t>
  </si>
  <si>
    <t>RCAP_rcc00274</t>
  </si>
  <si>
    <t>RCAP_rcc00275</t>
  </si>
  <si>
    <t>RCAP_rcc00276</t>
  </si>
  <si>
    <t>RCAP_rcc00277</t>
  </si>
  <si>
    <t>RCAP_rcc00278</t>
  </si>
  <si>
    <t>RCAP_rcc00279</t>
  </si>
  <si>
    <t>RCAP_rcc00280</t>
  </si>
  <si>
    <t>RCAP_rcc00281</t>
  </si>
  <si>
    <t>RCAP_rcc00282</t>
  </si>
  <si>
    <t>RCAP_rcc00283</t>
  </si>
  <si>
    <t>RCAP_rcc00284</t>
  </si>
  <si>
    <t>RCAP_rcc00285</t>
  </si>
  <si>
    <t>RCAP_rcc00286</t>
  </si>
  <si>
    <t>RCAP_rcc00287</t>
  </si>
  <si>
    <t>RCAP_rcc00288</t>
  </si>
  <si>
    <t>RCAP_rcc00289</t>
  </si>
  <si>
    <t>RCAP_rcc00290</t>
  </si>
  <si>
    <t>RCAP_rcc00291</t>
  </si>
  <si>
    <t>RCAP_rcc00292</t>
  </si>
  <si>
    <t>RCAP_rcc00293</t>
  </si>
  <si>
    <t>RCAP_rcc00294</t>
  </si>
  <si>
    <t>RCAP_rcc00295</t>
  </si>
  <si>
    <t>RCAP_rcc00296</t>
  </si>
  <si>
    <t>RCAP_rcc00297</t>
  </si>
  <si>
    <t>RCAP_rcc00298</t>
  </si>
  <si>
    <t>RCAP_rcc00299</t>
  </si>
  <si>
    <t>RCAP_rcc00300</t>
  </si>
  <si>
    <t>RCAP_rcc00301</t>
  </si>
  <si>
    <t>RCAP_rcc00302</t>
  </si>
  <si>
    <t>RCAP_rcc00303</t>
  </si>
  <si>
    <t>RCAP_rcc00304</t>
  </si>
  <si>
    <t>RCAP_rcc00305</t>
  </si>
  <si>
    <t>RCAP_rcc00306</t>
  </si>
  <si>
    <t>RCAP_rcc00307</t>
  </si>
  <si>
    <t>RCAP_rcc00308</t>
  </si>
  <si>
    <t>RCAP_rcc00309</t>
  </si>
  <si>
    <t>RCAP_rcc00310</t>
  </si>
  <si>
    <t>RCAP_rcc00311</t>
  </si>
  <si>
    <t>RCAP_rcc00312</t>
  </si>
  <si>
    <t>RCAP_rcc00313</t>
  </si>
  <si>
    <t>RCAP_rcc00314</t>
  </si>
  <si>
    <t>RCAP_rcc00315</t>
  </si>
  <si>
    <t>RCAP_rcc00316</t>
  </si>
  <si>
    <t>RCAP_rcc00317</t>
  </si>
  <si>
    <t>RCAP_rcc00318</t>
  </si>
  <si>
    <t>RCAP_rcc00319</t>
  </si>
  <si>
    <t>RCAP_rcc00320</t>
  </si>
  <si>
    <t>RCAP_rcc00321</t>
  </si>
  <si>
    <t>RCAP_rcc00322</t>
  </si>
  <si>
    <t>RCAP_rcc00323</t>
  </si>
  <si>
    <t>RCAP_rcc00324</t>
  </si>
  <si>
    <t>RCAP_rcc00325</t>
  </si>
  <si>
    <t>RCAP_rcc00326</t>
  </si>
  <si>
    <t>RCAP_rcc00327</t>
  </si>
  <si>
    <t>RCAP_rcc00328</t>
  </si>
  <si>
    <t>RCAP_rcc00329</t>
  </si>
  <si>
    <t>RCAP_rcc00330</t>
  </si>
  <si>
    <t>RCAP_rcc00331</t>
  </si>
  <si>
    <t>RCAP_rcc00332</t>
  </si>
  <si>
    <t>RCAP_rcc00333</t>
  </si>
  <si>
    <t>RCAP_rcc00334</t>
  </si>
  <si>
    <t>RCAP_rcc00335</t>
  </si>
  <si>
    <t>RCAP_rcc00336</t>
  </si>
  <si>
    <t>RCAP_rcc00337</t>
  </si>
  <si>
    <t>RCAP_rcc00338</t>
  </si>
  <si>
    <t>RCAP_rcc00339</t>
  </si>
  <si>
    <t>RCAP_rcc00340</t>
  </si>
  <si>
    <t>RCAP_rcc00341</t>
  </si>
  <si>
    <t>RCAP_rcc00342</t>
  </si>
  <si>
    <t>RCAP_rcc00343</t>
  </si>
  <si>
    <t>RCAP_rcc00344</t>
  </si>
  <si>
    <t>RCAP_rcc00345</t>
  </si>
  <si>
    <t>RCAP_rcc00346</t>
  </si>
  <si>
    <t>RCAP_rcc00347</t>
  </si>
  <si>
    <t>RCAP_rcc00348</t>
  </si>
  <si>
    <t>RCAP_rcc00349</t>
  </si>
  <si>
    <t>RCAP_rcc00350</t>
  </si>
  <si>
    <t>RCAP_rcc00351</t>
  </si>
  <si>
    <t>RCAP_rcc00352</t>
  </si>
  <si>
    <t>RCAP_rcc00353</t>
  </si>
  <si>
    <t>RCAP_rcc00354</t>
  </si>
  <si>
    <t>RCAP_rcc00355</t>
  </si>
  <si>
    <t>RCAP_rcc00356</t>
  </si>
  <si>
    <t>RCAP_rcc00357</t>
  </si>
  <si>
    <t>RCAP_rcc00358</t>
  </si>
  <si>
    <t>RCAP_rcc00359</t>
  </si>
  <si>
    <t>RCAP_rcc00360</t>
  </si>
  <si>
    <t>RCAP_rcc00361</t>
  </si>
  <si>
    <t>RCAP_rcc00362</t>
  </si>
  <si>
    <t>RCAP_rcc00363</t>
  </si>
  <si>
    <t>RCAP_rcc00364</t>
  </si>
  <si>
    <t>RCAP_rcc00365</t>
  </si>
  <si>
    <t>RCAP_rcc00366</t>
  </si>
  <si>
    <t>RCAP_rcc00367</t>
  </si>
  <si>
    <t>RCAP_rcc00368</t>
  </si>
  <si>
    <t>RCAP_rcc00369</t>
  </si>
  <si>
    <t>RCAP_rcc00370</t>
  </si>
  <si>
    <t>RCAP_rcc00371</t>
  </si>
  <si>
    <t>RCAP_rcc00372</t>
  </si>
  <si>
    <t>RCAP_rcc00373</t>
  </si>
  <si>
    <t>RCAP_rcc00374</t>
  </si>
  <si>
    <t>RCAP_rcc00375</t>
  </si>
  <si>
    <t>RCAP_rcc00376</t>
  </si>
  <si>
    <t>RCAP_rcc00377</t>
  </si>
  <si>
    <t>RCAP_rcc00378</t>
  </si>
  <si>
    <t>RCAP_rcc00379</t>
  </si>
  <si>
    <t>RCAP_rcc00380</t>
  </si>
  <si>
    <t>RCAP_rcc00381</t>
  </si>
  <si>
    <t>RCAP_rcc00382</t>
  </si>
  <si>
    <t>RCAP_rcc00383</t>
  </si>
  <si>
    <t>RCAP_rcc00384</t>
  </si>
  <si>
    <t>RCAP_rcc00385</t>
  </si>
  <si>
    <t>RCAP_rcc00386</t>
  </si>
  <si>
    <t>RCAP_rcc00387</t>
  </si>
  <si>
    <t>RCAP_rcc00388</t>
  </si>
  <si>
    <t>RCAP_rcc00389</t>
  </si>
  <si>
    <t>RCAP_rcc00390</t>
  </si>
  <si>
    <t>RCAP_rcc00391</t>
  </si>
  <si>
    <t>RCAP_rcc00392</t>
  </si>
  <si>
    <t>RCAP_rcc00393</t>
  </si>
  <si>
    <t>RCAP_rcc00394</t>
  </si>
  <si>
    <t>RCAP_rcc00395</t>
  </si>
  <si>
    <t>RCAP_rcc00396</t>
  </si>
  <si>
    <t>RCAP_rcc00397</t>
  </si>
  <si>
    <t>RCAP_rcc00398</t>
  </si>
  <si>
    <t>RCAP_rcc00399</t>
  </si>
  <si>
    <t>RCAP_rcc00400</t>
  </si>
  <si>
    <t>RCAP_rcc00401</t>
  </si>
  <si>
    <t>RCAP_rcc00402</t>
  </si>
  <si>
    <t>RCAP_rcc00403</t>
  </si>
  <si>
    <t>RCAP_rcc00404</t>
  </si>
  <si>
    <t>RCAP_rcc00405</t>
  </si>
  <si>
    <t>RCAP_rcc00406</t>
  </si>
  <si>
    <t>RCAP_rcc00407</t>
  </si>
  <si>
    <t>RCAP_rcc00408</t>
  </si>
  <si>
    <t>RCAP_rcc00409</t>
  </si>
  <si>
    <t>RCAP_rcc00410</t>
  </si>
  <si>
    <t>RCAP_rcc00411</t>
  </si>
  <si>
    <t>RCAP_rcc00412</t>
  </si>
  <si>
    <t>RCAP_rcc00413</t>
  </si>
  <si>
    <t>RCAP_rcc00414</t>
  </si>
  <si>
    <t>RCAP_rcc00415</t>
  </si>
  <si>
    <t>RCAP_rcc00416</t>
  </si>
  <si>
    <t>RCAP_rcc00417</t>
  </si>
  <si>
    <t>RCAP_rcc00418</t>
  </si>
  <si>
    <t>RCAP_rcc00419</t>
  </si>
  <si>
    <t>RCAP_rcc00420</t>
  </si>
  <si>
    <t>RCAP_rcc00421</t>
  </si>
  <si>
    <t>RCAP_rcc00422</t>
  </si>
  <si>
    <t>RCAP_rcc00423</t>
  </si>
  <si>
    <t>RCAP_rcc00424</t>
  </si>
  <si>
    <t>RCAP_rcc00425</t>
  </si>
  <si>
    <t>RCAP_rcc00426</t>
  </si>
  <si>
    <t>RCAP_rcc00427</t>
  </si>
  <si>
    <t>RCAP_rcc00428</t>
  </si>
  <si>
    <t>RCAP_rcc00429</t>
  </si>
  <si>
    <t>RCAP_rcc00430</t>
  </si>
  <si>
    <t>RCAP_rcc00431</t>
  </si>
  <si>
    <t>RCAP_rcc00432</t>
  </si>
  <si>
    <t>RCAP_rcc00433</t>
  </si>
  <si>
    <t>RCAP_rcc00434</t>
  </si>
  <si>
    <t>RCAP_rcc00435</t>
  </si>
  <si>
    <t>RCAP_rcc00436</t>
  </si>
  <si>
    <t>RCAP_rcc00437</t>
  </si>
  <si>
    <t>RCAP_rcc00438</t>
  </si>
  <si>
    <t>RCAP_rcc00439</t>
  </si>
  <si>
    <t>RCAP_rcc00440</t>
  </si>
  <si>
    <t>RCAP_rcc00441</t>
  </si>
  <si>
    <t>RCAP_rcc00442</t>
  </si>
  <si>
    <t>RCAP_rcc00443</t>
  </si>
  <si>
    <t>RCAP_rcc00444</t>
  </si>
  <si>
    <t>RCAP_rcc00445</t>
  </si>
  <si>
    <t>RCAP_rcc00446</t>
  </si>
  <si>
    <t>RCAP_rcc00447</t>
  </si>
  <si>
    <t>RCAP_rcc00448</t>
  </si>
  <si>
    <t>RCAP_rcc00449</t>
  </si>
  <si>
    <t>RCAP_rcc00450</t>
  </si>
  <si>
    <t>RCAP_rcc00451</t>
  </si>
  <si>
    <t>RCAP_rcc00452</t>
  </si>
  <si>
    <t>RCAP_rcc00453</t>
  </si>
  <si>
    <t>RCAP_rcc00454</t>
  </si>
  <si>
    <t>RCAP_rcc00455</t>
  </si>
  <si>
    <t>RCAP_rcc00456</t>
  </si>
  <si>
    <t>RCAP_rcc00457</t>
  </si>
  <si>
    <t>RCAP_rcc00458</t>
  </si>
  <si>
    <t>RCAP_rcc00459</t>
  </si>
  <si>
    <t>RCAP_rcc00460</t>
  </si>
  <si>
    <t>RCAP_rcc00461</t>
  </si>
  <si>
    <t>RCAP_rcc00462</t>
  </si>
  <si>
    <t>RCAP_rcc00463</t>
  </si>
  <si>
    <t>RCAP_rcc00464</t>
  </si>
  <si>
    <t>RCAP_rcc00465</t>
  </si>
  <si>
    <t>RCAP_rcc00466</t>
  </si>
  <si>
    <t>RCAP_rcc00467</t>
  </si>
  <si>
    <t>RCAP_rcc00468</t>
  </si>
  <si>
    <t>RCAP_rcc00469</t>
  </si>
  <si>
    <t>RCAP_rcc00470</t>
  </si>
  <si>
    <t>RCAP_rcc00471</t>
  </si>
  <si>
    <t>RCAP_rcc00472</t>
  </si>
  <si>
    <t>RCAP_rcc00473</t>
  </si>
  <si>
    <t>RCAP_rcc00474</t>
  </si>
  <si>
    <t>RCAP_rcc00475</t>
  </si>
  <si>
    <t>RCAP_rcc00476</t>
  </si>
  <si>
    <t>RCAP_rcc00477</t>
  </si>
  <si>
    <t>RCAP_rcc00478</t>
  </si>
  <si>
    <t>RCAP_rcc00479</t>
  </si>
  <si>
    <t>RCAP_rcc00480</t>
  </si>
  <si>
    <t>RCAP_rcc00481</t>
  </si>
  <si>
    <t>RCAP_rcc00482</t>
  </si>
  <si>
    <t>RCAP_rcc00483</t>
  </si>
  <si>
    <t>RCAP_rcc00484</t>
  </si>
  <si>
    <t>RCAP_rcc00485</t>
  </si>
  <si>
    <t>RCAP_rcc00486</t>
  </si>
  <si>
    <t>RCAP_rcc00487</t>
  </si>
  <si>
    <t>RCAP_rcc00488</t>
  </si>
  <si>
    <t>RCAP_rcc00489</t>
  </si>
  <si>
    <t>RCAP_rcc00490</t>
  </si>
  <si>
    <t>RCAP_rcc00491</t>
  </si>
  <si>
    <t>RCAP_rcc00492</t>
  </si>
  <si>
    <t>RCAP_rcc00493</t>
  </si>
  <si>
    <t>RCAP_rcc00494</t>
  </si>
  <si>
    <t>RCAP_rcc00495</t>
  </si>
  <si>
    <t>RCAP_rcc00496</t>
  </si>
  <si>
    <t>RCAP_rcc00497</t>
  </si>
  <si>
    <t>RCAP_rcc00498</t>
  </si>
  <si>
    <t>RCAP_rcc00499</t>
  </si>
  <si>
    <t>RCAP_rcc00500</t>
  </si>
  <si>
    <t>RCAP_rcc00501</t>
  </si>
  <si>
    <t>RCAP_rcc00502</t>
  </si>
  <si>
    <t>RCAP_rcc00503</t>
  </si>
  <si>
    <t>RCAP_rcc00504</t>
  </si>
  <si>
    <t>RCAP_rcc00505</t>
  </si>
  <si>
    <t>RCAP_rcc00506</t>
  </si>
  <si>
    <t>RCAP_rcc00507</t>
  </si>
  <si>
    <t>RCAP_rcc00508</t>
  </si>
  <si>
    <t>RCAP_rcc00509</t>
  </si>
  <si>
    <t>RCAP_rcc00510</t>
  </si>
  <si>
    <t>RCAP_rcc00511</t>
  </si>
  <si>
    <t>RCAP_rcc00512</t>
  </si>
  <si>
    <t>RCAP_rcc00513</t>
  </si>
  <si>
    <t>RCAP_rcc00514</t>
  </si>
  <si>
    <t>RCAP_rcc00515</t>
  </si>
  <si>
    <t>RCAP_rcc00516</t>
  </si>
  <si>
    <t>RCAP_rcc00517</t>
  </si>
  <si>
    <t>RCAP_rcc00518</t>
  </si>
  <si>
    <t>RCAP_rcc00519</t>
  </si>
  <si>
    <t>RCAP_rcc00520</t>
  </si>
  <si>
    <t>RCAP_rcc00521</t>
  </si>
  <si>
    <t>RCAP_rcc00522</t>
  </si>
  <si>
    <t>RCAP_rcc00523</t>
  </si>
  <si>
    <t>RCAP_rcc00524</t>
  </si>
  <si>
    <t>RCAP_rcc00525</t>
  </si>
  <si>
    <t>RCAP_rcc00526</t>
  </si>
  <si>
    <t>RCAP_rcc00527</t>
  </si>
  <si>
    <t>RCAP_rcc00528</t>
  </si>
  <si>
    <t>RCAP_rcc00529</t>
  </si>
  <si>
    <t>RCAP_rcc00530</t>
  </si>
  <si>
    <t>RCAP_rcc00531</t>
  </si>
  <si>
    <t>RCAP_rcc00532</t>
  </si>
  <si>
    <t>RCAP_rcc00533</t>
  </si>
  <si>
    <t>RCAP_rcc00534</t>
  </si>
  <si>
    <t>RCAP_rcc00535</t>
  </si>
  <si>
    <t>RCAP_rcc00536</t>
  </si>
  <si>
    <t>RCAP_rcc00537</t>
  </si>
  <si>
    <t>RCAP_rcc00538</t>
  </si>
  <si>
    <t>RCAP_rcc00539</t>
  </si>
  <si>
    <t>RCAP_rcc00540</t>
  </si>
  <si>
    <t>RCAP_rcc00541</t>
  </si>
  <si>
    <t>RCAP_rcc00542</t>
  </si>
  <si>
    <t>RCAP_rcc00543</t>
  </si>
  <si>
    <t>RCAP_rcc00544</t>
  </si>
  <si>
    <t>RCAP_rcc00545</t>
  </si>
  <si>
    <t>RCAP_rcc00546</t>
  </si>
  <si>
    <t>RCAP_rcc00547</t>
  </si>
  <si>
    <t>RCAP_rcc00548</t>
  </si>
  <si>
    <t>RCAP_rcc00549</t>
  </si>
  <si>
    <t>RCAP_rcc00550</t>
  </si>
  <si>
    <t>RCAP_rcc00551</t>
  </si>
  <si>
    <t>RCAP_rcc00552</t>
  </si>
  <si>
    <t>RCAP_rcc00553</t>
  </si>
  <si>
    <t>RCAP_rcc00554</t>
  </si>
  <si>
    <t>RCAP_rcc00555</t>
  </si>
  <si>
    <t>RCAP_rcc00556</t>
  </si>
  <si>
    <t>RCAP_rcc00557</t>
  </si>
  <si>
    <t>RCAP_rcc00558</t>
  </si>
  <si>
    <t>RCAP_rcc00559</t>
  </si>
  <si>
    <t>RCAP_rcc00560</t>
  </si>
  <si>
    <t>RCAP_rcc00561</t>
  </si>
  <si>
    <t>RCAP_rcc00562</t>
  </si>
  <si>
    <t>RCAP_rcc00563</t>
  </si>
  <si>
    <t>RCAP_rcc00564</t>
  </si>
  <si>
    <t>RCAP_rcc00565</t>
  </si>
  <si>
    <t>RCAP_rcc00566</t>
  </si>
  <si>
    <t>RCAP_rcc00567</t>
  </si>
  <si>
    <t>RCAP_rcc00568</t>
  </si>
  <si>
    <t>RCAP_rcc00569</t>
  </si>
  <si>
    <t>RCAP_rcc00570</t>
  </si>
  <si>
    <t>RCAP_rcc00571</t>
  </si>
  <si>
    <t>RCAP_rcc00572</t>
  </si>
  <si>
    <t>RCAP_rcc00573</t>
  </si>
  <si>
    <t>RCAP_rcc00574</t>
  </si>
  <si>
    <t>RCAP_rcc00575</t>
  </si>
  <si>
    <t>RCAP_rcc00576</t>
  </si>
  <si>
    <t>RCAP_rcc00577</t>
  </si>
  <si>
    <t>RCAP_rcc00578</t>
  </si>
  <si>
    <t>RCAP_rcc00579</t>
  </si>
  <si>
    <t>RCAP_rcc00580</t>
  </si>
  <si>
    <t>RCAP_rcc00581</t>
  </si>
  <si>
    <t>RCAP_rcc00582</t>
  </si>
  <si>
    <t>RCAP_rcc00583</t>
  </si>
  <si>
    <t>RCAP_rcc00584</t>
  </si>
  <si>
    <t>RCAP_rcc00585</t>
  </si>
  <si>
    <t>RCAP_rcc00586</t>
  </si>
  <si>
    <t>RCAP_rcc00587</t>
  </si>
  <si>
    <t>RCAP_rcc00588</t>
  </si>
  <si>
    <t>RCAP_rcc00589</t>
  </si>
  <si>
    <t>RCAP_rcc00590</t>
  </si>
  <si>
    <t>RCAP_rcc00591</t>
  </si>
  <si>
    <t>RCAP_rcc00592</t>
  </si>
  <si>
    <t>RCAP_rcc00593</t>
  </si>
  <si>
    <t>RCAP_rcc00594</t>
  </si>
  <si>
    <t>RCAP_rcc00595</t>
  </si>
  <si>
    <t>RCAP_rcc00596</t>
  </si>
  <si>
    <t>RCAP_rcc00597</t>
  </si>
  <si>
    <t>RCAP_rcc00598</t>
  </si>
  <si>
    <t>RCAP_rcc00599</t>
  </si>
  <si>
    <t>RCAP_rcc00600</t>
  </si>
  <si>
    <t>RCAP_rcc00601</t>
  </si>
  <si>
    <t>RCAP_rcc00602</t>
  </si>
  <si>
    <t>RCAP_rcc00603</t>
  </si>
  <si>
    <t>RCAP_rcc00604</t>
  </si>
  <si>
    <t>RCAP_rcc00605</t>
  </si>
  <si>
    <t>RCAP_rcc00606</t>
  </si>
  <si>
    <t>RCAP_rcc00607</t>
  </si>
  <si>
    <t>RCAP_rcc00608</t>
  </si>
  <si>
    <t>RCAP_rcc00609</t>
  </si>
  <si>
    <t>RCAP_rcc00610</t>
  </si>
  <si>
    <t>RCAP_rcc00611</t>
  </si>
  <si>
    <t>RCAP_rcc00612</t>
  </si>
  <si>
    <t>RCAP_rcc00613</t>
  </si>
  <si>
    <t>RCAP_rcc00614</t>
  </si>
  <si>
    <t>RCAP_rcc00615</t>
  </si>
  <si>
    <t>RCAP_rcc00616</t>
  </si>
  <si>
    <t>RCAP_rcc00617</t>
  </si>
  <si>
    <t>RCAP_rcc00618</t>
  </si>
  <si>
    <t>RCAP_rcc00619</t>
  </si>
  <si>
    <t>RCAP_rcc00620</t>
  </si>
  <si>
    <t>RCAP_rcc00621</t>
  </si>
  <si>
    <t>RCAP_rcc00622</t>
  </si>
  <si>
    <t>RCAP_rcc00623</t>
  </si>
  <si>
    <t>RCAP_rcc00624</t>
  </si>
  <si>
    <t>RCAP_rcc00625</t>
  </si>
  <si>
    <t>RCAP_rcc00626</t>
  </si>
  <si>
    <t>RCAP_rcc00627</t>
  </si>
  <si>
    <t>RCAP_rcc00628</t>
  </si>
  <si>
    <t>RCAP_rcc00629</t>
  </si>
  <si>
    <t>RCAP_rcc00630</t>
  </si>
  <si>
    <t>RCAP_rcc00631</t>
  </si>
  <si>
    <t>RCAP_rcc00632</t>
  </si>
  <si>
    <t>RCAP_rcc00633</t>
  </si>
  <si>
    <t>RCAP_rcc00634</t>
  </si>
  <si>
    <t>RCAP_rcc00635</t>
  </si>
  <si>
    <t>RCAP_rcc00636</t>
  </si>
  <si>
    <t>RCAP_rcc00637</t>
  </si>
  <si>
    <t>RCAP_rcc00638</t>
  </si>
  <si>
    <t>RCAP_rcc00639</t>
  </si>
  <si>
    <t>RCAP_rcc00640</t>
  </si>
  <si>
    <t>RCAP_rcc00641</t>
  </si>
  <si>
    <t>RCAP_rcc00642</t>
  </si>
  <si>
    <t>RCAP_rcc00643</t>
  </si>
  <si>
    <t>RCAP_rcc00644</t>
  </si>
  <si>
    <t>RCAP_rcc00645</t>
  </si>
  <si>
    <t>RCAP_rcc00646</t>
  </si>
  <si>
    <t>RCAP_rcc00647</t>
  </si>
  <si>
    <t>RCAP_rcc00648</t>
  </si>
  <si>
    <t>RCAP_rcc00649</t>
  </si>
  <si>
    <t>RCAP_rcc00650</t>
  </si>
  <si>
    <t>RCAP_rcc00651</t>
  </si>
  <si>
    <t>RCAP_rcc00652</t>
  </si>
  <si>
    <t>RCAP_rcc00653</t>
  </si>
  <si>
    <t>RCAP_rcc00654</t>
  </si>
  <si>
    <t>RCAP_rcc00655</t>
  </si>
  <si>
    <t>RCAP_rcc00656</t>
  </si>
  <si>
    <t>RCAP_rcc00657</t>
  </si>
  <si>
    <t>RCAP_rcc00658</t>
  </si>
  <si>
    <t>RCAP_rcc00659</t>
  </si>
  <si>
    <t>RCAP_rcc00660</t>
  </si>
  <si>
    <t>RCAP_rcc00661</t>
  </si>
  <si>
    <t>RCAP_rcc00662</t>
  </si>
  <si>
    <t>RCAP_rcc00663</t>
  </si>
  <si>
    <t>RCAP_rcc00664</t>
  </si>
  <si>
    <t>RCAP_rcc00665</t>
  </si>
  <si>
    <t>RCAP_rcc00666</t>
  </si>
  <si>
    <t>RCAP_rcc00667</t>
  </si>
  <si>
    <t>RCAP_rcc00668</t>
  </si>
  <si>
    <t>RCAP_rcc00669</t>
  </si>
  <si>
    <t>RCAP_rcc00670</t>
  </si>
  <si>
    <t>RCAP_rcc00671</t>
  </si>
  <si>
    <t>RCAP_rcc00672</t>
  </si>
  <si>
    <t>RCAP_rcc00673</t>
  </si>
  <si>
    <t>RCAP_rcc00674</t>
  </si>
  <si>
    <t>RCAP_rcc00675</t>
  </si>
  <si>
    <t>RCAP_rcc00676</t>
  </si>
  <si>
    <t>RCAP_rcc00677</t>
  </si>
  <si>
    <t>RCAP_rcc00678</t>
  </si>
  <si>
    <t>RCAP_rcc00679</t>
  </si>
  <si>
    <t>RCAP_rcc00680</t>
  </si>
  <si>
    <t>RCAP_rcc00681</t>
  </si>
  <si>
    <t>RCAP_rcc00682</t>
  </si>
  <si>
    <t>RCAP_rcc00683</t>
  </si>
  <si>
    <t>RCAP_rcc00684</t>
  </si>
  <si>
    <t>RCAP_rcc00685</t>
  </si>
  <si>
    <t>RCAP_rcc00686</t>
  </si>
  <si>
    <t>RCAP_rcc00687</t>
  </si>
  <si>
    <t>RCAP_rcc00688</t>
  </si>
  <si>
    <t>RCAP_rcc00689</t>
  </si>
  <si>
    <t>RCAP_rcc00690</t>
  </si>
  <si>
    <t>RCAP_rcc00691</t>
  </si>
  <si>
    <t>RCAP_rcc00692</t>
  </si>
  <si>
    <t>RCAP_rcc00693</t>
  </si>
  <si>
    <t>RCAP_rcc00694</t>
  </si>
  <si>
    <t>RCAP_rcc00695</t>
  </si>
  <si>
    <t>RCAP_rcc00696</t>
  </si>
  <si>
    <t>RCAP_rcc00697</t>
  </si>
  <si>
    <t>RCAP_rcc00698</t>
  </si>
  <si>
    <t>RCAP_rcc00699</t>
  </si>
  <si>
    <t>RCAP_rcc00700</t>
  </si>
  <si>
    <t>RCAP_rcc00701</t>
  </si>
  <si>
    <t>RCAP_rcc00702</t>
  </si>
  <si>
    <t>RCAP_rcc00703</t>
  </si>
  <si>
    <t>RCAP_rcc00704</t>
  </si>
  <si>
    <t>RCAP_rcc00705</t>
  </si>
  <si>
    <t>RCAP_rcc00706</t>
  </si>
  <si>
    <t>RCAP_rcc00707</t>
  </si>
  <si>
    <t>RCAP_rcc00708</t>
  </si>
  <si>
    <t>RCAP_rcc00709</t>
  </si>
  <si>
    <t>RCAP_rcc00710</t>
  </si>
  <si>
    <t>RCAP_rcc00711</t>
  </si>
  <si>
    <t>RCAP_rcc00712</t>
  </si>
  <si>
    <t>RCAP_rcc00713</t>
  </si>
  <si>
    <t>RCAP_rcc00714</t>
  </si>
  <si>
    <t>RCAP_rcc00715</t>
  </si>
  <si>
    <t>RCAP_rcc00716</t>
  </si>
  <si>
    <t>RCAP_rcc00717</t>
  </si>
  <si>
    <t>RCAP_rcc00718</t>
  </si>
  <si>
    <t>RCAP_rcc00719</t>
  </si>
  <si>
    <t>RCAP_rcc00720</t>
  </si>
  <si>
    <t>RCAP_rcc00721</t>
  </si>
  <si>
    <t>RCAP_rcc00722</t>
  </si>
  <si>
    <t>RCAP_rcc00723</t>
  </si>
  <si>
    <t>RCAP_rcc00724</t>
  </si>
  <si>
    <t>RCAP_rcc00725</t>
  </si>
  <si>
    <t>RCAP_rcc00726</t>
  </si>
  <si>
    <t>RCAP_rcc00727</t>
  </si>
  <si>
    <t>RCAP_rcc00728</t>
  </si>
  <si>
    <t>RCAP_rcc00729</t>
  </si>
  <si>
    <t>RCAP_rcc00730</t>
  </si>
  <si>
    <t>RCAP_rcc00731</t>
  </si>
  <si>
    <t>RCAP_rcc00732</t>
  </si>
  <si>
    <t>RCAP_rcc00733</t>
  </si>
  <si>
    <t>RCAP_rcc00734</t>
  </si>
  <si>
    <t>RCAP_rcc00735</t>
  </si>
  <si>
    <t>RCAP_rcc00736</t>
  </si>
  <si>
    <t>RCAP_rcc00737</t>
  </si>
  <si>
    <t>RCAP_rcc00738</t>
  </si>
  <si>
    <t>RCAP_rcc00739</t>
  </si>
  <si>
    <t>RCAP_rcc00740</t>
  </si>
  <si>
    <t>RCAP_rcc00741</t>
  </si>
  <si>
    <t>RCAP_rcc00742</t>
  </si>
  <si>
    <t>RCAP_rcc00743</t>
  </si>
  <si>
    <t>RCAP_rcc00744</t>
  </si>
  <si>
    <t>RCAP_rcc00745</t>
  </si>
  <si>
    <t>RCAP_rcc00746</t>
  </si>
  <si>
    <t>RCAP_rcc00747</t>
  </si>
  <si>
    <t>RCAP_rcc00748</t>
  </si>
  <si>
    <t>RCAP_rcc00749</t>
  </si>
  <si>
    <t>RCAP_rcc00750</t>
  </si>
  <si>
    <t>RCAP_rcc00751</t>
  </si>
  <si>
    <t>RCAP_rcc00752</t>
  </si>
  <si>
    <t>RCAP_rcc00753</t>
  </si>
  <si>
    <t>RCAP_rcc00754</t>
  </si>
  <si>
    <t>RCAP_rcc00755</t>
  </si>
  <si>
    <t>RCAP_rcc00756</t>
  </si>
  <si>
    <t>RCAP_rcc00757</t>
  </si>
  <si>
    <t>RCAP_rcc00758</t>
  </si>
  <si>
    <t>RCAP_rcc00759</t>
  </si>
  <si>
    <t>RCAP_rcc00760</t>
  </si>
  <si>
    <t>RCAP_rcc00761</t>
  </si>
  <si>
    <t>RCAP_rcc00762</t>
  </si>
  <si>
    <t>RCAP_rcc00763</t>
  </si>
  <si>
    <t>RCAP_rcc00764</t>
  </si>
  <si>
    <t>RCAP_rcc00765</t>
  </si>
  <si>
    <t>RCAP_rcc00766</t>
  </si>
  <si>
    <t>RCAP_rcc00767</t>
  </si>
  <si>
    <t>RCAP_rcc00768</t>
  </si>
  <si>
    <t>RCAP_rcc00769</t>
  </si>
  <si>
    <t>RCAP_rcc00770</t>
  </si>
  <si>
    <t>RCAP_rcc00771</t>
  </si>
  <si>
    <t>RCAP_rcc00772</t>
  </si>
  <si>
    <t>RCAP_rcc00773</t>
  </si>
  <si>
    <t>RCAP_rcc00774</t>
  </si>
  <si>
    <t>RCAP_rcc00775</t>
  </si>
  <si>
    <t>RCAP_rcc00776</t>
  </si>
  <si>
    <t>RCAP_rcc00777</t>
  </si>
  <si>
    <t>RCAP_rcc00778</t>
  </si>
  <si>
    <t>RCAP_rcc00779</t>
  </si>
  <si>
    <t>RCAP_rcc00780</t>
  </si>
  <si>
    <t>RCAP_rcc00781</t>
  </si>
  <si>
    <t>RCAP_rcc00782</t>
  </si>
  <si>
    <t>RCAP_rcc00783</t>
  </si>
  <si>
    <t>RCAP_rcc00784</t>
  </si>
  <si>
    <t>RCAP_rcc00785</t>
  </si>
  <si>
    <t>RCAP_rcc00786</t>
  </si>
  <si>
    <t>RCAP_rcc00787</t>
  </si>
  <si>
    <t>RCAP_rcc00788</t>
  </si>
  <si>
    <t>RCAP_rcc00789</t>
  </si>
  <si>
    <t>RCAP_rcc00790</t>
  </si>
  <si>
    <t>RCAP_rcc00791</t>
  </si>
  <si>
    <t>RCAP_rcc00792</t>
  </si>
  <si>
    <t>RCAP_rcc00793</t>
  </si>
  <si>
    <t>RCAP_rcc00794</t>
  </si>
  <si>
    <t>RCAP_rcc00795</t>
  </si>
  <si>
    <t>RCAP_rcc00796</t>
  </si>
  <si>
    <t>RCAP_rcc00797</t>
  </si>
  <si>
    <t>RCAP_rcc00798</t>
  </si>
  <si>
    <t>RCAP_rcc00799</t>
  </si>
  <si>
    <t>RCAP_rcc00800</t>
  </si>
  <si>
    <t>RCAP_rcc00801</t>
  </si>
  <si>
    <t>RCAP_rcc00802</t>
  </si>
  <si>
    <t>RCAP_rcc00803</t>
  </si>
  <si>
    <t>RCAP_rcc00804</t>
  </si>
  <si>
    <t>RCAP_rcc00805</t>
  </si>
  <si>
    <t>RCAP_rcc00806</t>
  </si>
  <si>
    <t>RCAP_rcc00807</t>
  </si>
  <si>
    <t>RCAP_rcc00808</t>
  </si>
  <si>
    <t>RCAP_rcc00809</t>
  </si>
  <si>
    <t>RCAP_rcc00810</t>
  </si>
  <si>
    <t>RCAP_rcc00811</t>
  </si>
  <si>
    <t>RCAP_rcc00812</t>
  </si>
  <si>
    <t>RCAP_rcc00813</t>
  </si>
  <si>
    <t>RCAP_rcc00814</t>
  </si>
  <si>
    <t>RCAP_rcc00815</t>
  </si>
  <si>
    <t>RCAP_rcc00816</t>
  </si>
  <si>
    <t>RCAP_rcc00817</t>
  </si>
  <si>
    <t>RCAP_rcc00818</t>
  </si>
  <si>
    <t>RCAP_rcc00819</t>
  </si>
  <si>
    <t>RCAP_rcc00820</t>
  </si>
  <si>
    <t>RCAP_rcc00821</t>
  </si>
  <si>
    <t>RCAP_rcc00822</t>
  </si>
  <si>
    <t>RCAP_rcc00823</t>
  </si>
  <si>
    <t>RCAP_rcc00824</t>
  </si>
  <si>
    <t>RCAP_rcc00825</t>
  </si>
  <si>
    <t>RCAP_rcc00826</t>
  </si>
  <si>
    <t>RCAP_rcc00827</t>
  </si>
  <si>
    <t>RCAP_rcc00828</t>
  </si>
  <si>
    <t>RCAP_rcc00829</t>
  </si>
  <si>
    <t>RCAP_rcc00830</t>
  </si>
  <si>
    <t>RCAP_rcc00831</t>
  </si>
  <si>
    <t>RCAP_rcc00832</t>
  </si>
  <si>
    <t>RCAP_rcc00833</t>
  </si>
  <si>
    <t>RCAP_rcc00834</t>
  </si>
  <si>
    <t>RCAP_rcc00835</t>
  </si>
  <si>
    <t>RCAP_rcc00836</t>
  </si>
  <si>
    <t>RCAP_rcc00837</t>
  </si>
  <si>
    <t>RCAP_rcc00838</t>
  </si>
  <si>
    <t>RCAP_rcc00839</t>
  </si>
  <si>
    <t>RCAP_rcc00840</t>
  </si>
  <si>
    <t>RCAP_rcc00841</t>
  </si>
  <si>
    <t>RCAP_rcc00842</t>
  </si>
  <si>
    <t>RCAP_rcc00843</t>
  </si>
  <si>
    <t>RCAP_rcc00844</t>
  </si>
  <si>
    <t>RCAP_rcc00845</t>
  </si>
  <si>
    <t>RCAP_rcc00846</t>
  </si>
  <si>
    <t>RCAP_rcc00847</t>
  </si>
  <si>
    <t>RCAP_rcc00848</t>
  </si>
  <si>
    <t>RCAP_rcc00849</t>
  </si>
  <si>
    <t>RCAP_rcc00850</t>
  </si>
  <si>
    <t>RCAP_rcc00851</t>
  </si>
  <si>
    <t>RCAP_rcc00852</t>
  </si>
  <si>
    <t>RCAP_rcc00853</t>
  </si>
  <si>
    <t>RCAP_rcc00854</t>
  </si>
  <si>
    <t>RCAP_rcc00855</t>
  </si>
  <si>
    <t>RCAP_rcc00856</t>
  </si>
  <si>
    <t>RCAP_rcc00857</t>
  </si>
  <si>
    <t>RCAP_rcc00858</t>
  </si>
  <si>
    <t>RCAP_rcc00859</t>
  </si>
  <si>
    <t>RCAP_rcc00860</t>
  </si>
  <si>
    <t>RCAP_rcc00861</t>
  </si>
  <si>
    <t>RCAP_rcc00862</t>
  </si>
  <si>
    <t>RCAP_rcc00863</t>
  </si>
  <si>
    <t>RCAP_rcc00864</t>
  </si>
  <si>
    <t>RCAP_rcc00865</t>
  </si>
  <si>
    <t>RCAP_rcc00866</t>
  </si>
  <si>
    <t>RCAP_rcc00867</t>
  </si>
  <si>
    <t>RCAP_rcc00868</t>
  </si>
  <si>
    <t>RCAP_rcc00869</t>
  </si>
  <si>
    <t>RCAP_rcc00870</t>
  </si>
  <si>
    <t>RCAP_rcc00871</t>
  </si>
  <si>
    <t>RCAP_rcc00872</t>
  </si>
  <si>
    <t>RCAP_rcc00873</t>
  </si>
  <si>
    <t>RCAP_rcc00874</t>
  </si>
  <si>
    <t>RCAP_rcc00875</t>
  </si>
  <si>
    <t>RCAP_rcc00876</t>
  </si>
  <si>
    <t>RCAP_rcc00877</t>
  </si>
  <si>
    <t>RCAP_rcc00878</t>
  </si>
  <si>
    <t>RCAP_rcc00879</t>
  </si>
  <si>
    <t>RCAP_rcc00880</t>
  </si>
  <si>
    <t>RCAP_rcc00881</t>
  </si>
  <si>
    <t>RCAP_rcc00882</t>
  </si>
  <si>
    <t>RCAP_rcc00883</t>
  </si>
  <si>
    <t>RCAP_rcc00884</t>
  </si>
  <si>
    <t>RCAP_rcc00885</t>
  </si>
  <si>
    <t>RCAP_rcc00886</t>
  </si>
  <si>
    <t>RCAP_rcc00887</t>
  </si>
  <si>
    <t>RCAP_rcc00888</t>
  </si>
  <si>
    <t>RCAP_rcc00889</t>
  </si>
  <si>
    <t>RCAP_rcc00890</t>
  </si>
  <si>
    <t>RCAP_rcc00891</t>
  </si>
  <si>
    <t>RCAP_rcc00892</t>
  </si>
  <si>
    <t>RCAP_rcc00893</t>
  </si>
  <si>
    <t>RCAP_rcc00894</t>
  </si>
  <si>
    <t>RCAP_rcc00895</t>
  </si>
  <si>
    <t>RCAP_rcc00896</t>
  </si>
  <si>
    <t>RCAP_rcc00897</t>
  </si>
  <si>
    <t>RCAP_rcc00898</t>
  </si>
  <si>
    <t>RCAP_rcc00899</t>
  </si>
  <si>
    <t>RCAP_rcc00900</t>
  </si>
  <si>
    <t>RCAP_rcc00901</t>
  </si>
  <si>
    <t>RCAP_rcc00902</t>
  </si>
  <si>
    <t>RCAP_rcc00903</t>
  </si>
  <si>
    <t>RCAP_rcc00904</t>
  </si>
  <si>
    <t>RCAP_rcc00905</t>
  </si>
  <si>
    <t>RCAP_rcc00906</t>
  </si>
  <si>
    <t>RCAP_rcc00907</t>
  </si>
  <si>
    <t>RCAP_rcc00908</t>
  </si>
  <si>
    <t>RCAP_rcc00909</t>
  </si>
  <si>
    <t>RCAP_rcc00910</t>
  </si>
  <si>
    <t>RCAP_rcc00911</t>
  </si>
  <si>
    <t>RCAP_rcc00912</t>
  </si>
  <si>
    <t>RCAP_rcc00913</t>
  </si>
  <si>
    <t>RCAP_rcc00914</t>
  </si>
  <si>
    <t>RCAP_rcc00915</t>
  </si>
  <si>
    <t>RCAP_rcc00916</t>
  </si>
  <si>
    <t>RCAP_rcc00917</t>
  </si>
  <si>
    <t>RCAP_rcc00918</t>
  </si>
  <si>
    <t>RCAP_rcc00919</t>
  </si>
  <si>
    <t>RCAP_rcc00920</t>
  </si>
  <si>
    <t>RCAP_rcc00921</t>
  </si>
  <si>
    <t>RCAP_rcc00922</t>
  </si>
  <si>
    <t>RCAP_rcc00923</t>
  </si>
  <si>
    <t>RCAP_rcc00924</t>
  </si>
  <si>
    <t>RCAP_rcc00925</t>
  </si>
  <si>
    <t>RCAP_rcc00926</t>
  </si>
  <si>
    <t>RCAP_rcc00927</t>
  </si>
  <si>
    <t>RCAP_rcc00928</t>
  </si>
  <si>
    <t>RCAP_rcc00929</t>
  </si>
  <si>
    <t>RCAP_rcc00930</t>
  </si>
  <si>
    <t>RCAP_rcc00931</t>
  </si>
  <si>
    <t>RCAP_rcc00932</t>
  </si>
  <si>
    <t>RCAP_rcc00933</t>
  </si>
  <si>
    <t>RCAP_rcc00934</t>
  </si>
  <si>
    <t>RCAP_rcc00935</t>
  </si>
  <si>
    <t>RCAP_rcc00936</t>
  </si>
  <si>
    <t>RCAP_rcc00937</t>
  </si>
  <si>
    <t>RCAP_rcc00938</t>
  </si>
  <si>
    <t>RCAP_rcc00939</t>
  </si>
  <si>
    <t>RCAP_rcc00940</t>
  </si>
  <si>
    <t>RCAP_rcc00941</t>
  </si>
  <si>
    <t>RCAP_rcc00942</t>
  </si>
  <si>
    <t>RCAP_rcc00943</t>
  </si>
  <si>
    <t>RCAP_rcc00944</t>
  </si>
  <si>
    <t>RCAP_rcc00945</t>
  </si>
  <si>
    <t>RCAP_rcc00946</t>
  </si>
  <si>
    <t>RCAP_rcc00947</t>
  </si>
  <si>
    <t>RCAP_rcc00948</t>
  </si>
  <si>
    <t>RCAP_rcc00949</t>
  </si>
  <si>
    <t>RCAP_rcc00950</t>
  </si>
  <si>
    <t>RCAP_rcc00951</t>
  </si>
  <si>
    <t>RCAP_rcc00952</t>
  </si>
  <si>
    <t>RCAP_rcc00953</t>
  </si>
  <si>
    <t>RCAP_rcc00954</t>
  </si>
  <si>
    <t>RCAP_rcc00955</t>
  </si>
  <si>
    <t>RCAP_rcc00956</t>
  </si>
  <si>
    <t>RCAP_rcc00957</t>
  </si>
  <si>
    <t>RCAP_rcc00960</t>
  </si>
  <si>
    <t>RCAP_rcc00961</t>
  </si>
  <si>
    <t>RCAP_rcc00962</t>
  </si>
  <si>
    <t>RCAP_rcc00963</t>
  </si>
  <si>
    <t>RCAP_rcc00964</t>
  </si>
  <si>
    <t>RCAP_rcc00965</t>
  </si>
  <si>
    <t>RCAP_rcc00966</t>
  </si>
  <si>
    <t>RCAP_rcc00967</t>
  </si>
  <si>
    <t>RCAP_rcc00968</t>
  </si>
  <si>
    <t>RCAP_rcc00969</t>
  </si>
  <si>
    <t>RCAP_rcc00970</t>
  </si>
  <si>
    <t>RCAP_rcc00971</t>
  </si>
  <si>
    <t>RCAP_rcc00972</t>
  </si>
  <si>
    <t>RCAP_rcc00973</t>
  </si>
  <si>
    <t>RCAP_rcc00974</t>
  </si>
  <si>
    <t>RCAP_rcc00975</t>
  </si>
  <si>
    <t>RCAP_rcc00976</t>
  </si>
  <si>
    <t>RCAP_rcc00977</t>
  </si>
  <si>
    <t>RCAP_rcc00978</t>
  </si>
  <si>
    <t>RCAP_rcc00979</t>
  </si>
  <si>
    <t>RCAP_rcc00980</t>
  </si>
  <si>
    <t>RCAP_rcc00981</t>
  </si>
  <si>
    <t>RCAP_rcc00982</t>
  </si>
  <si>
    <t>RCAP_rcc00983</t>
  </si>
  <si>
    <t>RCAP_rcc00984</t>
  </si>
  <si>
    <t>RCAP_rcc00985</t>
  </si>
  <si>
    <t>RCAP_rcc00986</t>
  </si>
  <si>
    <t>RCAP_rcc00987</t>
  </si>
  <si>
    <t>RCAP_rcc00988</t>
  </si>
  <si>
    <t>RCAP_rcc00989</t>
  </si>
  <si>
    <t>RCAP_rcc00990</t>
  </si>
  <si>
    <t>RCAP_rcc00991</t>
  </si>
  <si>
    <t>RCAP_rcc00992</t>
  </si>
  <si>
    <t>RCAP_rcc00993</t>
  </si>
  <si>
    <t>RCAP_rcc00994</t>
  </si>
  <si>
    <t>RCAP_rcc00995</t>
  </si>
  <si>
    <t>RCAP_rcc00996</t>
  </si>
  <si>
    <t>RCAP_rcc00997</t>
  </si>
  <si>
    <t>RCAP_rcc00998</t>
  </si>
  <si>
    <t>RCAP_rcc00999</t>
  </si>
  <si>
    <t>RCAP_rcc01000</t>
  </si>
  <si>
    <t>RCAP_rcc01001</t>
  </si>
  <si>
    <t>RCAP_rcc01002</t>
  </si>
  <si>
    <t>RCAP_rcc01003</t>
  </si>
  <si>
    <t>RCAP_rcc01004</t>
  </si>
  <si>
    <t>RCAP_rcc01005</t>
  </si>
  <si>
    <t>RCAP_rcc01006</t>
  </si>
  <si>
    <t>RCAP_rcc01007</t>
  </si>
  <si>
    <t>RCAP_rcc01008</t>
  </si>
  <si>
    <t>RCAP_rcc01009</t>
  </si>
  <si>
    <t>RCAP_rcc01010</t>
  </si>
  <si>
    <t>RCAP_rcc01011</t>
  </si>
  <si>
    <t>RCAP_rcc01012</t>
  </si>
  <si>
    <t>RCAP_rcc01013</t>
  </si>
  <si>
    <t>RCAP_rcc01014</t>
  </si>
  <si>
    <t>RCAP_rcc01015</t>
  </si>
  <si>
    <t>RCAP_rcc01019</t>
  </si>
  <si>
    <t>RCAP_rcc01020</t>
  </si>
  <si>
    <t>RCAP_rcc01021</t>
  </si>
  <si>
    <t>RCAP_rcc01022</t>
  </si>
  <si>
    <t>RCAP_rcc01023</t>
  </si>
  <si>
    <t>RCAP_rcc01024</t>
  </si>
  <si>
    <t>RCAP_rcc01025</t>
  </si>
  <si>
    <t>RCAP_rcc01026</t>
  </si>
  <si>
    <t>RCAP_rcc01027</t>
  </si>
  <si>
    <t>RCAP_rcc01028</t>
  </si>
  <si>
    <t>RCAP_rcc01029</t>
  </si>
  <si>
    <t>RCAP_rcc01030</t>
  </si>
  <si>
    <t>RCAP_rcc01031</t>
  </si>
  <si>
    <t>RCAP_rcc01032</t>
  </si>
  <si>
    <t>RCAP_rcc01033</t>
  </si>
  <si>
    <t>RCAP_rcc01034</t>
  </si>
  <si>
    <t>RCAP_rcc01035</t>
  </si>
  <si>
    <t>RCAP_rcc01036</t>
  </si>
  <si>
    <t>RCAP_rcc01037</t>
  </si>
  <si>
    <t>RCAP_rcc01038</t>
  </si>
  <si>
    <t>RCAP_rcc01039</t>
  </si>
  <si>
    <t>RCAP_rcc01040</t>
  </si>
  <si>
    <t>RCAP_rcc01041</t>
  </si>
  <si>
    <t>RCAP_rcc01042</t>
  </si>
  <si>
    <t>RCAP_rcc01043</t>
  </si>
  <si>
    <t>RCAP_rcc01044</t>
  </si>
  <si>
    <t>RCAP_rcc01045</t>
  </si>
  <si>
    <t>RCAP_rcc01046</t>
  </si>
  <si>
    <t>RCAP_rcc01047</t>
  </si>
  <si>
    <t>RCAP_rcc01048</t>
  </si>
  <si>
    <t>RCAP_rcc01049</t>
  </si>
  <si>
    <t>RCAP_rcc01050</t>
  </si>
  <si>
    <t>RCAP_rcc01051</t>
  </si>
  <si>
    <t>RCAP_rcc01052</t>
  </si>
  <si>
    <t>RCAP_rcc01053</t>
  </si>
  <si>
    <t>RCAP_rcc01054</t>
  </si>
  <si>
    <t>RCAP_rcc01055</t>
  </si>
  <si>
    <t>RCAP_rcc01056</t>
  </si>
  <si>
    <t>RCAP_rcc01057</t>
  </si>
  <si>
    <t>RCAP_rcc01058</t>
  </si>
  <si>
    <t>RCAP_rcc01059</t>
  </si>
  <si>
    <t>RCAP_rcc01060</t>
  </si>
  <si>
    <t>RCAP_rcc01061</t>
  </si>
  <si>
    <t>RCAP_rcc01062</t>
  </si>
  <si>
    <t>RCAP_rcc01063</t>
  </si>
  <si>
    <t>RCAP_rcc01064</t>
  </si>
  <si>
    <t>RCAP_rcc01065</t>
  </si>
  <si>
    <t>RCAP_rcc01066</t>
  </si>
  <si>
    <t>RCAP_rcc01067</t>
  </si>
  <si>
    <t>RCAP_rcc01068</t>
  </si>
  <si>
    <t>RCAP_rcc01069</t>
  </si>
  <si>
    <t>RCAP_rcc01070</t>
  </si>
  <si>
    <t>RCAP_rcc01071</t>
  </si>
  <si>
    <t>RCAP_rcc01072</t>
  </si>
  <si>
    <t>RCAP_rcc01073</t>
  </si>
  <si>
    <t>RCAP_rcc01074</t>
  </si>
  <si>
    <t>RCAP_rcc01075</t>
  </si>
  <si>
    <t>RCAP_rcc01076</t>
  </si>
  <si>
    <t>RCAP_rcc01077</t>
  </si>
  <si>
    <t>RCAP_rcc01078</t>
  </si>
  <si>
    <t>RCAP_rcc01079</t>
  </si>
  <si>
    <t>RCAP_rcc01080</t>
  </si>
  <si>
    <t>RCAP_rcc01081</t>
  </si>
  <si>
    <t>RCAP_rcc01082</t>
  </si>
  <si>
    <t>RCAP_rcc01083</t>
  </si>
  <si>
    <t>RCAP_rcc01084</t>
  </si>
  <si>
    <t>RCAP_rcc01085</t>
  </si>
  <si>
    <t>RCAP_rcc01086</t>
  </si>
  <si>
    <t>RCAP_rcc01087</t>
  </si>
  <si>
    <t>RCAP_rcc01088</t>
  </si>
  <si>
    <t>RCAP_rcc01089</t>
  </si>
  <si>
    <t>RCAP_rcc01090</t>
  </si>
  <si>
    <t>RCAP_rcc01091</t>
  </si>
  <si>
    <t>RCAP_rcc01092</t>
  </si>
  <si>
    <t>RCAP_rcc01093</t>
  </si>
  <si>
    <t>RCAP_rcc01094</t>
  </si>
  <si>
    <t>RCAP_rcc01095</t>
  </si>
  <si>
    <t>RCAP_rcc01096</t>
  </si>
  <si>
    <t>RCAP_rcc01097</t>
  </si>
  <si>
    <t>RCAP_rcc01099</t>
  </si>
  <si>
    <t>RCAP_rcc01100</t>
  </si>
  <si>
    <t>RCAP_rcc01101</t>
  </si>
  <si>
    <t>RCAP_rcc01102</t>
  </si>
  <si>
    <t>RCAP_rcc01103</t>
  </si>
  <si>
    <t>RCAP_rcc01104</t>
  </si>
  <si>
    <t>RCAP_rcc01105</t>
  </si>
  <si>
    <t>RCAP_rcc01107</t>
  </si>
  <si>
    <t>RCAP_rcc01108</t>
  </si>
  <si>
    <t>RCAP_rcc01109</t>
  </si>
  <si>
    <t>RCAP_rcc01110</t>
  </si>
  <si>
    <t>RCAP_rcc01111</t>
  </si>
  <si>
    <t>RCAP_rcc01112</t>
  </si>
  <si>
    <t>RCAP_rcc01113</t>
  </si>
  <si>
    <t>RCAP_rcc01114</t>
  </si>
  <si>
    <t>RCAP_rcc01115</t>
  </si>
  <si>
    <t>RCAP_rcc01116</t>
  </si>
  <si>
    <t>RCAP_rcc01117</t>
  </si>
  <si>
    <t>RCAP_rcc01118</t>
  </si>
  <si>
    <t>RCAP_rcc01119</t>
  </si>
  <si>
    <t>RCAP_rcc01120</t>
  </si>
  <si>
    <t>RCAP_rcc01121</t>
  </si>
  <si>
    <t>RCAP_rcc01122</t>
  </si>
  <si>
    <t>RCAP_rcc01123</t>
  </si>
  <si>
    <t>RCAP_rcc01124</t>
  </si>
  <si>
    <t>RCAP_rcc01125</t>
  </si>
  <si>
    <t>RCAP_rcc01126</t>
  </si>
  <si>
    <t>RCAP_rcc01127</t>
  </si>
  <si>
    <t>RCAP_rcc01128</t>
  </si>
  <si>
    <t>RCAP_rcc01129</t>
  </si>
  <si>
    <t>RCAP_rcc01130</t>
  </si>
  <si>
    <t>RCAP_rcc01131</t>
  </si>
  <si>
    <t>RCAP_rcc01132</t>
  </si>
  <si>
    <t>RCAP_rcc01133</t>
  </si>
  <si>
    <t>RCAP_rcc01134</t>
  </si>
  <si>
    <t>RCAP_rcc01135</t>
  </si>
  <si>
    <t>RCAP_rcc01136</t>
  </si>
  <si>
    <t>RCAP_rcc01137</t>
  </si>
  <si>
    <t>RCAP_rcc01138</t>
  </si>
  <si>
    <t>RCAP_rcc01139</t>
  </si>
  <si>
    <t>RCAP_rcc01140</t>
  </si>
  <si>
    <t>RCAP_rcc01141</t>
  </si>
  <si>
    <t>RCAP_rcc01142</t>
  </si>
  <si>
    <t>RCAP_rcc01143</t>
  </si>
  <si>
    <t>RCAP_rcc01144</t>
  </si>
  <si>
    <t>RCAP_rcc01145</t>
  </si>
  <si>
    <t>RCAP_rcc01146</t>
  </si>
  <si>
    <t>RCAP_rcc01147</t>
  </si>
  <si>
    <t>RCAP_rcc01148</t>
  </si>
  <si>
    <t>RCAP_rcc01149</t>
  </si>
  <si>
    <t>RCAP_rcc01150</t>
  </si>
  <si>
    <t>RCAP_rcc01151</t>
  </si>
  <si>
    <t>RCAP_rcc01152</t>
  </si>
  <si>
    <t>RCAP_rcc01153</t>
  </si>
  <si>
    <t>RCAP_rcc01154</t>
  </si>
  <si>
    <t>RCAP_rcc01155</t>
  </si>
  <si>
    <t>RCAP_rcc01156</t>
  </si>
  <si>
    <t>RCAP_rcc01157</t>
  </si>
  <si>
    <t>RCAP_rcc01158</t>
  </si>
  <si>
    <t>RCAP_rcc01159</t>
  </si>
  <si>
    <t>RCAP_rcc01160</t>
  </si>
  <si>
    <t>RCAP_rcc01161</t>
  </si>
  <si>
    <t>RCAP_rcc01162</t>
  </si>
  <si>
    <t>RCAP_rcc01163</t>
  </si>
  <si>
    <t>RCAP_rcc01164</t>
  </si>
  <si>
    <t>RCAP_rcc01165</t>
  </si>
  <si>
    <t>RCAP_rcc01166</t>
  </si>
  <si>
    <t>RCAP_rcc01167</t>
  </si>
  <si>
    <t>RCAP_rcc01168</t>
  </si>
  <si>
    <t>RCAP_rcc01169</t>
  </si>
  <si>
    <t>RCAP_rcc01170</t>
  </si>
  <si>
    <t>RCAP_rcc01171</t>
  </si>
  <si>
    <t>RCAP_rcc01172</t>
  </si>
  <si>
    <t>RCAP_rcc01173</t>
  </si>
  <si>
    <t>RCAP_rcc01174</t>
  </si>
  <si>
    <t>RCAP_rcc01175</t>
  </si>
  <si>
    <t>RCAP_rcc01176</t>
  </si>
  <si>
    <t>RCAP_rcc01177</t>
  </si>
  <si>
    <t>RCAP_rcc01178</t>
  </si>
  <si>
    <t>RCAP_rcc01179</t>
  </si>
  <si>
    <t>RCAP_rcc01180</t>
  </si>
  <si>
    <t>RCAP_rcc01181</t>
  </si>
  <si>
    <t>RCAP_rcc01182</t>
  </si>
  <si>
    <t>RCAP_rcc01183</t>
  </si>
  <si>
    <t>RCAP_rcc01184</t>
  </si>
  <si>
    <t>RCAP_rcc01185</t>
  </si>
  <si>
    <t>RCAP_rcc01186</t>
  </si>
  <si>
    <t>RCAP_rcc01187</t>
  </si>
  <si>
    <t>RCAP_rcc01188</t>
  </si>
  <si>
    <t>RCAP_rcc01189</t>
  </si>
  <si>
    <t>RCAP_rcc01190</t>
  </si>
  <si>
    <t>RCAP_rcc01191</t>
  </si>
  <si>
    <t>RCAP_rcc01192</t>
  </si>
  <si>
    <t>RCAP_rcc01193</t>
  </si>
  <si>
    <t>RCAP_rcc01194</t>
  </si>
  <si>
    <t>RCAP_rcc01195</t>
  </si>
  <si>
    <t>RCAP_rcc01197</t>
  </si>
  <si>
    <t>RCAP_rcc01198</t>
  </si>
  <si>
    <t>RCAP_rcc01199</t>
  </si>
  <si>
    <t>RCAP_rcc01200</t>
  </si>
  <si>
    <t>RCAP_rcc01201</t>
  </si>
  <si>
    <t>RCAP_rcc01202</t>
  </si>
  <si>
    <t>RCAP_rcc01203</t>
  </si>
  <si>
    <t>RCAP_rcc01204</t>
  </si>
  <si>
    <t>RCAP_rcc01205</t>
  </si>
  <si>
    <t>RCAP_rcc01206</t>
  </si>
  <si>
    <t>RCAP_rcc01207</t>
  </si>
  <si>
    <t>RCAP_rcc01208</t>
  </si>
  <si>
    <t>RCAP_rcc01209</t>
  </si>
  <si>
    <t>RCAP_rcc01210</t>
  </si>
  <si>
    <t>RCAP_rcc01211</t>
  </si>
  <si>
    <t>RCAP_rcc01212</t>
  </si>
  <si>
    <t>RCAP_rcc01213</t>
  </si>
  <si>
    <t>RCAP_rcc01214</t>
  </si>
  <si>
    <t>RCAP_rcc01215</t>
  </si>
  <si>
    <t>RCAP_rcc01216</t>
  </si>
  <si>
    <t>RCAP_rcc01217</t>
  </si>
  <si>
    <t>RCAP_rcc01218</t>
  </si>
  <si>
    <t>RCAP_rcc01219</t>
  </si>
  <si>
    <t>RCAP_rcc01220</t>
  </si>
  <si>
    <t>RCAP_rcc01221</t>
  </si>
  <si>
    <t>RCAP_rcc01222</t>
  </si>
  <si>
    <t>RCAP_rcc01223</t>
  </si>
  <si>
    <t>RCAP_rcc01224</t>
  </si>
  <si>
    <t>RCAP_rcc01225</t>
  </si>
  <si>
    <t>RCAP_rcc01226</t>
  </si>
  <si>
    <t>RCAP_rcc01227</t>
  </si>
  <si>
    <t>RCAP_rcc01228</t>
  </si>
  <si>
    <t>RCAP_rcc01229</t>
  </si>
  <si>
    <t>RCAP_rcc01230</t>
  </si>
  <si>
    <t>RCAP_rcc01231</t>
  </si>
  <si>
    <t>RCAP_rcc01232</t>
  </si>
  <si>
    <t>RCAP_rcc01233</t>
  </si>
  <si>
    <t>RCAP_rcc01234</t>
  </si>
  <si>
    <t>RCAP_rcc01235</t>
  </si>
  <si>
    <t>RCAP_rcc01236</t>
  </si>
  <si>
    <t>RCAP_rcc01237</t>
  </si>
  <si>
    <t>RCAP_rcc01238</t>
  </si>
  <si>
    <t>RCAP_rcc01239</t>
  </si>
  <si>
    <t>RCAP_rcc01240</t>
  </si>
  <si>
    <t>RCAP_rcc01241</t>
  </si>
  <si>
    <t>RCAP_rcc01242</t>
  </si>
  <si>
    <t>RCAP_rcc01243</t>
  </si>
  <si>
    <t>RCAP_rcc01244</t>
  </si>
  <si>
    <t>RCAP_rcc01245</t>
  </si>
  <si>
    <t>RCAP_rcc01246</t>
  </si>
  <si>
    <t>RCAP_rcc01247</t>
  </si>
  <si>
    <t>RCAP_rcc01248</t>
  </si>
  <si>
    <t>RCAP_rcc01249</t>
  </si>
  <si>
    <t>RCAP_rcc01250</t>
  </si>
  <si>
    <t>RCAP_rcc01251</t>
  </si>
  <si>
    <t>RCAP_rcc01252</t>
  </si>
  <si>
    <t>RCAP_rcc01253</t>
  </si>
  <si>
    <t>RCAP_rcc01254</t>
  </si>
  <si>
    <t>RCAP_rcc01255</t>
  </si>
  <si>
    <t>RCAP_rcc01256</t>
  </si>
  <si>
    <t>RCAP_rcc01257</t>
  </si>
  <si>
    <t>RCAP_rcc01258</t>
  </si>
  <si>
    <t>RCAP_rcc01259</t>
  </si>
  <si>
    <t>RCAP_rcc01260</t>
  </si>
  <si>
    <t>RCAP_rcc01261</t>
  </si>
  <si>
    <t>RCAP_rcc01262</t>
  </si>
  <si>
    <t>RCAP_rcc01263</t>
  </si>
  <si>
    <t>RCAP_rcc01264</t>
  </si>
  <si>
    <t>RCAP_rcc01267</t>
  </si>
  <si>
    <t>RCAP_rcc01268</t>
  </si>
  <si>
    <t>RCAP_rcc01269</t>
  </si>
  <si>
    <t>RCAP_rcc01270</t>
  </si>
  <si>
    <t>RCAP_rcc01271</t>
  </si>
  <si>
    <t>RCAP_rcc01272</t>
  </si>
  <si>
    <t>RCAP_rcc01273</t>
  </si>
  <si>
    <t>RCAP_rcc01274</t>
  </si>
  <si>
    <t>RCAP_rcc01275</t>
  </si>
  <si>
    <t>RCAP_rcc01276</t>
  </si>
  <si>
    <t>RCAP_rcc01277</t>
  </si>
  <si>
    <t>RCAP_rcc01278</t>
  </si>
  <si>
    <t>RCAP_rcc01279</t>
  </si>
  <si>
    <t>RCAP_rcc01280</t>
  </si>
  <si>
    <t>RCAP_rcc01281</t>
  </si>
  <si>
    <t>RCAP_rcc01282</t>
  </si>
  <si>
    <t>RCAP_rcc01283</t>
  </si>
  <si>
    <t>RCAP_rcc01284</t>
  </si>
  <si>
    <t>RCAP_rcc01285</t>
  </si>
  <si>
    <t>RCAP_rcc01286</t>
  </si>
  <si>
    <t>RCAP_rcc01287</t>
  </si>
  <si>
    <t>RCAP_rcc01288</t>
  </si>
  <si>
    <t>RCAP_rcc01289</t>
  </si>
  <si>
    <t>RCAP_rcc01290</t>
  </si>
  <si>
    <t>RCAP_rcc01291</t>
  </si>
  <si>
    <t>RCAP_rcc01292</t>
  </si>
  <si>
    <t>RCAP_rcc01293</t>
  </si>
  <si>
    <t>RCAP_rcc01294</t>
  </si>
  <si>
    <t>RCAP_rcc01298</t>
  </si>
  <si>
    <t>RCAP_rcc01299</t>
  </si>
  <si>
    <t>RCAP_rcc01300</t>
  </si>
  <si>
    <t>RCAP_rcc01301</t>
  </si>
  <si>
    <t>RCAP_rcc01302</t>
  </si>
  <si>
    <t>RCAP_rcc01303</t>
  </si>
  <si>
    <t>RCAP_rcc01304</t>
  </si>
  <si>
    <t>RCAP_rcc01305</t>
  </si>
  <si>
    <t>RCAP_rcc01306</t>
  </si>
  <si>
    <t>RCAP_rcc01307</t>
  </si>
  <si>
    <t>RCAP_rcc01309</t>
  </si>
  <si>
    <t>RCAP_rcc01310</t>
  </si>
  <si>
    <t>RCAP_rcc01311</t>
  </si>
  <si>
    <t>RCAP_rcc01312</t>
  </si>
  <si>
    <t>RCAP_rcc01313</t>
  </si>
  <si>
    <t>RCAP_rcc01314</t>
  </si>
  <si>
    <t>RCAP_rcc01315</t>
  </si>
  <si>
    <t>RCAP_rcc01316</t>
  </si>
  <si>
    <t>RCAP_rcc01317</t>
  </si>
  <si>
    <t>RCAP_rcc01318</t>
  </si>
  <si>
    <t>RCAP_rcc01319</t>
  </si>
  <si>
    <t>RCAP_rcc01320</t>
  </si>
  <si>
    <t>RCAP_rcc01321</t>
  </si>
  <si>
    <t>RCAP_rcc01323</t>
  </si>
  <si>
    <t>RCAP_rcc01324</t>
  </si>
  <si>
    <t>RCAP_rcc01325</t>
  </si>
  <si>
    <t>RCAP_rcc01326</t>
  </si>
  <si>
    <t>RCAP_rcc01327</t>
  </si>
  <si>
    <t>RCAP_rcc01328</t>
  </si>
  <si>
    <t>RCAP_rcc01329</t>
  </si>
  <si>
    <t>RCAP_rcc01330</t>
  </si>
  <si>
    <t>RCAP_rcc01333</t>
  </si>
  <si>
    <t>RCAP_rcc01334</t>
  </si>
  <si>
    <t>RCAP_rcc01335</t>
  </si>
  <si>
    <t>RCAP_rcc01336</t>
  </si>
  <si>
    <t>RCAP_rcc01337</t>
  </si>
  <si>
    <t>RCAP_rcc01338</t>
  </si>
  <si>
    <t>RCAP_rcc01339</t>
  </si>
  <si>
    <t>RCAP_rcc01340</t>
  </si>
  <si>
    <t>RCAP_rcc01341</t>
  </si>
  <si>
    <t>RCAP_rcc01342</t>
  </si>
  <si>
    <t>RCAP_rcc01343</t>
  </si>
  <si>
    <t>RCAP_rcc01345</t>
  </si>
  <si>
    <t>RCAP_rcc01347</t>
  </si>
  <si>
    <t>RCAP_rcc01348</t>
  </si>
  <si>
    <t>RCAP_rcc01349</t>
  </si>
  <si>
    <t>RCAP_rcc01350</t>
  </si>
  <si>
    <t>RCAP_rcc01351</t>
  </si>
  <si>
    <t>RCAP_rcc01352</t>
  </si>
  <si>
    <t>RCAP_rcc01353</t>
  </si>
  <si>
    <t>RCAP_rcc01354</t>
  </si>
  <si>
    <t>RCAP_rcc01355</t>
  </si>
  <si>
    <t>RCAP_rcc01356</t>
  </si>
  <si>
    <t>RCAP_rcc01357</t>
  </si>
  <si>
    <t>RCAP_rcc01358</t>
  </si>
  <si>
    <t>RCAP_rcc01359</t>
  </si>
  <si>
    <t>RCAP_rcc01360</t>
  </si>
  <si>
    <t>RCAP_rcc01361</t>
  </si>
  <si>
    <t>RCAP_rcc01362</t>
  </si>
  <si>
    <t>RCAP_rcc01363</t>
  </si>
  <si>
    <t>RCAP_rcc01364</t>
  </si>
  <si>
    <t>RCAP_rcc01365</t>
  </si>
  <si>
    <t>RCAP_rcc01366</t>
  </si>
  <si>
    <t>RCAP_rcc01367</t>
  </si>
  <si>
    <t>RCAP_rcc01368</t>
  </si>
  <si>
    <t>RCAP_rcc01369</t>
  </si>
  <si>
    <t>RCAP_rcc01370</t>
  </si>
  <si>
    <t>RCAP_rcc01371</t>
  </si>
  <si>
    <t>RCAP_rcc01372</t>
  </si>
  <si>
    <t>RCAP_rcc01373</t>
  </si>
  <si>
    <t>RCAP_rcc01374</t>
  </si>
  <si>
    <t>RCAP_rcc01375</t>
  </si>
  <si>
    <t>RCAP_rcc01376</t>
  </si>
  <si>
    <t>RCAP_rcc01377</t>
  </si>
  <si>
    <t>RCAP_rcc01378</t>
  </si>
  <si>
    <t>RCAP_rcc01379</t>
  </si>
  <si>
    <t>RCAP_rcc01380</t>
  </si>
  <si>
    <t>RCAP_rcc01381</t>
  </si>
  <si>
    <t>RCAP_rcc01382</t>
  </si>
  <si>
    <t>RCAP_rcc01383</t>
  </si>
  <si>
    <t>RCAP_rcc01384</t>
  </si>
  <si>
    <t>RCAP_rcc01385</t>
  </si>
  <si>
    <t>RCAP_rcc01386</t>
  </si>
  <si>
    <t>RCAP_rcc01387</t>
  </si>
  <si>
    <t>RCAP_rcc01388</t>
  </si>
  <si>
    <t>RCAP_rcc01389</t>
  </si>
  <si>
    <t>RCAP_rcc01390</t>
  </si>
  <si>
    <t>RCAP_rcc01391</t>
  </si>
  <si>
    <t>RCAP_rcc01392</t>
  </si>
  <si>
    <t>RCAP_rcc01393</t>
  </si>
  <si>
    <t>RCAP_rcc01394</t>
  </si>
  <si>
    <t>RCAP_rcc01395</t>
  </si>
  <si>
    <t>RCAP_rcc01396</t>
  </si>
  <si>
    <t>RCAP_rcc01397</t>
  </si>
  <si>
    <t>RCAP_rcc01398</t>
  </si>
  <si>
    <t>RCAP_rcc01399</t>
  </si>
  <si>
    <t>RCAP_rcc01400</t>
  </si>
  <si>
    <t>RCAP_rcc01401</t>
  </si>
  <si>
    <t>RCAP_rcc01402</t>
  </si>
  <si>
    <t>RCAP_rcc01403</t>
  </si>
  <si>
    <t>RCAP_rcc01404</t>
  </si>
  <si>
    <t>RCAP_rcc01405</t>
  </si>
  <si>
    <t>RCAP_rcc01406</t>
  </si>
  <si>
    <t>RCAP_rcc01407</t>
  </si>
  <si>
    <t>RCAP_rcc01408</t>
  </si>
  <si>
    <t>RCAP_rcc01409</t>
  </si>
  <si>
    <t>RCAP_rcc01410</t>
  </si>
  <si>
    <t>RCAP_rcc01412</t>
  </si>
  <si>
    <t>RCAP_rcc01413</t>
  </si>
  <si>
    <t>RCAP_rcc01414</t>
  </si>
  <si>
    <t>RCAP_rcc01415</t>
  </si>
  <si>
    <t>RCAP_rcc01416</t>
  </si>
  <si>
    <t>RCAP_rcc01417</t>
  </si>
  <si>
    <t>RCAP_rcc01418</t>
  </si>
  <si>
    <t>RCAP_rcc01419</t>
  </si>
  <si>
    <t>RCAP_rcc01420</t>
  </si>
  <si>
    <t>RCAP_rcc01421</t>
  </si>
  <si>
    <t>RCAP_rcc01422</t>
  </si>
  <si>
    <t>RCAP_rcc01423</t>
  </si>
  <si>
    <t>RCAP_rcc01424</t>
  </si>
  <si>
    <t>RCAP_rcc01425</t>
  </si>
  <si>
    <t>RCAP_rcc01426</t>
  </si>
  <si>
    <t>RCAP_rcc01427</t>
  </si>
  <si>
    <t>RCAP_rcc01428</t>
  </si>
  <si>
    <t>RCAP_rcc01429</t>
  </si>
  <si>
    <t>RCAP_rcc01430</t>
  </si>
  <si>
    <t>RCAP_rcc01431</t>
  </si>
  <si>
    <t>RCAP_rcc01432</t>
  </si>
  <si>
    <t>RCAP_rcc01433</t>
  </si>
  <si>
    <t>RCAP_rcc01434</t>
  </si>
  <si>
    <t>RCAP_rcc01435</t>
  </si>
  <si>
    <t>RCAP_rcc01436</t>
  </si>
  <si>
    <t>RCAP_rcc01437</t>
  </si>
  <si>
    <t>RCAP_rcc01438</t>
  </si>
  <si>
    <t>RCAP_rcc01439</t>
  </si>
  <si>
    <t>RCAP_rcc01440</t>
  </si>
  <si>
    <t>RCAP_rcc01441</t>
  </si>
  <si>
    <t>RCAP_rcc01442</t>
  </si>
  <si>
    <t>RCAP_rcc01443</t>
  </si>
  <si>
    <t>RCAP_rcc01444</t>
  </si>
  <si>
    <t>RCAP_rcc01445</t>
  </si>
  <si>
    <t>RCAP_rcc01446</t>
  </si>
  <si>
    <t>RCAP_rcc01447</t>
  </si>
  <si>
    <t>RCAP_rcc01448</t>
  </si>
  <si>
    <t>RCAP_rcc01449</t>
  </si>
  <si>
    <t>RCAP_rcc01450</t>
  </si>
  <si>
    <t>RCAP_rcc01451</t>
  </si>
  <si>
    <t>RCAP_rcc01452</t>
  </si>
  <si>
    <t>RCAP_rcc01453</t>
  </si>
  <si>
    <t>RCAP_rcc01454</t>
  </si>
  <si>
    <t>RCAP_rcc01455</t>
  </si>
  <si>
    <t>RCAP_rcc01456</t>
  </si>
  <si>
    <t>RCAP_rcc01457</t>
  </si>
  <si>
    <t>RCAP_rcc01458</t>
  </si>
  <si>
    <t>RCAP_rcc01459</t>
  </si>
  <si>
    <t>RCAP_rcc01460</t>
  </si>
  <si>
    <t>RCAP_rcc01461</t>
  </si>
  <si>
    <t>RCAP_rcc01462</t>
  </si>
  <si>
    <t>RCAP_rcc01463</t>
  </si>
  <si>
    <t>RCAP_rcc01464</t>
  </si>
  <si>
    <t>RCAP_rcc01465</t>
  </si>
  <si>
    <t>RCAP_rcc01466</t>
  </si>
  <si>
    <t>RCAP_rcc01467</t>
  </si>
  <si>
    <t>RCAP_rcc01468</t>
  </si>
  <si>
    <t>RCAP_rcc01469</t>
  </si>
  <si>
    <t>RCAP_rcc01470</t>
  </si>
  <si>
    <t>RCAP_rcc01471</t>
  </si>
  <si>
    <t>RCAP_rcc01472</t>
  </si>
  <si>
    <t>RCAP_rcc01473</t>
  </si>
  <si>
    <t>RCAP_rcc01474</t>
  </si>
  <si>
    <t>RCAP_rcc01475</t>
  </si>
  <si>
    <t>RCAP_rcc01476</t>
  </si>
  <si>
    <t>RCAP_rcc01477</t>
  </si>
  <si>
    <t>RCAP_rcc01478</t>
  </si>
  <si>
    <t>RCAP_rcc01479</t>
  </si>
  <si>
    <t>RCAP_rcc01480</t>
  </si>
  <si>
    <t>RCAP_rcc01481</t>
  </si>
  <si>
    <t>RCAP_rcc01482</t>
  </si>
  <si>
    <t>RCAP_rcc01483</t>
  </si>
  <si>
    <t>RCAP_rcc01484</t>
  </si>
  <si>
    <t>RCAP_rcc01485</t>
  </si>
  <si>
    <t>RCAP_rcc01486</t>
  </si>
  <si>
    <t>RCAP_rcc01487</t>
  </si>
  <si>
    <t>RCAP_rcc01488</t>
  </si>
  <si>
    <t>RCAP_rcc01489</t>
  </si>
  <si>
    <t>RCAP_rcc01490</t>
  </si>
  <si>
    <t>RCAP_rcc01491</t>
  </si>
  <si>
    <t>RCAP_rcc01492</t>
  </si>
  <si>
    <t>RCAP_rcc01493</t>
  </si>
  <si>
    <t>RCAP_rcc01494</t>
  </si>
  <si>
    <t>RCAP_rcc01495</t>
  </si>
  <si>
    <t>RCAP_rcc01496</t>
  </si>
  <si>
    <t>RCAP_rcc01497</t>
  </si>
  <si>
    <t>RCAP_rcc01498</t>
  </si>
  <si>
    <t>RCAP_rcc01499</t>
  </si>
  <si>
    <t>RCAP_rcc01500</t>
  </si>
  <si>
    <t>RCAP_rcc01501</t>
  </si>
  <si>
    <t>RCAP_rcc01502</t>
  </si>
  <si>
    <t>RCAP_rcc01503</t>
  </si>
  <si>
    <t>RCAP_rcc01504</t>
  </si>
  <si>
    <t>RCAP_rcc01505</t>
  </si>
  <si>
    <t>RCAP_rcc01506</t>
  </si>
  <si>
    <t>RCAP_rcc01507</t>
  </si>
  <si>
    <t>RCAP_rcc01508</t>
  </si>
  <si>
    <t>RCAP_rcc01509</t>
  </si>
  <si>
    <t>RCAP_rcc01510</t>
  </si>
  <si>
    <t>RCAP_rcc01511</t>
  </si>
  <si>
    <t>RCAP_rcc01512</t>
  </si>
  <si>
    <t>RCAP_rcc01513</t>
  </si>
  <si>
    <t>RCAP_rcc01514</t>
  </si>
  <si>
    <t>RCAP_rcc01515</t>
  </si>
  <si>
    <t>RCAP_rcc01516</t>
  </si>
  <si>
    <t>RCAP_rcc01517</t>
  </si>
  <si>
    <t>RCAP_rcc01518</t>
  </si>
  <si>
    <t>RCAP_rcc01519</t>
  </si>
  <si>
    <t>RCAP_rcc01520</t>
  </si>
  <si>
    <t>RCAP_rcc01521</t>
  </si>
  <si>
    <t>RCAP_rcc01522</t>
  </si>
  <si>
    <t>RCAP_rcc01523</t>
  </si>
  <si>
    <t>RCAP_rcc01524</t>
  </si>
  <si>
    <t>RCAP_rcc01525</t>
  </si>
  <si>
    <t>RCAP_rcc01526</t>
  </si>
  <si>
    <t>RCAP_rcc01527</t>
  </si>
  <si>
    <t>RCAP_rcc01528</t>
  </si>
  <si>
    <t>RCAP_rcc01529</t>
  </si>
  <si>
    <t>RCAP_rcc01530</t>
  </si>
  <si>
    <t>RCAP_rcc01531</t>
  </si>
  <si>
    <t>RCAP_rcc01532</t>
  </si>
  <si>
    <t>RCAP_rcc01533</t>
  </si>
  <si>
    <t>RCAP_rcc01534</t>
  </si>
  <si>
    <t>RCAP_rcc01535</t>
  </si>
  <si>
    <t>RCAP_rcc01536</t>
  </si>
  <si>
    <t>RCAP_rcc01537</t>
  </si>
  <si>
    <t>RCAP_rcc01538</t>
  </si>
  <si>
    <t>RCAP_rcc01539</t>
  </si>
  <si>
    <t>RCAP_rcc01540</t>
  </si>
  <si>
    <t>RCAP_rcc01541</t>
  </si>
  <si>
    <t>RCAP_rcc01542</t>
  </si>
  <si>
    <t>RCAP_rcc01543</t>
  </si>
  <si>
    <t>RCAP_rcc01544</t>
  </si>
  <si>
    <t>RCAP_rcc01545</t>
  </si>
  <si>
    <t>RCAP_rcc01546</t>
  </si>
  <si>
    <t>RCAP_rcc01547</t>
  </si>
  <si>
    <t>RCAP_rcc01548</t>
  </si>
  <si>
    <t>RCAP_rcc01549</t>
  </si>
  <si>
    <t>RCAP_rcc01550</t>
  </si>
  <si>
    <t>RCAP_rcc01551</t>
  </si>
  <si>
    <t>RCAP_rcc01552</t>
  </si>
  <si>
    <t>RCAP_rcc01553</t>
  </si>
  <si>
    <t>RCAP_rcc01554</t>
  </si>
  <si>
    <t>RCAP_rcc01555</t>
  </si>
  <si>
    <t>RCAP_rcc01556</t>
  </si>
  <si>
    <t>RCAP_rcc01557</t>
  </si>
  <si>
    <t>RCAP_rcc01558</t>
  </si>
  <si>
    <t>RCAP_rcc01559</t>
  </si>
  <si>
    <t>RCAP_rcc01560</t>
  </si>
  <si>
    <t>RCAP_rcc01561</t>
  </si>
  <si>
    <t>RCAP_rcc01562</t>
  </si>
  <si>
    <t>RCAP_rcc01563</t>
  </si>
  <si>
    <t>RCAP_rcc01564</t>
  </si>
  <si>
    <t>RCAP_rcc01565</t>
  </si>
  <si>
    <t>RCAP_rcc01566</t>
  </si>
  <si>
    <t>RCAP_rcc01567</t>
  </si>
  <si>
    <t>RCAP_rcc01568</t>
  </si>
  <si>
    <t>RCAP_rcc01569</t>
  </si>
  <si>
    <t>RCAP_rcc01570</t>
  </si>
  <si>
    <t>RCAP_rcc01571</t>
  </si>
  <si>
    <t>RCAP_rcc01572</t>
  </si>
  <si>
    <t>RCAP_rcc01573</t>
  </si>
  <si>
    <t>RCAP_rcc01574</t>
  </si>
  <si>
    <t>RCAP_rcc01575</t>
  </si>
  <si>
    <t>RCAP_rcc01576</t>
  </si>
  <si>
    <t>RCAP_rcc01577</t>
  </si>
  <si>
    <t>RCAP_rcc01578</t>
  </si>
  <si>
    <t>RCAP_rcc01579</t>
  </si>
  <si>
    <t>RCAP_rcc01580</t>
  </si>
  <si>
    <t>RCAP_rcc01581</t>
  </si>
  <si>
    <t>RCAP_rcc01582</t>
  </si>
  <si>
    <t>RCAP_rcc01583</t>
  </si>
  <si>
    <t>RCAP_rcc01584</t>
  </si>
  <si>
    <t>RCAP_rcc01585</t>
  </si>
  <si>
    <t>RCAP_rcc01586</t>
  </si>
  <si>
    <t>RCAP_rcc01587</t>
  </si>
  <si>
    <t>RCAP_rcc01588</t>
  </si>
  <si>
    <t>RCAP_rcc01589</t>
  </si>
  <si>
    <t>RCAP_rcc01590</t>
  </si>
  <si>
    <t>RCAP_rcc01591</t>
  </si>
  <si>
    <t>RCAP_rcc01592</t>
  </si>
  <si>
    <t>RCAP_rcc01593</t>
  </si>
  <si>
    <t>RCAP_rcc01594</t>
  </si>
  <si>
    <t>RCAP_rcc01595</t>
  </si>
  <si>
    <t>RCAP_rcc01596</t>
  </si>
  <si>
    <t>RCAP_rcc01597</t>
  </si>
  <si>
    <t>RCAP_rcc01598</t>
  </si>
  <si>
    <t>RCAP_rcc01599</t>
  </si>
  <si>
    <t>RCAP_rcc01600</t>
  </si>
  <si>
    <t>RCAP_rcc01601</t>
  </si>
  <si>
    <t>RCAP_rcc01602</t>
  </si>
  <si>
    <t>RCAP_rcc01603</t>
  </si>
  <si>
    <t>RCAP_rcc01604</t>
  </si>
  <si>
    <t>RCAP_rcc01605</t>
  </si>
  <si>
    <t>RCAP_rcc01606</t>
  </si>
  <si>
    <t>RCAP_rcc01607</t>
  </si>
  <si>
    <t>RCAP_rcc01608</t>
  </si>
  <si>
    <t>RCAP_rcc01609</t>
  </si>
  <si>
    <t>RCAP_rcc01610</t>
  </si>
  <si>
    <t>RCAP_rcc01611</t>
  </si>
  <si>
    <t>RCAP_rcc01612</t>
  </si>
  <si>
    <t>RCAP_rcc01613</t>
  </si>
  <si>
    <t>RCAP_rcc01614</t>
  </si>
  <si>
    <t>RCAP_rcc01615</t>
  </si>
  <si>
    <t>RCAP_rcc01616</t>
  </si>
  <si>
    <t>RCAP_rcc01617</t>
  </si>
  <si>
    <t>RCAP_rcc01618</t>
  </si>
  <si>
    <t>RCAP_rcc01619</t>
  </si>
  <si>
    <t>RCAP_rcc01620</t>
  </si>
  <si>
    <t>RCAP_rcc01621</t>
  </si>
  <si>
    <t>RCAP_rcc01622</t>
  </si>
  <si>
    <t>RCAP_rcc01623</t>
  </si>
  <si>
    <t>RCAP_rcc01624</t>
  </si>
  <si>
    <t>RCAP_rcc01625</t>
  </si>
  <si>
    <t>RCAP_rcc01626</t>
  </si>
  <si>
    <t>RCAP_rcc01627</t>
  </si>
  <si>
    <t>RCAP_rcc01628</t>
  </si>
  <si>
    <t>RCAP_rcc01629</t>
  </si>
  <si>
    <t>RCAP_rcc01630</t>
  </si>
  <si>
    <t>RCAP_rcc01631</t>
  </si>
  <si>
    <t>RCAP_rcc01632</t>
  </si>
  <si>
    <t>RCAP_rcc01633</t>
  </si>
  <si>
    <t>RCAP_rcc01634</t>
  </si>
  <si>
    <t>RCAP_rcc01635</t>
  </si>
  <si>
    <t>RCAP_rcc01636</t>
  </si>
  <si>
    <t>RCAP_rcc01637</t>
  </si>
  <si>
    <t>RCAP_rcc01638</t>
  </si>
  <si>
    <t>RCAP_rcc01639</t>
  </si>
  <si>
    <t>RCAP_rcc01640</t>
  </si>
  <si>
    <t>RCAP_rcc01641</t>
  </si>
  <si>
    <t>RCAP_rcc01642</t>
  </si>
  <si>
    <t>RCAP_rcc01643</t>
  </si>
  <si>
    <t>RCAP_rcc01644</t>
  </si>
  <si>
    <t>RCAP_rcc01645</t>
  </si>
  <si>
    <t>RCAP_rcc01646</t>
  </si>
  <si>
    <t>RCAP_rcc01647</t>
  </si>
  <si>
    <t>RCAP_rcc01648</t>
  </si>
  <si>
    <t>RCAP_rcc01649</t>
  </si>
  <si>
    <t>RCAP_rcc01650</t>
  </si>
  <si>
    <t>RCAP_rcc01651</t>
  </si>
  <si>
    <t>RCAP_rcc01652</t>
  </si>
  <si>
    <t>RCAP_rcc01653</t>
  </si>
  <si>
    <t>RCAP_rcc01654</t>
  </si>
  <si>
    <t>RCAP_rcc01655</t>
  </si>
  <si>
    <t>RCAP_rcc01656</t>
  </si>
  <si>
    <t>RCAP_rcc01657</t>
  </si>
  <si>
    <t>RCAP_rcc01658</t>
  </si>
  <si>
    <t>RCAP_rcc01659</t>
  </si>
  <si>
    <t>RCAP_rcc01660</t>
  </si>
  <si>
    <t>RCAP_rcc01661</t>
  </si>
  <si>
    <t>RCAP_rcc01662</t>
  </si>
  <si>
    <t>RCAP_rcc01663</t>
  </si>
  <si>
    <t>RCAP_rcc01664</t>
  </si>
  <si>
    <t>RCAP_rcc01665</t>
  </si>
  <si>
    <t>RCAP_rcc01666</t>
  </si>
  <si>
    <t>RCAP_rcc01667</t>
  </si>
  <si>
    <t>RCAP_rcc01668</t>
  </si>
  <si>
    <t>RCAP_rcc01669</t>
  </si>
  <si>
    <t>RCAP_rcc01670</t>
  </si>
  <si>
    <t>RCAP_rcc01671</t>
  </si>
  <si>
    <t>RCAP_rcc01672</t>
  </si>
  <si>
    <t>RCAP_rcc01673</t>
  </si>
  <si>
    <t>RCAP_rcc01674</t>
  </si>
  <si>
    <t>RCAP_rcc01675</t>
  </si>
  <si>
    <t>RCAP_rcc01676</t>
  </si>
  <si>
    <t>RCAP_rcc01677</t>
  </si>
  <si>
    <t>RCAP_rcc01678</t>
  </si>
  <si>
    <t>RCAP_rcc01679</t>
  </si>
  <si>
    <t>RCAP_rcc01680</t>
  </si>
  <si>
    <t>RCAP_rcc01681</t>
  </si>
  <si>
    <t>RCAP_rcc01682</t>
  </si>
  <si>
    <t>RCAP_rcc01683</t>
  </si>
  <si>
    <t>RCAP_rcc01684</t>
  </si>
  <si>
    <t>RCAP_rcc01685</t>
  </si>
  <si>
    <t>RCAP_rcc01686</t>
  </si>
  <si>
    <t>RCAP_rcc01687</t>
  </si>
  <si>
    <t>RCAP_rcc01688</t>
  </si>
  <si>
    <t>RCAP_rcc01689</t>
  </si>
  <si>
    <t>RCAP_rcc01690</t>
  </si>
  <si>
    <t>RCAP_rcc01691</t>
  </si>
  <si>
    <t>RCAP_rcc01692</t>
  </si>
  <si>
    <t>RCAP_rcc01693</t>
  </si>
  <si>
    <t>RCAP_rcc01694</t>
  </si>
  <si>
    <t>RCAP_rcc01695</t>
  </si>
  <si>
    <t>RCAP_rcc01696</t>
  </si>
  <si>
    <t>RCAP_rcc01697</t>
  </si>
  <si>
    <t>RCAP_rcc01698</t>
  </si>
  <si>
    <t>RCAP_rcc01699</t>
  </si>
  <si>
    <t>RCAP_rcc01700</t>
  </si>
  <si>
    <t>RCAP_rcc01701</t>
  </si>
  <si>
    <t>RCAP_rcc01702</t>
  </si>
  <si>
    <t>RCAP_rcc01703</t>
  </si>
  <si>
    <t>RCAP_rcc01704</t>
  </si>
  <si>
    <t>RCAP_rcc01705</t>
  </si>
  <si>
    <t>RCAP_rcc01706</t>
  </si>
  <si>
    <t>RCAP_rcc01707</t>
  </si>
  <si>
    <t>RCAP_rcc01708</t>
  </si>
  <si>
    <t>RCAP_rcc01709</t>
  </si>
  <si>
    <t>RCAP_rcc01710</t>
  </si>
  <si>
    <t>RCAP_rcc01711</t>
  </si>
  <si>
    <t>RCAP_rcc01712</t>
  </si>
  <si>
    <t>RCAP_rcc01713</t>
  </si>
  <si>
    <t>RCAP_rcc01714</t>
  </si>
  <si>
    <t>RCAP_rcc01715</t>
  </si>
  <si>
    <t>RCAP_rcc01716</t>
  </si>
  <si>
    <t>RCAP_rcc01717</t>
  </si>
  <si>
    <t>RCAP_rcc01718</t>
  </si>
  <si>
    <t>RCAP_rcc01719</t>
  </si>
  <si>
    <t>RCAP_rcc01720</t>
  </si>
  <si>
    <t>RCAP_rcc01721</t>
  </si>
  <si>
    <t>RCAP_rcc01722</t>
  </si>
  <si>
    <t>RCAP_rcc01723</t>
  </si>
  <si>
    <t>RCAP_rcc01724</t>
  </si>
  <si>
    <t>RCAP_rcc01725</t>
  </si>
  <si>
    <t>RCAP_rcc01726</t>
  </si>
  <si>
    <t>RCAP_rcc01727</t>
  </si>
  <si>
    <t>RCAP_rcc01728</t>
  </si>
  <si>
    <t>RCAP_rcc01729</t>
  </si>
  <si>
    <t>RCAP_rcc01730</t>
  </si>
  <si>
    <t>RCAP_rcc01731</t>
  </si>
  <si>
    <t>RCAP_rcc01732</t>
  </si>
  <si>
    <t>RCAP_rcc01733</t>
  </si>
  <si>
    <t>RCAP_rcc01734</t>
  </si>
  <si>
    <t>RCAP_rcc01735</t>
  </si>
  <si>
    <t>RCAP_rcc01736</t>
  </si>
  <si>
    <t>RCAP_rcc01737</t>
  </si>
  <si>
    <t>RCAP_rcc01738</t>
  </si>
  <si>
    <t>RCAP_rcc01739</t>
  </si>
  <si>
    <t>RCAP_rcc01740</t>
  </si>
  <si>
    <t>RCAP_rcc01741</t>
  </si>
  <si>
    <t>RCAP_rcc01742</t>
  </si>
  <si>
    <t>RCAP_rcc01743</t>
  </si>
  <si>
    <t>RCAP_rcc01744</t>
  </si>
  <si>
    <t>RCAP_rcc01745</t>
  </si>
  <si>
    <t>RCAP_rcc01746</t>
  </si>
  <si>
    <t>RCAP_rcc01747</t>
  </si>
  <si>
    <t>RCAP_rcc01748</t>
  </si>
  <si>
    <t>RCAP_rcc01749</t>
  </si>
  <si>
    <t>RCAP_rcc01750</t>
  </si>
  <si>
    <t>RCAP_rcc01751</t>
  </si>
  <si>
    <t>RCAP_rcc01752</t>
  </si>
  <si>
    <t>RCAP_rcc01753</t>
  </si>
  <si>
    <t>RCAP_rcc01754</t>
  </si>
  <si>
    <t>RCAP_rcc01755</t>
  </si>
  <si>
    <t>RCAP_rcc01756</t>
  </si>
  <si>
    <t>RCAP_rcc01757</t>
  </si>
  <si>
    <t>RCAP_rcc01758</t>
  </si>
  <si>
    <t>RCAP_rcc01759</t>
  </si>
  <si>
    <t>RCAP_rcc01760</t>
  </si>
  <si>
    <t>RCAP_rcc01761</t>
  </si>
  <si>
    <t>RCAP_rcc01762</t>
  </si>
  <si>
    <t>RCAP_rcc01763</t>
  </si>
  <si>
    <t>RCAP_rcc01764</t>
  </si>
  <si>
    <t>RCAP_rcc01765</t>
  </si>
  <si>
    <t>RCAP_rcc01766</t>
  </si>
  <si>
    <t>RCAP_rcc01767</t>
  </si>
  <si>
    <t>RCAP_rcc01768</t>
  </si>
  <si>
    <t>RCAP_rcc01769</t>
  </si>
  <si>
    <t>RCAP_rcc01770</t>
  </si>
  <si>
    <t>RCAP_rcc01771</t>
  </si>
  <si>
    <t>RCAP_rcc01772</t>
  </si>
  <si>
    <t>RCAP_rcc01773</t>
  </si>
  <si>
    <t>RCAP_rcc01774</t>
  </si>
  <si>
    <t>RCAP_rcc01775</t>
  </si>
  <si>
    <t>RCAP_rcc01776</t>
  </si>
  <si>
    <t>RCAP_rcc01777</t>
  </si>
  <si>
    <t>RCAP_rcc01778</t>
  </si>
  <si>
    <t>RCAP_rcc01779</t>
  </si>
  <si>
    <t>RCAP_rcc01780</t>
  </si>
  <si>
    <t>RCAP_rcc01781</t>
  </si>
  <si>
    <t>RCAP_rcc01782</t>
  </si>
  <si>
    <t>RCAP_rcc01783</t>
  </si>
  <si>
    <t>RCAP_rcc01784</t>
  </si>
  <si>
    <t>RCAP_rcc01785</t>
  </si>
  <si>
    <t>RCAP_rcc01786</t>
  </si>
  <si>
    <t>RCAP_rcc01787</t>
  </si>
  <si>
    <t>RCAP_rcc01788</t>
  </si>
  <si>
    <t>RCAP_rcc01789</t>
  </si>
  <si>
    <t>RCAP_rcc01790</t>
  </si>
  <si>
    <t>RCAP_rcc01791</t>
  </si>
  <si>
    <t>RCAP_rcc01792</t>
  </si>
  <si>
    <t>RCAP_rcc01793</t>
  </si>
  <si>
    <t>RCAP_rcc01794</t>
  </si>
  <si>
    <t>RCAP_rcc01795</t>
  </si>
  <si>
    <t>RCAP_rcc01796</t>
  </si>
  <si>
    <t>RCAP_rcc01797</t>
  </si>
  <si>
    <t>RCAP_rcc01798</t>
  </si>
  <si>
    <t>RCAP_rcc01799</t>
  </si>
  <si>
    <t>RCAP_rcc01800</t>
  </si>
  <si>
    <t>RCAP_rcc01801</t>
  </si>
  <si>
    <t>RCAP_rcc01802</t>
  </si>
  <si>
    <t>RCAP_rcc01803</t>
  </si>
  <si>
    <t>RCAP_rcc01804</t>
  </si>
  <si>
    <t>RCAP_rcc01805</t>
  </si>
  <si>
    <t>RCAP_rcc01806</t>
  </si>
  <si>
    <t>RCAP_rcc01807</t>
  </si>
  <si>
    <t>RCAP_rcc01808</t>
  </si>
  <si>
    <t>RCAP_rcc01809</t>
  </si>
  <si>
    <t>RCAP_rcc01810</t>
  </si>
  <si>
    <t>RCAP_rcc01811</t>
  </si>
  <si>
    <t>RCAP_rcc01812</t>
  </si>
  <si>
    <t>RCAP_rcc01813</t>
  </si>
  <si>
    <t>RCAP_rcc01814</t>
  </si>
  <si>
    <t>RCAP_rcc01815</t>
  </si>
  <si>
    <t>RCAP_rcc01816</t>
  </si>
  <si>
    <t>RCAP_rcc01817</t>
  </si>
  <si>
    <t>RCAP_rcc01818</t>
  </si>
  <si>
    <t>RCAP_rcc01819</t>
  </si>
  <si>
    <t>RCAP_rcc01820</t>
  </si>
  <si>
    <t>RCAP_rcc01821</t>
  </si>
  <si>
    <t>RCAP_rcc01822</t>
  </si>
  <si>
    <t>RCAP_rcc01823</t>
  </si>
  <si>
    <t>RCAP_rcc01824</t>
  </si>
  <si>
    <t>RCAP_rcc01825</t>
  </si>
  <si>
    <t>RCAP_rcc01826</t>
  </si>
  <si>
    <t>RCAP_rcc01827</t>
  </si>
  <si>
    <t>RCAP_rcc01828</t>
  </si>
  <si>
    <t>RCAP_rcc01829</t>
  </si>
  <si>
    <t>RCAP_rcc01830</t>
  </si>
  <si>
    <t>RCAP_rcc01831</t>
  </si>
  <si>
    <t>RCAP_rcc01832</t>
  </si>
  <si>
    <t>RCAP_rcc01833</t>
  </si>
  <si>
    <t>RCAP_rcc01834</t>
  </si>
  <si>
    <t>RCAP_rcc01835</t>
  </si>
  <si>
    <t>RCAP_rcc01836</t>
  </si>
  <si>
    <t>RCAP_rcc01837</t>
  </si>
  <si>
    <t>RCAP_rcc01838</t>
  </si>
  <si>
    <t>RCAP_rcc01839</t>
  </si>
  <si>
    <t>RCAP_rcc01840</t>
  </si>
  <si>
    <t>RCAP_rcc01841</t>
  </si>
  <si>
    <t>RCAP_rcc01842</t>
  </si>
  <si>
    <t>RCAP_rcc01843</t>
  </si>
  <si>
    <t>RCAP_rcc01844</t>
  </si>
  <si>
    <t>RCAP_rcc01845</t>
  </si>
  <si>
    <t>RCAP_rcc01846</t>
  </si>
  <si>
    <t>RCAP_rcc01847</t>
  </si>
  <si>
    <t>RCAP_rcc01848</t>
  </si>
  <si>
    <t>RCAP_rcc01849</t>
  </si>
  <si>
    <t>RCAP_rcc01850</t>
  </si>
  <si>
    <t>RCAP_rcc01851</t>
  </si>
  <si>
    <t>RCAP_rcc01852</t>
  </si>
  <si>
    <t>RCAP_rcc01853</t>
  </si>
  <si>
    <t>RCAP_rcc01854</t>
  </si>
  <si>
    <t>RCAP_rcc01855</t>
  </si>
  <si>
    <t>RCAP_rcc01856</t>
  </si>
  <si>
    <t>RCAP_rcc01857</t>
  </si>
  <si>
    <t>RCAP_rcc01858</t>
  </si>
  <si>
    <t>RCAP_rcc01859</t>
  </si>
  <si>
    <t>RCAP_rcc01860</t>
  </si>
  <si>
    <t>RCAP_rcc01861</t>
  </si>
  <si>
    <t>RCAP_rcc01862</t>
  </si>
  <si>
    <t>RCAP_rcc01863</t>
  </si>
  <si>
    <t>RCAP_rcc01864</t>
  </si>
  <si>
    <t>RCAP_rcc01865</t>
  </si>
  <si>
    <t>RCAP_rcc01866</t>
  </si>
  <si>
    <t>RCAP_rcc01867</t>
  </si>
  <si>
    <t>RCAP_rcc01868</t>
  </si>
  <si>
    <t>RCAP_rcc01869</t>
  </si>
  <si>
    <t>RCAP_rcc01870</t>
  </si>
  <si>
    <t>RCAP_rcc01871</t>
  </si>
  <si>
    <t>RCAP_rcc01872</t>
  </si>
  <si>
    <t>RCAP_rcc01873</t>
  </si>
  <si>
    <t>RCAP_rcc01874</t>
  </si>
  <si>
    <t>RCAP_rcc01875</t>
  </si>
  <si>
    <t>RCAP_rcc01876</t>
  </si>
  <si>
    <t>RCAP_rcc01877</t>
  </si>
  <si>
    <t>RCAP_rcc01878</t>
  </si>
  <si>
    <t>RCAP_rcc01879</t>
  </si>
  <si>
    <t>RCAP_rcc01880</t>
  </si>
  <si>
    <t>RCAP_rcc01881</t>
  </si>
  <si>
    <t>RCAP_rcc01882</t>
  </si>
  <si>
    <t>RCAP_rcc01883</t>
  </si>
  <si>
    <t>RCAP_rcc01884</t>
  </si>
  <si>
    <t>RCAP_rcc01885</t>
  </si>
  <si>
    <t>RCAP_rcc01886</t>
  </si>
  <si>
    <t>RCAP_rcc01887</t>
  </si>
  <si>
    <t>RCAP_rcc01888</t>
  </si>
  <si>
    <t>RCAP_rcc01889</t>
  </si>
  <si>
    <t>RCAP_rcc01890</t>
  </si>
  <si>
    <t>RCAP_rcc01891</t>
  </si>
  <si>
    <t>RCAP_rcc01892</t>
  </si>
  <si>
    <t>RCAP_rcc01893</t>
  </si>
  <si>
    <t>RCAP_rcc01894</t>
  </si>
  <si>
    <t>RCAP_rcc01895</t>
  </si>
  <si>
    <t>RCAP_rcc01896</t>
  </si>
  <si>
    <t>RCAP_rcc01897</t>
  </si>
  <si>
    <t>RCAP_rcc01898</t>
  </si>
  <si>
    <t>RCAP_rcc01899</t>
  </si>
  <si>
    <t>RCAP_rcc01900</t>
  </si>
  <si>
    <t>RCAP_rcc01901</t>
  </si>
  <si>
    <t>RCAP_rcc01902</t>
  </si>
  <si>
    <t>RCAP_rcc01903</t>
  </si>
  <si>
    <t>RCAP_rcc01904</t>
  </si>
  <si>
    <t>RCAP_rcc01905</t>
  </si>
  <si>
    <t>RCAP_rcc01906</t>
  </si>
  <si>
    <t>RCAP_rcc01907</t>
  </si>
  <si>
    <t>RCAP_rcc01908</t>
  </si>
  <si>
    <t>RCAP_rcc01909</t>
  </si>
  <si>
    <t>RCAP_rcc01910</t>
  </si>
  <si>
    <t>RCAP_rcc01911</t>
  </si>
  <si>
    <t>RCAP_rcc01912</t>
  </si>
  <si>
    <t>RCAP_rcc01913</t>
  </si>
  <si>
    <t>RCAP_rcc01914</t>
  </si>
  <si>
    <t>RCAP_rcc01915</t>
  </si>
  <si>
    <t>RCAP_rcc01916</t>
  </si>
  <si>
    <t>RCAP_rcc01917</t>
  </si>
  <si>
    <t>RCAP_rcc01918</t>
  </si>
  <si>
    <t>RCAP_rcc01919</t>
  </si>
  <si>
    <t>RCAP_rcc01920</t>
  </si>
  <si>
    <t>RCAP_rcc01921</t>
  </si>
  <si>
    <t>RCAP_rcc01922</t>
  </si>
  <si>
    <t>RCAP_rcc01923</t>
  </si>
  <si>
    <t>RCAP_rcc01925</t>
  </si>
  <si>
    <t>RCAP_rcc01926</t>
  </si>
  <si>
    <t>RCAP_rcc01927</t>
  </si>
  <si>
    <t>RCAP_rcc01928</t>
  </si>
  <si>
    <t>RCAP_rcc01929</t>
  </si>
  <si>
    <t>RCAP_rcc01930</t>
  </si>
  <si>
    <t>RCAP_rcc01931</t>
  </si>
  <si>
    <t>RCAP_rcc01932</t>
  </si>
  <si>
    <t>RCAP_rcc01933</t>
  </si>
  <si>
    <t>RCAP_rcc01934</t>
  </si>
  <si>
    <t>RCAP_rcc01935</t>
  </si>
  <si>
    <t>RCAP_rcc01936</t>
  </si>
  <si>
    <t>RCAP_rcc01937</t>
  </si>
  <si>
    <t>RCAP_rcc01938</t>
  </si>
  <si>
    <t>RCAP_rcc01939</t>
  </si>
  <si>
    <t>RCAP_rcc01940</t>
  </si>
  <si>
    <t>RCAP_rcc01941</t>
  </si>
  <si>
    <t>RCAP_rcc01942</t>
  </si>
  <si>
    <t>RCAP_rcc01943</t>
  </si>
  <si>
    <t>RCAP_rcc01944</t>
  </si>
  <si>
    <t>RCAP_rcc01945</t>
  </si>
  <si>
    <t>RCAP_rcc01946</t>
  </si>
  <si>
    <t>RCAP_rcc01947</t>
  </si>
  <si>
    <t>RCAP_rcc01948</t>
  </si>
  <si>
    <t>RCAP_rcc01949</t>
  </si>
  <si>
    <t>RCAP_rcc01950</t>
  </si>
  <si>
    <t>RCAP_rcc01951</t>
  </si>
  <si>
    <t>RCAP_rcc01952</t>
  </si>
  <si>
    <t>RCAP_rcc01953</t>
  </si>
  <si>
    <t>RCAP_rcc01954</t>
  </si>
  <si>
    <t>RCAP_rcc01955</t>
  </si>
  <si>
    <t>RCAP_rcc01956</t>
  </si>
  <si>
    <t>RCAP_rcc01957</t>
  </si>
  <si>
    <t>RCAP_rcc01958</t>
  </si>
  <si>
    <t>RCAP_rcc01959</t>
  </si>
  <si>
    <t>RCAP_rcc01960</t>
  </si>
  <si>
    <t>RCAP_rcc01961</t>
  </si>
  <si>
    <t>RCAP_rcc01962</t>
  </si>
  <si>
    <t>RCAP_rcc01963</t>
  </si>
  <si>
    <t>RCAP_rcc01964</t>
  </si>
  <si>
    <t>RCAP_rcc01965</t>
  </si>
  <si>
    <t>RCAP_rcc01966</t>
  </si>
  <si>
    <t>RCAP_rcc01967</t>
  </si>
  <si>
    <t>RCAP_rcc01968</t>
  </si>
  <si>
    <t>RCAP_rcc01969</t>
  </si>
  <si>
    <t>RCAP_rcc01970</t>
  </si>
  <si>
    <t>RCAP_rcc01971</t>
  </si>
  <si>
    <t>RCAP_rcc01972</t>
  </si>
  <si>
    <t>RCAP_rcc01973</t>
  </si>
  <si>
    <t>RCAP_rcc01974</t>
  </si>
  <si>
    <t>RCAP_rcc01975</t>
  </si>
  <si>
    <t>RCAP_rcc01976</t>
  </si>
  <si>
    <t>RCAP_rcc01977</t>
  </si>
  <si>
    <t>RCAP_rcc01978</t>
  </si>
  <si>
    <t>RCAP_rcc01979</t>
  </si>
  <si>
    <t>RCAP_rcc01980</t>
  </si>
  <si>
    <t>RCAP_rcc01981</t>
  </si>
  <si>
    <t>RCAP_rcc01982</t>
  </si>
  <si>
    <t>RCAP_rcc01983</t>
  </si>
  <si>
    <t>RCAP_rcc01984</t>
  </si>
  <si>
    <t>RCAP_rcc01985</t>
  </si>
  <si>
    <t>RCAP_rcc01986</t>
  </si>
  <si>
    <t>RCAP_rcc01987</t>
  </si>
  <si>
    <t>RCAP_rcc01988</t>
  </si>
  <si>
    <t>RCAP_rcc01989</t>
  </si>
  <si>
    <t>RCAP_rcc01990</t>
  </si>
  <si>
    <t>RCAP_rcc01991</t>
  </si>
  <si>
    <t>RCAP_rcc01992</t>
  </si>
  <si>
    <t>RCAP_rcc01993</t>
  </si>
  <si>
    <t>RCAP_rcc01994</t>
  </si>
  <si>
    <t>RCAP_rcc01995</t>
  </si>
  <si>
    <t>RCAP_rcc01996</t>
  </si>
  <si>
    <t>RCAP_rcc01997</t>
  </si>
  <si>
    <t>RCAP_rcc01998</t>
  </si>
  <si>
    <t>RCAP_rcc01999</t>
  </si>
  <si>
    <t>RCAP_rcc02000</t>
  </si>
  <si>
    <t>RCAP_rcc02001</t>
  </si>
  <si>
    <t>RCAP_rcc02002</t>
  </si>
  <si>
    <t>RCAP_rcc02003</t>
  </si>
  <si>
    <t>RCAP_rcc02004</t>
  </si>
  <si>
    <t>RCAP_rcc02005</t>
  </si>
  <si>
    <t>RCAP_rcc02006</t>
  </si>
  <si>
    <t>RCAP_rcc02007</t>
  </si>
  <si>
    <t>RCAP_rcc02008</t>
  </si>
  <si>
    <t>RCAP_rcc02009</t>
  </si>
  <si>
    <t>RCAP_rcc02010</t>
  </si>
  <si>
    <t>RCAP_rcc02011</t>
  </si>
  <si>
    <t>RCAP_rcc02012</t>
  </si>
  <si>
    <t>RCAP_rcc02013</t>
  </si>
  <si>
    <t>RCAP_rcc02014</t>
  </si>
  <si>
    <t>RCAP_rcc02015</t>
  </si>
  <si>
    <t>RCAP_rcc02016</t>
  </si>
  <si>
    <t>RCAP_rcc02017</t>
  </si>
  <si>
    <t>RCAP_rcc02018</t>
  </si>
  <si>
    <t>RCAP_rcc02019</t>
  </si>
  <si>
    <t>RCAP_rcc02020</t>
  </si>
  <si>
    <t>RCAP_rcc02021</t>
  </si>
  <si>
    <t>RCAP_rcc02022</t>
  </si>
  <si>
    <t>RCAP_rcc02023</t>
  </si>
  <si>
    <t>RCAP_rcc02024</t>
  </si>
  <si>
    <t>RCAP_rcc02025</t>
  </si>
  <si>
    <t>RCAP_rcc02026</t>
  </si>
  <si>
    <t>RCAP_rcc02027</t>
  </si>
  <si>
    <t>RCAP_rcc02028</t>
  </si>
  <si>
    <t>RCAP_rcc02029</t>
  </si>
  <si>
    <t>RCAP_rcc02030</t>
  </si>
  <si>
    <t>RCAP_rcc02031</t>
  </si>
  <si>
    <t>RCAP_rcc02032</t>
  </si>
  <si>
    <t>RCAP_rcc02033</t>
  </si>
  <si>
    <t>RCAP_rcc02034</t>
  </si>
  <si>
    <t>RCAP_rcc02035</t>
  </si>
  <si>
    <t>RCAP_rcc02036</t>
  </si>
  <si>
    <t>RCAP_rcc02037</t>
  </si>
  <si>
    <t>RCAP_rcc02038</t>
  </si>
  <si>
    <t>RCAP_rcc02039</t>
  </si>
  <si>
    <t>RCAP_rcc02040</t>
  </si>
  <si>
    <t>RCAP_rcc02041</t>
  </si>
  <si>
    <t>RCAP_rcc02042</t>
  </si>
  <si>
    <t>RCAP_rcc02043</t>
  </si>
  <si>
    <t>RCAP_rcc02044</t>
  </si>
  <si>
    <t>RCAP_rcc02045</t>
  </si>
  <si>
    <t>RCAP_rcc02046</t>
  </si>
  <si>
    <t>RCAP_rcc02047</t>
  </si>
  <si>
    <t>RCAP_rcc02048</t>
  </si>
  <si>
    <t>RCAP_rcc02049</t>
  </si>
  <si>
    <t>RCAP_rcc02050</t>
  </si>
  <si>
    <t>RCAP_rcc02051</t>
  </si>
  <si>
    <t>RCAP_rcc02052</t>
  </si>
  <si>
    <t>RCAP_rcc02053</t>
  </si>
  <si>
    <t>RCAP_rcc02054</t>
  </si>
  <si>
    <t>RCAP_rcc02055</t>
  </si>
  <si>
    <t>RCAP_rcc02056</t>
  </si>
  <si>
    <t>RCAP_rcc02057</t>
  </si>
  <si>
    <t>RCAP_rcc02058</t>
  </si>
  <si>
    <t>RCAP_rcc02059</t>
  </si>
  <si>
    <t>RCAP_rcc02060</t>
  </si>
  <si>
    <t>RCAP_rcc02061</t>
  </si>
  <si>
    <t>RCAP_rcc02062</t>
  </si>
  <si>
    <t>RCAP_rcc02063</t>
  </si>
  <si>
    <t>RCAP_rcc02064</t>
  </si>
  <si>
    <t>RCAP_rcc02065</t>
  </si>
  <si>
    <t>RCAP_rcc02066</t>
  </si>
  <si>
    <t>RCAP_rcc02067</t>
  </si>
  <si>
    <t>RCAP_rcc02068</t>
  </si>
  <si>
    <t>RCAP_rcc02069</t>
  </si>
  <si>
    <t>RCAP_rcc02070</t>
  </si>
  <si>
    <t>RCAP_rcc02071</t>
  </si>
  <si>
    <t>RCAP_rcc02072</t>
  </si>
  <si>
    <t>RCAP_rcc02074</t>
  </si>
  <si>
    <t>RCAP_rcc02075</t>
  </si>
  <si>
    <t>RCAP_rcc02076</t>
  </si>
  <si>
    <t>RCAP_rcc02077</t>
  </si>
  <si>
    <t>RCAP_rcc02078</t>
  </si>
  <si>
    <t>RCAP_rcc02079</t>
  </si>
  <si>
    <t>RCAP_rcc02080</t>
  </si>
  <si>
    <t>RCAP_rcc02081</t>
  </si>
  <si>
    <t>RCAP_rcc02082</t>
  </si>
  <si>
    <t>RCAP_rcc02083</t>
  </si>
  <si>
    <t>RCAP_rcc02084</t>
  </si>
  <si>
    <t>RCAP_rcc02085</t>
  </si>
  <si>
    <t>RCAP_rcc02086</t>
  </si>
  <si>
    <t>RCAP_rcc02088</t>
  </si>
  <si>
    <t>RCAP_rcc02095</t>
  </si>
  <si>
    <t>RCAP_rcc02097</t>
  </si>
  <si>
    <t>RCAP_rcc02100</t>
  </si>
  <si>
    <t>RCAP_rcc02103</t>
  </si>
  <si>
    <t>RCAP_rcc02105</t>
  </si>
  <si>
    <t>RCAP_rcc02106</t>
  </si>
  <si>
    <t>RCAP_rcc02107</t>
  </si>
  <si>
    <t>RCAP_rcc02108</t>
  </si>
  <si>
    <t>RCAP_rcc02109</t>
  </si>
  <si>
    <t>RCAP_rcc02110</t>
  </si>
  <si>
    <t>RCAP_rcc02111</t>
  </si>
  <si>
    <t>RCAP_rcc02112</t>
  </si>
  <si>
    <t>RCAP_rcc02113</t>
  </si>
  <si>
    <t>RCAP_rcc02114</t>
  </si>
  <si>
    <t>RCAP_rcc02115</t>
  </si>
  <si>
    <t>RCAP_rcc02116</t>
  </si>
  <si>
    <t>RCAP_rcc02117</t>
  </si>
  <si>
    <t>RCAP_rcc02118</t>
  </si>
  <si>
    <t>RCAP_rcc02119</t>
  </si>
  <si>
    <t>RCAP_rcc02120</t>
  </si>
  <si>
    <t>RCAP_rcc02121</t>
  </si>
  <si>
    <t>RCAP_rcc02122</t>
  </si>
  <si>
    <t>RCAP_rcc02123</t>
  </si>
  <si>
    <t>RCAP_rcc02124</t>
  </si>
  <si>
    <t>RCAP_rcc02125</t>
  </si>
  <si>
    <t>RCAP_rcc02126</t>
  </si>
  <si>
    <t>RCAP_rcc02127</t>
  </si>
  <si>
    <t>RCAP_rcc02128</t>
  </si>
  <si>
    <t>RCAP_rcc02129</t>
  </si>
  <si>
    <t>RCAP_rcc02130</t>
  </si>
  <si>
    <t>RCAP_rcc02131</t>
  </si>
  <si>
    <t>RCAP_rcc02132</t>
  </si>
  <si>
    <t>RCAP_rcc02133</t>
  </si>
  <si>
    <t>RCAP_rcc02134</t>
  </si>
  <si>
    <t>RCAP_rcc02135</t>
  </si>
  <si>
    <t>RCAP_rcc02136</t>
  </si>
  <si>
    <t>RCAP_rcc02137</t>
  </si>
  <si>
    <t>RCAP_rcc02138</t>
  </si>
  <si>
    <t>RCAP_rcc02139</t>
  </si>
  <si>
    <t>RCAP_rcc02140</t>
  </si>
  <si>
    <t>RCAP_rcc02141</t>
  </si>
  <si>
    <t>RCAP_rcc02142</t>
  </si>
  <si>
    <t>RCAP_rcc02143</t>
  </si>
  <si>
    <t>RCAP_rcc02144</t>
  </si>
  <si>
    <t>RCAP_rcc02145</t>
  </si>
  <si>
    <t>RCAP_rcc02146</t>
  </si>
  <si>
    <t>RCAP_rcc02147</t>
  </si>
  <si>
    <t>RCAP_rcc02148</t>
  </si>
  <si>
    <t>RCAP_rcc02149</t>
  </si>
  <si>
    <t>RCAP_rcc02150</t>
  </si>
  <si>
    <t>RCAP_rcc02151</t>
  </si>
  <si>
    <t>RCAP_rcc02152</t>
  </si>
  <si>
    <t>RCAP_rcc02153</t>
  </si>
  <si>
    <t>RCAP_rcc02154</t>
  </si>
  <si>
    <t>RCAP_rcc02155</t>
  </si>
  <si>
    <t>RCAP_rcc02156</t>
  </si>
  <si>
    <t>RCAP_rcc02157</t>
  </si>
  <si>
    <t>RCAP_rcc02158</t>
  </si>
  <si>
    <t>RCAP_rcc02159</t>
  </si>
  <si>
    <t>RCAP_rcc02160</t>
  </si>
  <si>
    <t>RCAP_rcc02161</t>
  </si>
  <si>
    <t>RCAP_rcc02162</t>
  </si>
  <si>
    <t>RCAP_rcc02163</t>
  </si>
  <si>
    <t>RCAP_rcc02164</t>
  </si>
  <si>
    <t>RCAP_rcc02165</t>
  </si>
  <si>
    <t>RCAP_rcc02166</t>
  </si>
  <si>
    <t>RCAP_rcc02167</t>
  </si>
  <si>
    <t>RCAP_rcc02168</t>
  </si>
  <si>
    <t>RCAP_rcc02169</t>
  </si>
  <si>
    <t>RCAP_rcc02170</t>
  </si>
  <si>
    <t>RCAP_rcc02171</t>
  </si>
  <si>
    <t>RCAP_rcc02172</t>
  </si>
  <si>
    <t>RCAP_rcc02173</t>
  </si>
  <si>
    <t>RCAP_rcc02174</t>
  </si>
  <si>
    <t>RCAP_rcc02175</t>
  </si>
  <si>
    <t>RCAP_rcc02176</t>
  </si>
  <si>
    <t>RCAP_rcc02177</t>
  </si>
  <si>
    <t>RCAP_rcc02178</t>
  </si>
  <si>
    <t>RCAP_rcc02179</t>
  </si>
  <si>
    <t>RCAP_rcc02180</t>
  </si>
  <si>
    <t>RCAP_rcc02181</t>
  </si>
  <si>
    <t>RCAP_rcc02182</t>
  </si>
  <si>
    <t>RCAP_rcc02183</t>
  </si>
  <si>
    <t>RCAP_rcc02184</t>
  </si>
  <si>
    <t>RCAP_rcc02185</t>
  </si>
  <si>
    <t>RCAP_rcc02186</t>
  </si>
  <si>
    <t>RCAP_rcc02187</t>
  </si>
  <si>
    <t>RCAP_rcc02188</t>
  </si>
  <si>
    <t>RCAP_rcc02189</t>
  </si>
  <si>
    <t>RCAP_rcc02190</t>
  </si>
  <si>
    <t>RCAP_rcc02191</t>
  </si>
  <si>
    <t>RCAP_rcc02192</t>
  </si>
  <si>
    <t>RCAP_rcc02193</t>
  </si>
  <si>
    <t>RCAP_rcc02194</t>
  </si>
  <si>
    <t>RCAP_rcc02195</t>
  </si>
  <si>
    <t>RCAP_rcc02196</t>
  </si>
  <si>
    <t>RCAP_rcc02197</t>
  </si>
  <si>
    <t>RCAP_rcc02198</t>
  </si>
  <si>
    <t>RCAP_rcc02199</t>
  </si>
  <si>
    <t>RCAP_rcc02200</t>
  </si>
  <si>
    <t>RCAP_rcc02201</t>
  </si>
  <si>
    <t>RCAP_rcc02202</t>
  </si>
  <si>
    <t>RCAP_rcc02203</t>
  </si>
  <si>
    <t>RCAP_rcc02204</t>
  </si>
  <si>
    <t>RCAP_rcc02205</t>
  </si>
  <si>
    <t>RCAP_rcc02206</t>
  </si>
  <si>
    <t>RCAP_rcc02207</t>
  </si>
  <si>
    <t>RCAP_rcc02208</t>
  </si>
  <si>
    <t>RCAP_rcc02209</t>
  </si>
  <si>
    <t>RCAP_rcc02210</t>
  </si>
  <si>
    <t>RCAP_rcc02211</t>
  </si>
  <si>
    <t>RCAP_rcc02212</t>
  </si>
  <si>
    <t>RCAP_rcc02213</t>
  </si>
  <si>
    <t>RCAP_rcc02214</t>
  </si>
  <si>
    <t>RCAP_rcc02215</t>
  </si>
  <si>
    <t>RCAP_rcc02216</t>
  </si>
  <si>
    <t>RCAP_rcc02217</t>
  </si>
  <si>
    <t>RCAP_rcc02218</t>
  </si>
  <si>
    <t>RCAP_rcc02219</t>
  </si>
  <si>
    <t>RCAP_rcc02220</t>
  </si>
  <si>
    <t>RCAP_rcc02221</t>
  </si>
  <si>
    <t>RCAP_rcc02222</t>
  </si>
  <si>
    <t>RCAP_rcc02223</t>
  </si>
  <si>
    <t>RCAP_rcc02224</t>
  </si>
  <si>
    <t>RCAP_rcc02225</t>
  </si>
  <si>
    <t>RCAP_rcc02226</t>
  </si>
  <si>
    <t>RCAP_rcc02227</t>
  </si>
  <si>
    <t>RCAP_rcc02228</t>
  </si>
  <si>
    <t>RCAP_rcc02229</t>
  </si>
  <si>
    <t>RCAP_rcc02230</t>
  </si>
  <si>
    <t>RCAP_rcc02231</t>
  </si>
  <si>
    <t>RCAP_rcc02232</t>
  </si>
  <si>
    <t>RCAP_rcc02233</t>
  </si>
  <si>
    <t>RCAP_rcc02234</t>
  </si>
  <si>
    <t>RCAP_rcc02235</t>
  </si>
  <si>
    <t>RCAP_rcc02236</t>
  </si>
  <si>
    <t>RCAP_rcc02237</t>
  </si>
  <si>
    <t>RCAP_rcc02238</t>
  </si>
  <si>
    <t>RCAP_rcc02239</t>
  </si>
  <si>
    <t>RCAP_rcc02240</t>
  </si>
  <si>
    <t>RCAP_rcc02241</t>
  </si>
  <si>
    <t>RCAP_rcc02242</t>
  </si>
  <si>
    <t>RCAP_rcc02243</t>
  </si>
  <si>
    <t>RCAP_rcc02244</t>
  </si>
  <si>
    <t>RCAP_rcc02245</t>
  </si>
  <si>
    <t>RCAP_rcc02246</t>
  </si>
  <si>
    <t>RCAP_rcc02247</t>
  </si>
  <si>
    <t>RCAP_rcc02248</t>
  </si>
  <si>
    <t>RCAP_rcc02249</t>
  </si>
  <si>
    <t>RCAP_rcc02250</t>
  </si>
  <si>
    <t>RCAP_rcc02251</t>
  </si>
  <si>
    <t>RCAP_rcc02252</t>
  </si>
  <si>
    <t>RCAP_rcc02253</t>
  </si>
  <si>
    <t>RCAP_rcc02254</t>
  </si>
  <si>
    <t>RCAP_rcc02255</t>
  </si>
  <si>
    <t>RCAP_rcc02256</t>
  </si>
  <si>
    <t>RCAP_rcc02257</t>
  </si>
  <si>
    <t>RCAP_rcc02258</t>
  </si>
  <si>
    <t>RCAP_rcc02259</t>
  </si>
  <si>
    <t>RCAP_rcc02260</t>
  </si>
  <si>
    <t>RCAP_rcc02261</t>
  </si>
  <si>
    <t>RCAP_rcc02262</t>
  </si>
  <si>
    <t>RCAP_rcc02263</t>
  </si>
  <si>
    <t>RCAP_rcc02264</t>
  </si>
  <si>
    <t>RCAP_rcc02265</t>
  </si>
  <si>
    <t>RCAP_rcc02266</t>
  </si>
  <si>
    <t>RCAP_rcc02267</t>
  </si>
  <si>
    <t>RCAP_rcc02268</t>
  </si>
  <si>
    <t>RCAP_rcc02269</t>
  </si>
  <si>
    <t>RCAP_rcc02270</t>
  </si>
  <si>
    <t>RCAP_rcc02271</t>
  </si>
  <si>
    <t>RCAP_rcc02272</t>
  </si>
  <si>
    <t>RCAP_rcc02273</t>
  </si>
  <si>
    <t>RCAP_rcc02274</t>
  </si>
  <si>
    <t>RCAP_rcc02275</t>
  </si>
  <si>
    <t>RCAP_rcc02276</t>
  </si>
  <si>
    <t>RCAP_rcc02277</t>
  </si>
  <si>
    <t>RCAP_rcc02278</t>
  </si>
  <si>
    <t>RCAP_rcc02279</t>
  </si>
  <si>
    <t>RCAP_rcc02280</t>
  </si>
  <si>
    <t>RCAP_rcc02281</t>
  </si>
  <si>
    <t>RCAP_rcc02282</t>
  </si>
  <si>
    <t>RCAP_rcc02283</t>
  </si>
  <si>
    <t>RCAP_rcc02284</t>
  </si>
  <si>
    <t>RCAP_rcc02285</t>
  </si>
  <si>
    <t>RCAP_rcc02286</t>
  </si>
  <si>
    <t>RCAP_rcc02287</t>
  </si>
  <si>
    <t>RCAP_rcc02288</t>
  </si>
  <si>
    <t>RCAP_rcc02289</t>
  </si>
  <si>
    <t>RCAP_rcc02290</t>
  </si>
  <si>
    <t>RCAP_rcc02291</t>
  </si>
  <si>
    <t>RCAP_rcc02292</t>
  </si>
  <si>
    <t>RCAP_rcc02293</t>
  </si>
  <si>
    <t>RCAP_rcc02294</t>
  </si>
  <si>
    <t>RCAP_rcc02295</t>
  </si>
  <si>
    <t>RCAP_rcc02296</t>
  </si>
  <si>
    <t>RCAP_rcc02297</t>
  </si>
  <si>
    <t>RCAP_rcc02298</t>
  </si>
  <si>
    <t>RCAP_rcc02299</t>
  </si>
  <si>
    <t>RCAP_rcc02300</t>
  </si>
  <si>
    <t>RCAP_rcc02301</t>
  </si>
  <si>
    <t>RCAP_rcc02302</t>
  </si>
  <si>
    <t>RCAP_rcc02303</t>
  </si>
  <si>
    <t>RCAP_rcc02304</t>
  </si>
  <si>
    <t>RCAP_rcc02305</t>
  </si>
  <si>
    <t>RCAP_rcc02306</t>
  </si>
  <si>
    <t>RCAP_rcc02307</t>
  </si>
  <si>
    <t>RCAP_rcc02308</t>
  </si>
  <si>
    <t>RCAP_rcc02309</t>
  </si>
  <si>
    <t>RCAP_rcc02310</t>
  </si>
  <si>
    <t>RCAP_rcc02311</t>
  </si>
  <si>
    <t>RCAP_rcc02312</t>
  </si>
  <si>
    <t>RCAP_rcc02313</t>
  </si>
  <si>
    <t>RCAP_rcc02314</t>
  </si>
  <si>
    <t>RCAP_rcc02315</t>
  </si>
  <si>
    <t>RCAP_rcc02316</t>
  </si>
  <si>
    <t>RCAP_rcc02317</t>
  </si>
  <si>
    <t>RCAP_rcc02318</t>
  </si>
  <si>
    <t>RCAP_rcc02319</t>
  </si>
  <si>
    <t>RCAP_rcc02320</t>
  </si>
  <si>
    <t>RCAP_rcc02321</t>
  </si>
  <si>
    <t>RCAP_rcc02322</t>
  </si>
  <si>
    <t>RCAP_rcc02323</t>
  </si>
  <si>
    <t>RCAP_rcc02324</t>
  </si>
  <si>
    <t>RCAP_rcc02325</t>
  </si>
  <si>
    <t>RCAP_rcc02326</t>
  </si>
  <si>
    <t>RCAP_rcc02327</t>
  </si>
  <si>
    <t>RCAP_rcc02328</t>
  </si>
  <si>
    <t>RCAP_rcc02329</t>
  </si>
  <si>
    <t>RCAP_rcc02330</t>
  </si>
  <si>
    <t>RCAP_rcc02331</t>
  </si>
  <si>
    <t>RCAP_rcc02332</t>
  </si>
  <si>
    <t>RCAP_rcc02333</t>
  </si>
  <si>
    <t>RCAP_rcc02334</t>
  </si>
  <si>
    <t>RCAP_rcc02335</t>
  </si>
  <si>
    <t>RCAP_rcc02336</t>
  </si>
  <si>
    <t>RCAP_rcc02337</t>
  </si>
  <si>
    <t>RCAP_rcc02338</t>
  </si>
  <si>
    <t>RCAP_rcc02339</t>
  </si>
  <si>
    <t>RCAP_rcc02340</t>
  </si>
  <si>
    <t>RCAP_rcc02341</t>
  </si>
  <si>
    <t>RCAP_rcc02342</t>
  </si>
  <si>
    <t>RCAP_rcc02343</t>
  </si>
  <si>
    <t>RCAP_rcc02344</t>
  </si>
  <si>
    <t>RCAP_rcc02345</t>
  </si>
  <si>
    <t>RCAP_rcc02346</t>
  </si>
  <si>
    <t>RCAP_rcc02347</t>
  </si>
  <si>
    <t>RCAP_rcc02348</t>
  </si>
  <si>
    <t>RCAP_rcc02349</t>
  </si>
  <si>
    <t>RCAP_rcc02350</t>
  </si>
  <si>
    <t>RCAP_rcc02351</t>
  </si>
  <si>
    <t>RCAP_rcc02352</t>
  </si>
  <si>
    <t>RCAP_rcc02353</t>
  </si>
  <si>
    <t>RCAP_rcc02354</t>
  </si>
  <si>
    <t>RCAP_rcc02355</t>
  </si>
  <si>
    <t>RCAP_rcc02356</t>
  </si>
  <si>
    <t>RCAP_rcc02357</t>
  </si>
  <si>
    <t>RCAP_rcc02358</t>
  </si>
  <si>
    <t>RCAP_rcc02359</t>
  </si>
  <si>
    <t>RCAP_rcc02360</t>
  </si>
  <si>
    <t>RCAP_rcc02361</t>
  </si>
  <si>
    <t>RCAP_rcc02362</t>
  </si>
  <si>
    <t>RCAP_rcc02363</t>
  </si>
  <si>
    <t>RCAP_rcc02364</t>
  </si>
  <si>
    <t>RCAP_rcc02365</t>
  </si>
  <si>
    <t>RCAP_rcc02366</t>
  </si>
  <si>
    <t>RCAP_rcc02367</t>
  </si>
  <si>
    <t>RCAP_rcc02368</t>
  </si>
  <si>
    <t>RCAP_rcc02369</t>
  </si>
  <si>
    <t>RCAP_rcc02370</t>
  </si>
  <si>
    <t>RCAP_rcc02371</t>
  </si>
  <si>
    <t>RCAP_rcc02372</t>
  </si>
  <si>
    <t>RCAP_rcc02373</t>
  </si>
  <si>
    <t>RCAP_rcc02374</t>
  </si>
  <si>
    <t>RCAP_rcc02375</t>
  </si>
  <si>
    <t>RCAP_rcc02376</t>
  </si>
  <si>
    <t>RCAP_rcc02377</t>
  </si>
  <si>
    <t>RCAP_rcc02378</t>
  </si>
  <si>
    <t>RCAP_rcc02379</t>
  </si>
  <si>
    <t>RCAP_rcc02380</t>
  </si>
  <si>
    <t>RCAP_rcc02381</t>
  </si>
  <si>
    <t>RCAP_rcc02382</t>
  </si>
  <si>
    <t>RCAP_rcc02383</t>
  </si>
  <si>
    <t>RCAP_rcc02384</t>
  </si>
  <si>
    <t>RCAP_rcc02385</t>
  </si>
  <si>
    <t>RCAP_rcc02386</t>
  </si>
  <si>
    <t>RCAP_rcc02387</t>
  </si>
  <si>
    <t>RCAP_rcc02388</t>
  </si>
  <si>
    <t>RCAP_rcc02389</t>
  </si>
  <si>
    <t>RCAP_rcc02390</t>
  </si>
  <si>
    <t>RCAP_rcc02391</t>
  </si>
  <si>
    <t>RCAP_rcc02392</t>
  </si>
  <si>
    <t>RCAP_rcc02393</t>
  </si>
  <si>
    <t>RCAP_rcc02394</t>
  </si>
  <si>
    <t>RCAP_rcc02395</t>
  </si>
  <si>
    <t>RCAP_rcc02396</t>
  </si>
  <si>
    <t>RCAP_rcc02397</t>
  </si>
  <si>
    <t>RCAP_rcc02398</t>
  </si>
  <si>
    <t>RCAP_rcc02399</t>
  </si>
  <si>
    <t>RCAP_rcc02400</t>
  </si>
  <si>
    <t>RCAP_rcc02401</t>
  </si>
  <si>
    <t>RCAP_rcc02402</t>
  </si>
  <si>
    <t>RCAP_rcc02403</t>
  </si>
  <si>
    <t>RCAP_rcc02404</t>
  </si>
  <si>
    <t>RCAP_rcc02405</t>
  </si>
  <si>
    <t>RCAP_rcc02406</t>
  </si>
  <si>
    <t>RCAP_rcc02407</t>
  </si>
  <si>
    <t>RCAP_rcc02408</t>
  </si>
  <si>
    <t>RCAP_rcc02409</t>
  </si>
  <si>
    <t>RCAP_rcc02410</t>
  </si>
  <si>
    <t>RCAP_rcc02411</t>
  </si>
  <si>
    <t>RCAP_rcc02412</t>
  </si>
  <si>
    <t>RCAP_rcc02413</t>
  </si>
  <si>
    <t>RCAP_rcc02414</t>
  </si>
  <si>
    <t>RCAP_rcc02415</t>
  </si>
  <si>
    <t>RCAP_rcc02416</t>
  </si>
  <si>
    <t>RCAP_rcc02417</t>
  </si>
  <si>
    <t>RCAP_rcc02418</t>
  </si>
  <si>
    <t>RCAP_rcc02419</t>
  </si>
  <si>
    <t>RCAP_rcc02420</t>
  </si>
  <si>
    <t>RCAP_rcc02421</t>
  </si>
  <si>
    <t>RCAP_rcc02422</t>
  </si>
  <si>
    <t>RCAP_rcc02423</t>
  </si>
  <si>
    <t>RCAP_rcc02424</t>
  </si>
  <si>
    <t>RCAP_rcc02425</t>
  </si>
  <si>
    <t>RCAP_rcc02426</t>
  </si>
  <si>
    <t>RCAP_rcc02427</t>
  </si>
  <si>
    <t>RCAP_rcc02428</t>
  </si>
  <si>
    <t>RCAP_rcc02429</t>
  </si>
  <si>
    <t>RCAP_rcc02430</t>
  </si>
  <si>
    <t>RCAP_rcc02431</t>
  </si>
  <si>
    <t>RCAP_rcc02432</t>
  </si>
  <si>
    <t>RCAP_rcc02433</t>
  </si>
  <si>
    <t>RCAP_rcc02434</t>
  </si>
  <si>
    <t>RCAP_rcc02435</t>
  </si>
  <si>
    <t>RCAP_rcc02436</t>
  </si>
  <si>
    <t>RCAP_rcc02437</t>
  </si>
  <si>
    <t>RCAP_rcc02438</t>
  </si>
  <si>
    <t>RCAP_rcc02439</t>
  </si>
  <si>
    <t>RCAP_rcc02440</t>
  </si>
  <si>
    <t>RCAP_rcc02441</t>
  </si>
  <si>
    <t>RCAP_rcc02442</t>
  </si>
  <si>
    <t>RCAP_rcc02443</t>
  </si>
  <si>
    <t>RCAP_rcc02444</t>
  </si>
  <si>
    <t>RCAP_rcc02445</t>
  </si>
  <si>
    <t>RCAP_rcc02446</t>
  </si>
  <si>
    <t>RCAP_rcc02447</t>
  </si>
  <si>
    <t>RCAP_rcc02448</t>
  </si>
  <si>
    <t>RCAP_rcc02449</t>
  </si>
  <si>
    <t>RCAP_rcc02450</t>
  </si>
  <si>
    <t>RCAP_rcc02451</t>
  </si>
  <si>
    <t>RCAP_rcc02452</t>
  </si>
  <si>
    <t>RCAP_rcc02453</t>
  </si>
  <si>
    <t>RCAP_rcc02454</t>
  </si>
  <si>
    <t>RCAP_rcc02455</t>
  </si>
  <si>
    <t>RCAP_rcc02456</t>
  </si>
  <si>
    <t>RCAP_rcc02457</t>
  </si>
  <si>
    <t>RCAP_rcc02458</t>
  </si>
  <si>
    <t>RCAP_rcc02459</t>
  </si>
  <si>
    <t>RCAP_rcc02460</t>
  </si>
  <si>
    <t>RCAP_rcc02461</t>
  </si>
  <si>
    <t>RCAP_rcc02462</t>
  </si>
  <si>
    <t>RCAP_rcc02463</t>
  </si>
  <si>
    <t>RCAP_rcc02464</t>
  </si>
  <si>
    <t>RCAP_rcc02465</t>
  </si>
  <si>
    <t>RCAP_rcc02466</t>
  </si>
  <si>
    <t>RCAP_rcc02467</t>
  </si>
  <si>
    <t>RCAP_rcc02468</t>
  </si>
  <si>
    <t>RCAP_rcc02469</t>
  </si>
  <si>
    <t>RCAP_rcc02470</t>
  </si>
  <si>
    <t>RCAP_rcc02471</t>
  </si>
  <si>
    <t>RCAP_rcc02472</t>
  </si>
  <si>
    <t>RCAP_rcc02473</t>
  </si>
  <si>
    <t>RCAP_rcc02474</t>
  </si>
  <si>
    <t>RCAP_rcc02475</t>
  </si>
  <si>
    <t>RCAP_rcc02476</t>
  </si>
  <si>
    <t>RCAP_rcc02477</t>
  </si>
  <si>
    <t>RCAP_rcc02478</t>
  </si>
  <si>
    <t>RCAP_rcc02479</t>
  </si>
  <si>
    <t>RCAP_rcc02480</t>
  </si>
  <si>
    <t>RCAP_rcc02481</t>
  </si>
  <si>
    <t>RCAP_rcc02482</t>
  </si>
  <si>
    <t>RCAP_rcc02483</t>
  </si>
  <si>
    <t>RCAP_rcc02484</t>
  </si>
  <si>
    <t>RCAP_rcc02485</t>
  </si>
  <si>
    <t>RCAP_rcc02486</t>
  </si>
  <si>
    <t>RCAP_rcc02487</t>
  </si>
  <si>
    <t>RCAP_rcc02488</t>
  </si>
  <si>
    <t>RCAP_rcc02489</t>
  </si>
  <si>
    <t>RCAP_rcc02490</t>
  </si>
  <si>
    <t>RCAP_rcc02491</t>
  </si>
  <si>
    <t>RCAP_rcc02492</t>
  </si>
  <si>
    <t>RCAP_rcc02493</t>
  </si>
  <si>
    <t>RCAP_rcc02494</t>
  </si>
  <si>
    <t>RCAP_rcc02495</t>
  </si>
  <si>
    <t>RCAP_rcc02496</t>
  </si>
  <si>
    <t>RCAP_rcc02497</t>
  </si>
  <si>
    <t>RCAP_rcc02498</t>
  </si>
  <si>
    <t>RCAP_rcc02499</t>
  </si>
  <si>
    <t>RCAP_rcc02500</t>
  </si>
  <si>
    <t>RCAP_rcc02501</t>
  </si>
  <si>
    <t>RCAP_rcc02502</t>
  </si>
  <si>
    <t>RCAP_rcc02503</t>
  </si>
  <si>
    <t>RCAP_rcc02504</t>
  </si>
  <si>
    <t>RCAP_rcc02505</t>
  </si>
  <si>
    <t>RCAP_rcc02506</t>
  </si>
  <si>
    <t>RCAP_rcc02507</t>
  </si>
  <si>
    <t>RCAP_rcc02508</t>
  </si>
  <si>
    <t>RCAP_rcc02509</t>
  </si>
  <si>
    <t>RCAP_rcc02510</t>
  </si>
  <si>
    <t>RCAP_rcc02511</t>
  </si>
  <si>
    <t>RCAP_rcc02512</t>
  </si>
  <si>
    <t>RCAP_rcc02513</t>
  </si>
  <si>
    <t>RCAP_rcc02514</t>
  </si>
  <si>
    <t>RCAP_rcc02515</t>
  </si>
  <si>
    <t>RCAP_rcc02516</t>
  </si>
  <si>
    <t>RCAP_rcc02517</t>
  </si>
  <si>
    <t>RCAP_rcc02518</t>
  </si>
  <si>
    <t>RCAP_rcc02519</t>
  </si>
  <si>
    <t>RCAP_rcc02520</t>
  </si>
  <si>
    <t>RCAP_rcc02521</t>
  </si>
  <si>
    <t>RCAP_rcc02522</t>
  </si>
  <si>
    <t>RCAP_rcc02523</t>
  </si>
  <si>
    <t>RCAP_rcc02524</t>
  </si>
  <si>
    <t>RCAP_rcc02525</t>
  </si>
  <si>
    <t>RCAP_rcc02526</t>
  </si>
  <si>
    <t>RCAP_rcc02527</t>
  </si>
  <si>
    <t>RCAP_rcc02528</t>
  </si>
  <si>
    <t>RCAP_rcc02529</t>
  </si>
  <si>
    <t>RCAP_rcc02530</t>
  </si>
  <si>
    <t>RCAP_rcc02531</t>
  </si>
  <si>
    <t>RCAP_rcc02532</t>
  </si>
  <si>
    <t>RCAP_rcc02533</t>
  </si>
  <si>
    <t>RCAP_rcc02534</t>
  </si>
  <si>
    <t>RCAP_rcc02535</t>
  </si>
  <si>
    <t>RCAP_rcc02536</t>
  </si>
  <si>
    <t>RCAP_rcc02537</t>
  </si>
  <si>
    <t>RCAP_rcc02538</t>
  </si>
  <si>
    <t>RCAP_rcc02539</t>
  </si>
  <si>
    <t>RCAP_rcc02540</t>
  </si>
  <si>
    <t>RCAP_rcc02541</t>
  </si>
  <si>
    <t>RCAP_rcc02542</t>
  </si>
  <si>
    <t>RCAP_rcc02543</t>
  </si>
  <si>
    <t>RCAP_rcc02544</t>
  </si>
  <si>
    <t>RCAP_rcc02545</t>
  </si>
  <si>
    <t>RCAP_rcc02546</t>
  </si>
  <si>
    <t>RCAP_rcc02547</t>
  </si>
  <si>
    <t>RCAP_rcc02548</t>
  </si>
  <si>
    <t>RCAP_rcc02549</t>
  </si>
  <si>
    <t>RCAP_rcc02550</t>
  </si>
  <si>
    <t>RCAP_rcc02551</t>
  </si>
  <si>
    <t>RCAP_rcc02552</t>
  </si>
  <si>
    <t>RCAP_rcc02553</t>
  </si>
  <si>
    <t>RCAP_rcc02554</t>
  </si>
  <si>
    <t>RCAP_rcc02555</t>
  </si>
  <si>
    <t>RCAP_rcc02556</t>
  </si>
  <si>
    <t>RCAP_rcc02557</t>
  </si>
  <si>
    <t>RCAP_rcc02558</t>
  </si>
  <si>
    <t>RCAP_rcc02559</t>
  </si>
  <si>
    <t>RCAP_rcc02560</t>
  </si>
  <si>
    <t>RCAP_rcc02561</t>
  </si>
  <si>
    <t>RCAP_rcc02562</t>
  </si>
  <si>
    <t>RCAP_rcc02563</t>
  </si>
  <si>
    <t>RCAP_rcc02564</t>
  </si>
  <si>
    <t>RCAP_rcc02565</t>
  </si>
  <si>
    <t>RCAP_rcc02566</t>
  </si>
  <si>
    <t>RCAP_rcc02567</t>
  </si>
  <si>
    <t>RCAP_rcc02568</t>
  </si>
  <si>
    <t>RCAP_rcc02569</t>
  </si>
  <si>
    <t>RCAP_rcc02570</t>
  </si>
  <si>
    <t>RCAP_rcc02571</t>
  </si>
  <si>
    <t>RCAP_rcc02572</t>
  </si>
  <si>
    <t>RCAP_rcc02573</t>
  </si>
  <si>
    <t>RCAP_rcc02574</t>
  </si>
  <si>
    <t>RCAP_rcc02575</t>
  </si>
  <si>
    <t>RCAP_rcc02576</t>
  </si>
  <si>
    <t>RCAP_rcc02577</t>
  </si>
  <si>
    <t>RCAP_rcc02578</t>
  </si>
  <si>
    <t>RCAP_rcc02579</t>
  </si>
  <si>
    <t>RCAP_rcc02580</t>
  </si>
  <si>
    <t>RCAP_rcc02581</t>
  </si>
  <si>
    <t>RCAP_rcc02582</t>
  </si>
  <si>
    <t>RCAP_rcc02583</t>
  </si>
  <si>
    <t>RCAP_rcc02584</t>
  </si>
  <si>
    <t>RCAP_rcc02585</t>
  </si>
  <si>
    <t>RCAP_rcc02586</t>
  </si>
  <si>
    <t>RCAP_rcc02587</t>
  </si>
  <si>
    <t>RCAP_rcc02588</t>
  </si>
  <si>
    <t>RCAP_rcc02589</t>
  </si>
  <si>
    <t>RCAP_rcc02590</t>
  </si>
  <si>
    <t>RCAP_rcc02591</t>
  </si>
  <si>
    <t>RCAP_rcc02592</t>
  </si>
  <si>
    <t>RCAP_rcc02593</t>
  </si>
  <si>
    <t>RCAP_rcc02594</t>
  </si>
  <si>
    <t>RCAP_rcc02595</t>
  </si>
  <si>
    <t>RCAP_rcc02596</t>
  </si>
  <si>
    <t>RCAP_rcc02597</t>
  </si>
  <si>
    <t>RCAP_rcc02598</t>
  </si>
  <si>
    <t>RCAP_rcc02599</t>
  </si>
  <si>
    <t>RCAP_rcc02600</t>
  </si>
  <si>
    <t>RCAP_rcc02601</t>
  </si>
  <si>
    <t>RCAP_rcc02602</t>
  </si>
  <si>
    <t>RCAP_rcc02603</t>
  </si>
  <si>
    <t>RCAP_rcc02604</t>
  </si>
  <si>
    <t>RCAP_rcc02605</t>
  </si>
  <si>
    <t>RCAP_rcc02606</t>
  </si>
  <si>
    <t>RCAP_rcc02607</t>
  </si>
  <si>
    <t>RCAP_rcc02608</t>
  </si>
  <si>
    <t>RCAP_rcc02609</t>
  </si>
  <si>
    <t>RCAP_rcc02610</t>
  </si>
  <si>
    <t>RCAP_rcc02611</t>
  </si>
  <si>
    <t>RCAP_rcc02612</t>
  </si>
  <si>
    <t>RCAP_rcc02613</t>
  </si>
  <si>
    <t>RCAP_rcc02614</t>
  </si>
  <si>
    <t>RCAP_rcc02615</t>
  </si>
  <si>
    <t>RCAP_rcc02616</t>
  </si>
  <si>
    <t>RCAP_rcc02617</t>
  </si>
  <si>
    <t>RCAP_rcc02618</t>
  </si>
  <si>
    <t>RCAP_rcc02619</t>
  </si>
  <si>
    <t>RCAP_rcc02620</t>
  </si>
  <si>
    <t>RCAP_rcc02621</t>
  </si>
  <si>
    <t>RCAP_rcc02622</t>
  </si>
  <si>
    <t>RCAP_rcc02623</t>
  </si>
  <si>
    <t>RCAP_rcc02624</t>
  </si>
  <si>
    <t>RCAP_rcc02625</t>
  </si>
  <si>
    <t>RCAP_rcc02626</t>
  </si>
  <si>
    <t>RCAP_rcc02627</t>
  </si>
  <si>
    <t>RCAP_rcc02628</t>
  </si>
  <si>
    <t>RCAP_rcc02629</t>
  </si>
  <si>
    <t>RCAP_rcc02630</t>
  </si>
  <si>
    <t>RCAP_rcc02631</t>
  </si>
  <si>
    <t>RCAP_rcc02632</t>
  </si>
  <si>
    <t>RCAP_rcc02633</t>
  </si>
  <si>
    <t>RCAP_rcc02634</t>
  </si>
  <si>
    <t>RCAP_rcc02635</t>
  </si>
  <si>
    <t>RCAP_rcc02636</t>
  </si>
  <si>
    <t>RCAP_rcc02637</t>
  </si>
  <si>
    <t>RCAP_rcc02638</t>
  </si>
  <si>
    <t>RCAP_rcc02639</t>
  </si>
  <si>
    <t>RCAP_rcc02640</t>
  </si>
  <si>
    <t>RCAP_rcc02641</t>
  </si>
  <si>
    <t>RCAP_rcc02642</t>
  </si>
  <si>
    <t>RCAP_rcc02643</t>
  </si>
  <si>
    <t>RCAP_rcc02644</t>
  </si>
  <si>
    <t>RCAP_rcc02645</t>
  </si>
  <si>
    <t>RCAP_rcc02646</t>
  </si>
  <si>
    <t>RCAP_rcc02647</t>
  </si>
  <si>
    <t>RCAP_rcc02648</t>
  </si>
  <si>
    <t>RCAP_rcc02649</t>
  </si>
  <si>
    <t>RCAP_rcc02650</t>
  </si>
  <si>
    <t>RCAP_rcc02651</t>
  </si>
  <si>
    <t>RCAP_rcc02652</t>
  </si>
  <si>
    <t>RCAP_rcc02653</t>
  </si>
  <si>
    <t>RCAP_rcc02654</t>
  </si>
  <si>
    <t>RCAP_rcc02655</t>
  </si>
  <si>
    <t>RCAP_rcc02656</t>
  </si>
  <si>
    <t>RCAP_rcc02657</t>
  </si>
  <si>
    <t>RCAP_rcc02658</t>
  </si>
  <si>
    <t>RCAP_rcc02659</t>
  </si>
  <si>
    <t>RCAP_rcc02660</t>
  </si>
  <si>
    <t>RCAP_rcc02661</t>
  </si>
  <si>
    <t>RCAP_rcc02662</t>
  </si>
  <si>
    <t>RCAP_rcc02663</t>
  </si>
  <si>
    <t>RCAP_rcc02664</t>
  </si>
  <si>
    <t>RCAP_rcc02665</t>
  </si>
  <si>
    <t>RCAP_rcc02666</t>
  </si>
  <si>
    <t>RCAP_rcc02667</t>
  </si>
  <si>
    <t>RCAP_rcc02668</t>
  </si>
  <si>
    <t>RCAP_rcc02669</t>
  </si>
  <si>
    <t>RCAP_rcc02670</t>
  </si>
  <si>
    <t>RCAP_rcc02671</t>
  </si>
  <si>
    <t>RCAP_rcc02672</t>
  </si>
  <si>
    <t>RCAP_rcc02673</t>
  </si>
  <si>
    <t>RCAP_rcc02674</t>
  </si>
  <si>
    <t>RCAP_rcc02675</t>
  </si>
  <si>
    <t>RCAP_rcc02676</t>
  </si>
  <si>
    <t>RCAP_rcc02677</t>
  </si>
  <si>
    <t>RCAP_rcc02678</t>
  </si>
  <si>
    <t>RCAP_rcc02679</t>
  </si>
  <si>
    <t>RCAP_rcc02680</t>
  </si>
  <si>
    <t>RCAP_rcc02681</t>
  </si>
  <si>
    <t>RCAP_rcc02682</t>
  </si>
  <si>
    <t>RCAP_rcc02683</t>
  </si>
  <si>
    <t>RCAP_rcc02684</t>
  </si>
  <si>
    <t>RCAP_rcc02685</t>
  </si>
  <si>
    <t>RCAP_rcc02686</t>
  </si>
  <si>
    <t>RCAP_rcc02687</t>
  </si>
  <si>
    <t>RCAP_rcc02688</t>
  </si>
  <si>
    <t>RCAP_rcc02689</t>
  </si>
  <si>
    <t>RCAP_rcc02690</t>
  </si>
  <si>
    <t>RCAP_rcc02691</t>
  </si>
  <si>
    <t>RCAP_rcc02692</t>
  </si>
  <si>
    <t>RCAP_rcc02693</t>
  </si>
  <si>
    <t>RCAP_rcc02694</t>
  </si>
  <si>
    <t>RCAP_rcc02695</t>
  </si>
  <si>
    <t>RCAP_rcc02696</t>
  </si>
  <si>
    <t>RCAP_rcc02697</t>
  </si>
  <si>
    <t>RCAP_rcc02698</t>
  </si>
  <si>
    <t>RCAP_rcc02699</t>
  </si>
  <si>
    <t>RCAP_rcc02700</t>
  </si>
  <si>
    <t>RCAP_rcc02701</t>
  </si>
  <si>
    <t>RCAP_rcc02702</t>
  </si>
  <si>
    <t>RCAP_rcc02703</t>
  </si>
  <si>
    <t>RCAP_rcc02704</t>
  </si>
  <si>
    <t>RCAP_rcc02705</t>
  </si>
  <si>
    <t>RCAP_rcc02706</t>
  </si>
  <si>
    <t>RCAP_rcc02707</t>
  </si>
  <si>
    <t>RCAP_rcc02708</t>
  </si>
  <si>
    <t>RCAP_rcc02709</t>
  </si>
  <si>
    <t>RCAP_rcc02710</t>
  </si>
  <si>
    <t>RCAP_rcc02711</t>
  </si>
  <si>
    <t>RCAP_rcc02712</t>
  </si>
  <si>
    <t>RCAP_rcc02713</t>
  </si>
  <si>
    <t>RCAP_rcc02714</t>
  </si>
  <si>
    <t>RCAP_rcc02715</t>
  </si>
  <si>
    <t>RCAP_rcc02716</t>
  </si>
  <si>
    <t>RCAP_rcc02717</t>
  </si>
  <si>
    <t>RCAP_rcc02718</t>
  </si>
  <si>
    <t>RCAP_rcc02719</t>
  </si>
  <si>
    <t>RCAP_rcc02720</t>
  </si>
  <si>
    <t>RCAP_rcc02721</t>
  </si>
  <si>
    <t>RCAP_rcc02722</t>
  </si>
  <si>
    <t>RCAP_rcc02723</t>
  </si>
  <si>
    <t>RCAP_rcc02724</t>
  </si>
  <si>
    <t>RCAP_rcc02725</t>
  </si>
  <si>
    <t>RCAP_rcc02726</t>
  </si>
  <si>
    <t>RCAP_rcc02727</t>
  </si>
  <si>
    <t>RCAP_rcc02728</t>
  </si>
  <si>
    <t>RCAP_rcc02729</t>
  </si>
  <si>
    <t>RCAP_rcc02730</t>
  </si>
  <si>
    <t>RCAP_rcc02732</t>
  </si>
  <si>
    <t>RCAP_rcc02733</t>
  </si>
  <si>
    <t>RCAP_rcc02734</t>
  </si>
  <si>
    <t>RCAP_rcc02735</t>
  </si>
  <si>
    <t>RCAP_rcc02736</t>
  </si>
  <si>
    <t>RCAP_rcc02737</t>
  </si>
  <si>
    <t>RCAP_rcc02738</t>
  </si>
  <si>
    <t>RCAP_rcc02739</t>
  </si>
  <si>
    <t>RCAP_rcc02740</t>
  </si>
  <si>
    <t>RCAP_rcc02741</t>
  </si>
  <si>
    <t>RCAP_rcc02742</t>
  </si>
  <si>
    <t>RCAP_rcc02743</t>
  </si>
  <si>
    <t>RCAP_rcc02744</t>
  </si>
  <si>
    <t>RCAP_rcc02745</t>
  </si>
  <si>
    <t>RCAP_rcc02746</t>
  </si>
  <si>
    <t>RCAP_rcc02747</t>
  </si>
  <si>
    <t>RCAP_rcc02748</t>
  </si>
  <si>
    <t>RCAP_rcc02749</t>
  </si>
  <si>
    <t>RCAP_rcc02750</t>
  </si>
  <si>
    <t>RCAP_rcc02751</t>
  </si>
  <si>
    <t>RCAP_rcc02752</t>
  </si>
  <si>
    <t>RCAP_rcc02753</t>
  </si>
  <si>
    <t>RCAP_rcc02754</t>
  </si>
  <si>
    <t>RCAP_rcc02755</t>
  </si>
  <si>
    <t>RCAP_rcc02756</t>
  </si>
  <si>
    <t>RCAP_rcc02757</t>
  </si>
  <si>
    <t>RCAP_rcc02758</t>
  </si>
  <si>
    <t>RCAP_rcc02759</t>
  </si>
  <si>
    <t>RCAP_rcc02760</t>
  </si>
  <si>
    <t>RCAP_rcc02761</t>
  </si>
  <si>
    <t>RCAP_rcc02762</t>
  </si>
  <si>
    <t>RCAP_rcc02763</t>
  </si>
  <si>
    <t>RCAP_rcc02764</t>
  </si>
  <si>
    <t>RCAP_rcc02765</t>
  </si>
  <si>
    <t>RCAP_rcc02766</t>
  </si>
  <si>
    <t>RCAP_rcc02767</t>
  </si>
  <si>
    <t>RCAP_rcc02768</t>
  </si>
  <si>
    <t>RCAP_rcc02769</t>
  </si>
  <si>
    <t>RCAP_rcc02770</t>
  </si>
  <si>
    <t>RCAP_rcc02771</t>
  </si>
  <si>
    <t>RCAP_rcc02772</t>
  </si>
  <si>
    <t>RCAP_rcc02773</t>
  </si>
  <si>
    <t>RCAP_rcc02774</t>
  </si>
  <si>
    <t>RCAP_rcc02775</t>
  </si>
  <si>
    <t>RCAP_rcc02776</t>
  </si>
  <si>
    <t>RCAP_rcc02777</t>
  </si>
  <si>
    <t>RCAP_rcc02778</t>
  </si>
  <si>
    <t>RCAP_rcc02779</t>
  </si>
  <si>
    <t>RCAP_rcc02780</t>
  </si>
  <si>
    <t>RCAP_rcc02781</t>
  </si>
  <si>
    <t>RCAP_rcc02782</t>
  </si>
  <si>
    <t>RCAP_rcc02783</t>
  </si>
  <si>
    <t>RCAP_rcc02784</t>
  </si>
  <si>
    <t>RCAP_rcc02785</t>
  </si>
  <si>
    <t>RCAP_rcc02786</t>
  </si>
  <si>
    <t>RCAP_rcc02787</t>
  </si>
  <si>
    <t>RCAP_rcc02788</t>
  </si>
  <si>
    <t>RCAP_rcc02789</t>
  </si>
  <si>
    <t>RCAP_rcc02790</t>
  </si>
  <si>
    <t>RCAP_rcc02791</t>
  </si>
  <si>
    <t>RCAP_rcc02792</t>
  </si>
  <si>
    <t>RCAP_rcc02793</t>
  </si>
  <si>
    <t>RCAP_rcc02794</t>
  </si>
  <si>
    <t>RCAP_rcc02795</t>
  </si>
  <si>
    <t>RCAP_rcc02796</t>
  </si>
  <si>
    <t>RCAP_rcc02797</t>
  </si>
  <si>
    <t>RCAP_rcc02798</t>
  </si>
  <si>
    <t>RCAP_rcc02799</t>
  </si>
  <si>
    <t>RCAP_rcc02800</t>
  </si>
  <si>
    <t>RCAP_rcc02801</t>
  </si>
  <si>
    <t>RCAP_rcc02802</t>
  </si>
  <si>
    <t>RCAP_rcc02803</t>
  </si>
  <si>
    <t>RCAP_rcc02804</t>
  </si>
  <si>
    <t>RCAP_rcc02805</t>
  </si>
  <si>
    <t>RCAP_rcc02806</t>
  </si>
  <si>
    <t>RCAP_rcc02807</t>
  </si>
  <si>
    <t>RCAP_rcc02808</t>
  </si>
  <si>
    <t>RCAP_rcc02809</t>
  </si>
  <si>
    <t>RCAP_rcc02810</t>
  </si>
  <si>
    <t>RCAP_rcc02811</t>
  </si>
  <si>
    <t>RCAP_rcc02812</t>
  </si>
  <si>
    <t>RCAP_rcc02813</t>
  </si>
  <si>
    <t>RCAP_rcc02814</t>
  </si>
  <si>
    <t>RCAP_rcc02815</t>
  </si>
  <si>
    <t>RCAP_rcc02816</t>
  </si>
  <si>
    <t>RCAP_rcc02817</t>
  </si>
  <si>
    <t>RCAP_rcc02818</t>
  </si>
  <si>
    <t>RCAP_rcc02819</t>
  </si>
  <si>
    <t>RCAP_rcc02820</t>
  </si>
  <si>
    <t>RCAP_rcc02821</t>
  </si>
  <si>
    <t>RCAP_rcc02822</t>
  </si>
  <si>
    <t>RCAP_rcc02823</t>
  </si>
  <si>
    <t>RCAP_rcc02824</t>
  </si>
  <si>
    <t>RCAP_rcc02825</t>
  </si>
  <si>
    <t>RCAP_rcc02826</t>
  </si>
  <si>
    <t>RCAP_rcc02827</t>
  </si>
  <si>
    <t>RCAP_rcc02828</t>
  </si>
  <si>
    <t>RCAP_rcc02829</t>
  </si>
  <si>
    <t>RCAP_rcc02830</t>
  </si>
  <si>
    <t>RCAP_rcc02831</t>
  </si>
  <si>
    <t>RCAP_rcc02832</t>
  </si>
  <si>
    <t>RCAP_rcc02833</t>
  </si>
  <si>
    <t>RCAP_rcc02834</t>
  </si>
  <si>
    <t>RCAP_rcc02835</t>
  </si>
  <si>
    <t>RCAP_rcc02836</t>
  </si>
  <si>
    <t>RCAP_rcc02837</t>
  </si>
  <si>
    <t>RCAP_rcc02838</t>
  </si>
  <si>
    <t>RCAP_rcc02839</t>
  </si>
  <si>
    <t>RCAP_rcc02840</t>
  </si>
  <si>
    <t>RCAP_rcc02841</t>
  </si>
  <si>
    <t>RCAP_rcc02842</t>
  </si>
  <si>
    <t>RCAP_rcc02843</t>
  </si>
  <si>
    <t>RCAP_rcc02844</t>
  </si>
  <si>
    <t>RCAP_rcc02845</t>
  </si>
  <si>
    <t>RCAP_rcc02846</t>
  </si>
  <si>
    <t>RCAP_rcc02847</t>
  </si>
  <si>
    <t>RCAP_rcc02848</t>
  </si>
  <si>
    <t>RCAP_rcc02849</t>
  </si>
  <si>
    <t>RCAP_rcc02850</t>
  </si>
  <si>
    <t>RCAP_rcc02851</t>
  </si>
  <si>
    <t>RCAP_rcc02852</t>
  </si>
  <si>
    <t>RCAP_rcc02853</t>
  </si>
  <si>
    <t>RCAP_rcc02854</t>
  </si>
  <si>
    <t>RCAP_rcc02855</t>
  </si>
  <si>
    <t>RCAP_rcc02856</t>
  </si>
  <si>
    <t>RCAP_rcc02857</t>
  </si>
  <si>
    <t>RCAP_rcc02858</t>
  </si>
  <si>
    <t>RCAP_rcc02859</t>
  </si>
  <si>
    <t>RCAP_rcc02860</t>
  </si>
  <si>
    <t>RCAP_rcc02861</t>
  </si>
  <si>
    <t>RCAP_rcc02862</t>
  </si>
  <si>
    <t>RCAP_rcc02863</t>
  </si>
  <si>
    <t>RCAP_rcc02864</t>
  </si>
  <si>
    <t>RCAP_rcc02865</t>
  </si>
  <si>
    <t>RCAP_rcc02866</t>
  </si>
  <si>
    <t>RCAP_rcc02867</t>
  </si>
  <si>
    <t>RCAP_rcc02868</t>
  </si>
  <si>
    <t>RCAP_rcc02869</t>
  </si>
  <si>
    <t>RCAP_rcc02870</t>
  </si>
  <si>
    <t>RCAP_rcc02871</t>
  </si>
  <si>
    <t>RCAP_rcc02872</t>
  </si>
  <si>
    <t>RCAP_rcc02873</t>
  </si>
  <si>
    <t>RCAP_rcc02874</t>
  </si>
  <si>
    <t>RCAP_rcc02875</t>
  </si>
  <si>
    <t>RCAP_rcc02876</t>
  </si>
  <si>
    <t>RCAP_rcc02877</t>
  </si>
  <si>
    <t>RCAP_rcc02878</t>
  </si>
  <si>
    <t>RCAP_rcc02879</t>
  </si>
  <si>
    <t>RCAP_rcc02880</t>
  </si>
  <si>
    <t>RCAP_rcc02881</t>
  </si>
  <si>
    <t>RCAP_rcc02882</t>
  </si>
  <si>
    <t>RCAP_rcc02883</t>
  </si>
  <si>
    <t>RCAP_rcc02884</t>
  </si>
  <si>
    <t>RCAP_rcc02885</t>
  </si>
  <si>
    <t>RCAP_rcc02886</t>
  </si>
  <si>
    <t>RCAP_rcc02887</t>
  </si>
  <si>
    <t>RCAP_rcc02888</t>
  </si>
  <si>
    <t>RCAP_rcc02889</t>
  </si>
  <si>
    <t>RCAP_rcc02890</t>
  </si>
  <si>
    <t>RCAP_rcc02891</t>
  </si>
  <si>
    <t>RCAP_rcc02892</t>
  </si>
  <si>
    <t>RCAP_rcc02893</t>
  </si>
  <si>
    <t>RCAP_rcc02894</t>
  </si>
  <si>
    <t>RCAP_rcc02895</t>
  </si>
  <si>
    <t>RCAP_rcc02896</t>
  </si>
  <si>
    <t>RCAP_rcc02897</t>
  </si>
  <si>
    <t>RCAP_rcc02898</t>
  </si>
  <si>
    <t>RCAP_rcc02899</t>
  </si>
  <si>
    <t>RCAP_rcc02900</t>
  </si>
  <si>
    <t>RCAP_rcc02903</t>
  </si>
  <si>
    <t>RCAP_rcc02904</t>
  </si>
  <si>
    <t>RCAP_rcc02905</t>
  </si>
  <si>
    <t>RCAP_rcc02906</t>
  </si>
  <si>
    <t>RCAP_rcc02907</t>
  </si>
  <si>
    <t>RCAP_rcc02908</t>
  </si>
  <si>
    <t>RCAP_rcc02909</t>
  </si>
  <si>
    <t>RCAP_rcc02910</t>
  </si>
  <si>
    <t>RCAP_rcc02911</t>
  </si>
  <si>
    <t>RCAP_rcc02912</t>
  </si>
  <si>
    <t>RCAP_rcc02913</t>
  </si>
  <si>
    <t>RCAP_rcc02914</t>
  </si>
  <si>
    <t>RCAP_rcc02915</t>
  </si>
  <si>
    <t>RCAP_rcc02916</t>
  </si>
  <si>
    <t>RCAP_rcc02917</t>
  </si>
  <si>
    <t>RCAP_rcc02918</t>
  </si>
  <si>
    <t>RCAP_rcc02919</t>
  </si>
  <si>
    <t>RCAP_rcc02920</t>
  </si>
  <si>
    <t>RCAP_rcc02921</t>
  </si>
  <si>
    <t>RCAP_rcc02922</t>
  </si>
  <si>
    <t>RCAP_rcc02923</t>
  </si>
  <si>
    <t>RCAP_rcc02924</t>
  </si>
  <si>
    <t>RCAP_rcc02925</t>
  </si>
  <si>
    <t>RCAP_rcc02926</t>
  </si>
  <si>
    <t>RCAP_rcc02927</t>
  </si>
  <si>
    <t>RCAP_rcc02928</t>
  </si>
  <si>
    <t>RCAP_rcc02929</t>
  </si>
  <si>
    <t>RCAP_rcc02930</t>
  </si>
  <si>
    <t>RCAP_rcc02931</t>
  </si>
  <si>
    <t>RCAP_rcc02932</t>
  </si>
  <si>
    <t>RCAP_rcc02933</t>
  </si>
  <si>
    <t>RCAP_rcc02934</t>
  </si>
  <si>
    <t>RCAP_rcc02935</t>
  </si>
  <si>
    <t>RCAP_rcc02936</t>
  </si>
  <si>
    <t>RCAP_rcc02937</t>
  </si>
  <si>
    <t>RCAP_rcc02938</t>
  </si>
  <si>
    <t>RCAP_rcc02939</t>
  </si>
  <si>
    <t>RCAP_rcc02940</t>
  </si>
  <si>
    <t>RCAP_rcc02941</t>
  </si>
  <si>
    <t>RCAP_rcc02942</t>
  </si>
  <si>
    <t>RCAP_rcc02943</t>
  </si>
  <si>
    <t>RCAP_rcc02944</t>
  </si>
  <si>
    <t>RCAP_rcc02945</t>
  </si>
  <si>
    <t>RCAP_rcc02946</t>
  </si>
  <si>
    <t>RCAP_rcc02947</t>
  </si>
  <si>
    <t>RCAP_rcc02948</t>
  </si>
  <si>
    <t>RCAP_rcc02949</t>
  </si>
  <si>
    <t>RCAP_rcc02950</t>
  </si>
  <si>
    <t>RCAP_rcc02951</t>
  </si>
  <si>
    <t>RCAP_rcc02952</t>
  </si>
  <si>
    <t>RCAP_rcc02953</t>
  </si>
  <si>
    <t>RCAP_rcc02954</t>
  </si>
  <si>
    <t>RCAP_rcc02955</t>
  </si>
  <si>
    <t>RCAP_rcc02956</t>
  </si>
  <si>
    <t>RCAP_rcc02957</t>
  </si>
  <si>
    <t>RCAP_rcc02958</t>
  </si>
  <si>
    <t>RCAP_rcc02959</t>
  </si>
  <si>
    <t>RCAP_rcc02960</t>
  </si>
  <si>
    <t>RCAP_rcc02961</t>
  </si>
  <si>
    <t>RCAP_rcc02962</t>
  </si>
  <si>
    <t>RCAP_rcc02963</t>
  </si>
  <si>
    <t>RCAP_rcc02964</t>
  </si>
  <si>
    <t>RCAP_rcc02965</t>
  </si>
  <si>
    <t>RCAP_rcc02966</t>
  </si>
  <si>
    <t>RCAP_rcc02967</t>
  </si>
  <si>
    <t>RCAP_rcc02968</t>
  </si>
  <si>
    <t>RCAP_rcc02969</t>
  </si>
  <si>
    <t>RCAP_rcc02970</t>
  </si>
  <si>
    <t>RCAP_rcc02971</t>
  </si>
  <si>
    <t>RCAP_rcc02972</t>
  </si>
  <si>
    <t>RCAP_rcc02973</t>
  </si>
  <si>
    <t>RCAP_rcc02974</t>
  </si>
  <si>
    <t>RCAP_rcc02975</t>
  </si>
  <si>
    <t>RCAP_rcc02976</t>
  </si>
  <si>
    <t>RCAP_rcc02977</t>
  </si>
  <si>
    <t>RCAP_rcc02978</t>
  </si>
  <si>
    <t>RCAP_rcc02979</t>
  </si>
  <si>
    <t>RCAP_rcc02980</t>
  </si>
  <si>
    <t>RCAP_rcc02981</t>
  </si>
  <si>
    <t>RCAP_rcc02982</t>
  </si>
  <si>
    <t>RCAP_rcc02983</t>
  </si>
  <si>
    <t>RCAP_rcc02984</t>
  </si>
  <si>
    <t>RCAP_rcc02985</t>
  </si>
  <si>
    <t>RCAP_rcc02986</t>
  </si>
  <si>
    <t>RCAP_rcc02987</t>
  </si>
  <si>
    <t>RCAP_rcc02988</t>
  </si>
  <si>
    <t>RCAP_rcc02989</t>
  </si>
  <si>
    <t>RCAP_rcc02990</t>
  </si>
  <si>
    <t>RCAP_rcc02991</t>
  </si>
  <si>
    <t>RCAP_rcc02992</t>
  </si>
  <si>
    <t>RCAP_rcc02993</t>
  </si>
  <si>
    <t>RCAP_rcc02994</t>
  </si>
  <si>
    <t>RCAP_rcc02995</t>
  </si>
  <si>
    <t>RCAP_rcc02996</t>
  </si>
  <si>
    <t>RCAP_rcc02997</t>
  </si>
  <si>
    <t>RCAP_rcc02998</t>
  </si>
  <si>
    <t>RCAP_rcc02999</t>
  </si>
  <si>
    <t>RCAP_rcc03000</t>
  </si>
  <si>
    <t>RCAP_rcc03001</t>
  </si>
  <si>
    <t>RCAP_rcc03002</t>
  </si>
  <si>
    <t>RCAP_rcc03003</t>
  </si>
  <si>
    <t>RCAP_rcc03004</t>
  </si>
  <si>
    <t>RCAP_rcc03005</t>
  </si>
  <si>
    <t>RCAP_rcc03006</t>
  </si>
  <si>
    <t>RCAP_rcc03007</t>
  </si>
  <si>
    <t>RCAP_rcc03008</t>
  </si>
  <si>
    <t>RCAP_rcc03009</t>
  </si>
  <si>
    <t>RCAP_rcc03010</t>
  </si>
  <si>
    <t>RCAP_rcc03011</t>
  </si>
  <si>
    <t>RCAP_rcc03012</t>
  </si>
  <si>
    <t>RCAP_rcc03013</t>
  </si>
  <si>
    <t>RCAP_rcc03014</t>
  </si>
  <si>
    <t>RCAP_rcc03015</t>
  </si>
  <si>
    <t>RCAP_rcc03016</t>
  </si>
  <si>
    <t>RCAP_rcc03017</t>
  </si>
  <si>
    <t>RCAP_rcc03018</t>
  </si>
  <si>
    <t>RCAP_rcc03022</t>
  </si>
  <si>
    <t>RCAP_rcc03023</t>
  </si>
  <si>
    <t>RCAP_rcc03024</t>
  </si>
  <si>
    <t>RCAP_rcc03025</t>
  </si>
  <si>
    <t>RCAP_rcc03026</t>
  </si>
  <si>
    <t>RCAP_rcc03027</t>
  </si>
  <si>
    <t>RCAP_rcc03028</t>
  </si>
  <si>
    <t>RCAP_rcc03029</t>
  </si>
  <si>
    <t>RCAP_rcc03030</t>
  </si>
  <si>
    <t>RCAP_rcc03031</t>
  </si>
  <si>
    <t>RCAP_rcc03032</t>
  </si>
  <si>
    <t>RCAP_rcc03033</t>
  </si>
  <si>
    <t>RCAP_rcc03034</t>
  </si>
  <si>
    <t>RCAP_rcc03035</t>
  </si>
  <si>
    <t>RCAP_rcc03036</t>
  </si>
  <si>
    <t>RCAP_rcc03037</t>
  </si>
  <si>
    <t>RCAP_rcc03038</t>
  </si>
  <si>
    <t>RCAP_rcc03039</t>
  </si>
  <si>
    <t>RCAP_rcc03040</t>
  </si>
  <si>
    <t>RCAP_rcc03041</t>
  </si>
  <si>
    <t>RCAP_rcc03042</t>
  </si>
  <si>
    <t>RCAP_rcc03043</t>
  </si>
  <si>
    <t>RCAP_rcc03044</t>
  </si>
  <si>
    <t>RCAP_rcc03045</t>
  </si>
  <si>
    <t>RCAP_rcc03046</t>
  </si>
  <si>
    <t>RCAP_rcc03047</t>
  </si>
  <si>
    <t>RCAP_rcc03048</t>
  </si>
  <si>
    <t>RCAP_rcc03049</t>
  </si>
  <si>
    <t>RCAP_rcc03050</t>
  </si>
  <si>
    <t>RCAP_rcc03051</t>
  </si>
  <si>
    <t>RCAP_rcc03052</t>
  </si>
  <si>
    <t>RCAP_rcc03053</t>
  </si>
  <si>
    <t>RCAP_rcc03054</t>
  </si>
  <si>
    <t>RCAP_rcc03055</t>
  </si>
  <si>
    <t>RCAP_rcc03056</t>
  </si>
  <si>
    <t>RCAP_rcc03057</t>
  </si>
  <si>
    <t>RCAP_rcc03058</t>
  </si>
  <si>
    <t>RCAP_rcc03059</t>
  </si>
  <si>
    <t>RCAP_rcc03060</t>
  </si>
  <si>
    <t>RCAP_rcc03061</t>
  </si>
  <si>
    <t>RCAP_rcc03062</t>
  </si>
  <si>
    <t>RCAP_rcc03063</t>
  </si>
  <si>
    <t>RCAP_rcc03064</t>
  </si>
  <si>
    <t>RCAP_rcc03065</t>
  </si>
  <si>
    <t>RCAP_rcc03066</t>
  </si>
  <si>
    <t>RCAP_rcc03067</t>
  </si>
  <si>
    <t>RCAP_rcc03068</t>
  </si>
  <si>
    <t>RCAP_rcc03069</t>
  </si>
  <si>
    <t>RCAP_rcc03070</t>
  </si>
  <si>
    <t>RCAP_rcc03071</t>
  </si>
  <si>
    <t>RCAP_rcc03072</t>
  </si>
  <si>
    <t>RCAP_rcc03073</t>
  </si>
  <si>
    <t>RCAP_rcc03074</t>
  </si>
  <si>
    <t>RCAP_rcc03075</t>
  </si>
  <si>
    <t>RCAP_rcc03076</t>
  </si>
  <si>
    <t>RCAP_rcc03077</t>
  </si>
  <si>
    <t>RCAP_rcc03078</t>
  </si>
  <si>
    <t>RCAP_rcc03079</t>
  </si>
  <si>
    <t>RCAP_rcc03080</t>
  </si>
  <si>
    <t>RCAP_rcc03081</t>
  </si>
  <si>
    <t>RCAP_rcc03082</t>
  </si>
  <si>
    <t>RCAP_rcc03083</t>
  </si>
  <si>
    <t>RCAP_rcc03084</t>
  </si>
  <si>
    <t>RCAP_rcc03085</t>
  </si>
  <si>
    <t>RCAP_rcc03086</t>
  </si>
  <si>
    <t>RCAP_rcc03087</t>
  </si>
  <si>
    <t>RCAP_rcc03088</t>
  </si>
  <si>
    <t>RCAP_rcc03089</t>
  </si>
  <si>
    <t>RCAP_rcc03090</t>
  </si>
  <si>
    <t>RCAP_rcc03091</t>
  </si>
  <si>
    <t>RCAP_rcc03092</t>
  </si>
  <si>
    <t>RCAP_rcc03093</t>
  </si>
  <si>
    <t>RCAP_rcc03094</t>
  </si>
  <si>
    <t>RCAP_rcc03095</t>
  </si>
  <si>
    <t>RCAP_rcc03096</t>
  </si>
  <si>
    <t>RCAP_rcc03097</t>
  </si>
  <si>
    <t>RCAP_rcc03098</t>
  </si>
  <si>
    <t>RCAP_rcc03099</t>
  </si>
  <si>
    <t>RCAP_rcc03100</t>
  </si>
  <si>
    <t>RCAP_rcc03101</t>
  </si>
  <si>
    <t>RCAP_rcc03102</t>
  </si>
  <si>
    <t>RCAP_rcc03103</t>
  </si>
  <si>
    <t>RCAP_rcc03104</t>
  </si>
  <si>
    <t>RCAP_rcc03105</t>
  </si>
  <si>
    <t>RCAP_rcc03106</t>
  </si>
  <si>
    <t>RCAP_rcc03107</t>
  </si>
  <si>
    <t>RCAP_rcc03108</t>
  </si>
  <si>
    <t>RCAP_rcc03109</t>
  </si>
  <si>
    <t>RCAP_rcc03110</t>
  </si>
  <si>
    <t>RCAP_rcc03111</t>
  </si>
  <si>
    <t>RCAP_rcc03112</t>
  </si>
  <si>
    <t>RCAP_rcc03113</t>
  </si>
  <si>
    <t>RCAP_rcc03114</t>
  </si>
  <si>
    <t>RCAP_rcc03115</t>
  </si>
  <si>
    <t>RCAP_rcc03116</t>
  </si>
  <si>
    <t>RCAP_rcc03117</t>
  </si>
  <si>
    <t>RCAP_rcc03118</t>
  </si>
  <si>
    <t>RCAP_rcc03119</t>
  </si>
  <si>
    <t>RCAP_rcc03120</t>
  </si>
  <si>
    <t>RCAP_rcc03121</t>
  </si>
  <si>
    <t>RCAP_rcc03122</t>
  </si>
  <si>
    <t>RCAP_rcc03123</t>
  </si>
  <si>
    <t>RCAP_rcc03124</t>
  </si>
  <si>
    <t>RCAP_rcc03125</t>
  </si>
  <si>
    <t>RCAP_rcc03126</t>
  </si>
  <si>
    <t>RCAP_rcc03127</t>
  </si>
  <si>
    <t>RCAP_rcc03128</t>
  </si>
  <si>
    <t>RCAP_rcc03129</t>
  </si>
  <si>
    <t>RCAP_rcc03130</t>
  </si>
  <si>
    <t>RCAP_rcc03131</t>
  </si>
  <si>
    <t>RCAP_rcc03132</t>
  </si>
  <si>
    <t>RCAP_rcc03133</t>
  </si>
  <si>
    <t>RCAP_rcc03134</t>
  </si>
  <si>
    <t>RCAP_rcc03135</t>
  </si>
  <si>
    <t>RCAP_rcc03136</t>
  </si>
  <si>
    <t>RCAP_rcc03137</t>
  </si>
  <si>
    <t>RCAP_rcc03138</t>
  </si>
  <si>
    <t>RCAP_rcc03139</t>
  </si>
  <si>
    <t>RCAP_rcc03140</t>
  </si>
  <si>
    <t>RCAP_rcc03141</t>
  </si>
  <si>
    <t>RCAP_rcc03142</t>
  </si>
  <si>
    <t>RCAP_rcc03143</t>
  </si>
  <si>
    <t>RCAP_rcc03144</t>
  </si>
  <si>
    <t>RCAP_rcc03145</t>
  </si>
  <si>
    <t>RCAP_rcc03146</t>
  </si>
  <si>
    <t>RCAP_rcc03147</t>
  </si>
  <si>
    <t>RCAP_rcc03148</t>
  </si>
  <si>
    <t>RCAP_rcc03149</t>
  </si>
  <si>
    <t>RCAP_rcc03150</t>
  </si>
  <si>
    <t>RCAP_rcc03151</t>
  </si>
  <si>
    <t>RCAP_rcc03152</t>
  </si>
  <si>
    <t>RCAP_rcc03153</t>
  </si>
  <si>
    <t>RCAP_rcc03154</t>
  </si>
  <si>
    <t>RCAP_rcc03155</t>
  </si>
  <si>
    <t>RCAP_rcc03156</t>
  </si>
  <si>
    <t>RCAP_rcc03157</t>
  </si>
  <si>
    <t>RCAP_rcc03158</t>
  </si>
  <si>
    <t>RCAP_rcc03159</t>
  </si>
  <si>
    <t>RCAP_rcc03160</t>
  </si>
  <si>
    <t>RCAP_rcc03161</t>
  </si>
  <si>
    <t>RCAP_rcc03162</t>
  </si>
  <si>
    <t>RCAP_rcc03163</t>
  </si>
  <si>
    <t>RCAP_rcc03164</t>
  </si>
  <si>
    <t>RCAP_rcc03165</t>
  </si>
  <si>
    <t>RCAP_rcc03166</t>
  </si>
  <si>
    <t>RCAP_rcc03167</t>
  </si>
  <si>
    <t>RCAP_rcc03168</t>
  </si>
  <si>
    <t>RCAP_rcc03169</t>
  </si>
  <si>
    <t>RCAP_rcc03170</t>
  </si>
  <si>
    <t>RCAP_rcc03171</t>
  </si>
  <si>
    <t>RCAP_rcc03172</t>
  </si>
  <si>
    <t>RCAP_rcc03173</t>
  </si>
  <si>
    <t>RCAP_rcc03174</t>
  </si>
  <si>
    <t>RCAP_rcc03175</t>
  </si>
  <si>
    <t>RCAP_rcc03176</t>
  </si>
  <si>
    <t>RCAP_rcc03177</t>
  </si>
  <si>
    <t>RCAP_rcc03178</t>
  </si>
  <si>
    <t>RCAP_rcc03179</t>
  </si>
  <si>
    <t>RCAP_rcc03180</t>
  </si>
  <si>
    <t>RCAP_rcc03181</t>
  </si>
  <si>
    <t>RCAP_rcc03182</t>
  </si>
  <si>
    <t>RCAP_rcc03183</t>
  </si>
  <si>
    <t>RCAP_rcc03184</t>
  </si>
  <si>
    <t>RCAP_rcc03185</t>
  </si>
  <si>
    <t>RCAP_rcc03186</t>
  </si>
  <si>
    <t>RCAP_rcc03187</t>
  </si>
  <si>
    <t>RCAP_rcc03188</t>
  </si>
  <si>
    <t>RCAP_rcc03189</t>
  </si>
  <si>
    <t>RCAP_rcc03190</t>
  </si>
  <si>
    <t>RCAP_rcc03191</t>
  </si>
  <si>
    <t>RCAP_rcc03192</t>
  </si>
  <si>
    <t>RCAP_rcc03193</t>
  </si>
  <si>
    <t>RCAP_rcc03194</t>
  </si>
  <si>
    <t>RCAP_rcc03195</t>
  </si>
  <si>
    <t>RCAP_rcc03196</t>
  </si>
  <si>
    <t>RCAP_rcc03197</t>
  </si>
  <si>
    <t>RCAP_rcc03198</t>
  </si>
  <si>
    <t>RCAP_rcc03199</t>
  </si>
  <si>
    <t>RCAP_rcc03200</t>
  </si>
  <si>
    <t>RCAP_rcc03201</t>
  </si>
  <si>
    <t>RCAP_rcc03202</t>
  </si>
  <si>
    <t>RCAP_rcc03203</t>
  </si>
  <si>
    <t>RCAP_rcc03204</t>
  </si>
  <si>
    <t>RCAP_rcc03205</t>
  </si>
  <si>
    <t>RCAP_rcc03206</t>
  </si>
  <si>
    <t>RCAP_rcc03207</t>
  </si>
  <si>
    <t>RCAP_rcc03208</t>
  </si>
  <si>
    <t>RCAP_rcc03209</t>
  </si>
  <si>
    <t>RCAP_rcc03210</t>
  </si>
  <si>
    <t>RCAP_rcc03211</t>
  </si>
  <si>
    <t>RCAP_rcc03212</t>
  </si>
  <si>
    <t>RCAP_rcc03213</t>
  </si>
  <si>
    <t>RCAP_rcc03214</t>
  </si>
  <si>
    <t>RCAP_rcc03215</t>
  </si>
  <si>
    <t>RCAP_rcc03216</t>
  </si>
  <si>
    <t>RCAP_rcc03217</t>
  </si>
  <si>
    <t>RCAP_rcc03218</t>
  </si>
  <si>
    <t>RCAP_rcc03219</t>
  </si>
  <si>
    <t>RCAP_rcc03220</t>
  </si>
  <si>
    <t>RCAP_rcc03221</t>
  </si>
  <si>
    <t>RCAP_rcc03222</t>
  </si>
  <si>
    <t>RCAP_rcc03223</t>
  </si>
  <si>
    <t>RCAP_rcc03224</t>
  </si>
  <si>
    <t>RCAP_rcc03225</t>
  </si>
  <si>
    <t>RCAP_rcc03226</t>
  </si>
  <si>
    <t>RCAP_rcc03227</t>
  </si>
  <si>
    <t>RCAP_rcc03228</t>
  </si>
  <si>
    <t>RCAP_rcc03229</t>
  </si>
  <si>
    <t>RCAP_rcc03230</t>
  </si>
  <si>
    <t>RCAP_rcc03231</t>
  </si>
  <si>
    <t>RCAP_rcc03232</t>
  </si>
  <si>
    <t>RCAP_rcc03233</t>
  </si>
  <si>
    <t>RCAP_rcc03234</t>
  </si>
  <si>
    <t>RCAP_rcc03235</t>
  </si>
  <si>
    <t>RCAP_rcc03236</t>
  </si>
  <si>
    <t>RCAP_rcc03237</t>
  </si>
  <si>
    <t>RCAP_rcc03238</t>
  </si>
  <si>
    <t>RCAP_rcc03239</t>
  </si>
  <si>
    <t>RCAP_rcc03240</t>
  </si>
  <si>
    <t>RCAP_rcc03241</t>
  </si>
  <si>
    <t>RCAP_rcc03242</t>
  </si>
  <si>
    <t>RCAP_rcc03243</t>
  </si>
  <si>
    <t>RCAP_rcc03244</t>
  </si>
  <si>
    <t>RCAP_rcc03245</t>
  </si>
  <si>
    <t>RCAP_rcc03246</t>
  </si>
  <si>
    <t>RCAP_rcc03247</t>
  </si>
  <si>
    <t>RCAP_rcc03248</t>
  </si>
  <si>
    <t>RCAP_rcc03249</t>
  </si>
  <si>
    <t>RCAP_rcc03250</t>
  </si>
  <si>
    <t>RCAP_rcc03251</t>
  </si>
  <si>
    <t>RCAP_rcc03252</t>
  </si>
  <si>
    <t>RCAP_rcc03253</t>
  </si>
  <si>
    <t>RCAP_rcc03254</t>
  </si>
  <si>
    <t>RCAP_rcc03255</t>
  </si>
  <si>
    <t>RCAP_rcc03256</t>
  </si>
  <si>
    <t>RCAP_rcc03257</t>
  </si>
  <si>
    <t>RCAP_rcc03258</t>
  </si>
  <si>
    <t>RCAP_rcc03259</t>
  </si>
  <si>
    <t>RCAP_rcc03260</t>
  </si>
  <si>
    <t>RCAP_rcc03261</t>
  </si>
  <si>
    <t>RCAP_rcc03262</t>
  </si>
  <si>
    <t>RCAP_rcc03263</t>
  </si>
  <si>
    <t>RCAP_rcc03264</t>
  </si>
  <si>
    <t>RCAP_rcc03265</t>
  </si>
  <si>
    <t>RCAP_rcc03266</t>
  </si>
  <si>
    <t>RCAP_rcc03267</t>
  </si>
  <si>
    <t>RCAP_rcc03268</t>
  </si>
  <si>
    <t>RCAP_rcc03269</t>
  </si>
  <si>
    <t>RCAP_rcc03270</t>
  </si>
  <si>
    <t>RCAP_rcc03271</t>
  </si>
  <si>
    <t>RCAP_rcc03272</t>
  </si>
  <si>
    <t>RCAP_rcc03273</t>
  </si>
  <si>
    <t>RCAP_rcc03274</t>
  </si>
  <si>
    <t>RCAP_rcc03275</t>
  </si>
  <si>
    <t>RCAP_rcc03276</t>
  </si>
  <si>
    <t>RCAP_rcc03277</t>
  </si>
  <si>
    <t>RCAP_rcc03278</t>
  </si>
  <si>
    <t>RCAP_rcc03279</t>
  </si>
  <si>
    <t>RCAP_rcc03280</t>
  </si>
  <si>
    <t>RCAP_rcc03281</t>
  </si>
  <si>
    <t>RCAP_rcc03282</t>
  </si>
  <si>
    <t>RCAP_rcc03283</t>
  </si>
  <si>
    <t>RCAP_rcc03284</t>
  </si>
  <si>
    <t>RCAP_rcc03285</t>
  </si>
  <si>
    <t>RCAP_rcc03286</t>
  </si>
  <si>
    <t>RCAP_rcc03287</t>
  </si>
  <si>
    <t>RCAP_rcc03288</t>
  </si>
  <si>
    <t>RCAP_rcc03289</t>
  </si>
  <si>
    <t>RCAP_rcc03290</t>
  </si>
  <si>
    <t>RCAP_rcc03291</t>
  </si>
  <si>
    <t>RCAP_rcc03292</t>
  </si>
  <si>
    <t>RCAP_rcc03293</t>
  </si>
  <si>
    <t>RCAP_rcc03294</t>
  </si>
  <si>
    <t>RCAP_rcc03295</t>
  </si>
  <si>
    <t>RCAP_rcc03296</t>
  </si>
  <si>
    <t>RCAP_rcc03297</t>
  </si>
  <si>
    <t>RCAP_rcc03298</t>
  </si>
  <si>
    <t>RCAP_rcc03299</t>
  </si>
  <si>
    <t>RCAP_rcc03300</t>
  </si>
  <si>
    <t>RCAP_rcc03301</t>
  </si>
  <si>
    <t>RCAP_rcc03302</t>
  </si>
  <si>
    <t>RCAP_rcc03303</t>
  </si>
  <si>
    <t>RCAP_rcc03304</t>
  </si>
  <si>
    <t>RCAP_rcc03305</t>
  </si>
  <si>
    <t>RCAP_rcc03306</t>
  </si>
  <si>
    <t>RCAP_rcc03307</t>
  </si>
  <si>
    <t>RCAP_rcc03308</t>
  </si>
  <si>
    <t>RCAP_rcc03309</t>
  </si>
  <si>
    <t>RCAP_rcc03310</t>
  </si>
  <si>
    <t>RCAP_rcc03311</t>
  </si>
  <si>
    <t>RCAP_rcc03312</t>
  </si>
  <si>
    <t>RCAP_rcc03313</t>
  </si>
  <si>
    <t>RCAP_rcc03314</t>
  </si>
  <si>
    <t>RCAP_rcc03315</t>
  </si>
  <si>
    <t>RCAP_rcc03316</t>
  </si>
  <si>
    <t>RCAP_rcc03317</t>
  </si>
  <si>
    <t>RCAP_rcc03318</t>
  </si>
  <si>
    <t>RCAP_rcc03319</t>
  </si>
  <si>
    <t>RCAP_rcc03320</t>
  </si>
  <si>
    <t>RCAP_rcc03321</t>
  </si>
  <si>
    <t>RCAP_rcc03322</t>
  </si>
  <si>
    <t>RCAP_rcc03323</t>
  </si>
  <si>
    <t>RCAP_rcc03324</t>
  </si>
  <si>
    <t>RCAP_rcc03325</t>
  </si>
  <si>
    <t>RCAP_rcc03326</t>
  </si>
  <si>
    <t>RCAP_rcc03327</t>
  </si>
  <si>
    <t>RCAP_rcc03328</t>
  </si>
  <si>
    <t>RCAP_rcc03329</t>
  </si>
  <si>
    <t>RCAP_rcc03330</t>
  </si>
  <si>
    <t>RCAP_rcc03331</t>
  </si>
  <si>
    <t>RCAP_rcc03332</t>
  </si>
  <si>
    <t>RCAP_rcc03333</t>
  </si>
  <si>
    <t>RCAP_rcc03334</t>
  </si>
  <si>
    <t>RCAP_rcc03335</t>
  </si>
  <si>
    <t>RCAP_rcc03336</t>
  </si>
  <si>
    <t>RCAP_rcc03337</t>
  </si>
  <si>
    <t>RCAP_rcc03338</t>
  </si>
  <si>
    <t>RCAP_rcc03339</t>
  </si>
  <si>
    <t>RCAP_rcc03340</t>
  </si>
  <si>
    <t>RCAP_rcc03341</t>
  </si>
  <si>
    <t>RCAP_rcc03342</t>
  </si>
  <si>
    <t>RCAP_rcc03343</t>
  </si>
  <si>
    <t>RCAP_rcc03344</t>
  </si>
  <si>
    <t>RCAP_rcc03345</t>
  </si>
  <si>
    <t>RCAP_rcc03346</t>
  </si>
  <si>
    <t>RCAP_rcc03347</t>
  </si>
  <si>
    <t>RCAP_rcc03348</t>
  </si>
  <si>
    <t>RCAP_rcc03349</t>
  </si>
  <si>
    <t>RCAP_rcc03350</t>
  </si>
  <si>
    <t>RCAP_rcc03351</t>
  </si>
  <si>
    <t>RCAP_rcc03352</t>
  </si>
  <si>
    <t>RCAP_rcc03353</t>
  </si>
  <si>
    <t>RCAP_rcc03354</t>
  </si>
  <si>
    <t>RCAP_rcc03355</t>
  </si>
  <si>
    <t>RCAP_rcc03356</t>
  </si>
  <si>
    <t>RCAP_rcc03357</t>
  </si>
  <si>
    <t>RCAP_rcc03358</t>
  </si>
  <si>
    <t>RCAP_rcc03359</t>
  </si>
  <si>
    <t>RCAP_rcc03360</t>
  </si>
  <si>
    <t>RCAP_rcc03361</t>
  </si>
  <si>
    <t>RCAP_rcc03362</t>
  </si>
  <si>
    <t>RCAP_rcc03363</t>
  </si>
  <si>
    <t>RCAP_rcc03364</t>
  </si>
  <si>
    <t>RCAP_rcc03365</t>
  </si>
  <si>
    <t>RCAP_rcc03366</t>
  </si>
  <si>
    <t>RCAP_rcc03367</t>
  </si>
  <si>
    <t>RCAP_rcc03368</t>
  </si>
  <si>
    <t>RCAP_rcc03369</t>
  </si>
  <si>
    <t>RCAP_rcc03370</t>
  </si>
  <si>
    <t>RCAP_rcc03371</t>
  </si>
  <si>
    <t>RCAP_rcc03372</t>
  </si>
  <si>
    <t>RCAP_rcc03373</t>
  </si>
  <si>
    <t>RCAP_rcc03374</t>
  </si>
  <si>
    <t>RCAP_rcc03375</t>
  </si>
  <si>
    <t>RCAP_rcc03376</t>
  </si>
  <si>
    <t>RCAP_rcc03377</t>
  </si>
  <si>
    <t>RCAP_rcc03378</t>
  </si>
  <si>
    <t>RCAP_rcc03379</t>
  </si>
  <si>
    <t>RCAP_rcc03380</t>
  </si>
  <si>
    <t>RCAP_rcc03381</t>
  </si>
  <si>
    <t>RCAP_rcc03382</t>
  </si>
  <si>
    <t>RCAP_rcc03383</t>
  </si>
  <si>
    <t>RCAP_rcc03384</t>
  </si>
  <si>
    <t>RCAP_rcc03385</t>
  </si>
  <si>
    <t>RCAP_rcc03386</t>
  </si>
  <si>
    <t>RCAP_rcc03387</t>
  </si>
  <si>
    <t>RCAP_rcc03388</t>
  </si>
  <si>
    <t>RCAP_rcc03389</t>
  </si>
  <si>
    <t>RCAP_rcc03390</t>
  </si>
  <si>
    <t>RCAP_rcc03391</t>
  </si>
  <si>
    <t>RCAP_rcc03392</t>
  </si>
  <si>
    <t>RCAP_rcc03393</t>
  </si>
  <si>
    <t>RCAP_rcc03394</t>
  </si>
  <si>
    <t>RCAP_rcc03395</t>
  </si>
  <si>
    <t>RCAP_rcc03396</t>
  </si>
  <si>
    <t>RCAP_rcc03397</t>
  </si>
  <si>
    <t>RCAP_rcc03398</t>
  </si>
  <si>
    <t>RCAP_rcc03399</t>
  </si>
  <si>
    <t>RCAP_rcc03400</t>
  </si>
  <si>
    <t>RCAP_rcc03401</t>
  </si>
  <si>
    <t>RCAP_rcc03402</t>
  </si>
  <si>
    <t>RCAP_rcc03403</t>
  </si>
  <si>
    <t>RCAP_rcc03404</t>
  </si>
  <si>
    <t>RCAP_rcc03405</t>
  </si>
  <si>
    <t>RCAP_rcc03406</t>
  </si>
  <si>
    <t>RCAP_rcc03407</t>
  </si>
  <si>
    <t>RCAP_rcc03408</t>
  </si>
  <si>
    <t>RCAP_rcc03409</t>
  </si>
  <si>
    <t>RCAP_rcc03410</t>
  </si>
  <si>
    <t>RCAP_rcc03411</t>
  </si>
  <si>
    <t>RCAP_rcc03412</t>
  </si>
  <si>
    <t>RCAP_rcc03413</t>
  </si>
  <si>
    <t>RCAP_rcc03414</t>
  </si>
  <si>
    <t>RCAP_rcc03415</t>
  </si>
  <si>
    <t>RCAP_rcc03416</t>
  </si>
  <si>
    <t>RCAP_rcc03417</t>
  </si>
  <si>
    <t>RCAP_rcc03418</t>
  </si>
  <si>
    <t>RCAP_rcc03419</t>
  </si>
  <si>
    <t>RCAP_rcc03420</t>
  </si>
  <si>
    <t>RCAP_rcc03421</t>
  </si>
  <si>
    <t>RCAP_rcc03422</t>
  </si>
  <si>
    <t>RCAP_rcc03423</t>
  </si>
  <si>
    <t>RCAP_rcc03424</t>
  </si>
  <si>
    <t>RCAP_rcc03425</t>
  </si>
  <si>
    <t>RCAP_rcc03426</t>
  </si>
  <si>
    <t>RCAP_rcc03427</t>
  </si>
  <si>
    <t>RCAP_rcc03428</t>
  </si>
  <si>
    <t>RCAP_rcc03429</t>
  </si>
  <si>
    <t>RCAP_rcc03430</t>
  </si>
  <si>
    <t>RCAP_rcc03431</t>
  </si>
  <si>
    <t>RCAP_rcc03432</t>
  </si>
  <si>
    <t>RCAP_rcc03433</t>
  </si>
  <si>
    <t>RCAP_rcc03434</t>
  </si>
  <si>
    <t>RCAP_rcc03435</t>
  </si>
  <si>
    <t>RCAP_rcc03436</t>
  </si>
  <si>
    <t>RCAP_rcc03437</t>
  </si>
  <si>
    <t>RCAP_rcc03438</t>
  </si>
  <si>
    <t>RCAP_rcc03439</t>
  </si>
  <si>
    <t>RCAP_rcc03440</t>
  </si>
  <si>
    <t>RCAP_rcc03441</t>
  </si>
  <si>
    <t>RCAP_rcc03442</t>
  </si>
  <si>
    <t>RCAP_rcc03443</t>
  </si>
  <si>
    <t>RCAP_rcc03444</t>
  </si>
  <si>
    <t>RCAP_rcc03445</t>
  </si>
  <si>
    <t>RCAP_rcc03446</t>
  </si>
  <si>
    <t>RCAP_rcc03447</t>
  </si>
  <si>
    <t>RCAP_rcc03448</t>
  </si>
  <si>
    <t>RCAP_rcc03449</t>
  </si>
  <si>
    <t>RCAP_rcc03450</t>
  </si>
  <si>
    <t>RCAP_rcc03451</t>
  </si>
  <si>
    <t>RCAP_rcc03452</t>
  </si>
  <si>
    <t>RCAP_rcc03453</t>
  </si>
  <si>
    <t>RCAP_rcc03454</t>
  </si>
  <si>
    <t>RCAP_rcc03455</t>
  </si>
  <si>
    <t>RCAP_rcc03456</t>
  </si>
  <si>
    <t>RCAP_rcc03457</t>
  </si>
  <si>
    <t>RCAP_rcc03458</t>
  </si>
  <si>
    <t>RCAP_rcc03459</t>
  </si>
  <si>
    <t>RCAP_rcc03460</t>
  </si>
  <si>
    <t>RCAP_rcc03461</t>
  </si>
  <si>
    <t>RCAP_rcc03462</t>
  </si>
  <si>
    <t>RCAP_rcc03463</t>
  </si>
  <si>
    <t>RCAP_rcc03464</t>
  </si>
  <si>
    <t>RCAP_rcc03465</t>
  </si>
  <si>
    <t>RCAP_rcc03466</t>
  </si>
  <si>
    <t>RCAP_rcc03467</t>
  </si>
  <si>
    <t>RCAP_rcc03468</t>
  </si>
  <si>
    <t>RCAP_rcc03469</t>
  </si>
  <si>
    <t>RCAP_rcc03470</t>
  </si>
  <si>
    <t>RCAP_rcc03471</t>
  </si>
  <si>
    <t>RCAP_rcc03472</t>
  </si>
  <si>
    <t>RCAP_rcc03473</t>
  </si>
  <si>
    <t>RCAP_rcc03474</t>
  </si>
  <si>
    <t>RCAP_rcc03475</t>
  </si>
  <si>
    <t>RCAP_rcc03476</t>
  </si>
  <si>
    <t>RCAP_rcc03477</t>
  </si>
  <si>
    <t>RCAP_rcc03478</t>
  </si>
  <si>
    <t>RCAP_rcc03479</t>
  </si>
  <si>
    <t>RCAP_rcc03480</t>
  </si>
  <si>
    <t>RCAP_rcc03481</t>
  </si>
  <si>
    <t>RCAP_rcc03482</t>
  </si>
  <si>
    <t>RCAP_rcc03483</t>
  </si>
  <si>
    <t>RCAP_rcc03484</t>
  </si>
  <si>
    <t>RCAP_rcc03485</t>
  </si>
  <si>
    <t>RCAP_rcc03486</t>
  </si>
  <si>
    <t>RCAP_rcc03487</t>
  </si>
  <si>
    <t>RCAP_rcc03488</t>
  </si>
  <si>
    <t>RCAP_rcc03489</t>
  </si>
  <si>
    <t>RCAP_rcc03490</t>
  </si>
  <si>
    <t>RCAP_rcc03491</t>
  </si>
  <si>
    <t>RCAP_rcc03492</t>
  </si>
  <si>
    <t>RCAP_rcc03493</t>
  </si>
  <si>
    <t>RCAP_rcc03494</t>
  </si>
  <si>
    <t>RCAP_rcc03495</t>
  </si>
  <si>
    <t>RCAP_rcc03496</t>
  </si>
  <si>
    <t>RCAP_rcc03497</t>
  </si>
  <si>
    <t>RCAP_rcc03498</t>
  </si>
  <si>
    <t>RCAP_rcc03499</t>
  </si>
  <si>
    <t>RCAP_rcc03500</t>
  </si>
  <si>
    <t>RCAP_rcc03501</t>
  </si>
  <si>
    <t>RCAP_rcc03502</t>
  </si>
  <si>
    <t>RCAP_rcc03503</t>
  </si>
  <si>
    <t>RCAP_rcc03504</t>
  </si>
  <si>
    <t>RCAP_rcc03505</t>
  </si>
  <si>
    <t>RCAP_rcc03506</t>
  </si>
  <si>
    <t>RCAP_rcc03507</t>
  </si>
  <si>
    <t>RCAP_rcc03508</t>
  </si>
  <si>
    <t>RCAP_rcc03509</t>
  </si>
  <si>
    <t>RCAP_rcc03510</t>
  </si>
  <si>
    <t>RCAP_rcc03511</t>
  </si>
  <si>
    <t>RCAP_rcc03512</t>
  </si>
  <si>
    <t>RCAP_rcc03513</t>
  </si>
  <si>
    <t>RCAP_rcc03514</t>
  </si>
  <si>
    <t>RCAP_rcc03515</t>
  </si>
  <si>
    <t>RCAP_rcc03516</t>
  </si>
  <si>
    <t>RCAP_rcc03517</t>
  </si>
  <si>
    <t>RCAP_rcc03518</t>
  </si>
  <si>
    <t>RCAP_rcc03519</t>
  </si>
  <si>
    <t>RCAP_rcc03520</t>
  </si>
  <si>
    <t>RCAP_rcc03521</t>
  </si>
  <si>
    <t>RCAP_rcc03522</t>
  </si>
  <si>
    <t>RCAP_rcc03523</t>
  </si>
  <si>
    <t>RCAP_rcc03524</t>
  </si>
  <si>
    <t>RCAP_rcc03525</t>
  </si>
  <si>
    <t>RCAP_rcc03526</t>
  </si>
  <si>
    <t>RCAP_rcc03527</t>
  </si>
  <si>
    <t>RCAP_rcc03528</t>
  </si>
  <si>
    <t>RCAP_rcc03529</t>
  </si>
  <si>
    <t>RCAP_rcc03530</t>
  </si>
  <si>
    <t>RCAP_rcc03531</t>
  </si>
  <si>
    <t>RCAP_rcc03532</t>
  </si>
  <si>
    <t>RCAP_rcc03533</t>
  </si>
  <si>
    <t>RCAP_rcc03534</t>
  </si>
  <si>
    <t>Gene</t>
  </si>
  <si>
    <t>Global Function</t>
  </si>
  <si>
    <t>Pathway Name</t>
  </si>
  <si>
    <t>dnaA</t>
  </si>
  <si>
    <t>Replication, Recombination and Repair</t>
  </si>
  <si>
    <t>Replication</t>
  </si>
  <si>
    <t>dnaN</t>
  </si>
  <si>
    <t>recF</t>
  </si>
  <si>
    <t>Repair</t>
  </si>
  <si>
    <t>gyrB</t>
  </si>
  <si>
    <t>XXXXX</t>
  </si>
  <si>
    <t>ntaB</t>
  </si>
  <si>
    <t>Predicted Function</t>
  </si>
  <si>
    <t>motB</t>
  </si>
  <si>
    <t>Motility</t>
  </si>
  <si>
    <t>Chemotaxis</t>
  </si>
  <si>
    <t>flgE</t>
  </si>
  <si>
    <t>Flagellar Assembly</t>
  </si>
  <si>
    <t>flgK</t>
  </si>
  <si>
    <t>flgL</t>
  </si>
  <si>
    <t>flgI</t>
  </si>
  <si>
    <t>hemolysin D</t>
  </si>
  <si>
    <t>Trafficking and Secretion</t>
  </si>
  <si>
    <t>Secretion</t>
  </si>
  <si>
    <t xml:space="preserve">ABC transporter ATP-binding protein </t>
  </si>
  <si>
    <t>Defense Mechanisms</t>
  </si>
  <si>
    <t>inner membrane transport permease</t>
  </si>
  <si>
    <t>xylA</t>
  </si>
  <si>
    <t>Carbohydrate Metabolism</t>
  </si>
  <si>
    <t>Pentose and glucuronate interconversions</t>
  </si>
  <si>
    <t>xylB</t>
  </si>
  <si>
    <t>xylG</t>
  </si>
  <si>
    <t>Xylose Transport</t>
  </si>
  <si>
    <t>xylH</t>
  </si>
  <si>
    <t>xylF</t>
  </si>
  <si>
    <t>xylR</t>
  </si>
  <si>
    <t>Signal Transduction</t>
  </si>
  <si>
    <t>Transcription Regulator</t>
  </si>
  <si>
    <t>FG-GAP repeat domain-containing protein</t>
  </si>
  <si>
    <t>Unknown</t>
  </si>
  <si>
    <t xml:space="preserve">cytochrome c peroxidase </t>
  </si>
  <si>
    <t>Energy Metabolism</t>
  </si>
  <si>
    <t>Aerobic/Anaerobic Respiration</t>
  </si>
  <si>
    <t>aldo/keto reductase family oxidoreductase</t>
  </si>
  <si>
    <t>ribonuclease BN</t>
  </si>
  <si>
    <t>gcdH</t>
  </si>
  <si>
    <t>Lipid Metabolism</t>
  </si>
  <si>
    <t>LysR family transcriptional regulator</t>
  </si>
  <si>
    <t>hypothetical protein</t>
  </si>
  <si>
    <t>surface antigen</t>
  </si>
  <si>
    <t>Cell Envelope Biosynthesis</t>
  </si>
  <si>
    <t>Cell Wall Biosynthesis</t>
  </si>
  <si>
    <t>idi1</t>
  </si>
  <si>
    <t>Photosynthesis</t>
  </si>
  <si>
    <t>Terpenoid backbone biosynthesis</t>
  </si>
  <si>
    <t>secB</t>
  </si>
  <si>
    <t>fxsA</t>
  </si>
  <si>
    <t>import inner membrane translocase subunit Tim44</t>
  </si>
  <si>
    <t>Smr protein/MutS2</t>
  </si>
  <si>
    <t>hslU</t>
  </si>
  <si>
    <t>Post-translational Modification, Assembly and Chaperones</t>
  </si>
  <si>
    <t>hslV</t>
  </si>
  <si>
    <t>Peptidase</t>
  </si>
  <si>
    <t>trxA1</t>
  </si>
  <si>
    <t xml:space="preserve">UvrD/REP helicase </t>
  </si>
  <si>
    <t>addB</t>
  </si>
  <si>
    <t xml:space="preserve">nucleotidyltransferase </t>
  </si>
  <si>
    <t>aminoglycoside phosphotransferase</t>
  </si>
  <si>
    <t>Predicted fucntion</t>
  </si>
  <si>
    <t>PAS/PAC sensor domain-containing protein</t>
  </si>
  <si>
    <t>Aerotaxis</t>
  </si>
  <si>
    <t>regB</t>
  </si>
  <si>
    <t xml:space="preserve">Signal Transduction </t>
  </si>
  <si>
    <t>Kinase/Phosphorelay</t>
  </si>
  <si>
    <t>senC</t>
  </si>
  <si>
    <t>regA1</t>
  </si>
  <si>
    <t>hvrA</t>
  </si>
  <si>
    <t>hvrB</t>
  </si>
  <si>
    <t>Transcription</t>
  </si>
  <si>
    <t>metal dependent phosphohydrolase</t>
  </si>
  <si>
    <t>ahcY</t>
  </si>
  <si>
    <t>Post-translation</t>
  </si>
  <si>
    <t>Cysteine and methionine metabolism</t>
  </si>
  <si>
    <t>enoyl-CoA hydratase/isomerase</t>
  </si>
  <si>
    <t>Xenobiotics Biodegradation and Metabolism</t>
  </si>
  <si>
    <t>Caprolactam degradation</t>
  </si>
  <si>
    <t xml:space="preserve">U62 family peptidase </t>
  </si>
  <si>
    <t xml:space="preserve">inositol monophosphatase </t>
  </si>
  <si>
    <t>transglycosylase, Slt family</t>
  </si>
  <si>
    <t>flhA</t>
  </si>
  <si>
    <t>fliR</t>
  </si>
  <si>
    <t>flhB</t>
  </si>
  <si>
    <t>parB</t>
  </si>
  <si>
    <t>Cell Division</t>
  </si>
  <si>
    <t>Chromosome Partitioning</t>
  </si>
  <si>
    <t>parA</t>
  </si>
  <si>
    <t>gidB</t>
  </si>
  <si>
    <t>gidA</t>
  </si>
  <si>
    <t>trmE</t>
  </si>
  <si>
    <t>rho</t>
  </si>
  <si>
    <t>Maf-like protein</t>
  </si>
  <si>
    <t>aroE</t>
  </si>
  <si>
    <t>Amino Acid Metabolism</t>
  </si>
  <si>
    <t>Phenylalanine, tyrosine and tryptophan biosynthesis</t>
  </si>
  <si>
    <t>coaE</t>
  </si>
  <si>
    <t>Metabolism of Cofactors, Coenzymes and Vitamins</t>
  </si>
  <si>
    <t>Pantothenate and CoA biosynthesis</t>
  </si>
  <si>
    <t>dnaQ</t>
  </si>
  <si>
    <t>nadA</t>
  </si>
  <si>
    <t>Nicotinate and nicotinamide metabolism</t>
  </si>
  <si>
    <t>nadB</t>
  </si>
  <si>
    <t>nadC</t>
  </si>
  <si>
    <t>nudH</t>
  </si>
  <si>
    <t>Folate biosynthesis</t>
  </si>
  <si>
    <t>ctpA</t>
  </si>
  <si>
    <t xml:space="preserve">M23 family peptidase </t>
  </si>
  <si>
    <t>gpmI</t>
  </si>
  <si>
    <t>Glycolysis / Gluconeogenesis</t>
  </si>
  <si>
    <t>iojap-related protein</t>
  </si>
  <si>
    <t>leuC</t>
  </si>
  <si>
    <t>Valine, leucine and isoleucine biosynthesis</t>
  </si>
  <si>
    <t>leuD</t>
  </si>
  <si>
    <t>leuB</t>
  </si>
  <si>
    <t>cation diffusion facilitator family transporter</t>
  </si>
  <si>
    <t>Metal and Ion Transport</t>
  </si>
  <si>
    <t>feoA1</t>
  </si>
  <si>
    <t>Metal, Ion, Cofactor Transport</t>
  </si>
  <si>
    <t>Iron and Heme Transport</t>
  </si>
  <si>
    <t>feoA2</t>
  </si>
  <si>
    <t>feoB1</t>
  </si>
  <si>
    <t>hmuV</t>
  </si>
  <si>
    <t>hmuU</t>
  </si>
  <si>
    <t>hmuT</t>
  </si>
  <si>
    <t>hmuS</t>
  </si>
  <si>
    <t>hmuR</t>
  </si>
  <si>
    <t>Nickel Transport</t>
  </si>
  <si>
    <t>Amino Acid Transport</t>
  </si>
  <si>
    <t>ABC transporter permease</t>
  </si>
  <si>
    <t>ABC transporter periplasmic substrate-binding protein</t>
  </si>
  <si>
    <t>fhuC1</t>
  </si>
  <si>
    <t>fhuB1</t>
  </si>
  <si>
    <t>fhuB2</t>
  </si>
  <si>
    <t>fhuD1</t>
  </si>
  <si>
    <t>esterase</t>
  </si>
  <si>
    <t>fhuE</t>
  </si>
  <si>
    <t>AraC family transcriptional regulator</t>
  </si>
  <si>
    <t>rnd1</t>
  </si>
  <si>
    <t>Translation, ribosomal structure and biogenesis</t>
  </si>
  <si>
    <t>kdsD</t>
  </si>
  <si>
    <t>OstA family protein</t>
  </si>
  <si>
    <t>sigma 54 modulation protein/ribosomal protein S30EA</t>
  </si>
  <si>
    <t>ptsN</t>
  </si>
  <si>
    <t xml:space="preserve">family 14 glycosyl transferase </t>
  </si>
  <si>
    <t>galE</t>
  </si>
  <si>
    <t>Galactose Metabolism</t>
  </si>
  <si>
    <t>galU</t>
  </si>
  <si>
    <t>kdsB</t>
  </si>
  <si>
    <t>Glycan Biosynthesis and Metabolism</t>
  </si>
  <si>
    <t>Lipopolysaccharide biosynthesis</t>
  </si>
  <si>
    <t>cysQ</t>
  </si>
  <si>
    <t>Sulfur metabolism</t>
  </si>
  <si>
    <t>LacI family transcriptional regulator</t>
  </si>
  <si>
    <t>radical SAM family protein</t>
  </si>
  <si>
    <t xml:space="preserve">tRNA/rRNA cytosine-C5-methylase </t>
  </si>
  <si>
    <t>lolD1</t>
  </si>
  <si>
    <t>phoA</t>
  </si>
  <si>
    <t>dnaE2</t>
  </si>
  <si>
    <t xml:space="preserve">nucleotidyltransferase/DNA polymerase involved in DNA repair </t>
  </si>
  <si>
    <t>lipoprotein</t>
  </si>
  <si>
    <t>hbdA</t>
  </si>
  <si>
    <t>Butanoate metabolism</t>
  </si>
  <si>
    <t>etfA</t>
  </si>
  <si>
    <t>Aerobic/Anaerobic Metabolism</t>
  </si>
  <si>
    <t>etfB</t>
  </si>
  <si>
    <t>short-chain dehydrogenase/reductase family oxidoreductase</t>
  </si>
  <si>
    <t>Lipid transport and metabolism</t>
  </si>
  <si>
    <t>parC</t>
  </si>
  <si>
    <t>tuf1</t>
  </si>
  <si>
    <t>CDA peptide synthetase III</t>
  </si>
  <si>
    <t>Fatty acid metabolism</t>
  </si>
  <si>
    <t>hemN1</t>
  </si>
  <si>
    <t>Heme Biosynthesis</t>
  </si>
  <si>
    <t>peptide ABC transporter periplasmic peptide-binding protein</t>
  </si>
  <si>
    <t>peptide ABC transporter permease</t>
  </si>
  <si>
    <t>peptide ABC transporter ATP-binding protein</t>
  </si>
  <si>
    <t>alsT</t>
  </si>
  <si>
    <t xml:space="preserve">M10 family peptidase </t>
  </si>
  <si>
    <t>mtgA</t>
  </si>
  <si>
    <t>Nucleotide Metabolism</t>
  </si>
  <si>
    <t>Purine metabolism</t>
  </si>
  <si>
    <t>gltB</t>
  </si>
  <si>
    <t>Nitrogen metabolism</t>
  </si>
  <si>
    <t>gltD</t>
  </si>
  <si>
    <t>uppP</t>
  </si>
  <si>
    <t>Peptidoglycan biosynthesis</t>
  </si>
  <si>
    <t>NAD-dependent epimerase/dehydratase</t>
  </si>
  <si>
    <t>sulfotransferase</t>
  </si>
  <si>
    <t xml:space="preserve">family 2 glycosyl transferase </t>
  </si>
  <si>
    <t>ABC transporter polysaccharide inner membrane subunit</t>
  </si>
  <si>
    <t>kpsE1</t>
  </si>
  <si>
    <t>kpsT1</t>
  </si>
  <si>
    <t xml:space="preserve">glycosyl transferase </t>
  </si>
  <si>
    <t>rfbA</t>
  </si>
  <si>
    <t>rfbD</t>
  </si>
  <si>
    <t>rfbB</t>
  </si>
  <si>
    <t>rfbC</t>
  </si>
  <si>
    <t>hemolysin-type calcium-binding repeat family protein</t>
  </si>
  <si>
    <t>ilvA</t>
  </si>
  <si>
    <t>Hpt domain-containing protein</t>
  </si>
  <si>
    <t>response regulator receiver domain/protein phosphatase 2C domain-containing protein</t>
  </si>
  <si>
    <t xml:space="preserve">ABC transporter ATP-binding/permease </t>
  </si>
  <si>
    <t>outer membrane efflux protein</t>
  </si>
  <si>
    <t xml:space="preserve">NUDIX superfamily hydrolase </t>
  </si>
  <si>
    <t>hslO</t>
  </si>
  <si>
    <t>cca</t>
  </si>
  <si>
    <t xml:space="preserve">tRNA (Uracil-5-)-methyltransferase </t>
  </si>
  <si>
    <t>ErfK/YbiS/YcfS/YnhG family protein</t>
  </si>
  <si>
    <t>SCP-like extracellular protein</t>
  </si>
  <si>
    <t>ErfK/YbiS/YcfS/YnhG family protein/Tat domain-containing protein</t>
  </si>
  <si>
    <t>hemH</t>
  </si>
  <si>
    <t>comF</t>
  </si>
  <si>
    <t>grxC</t>
  </si>
  <si>
    <t xml:space="preserve">carbon-nitrogen family hydrolase </t>
  </si>
  <si>
    <t>MarR family transcriptional regulator</t>
  </si>
  <si>
    <t xml:space="preserve">adenine-specific DNA-methyltransferase </t>
  </si>
  <si>
    <t>rnhB</t>
  </si>
  <si>
    <t>nspC</t>
  </si>
  <si>
    <t>lys1</t>
  </si>
  <si>
    <t>argG</t>
  </si>
  <si>
    <t>Arginine and proline metabolism</t>
  </si>
  <si>
    <t>mogA</t>
  </si>
  <si>
    <t>ubiG</t>
  </si>
  <si>
    <t>Biosynthesis of Ubiquinone</t>
  </si>
  <si>
    <t>pip1</t>
  </si>
  <si>
    <t>nusA</t>
  </si>
  <si>
    <t>infB</t>
  </si>
  <si>
    <t>nudG</t>
  </si>
  <si>
    <t>argJ</t>
  </si>
  <si>
    <t xml:space="preserve">PpiC-type peptidyl-prolyl cis-trans isomerase </t>
  </si>
  <si>
    <t>secA</t>
  </si>
  <si>
    <t>radC</t>
  </si>
  <si>
    <t>dnaJ</t>
  </si>
  <si>
    <t>dnaK</t>
  </si>
  <si>
    <t>alkB</t>
  </si>
  <si>
    <t>mutY</t>
  </si>
  <si>
    <t>DSBA family oxidoreductase</t>
  </si>
  <si>
    <t>lpxK</t>
  </si>
  <si>
    <t>kdtA1</t>
  </si>
  <si>
    <t>Puromycin biosynthesis</t>
  </si>
  <si>
    <t>xylose isomerase-like TIM barrel family protein</t>
  </si>
  <si>
    <t>AFG1-like ATPase</t>
  </si>
  <si>
    <t>luciferase</t>
  </si>
  <si>
    <t>folC</t>
  </si>
  <si>
    <t>accD</t>
  </si>
  <si>
    <t>Reductive carboxylate cycle (CO2 fixation)</t>
  </si>
  <si>
    <t>abortive infection protein family</t>
  </si>
  <si>
    <t>ansA</t>
  </si>
  <si>
    <t>dapD</t>
  </si>
  <si>
    <t>Lysine biosynthesis</t>
  </si>
  <si>
    <t>mltB</t>
  </si>
  <si>
    <t>Glycosaminoglycan degradation</t>
  </si>
  <si>
    <t>NnrU family protein</t>
  </si>
  <si>
    <t>Nitrogen Metabolism</t>
  </si>
  <si>
    <t>hup1</t>
  </si>
  <si>
    <t>amn</t>
  </si>
  <si>
    <t>ade</t>
  </si>
  <si>
    <t>major facilitator superfamily protein</t>
  </si>
  <si>
    <t>polB</t>
  </si>
  <si>
    <t>leuS</t>
  </si>
  <si>
    <t>Aminoacyl-tRNA biosynthesis</t>
  </si>
  <si>
    <t>porin family protein</t>
  </si>
  <si>
    <t>XXXX</t>
  </si>
  <si>
    <t xml:space="preserve">alanine racemase domain-containing protein </t>
  </si>
  <si>
    <t>ribA</t>
  </si>
  <si>
    <t>Riboflavin metabolism</t>
  </si>
  <si>
    <t>winged helix family two component transcriptional regulator</t>
  </si>
  <si>
    <t>RmuC domain-containing protein</t>
  </si>
  <si>
    <t>mutL</t>
  </si>
  <si>
    <t xml:space="preserve">M16 family peptidase </t>
  </si>
  <si>
    <t>lspA</t>
  </si>
  <si>
    <t>purH</t>
  </si>
  <si>
    <t>One carbon pool by folate</t>
  </si>
  <si>
    <t>heparinase II/III family protein</t>
  </si>
  <si>
    <t>rsmB1</t>
  </si>
  <si>
    <t>dapB</t>
  </si>
  <si>
    <t>rbfA</t>
  </si>
  <si>
    <t>truB</t>
  </si>
  <si>
    <t>Pyrimidine metabolism</t>
  </si>
  <si>
    <t>rpsO</t>
  </si>
  <si>
    <t xml:space="preserve">aldehyde dehydrogenase </t>
  </si>
  <si>
    <t>pnp</t>
  </si>
  <si>
    <t>secE</t>
  </si>
  <si>
    <t>nusG</t>
  </si>
  <si>
    <t>rplK</t>
  </si>
  <si>
    <t>rplA</t>
  </si>
  <si>
    <t>rplJ</t>
  </si>
  <si>
    <t>rplL</t>
  </si>
  <si>
    <t>rpoB</t>
  </si>
  <si>
    <t>rpoC</t>
  </si>
  <si>
    <t>rpsL</t>
  </si>
  <si>
    <t>rpsG</t>
  </si>
  <si>
    <t>fusA1</t>
  </si>
  <si>
    <t>tuf2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adk</t>
  </si>
  <si>
    <t>rpsM</t>
  </si>
  <si>
    <t>rpsK</t>
  </si>
  <si>
    <t>rpoA</t>
  </si>
  <si>
    <t>rplQ</t>
  </si>
  <si>
    <t>LuxR family autoinducer-binding transcriptional regulator</t>
  </si>
  <si>
    <t>autoinducer synthesis protein</t>
  </si>
  <si>
    <t>ATPase AAA</t>
  </si>
  <si>
    <t>crcB</t>
  </si>
  <si>
    <t>rluC</t>
  </si>
  <si>
    <t>gph1</t>
  </si>
  <si>
    <t>Glyoxylate and dicarboxylate metabolism</t>
  </si>
  <si>
    <t>ATP12 chaperone protein family</t>
  </si>
  <si>
    <t>bztA</t>
  </si>
  <si>
    <t>bztB</t>
  </si>
  <si>
    <t>bztC</t>
  </si>
  <si>
    <t>bztD</t>
  </si>
  <si>
    <t>sixA</t>
  </si>
  <si>
    <t>argB</t>
  </si>
  <si>
    <t>engB</t>
  </si>
  <si>
    <t>MOSC domain-containing protein</t>
  </si>
  <si>
    <t>oxaA</t>
  </si>
  <si>
    <t>Trafficing</t>
  </si>
  <si>
    <t xml:space="preserve">diguanylate cyclase/phosphodiesterase </t>
  </si>
  <si>
    <t>PP-loop family ATPase</t>
  </si>
  <si>
    <t>rnpA</t>
  </si>
  <si>
    <t>rpmH</t>
  </si>
  <si>
    <t xml:space="preserve">sensor histidine kinase </t>
  </si>
  <si>
    <t>asnA</t>
  </si>
  <si>
    <t>pepT</t>
  </si>
  <si>
    <t>S1 RNA binding domain-containing protein</t>
  </si>
  <si>
    <t>cyclic nucleotide-binding domain-/cystathionine beta-synthase domain-/unknown function domain-contai</t>
  </si>
  <si>
    <t>macB</t>
  </si>
  <si>
    <t>macA</t>
  </si>
  <si>
    <t>mipZ</t>
  </si>
  <si>
    <t>rpmE</t>
  </si>
  <si>
    <t>rplS</t>
  </si>
  <si>
    <t>trmD</t>
  </si>
  <si>
    <t>rimM</t>
  </si>
  <si>
    <t>rpsP</t>
  </si>
  <si>
    <t>aroH</t>
  </si>
  <si>
    <t xml:space="preserve">GNAT family acetyltransferase </t>
  </si>
  <si>
    <t>ffh</t>
  </si>
  <si>
    <t>mdoH</t>
  </si>
  <si>
    <t>mdoG1</t>
  </si>
  <si>
    <t>divalent ion symporter</t>
  </si>
  <si>
    <t>hemL</t>
  </si>
  <si>
    <t>glnA1</t>
  </si>
  <si>
    <t>dapA</t>
  </si>
  <si>
    <t xml:space="preserve">transglycosylase, Slt family </t>
  </si>
  <si>
    <t>FAD dependent oxidoreductase</t>
  </si>
  <si>
    <t>gshA</t>
  </si>
  <si>
    <t>Metabolism of Other Amino Acids</t>
  </si>
  <si>
    <t>Glutathione metabolism</t>
  </si>
  <si>
    <t>ubiA</t>
  </si>
  <si>
    <t>OmpA/MotB domain-containing protein</t>
  </si>
  <si>
    <t xml:space="preserve">S49 family peptidase </t>
  </si>
  <si>
    <t>uvrC</t>
  </si>
  <si>
    <t>kamA</t>
  </si>
  <si>
    <t>Lysine degradation</t>
  </si>
  <si>
    <t>pgsA</t>
  </si>
  <si>
    <t>Glycerophospholipid metabolism</t>
  </si>
  <si>
    <t>pyrC1</t>
  </si>
  <si>
    <t>pyrB</t>
  </si>
  <si>
    <t>Alanine, aspartate and glutamate metabolism</t>
  </si>
  <si>
    <t>udgA</t>
  </si>
  <si>
    <t>Phage Interaction</t>
  </si>
  <si>
    <t>Sua5/YciO/YrdC/YwlC family protein</t>
  </si>
  <si>
    <t>acyl-CoA dehydrogenase domain-containing protein</t>
  </si>
  <si>
    <t>metallo-beta-lactamase</t>
  </si>
  <si>
    <t>branched-chain amino acid transport family protein</t>
  </si>
  <si>
    <t>AzlC family protein</t>
  </si>
  <si>
    <t xml:space="preserve">S58 family peptidase </t>
  </si>
  <si>
    <t xml:space="preserve">arylformamidase </t>
  </si>
  <si>
    <t>gabD</t>
  </si>
  <si>
    <t>TetR family transcriptional regulator</t>
  </si>
  <si>
    <t>NADH:flavin oxidoreductase/NADH oxidase</t>
  </si>
  <si>
    <t>pykA1</t>
  </si>
  <si>
    <t>lysC</t>
  </si>
  <si>
    <t>ptsP</t>
  </si>
  <si>
    <t xml:space="preserve">M48 family peptidase </t>
  </si>
  <si>
    <t>panC</t>
  </si>
  <si>
    <t>panB</t>
  </si>
  <si>
    <t>creA</t>
  </si>
  <si>
    <t>mdtB</t>
  </si>
  <si>
    <t>RND family efflux transporter subunit MFP</t>
  </si>
  <si>
    <t>cytB</t>
  </si>
  <si>
    <t>alpha/beta fold family hydrolase</t>
  </si>
  <si>
    <t>glyA</t>
  </si>
  <si>
    <t>ppnk</t>
  </si>
  <si>
    <t>zraR</t>
  </si>
  <si>
    <t xml:space="preserve">sensor histidine kinase/response regulator receiver protein </t>
  </si>
  <si>
    <t>prpE</t>
  </si>
  <si>
    <t>maeB1</t>
  </si>
  <si>
    <t>Carbon fixation in photosynthetic organisms</t>
  </si>
  <si>
    <t>cdd</t>
  </si>
  <si>
    <t>Drug metabolism - other enzymes</t>
  </si>
  <si>
    <t>deoA</t>
  </si>
  <si>
    <t>deoB</t>
  </si>
  <si>
    <t>Pentose phosphate pathway</t>
  </si>
  <si>
    <t>upp</t>
  </si>
  <si>
    <t>sporulation domain-containing protein</t>
  </si>
  <si>
    <t>amino acid ABC transporter permease</t>
  </si>
  <si>
    <t>amino acid ABC transporter periplasmic amino acid-binding protein</t>
  </si>
  <si>
    <t>moeB1</t>
  </si>
  <si>
    <t>dut</t>
  </si>
  <si>
    <t>coaBC</t>
  </si>
  <si>
    <t>rpoH1</t>
  </si>
  <si>
    <t>glutathione S-transferase</t>
  </si>
  <si>
    <t>Sulfur Metabolism</t>
  </si>
  <si>
    <t>comM</t>
  </si>
  <si>
    <t>Magnesium Transport</t>
  </si>
  <si>
    <t>est</t>
  </si>
  <si>
    <t>gshB</t>
  </si>
  <si>
    <t xml:space="preserve">tetrapyrrole methylase </t>
  </si>
  <si>
    <t>extracellular ligand-binding receptor family protein</t>
  </si>
  <si>
    <t>glnD</t>
  </si>
  <si>
    <t>mviN</t>
  </si>
  <si>
    <t>rhomboid family protein</t>
  </si>
  <si>
    <t>trpS</t>
  </si>
  <si>
    <t>MATE efflux family protein</t>
  </si>
  <si>
    <t>thioesterase superfamily protein</t>
  </si>
  <si>
    <t>Secondary metabolites biosynthesis, transport, and catabolism</t>
  </si>
  <si>
    <t>MerR family transcriptional regulator</t>
  </si>
  <si>
    <t xml:space="preserve">ribonuclease T2 family protein </t>
  </si>
  <si>
    <t xml:space="preserve">alcohol dehydrogenase </t>
  </si>
  <si>
    <t>COQ9 family ubiquinone biosynthesis protein</t>
  </si>
  <si>
    <t>rpsU</t>
  </si>
  <si>
    <t>mcpI</t>
  </si>
  <si>
    <t>AsnC/Lrp family transcriptional regulator</t>
  </si>
  <si>
    <t>ald</t>
  </si>
  <si>
    <t>Taurine and hypotaurine metabolism</t>
  </si>
  <si>
    <t>gst</t>
  </si>
  <si>
    <t>suhB</t>
  </si>
  <si>
    <t>fsr</t>
  </si>
  <si>
    <t>metF</t>
  </si>
  <si>
    <t>ldc</t>
  </si>
  <si>
    <t>glyoxalase/bleomycin resistance protein/dioxygenase</t>
  </si>
  <si>
    <t>valS</t>
  </si>
  <si>
    <t xml:space="preserve">UbiA prenyltransferase </t>
  </si>
  <si>
    <t>cpaB</t>
  </si>
  <si>
    <t>type II and III secretion system protein</t>
  </si>
  <si>
    <t>type II secretion system protein E</t>
  </si>
  <si>
    <t>type II secretion system protein</t>
  </si>
  <si>
    <t xml:space="preserve">A24 family peptidase </t>
  </si>
  <si>
    <t>ispE</t>
  </si>
  <si>
    <t>Lipid</t>
  </si>
  <si>
    <t>etfD</t>
  </si>
  <si>
    <t>greA</t>
  </si>
  <si>
    <t>tpl</t>
  </si>
  <si>
    <t>Tryptophan metabolism</t>
  </si>
  <si>
    <t>fadA</t>
  </si>
  <si>
    <t>cupin domain-containing protein</t>
  </si>
  <si>
    <t>fadB</t>
  </si>
  <si>
    <t>dcp</t>
  </si>
  <si>
    <t>fieF</t>
  </si>
  <si>
    <t>gyaR1</t>
  </si>
  <si>
    <t xml:space="preserve">dimethylglycine dehydrogenase </t>
  </si>
  <si>
    <t>family 25 glycosyl hydrolase</t>
  </si>
  <si>
    <t xml:space="preserve">carboxymuconolactone decarboxylase </t>
  </si>
  <si>
    <t>Benzoate degradation via hydroxylation</t>
  </si>
  <si>
    <t>carB</t>
  </si>
  <si>
    <t>aspS</t>
  </si>
  <si>
    <t>response regulator receiver protein</t>
  </si>
  <si>
    <t xml:space="preserve">methylmalonyl-CoA epimerase </t>
  </si>
  <si>
    <t>nitroreductase</t>
  </si>
  <si>
    <t>deoC</t>
  </si>
  <si>
    <t>glutaredoxin family protein</t>
  </si>
  <si>
    <t>BolA family protein</t>
  </si>
  <si>
    <t>purL</t>
  </si>
  <si>
    <t>murI</t>
  </si>
  <si>
    <t>D-Glutamine and D-glutamate metabolism</t>
  </si>
  <si>
    <t>argC</t>
  </si>
  <si>
    <t>ccmE</t>
  </si>
  <si>
    <t>Cytochrome Biogenesis</t>
  </si>
  <si>
    <t>metG</t>
  </si>
  <si>
    <t>pmtA</t>
  </si>
  <si>
    <t>mopB</t>
  </si>
  <si>
    <t>mopA</t>
  </si>
  <si>
    <t>modA1</t>
  </si>
  <si>
    <t>modB1</t>
  </si>
  <si>
    <t>modC1</t>
  </si>
  <si>
    <t>modD</t>
  </si>
  <si>
    <t>nifB1</t>
  </si>
  <si>
    <t>nifA1</t>
  </si>
  <si>
    <t>rpoN</t>
  </si>
  <si>
    <t>nifU1</t>
  </si>
  <si>
    <t>nifK</t>
  </si>
  <si>
    <t>nifD</t>
  </si>
  <si>
    <t>nifH1</t>
  </si>
  <si>
    <t>fdxD</t>
  </si>
  <si>
    <t>Crp/Fnr family transcriptional regulator</t>
  </si>
  <si>
    <t>cbbO</t>
  </si>
  <si>
    <t>cbbQ</t>
  </si>
  <si>
    <t>cbbS</t>
  </si>
  <si>
    <t>cbbL</t>
  </si>
  <si>
    <t>cbbR1</t>
  </si>
  <si>
    <t>anfA</t>
  </si>
  <si>
    <t>anfH</t>
  </si>
  <si>
    <t>anfD</t>
  </si>
  <si>
    <t>anfG</t>
  </si>
  <si>
    <t>anfK</t>
  </si>
  <si>
    <t>anfO</t>
  </si>
  <si>
    <t>flavin-nucleotide-binding protein</t>
  </si>
  <si>
    <t>hyi</t>
  </si>
  <si>
    <t xml:space="preserve">MoxR family ATPase </t>
  </si>
  <si>
    <t xml:space="preserve">M20 family peptidase </t>
  </si>
  <si>
    <t>nrdJ1</t>
  </si>
  <si>
    <t>mntH</t>
  </si>
  <si>
    <t>mntR</t>
  </si>
  <si>
    <t>TerC family integral membrane protein</t>
  </si>
  <si>
    <t>kup</t>
  </si>
  <si>
    <t>cspA1</t>
  </si>
  <si>
    <t>nikR</t>
  </si>
  <si>
    <t>RND efflux system outer membrane lipoprotein</t>
  </si>
  <si>
    <t>acrA</t>
  </si>
  <si>
    <t>acrB</t>
  </si>
  <si>
    <t xml:space="preserve">response regulator receiver modulated diguanylate cyclase/phosphodiesterase </t>
  </si>
  <si>
    <t xml:space="preserve">signal transduction histidine kinase </t>
  </si>
  <si>
    <t>moeA</t>
  </si>
  <si>
    <t>RpiR family transcriptional regulator</t>
  </si>
  <si>
    <t xml:space="preserve">amino acid ABC transporter ATP-binding protein </t>
  </si>
  <si>
    <t>menC</t>
  </si>
  <si>
    <t>GNAT family acetyltransferase</t>
  </si>
  <si>
    <t>ice nucleation protein repeat family protein</t>
  </si>
  <si>
    <t>von Willebrand factor type A domain-containing protein</t>
  </si>
  <si>
    <t>srfB</t>
  </si>
  <si>
    <t xml:space="preserve">S1/S6 family peptidase </t>
  </si>
  <si>
    <t>peptidoglycan binding domain-containing protein</t>
  </si>
  <si>
    <t>mcpX</t>
  </si>
  <si>
    <t>kdtA2</t>
  </si>
  <si>
    <t>kdtA3</t>
  </si>
  <si>
    <t>dgkA</t>
  </si>
  <si>
    <t xml:space="preserve">sulfatase </t>
  </si>
  <si>
    <t>ABC transporter</t>
  </si>
  <si>
    <t>puhA</t>
  </si>
  <si>
    <t>Light Harvesting Machinery</t>
  </si>
  <si>
    <t>pucC1</t>
  </si>
  <si>
    <t>bchM</t>
  </si>
  <si>
    <t>Biosynthesis of Bacteriochlorophyll</t>
  </si>
  <si>
    <t>bchL</t>
  </si>
  <si>
    <t>bchH</t>
  </si>
  <si>
    <t>bchB</t>
  </si>
  <si>
    <t>bchN</t>
  </si>
  <si>
    <t>bchF</t>
  </si>
  <si>
    <t>ppaA</t>
  </si>
  <si>
    <t>ppsR</t>
  </si>
  <si>
    <t>bchE</t>
  </si>
  <si>
    <t>bchJ</t>
  </si>
  <si>
    <t>bchG</t>
  </si>
  <si>
    <t>PUCC family protein</t>
  </si>
  <si>
    <t>bchP</t>
  </si>
  <si>
    <t>idi2</t>
  </si>
  <si>
    <t>bchO</t>
  </si>
  <si>
    <t>bchD</t>
  </si>
  <si>
    <t>bchI</t>
  </si>
  <si>
    <t>crtA</t>
  </si>
  <si>
    <t>Biosynthesis of Spheroidene</t>
  </si>
  <si>
    <t>crtI</t>
  </si>
  <si>
    <t>crtB</t>
  </si>
  <si>
    <t>tspO</t>
  </si>
  <si>
    <t>crtC</t>
  </si>
  <si>
    <t>crtD</t>
  </si>
  <si>
    <t>crtE</t>
  </si>
  <si>
    <t>crtF</t>
  </si>
  <si>
    <t>bchC</t>
  </si>
  <si>
    <t>bchX</t>
  </si>
  <si>
    <t>bchY</t>
  </si>
  <si>
    <t>bchZ</t>
  </si>
  <si>
    <t>pufQ</t>
  </si>
  <si>
    <t>pufB</t>
  </si>
  <si>
    <t>pufA</t>
  </si>
  <si>
    <t>pufL</t>
  </si>
  <si>
    <t>pufM</t>
  </si>
  <si>
    <t>pufX</t>
  </si>
  <si>
    <t>dxs1</t>
  </si>
  <si>
    <t>rpoE</t>
  </si>
  <si>
    <t>bsaA1</t>
  </si>
  <si>
    <t xml:space="preserve">deoxyribodipyrimidine photolyase-related protein </t>
  </si>
  <si>
    <t>oppC1</t>
  </si>
  <si>
    <t>oppB1</t>
  </si>
  <si>
    <t>oppA1</t>
  </si>
  <si>
    <t>oppF</t>
  </si>
  <si>
    <t>oppD1</t>
  </si>
  <si>
    <t>hipO</t>
  </si>
  <si>
    <t>Phenylalanine metabolism</t>
  </si>
  <si>
    <t>universal stress family protein</t>
  </si>
  <si>
    <t>Stress Response</t>
  </si>
  <si>
    <t>moaA1</t>
  </si>
  <si>
    <t>kynU</t>
  </si>
  <si>
    <t>pntA</t>
  </si>
  <si>
    <t>pntB</t>
  </si>
  <si>
    <t>mdh</t>
  </si>
  <si>
    <t>TCA Cycle</t>
  </si>
  <si>
    <t>sucC</t>
  </si>
  <si>
    <t>sucD</t>
  </si>
  <si>
    <t>sucA</t>
  </si>
  <si>
    <t>sucB</t>
  </si>
  <si>
    <t>lpdA1</t>
  </si>
  <si>
    <t>citE1</t>
  </si>
  <si>
    <t>maoC</t>
  </si>
  <si>
    <t>sdhC</t>
  </si>
  <si>
    <t>sdhD</t>
  </si>
  <si>
    <t>sdhA</t>
  </si>
  <si>
    <t>sdhB</t>
  </si>
  <si>
    <t>ArsR family transcriptional regulator</t>
  </si>
  <si>
    <t>atpI</t>
  </si>
  <si>
    <t>atpB</t>
  </si>
  <si>
    <t>Methane metabolism</t>
  </si>
  <si>
    <t>atpE</t>
  </si>
  <si>
    <t>atpX</t>
  </si>
  <si>
    <t>atpF</t>
  </si>
  <si>
    <t>phaZ</t>
  </si>
  <si>
    <t>phbC</t>
  </si>
  <si>
    <t>Polyhydroxybutyrate</t>
  </si>
  <si>
    <t>phaR</t>
  </si>
  <si>
    <t>pyrG</t>
  </si>
  <si>
    <t>secG</t>
  </si>
  <si>
    <t>purA</t>
  </si>
  <si>
    <t>thiN</t>
  </si>
  <si>
    <t>Thiamine metabolism</t>
  </si>
  <si>
    <t>dme family transporter</t>
  </si>
  <si>
    <t>Tropane, piperidine and pyridine alkaloid biosynthesis</t>
  </si>
  <si>
    <t>mcpB</t>
  </si>
  <si>
    <t>mcpA1</t>
  </si>
  <si>
    <t>hoxH</t>
  </si>
  <si>
    <t>hoxW</t>
  </si>
  <si>
    <t>hupT</t>
  </si>
  <si>
    <t>hupU</t>
  </si>
  <si>
    <t>hupV</t>
  </si>
  <si>
    <t>hypF</t>
  </si>
  <si>
    <t>hupA</t>
  </si>
  <si>
    <t>hupB</t>
  </si>
  <si>
    <t>hupC</t>
  </si>
  <si>
    <t>hupD</t>
  </si>
  <si>
    <t>hupF</t>
  </si>
  <si>
    <t>hupG</t>
  </si>
  <si>
    <t>hupH</t>
  </si>
  <si>
    <t>hupJ</t>
  </si>
  <si>
    <t>hupK</t>
  </si>
  <si>
    <t>hypA</t>
  </si>
  <si>
    <t>hypB</t>
  </si>
  <si>
    <t>hupR</t>
  </si>
  <si>
    <t>hypC</t>
  </si>
  <si>
    <t>hypD</t>
  </si>
  <si>
    <t>hypE</t>
  </si>
  <si>
    <t>cheR1</t>
  </si>
  <si>
    <t>sqr</t>
  </si>
  <si>
    <t>basic membrane lipoprotein family</t>
  </si>
  <si>
    <t>monosacharide ABC transporter permease</t>
  </si>
  <si>
    <t xml:space="preserve">monosacharide ABC transporter ATP-binding protein </t>
  </si>
  <si>
    <t>xdhC</t>
  </si>
  <si>
    <t>xdhB</t>
  </si>
  <si>
    <t>xdhA</t>
  </si>
  <si>
    <t>dnaE1</t>
  </si>
  <si>
    <t>SlyX family protein</t>
  </si>
  <si>
    <t>hisS</t>
  </si>
  <si>
    <t>hisZ</t>
  </si>
  <si>
    <t>hisG</t>
  </si>
  <si>
    <t>Histidine metabolism</t>
  </si>
  <si>
    <t>D-isomer specific 2-hydroxyacid dehydrogenase</t>
  </si>
  <si>
    <t>mrdB</t>
  </si>
  <si>
    <t>mrdA</t>
  </si>
  <si>
    <t>mreC</t>
  </si>
  <si>
    <t>mreB</t>
  </si>
  <si>
    <t>nhaA</t>
  </si>
  <si>
    <t>heat shock protein DnaJ domain-containing protein</t>
  </si>
  <si>
    <t>endonuclease/exonuclease/phosphatase</t>
  </si>
  <si>
    <t>ppx</t>
  </si>
  <si>
    <t>ppk</t>
  </si>
  <si>
    <t>Oxidative phosphorylation</t>
  </si>
  <si>
    <t>hda</t>
  </si>
  <si>
    <t>DoxX family protein</t>
  </si>
  <si>
    <t xml:space="preserve">extradiol ring-cleavage dioxygenase subunit B </t>
  </si>
  <si>
    <t>ldh</t>
  </si>
  <si>
    <t>ftsW</t>
  </si>
  <si>
    <t>murG</t>
  </si>
  <si>
    <t>murC</t>
  </si>
  <si>
    <t>murB</t>
  </si>
  <si>
    <t>ddl</t>
  </si>
  <si>
    <t>ftsQ</t>
  </si>
  <si>
    <t>ftsA</t>
  </si>
  <si>
    <t>ftsZ</t>
  </si>
  <si>
    <t>lpxC</t>
  </si>
  <si>
    <t>comL</t>
  </si>
  <si>
    <t>recN</t>
  </si>
  <si>
    <t>Recombination</t>
  </si>
  <si>
    <t>dld</t>
  </si>
  <si>
    <t>Pyruvate metabolism</t>
  </si>
  <si>
    <t>pta</t>
  </si>
  <si>
    <t>ackA1</t>
  </si>
  <si>
    <t>pepP</t>
  </si>
  <si>
    <t>cobT</t>
  </si>
  <si>
    <t>Cobalamin Biosynthesis</t>
  </si>
  <si>
    <t>cobS</t>
  </si>
  <si>
    <t>DnaJ domain-containing protein</t>
  </si>
  <si>
    <t>glcB</t>
  </si>
  <si>
    <t>pepN</t>
  </si>
  <si>
    <t>gatB</t>
  </si>
  <si>
    <t>dppA</t>
  </si>
  <si>
    <t>dppB</t>
  </si>
  <si>
    <t>dppC</t>
  </si>
  <si>
    <t>dppD</t>
  </si>
  <si>
    <t>dppF</t>
  </si>
  <si>
    <t xml:space="preserve">membrane dipeptidase </t>
  </si>
  <si>
    <t>srmB</t>
  </si>
  <si>
    <t>argS</t>
  </si>
  <si>
    <t>nagZ</t>
  </si>
  <si>
    <t>Glycosphingolipid biosynthesis - ganglio series</t>
  </si>
  <si>
    <t>scpA</t>
  </si>
  <si>
    <t>scpB</t>
  </si>
  <si>
    <t>thioesterase</t>
  </si>
  <si>
    <t>divalent anion:Na+ symporter</t>
  </si>
  <si>
    <t>rplM</t>
  </si>
  <si>
    <t>rpsI</t>
  </si>
  <si>
    <t>argO</t>
  </si>
  <si>
    <t>adhC</t>
  </si>
  <si>
    <t>fghA</t>
  </si>
  <si>
    <t>XRE family transcriptional regulator</t>
  </si>
  <si>
    <t>atzB</t>
  </si>
  <si>
    <t>guaD</t>
  </si>
  <si>
    <t>mgtE</t>
  </si>
  <si>
    <t xml:space="preserve">5-formyltetrahydrofolate cyclo-ligase </t>
  </si>
  <si>
    <t>phnA</t>
  </si>
  <si>
    <t>CHAP domain-containing protein</t>
  </si>
  <si>
    <t>metallophosphoesterase</t>
  </si>
  <si>
    <t>NosL family protein</t>
  </si>
  <si>
    <t>proV1</t>
  </si>
  <si>
    <t>proW1</t>
  </si>
  <si>
    <t>proX1</t>
  </si>
  <si>
    <t>betI</t>
  </si>
  <si>
    <t>betB</t>
  </si>
  <si>
    <t>Glycine, serine and threonine metabolism</t>
  </si>
  <si>
    <t>betA</t>
  </si>
  <si>
    <t>nuclease</t>
  </si>
  <si>
    <t>pccB</t>
  </si>
  <si>
    <t>pccA</t>
  </si>
  <si>
    <t>bhbA</t>
  </si>
  <si>
    <t>bfr</t>
  </si>
  <si>
    <t>psd</t>
  </si>
  <si>
    <t>pssA</t>
  </si>
  <si>
    <t xml:space="preserve">N-acetylmuramoyl-L-alanine amidase </t>
  </si>
  <si>
    <t>NlpC/P60 family phage cell wall peptidase</t>
  </si>
  <si>
    <t xml:space="preserve">U35 family peptidase </t>
  </si>
  <si>
    <t>lambda family phage portal protein</t>
  </si>
  <si>
    <t>phage terminase large subunit</t>
  </si>
  <si>
    <t xml:space="preserve">cytosine-N(4)-specific DNA-methyltransferase </t>
  </si>
  <si>
    <t>ParB domain-containing protein nuclease</t>
  </si>
  <si>
    <t>phage integrase</t>
  </si>
  <si>
    <t>hsdR1</t>
  </si>
  <si>
    <t>hsdM1</t>
  </si>
  <si>
    <t>hsdS1</t>
  </si>
  <si>
    <t>SMC protein, N-terminal domain-containing protein</t>
  </si>
  <si>
    <t>IS111A/IS1328/IS1533 family transposase/IS116/IS110/IS902 family transposase</t>
  </si>
  <si>
    <t>phage tail fiber protein</t>
  </si>
  <si>
    <t>phage tail assembly protein</t>
  </si>
  <si>
    <t>cyclic nucleotide-binding domain-containing protein</t>
  </si>
  <si>
    <t>phage virion morphogenesis protein</t>
  </si>
  <si>
    <t>phage head morphogenesis protein</t>
  </si>
  <si>
    <t xml:space="preserve">lysozyme </t>
  </si>
  <si>
    <t>hup2</t>
  </si>
  <si>
    <t>gam</t>
  </si>
  <si>
    <t>bacteriophage DNA transposition B protein</t>
  </si>
  <si>
    <t>integrase catalytic subunit</t>
  </si>
  <si>
    <t>DNA binding protein</t>
  </si>
  <si>
    <t xml:space="preserve">S24 family peptidase </t>
  </si>
  <si>
    <t>PHP domain-containing protein</t>
  </si>
  <si>
    <t>ugpC</t>
  </si>
  <si>
    <t>ugpE</t>
  </si>
  <si>
    <t>ugpA</t>
  </si>
  <si>
    <t>ugpB</t>
  </si>
  <si>
    <t>regA2</t>
  </si>
  <si>
    <t>iron siderophore/cobalamin ABC transporter periplasmic iron siderophore/cobalamin-binding protein</t>
  </si>
  <si>
    <t>iron siderophore/cobalamin ABC transporter permease</t>
  </si>
  <si>
    <t xml:space="preserve">iron siderophore/cobalamin ABC transporter ATP-binding protein </t>
  </si>
  <si>
    <t>cbiO1</t>
  </si>
  <si>
    <t>cbiQ1</t>
  </si>
  <si>
    <t>CbiM family cobalamin biosynthesis protein</t>
  </si>
  <si>
    <t>copA1</t>
  </si>
  <si>
    <t>Copper Transport</t>
  </si>
  <si>
    <t>RimK-like ATP-grasp domain-containing protein</t>
  </si>
  <si>
    <t>TonB-dependent siderophore receptor</t>
  </si>
  <si>
    <t>fes</t>
  </si>
  <si>
    <t>gvpN</t>
  </si>
  <si>
    <t>Gas Vesicle</t>
  </si>
  <si>
    <t>gvpO</t>
  </si>
  <si>
    <t>gvpJ</t>
  </si>
  <si>
    <t>gas vesicle synthesis protein GvpL/GvpF</t>
  </si>
  <si>
    <t>gvpG</t>
  </si>
  <si>
    <t>gas vesicle protein GvpA</t>
  </si>
  <si>
    <t>gvpK</t>
  </si>
  <si>
    <t>pcl</t>
  </si>
  <si>
    <t>pyp</t>
  </si>
  <si>
    <t>hutH</t>
  </si>
  <si>
    <t>gvpA</t>
  </si>
  <si>
    <t>methyl-accepting chemotaxis protein</t>
  </si>
  <si>
    <t>SH3 domain-containing protein</t>
  </si>
  <si>
    <t xml:space="preserve">group 1 glycosyl transferase </t>
  </si>
  <si>
    <t>lspL1</t>
  </si>
  <si>
    <t>Amino sugar and nucleotide sugar metabolism</t>
  </si>
  <si>
    <t>pip2</t>
  </si>
  <si>
    <t>gsiB</t>
  </si>
  <si>
    <t>gsiD</t>
  </si>
  <si>
    <t>gsiC</t>
  </si>
  <si>
    <t>gsiA</t>
  </si>
  <si>
    <t>pepA1</t>
  </si>
  <si>
    <t>GntR family transcriptional regulator</t>
  </si>
  <si>
    <t>abgB</t>
  </si>
  <si>
    <t>IS4 family transposase</t>
  </si>
  <si>
    <t>HipA domain-containing protein</t>
  </si>
  <si>
    <t xml:space="preserve">pyrroline-5-carboxylate reductase </t>
  </si>
  <si>
    <t>rsbQ</t>
  </si>
  <si>
    <t>MiaB family RNA modification enzyme</t>
  </si>
  <si>
    <t>PhoH family protein</t>
  </si>
  <si>
    <t>corC</t>
  </si>
  <si>
    <t>Cobalt Transport</t>
  </si>
  <si>
    <t>lnt</t>
  </si>
  <si>
    <t>metK</t>
  </si>
  <si>
    <t>trmB</t>
  </si>
  <si>
    <t>aroA</t>
  </si>
  <si>
    <t>cmk</t>
  </si>
  <si>
    <t>nfnB</t>
  </si>
  <si>
    <t>rpsA</t>
  </si>
  <si>
    <t>ihfB</t>
  </si>
  <si>
    <t>trpF</t>
  </si>
  <si>
    <t>trpB1</t>
  </si>
  <si>
    <t>LuxR family transcriptional regulator</t>
  </si>
  <si>
    <t>galM</t>
  </si>
  <si>
    <t>znuA</t>
  </si>
  <si>
    <t>Zinc Transport</t>
  </si>
  <si>
    <t>Fur family transcriptional regulator</t>
  </si>
  <si>
    <t>znuC</t>
  </si>
  <si>
    <t>znuB</t>
  </si>
  <si>
    <t>pfkB</t>
  </si>
  <si>
    <t>gltX1</t>
  </si>
  <si>
    <t>gcvT1</t>
  </si>
  <si>
    <t>gcvH</t>
  </si>
  <si>
    <t>gcvP</t>
  </si>
  <si>
    <t>fabH1</t>
  </si>
  <si>
    <t>Biotin metabolism</t>
  </si>
  <si>
    <t>gyaR2</t>
  </si>
  <si>
    <t>csaA</t>
  </si>
  <si>
    <t>proC</t>
  </si>
  <si>
    <t>aroC</t>
  </si>
  <si>
    <t>hisE</t>
  </si>
  <si>
    <t>hisF</t>
  </si>
  <si>
    <t>hisA</t>
  </si>
  <si>
    <t>UspA domain-containing protein</t>
  </si>
  <si>
    <t>ccoN</t>
  </si>
  <si>
    <t>ccoO</t>
  </si>
  <si>
    <t>ccoQ</t>
  </si>
  <si>
    <t>ccoP</t>
  </si>
  <si>
    <t>ccoG</t>
  </si>
  <si>
    <t>ccoH</t>
  </si>
  <si>
    <t>ccoI</t>
  </si>
  <si>
    <t>ccoS</t>
  </si>
  <si>
    <t>dacC1</t>
  </si>
  <si>
    <t>HAD superfamily hydrolase</t>
  </si>
  <si>
    <t>clpS</t>
  </si>
  <si>
    <t xml:space="preserve">methyltransferase small domain-containing protein </t>
  </si>
  <si>
    <t xml:space="preserve">ATP-dependent RNA helicase DbpA </t>
  </si>
  <si>
    <t>hemE</t>
  </si>
  <si>
    <t>hemC</t>
  </si>
  <si>
    <t xml:space="preserve">D-2-hydroxyglutarate dehydrogenase </t>
  </si>
  <si>
    <t>GDSL-like lipase/acylhydrolase</t>
  </si>
  <si>
    <t>Bisphenol A degradation</t>
  </si>
  <si>
    <t>copA2</t>
  </si>
  <si>
    <t>hisH</t>
  </si>
  <si>
    <t>hisB</t>
  </si>
  <si>
    <t>CsbD family protein</t>
  </si>
  <si>
    <t>methyl-accepting chemotaxis sensory transducer</t>
  </si>
  <si>
    <t>phnC</t>
  </si>
  <si>
    <t>phnD</t>
  </si>
  <si>
    <t>phnE1</t>
  </si>
  <si>
    <t>phnE2</t>
  </si>
  <si>
    <t>transferase hexapeptide repeat family protein</t>
  </si>
  <si>
    <t>phnF</t>
  </si>
  <si>
    <t>phnG</t>
  </si>
  <si>
    <t>phnH</t>
  </si>
  <si>
    <t>phnI</t>
  </si>
  <si>
    <t>phnJ</t>
  </si>
  <si>
    <t>phnK</t>
  </si>
  <si>
    <t>phnL</t>
  </si>
  <si>
    <t>phnN</t>
  </si>
  <si>
    <t>phnM</t>
  </si>
  <si>
    <t>pyc</t>
  </si>
  <si>
    <t>glyQ</t>
  </si>
  <si>
    <t>glyS</t>
  </si>
  <si>
    <t>ppdK</t>
  </si>
  <si>
    <t>cell wall hydrolase, SleB</t>
  </si>
  <si>
    <t>folB</t>
  </si>
  <si>
    <t>folP</t>
  </si>
  <si>
    <t>glmM</t>
  </si>
  <si>
    <t>ilvC</t>
  </si>
  <si>
    <t>ureD</t>
  </si>
  <si>
    <t>Urea Cycle</t>
  </si>
  <si>
    <t>ureA</t>
  </si>
  <si>
    <t>ureB</t>
  </si>
  <si>
    <t>ureC</t>
  </si>
  <si>
    <t>ureE</t>
  </si>
  <si>
    <t>ureF</t>
  </si>
  <si>
    <t>ureG</t>
  </si>
  <si>
    <t>urtB</t>
  </si>
  <si>
    <t>urtA</t>
  </si>
  <si>
    <t>urtC</t>
  </si>
  <si>
    <t>urtD</t>
  </si>
  <si>
    <t>urtE</t>
  </si>
  <si>
    <t>UbiH/UbiF/VisC/COQ6 family ubiquinone biosynthesis hydroxylase</t>
  </si>
  <si>
    <t xml:space="preserve">pyrimidine 5'-nucleotidase </t>
  </si>
  <si>
    <t>Vitamin B6 metabolism</t>
  </si>
  <si>
    <t>family 2 glycosyl transferase</t>
  </si>
  <si>
    <t>carA</t>
  </si>
  <si>
    <t>cycA1</t>
  </si>
  <si>
    <t>lipB</t>
  </si>
  <si>
    <t>potA1</t>
  </si>
  <si>
    <t>potD1</t>
  </si>
  <si>
    <t>potB1</t>
  </si>
  <si>
    <t>potI1</t>
  </si>
  <si>
    <t>membrane transport family protein</t>
  </si>
  <si>
    <t xml:space="preserve">TatD-related deoxyribonuclease </t>
  </si>
  <si>
    <t>holB</t>
  </si>
  <si>
    <t>tmk</t>
  </si>
  <si>
    <t>dacC2</t>
  </si>
  <si>
    <t>mod</t>
  </si>
  <si>
    <t>res</t>
  </si>
  <si>
    <t>recombinase</t>
  </si>
  <si>
    <t xml:space="preserve">reverse transcriptase </t>
  </si>
  <si>
    <t>RAMP family CRISPR-associated protein</t>
  </si>
  <si>
    <t>Cas2 family CRISPR-associated protein</t>
  </si>
  <si>
    <t>Cas1 family CRISPR-associated protein</t>
  </si>
  <si>
    <t xml:space="preserve">RNA-directed DNA polymerase </t>
  </si>
  <si>
    <t>exonuclease</t>
  </si>
  <si>
    <t>relaxase/mobilization nuclease domain-containing protein</t>
  </si>
  <si>
    <t>mcrB</t>
  </si>
  <si>
    <t>mcrC</t>
  </si>
  <si>
    <t>kinetochore Spc7 domain-containing protein</t>
  </si>
  <si>
    <t xml:space="preserve">SNF2 family helicase </t>
  </si>
  <si>
    <t xml:space="preserve">Cas3 family CRISPR-associated helicase </t>
  </si>
  <si>
    <t>Cas5 family CRISPR-associated protein</t>
  </si>
  <si>
    <t>Csd1 family CRISPR-associated protein</t>
  </si>
  <si>
    <t>Cas4 family CRISPR-associated protein</t>
  </si>
  <si>
    <t>IS66 family transposase</t>
  </si>
  <si>
    <t>pirin domain-containing protein</t>
  </si>
  <si>
    <t>outer membrane autotransporter barrel domain-containing protein</t>
  </si>
  <si>
    <t>hsdR2</t>
  </si>
  <si>
    <t>hsdM2</t>
  </si>
  <si>
    <t>hsdS2</t>
  </si>
  <si>
    <t>Fis family GAF modulated sigma54 specific transcriptional regulator</t>
  </si>
  <si>
    <t>acxA</t>
  </si>
  <si>
    <t>acxB</t>
  </si>
  <si>
    <t>acxC</t>
  </si>
  <si>
    <t>cheY1</t>
  </si>
  <si>
    <t>cheA1</t>
  </si>
  <si>
    <t>cheW1</t>
  </si>
  <si>
    <t>chemotaxis protein CheW</t>
  </si>
  <si>
    <t>cheR2</t>
  </si>
  <si>
    <t>cheB1</t>
  </si>
  <si>
    <t xml:space="preserve">adenylate/guanylate cyclase/CHASE2 sensor domain-containing protein </t>
  </si>
  <si>
    <t>leuA</t>
  </si>
  <si>
    <t>MORN repeat family protein</t>
  </si>
  <si>
    <t>nadE</t>
  </si>
  <si>
    <t>antibiotic biosynthesis monooxygenase</t>
  </si>
  <si>
    <t>dctQ1</t>
  </si>
  <si>
    <t>dctM1</t>
  </si>
  <si>
    <t>dctP1</t>
  </si>
  <si>
    <t>glnA2</t>
  </si>
  <si>
    <t>Limonene and pinene degradation</t>
  </si>
  <si>
    <t xml:space="preserve">iron-containing alcohol dehydrogenase </t>
  </si>
  <si>
    <t>Drug metabolism - cytochrome P450</t>
  </si>
  <si>
    <t>ugd</t>
  </si>
  <si>
    <t>uvrB</t>
  </si>
  <si>
    <t xml:space="preserve">NDUFA4 family NADH ubiquinone oxidoreductase subunit </t>
  </si>
  <si>
    <t>potD2</t>
  </si>
  <si>
    <t>potA2</t>
  </si>
  <si>
    <t>potB2</t>
  </si>
  <si>
    <t>potC1</t>
  </si>
  <si>
    <t>LuxR family two component transcriptional regulator</t>
  </si>
  <si>
    <t>pentapeptide repeat family protein</t>
  </si>
  <si>
    <t>exaA1</t>
  </si>
  <si>
    <t xml:space="preserve">rhodanese domain-containing protein </t>
  </si>
  <si>
    <t>ABC transporter substrate-binding protein</t>
  </si>
  <si>
    <t xml:space="preserve">phage lysozyme </t>
  </si>
  <si>
    <t xml:space="preserve">serine/threonine-protein kinase </t>
  </si>
  <si>
    <t>fldA</t>
  </si>
  <si>
    <t>TonB-dependent receptor</t>
  </si>
  <si>
    <t xml:space="preserve">O-methyltransferase domain-containing protein </t>
  </si>
  <si>
    <t>fepB1</t>
  </si>
  <si>
    <t>fepD1</t>
  </si>
  <si>
    <t>fepG1</t>
  </si>
  <si>
    <t>fepC1</t>
  </si>
  <si>
    <t>siderophore-interacting protein</t>
  </si>
  <si>
    <t>fepC2</t>
  </si>
  <si>
    <t>fepG2</t>
  </si>
  <si>
    <t>fepD2</t>
  </si>
  <si>
    <t>fepB2</t>
  </si>
  <si>
    <t>tonB-dependent receptor</t>
  </si>
  <si>
    <t>hemA</t>
  </si>
  <si>
    <t>ispG</t>
  </si>
  <si>
    <t>serS</t>
  </si>
  <si>
    <t>acriflavin resistance protein family</t>
  </si>
  <si>
    <t>corA</t>
  </si>
  <si>
    <t>MarC family membrane protein</t>
  </si>
  <si>
    <t>DeoR family transcriptional regulator</t>
  </si>
  <si>
    <t>tatA</t>
  </si>
  <si>
    <t>tatB</t>
  </si>
  <si>
    <t>tatC</t>
  </si>
  <si>
    <t>nrdJ2</t>
  </si>
  <si>
    <t>glutamate synthase domain-containing protein</t>
  </si>
  <si>
    <t>gcvA</t>
  </si>
  <si>
    <t xml:space="preserve">L-aminoadipate-semialdehyde dehydrogenase </t>
  </si>
  <si>
    <t>aspC1</t>
  </si>
  <si>
    <t>aroQ</t>
  </si>
  <si>
    <t>amino acid permease</t>
  </si>
  <si>
    <t>ocd</t>
  </si>
  <si>
    <t>endoribonuclease L-PSP family protein</t>
  </si>
  <si>
    <t>CIA30 family NADH ubiquinone oxidoreductase subunit</t>
  </si>
  <si>
    <t>transmembrane pair family protein</t>
  </si>
  <si>
    <t>murE</t>
  </si>
  <si>
    <t>murF</t>
  </si>
  <si>
    <t>mraY</t>
  </si>
  <si>
    <t>murD</t>
  </si>
  <si>
    <t xml:space="preserve">glutathione-dependent formaldehyde-activating enzyme family protein </t>
  </si>
  <si>
    <t>purM</t>
  </si>
  <si>
    <t>purN</t>
  </si>
  <si>
    <t>rnd2</t>
  </si>
  <si>
    <t>uvrD</t>
  </si>
  <si>
    <t>mdeA</t>
  </si>
  <si>
    <t>fusA2</t>
  </si>
  <si>
    <t>sufE</t>
  </si>
  <si>
    <t>puuD</t>
  </si>
  <si>
    <t>DNA alkylation repair enzyme family protein</t>
  </si>
  <si>
    <t>glmS</t>
  </si>
  <si>
    <t>glmU</t>
  </si>
  <si>
    <t>gph2</t>
  </si>
  <si>
    <t>tetA</t>
  </si>
  <si>
    <t xml:space="preserve">DegT/DnrJ/EryC1/StrS family aminotransferase </t>
  </si>
  <si>
    <t>ivdH</t>
  </si>
  <si>
    <t>mccB</t>
  </si>
  <si>
    <t>Valine, leucine and isoleucine degradation</t>
  </si>
  <si>
    <t>mccA</t>
  </si>
  <si>
    <t xml:space="preserve">glutathione S-transferase </t>
  </si>
  <si>
    <t>hmgL</t>
  </si>
  <si>
    <t>menB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pcaC</t>
  </si>
  <si>
    <t>nuoJ</t>
  </si>
  <si>
    <t>nuoK</t>
  </si>
  <si>
    <t>nuoL</t>
  </si>
  <si>
    <t>nuoM</t>
  </si>
  <si>
    <t>nuoN</t>
  </si>
  <si>
    <t>birA1</t>
  </si>
  <si>
    <t>coaX</t>
  </si>
  <si>
    <t>ilvH</t>
  </si>
  <si>
    <t>ilvI</t>
  </si>
  <si>
    <t>dctQ2</t>
  </si>
  <si>
    <t>dctM2</t>
  </si>
  <si>
    <t>AMP-dependent synthetase and ligase</t>
  </si>
  <si>
    <t>prfB</t>
  </si>
  <si>
    <t>shikimate kinase domain-containing protein</t>
  </si>
  <si>
    <t>bcp</t>
  </si>
  <si>
    <t>queA</t>
  </si>
  <si>
    <t>Steroid biosynthesis</t>
  </si>
  <si>
    <t>lpdA2</t>
  </si>
  <si>
    <t>uvrA</t>
  </si>
  <si>
    <t xml:space="preserve">type 11 family methyltransferase </t>
  </si>
  <si>
    <t>mmsB</t>
  </si>
  <si>
    <t xml:space="preserve">3-hydroxyisobutyryl-CoA hydrolase </t>
  </si>
  <si>
    <t>Propanoate metabolism</t>
  </si>
  <si>
    <t xml:space="preserve">isobutyryl-CoA dehydrogenase </t>
  </si>
  <si>
    <t>mmsA</t>
  </si>
  <si>
    <t>coaD</t>
  </si>
  <si>
    <t>RES domain family protein</t>
  </si>
  <si>
    <t>purF</t>
  </si>
  <si>
    <t>cvpA</t>
  </si>
  <si>
    <t>radA</t>
  </si>
  <si>
    <t>alr</t>
  </si>
  <si>
    <t>D-Alanine metabolism</t>
  </si>
  <si>
    <t>dnaB</t>
  </si>
  <si>
    <t>pyrE</t>
  </si>
  <si>
    <t>pyrC2</t>
  </si>
  <si>
    <t>GSCFA family protein</t>
  </si>
  <si>
    <t>infC</t>
  </si>
  <si>
    <t>fpr</t>
  </si>
  <si>
    <t>cysH</t>
  </si>
  <si>
    <t>cysI</t>
  </si>
  <si>
    <t>cobA1</t>
  </si>
  <si>
    <t>tpiA</t>
  </si>
  <si>
    <t>iscA</t>
  </si>
  <si>
    <t>nemA</t>
  </si>
  <si>
    <t>FeS assembly SUF system protein</t>
  </si>
  <si>
    <t>tgt</t>
  </si>
  <si>
    <t>hemolysin-III family protein</t>
  </si>
  <si>
    <t xml:space="preserve">thiamine monophosphate synthase </t>
  </si>
  <si>
    <t xml:space="preserve">tRNA/rRNA methyltransferase, SpoU family </t>
  </si>
  <si>
    <t>cytochrome c oxidase assembly protein</t>
  </si>
  <si>
    <t>cxp</t>
  </si>
  <si>
    <t>metH4</t>
  </si>
  <si>
    <t>methylenetetrahydrofolate reductase</t>
  </si>
  <si>
    <t>gppA</t>
  </si>
  <si>
    <t>rrmJ</t>
  </si>
  <si>
    <t>Fis family transcriptional regulator</t>
  </si>
  <si>
    <t>aldB</t>
  </si>
  <si>
    <t>mcpC</t>
  </si>
  <si>
    <t>miaA</t>
  </si>
  <si>
    <t>pyrH</t>
  </si>
  <si>
    <t>frr</t>
  </si>
  <si>
    <t>uppS</t>
  </si>
  <si>
    <t>XXXXXX</t>
  </si>
  <si>
    <t>cdsA1</t>
  </si>
  <si>
    <t>dxr</t>
  </si>
  <si>
    <t xml:space="preserve">M50 family peptidase </t>
  </si>
  <si>
    <t>yaeT</t>
  </si>
  <si>
    <t>outer membrane chaperone Skp family protein</t>
  </si>
  <si>
    <t>fabZ</t>
  </si>
  <si>
    <t>lpxA</t>
  </si>
  <si>
    <t>lpxB</t>
  </si>
  <si>
    <t>LamB/YcsF family protein</t>
  </si>
  <si>
    <t xml:space="preserve">allophanate hydrolase subunit 2 </t>
  </si>
  <si>
    <t>Atrazine degradation</t>
  </si>
  <si>
    <t xml:space="preserve">allophanate hydrolase subunit 1 </t>
  </si>
  <si>
    <t>transglutaminase-like family protein</t>
  </si>
  <si>
    <t>FMN-binding domain-containing protein</t>
  </si>
  <si>
    <t>cytochrome c domain-containing protein</t>
  </si>
  <si>
    <t>YVTN beta-propeller repeat family protein</t>
  </si>
  <si>
    <t>cycA2</t>
  </si>
  <si>
    <t>exaA2</t>
  </si>
  <si>
    <t>two component LuxR family transcriptional regulator</t>
  </si>
  <si>
    <t>trmU</t>
  </si>
  <si>
    <t>ctrA</t>
  </si>
  <si>
    <t>ligA</t>
  </si>
  <si>
    <t>recG</t>
  </si>
  <si>
    <t>hisI</t>
  </si>
  <si>
    <t xml:space="preserve">carbohydrate kinase </t>
  </si>
  <si>
    <t>YjeF-related family protein</t>
  </si>
  <si>
    <t>glnB1</t>
  </si>
  <si>
    <t>glnA3</t>
  </si>
  <si>
    <t>fabD</t>
  </si>
  <si>
    <t>Fatty acid biosynthesis</t>
  </si>
  <si>
    <t>fabG</t>
  </si>
  <si>
    <t>acpP1</t>
  </si>
  <si>
    <t>ligT</t>
  </si>
  <si>
    <t>fabF1</t>
  </si>
  <si>
    <t>aminodeoxychorismate lyase</t>
  </si>
  <si>
    <t>terminase-like family protein</t>
  </si>
  <si>
    <t>HK97 family phage portal protein</t>
  </si>
  <si>
    <t>phage prohead protease</t>
  </si>
  <si>
    <t>HK97 family phage major capsid protein</t>
  </si>
  <si>
    <t>TP901-1 family phage major tail protein</t>
  </si>
  <si>
    <t>cysE1</t>
  </si>
  <si>
    <t xml:space="preserve">phospholipid/glycerol acyltransferase </t>
  </si>
  <si>
    <t>cdsA2</t>
  </si>
  <si>
    <t>pdhC</t>
  </si>
  <si>
    <t>pdhB</t>
  </si>
  <si>
    <t>pdhA</t>
  </si>
  <si>
    <t>septum formation initiator</t>
  </si>
  <si>
    <t>fda</t>
  </si>
  <si>
    <t>pgk</t>
  </si>
  <si>
    <t>ppiA</t>
  </si>
  <si>
    <t>ppiB</t>
  </si>
  <si>
    <t>tyrS</t>
  </si>
  <si>
    <t>anmK</t>
  </si>
  <si>
    <t>eno</t>
  </si>
  <si>
    <t>rihA</t>
  </si>
  <si>
    <t>ndk</t>
  </si>
  <si>
    <t>TfoX domain-containing protein</t>
  </si>
  <si>
    <t>BadM/Rrf2 family transcriptional regulator</t>
  </si>
  <si>
    <t>ccpA</t>
  </si>
  <si>
    <t>speB1</t>
  </si>
  <si>
    <t>mcpH</t>
  </si>
  <si>
    <t>pyrD1</t>
  </si>
  <si>
    <t>nifJ</t>
  </si>
  <si>
    <t>pyridine nucleotide-disulfide oxidoreductase</t>
  </si>
  <si>
    <t xml:space="preserve">U32 family peptidase </t>
  </si>
  <si>
    <t>ubiD</t>
  </si>
  <si>
    <t>ubiX</t>
  </si>
  <si>
    <t>NnrS family protein</t>
  </si>
  <si>
    <t>acyltransferase</t>
  </si>
  <si>
    <t>oxyR</t>
  </si>
  <si>
    <t>katG</t>
  </si>
  <si>
    <t>mcr</t>
  </si>
  <si>
    <t>Primary bile acid biosynthesis</t>
  </si>
  <si>
    <t>class I aminotransferase</t>
  </si>
  <si>
    <t>amiC</t>
  </si>
  <si>
    <t>actP1</t>
  </si>
  <si>
    <t>rsmB2</t>
  </si>
  <si>
    <t>recA</t>
  </si>
  <si>
    <t>alaS</t>
  </si>
  <si>
    <t>class II glutamine amidotransferase</t>
  </si>
  <si>
    <t>cysS</t>
  </si>
  <si>
    <t xml:space="preserve">2-isopropylmalate synthase/homocitrate synthase </t>
  </si>
  <si>
    <t>phytoene synthase</t>
  </si>
  <si>
    <t>mcpA2</t>
  </si>
  <si>
    <t>cheB2</t>
  </si>
  <si>
    <t>cheD</t>
  </si>
  <si>
    <t>cheY2</t>
  </si>
  <si>
    <t>cheR3</t>
  </si>
  <si>
    <t>cheW2</t>
  </si>
  <si>
    <t>cheA2</t>
  </si>
  <si>
    <t>cheY3</t>
  </si>
  <si>
    <t>cheX</t>
  </si>
  <si>
    <t>glk</t>
  </si>
  <si>
    <t>bglA</t>
  </si>
  <si>
    <t>Phenylpropanoid biosynthesis</t>
  </si>
  <si>
    <t>aglE</t>
  </si>
  <si>
    <t>aglF</t>
  </si>
  <si>
    <t>aglG</t>
  </si>
  <si>
    <t>aglA</t>
  </si>
  <si>
    <t>aglK</t>
  </si>
  <si>
    <t xml:space="preserve">trimethylamine methyltransferase </t>
  </si>
  <si>
    <t>dusA</t>
  </si>
  <si>
    <t>MazG family protein</t>
  </si>
  <si>
    <t>yajC</t>
  </si>
  <si>
    <t>secD</t>
  </si>
  <si>
    <t>secF</t>
  </si>
  <si>
    <t>ccmA</t>
  </si>
  <si>
    <t>ccmB</t>
  </si>
  <si>
    <t>ccmC</t>
  </si>
  <si>
    <t>ccmD</t>
  </si>
  <si>
    <t>ccmG</t>
  </si>
  <si>
    <t>hpt</t>
  </si>
  <si>
    <t>cyclase/dehydrase</t>
  </si>
  <si>
    <t>amt</t>
  </si>
  <si>
    <t>cinA domain-containing protein</t>
  </si>
  <si>
    <t>pgpA</t>
  </si>
  <si>
    <t>ispDF</t>
  </si>
  <si>
    <t>dusB</t>
  </si>
  <si>
    <t>ntrB</t>
  </si>
  <si>
    <t>ntrC</t>
  </si>
  <si>
    <t>ntrY</t>
  </si>
  <si>
    <t>ntrX</t>
  </si>
  <si>
    <t>hfq</t>
  </si>
  <si>
    <t>hflX</t>
  </si>
  <si>
    <t>quiP</t>
  </si>
  <si>
    <t>garR</t>
  </si>
  <si>
    <t>ssb1</t>
  </si>
  <si>
    <t>hemB</t>
  </si>
  <si>
    <t>mfd</t>
  </si>
  <si>
    <t>ecnB</t>
  </si>
  <si>
    <t>family 5 extracellular solute-binding protein</t>
  </si>
  <si>
    <t>bdhA</t>
  </si>
  <si>
    <t>indigoidine synthase A like protein family</t>
  </si>
  <si>
    <t xml:space="preserve">carbohydrate/purine kinase </t>
  </si>
  <si>
    <t>rpsB</t>
  </si>
  <si>
    <t>tsf</t>
  </si>
  <si>
    <t>gph3</t>
  </si>
  <si>
    <t>AhpC/TSA family protein</t>
  </si>
  <si>
    <t>rpe1</t>
  </si>
  <si>
    <t>cbbM</t>
  </si>
  <si>
    <t>fba</t>
  </si>
  <si>
    <t>gap1</t>
  </si>
  <si>
    <t>tkt1</t>
  </si>
  <si>
    <t>cbbP</t>
  </si>
  <si>
    <t>fbp</t>
  </si>
  <si>
    <t>cbbR2</t>
  </si>
  <si>
    <t>qor</t>
  </si>
  <si>
    <t>pgm</t>
  </si>
  <si>
    <t>glgX</t>
  </si>
  <si>
    <t>glgA</t>
  </si>
  <si>
    <t>Starch and sucrose metabolism</t>
  </si>
  <si>
    <t>glgC</t>
  </si>
  <si>
    <t>glgB</t>
  </si>
  <si>
    <t>glgP</t>
  </si>
  <si>
    <t xml:space="preserve">family 13 glycosyl hydrolase </t>
  </si>
  <si>
    <t>gmk</t>
  </si>
  <si>
    <t>yicC</t>
  </si>
  <si>
    <t>aroF</t>
  </si>
  <si>
    <t>livK1</t>
  </si>
  <si>
    <t>livG1</t>
  </si>
  <si>
    <t>livF1</t>
  </si>
  <si>
    <t>livH1</t>
  </si>
  <si>
    <t>livM1</t>
  </si>
  <si>
    <t>guaA1</t>
  </si>
  <si>
    <t>aroB</t>
  </si>
  <si>
    <t>aroK</t>
  </si>
  <si>
    <t>xerD</t>
  </si>
  <si>
    <t>lipA</t>
  </si>
  <si>
    <t>invasion associated locus B family protein</t>
  </si>
  <si>
    <t>fabF2</t>
  </si>
  <si>
    <t>acpP2</t>
  </si>
  <si>
    <t>lpxD</t>
  </si>
  <si>
    <t>peptidoglycan-binding domain 1 protein</t>
  </si>
  <si>
    <t>sufS1</t>
  </si>
  <si>
    <t>sufD</t>
  </si>
  <si>
    <t>sufC</t>
  </si>
  <si>
    <t>sufB</t>
  </si>
  <si>
    <t>iscS</t>
  </si>
  <si>
    <t>iscR</t>
  </si>
  <si>
    <t>icd</t>
  </si>
  <si>
    <t>emrE</t>
  </si>
  <si>
    <t>typA</t>
  </si>
  <si>
    <t>potG1</t>
  </si>
  <si>
    <t>potI2</t>
  </si>
  <si>
    <t>potH1</t>
  </si>
  <si>
    <t xml:space="preserve">hemolysin-type calcium-binding repeat family protein </t>
  </si>
  <si>
    <t>polyphosphate kinase 2 domain-containing protein</t>
  </si>
  <si>
    <t>lysine exporter protein (LYSE/YGGA)</t>
  </si>
  <si>
    <t>SmpA/OmlA domain-containing protein</t>
  </si>
  <si>
    <t>rpmF</t>
  </si>
  <si>
    <t>plsX</t>
  </si>
  <si>
    <t>fabH2</t>
  </si>
  <si>
    <t>ihfA</t>
  </si>
  <si>
    <t>dcd</t>
  </si>
  <si>
    <t>guaB</t>
  </si>
  <si>
    <t>C4-dicarboxylate transporter/malic acid transport protein family</t>
  </si>
  <si>
    <t>membrane protein involved in aromatic hydrocarbon degradation</t>
  </si>
  <si>
    <t>metA</t>
  </si>
  <si>
    <t>rnhA1</t>
  </si>
  <si>
    <t>hsdR3</t>
  </si>
  <si>
    <t>hsdS3</t>
  </si>
  <si>
    <t>hsdM3</t>
  </si>
  <si>
    <t>resolvase</t>
  </si>
  <si>
    <t xml:space="preserve">family 4 glycosyl transferase </t>
  </si>
  <si>
    <t>manB</t>
  </si>
  <si>
    <t>Fructose and mannose metabolism</t>
  </si>
  <si>
    <t>xanB</t>
  </si>
  <si>
    <t>gne</t>
  </si>
  <si>
    <t>polysaccharide biosynthesis protein family</t>
  </si>
  <si>
    <t>polysaccharide pyruvyl transferase</t>
  </si>
  <si>
    <t>twin-arginine translocation pathway signal domain-containing protein</t>
  </si>
  <si>
    <t>lipopolysaccharide biosynthesis family protein</t>
  </si>
  <si>
    <t xml:space="preserve">undecaprenyl-phosphate galactosephosphotransferase </t>
  </si>
  <si>
    <t>polysaccharide biosynthesis/export family protein</t>
  </si>
  <si>
    <t>lspL2</t>
  </si>
  <si>
    <t>wzc</t>
  </si>
  <si>
    <t>wzb</t>
  </si>
  <si>
    <t>wza</t>
  </si>
  <si>
    <t>gluQ</t>
  </si>
  <si>
    <t>gid</t>
  </si>
  <si>
    <t>gyrA</t>
  </si>
  <si>
    <t>disulfide bond formation protein, DsbB family</t>
  </si>
  <si>
    <t>zinc peptidase</t>
  </si>
  <si>
    <t>Signaling and Trafficking</t>
  </si>
  <si>
    <t>HNH endonuclease</t>
  </si>
  <si>
    <t>phage terminase small subunit</t>
  </si>
  <si>
    <t>phage membrane protein</t>
  </si>
  <si>
    <t>dam</t>
  </si>
  <si>
    <t>tig</t>
  </si>
  <si>
    <t>rplI</t>
  </si>
  <si>
    <t>rpsR</t>
  </si>
  <si>
    <t>rpsF</t>
  </si>
  <si>
    <t>aldH1</t>
  </si>
  <si>
    <t xml:space="preserve">fumarylacetoacetate hydrolase </t>
  </si>
  <si>
    <t>rbsA</t>
  </si>
  <si>
    <t>rbsC</t>
  </si>
  <si>
    <t>rbsB</t>
  </si>
  <si>
    <t xml:space="preserve">HAD superfamily hydrolase </t>
  </si>
  <si>
    <t>polyols ABC transporter periplasmic polyols-binding protein</t>
  </si>
  <si>
    <t>polyols ABC transporter permease</t>
  </si>
  <si>
    <t xml:space="preserve">polyols ABC transporter ATP-binding protein </t>
  </si>
  <si>
    <t>polS</t>
  </si>
  <si>
    <t>mtlK</t>
  </si>
  <si>
    <t>FeoA family protein</t>
  </si>
  <si>
    <t>feoB2</t>
  </si>
  <si>
    <t>allA</t>
  </si>
  <si>
    <t>cobB</t>
  </si>
  <si>
    <t>cobZ</t>
  </si>
  <si>
    <t>cbiO2</t>
  </si>
  <si>
    <t>cbiQ2</t>
  </si>
  <si>
    <t>cbiN</t>
  </si>
  <si>
    <t>cobF</t>
  </si>
  <si>
    <t>cobA2</t>
  </si>
  <si>
    <t>cobM</t>
  </si>
  <si>
    <t>cbiG</t>
  </si>
  <si>
    <t>cobL</t>
  </si>
  <si>
    <t>cobK</t>
  </si>
  <si>
    <t>cobJ</t>
  </si>
  <si>
    <t>cobI</t>
  </si>
  <si>
    <t>cobH</t>
  </si>
  <si>
    <t>cobN</t>
  </si>
  <si>
    <t>cobW</t>
  </si>
  <si>
    <t>cobO</t>
  </si>
  <si>
    <t>cobQ1</t>
  </si>
  <si>
    <t>bluB</t>
  </si>
  <si>
    <t>cobC</t>
  </si>
  <si>
    <t>cobD</t>
  </si>
  <si>
    <t xml:space="preserve">phosphoglycerate mutase </t>
  </si>
  <si>
    <t>Porphyrin and chlorophyll metabolism</t>
  </si>
  <si>
    <t>cobP</t>
  </si>
  <si>
    <t>cobU</t>
  </si>
  <si>
    <t>cobV</t>
  </si>
  <si>
    <t>Hsp70 family heat shock protein</t>
  </si>
  <si>
    <t>zntA1</t>
  </si>
  <si>
    <t xml:space="preserve">secretion ATP-binding protein, HlyB family </t>
  </si>
  <si>
    <t xml:space="preserve">ArsR family transcriptional regulator/protein tyrosine phosphatase </t>
  </si>
  <si>
    <t>gap2</t>
  </si>
  <si>
    <t>nonfunctional major facilitator superfamily protein</t>
  </si>
  <si>
    <t>ferredoxin domain-containing protein</t>
  </si>
  <si>
    <t>diguanylate cyclase/phosphodiesterase</t>
  </si>
  <si>
    <t>SET domain-containing protein</t>
  </si>
  <si>
    <t>parE</t>
  </si>
  <si>
    <t>MaoC family protein</t>
  </si>
  <si>
    <t>ribF</t>
  </si>
  <si>
    <t>ltaE</t>
  </si>
  <si>
    <t>IS3 family transposase</t>
  </si>
  <si>
    <t>IS3/IS911 family transposase</t>
  </si>
  <si>
    <t>NACHT domain-containing protein</t>
  </si>
  <si>
    <t>multicopper oxidase</t>
  </si>
  <si>
    <t>arcB1</t>
  </si>
  <si>
    <t>arcA</t>
  </si>
  <si>
    <t>cat</t>
  </si>
  <si>
    <t xml:space="preserve">type 12 family methyltransferase </t>
  </si>
  <si>
    <t xml:space="preserve">ABC transporter ATP-binding/periplasmic substrate-binding protein </t>
  </si>
  <si>
    <t>PAS domain/exonuclease domain-containing protein</t>
  </si>
  <si>
    <t>actP2</t>
  </si>
  <si>
    <t>acsA1</t>
  </si>
  <si>
    <t>phaG</t>
  </si>
  <si>
    <t>phaF</t>
  </si>
  <si>
    <t>phaE</t>
  </si>
  <si>
    <t>phaD</t>
  </si>
  <si>
    <t>phaC</t>
  </si>
  <si>
    <t>phaAB</t>
  </si>
  <si>
    <t>sbcD</t>
  </si>
  <si>
    <t>sbcC</t>
  </si>
  <si>
    <t>folD1</t>
  </si>
  <si>
    <t>extracellular ligand-binding receptor</t>
  </si>
  <si>
    <t>ZapA family cell division protein</t>
  </si>
  <si>
    <t>tkt2</t>
  </si>
  <si>
    <t xml:space="preserve">lipid A biosynthesis acyltransferase </t>
  </si>
  <si>
    <t>acnA</t>
  </si>
  <si>
    <t>TM2 domain-containing protein</t>
  </si>
  <si>
    <t>SCP-like extracellular protein family</t>
  </si>
  <si>
    <t>purB</t>
  </si>
  <si>
    <t>fliG</t>
  </si>
  <si>
    <t>gap3</t>
  </si>
  <si>
    <t>mrcA</t>
  </si>
  <si>
    <t>ccdA</t>
  </si>
  <si>
    <t>tusA</t>
  </si>
  <si>
    <t>rne</t>
  </si>
  <si>
    <t>dctD</t>
  </si>
  <si>
    <t>dctB</t>
  </si>
  <si>
    <t>purQ</t>
  </si>
  <si>
    <t>purS</t>
  </si>
  <si>
    <t>purC</t>
  </si>
  <si>
    <t>metH3</t>
  </si>
  <si>
    <t>mtbC</t>
  </si>
  <si>
    <t>AzlC protein family</t>
  </si>
  <si>
    <t xml:space="preserve">class III aminotransferase </t>
  </si>
  <si>
    <t>potG2</t>
  </si>
  <si>
    <t>potH2</t>
  </si>
  <si>
    <t>potI3</t>
  </si>
  <si>
    <t>potF</t>
  </si>
  <si>
    <t>amidohydrolase</t>
  </si>
  <si>
    <t>zntA2</t>
  </si>
  <si>
    <t xml:space="preserve">DNA-3-methyladenine glycosylase II </t>
  </si>
  <si>
    <t xml:space="preserve">phospholipase/carboxylesterase </t>
  </si>
  <si>
    <t xml:space="preserve">HNH endonuclease </t>
  </si>
  <si>
    <t xml:space="preserve">FkbM family methyltransferase </t>
  </si>
  <si>
    <t>two component AraC family transcriptional regulator</t>
  </si>
  <si>
    <t xml:space="preserve">histidine kinase </t>
  </si>
  <si>
    <t>pflA1</t>
  </si>
  <si>
    <t>Propanediol Metabolism</t>
  </si>
  <si>
    <t>adhE</t>
  </si>
  <si>
    <t>eutN</t>
  </si>
  <si>
    <t>eutJ</t>
  </si>
  <si>
    <t>pduL</t>
  </si>
  <si>
    <t>pduA1</t>
  </si>
  <si>
    <t>pduB</t>
  </si>
  <si>
    <t>pduA2</t>
  </si>
  <si>
    <t>adh2</t>
  </si>
  <si>
    <t>pflD</t>
  </si>
  <si>
    <t>ThiJ/PfpI family protein</t>
  </si>
  <si>
    <t>ackA2</t>
  </si>
  <si>
    <t>modB2</t>
  </si>
  <si>
    <t>modA2</t>
  </si>
  <si>
    <t>modC2</t>
  </si>
  <si>
    <t>guaA2</t>
  </si>
  <si>
    <t>ntaA</t>
  </si>
  <si>
    <t xml:space="preserve">oxidoreductase/nitrogenase subunit 1 </t>
  </si>
  <si>
    <t>nifH2</t>
  </si>
  <si>
    <t>xsc</t>
  </si>
  <si>
    <t>tpa</t>
  </si>
  <si>
    <t>tauA</t>
  </si>
  <si>
    <t>tauB</t>
  </si>
  <si>
    <t>tauC</t>
  </si>
  <si>
    <t>sufS2</t>
  </si>
  <si>
    <t>major membrane protein I</t>
  </si>
  <si>
    <t>cysE2</t>
  </si>
  <si>
    <t>kdpA</t>
  </si>
  <si>
    <t>kdpB</t>
  </si>
  <si>
    <t>kdpC</t>
  </si>
  <si>
    <t>kdpD</t>
  </si>
  <si>
    <t>kdpE</t>
  </si>
  <si>
    <t>transferase hexapeptide repeat domain-containing protein</t>
  </si>
  <si>
    <t>WbqC-like protein family</t>
  </si>
  <si>
    <t>potC2</t>
  </si>
  <si>
    <t>potB3</t>
  </si>
  <si>
    <t>potD3</t>
  </si>
  <si>
    <t>potA3</t>
  </si>
  <si>
    <t>speB2</t>
  </si>
  <si>
    <t>pip</t>
  </si>
  <si>
    <t>oppA2</t>
  </si>
  <si>
    <t>oppB2</t>
  </si>
  <si>
    <t>oppC2</t>
  </si>
  <si>
    <t>oppD2</t>
  </si>
  <si>
    <t>dmsC</t>
  </si>
  <si>
    <t>dmsB</t>
  </si>
  <si>
    <t>dmsA</t>
  </si>
  <si>
    <t>divalent ion symporter family</t>
  </si>
  <si>
    <t>yieF</t>
  </si>
  <si>
    <t>two-component response regulator receiver protein</t>
  </si>
  <si>
    <t>ECF family RNA polymerase sigma factor</t>
  </si>
  <si>
    <t>proB</t>
  </si>
  <si>
    <t>GTP-binding protein Obg/CgtA</t>
  </si>
  <si>
    <t>rpmA</t>
  </si>
  <si>
    <t>rplU</t>
  </si>
  <si>
    <t>engA</t>
  </si>
  <si>
    <t>PQQ enzyme repeat family protein</t>
  </si>
  <si>
    <t xml:space="preserve">heme ABC transporter ATP-binding/permease </t>
  </si>
  <si>
    <t>LysM domain-containing protein</t>
  </si>
  <si>
    <t>decarboxylase</t>
  </si>
  <si>
    <t>rarD</t>
  </si>
  <si>
    <t>tnaA</t>
  </si>
  <si>
    <t>sodB</t>
  </si>
  <si>
    <t>soxG</t>
  </si>
  <si>
    <t>soxA</t>
  </si>
  <si>
    <t>soxD</t>
  </si>
  <si>
    <t>soxB</t>
  </si>
  <si>
    <t>cycH</t>
  </si>
  <si>
    <t>yqgF</t>
  </si>
  <si>
    <t>prfC</t>
  </si>
  <si>
    <t>dgt</t>
  </si>
  <si>
    <t>HesB/YadR/YfhF family protein</t>
  </si>
  <si>
    <t>HNH nuclease</t>
  </si>
  <si>
    <t>cold-shock DNA-binding domain-containing protein</t>
  </si>
  <si>
    <t>pdxH</t>
  </si>
  <si>
    <t>fabI1</t>
  </si>
  <si>
    <t>LysE family transporter</t>
  </si>
  <si>
    <t>gpt</t>
  </si>
  <si>
    <t xml:space="preserve">class I/II aminotransferase </t>
  </si>
  <si>
    <t>ppiD</t>
  </si>
  <si>
    <t>trpE</t>
  </si>
  <si>
    <t>trpG</t>
  </si>
  <si>
    <t>trpD</t>
  </si>
  <si>
    <t>trpC</t>
  </si>
  <si>
    <t>moaC1</t>
  </si>
  <si>
    <t>lexA</t>
  </si>
  <si>
    <t>competence protein</t>
  </si>
  <si>
    <t>gltX2</t>
  </si>
  <si>
    <t>gltA</t>
  </si>
  <si>
    <t>mdoG2</t>
  </si>
  <si>
    <t>calcium-binding protein</t>
  </si>
  <si>
    <t>gph4</t>
  </si>
  <si>
    <t>araB</t>
  </si>
  <si>
    <t>rbtD</t>
  </si>
  <si>
    <t>monosacharide ABC transporter periplasmic monosacharide-binding protein</t>
  </si>
  <si>
    <t>exbB</t>
  </si>
  <si>
    <t>exbD1</t>
  </si>
  <si>
    <t>tonB</t>
  </si>
  <si>
    <t>CobW/HypB/UreG family cobalamin biosynthesis protein</t>
  </si>
  <si>
    <t>ftsI</t>
  </si>
  <si>
    <t>mraW</t>
  </si>
  <si>
    <t>mraZ</t>
  </si>
  <si>
    <t>Mrp/NBP35 family protein</t>
  </si>
  <si>
    <t>ispZ</t>
  </si>
  <si>
    <t>ftsY</t>
  </si>
  <si>
    <t xml:space="preserve">alkane 1-monooxygenase </t>
  </si>
  <si>
    <t>Retinol metabolism</t>
  </si>
  <si>
    <t>xseA</t>
  </si>
  <si>
    <t>purD</t>
  </si>
  <si>
    <t>sdaA</t>
  </si>
  <si>
    <t>rpiA</t>
  </si>
  <si>
    <t>gor</t>
  </si>
  <si>
    <t>hflK</t>
  </si>
  <si>
    <t>hflC</t>
  </si>
  <si>
    <t>degP</t>
  </si>
  <si>
    <t>fdx</t>
  </si>
  <si>
    <t>purU</t>
  </si>
  <si>
    <t>pgi</t>
  </si>
  <si>
    <t>pgl</t>
  </si>
  <si>
    <t>zwf</t>
  </si>
  <si>
    <t>edd</t>
  </si>
  <si>
    <t>eda</t>
  </si>
  <si>
    <t>glnE</t>
  </si>
  <si>
    <t>ate</t>
  </si>
  <si>
    <t>dctP2</t>
  </si>
  <si>
    <t xml:space="preserve">dihydroneopterin aldolase </t>
  </si>
  <si>
    <t>bglX</t>
  </si>
  <si>
    <t xml:space="preserve">ABC transporter ATP-binding protein/permease </t>
  </si>
  <si>
    <t>surE</t>
  </si>
  <si>
    <t>pcm1</t>
  </si>
  <si>
    <t>TrkA domain transport protein</t>
  </si>
  <si>
    <t>xthA1</t>
  </si>
  <si>
    <t>nahG</t>
  </si>
  <si>
    <t>Naphthalene and anthracene degradation</t>
  </si>
  <si>
    <t>dksA1</t>
  </si>
  <si>
    <t>cephalosporin hydroxylase</t>
  </si>
  <si>
    <t>phosphopantetheine-binding domain-containing protein</t>
  </si>
  <si>
    <t xml:space="preserve">cytochrome P450 family protein </t>
  </si>
  <si>
    <t>livJ</t>
  </si>
  <si>
    <t>livH2</t>
  </si>
  <si>
    <t>livM2</t>
  </si>
  <si>
    <t>livG2</t>
  </si>
  <si>
    <t>livF2</t>
  </si>
  <si>
    <t>hyuE</t>
  </si>
  <si>
    <t>aldH2</t>
  </si>
  <si>
    <t>potC3</t>
  </si>
  <si>
    <t>potB4</t>
  </si>
  <si>
    <t>potA4</t>
  </si>
  <si>
    <t>potD4</t>
  </si>
  <si>
    <t>Fis family sigma54 specific transcriptional regulator</t>
  </si>
  <si>
    <t>PAS domain-containing protein</t>
  </si>
  <si>
    <t>lolE</t>
  </si>
  <si>
    <t>lolD2</t>
  </si>
  <si>
    <t>ArsC family protein</t>
  </si>
  <si>
    <t>cspA2</t>
  </si>
  <si>
    <t>thrS</t>
  </si>
  <si>
    <t>proS</t>
  </si>
  <si>
    <t xml:space="preserve">thioesterase superfamily protein </t>
  </si>
  <si>
    <t>selU</t>
  </si>
  <si>
    <t>bsaA2</t>
  </si>
  <si>
    <t>TonB-dependent receptor plug domain-containing protein</t>
  </si>
  <si>
    <t>ppaC</t>
  </si>
  <si>
    <t>groS</t>
  </si>
  <si>
    <t>groL</t>
  </si>
  <si>
    <t>polA</t>
  </si>
  <si>
    <t>HIT family protein</t>
  </si>
  <si>
    <t>nth</t>
  </si>
  <si>
    <t>ada</t>
  </si>
  <si>
    <t>OmpA family protein</t>
  </si>
  <si>
    <t>hemN2</t>
  </si>
  <si>
    <t xml:space="preserve">GTPase, EngC family </t>
  </si>
  <si>
    <t>cycY</t>
  </si>
  <si>
    <t>pheA</t>
  </si>
  <si>
    <t>nudC</t>
  </si>
  <si>
    <t>tadA</t>
  </si>
  <si>
    <t>rluB</t>
  </si>
  <si>
    <t>TelA family toxic anion resistance protein</t>
  </si>
  <si>
    <t>cscK</t>
  </si>
  <si>
    <t>dtd</t>
  </si>
  <si>
    <t>rhlE</t>
  </si>
  <si>
    <t>tdk</t>
  </si>
  <si>
    <t>trxC</t>
  </si>
  <si>
    <t>integrin alpha repeat/hemolysin-type calcium-binding repeat family protein</t>
  </si>
  <si>
    <t>pyrimidine ABC transporter periplasmic pyrimidine-binding protein</t>
  </si>
  <si>
    <t>pyrimidine ABC transporter permease</t>
  </si>
  <si>
    <t xml:space="preserve">pyrimidine ABC transporter ATP-binding protein </t>
  </si>
  <si>
    <t>dht</t>
  </si>
  <si>
    <t>amaB</t>
  </si>
  <si>
    <t xml:space="preserve">dihydropyrimidine dehydrogenase </t>
  </si>
  <si>
    <t>pucB</t>
  </si>
  <si>
    <t>pucA</t>
  </si>
  <si>
    <t>pucC2</t>
  </si>
  <si>
    <t>pucDE</t>
  </si>
  <si>
    <t>cysA</t>
  </si>
  <si>
    <t>Sulfute</t>
  </si>
  <si>
    <t>cysW</t>
  </si>
  <si>
    <t>cysT</t>
  </si>
  <si>
    <t>cysK1</t>
  </si>
  <si>
    <t>trpB2</t>
  </si>
  <si>
    <t>fruA</t>
  </si>
  <si>
    <t>fruK</t>
  </si>
  <si>
    <t>fruB</t>
  </si>
  <si>
    <t>rng</t>
  </si>
  <si>
    <t>maf</t>
  </si>
  <si>
    <t>infA</t>
  </si>
  <si>
    <t>NmrA family protein</t>
  </si>
  <si>
    <t>HxlR family transcriptional regulator</t>
  </si>
  <si>
    <t>arsC</t>
  </si>
  <si>
    <t>uncharacterized protein family UPF0262</t>
  </si>
  <si>
    <t>hisD</t>
  </si>
  <si>
    <t>murA</t>
  </si>
  <si>
    <t xml:space="preserve">reverse transcriptase catalytic domain-containing protein </t>
  </si>
  <si>
    <t>BRO family protein</t>
  </si>
  <si>
    <t>iron(III) ABC transporter periplasmic iron(III)-compound-binding protein</t>
  </si>
  <si>
    <t>Fe(III) ABC transporter permease</t>
  </si>
  <si>
    <t>lon</t>
  </si>
  <si>
    <t>hup3</t>
  </si>
  <si>
    <t>ndh</t>
  </si>
  <si>
    <t>fadJ</t>
  </si>
  <si>
    <t>dksA2</t>
  </si>
  <si>
    <t>surface presentation of antigens protein family</t>
  </si>
  <si>
    <t xml:space="preserve">Na+/solute symporter / histidine kinase </t>
  </si>
  <si>
    <t xml:space="preserve">beta-alanine--pyruvate transaminase </t>
  </si>
  <si>
    <t>accB</t>
  </si>
  <si>
    <t>accC</t>
  </si>
  <si>
    <t>aat</t>
  </si>
  <si>
    <t>mammalian cell entry domain-containing protein</t>
  </si>
  <si>
    <t xml:space="preserve">NDUFA12 family NADH ubiquinone oxidoreductase subunit </t>
  </si>
  <si>
    <t>clpX</t>
  </si>
  <si>
    <t>clpP</t>
  </si>
  <si>
    <t>mcpA3</t>
  </si>
  <si>
    <t>transthyretin family protein</t>
  </si>
  <si>
    <t xml:space="preserve">chitin deacetylase </t>
  </si>
  <si>
    <t>ttuD</t>
  </si>
  <si>
    <t>ushA</t>
  </si>
  <si>
    <t>pyrD2</t>
  </si>
  <si>
    <t>acsA2</t>
  </si>
  <si>
    <t>sulP</t>
  </si>
  <si>
    <t>pyridoxamine 5'-phosphate oxidase</t>
  </si>
  <si>
    <t>lysS</t>
  </si>
  <si>
    <t>dacB</t>
  </si>
  <si>
    <t>nadD</t>
  </si>
  <si>
    <t>heme NO binding domain-containing protein</t>
  </si>
  <si>
    <t>response regulator receiver modulated diguanylate cyclase/phosphodiesterase</t>
  </si>
  <si>
    <t>calcium-binding EF-hand domain-containing protein</t>
  </si>
  <si>
    <t>NUDIX superfamily hydrolase</t>
  </si>
  <si>
    <t>lipocalin family protein</t>
  </si>
  <si>
    <t xml:space="preserve">class IV aminotransferase </t>
  </si>
  <si>
    <t>pabB</t>
  </si>
  <si>
    <t>frc</t>
  </si>
  <si>
    <t>putA</t>
  </si>
  <si>
    <t>putR</t>
  </si>
  <si>
    <t>selD</t>
  </si>
  <si>
    <t>Selenoamino acid metabolism</t>
  </si>
  <si>
    <t>RbsD/FucU transport protein family</t>
  </si>
  <si>
    <t>glpK1</t>
  </si>
  <si>
    <t>Glycerolipid metabolism</t>
  </si>
  <si>
    <t>tktB</t>
  </si>
  <si>
    <t>tktA</t>
  </si>
  <si>
    <t>class II aldolase/adducin N-terminal domain-containing protein/short-chain dehydrogenase/reductase f</t>
  </si>
  <si>
    <t>mtnA</t>
  </si>
  <si>
    <t>fabI2</t>
  </si>
  <si>
    <t>fabB</t>
  </si>
  <si>
    <t>fabA</t>
  </si>
  <si>
    <t>efp</t>
  </si>
  <si>
    <t>lysU</t>
  </si>
  <si>
    <t>nylB</t>
  </si>
  <si>
    <t>aspC2</t>
  </si>
  <si>
    <t>mdtK</t>
  </si>
  <si>
    <t>cytochrome b561 family protein</t>
  </si>
  <si>
    <t>cytochrome c'</t>
  </si>
  <si>
    <t>prfA</t>
  </si>
  <si>
    <t>hemK</t>
  </si>
  <si>
    <t>ksgA</t>
  </si>
  <si>
    <t>pdxA</t>
  </si>
  <si>
    <t>surA</t>
  </si>
  <si>
    <t>organic solvent tolerance protein family</t>
  </si>
  <si>
    <t>permease YjgP/YjgQ family protein</t>
  </si>
  <si>
    <t>pepA2</t>
  </si>
  <si>
    <t>holC</t>
  </si>
  <si>
    <t>thiB</t>
  </si>
  <si>
    <t>thiP</t>
  </si>
  <si>
    <t>thiQ</t>
  </si>
  <si>
    <t>cytochrome c/b561 family protein</t>
  </si>
  <si>
    <t>NLP/P60 family protein</t>
  </si>
  <si>
    <t>pepA3</t>
  </si>
  <si>
    <t>cynT</t>
  </si>
  <si>
    <t>asd</t>
  </si>
  <si>
    <t xml:space="preserve">cytosine-specific DNA-methyltransferase </t>
  </si>
  <si>
    <t>recD</t>
  </si>
  <si>
    <t>virulence-associated protein E</t>
  </si>
  <si>
    <t>cysP</t>
  </si>
  <si>
    <t>rpmG</t>
  </si>
  <si>
    <t xml:space="preserve">N-acetylmuramoyl-L-alanine amidase, family 2 </t>
  </si>
  <si>
    <t>gatA</t>
  </si>
  <si>
    <t>gatC</t>
  </si>
  <si>
    <t>dnaX</t>
  </si>
  <si>
    <t>recR</t>
  </si>
  <si>
    <t>TfoX N-terminal domain-containing protein</t>
  </si>
  <si>
    <t>4Fe-4S ferredoxin, iron-sulfur cluster binding protein</t>
  </si>
  <si>
    <t>ilvE1</t>
  </si>
  <si>
    <t>petP</t>
  </si>
  <si>
    <t>petR</t>
  </si>
  <si>
    <t>petA</t>
  </si>
  <si>
    <t>petB</t>
  </si>
  <si>
    <t>petC</t>
  </si>
  <si>
    <t>hisP</t>
  </si>
  <si>
    <t>hisJ</t>
  </si>
  <si>
    <t>hisQ</t>
  </si>
  <si>
    <t>hisM</t>
  </si>
  <si>
    <t>glnA4</t>
  </si>
  <si>
    <t xml:space="preserve">class I glutamine amidotransferase </t>
  </si>
  <si>
    <t>glnA5</t>
  </si>
  <si>
    <t>CoA-binding domain-containing protein</t>
  </si>
  <si>
    <t xml:space="preserve">TrmH family RNA methyltransferase </t>
  </si>
  <si>
    <t>metB</t>
  </si>
  <si>
    <t>kefC1</t>
  </si>
  <si>
    <t>CarD family transcriptional regulator</t>
  </si>
  <si>
    <t>fdxA</t>
  </si>
  <si>
    <t>hslR</t>
  </si>
  <si>
    <t xml:space="preserve">helicase domain-containing protein </t>
  </si>
  <si>
    <t>sterol-binding domain-containing protein</t>
  </si>
  <si>
    <t>pldB</t>
  </si>
  <si>
    <t xml:space="preserve">T1 family peptidase </t>
  </si>
  <si>
    <t>transglutaminase domain-containing protein</t>
  </si>
  <si>
    <t>pepF</t>
  </si>
  <si>
    <t>lgt</t>
  </si>
  <si>
    <t>rluD</t>
  </si>
  <si>
    <t>rpoH2</t>
  </si>
  <si>
    <t>gfo</t>
  </si>
  <si>
    <t>lrp</t>
  </si>
  <si>
    <t>trxB</t>
  </si>
  <si>
    <t>sat</t>
  </si>
  <si>
    <t>ibpA</t>
  </si>
  <si>
    <t>purE</t>
  </si>
  <si>
    <t>purK</t>
  </si>
  <si>
    <t xml:space="preserve">lipase </t>
  </si>
  <si>
    <t>prs</t>
  </si>
  <si>
    <t>fumC</t>
  </si>
  <si>
    <t>acyltransferase domain-containing protein</t>
  </si>
  <si>
    <t>ptsO</t>
  </si>
  <si>
    <t xml:space="preserve">PTS system, IIA component </t>
  </si>
  <si>
    <t>P-loop family ATPase</t>
  </si>
  <si>
    <t>hprK</t>
  </si>
  <si>
    <t>chvG</t>
  </si>
  <si>
    <t>chvI</t>
  </si>
  <si>
    <t>pckA</t>
  </si>
  <si>
    <t>rnr</t>
  </si>
  <si>
    <t>mobA</t>
  </si>
  <si>
    <t>moaC2</t>
  </si>
  <si>
    <t>moeB2</t>
  </si>
  <si>
    <t>moaD1</t>
  </si>
  <si>
    <t>moaA2</t>
  </si>
  <si>
    <t>torA</t>
  </si>
  <si>
    <t>torD</t>
  </si>
  <si>
    <t>torC</t>
  </si>
  <si>
    <t>torR</t>
  </si>
  <si>
    <t>dorS</t>
  </si>
  <si>
    <t>thiM</t>
  </si>
  <si>
    <t>thiE</t>
  </si>
  <si>
    <t>thiD</t>
  </si>
  <si>
    <t>acsA3</t>
  </si>
  <si>
    <t>actP3</t>
  </si>
  <si>
    <t>pflA2</t>
  </si>
  <si>
    <t>pflB</t>
  </si>
  <si>
    <t>glcF</t>
  </si>
  <si>
    <t>glcE</t>
  </si>
  <si>
    <t>glcD</t>
  </si>
  <si>
    <t>kpsT2</t>
  </si>
  <si>
    <t>kpsE2</t>
  </si>
  <si>
    <t>kdsA</t>
  </si>
  <si>
    <t xml:space="preserve">DeoC/LacD family aldolase </t>
  </si>
  <si>
    <t>rpe2</t>
  </si>
  <si>
    <t xml:space="preserve">FGGY family carbohydrate kinase </t>
  </si>
  <si>
    <t>cspA3</t>
  </si>
  <si>
    <t>mdtE</t>
  </si>
  <si>
    <t>mdtF</t>
  </si>
  <si>
    <t>baeR</t>
  </si>
  <si>
    <t>pinE</t>
  </si>
  <si>
    <t>excisionase, DNA-binding domain-containing protein</t>
  </si>
  <si>
    <t>mechanosensitive ion channel family protein</t>
  </si>
  <si>
    <t>cysK2</t>
  </si>
  <si>
    <t>nudF</t>
  </si>
  <si>
    <t>phrB</t>
  </si>
  <si>
    <t>potD5</t>
  </si>
  <si>
    <t>neuB</t>
  </si>
  <si>
    <t>family 25 glycosyl transferase</t>
  </si>
  <si>
    <t>rhamnan synthesis protein F family</t>
  </si>
  <si>
    <t>webC</t>
  </si>
  <si>
    <t>oxidoreductase family NAD-binding Rossmann fold protein</t>
  </si>
  <si>
    <t xml:space="preserve">cytidylyltransferase </t>
  </si>
  <si>
    <t>atpC</t>
  </si>
  <si>
    <t>atpD</t>
  </si>
  <si>
    <t>atpG</t>
  </si>
  <si>
    <t>atpA</t>
  </si>
  <si>
    <t>atpH</t>
  </si>
  <si>
    <t>gloB</t>
  </si>
  <si>
    <t>clpA</t>
  </si>
  <si>
    <t>rpsD</t>
  </si>
  <si>
    <t>hisC1</t>
  </si>
  <si>
    <t>tyrA</t>
  </si>
  <si>
    <t>extensin family protein</t>
  </si>
  <si>
    <t>chaC</t>
  </si>
  <si>
    <t>motA/TolQ/ExbB proton channel family protein</t>
  </si>
  <si>
    <t>YbaK/EbsC family protein</t>
  </si>
  <si>
    <t>hadH</t>
  </si>
  <si>
    <t>atoB1</t>
  </si>
  <si>
    <t>ilvD</t>
  </si>
  <si>
    <t>exoD</t>
  </si>
  <si>
    <t>proA</t>
  </si>
  <si>
    <t>apbE</t>
  </si>
  <si>
    <t>cysJ</t>
  </si>
  <si>
    <t>kefC2</t>
  </si>
  <si>
    <t>draT</t>
  </si>
  <si>
    <t>draG</t>
  </si>
  <si>
    <t>dctM3</t>
  </si>
  <si>
    <t>dctQ3</t>
  </si>
  <si>
    <t>dctP3</t>
  </si>
  <si>
    <t>dctS3</t>
  </si>
  <si>
    <t>dctR3</t>
  </si>
  <si>
    <t>YiaA/B two helix domain-containing family protein</t>
  </si>
  <si>
    <t>PspA/IM30 family protein</t>
  </si>
  <si>
    <t>fdhE</t>
  </si>
  <si>
    <t>fdhD</t>
  </si>
  <si>
    <t>fdhA</t>
  </si>
  <si>
    <t>fdhB</t>
  </si>
  <si>
    <t>fdhC</t>
  </si>
  <si>
    <t>moaE</t>
  </si>
  <si>
    <t>moaD2</t>
  </si>
  <si>
    <t>thyX</t>
  </si>
  <si>
    <t>gloA</t>
  </si>
  <si>
    <t>engD</t>
  </si>
  <si>
    <t>trpA</t>
  </si>
  <si>
    <t>lldD</t>
  </si>
  <si>
    <t>rplY</t>
  </si>
  <si>
    <t>pth</t>
  </si>
  <si>
    <t>rpoD</t>
  </si>
  <si>
    <t>dnaG</t>
  </si>
  <si>
    <t>hom</t>
  </si>
  <si>
    <t>glpX</t>
  </si>
  <si>
    <t>recJ</t>
  </si>
  <si>
    <t>HPP family/CBS domain-containing protein</t>
  </si>
  <si>
    <t>efeU</t>
  </si>
  <si>
    <t xml:space="preserve">dyp-type peroxidase </t>
  </si>
  <si>
    <t xml:space="preserve">cache sensor protein </t>
  </si>
  <si>
    <t>nusB</t>
  </si>
  <si>
    <t>ribH</t>
  </si>
  <si>
    <t>ribAB</t>
  </si>
  <si>
    <t>ribE</t>
  </si>
  <si>
    <t>capsule polysaccharide modification protein family</t>
  </si>
  <si>
    <t>capsule polysaccharide biosynthesis protein family</t>
  </si>
  <si>
    <t>ribD</t>
  </si>
  <si>
    <t>nrdR</t>
  </si>
  <si>
    <t>membrane bound YbgT-like protein</t>
  </si>
  <si>
    <t>cydB</t>
  </si>
  <si>
    <t>cydA</t>
  </si>
  <si>
    <t>flavin reductase domain-containing protein</t>
  </si>
  <si>
    <t>N-Glycan biosynthesis</t>
  </si>
  <si>
    <t>mtnP</t>
  </si>
  <si>
    <t>apt</t>
  </si>
  <si>
    <t>rimJ</t>
  </si>
  <si>
    <t>thrC</t>
  </si>
  <si>
    <t>tldD</t>
  </si>
  <si>
    <t>drpA</t>
  </si>
  <si>
    <t>topA</t>
  </si>
  <si>
    <t>scoA</t>
  </si>
  <si>
    <t>scoB</t>
  </si>
  <si>
    <t xml:space="preserve">FAD linked oxidase domain-containing protein </t>
  </si>
  <si>
    <t>hisC2</t>
  </si>
  <si>
    <t>serine--glyoxylate aminotransferase/alanine--glyoxylate aminotransferase/serine--pyruvate aminotrans</t>
  </si>
  <si>
    <t>gcvT2</t>
  </si>
  <si>
    <t>TolC family type I secretion outer membrane protein</t>
  </si>
  <si>
    <t>pcm2</t>
  </si>
  <si>
    <t>ion transport 2 family protein</t>
  </si>
  <si>
    <t>FRG domain-containing protein</t>
  </si>
  <si>
    <t>lepA</t>
  </si>
  <si>
    <t>heavy metal transport/detoxification protein family</t>
  </si>
  <si>
    <t>etp</t>
  </si>
  <si>
    <t>npdA</t>
  </si>
  <si>
    <t>rpmB</t>
  </si>
  <si>
    <t>argK</t>
  </si>
  <si>
    <t>hrpB</t>
  </si>
  <si>
    <t>entB</t>
  </si>
  <si>
    <t>argF</t>
  </si>
  <si>
    <t>argD</t>
  </si>
  <si>
    <t>ccmF</t>
  </si>
  <si>
    <t>ccmH</t>
  </si>
  <si>
    <t>paaG</t>
  </si>
  <si>
    <t>fadD</t>
  </si>
  <si>
    <t>cspD</t>
  </si>
  <si>
    <t>GcrA cell cycle regulator</t>
  </si>
  <si>
    <t>gabT1</t>
  </si>
  <si>
    <t xml:space="preserve">S54 family peptidase </t>
  </si>
  <si>
    <t>alkJ</t>
  </si>
  <si>
    <t>pheT</t>
  </si>
  <si>
    <t>pheS</t>
  </si>
  <si>
    <t>rplT</t>
  </si>
  <si>
    <t>rpmI</t>
  </si>
  <si>
    <t>pykA2</t>
  </si>
  <si>
    <t xml:space="preserve">n-formylglutamate amidohydrolase </t>
  </si>
  <si>
    <t>dat</t>
  </si>
  <si>
    <t>mandelate racemase/muconate lactonizing enzyme family protein</t>
  </si>
  <si>
    <t>citE2</t>
  </si>
  <si>
    <t>accA</t>
  </si>
  <si>
    <t>ftsE</t>
  </si>
  <si>
    <t>zinc finger domain-containing protein</t>
  </si>
  <si>
    <t>lysA</t>
  </si>
  <si>
    <t>argH1</t>
  </si>
  <si>
    <t>dsbE</t>
  </si>
  <si>
    <t>EAL domain-containing protein</t>
  </si>
  <si>
    <t>atoB2</t>
  </si>
  <si>
    <t>phbB</t>
  </si>
  <si>
    <t>ispB</t>
  </si>
  <si>
    <t>AlgR/AgrA/LytR family transcriptional regulator</t>
  </si>
  <si>
    <t>folD2</t>
  </si>
  <si>
    <t xml:space="preserve">chorismate mutase </t>
  </si>
  <si>
    <t>fhs</t>
  </si>
  <si>
    <t>ftsH</t>
  </si>
  <si>
    <t>tilS</t>
  </si>
  <si>
    <t>tolB</t>
  </si>
  <si>
    <t>tolA</t>
  </si>
  <si>
    <t>exbD2</t>
  </si>
  <si>
    <t>tolQ</t>
  </si>
  <si>
    <t>ybgC</t>
  </si>
  <si>
    <t>glpK2</t>
  </si>
  <si>
    <t>glpD</t>
  </si>
  <si>
    <t>ileS</t>
  </si>
  <si>
    <t>pcs</t>
  </si>
  <si>
    <t>xerC</t>
  </si>
  <si>
    <t>talC</t>
  </si>
  <si>
    <t>priA</t>
  </si>
  <si>
    <t>prmA</t>
  </si>
  <si>
    <t>ruvC</t>
  </si>
  <si>
    <t>ruvA</t>
  </si>
  <si>
    <t>ruvB</t>
  </si>
  <si>
    <t>globin family protein</t>
  </si>
  <si>
    <t>truA</t>
  </si>
  <si>
    <t>capD</t>
  </si>
  <si>
    <t xml:space="preserve">sugar transferase </t>
  </si>
  <si>
    <t>ilvE2</t>
  </si>
  <si>
    <t>NifU domain-containing protein</t>
  </si>
  <si>
    <t xml:space="preserve">M22 family peptidase </t>
  </si>
  <si>
    <t>rimI</t>
  </si>
  <si>
    <t>punA</t>
  </si>
  <si>
    <t>mutB</t>
  </si>
  <si>
    <t>ccrA</t>
  </si>
  <si>
    <t>ROK family protein</t>
  </si>
  <si>
    <t xml:space="preserve">ceramide glucosyltransferase </t>
  </si>
  <si>
    <t>BioY family protein</t>
  </si>
  <si>
    <t>cbiQ3</t>
  </si>
  <si>
    <t>cbiO3</t>
  </si>
  <si>
    <t>cydD</t>
  </si>
  <si>
    <t>cydC</t>
  </si>
  <si>
    <t>cytochrome P450 family protein</t>
  </si>
  <si>
    <t>msrA1</t>
  </si>
  <si>
    <t>cytochrome c biogenesis protein transmembrane region</t>
  </si>
  <si>
    <t>msrB1</t>
  </si>
  <si>
    <t>TOBE domain-containing protein</t>
  </si>
  <si>
    <t>NifT/FixU family protein</t>
  </si>
  <si>
    <t>NifZ family protein</t>
  </si>
  <si>
    <t>LRV FeS4 cluster domain-containing protein</t>
  </si>
  <si>
    <t>nifB2</t>
  </si>
  <si>
    <t>nifA2</t>
  </si>
  <si>
    <t>nifW</t>
  </si>
  <si>
    <t>nifV</t>
  </si>
  <si>
    <t>nifS</t>
  </si>
  <si>
    <t>nifU2</t>
  </si>
  <si>
    <t>NifQ family protein</t>
  </si>
  <si>
    <t>fdxB</t>
  </si>
  <si>
    <t>nifX</t>
  </si>
  <si>
    <t>nifN</t>
  </si>
  <si>
    <t>nifE</t>
  </si>
  <si>
    <t xml:space="preserve">peroxiredoxin </t>
  </si>
  <si>
    <t>rnfF</t>
  </si>
  <si>
    <t>rseC</t>
  </si>
  <si>
    <t>fdxN</t>
  </si>
  <si>
    <t>fdxC</t>
  </si>
  <si>
    <t>norV</t>
  </si>
  <si>
    <t>rnfA</t>
  </si>
  <si>
    <t>rnfB</t>
  </si>
  <si>
    <t>rnfC</t>
  </si>
  <si>
    <t>rnfD</t>
  </si>
  <si>
    <t>rnfG</t>
  </si>
  <si>
    <t>rnfE</t>
  </si>
  <si>
    <t>fccB</t>
  </si>
  <si>
    <t>betC</t>
  </si>
  <si>
    <t>glycine betaine/L-proline ABC transporter periplasmic glycine betaine/L-proline-binding protein</t>
  </si>
  <si>
    <t>dapE</t>
  </si>
  <si>
    <t xml:space="preserve">acyl-CoA dehydrogenase, medium-chain specific </t>
  </si>
  <si>
    <t>recO</t>
  </si>
  <si>
    <t>era</t>
  </si>
  <si>
    <t>rnc</t>
  </si>
  <si>
    <t>lepB</t>
  </si>
  <si>
    <t>acpS</t>
  </si>
  <si>
    <t>pdxJ</t>
  </si>
  <si>
    <t>spoT</t>
  </si>
  <si>
    <t>rpoZ</t>
  </si>
  <si>
    <t>folK</t>
  </si>
  <si>
    <t>rluA</t>
  </si>
  <si>
    <t>GAF domain-containing protein</t>
  </si>
  <si>
    <t>rsbV</t>
  </si>
  <si>
    <t>rsbW</t>
  </si>
  <si>
    <t>hemimethylated DNA-binding protein family</t>
  </si>
  <si>
    <t>lolA</t>
  </si>
  <si>
    <t>ftsK</t>
  </si>
  <si>
    <t xml:space="preserve">amidase </t>
  </si>
  <si>
    <t>ubiF</t>
  </si>
  <si>
    <t xml:space="preserve">S16 family peptidase </t>
  </si>
  <si>
    <t>trxA2</t>
  </si>
  <si>
    <t>xthA2</t>
  </si>
  <si>
    <t>aceB</t>
  </si>
  <si>
    <t>aceA</t>
  </si>
  <si>
    <t>nrdD</t>
  </si>
  <si>
    <t xml:space="preserve">anaerobic ribonucleoside-triphosphate reductase activating protein </t>
  </si>
  <si>
    <t>prpD</t>
  </si>
  <si>
    <t>prpC</t>
  </si>
  <si>
    <t>prpB</t>
  </si>
  <si>
    <t xml:space="preserve">ferredoxin domain-containing protein oxidireductase </t>
  </si>
  <si>
    <t xml:space="preserve">rieske (2Fe-2S) domain-containing protein </t>
  </si>
  <si>
    <t>Fluorobenzoate degradation</t>
  </si>
  <si>
    <t>metH2</t>
  </si>
  <si>
    <t>metH1</t>
  </si>
  <si>
    <t>cobQ2</t>
  </si>
  <si>
    <t>cobQ3</t>
  </si>
  <si>
    <t>cbiZ</t>
  </si>
  <si>
    <t>bioB</t>
  </si>
  <si>
    <t>bioF</t>
  </si>
  <si>
    <t>bioD</t>
  </si>
  <si>
    <t>bioA</t>
  </si>
  <si>
    <t>fabI</t>
  </si>
  <si>
    <t>ackA3</t>
  </si>
  <si>
    <t>phnX</t>
  </si>
  <si>
    <t>Phosphonate and phosphinate metabolism</t>
  </si>
  <si>
    <t>smpB</t>
  </si>
  <si>
    <t>sseA</t>
  </si>
  <si>
    <t>tyrB</t>
  </si>
  <si>
    <t>emrA</t>
  </si>
  <si>
    <t>emrB</t>
  </si>
  <si>
    <t>amtB</t>
  </si>
  <si>
    <t>glnB2</t>
  </si>
  <si>
    <t xml:space="preserve">1A family penicillin-binding protein </t>
  </si>
  <si>
    <t>toluene tolerance family protein</t>
  </si>
  <si>
    <t>VacJ family lipoprotein</t>
  </si>
  <si>
    <t xml:space="preserve">type I secretion system ATPase </t>
  </si>
  <si>
    <t xml:space="preserve">lytic murein transglycosylase </t>
  </si>
  <si>
    <t>fmt</t>
  </si>
  <si>
    <t>def1</t>
  </si>
  <si>
    <t>def2</t>
  </si>
  <si>
    <t>malY</t>
  </si>
  <si>
    <t>band 7 protein family</t>
  </si>
  <si>
    <t>pyrF</t>
  </si>
  <si>
    <t>clpB</t>
  </si>
  <si>
    <t>dinB</t>
  </si>
  <si>
    <t>hutG</t>
  </si>
  <si>
    <t>rpmJ</t>
  </si>
  <si>
    <t xml:space="preserve">methyltransferase </t>
  </si>
  <si>
    <t>thcD</t>
  </si>
  <si>
    <t>ugpQ</t>
  </si>
  <si>
    <t>smc</t>
  </si>
  <si>
    <t>LrgA family protein</t>
  </si>
  <si>
    <t>LrgB family protein</t>
  </si>
  <si>
    <t>rnhA2</t>
  </si>
  <si>
    <t>ispH</t>
  </si>
  <si>
    <t>livG3</t>
  </si>
  <si>
    <t>livH3</t>
  </si>
  <si>
    <t>livM3</t>
  </si>
  <si>
    <t>livK2</t>
  </si>
  <si>
    <t>livF3</t>
  </si>
  <si>
    <t>paaK</t>
  </si>
  <si>
    <t>map</t>
  </si>
  <si>
    <t>molybdopterin binding domain-containing protein</t>
  </si>
  <si>
    <t>fadH</t>
  </si>
  <si>
    <t>BadF/BadG/BcrA/BcrD family ATPase</t>
  </si>
  <si>
    <t>nagA</t>
  </si>
  <si>
    <t>serB</t>
  </si>
  <si>
    <t>serC</t>
  </si>
  <si>
    <t>serA</t>
  </si>
  <si>
    <t xml:space="preserve">serine/threonine-protein phosphatase </t>
  </si>
  <si>
    <t>atoB3</t>
  </si>
  <si>
    <t>pbpC</t>
  </si>
  <si>
    <t>alpha-2-macroglobulin domain-containing protein</t>
  </si>
  <si>
    <t>recQ</t>
  </si>
  <si>
    <t>mepA</t>
  </si>
  <si>
    <t>xseB</t>
  </si>
  <si>
    <t>ispA</t>
  </si>
  <si>
    <t>dxs2</t>
  </si>
  <si>
    <t>arcB2</t>
  </si>
  <si>
    <t>Tetrachloroethene degradation</t>
  </si>
  <si>
    <t>pncA</t>
  </si>
  <si>
    <t>pncB</t>
  </si>
  <si>
    <t>phosphate transporter</t>
  </si>
  <si>
    <t>thrB</t>
  </si>
  <si>
    <t>gabT2</t>
  </si>
  <si>
    <t>class I peptide chain release factor</t>
  </si>
  <si>
    <t>dapF</t>
  </si>
  <si>
    <t>msrB2</t>
  </si>
  <si>
    <t>msrA2</t>
  </si>
  <si>
    <t>fliP</t>
  </si>
  <si>
    <t>fliN</t>
  </si>
  <si>
    <t>fliH</t>
  </si>
  <si>
    <t>fliF</t>
  </si>
  <si>
    <t>fliL1</t>
  </si>
  <si>
    <t>motA</t>
  </si>
  <si>
    <t>hemS</t>
  </si>
  <si>
    <t>hemN3</t>
  </si>
  <si>
    <t>endoribonuclease, L-PSP family</t>
  </si>
  <si>
    <t xml:space="preserve">nucleoside-triphosphatase </t>
  </si>
  <si>
    <t>rph</t>
  </si>
  <si>
    <t>hrcA</t>
  </si>
  <si>
    <t>grpE</t>
  </si>
  <si>
    <t>mutS</t>
  </si>
  <si>
    <t>maeB2</t>
  </si>
  <si>
    <t>rbsK</t>
  </si>
  <si>
    <t>phoB</t>
  </si>
  <si>
    <t>phoU</t>
  </si>
  <si>
    <t>pstB</t>
  </si>
  <si>
    <t>pstA</t>
  </si>
  <si>
    <t>pstC</t>
  </si>
  <si>
    <t>pstS</t>
  </si>
  <si>
    <t>cbiX</t>
  </si>
  <si>
    <t>YCII-related domain-containing protein</t>
  </si>
  <si>
    <t>gpsA</t>
  </si>
  <si>
    <t>gcp</t>
  </si>
  <si>
    <t>hemD</t>
  </si>
  <si>
    <t>HemY domain-containing protein</t>
  </si>
  <si>
    <t>fliL2</t>
  </si>
  <si>
    <t>flgH</t>
  </si>
  <si>
    <t>flgA</t>
  </si>
  <si>
    <t>flgG</t>
  </si>
  <si>
    <t>flgF</t>
  </si>
  <si>
    <t>fliQ</t>
  </si>
  <si>
    <t>fliE</t>
  </si>
  <si>
    <t>flgC</t>
  </si>
  <si>
    <t>flgB</t>
  </si>
  <si>
    <t>fliI</t>
  </si>
  <si>
    <t>flagellar protein</t>
  </si>
  <si>
    <t>flbT</t>
  </si>
  <si>
    <t>flagellar FlaF family protein</t>
  </si>
  <si>
    <t>flaA</t>
  </si>
  <si>
    <t>flgJ</t>
  </si>
  <si>
    <t>flgD</t>
  </si>
  <si>
    <t>ubiB</t>
  </si>
  <si>
    <t>ubiE</t>
  </si>
  <si>
    <t>mutM</t>
  </si>
  <si>
    <t>paaF</t>
  </si>
  <si>
    <t>rpsT</t>
  </si>
  <si>
    <t>padj (red values&lt;0.01)</t>
  </si>
  <si>
    <t>AerR null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SAerR 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LAerR </t>
    </r>
  </si>
  <si>
    <t>Supplementary File 2 shows  expression changes for all genes in the AerR null strain, the strain lacking SAerR and a strain lacking LAerR, relative to expression levels observed in the parent wild type strain under lit anaerobic photosynthetic growth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sz val="12"/>
      <color rgb="FF000000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1" fillId="0" borderId="0" xfId="0" applyFont="1"/>
    <xf numFmtId="11" fontId="2" fillId="0" borderId="0" xfId="0" applyNumberFormat="1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8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62"/>
  <sheetViews>
    <sheetView tabSelected="1" workbookViewId="0">
      <selection activeCell="E6" sqref="E6"/>
    </sheetView>
  </sheetViews>
  <sheetFormatPr baseColWidth="10" defaultRowHeight="16"/>
  <cols>
    <col min="1" max="1" width="15.1640625" customWidth="1"/>
    <col min="2" max="2" width="15" customWidth="1"/>
    <col min="3" max="3" width="18.5" customWidth="1"/>
    <col min="4" max="4" width="14.1640625" customWidth="1"/>
    <col min="5" max="5" width="19" customWidth="1"/>
    <col min="6" max="6" width="17.33203125" customWidth="1"/>
    <col min="7" max="7" width="20.6640625" customWidth="1"/>
    <col min="8" max="8" width="41" customWidth="1"/>
    <col min="9" max="9" width="50.83203125" bestFit="1" customWidth="1"/>
    <col min="10" max="10" width="44.83203125" bestFit="1" customWidth="1"/>
  </cols>
  <sheetData>
    <row r="1" spans="1:10" ht="19">
      <c r="A1" s="8" t="s">
        <v>5729</v>
      </c>
    </row>
    <row r="3" spans="1:10">
      <c r="A3" s="1"/>
      <c r="B3" s="9" t="s">
        <v>5726</v>
      </c>
      <c r="C3" s="2"/>
      <c r="D3" s="10" t="s">
        <v>5727</v>
      </c>
      <c r="E3" s="2"/>
      <c r="F3" s="10" t="s">
        <v>5728</v>
      </c>
      <c r="G3" s="2"/>
      <c r="H3" s="5"/>
      <c r="I3" s="5"/>
      <c r="J3" s="5"/>
    </row>
    <row r="4" spans="1:10">
      <c r="A4" s="1" t="s">
        <v>0</v>
      </c>
      <c r="B4" s="1" t="s">
        <v>1</v>
      </c>
      <c r="C4" s="1" t="s">
        <v>5725</v>
      </c>
      <c r="D4" s="1" t="s">
        <v>1</v>
      </c>
      <c r="E4" s="1" t="s">
        <v>5725</v>
      </c>
      <c r="F4" s="1" t="s">
        <v>1</v>
      </c>
      <c r="G4" s="1" t="s">
        <v>5725</v>
      </c>
      <c r="H4" s="6" t="s">
        <v>3496</v>
      </c>
      <c r="I4" s="6" t="s">
        <v>3497</v>
      </c>
      <c r="J4" s="6" t="s">
        <v>3498</v>
      </c>
    </row>
    <row r="5" spans="1:10">
      <c r="A5" s="1" t="s">
        <v>2</v>
      </c>
      <c r="B5" s="1">
        <v>-0.417948229</v>
      </c>
      <c r="C5" s="3">
        <v>2.0549184597654099E-7</v>
      </c>
      <c r="D5" s="2">
        <v>0.29093232933573898</v>
      </c>
      <c r="E5" s="2">
        <v>1.7702495266467898E-2</v>
      </c>
      <c r="F5" s="2">
        <v>-0.40106573794317002</v>
      </c>
      <c r="G5" s="4">
        <v>4.4612319237888904E-3</v>
      </c>
      <c r="H5" s="7" t="s">
        <v>3499</v>
      </c>
      <c r="I5" s="5" t="s">
        <v>3500</v>
      </c>
      <c r="J5" s="5" t="s">
        <v>3501</v>
      </c>
    </row>
    <row r="6" spans="1:10">
      <c r="A6" s="1" t="s">
        <v>3</v>
      </c>
      <c r="B6" s="1">
        <v>-0.42666276400000003</v>
      </c>
      <c r="C6" s="3">
        <v>3.9080993669603098E-9</v>
      </c>
      <c r="D6" s="2">
        <v>0.17397102866182201</v>
      </c>
      <c r="E6" s="2">
        <v>0.23938835140051101</v>
      </c>
      <c r="F6" s="2">
        <v>-0.47705643377655299</v>
      </c>
      <c r="G6" s="3">
        <v>8.1886475522656104E-5</v>
      </c>
      <c r="H6" s="7" t="s">
        <v>3502</v>
      </c>
      <c r="I6" s="5" t="s">
        <v>3500</v>
      </c>
      <c r="J6" s="5" t="s">
        <v>3501</v>
      </c>
    </row>
    <row r="7" spans="1:10">
      <c r="A7" s="1" t="s">
        <v>4</v>
      </c>
      <c r="B7" s="1">
        <v>-0.461361717</v>
      </c>
      <c r="C7" s="4">
        <v>1.9705994216005399E-4</v>
      </c>
      <c r="D7" s="2">
        <v>0.27476775391477598</v>
      </c>
      <c r="E7" s="2">
        <v>9.6020677176453795E-2</v>
      </c>
      <c r="F7" s="2">
        <v>-0.73852858000643995</v>
      </c>
      <c r="G7" s="3">
        <v>3.8774082100410101E-5</v>
      </c>
      <c r="H7" s="7" t="s">
        <v>3503</v>
      </c>
      <c r="I7" s="5" t="s">
        <v>3500</v>
      </c>
      <c r="J7" s="5" t="s">
        <v>3504</v>
      </c>
    </row>
    <row r="8" spans="1:10">
      <c r="A8" s="1" t="s">
        <v>5</v>
      </c>
      <c r="B8" s="1">
        <v>-0.436232483</v>
      </c>
      <c r="C8" s="3">
        <v>2.2690511023357199E-8</v>
      </c>
      <c r="D8" s="2">
        <v>0.160791411716874</v>
      </c>
      <c r="E8" s="2">
        <v>0.23421910639802301</v>
      </c>
      <c r="F8" s="2">
        <v>-0.49654279415830399</v>
      </c>
      <c r="G8" s="3">
        <v>1.29932030375024E-5</v>
      </c>
      <c r="H8" s="7" t="s">
        <v>3505</v>
      </c>
      <c r="I8" s="5" t="s">
        <v>3500</v>
      </c>
      <c r="J8" s="5" t="s">
        <v>3506</v>
      </c>
    </row>
    <row r="9" spans="1:10">
      <c r="A9" s="1" t="s">
        <v>6</v>
      </c>
      <c r="B9" s="1">
        <v>-0.22003386699999999</v>
      </c>
      <c r="C9" s="2">
        <v>0.10924209783102901</v>
      </c>
      <c r="D9" s="2">
        <v>0.14777639970974399</v>
      </c>
      <c r="E9" s="2">
        <v>0.53133603352959102</v>
      </c>
      <c r="F9" s="2">
        <v>-0.50840933133563704</v>
      </c>
      <c r="G9" s="4">
        <v>2.0089965479432202E-3</v>
      </c>
      <c r="H9" s="7" t="s">
        <v>3507</v>
      </c>
      <c r="I9" s="5" t="s">
        <v>3508</v>
      </c>
      <c r="J9" s="5" t="s">
        <v>3506</v>
      </c>
    </row>
    <row r="10" spans="1:10">
      <c r="A10" s="1" t="s">
        <v>7</v>
      </c>
      <c r="B10" s="1">
        <v>-0.59877522100000002</v>
      </c>
      <c r="C10" s="3">
        <v>7.7447100352443401E-10</v>
      </c>
      <c r="D10" s="2">
        <v>-0.20088558337205101</v>
      </c>
      <c r="E10" s="2">
        <v>0.19285860766993501</v>
      </c>
      <c r="F10" s="2">
        <v>-0.90616506039326195</v>
      </c>
      <c r="G10" s="3">
        <v>1.16509685113776E-12</v>
      </c>
      <c r="H10" s="7" t="s">
        <v>3509</v>
      </c>
      <c r="I10" s="5" t="s">
        <v>3510</v>
      </c>
      <c r="J10" s="5" t="s">
        <v>3511</v>
      </c>
    </row>
    <row r="11" spans="1:10">
      <c r="A11" s="1" t="s">
        <v>8</v>
      </c>
      <c r="B11" s="1">
        <v>-0.93224089600000004</v>
      </c>
      <c r="C11" s="3">
        <v>6.2881562786898699E-41</v>
      </c>
      <c r="D11" s="2">
        <v>0.201905023279633</v>
      </c>
      <c r="E11" s="2">
        <v>6.7058997063233705E-2</v>
      </c>
      <c r="F11" s="2">
        <v>-1.4882796959905999</v>
      </c>
      <c r="G11" s="3">
        <v>3.9687836539145703E-38</v>
      </c>
      <c r="H11" s="7" t="s">
        <v>3512</v>
      </c>
      <c r="I11" s="5" t="s">
        <v>3510</v>
      </c>
      <c r="J11" s="5" t="s">
        <v>3513</v>
      </c>
    </row>
    <row r="12" spans="1:10">
      <c r="A12" s="1" t="s">
        <v>9</v>
      </c>
      <c r="B12" s="1">
        <v>-1.0127558169999999</v>
      </c>
      <c r="C12" s="3">
        <v>1.3485953400050599E-38</v>
      </c>
      <c r="D12" s="2">
        <v>0.27358447068668801</v>
      </c>
      <c r="E12" s="2">
        <v>1.98588577228727E-2</v>
      </c>
      <c r="F12" s="2">
        <v>-1.46065312340307</v>
      </c>
      <c r="G12" s="3">
        <v>1.4648553139338501E-27</v>
      </c>
      <c r="H12" s="7" t="s">
        <v>3514</v>
      </c>
      <c r="I12" s="5" t="s">
        <v>3510</v>
      </c>
      <c r="J12" s="5" t="s">
        <v>3513</v>
      </c>
    </row>
    <row r="13" spans="1:10">
      <c r="A13" s="1" t="s">
        <v>10</v>
      </c>
      <c r="B13" s="1">
        <v>-1.2065817759999999</v>
      </c>
      <c r="C13" s="3">
        <v>1.5945781271299E-51</v>
      </c>
      <c r="D13" s="2">
        <v>8.9370867319559802E-2</v>
      </c>
      <c r="E13" s="2">
        <v>0.52481379251420501</v>
      </c>
      <c r="F13" s="2">
        <v>-1.70664463331925</v>
      </c>
      <c r="G13" s="3">
        <v>7.1324096063042204E-37</v>
      </c>
      <c r="H13" s="7" t="s">
        <v>3515</v>
      </c>
      <c r="I13" s="5" t="s">
        <v>3510</v>
      </c>
      <c r="J13" s="5" t="s">
        <v>3513</v>
      </c>
    </row>
    <row r="14" spans="1:10">
      <c r="A14" s="1" t="s">
        <v>11</v>
      </c>
      <c r="B14" s="1">
        <v>-1.2030103590000001</v>
      </c>
      <c r="C14" s="3">
        <v>1.01826333508746E-44</v>
      </c>
      <c r="D14" s="2">
        <v>0.108789184144668</v>
      </c>
      <c r="E14" s="2">
        <v>0.41626483770907502</v>
      </c>
      <c r="F14" s="2">
        <v>-1.8779423914144999</v>
      </c>
      <c r="G14" s="3">
        <v>6.0441785585649699E-48</v>
      </c>
      <c r="H14" s="7" t="s">
        <v>3516</v>
      </c>
      <c r="I14" s="5" t="s">
        <v>3510</v>
      </c>
      <c r="J14" s="5" t="s">
        <v>3513</v>
      </c>
    </row>
    <row r="15" spans="1:10">
      <c r="A15" s="1" t="s">
        <v>12</v>
      </c>
      <c r="B15" s="1">
        <v>-0.221768146</v>
      </c>
      <c r="C15" s="2">
        <v>8.3307782136734607E-2</v>
      </c>
      <c r="D15" s="2">
        <v>-3.1634412134199499E-2</v>
      </c>
      <c r="E15" s="2">
        <v>0.91098384259658305</v>
      </c>
      <c r="F15" s="2">
        <v>-0.31590424018423502</v>
      </c>
      <c r="G15" s="2">
        <v>4.5104681138698997E-2</v>
      </c>
      <c r="H15" s="7" t="s">
        <v>3517</v>
      </c>
      <c r="I15" s="5" t="s">
        <v>3518</v>
      </c>
      <c r="J15" s="5" t="s">
        <v>3519</v>
      </c>
    </row>
    <row r="16" spans="1:10">
      <c r="A16" s="1" t="s">
        <v>13</v>
      </c>
      <c r="B16" s="1">
        <v>0.132304915</v>
      </c>
      <c r="C16" s="2">
        <v>0.46248887208010198</v>
      </c>
      <c r="D16" s="2">
        <v>-3.6535293704660798E-2</v>
      </c>
      <c r="E16" s="2">
        <v>0.911703599707409</v>
      </c>
      <c r="F16" s="2">
        <v>1.53214854514221E-2</v>
      </c>
      <c r="G16" s="2">
        <v>0.94992692774494003</v>
      </c>
      <c r="H16" s="7" t="s">
        <v>3520</v>
      </c>
      <c r="I16" s="5" t="s">
        <v>3521</v>
      </c>
      <c r="J16" s="5" t="s">
        <v>3506</v>
      </c>
    </row>
    <row r="17" spans="1:10">
      <c r="A17" s="1" t="s">
        <v>14</v>
      </c>
      <c r="B17" s="1">
        <v>-0.77761057899999997</v>
      </c>
      <c r="C17" s="3">
        <v>1.45023551039802E-13</v>
      </c>
      <c r="D17" s="2">
        <v>-0.34508848895482702</v>
      </c>
      <c r="E17" s="2">
        <v>0.218973930238788</v>
      </c>
      <c r="F17" s="2">
        <v>-1.0319663432373101</v>
      </c>
      <c r="G17" s="3">
        <v>1.8354282613449901E-16</v>
      </c>
      <c r="H17" s="7" t="s">
        <v>3522</v>
      </c>
      <c r="I17" s="5" t="s">
        <v>3521</v>
      </c>
      <c r="J17" s="5" t="s">
        <v>3506</v>
      </c>
    </row>
    <row r="18" spans="1:10">
      <c r="A18" s="1" t="s">
        <v>15</v>
      </c>
      <c r="B18" s="1">
        <v>-0.79762847000000003</v>
      </c>
      <c r="C18" s="3">
        <v>3.1108138602693599E-28</v>
      </c>
      <c r="D18" s="2">
        <v>-0.31747973537721902</v>
      </c>
      <c r="E18" s="2">
        <v>0.466751211039935</v>
      </c>
      <c r="F18" s="2">
        <v>-1.248590572191</v>
      </c>
      <c r="G18" s="3">
        <v>1.24926183725502E-31</v>
      </c>
      <c r="H18" s="7" t="s">
        <v>3523</v>
      </c>
      <c r="I18" s="5" t="s">
        <v>3524</v>
      </c>
      <c r="J18" s="5" t="s">
        <v>3525</v>
      </c>
    </row>
    <row r="19" spans="1:10">
      <c r="A19" s="1" t="s">
        <v>16</v>
      </c>
      <c r="B19" s="1">
        <v>-0.91003983700000002</v>
      </c>
      <c r="C19" s="3">
        <v>6.3635397318988903E-32</v>
      </c>
      <c r="D19" s="2">
        <v>-0.38067058530723002</v>
      </c>
      <c r="E19" s="2">
        <v>0.35277801655878699</v>
      </c>
      <c r="F19" s="2">
        <v>-1.3225582504965101</v>
      </c>
      <c r="G19" s="3">
        <v>6.63867271568666E-35</v>
      </c>
      <c r="H19" s="7" t="s">
        <v>3526</v>
      </c>
      <c r="I19" s="5" t="s">
        <v>3524</v>
      </c>
      <c r="J19" s="5" t="s">
        <v>3525</v>
      </c>
    </row>
    <row r="20" spans="1:10">
      <c r="A20" s="1" t="s">
        <v>17</v>
      </c>
      <c r="B20" s="1">
        <v>-1.0464798989999999</v>
      </c>
      <c r="C20" s="3">
        <v>2.6621101035946599E-34</v>
      </c>
      <c r="D20" s="2">
        <v>-0.34930198541502999</v>
      </c>
      <c r="E20" s="2">
        <v>0.41374806660350799</v>
      </c>
      <c r="F20" s="2">
        <v>-1.3162484462786599</v>
      </c>
      <c r="G20" s="3">
        <v>4.0157471986391499E-25</v>
      </c>
      <c r="H20" s="7" t="s">
        <v>3527</v>
      </c>
      <c r="I20" s="5" t="s">
        <v>3524</v>
      </c>
      <c r="J20" s="5" t="s">
        <v>3528</v>
      </c>
    </row>
    <row r="21" spans="1:10">
      <c r="A21" s="1" t="s">
        <v>18</v>
      </c>
      <c r="B21" s="1">
        <v>-1.0276238660000001</v>
      </c>
      <c r="C21" s="3">
        <v>4.0919388812361599E-36</v>
      </c>
      <c r="D21" s="2">
        <v>-0.39993279454521202</v>
      </c>
      <c r="E21" s="2">
        <v>0.33679072187707898</v>
      </c>
      <c r="F21" s="2">
        <v>-1.2662086667568799</v>
      </c>
      <c r="G21" s="3">
        <v>2.1853649963725699E-23</v>
      </c>
      <c r="H21" s="7" t="s">
        <v>3529</v>
      </c>
      <c r="I21" s="5" t="s">
        <v>3524</v>
      </c>
      <c r="J21" s="5" t="s">
        <v>3528</v>
      </c>
    </row>
    <row r="22" spans="1:10">
      <c r="A22" s="1" t="s">
        <v>19</v>
      </c>
      <c r="B22" s="1">
        <v>-1.1981197210000001</v>
      </c>
      <c r="C22" s="3">
        <v>5.1863374808956997E-45</v>
      </c>
      <c r="D22" s="2">
        <v>-0.72411581544616599</v>
      </c>
      <c r="E22" s="2">
        <v>5.5421726168496298E-2</v>
      </c>
      <c r="F22" s="2">
        <v>-1.59046863370331</v>
      </c>
      <c r="G22" s="3">
        <v>2.8198969676275898E-40</v>
      </c>
      <c r="H22" s="7" t="s">
        <v>3530</v>
      </c>
      <c r="I22" s="5" t="s">
        <v>3524</v>
      </c>
      <c r="J22" s="5" t="s">
        <v>3528</v>
      </c>
    </row>
    <row r="23" spans="1:10">
      <c r="A23" s="1" t="s">
        <v>20</v>
      </c>
      <c r="B23" s="1">
        <v>-0.71509720799999998</v>
      </c>
      <c r="C23" s="3">
        <v>2.5446928784457999E-15</v>
      </c>
      <c r="D23" s="2">
        <v>-0.35859975726141902</v>
      </c>
      <c r="E23" s="2">
        <v>0.173361231085668</v>
      </c>
      <c r="F23" s="2">
        <v>-0.95099065424207796</v>
      </c>
      <c r="G23" s="3">
        <v>1.0033021821816699E-15</v>
      </c>
      <c r="H23" s="7" t="s">
        <v>3531</v>
      </c>
      <c r="I23" s="5" t="s">
        <v>3532</v>
      </c>
      <c r="J23" s="5" t="s">
        <v>3533</v>
      </c>
    </row>
    <row r="24" spans="1:10">
      <c r="A24" s="1" t="s">
        <v>21</v>
      </c>
      <c r="B24" s="1">
        <v>-0.645067065</v>
      </c>
      <c r="C24" s="3">
        <v>1.1573651634729901E-17</v>
      </c>
      <c r="D24" s="2">
        <v>-0.37837662816205198</v>
      </c>
      <c r="E24" s="2">
        <v>5.5421726168496298E-2</v>
      </c>
      <c r="F24" s="2">
        <v>-0.53793987765204898</v>
      </c>
      <c r="G24" s="3">
        <v>9.7305827379135708E-6</v>
      </c>
      <c r="H24" s="7" t="s">
        <v>3534</v>
      </c>
      <c r="I24" s="5" t="s">
        <v>3535</v>
      </c>
      <c r="J24" s="5" t="s">
        <v>3506</v>
      </c>
    </row>
    <row r="25" spans="1:10">
      <c r="A25" s="1" t="s">
        <v>22</v>
      </c>
      <c r="B25" s="1">
        <v>-0.15477220699999999</v>
      </c>
      <c r="C25" s="2">
        <v>0.11407333126433999</v>
      </c>
      <c r="D25" s="2">
        <v>0.34726142840701102</v>
      </c>
      <c r="E25" s="2">
        <v>5.7052937450841099E-2</v>
      </c>
      <c r="F25" s="2">
        <v>9.7650499834159701E-2</v>
      </c>
      <c r="G25" s="2">
        <v>0.50043806913306199</v>
      </c>
      <c r="H25" s="7" t="s">
        <v>3536</v>
      </c>
      <c r="I25" s="5" t="s">
        <v>3537</v>
      </c>
      <c r="J25" s="5" t="s">
        <v>3538</v>
      </c>
    </row>
    <row r="26" spans="1:10">
      <c r="A26" s="1" t="s">
        <v>23</v>
      </c>
      <c r="B26" s="1">
        <v>5.6869322999999999E-2</v>
      </c>
      <c r="C26" s="2">
        <v>0.57430639787235405</v>
      </c>
      <c r="D26" s="2">
        <v>0.56654865704402002</v>
      </c>
      <c r="E26" s="4">
        <v>1.93533492911122E-3</v>
      </c>
      <c r="F26" s="2">
        <v>0.136904400111721</v>
      </c>
      <c r="G26" s="2">
        <v>0.32495862267069497</v>
      </c>
      <c r="H26" s="7" t="s">
        <v>3539</v>
      </c>
      <c r="I26" s="5" t="s">
        <v>3537</v>
      </c>
      <c r="J26" s="5" t="s">
        <v>3538</v>
      </c>
    </row>
    <row r="27" spans="1:10">
      <c r="A27" s="1" t="s">
        <v>24</v>
      </c>
      <c r="B27" s="1">
        <v>0.46443011499999998</v>
      </c>
      <c r="C27" s="3">
        <v>8.3003081293864497E-8</v>
      </c>
      <c r="D27" s="2">
        <v>-3.10259319044719E-2</v>
      </c>
      <c r="E27" s="2">
        <v>0.96442309784989999</v>
      </c>
      <c r="F27" s="2">
        <v>1.0742830580479901</v>
      </c>
      <c r="G27" s="3">
        <v>1.41197248246859E-18</v>
      </c>
      <c r="H27" s="7" t="s">
        <v>3540</v>
      </c>
      <c r="I27" s="5" t="s">
        <v>3535</v>
      </c>
      <c r="J27" s="5" t="s">
        <v>3506</v>
      </c>
    </row>
    <row r="28" spans="1:10">
      <c r="A28" s="1" t="s">
        <v>25</v>
      </c>
      <c r="B28" s="1">
        <v>-0.73396737000000001</v>
      </c>
      <c r="C28" s="3">
        <v>6.3075796044034803E-14</v>
      </c>
      <c r="D28" s="2">
        <v>0.52830398536929202</v>
      </c>
      <c r="E28" s="2" t="s">
        <v>26</v>
      </c>
      <c r="F28" s="2">
        <v>-0.82358374734173301</v>
      </c>
      <c r="G28" s="3">
        <v>6.1385979444869401E-9</v>
      </c>
      <c r="H28" s="7" t="s">
        <v>3541</v>
      </c>
      <c r="I28" s="5" t="s">
        <v>3542</v>
      </c>
      <c r="J28" s="5" t="s">
        <v>3506</v>
      </c>
    </row>
    <row r="29" spans="1:10">
      <c r="A29" s="1" t="s">
        <v>27</v>
      </c>
      <c r="B29" s="1">
        <v>-9.2532075000000005E-2</v>
      </c>
      <c r="C29" s="2">
        <v>0.61604496927679397</v>
      </c>
      <c r="D29" s="2">
        <v>-4.7893982391504199E-2</v>
      </c>
      <c r="E29" s="2">
        <v>0.87742032707737805</v>
      </c>
      <c r="F29" s="2">
        <v>-0.29564309247182302</v>
      </c>
      <c r="G29" s="2">
        <v>0.151863001495261</v>
      </c>
      <c r="H29" s="7" t="s">
        <v>3543</v>
      </c>
      <c r="I29" s="5" t="s">
        <v>3532</v>
      </c>
      <c r="J29" s="5" t="s">
        <v>3533</v>
      </c>
    </row>
    <row r="30" spans="1:10">
      <c r="A30" s="1" t="s">
        <v>28</v>
      </c>
      <c r="B30" s="1">
        <v>2.0956289999999999E-2</v>
      </c>
      <c r="C30" s="2">
        <v>0.82600322220037503</v>
      </c>
      <c r="D30" s="2">
        <v>0.179951748923428</v>
      </c>
      <c r="E30" s="2">
        <v>0.20819054743916299</v>
      </c>
      <c r="F30" s="2">
        <v>0.22264283288367101</v>
      </c>
      <c r="G30" s="2">
        <v>4.8959878303521401E-2</v>
      </c>
      <c r="H30" s="7" t="s">
        <v>3544</v>
      </c>
      <c r="I30" s="5" t="s">
        <v>3535</v>
      </c>
      <c r="J30" s="5" t="s">
        <v>3535</v>
      </c>
    </row>
    <row r="31" spans="1:10">
      <c r="A31" s="1" t="s">
        <v>29</v>
      </c>
      <c r="B31" s="1">
        <v>3.3518702999999997E-2</v>
      </c>
      <c r="C31" s="2">
        <v>0.77907064664623005</v>
      </c>
      <c r="D31" s="2">
        <v>0.14112618009931199</v>
      </c>
      <c r="E31" s="2">
        <v>0.443482677543798</v>
      </c>
      <c r="F31" s="2">
        <v>0.18035031988642</v>
      </c>
      <c r="G31" s="2">
        <v>0.195077496339402</v>
      </c>
      <c r="H31" s="7" t="s">
        <v>3545</v>
      </c>
      <c r="I31" s="5" t="s">
        <v>3546</v>
      </c>
      <c r="J31" s="5" t="s">
        <v>3547</v>
      </c>
    </row>
    <row r="32" spans="1:10">
      <c r="A32" s="1" t="s">
        <v>30</v>
      </c>
      <c r="B32" s="1">
        <v>-0.25137008999999999</v>
      </c>
      <c r="C32" s="2">
        <v>1.10701857189116E-2</v>
      </c>
      <c r="D32" s="2">
        <v>-0.35207905008156298</v>
      </c>
      <c r="E32" s="2">
        <v>0.10054187381036001</v>
      </c>
      <c r="F32" s="2">
        <v>-0.110936892802193</v>
      </c>
      <c r="G32" s="2">
        <v>0.40554955381318297</v>
      </c>
      <c r="H32" s="7" t="s">
        <v>3548</v>
      </c>
      <c r="I32" s="5" t="s">
        <v>3549</v>
      </c>
      <c r="J32" s="5" t="s">
        <v>3550</v>
      </c>
    </row>
    <row r="33" spans="1:10">
      <c r="A33" s="1" t="s">
        <v>31</v>
      </c>
      <c r="B33" s="1">
        <v>-1.3098942000000001E-2</v>
      </c>
      <c r="C33" s="2">
        <v>0.89735524039979797</v>
      </c>
      <c r="D33" s="2">
        <v>6.6774428310356695E-2</v>
      </c>
      <c r="E33" s="2">
        <v>0.70131633310215902</v>
      </c>
      <c r="F33" s="2">
        <v>0.12564174803976</v>
      </c>
      <c r="G33" s="2">
        <v>0.37908733854191701</v>
      </c>
      <c r="H33" s="7" t="s">
        <v>3551</v>
      </c>
      <c r="I33" s="5" t="s">
        <v>3518</v>
      </c>
      <c r="J33" s="5" t="s">
        <v>3519</v>
      </c>
    </row>
    <row r="34" spans="1:10">
      <c r="A34" s="1" t="s">
        <v>32</v>
      </c>
      <c r="B34" s="1">
        <v>0.215467042</v>
      </c>
      <c r="C34" s="2">
        <v>4.9865778081661198E-2</v>
      </c>
      <c r="D34" s="2">
        <v>-0.73637470604062205</v>
      </c>
      <c r="E34" s="4">
        <v>2.2674062118214502E-3</v>
      </c>
      <c r="F34" s="2">
        <v>0.64839890932343702</v>
      </c>
      <c r="G34" s="3">
        <v>6.2386209098795897E-6</v>
      </c>
      <c r="H34" s="7" t="s">
        <v>3552</v>
      </c>
      <c r="I34" s="5" t="s">
        <v>3508</v>
      </c>
      <c r="J34" s="5" t="s">
        <v>3506</v>
      </c>
    </row>
    <row r="35" spans="1:10">
      <c r="A35" s="1" t="s">
        <v>33</v>
      </c>
      <c r="B35" s="1">
        <v>0.36733412799999998</v>
      </c>
      <c r="C35" s="3">
        <v>2.4693682272680398E-5</v>
      </c>
      <c r="D35" s="2">
        <v>-0.60987847988516797</v>
      </c>
      <c r="E35" s="4">
        <v>6.7206439311364395E-4</v>
      </c>
      <c r="F35" s="2">
        <v>0.84115709478995904</v>
      </c>
      <c r="G35" s="3">
        <v>9.8395593329856494E-13</v>
      </c>
      <c r="H35" s="7" t="s">
        <v>3553</v>
      </c>
      <c r="I35" s="5" t="s">
        <v>3535</v>
      </c>
      <c r="J35" s="5" t="s">
        <v>3506</v>
      </c>
    </row>
    <row r="36" spans="1:10">
      <c r="A36" s="1" t="s">
        <v>34</v>
      </c>
      <c r="B36" s="1">
        <v>0.31191752</v>
      </c>
      <c r="C36" s="4">
        <v>5.6098684121343395E-4</v>
      </c>
      <c r="D36" s="2">
        <v>-0.426321038293488</v>
      </c>
      <c r="E36" s="2">
        <v>1.4290606957150001E-2</v>
      </c>
      <c r="F36" s="2">
        <v>0.629904557698441</v>
      </c>
      <c r="G36" s="3">
        <v>9.8236266111902007E-6</v>
      </c>
      <c r="H36" s="7" t="s">
        <v>3554</v>
      </c>
      <c r="I36" s="5" t="s">
        <v>3535</v>
      </c>
      <c r="J36" s="5" t="s">
        <v>3506</v>
      </c>
    </row>
    <row r="37" spans="1:10">
      <c r="A37" s="1" t="s">
        <v>35</v>
      </c>
      <c r="B37" s="1">
        <v>0.19128237400000001</v>
      </c>
      <c r="C37" s="2">
        <v>5.1001291220878098E-2</v>
      </c>
      <c r="D37" s="2">
        <v>-0.15472169645400499</v>
      </c>
      <c r="E37" s="2">
        <v>0.31270107898803101</v>
      </c>
      <c r="F37" s="2">
        <v>0.120303784963743</v>
      </c>
      <c r="G37" s="2">
        <v>0.37526664474013199</v>
      </c>
      <c r="H37" s="7" t="s">
        <v>3544</v>
      </c>
      <c r="I37" s="5" t="s">
        <v>3535</v>
      </c>
      <c r="J37" s="5" t="s">
        <v>3535</v>
      </c>
    </row>
    <row r="38" spans="1:10">
      <c r="A38" s="1" t="s">
        <v>36</v>
      </c>
      <c r="B38" s="1">
        <v>0.40247645500000001</v>
      </c>
      <c r="C38" s="3">
        <v>1.1798460294058699E-6</v>
      </c>
      <c r="D38" s="2">
        <v>-0.107743903605137</v>
      </c>
      <c r="E38" s="2">
        <v>0.59624773018585997</v>
      </c>
      <c r="F38" s="2">
        <v>0.29375460816760401</v>
      </c>
      <c r="G38" s="4">
        <v>9.3912450642629295E-3</v>
      </c>
      <c r="H38" s="7" t="s">
        <v>3555</v>
      </c>
      <c r="I38" s="5" t="s">
        <v>3556</v>
      </c>
      <c r="J38" s="5" t="s">
        <v>3506</v>
      </c>
    </row>
    <row r="39" spans="1:10">
      <c r="A39" s="1" t="s">
        <v>37</v>
      </c>
      <c r="B39" s="1">
        <v>0.31750519599999999</v>
      </c>
      <c r="C39" s="4">
        <v>1.55779131041006E-4</v>
      </c>
      <c r="D39" s="2">
        <v>-0.567288797900522</v>
      </c>
      <c r="E39" s="4">
        <v>5.7620164566251396E-3</v>
      </c>
      <c r="F39" s="2">
        <v>0.64835386101901904</v>
      </c>
      <c r="G39" s="3">
        <v>7.2645916404338206E-8</v>
      </c>
      <c r="H39" s="7" t="s">
        <v>3557</v>
      </c>
      <c r="I39" s="5" t="s">
        <v>3556</v>
      </c>
      <c r="J39" s="5" t="s">
        <v>3558</v>
      </c>
    </row>
    <row r="40" spans="1:10">
      <c r="A40" s="1" t="s">
        <v>38</v>
      </c>
      <c r="B40" s="1">
        <v>0.14996631899999999</v>
      </c>
      <c r="C40" s="2">
        <v>9.2669091095511594E-2</v>
      </c>
      <c r="D40" s="2">
        <v>0.178551009970807</v>
      </c>
      <c r="E40" s="2">
        <v>0.245355681389752</v>
      </c>
      <c r="F40" s="2">
        <v>-6.2382177840068997E-2</v>
      </c>
      <c r="G40" s="2">
        <v>0.69647652776050095</v>
      </c>
      <c r="H40" s="7" t="s">
        <v>3559</v>
      </c>
      <c r="I40" s="5" t="s">
        <v>3556</v>
      </c>
      <c r="J40" s="5" t="s">
        <v>3506</v>
      </c>
    </row>
    <row r="41" spans="1:10">
      <c r="A41" s="1" t="s">
        <v>39</v>
      </c>
      <c r="B41" s="1">
        <v>-0.28107181999999997</v>
      </c>
      <c r="C41" s="4">
        <v>1.1278795234761899E-3</v>
      </c>
      <c r="D41" s="2">
        <v>0.21950429174014099</v>
      </c>
      <c r="E41" s="2">
        <v>0.114923982141781</v>
      </c>
      <c r="F41" s="2">
        <v>-0.25438114311110099</v>
      </c>
      <c r="G41" s="2">
        <v>3.35031975567818E-2</v>
      </c>
      <c r="H41" s="7" t="s">
        <v>3560</v>
      </c>
      <c r="I41" s="5" t="s">
        <v>3500</v>
      </c>
      <c r="J41" s="5" t="s">
        <v>3506</v>
      </c>
    </row>
    <row r="42" spans="1:10">
      <c r="A42" s="1" t="s">
        <v>40</v>
      </c>
      <c r="B42" s="1">
        <v>-0.31049458299999999</v>
      </c>
      <c r="C42" s="4">
        <v>1.5762574017485001E-3</v>
      </c>
      <c r="D42" s="2">
        <v>0.22435650228837101</v>
      </c>
      <c r="E42" s="2">
        <v>0.108864164868977</v>
      </c>
      <c r="F42" s="2">
        <v>-0.26517747580367701</v>
      </c>
      <c r="G42" s="2">
        <v>4.16517812338697E-2</v>
      </c>
      <c r="H42" s="7" t="s">
        <v>3561</v>
      </c>
      <c r="I42" s="5" t="s">
        <v>3508</v>
      </c>
      <c r="J42" s="5" t="s">
        <v>3506</v>
      </c>
    </row>
    <row r="43" spans="1:10">
      <c r="A43" s="1" t="s">
        <v>41</v>
      </c>
      <c r="B43" s="1">
        <v>-0.30067042100000002</v>
      </c>
      <c r="C43" s="2">
        <v>4.0680059384263202E-2</v>
      </c>
      <c r="D43" s="2">
        <v>0.306366258942946</v>
      </c>
      <c r="E43" s="2">
        <v>8.6530912259931397E-2</v>
      </c>
      <c r="F43" s="2">
        <v>-0.405248773931427</v>
      </c>
      <c r="G43" s="2">
        <v>3.1082269481448901E-2</v>
      </c>
      <c r="H43" s="7" t="s">
        <v>3562</v>
      </c>
      <c r="I43" s="5" t="s">
        <v>3546</v>
      </c>
      <c r="J43" s="5" t="s">
        <v>3547</v>
      </c>
    </row>
    <row r="44" spans="1:10">
      <c r="A44" s="1" t="s">
        <v>42</v>
      </c>
      <c r="B44" s="1">
        <v>-7.4522277999999997E-2</v>
      </c>
      <c r="C44" s="2">
        <v>0.66540701728158602</v>
      </c>
      <c r="D44" s="2">
        <v>0.26988571133953898</v>
      </c>
      <c r="E44" s="2">
        <v>0.191557785653556</v>
      </c>
      <c r="F44" s="2">
        <v>-0.21493462839428301</v>
      </c>
      <c r="G44" s="2">
        <v>0.29871401590135499</v>
      </c>
      <c r="H44" s="7" t="s">
        <v>3563</v>
      </c>
      <c r="I44" s="5" t="s">
        <v>3564</v>
      </c>
      <c r="J44" s="5" t="s">
        <v>3506</v>
      </c>
    </row>
    <row r="45" spans="1:10">
      <c r="A45" s="1" t="s">
        <v>43</v>
      </c>
      <c r="B45" s="1">
        <v>-0.43919889600000001</v>
      </c>
      <c r="C45" s="4">
        <v>1.4232675670240001E-4</v>
      </c>
      <c r="D45" s="2">
        <v>-5.9668232467047701E-2</v>
      </c>
      <c r="E45" s="2">
        <v>0.78585323559085696</v>
      </c>
      <c r="F45" s="2">
        <v>-0.70067001067186696</v>
      </c>
      <c r="G45" s="3">
        <v>6.9605847010850599E-7</v>
      </c>
      <c r="H45" s="7" t="s">
        <v>3544</v>
      </c>
      <c r="I45" s="5" t="s">
        <v>3535</v>
      </c>
      <c r="J45" s="5" t="s">
        <v>3535</v>
      </c>
    </row>
    <row r="46" spans="1:10">
      <c r="A46" s="1" t="s">
        <v>44</v>
      </c>
      <c r="B46" s="1">
        <v>-0.478579119</v>
      </c>
      <c r="C46" s="3">
        <v>1.51284512696631E-10</v>
      </c>
      <c r="D46" s="2">
        <v>-0.139995543868455</v>
      </c>
      <c r="E46" s="2">
        <v>0.26378047609712102</v>
      </c>
      <c r="F46" s="2">
        <v>-0.44629459835840801</v>
      </c>
      <c r="G46" s="4">
        <v>2.25634339382737E-4</v>
      </c>
      <c r="H46" s="7" t="s">
        <v>3565</v>
      </c>
      <c r="I46" s="5" t="s">
        <v>3510</v>
      </c>
      <c r="J46" s="5" t="s">
        <v>3566</v>
      </c>
    </row>
    <row r="47" spans="1:10">
      <c r="A47" s="1" t="s">
        <v>45</v>
      </c>
      <c r="B47" s="1">
        <v>-8.7254053999999998E-2</v>
      </c>
      <c r="C47" s="2">
        <v>0.36207812815768498</v>
      </c>
      <c r="D47" s="2">
        <v>4.3957500437275997E-2</v>
      </c>
      <c r="E47" s="2">
        <v>0.81879871636617096</v>
      </c>
      <c r="F47" s="2">
        <v>-1.3676157779099699E-2</v>
      </c>
      <c r="G47" s="2">
        <v>0.92399771099498196</v>
      </c>
      <c r="H47" s="7" t="s">
        <v>3567</v>
      </c>
      <c r="I47" s="5" t="s">
        <v>3568</v>
      </c>
      <c r="J47" s="5" t="s">
        <v>3569</v>
      </c>
    </row>
    <row r="48" spans="1:10">
      <c r="A48" s="1" t="s">
        <v>46</v>
      </c>
      <c r="B48" s="1">
        <v>0.15382061</v>
      </c>
      <c r="C48" s="2">
        <v>0.42670391950613101</v>
      </c>
      <c r="D48" s="2">
        <v>-0.421222178919816</v>
      </c>
      <c r="E48" s="2">
        <v>8.5376576042910102E-2</v>
      </c>
      <c r="F48" s="2">
        <v>0.154960167364736</v>
      </c>
      <c r="G48" s="2">
        <v>0.53769660159052801</v>
      </c>
      <c r="H48" s="7" t="s">
        <v>3570</v>
      </c>
      <c r="I48" s="5" t="s">
        <v>3508</v>
      </c>
      <c r="J48" s="5" t="s">
        <v>3506</v>
      </c>
    </row>
    <row r="49" spans="1:10">
      <c r="A49" s="1" t="s">
        <v>47</v>
      </c>
      <c r="B49" s="1">
        <v>-0.106242461</v>
      </c>
      <c r="C49" s="2">
        <v>0.23124210198874801</v>
      </c>
      <c r="D49" s="2">
        <v>0.26830379655894099</v>
      </c>
      <c r="E49" s="2">
        <v>8.9042521484282697E-2</v>
      </c>
      <c r="F49" s="2">
        <v>-8.8769360376134407E-2</v>
      </c>
      <c r="G49" s="2">
        <v>0.58920780433664</v>
      </c>
      <c r="H49" s="7" t="s">
        <v>3571</v>
      </c>
      <c r="I49" s="5" t="s">
        <v>3532</v>
      </c>
      <c r="J49" s="5" t="s">
        <v>3533</v>
      </c>
    </row>
    <row r="50" spans="1:10">
      <c r="A50" s="1" t="s">
        <v>48</v>
      </c>
      <c r="B50" s="1">
        <v>-3.2525402000000002E-2</v>
      </c>
      <c r="C50" s="2">
        <v>0.75556219960267201</v>
      </c>
      <c r="D50" s="2">
        <v>0.188830088192118</v>
      </c>
      <c r="E50" s="2">
        <v>0.142028696751861</v>
      </c>
      <c r="F50" s="2">
        <v>3.2898530728430402E-2</v>
      </c>
      <c r="G50" s="2">
        <v>0.83061322736724996</v>
      </c>
      <c r="H50" s="7" t="s">
        <v>3572</v>
      </c>
      <c r="I50" s="5" t="s">
        <v>3532</v>
      </c>
      <c r="J50" s="5" t="s">
        <v>3533</v>
      </c>
    </row>
    <row r="51" spans="1:10">
      <c r="A51" s="1" t="s">
        <v>49</v>
      </c>
      <c r="B51" s="1">
        <v>-0.50261440000000002</v>
      </c>
      <c r="C51" s="4">
        <v>1.18922934930486E-4</v>
      </c>
      <c r="D51" s="2">
        <v>-3.3634020479268799E-2</v>
      </c>
      <c r="E51" s="2">
        <v>0.90742021901657799</v>
      </c>
      <c r="F51" s="2">
        <v>-0.59854016813208399</v>
      </c>
      <c r="G51" s="4">
        <v>3.1078266443838502E-4</v>
      </c>
      <c r="H51" s="7" t="s">
        <v>3573</v>
      </c>
      <c r="I51" s="5" t="s">
        <v>3574</v>
      </c>
      <c r="J51" s="5" t="s">
        <v>3506</v>
      </c>
    </row>
    <row r="52" spans="1:10">
      <c r="A52" s="1" t="s">
        <v>50</v>
      </c>
      <c r="B52" s="1">
        <v>0.17530214299999999</v>
      </c>
      <c r="C52" s="2">
        <v>5.75370311797095E-2</v>
      </c>
      <c r="D52" s="2">
        <v>-0.29318175566002203</v>
      </c>
      <c r="E52" s="2">
        <v>6.9754625885788402E-2</v>
      </c>
      <c r="F52" s="2">
        <v>0.34373892235618603</v>
      </c>
      <c r="G52" s="2">
        <v>2.4209848853069899E-2</v>
      </c>
      <c r="H52" s="7" t="s">
        <v>3575</v>
      </c>
      <c r="I52" s="5" t="s">
        <v>3508</v>
      </c>
      <c r="J52" s="5" t="s">
        <v>3506</v>
      </c>
    </row>
    <row r="53" spans="1:10">
      <c r="A53" s="1" t="s">
        <v>51</v>
      </c>
      <c r="B53" s="1">
        <v>0.190601417</v>
      </c>
      <c r="C53" s="2">
        <v>1.6827940927751601E-2</v>
      </c>
      <c r="D53" s="2">
        <v>5.9246182716241498E-2</v>
      </c>
      <c r="E53" s="2">
        <v>0.72424101139821695</v>
      </c>
      <c r="F53" s="2">
        <v>0.182974947160156</v>
      </c>
      <c r="G53" s="2">
        <v>0.18005021295147</v>
      </c>
      <c r="H53" s="7" t="s">
        <v>3576</v>
      </c>
      <c r="I53" s="5" t="s">
        <v>3577</v>
      </c>
      <c r="J53" s="5" t="s">
        <v>3578</v>
      </c>
    </row>
    <row r="54" spans="1:10">
      <c r="A54" s="1" t="s">
        <v>52</v>
      </c>
      <c r="B54" s="1">
        <v>0.31648068000000001</v>
      </c>
      <c r="C54" s="4">
        <v>8.6512863874146397E-3</v>
      </c>
      <c r="D54" s="2">
        <v>0.19094543322885299</v>
      </c>
      <c r="E54" s="2">
        <v>0.35871539997860702</v>
      </c>
      <c r="F54" s="2">
        <v>0.40340331817311698</v>
      </c>
      <c r="G54" s="2">
        <v>1.3898253074192599E-2</v>
      </c>
      <c r="H54" s="7" t="s">
        <v>3544</v>
      </c>
      <c r="I54" s="5" t="s">
        <v>3535</v>
      </c>
      <c r="J54" s="5" t="s">
        <v>3535</v>
      </c>
    </row>
    <row r="55" spans="1:10">
      <c r="A55" s="1" t="s">
        <v>53</v>
      </c>
      <c r="B55" s="1">
        <v>0.41208457300000001</v>
      </c>
      <c r="C55" s="4">
        <v>2.2429909081184301E-3</v>
      </c>
      <c r="D55" s="2">
        <v>0.15988021115335799</v>
      </c>
      <c r="E55" s="2">
        <v>0.459555528816814</v>
      </c>
      <c r="F55" s="2">
        <v>0.34169803996628101</v>
      </c>
      <c r="G55" s="2">
        <v>9.8356312381088495E-2</v>
      </c>
      <c r="H55" s="7" t="s">
        <v>3579</v>
      </c>
      <c r="I55" s="5" t="s">
        <v>3580</v>
      </c>
      <c r="J55" s="5" t="s">
        <v>3581</v>
      </c>
    </row>
    <row r="56" spans="1:10">
      <c r="A56" s="1" t="s">
        <v>54</v>
      </c>
      <c r="B56" s="1">
        <v>5.0886043999999998E-2</v>
      </c>
      <c r="C56" s="2">
        <v>0.53983490234620901</v>
      </c>
      <c r="D56" s="2">
        <v>0.21800433216038601</v>
      </c>
      <c r="E56" s="2">
        <v>0.19411728880208701</v>
      </c>
      <c r="F56" s="2">
        <v>0.122070674490164</v>
      </c>
      <c r="G56" s="2">
        <v>0.35603954227115497</v>
      </c>
      <c r="H56" s="7" t="s">
        <v>3544</v>
      </c>
      <c r="I56" s="5" t="s">
        <v>3535</v>
      </c>
      <c r="J56" s="5" t="s">
        <v>3535</v>
      </c>
    </row>
    <row r="57" spans="1:10">
      <c r="A57" s="1" t="s">
        <v>55</v>
      </c>
      <c r="B57" s="1">
        <v>-0.28465852800000002</v>
      </c>
      <c r="C57" s="4">
        <v>3.1367399577685701E-3</v>
      </c>
      <c r="D57" s="2">
        <v>0.19989149969439901</v>
      </c>
      <c r="E57" s="2">
        <v>0.19556327892931299</v>
      </c>
      <c r="F57" s="2">
        <v>-0.38739554847747598</v>
      </c>
      <c r="G57" s="4">
        <v>1.6499195872895099E-3</v>
      </c>
      <c r="H57" s="7" t="s">
        <v>3582</v>
      </c>
      <c r="I57" s="5" t="s">
        <v>3556</v>
      </c>
      <c r="J57" s="5" t="s">
        <v>3558</v>
      </c>
    </row>
    <row r="58" spans="1:10">
      <c r="A58" s="1" t="s">
        <v>56</v>
      </c>
      <c r="B58" s="1">
        <v>-4.6875559999999997E-2</v>
      </c>
      <c r="C58" s="2">
        <v>0.68439849628945304</v>
      </c>
      <c r="D58" s="2">
        <v>-0.115451061675291</v>
      </c>
      <c r="E58" s="2">
        <v>0.51644901691981404</v>
      </c>
      <c r="F58" s="2">
        <v>0.22108601006109399</v>
      </c>
      <c r="G58" s="2">
        <v>0.14860997395974099</v>
      </c>
      <c r="H58" s="7" t="s">
        <v>3583</v>
      </c>
      <c r="I58" s="5" t="s">
        <v>3524</v>
      </c>
      <c r="J58" s="5" t="s">
        <v>3506</v>
      </c>
    </row>
    <row r="59" spans="1:10">
      <c r="A59" s="1" t="s">
        <v>57</v>
      </c>
      <c r="B59" s="1">
        <v>-0.38574953899999997</v>
      </c>
      <c r="C59" s="3">
        <v>1.9642202386385899E-5</v>
      </c>
      <c r="D59" s="2">
        <v>-0.207846343367694</v>
      </c>
      <c r="E59" s="2">
        <v>0.11002814764871099</v>
      </c>
      <c r="F59" s="2">
        <v>0.16166065489175999</v>
      </c>
      <c r="G59" s="2">
        <v>0.20927459250073999</v>
      </c>
      <c r="H59" s="7" t="s">
        <v>3584</v>
      </c>
      <c r="I59" s="5" t="s">
        <v>3546</v>
      </c>
      <c r="J59" s="5" t="s">
        <v>3547</v>
      </c>
    </row>
    <row r="60" spans="1:10">
      <c r="A60" s="1" t="s">
        <v>58</v>
      </c>
      <c r="B60" s="1">
        <v>-0.83020364599999996</v>
      </c>
      <c r="C60" s="3">
        <v>6.4781744645151604E-25</v>
      </c>
      <c r="D60" s="2">
        <v>0.12374654081026799</v>
      </c>
      <c r="E60" s="2">
        <v>0.43398880575045501</v>
      </c>
      <c r="F60" s="2">
        <v>-1.1950498903726401</v>
      </c>
      <c r="G60" s="3">
        <v>2.0151663973244901E-15</v>
      </c>
      <c r="H60" s="7" t="s">
        <v>3585</v>
      </c>
      <c r="I60" s="5" t="s">
        <v>3510</v>
      </c>
      <c r="J60" s="5" t="s">
        <v>3513</v>
      </c>
    </row>
    <row r="61" spans="1:10">
      <c r="A61" s="1" t="s">
        <v>59</v>
      </c>
      <c r="B61" s="1">
        <v>-0.92559872300000001</v>
      </c>
      <c r="C61" s="3">
        <v>3.0360202625218301E-15</v>
      </c>
      <c r="D61" s="2">
        <v>0.19062128856367</v>
      </c>
      <c r="E61" s="2">
        <v>0.34427086019341702</v>
      </c>
      <c r="F61" s="2">
        <v>-1.32758328933793</v>
      </c>
      <c r="G61" s="3">
        <v>6.78998921876211E-12</v>
      </c>
      <c r="H61" s="7" t="s">
        <v>3586</v>
      </c>
      <c r="I61" s="5" t="s">
        <v>3510</v>
      </c>
      <c r="J61" s="5" t="s">
        <v>3513</v>
      </c>
    </row>
    <row r="62" spans="1:10">
      <c r="A62" s="1" t="s">
        <v>60</v>
      </c>
      <c r="B62" s="1">
        <v>-0.45500495899999999</v>
      </c>
      <c r="C62" s="3">
        <v>2.80966914161356E-7</v>
      </c>
      <c r="D62" s="2">
        <v>-7.8786661816813902E-2</v>
      </c>
      <c r="E62" s="2">
        <v>0.69395625049561405</v>
      </c>
      <c r="F62" s="2">
        <v>-0.204482013772534</v>
      </c>
      <c r="G62" s="2">
        <v>0.171497245271135</v>
      </c>
      <c r="H62" s="7" t="s">
        <v>3587</v>
      </c>
      <c r="I62" s="5" t="s">
        <v>3510</v>
      </c>
      <c r="J62" s="5" t="s">
        <v>3513</v>
      </c>
    </row>
    <row r="63" spans="1:10">
      <c r="A63" s="1" t="s">
        <v>61</v>
      </c>
      <c r="B63" s="1">
        <v>-0.33084021800000002</v>
      </c>
      <c r="C63" s="4">
        <v>5.7005797514206498E-4</v>
      </c>
      <c r="D63" s="2">
        <v>0.37154682414839801</v>
      </c>
      <c r="E63" s="4">
        <v>1.79867175484252E-3</v>
      </c>
      <c r="F63" s="2">
        <v>-0.52998997078799803</v>
      </c>
      <c r="G63" s="3">
        <v>2.3650556836832499E-5</v>
      </c>
      <c r="H63" s="7" t="s">
        <v>3544</v>
      </c>
      <c r="I63" s="5" t="s">
        <v>3535</v>
      </c>
      <c r="J63" s="5" t="s">
        <v>3535</v>
      </c>
    </row>
    <row r="64" spans="1:10">
      <c r="A64" s="1" t="s">
        <v>62</v>
      </c>
      <c r="B64" s="1">
        <v>-0.39915896000000001</v>
      </c>
      <c r="C64" s="3">
        <v>2.30843279027565E-5</v>
      </c>
      <c r="D64" s="2">
        <v>0.17894809507390799</v>
      </c>
      <c r="E64" s="2">
        <v>0.24646375661900599</v>
      </c>
      <c r="F64" s="2">
        <v>-0.46166437726632498</v>
      </c>
      <c r="G64" s="4">
        <v>1.3130874772731599E-3</v>
      </c>
      <c r="H64" s="7" t="s">
        <v>3588</v>
      </c>
      <c r="I64" s="5" t="s">
        <v>3589</v>
      </c>
      <c r="J64" s="5" t="s">
        <v>3590</v>
      </c>
    </row>
    <row r="65" spans="1:10">
      <c r="A65" s="1" t="s">
        <v>63</v>
      </c>
      <c r="B65" s="1">
        <v>-0.30000579300000002</v>
      </c>
      <c r="C65" s="4">
        <v>3.0200681992732601E-3</v>
      </c>
      <c r="D65" s="2">
        <v>4.2371564642432399E-2</v>
      </c>
      <c r="E65" s="2">
        <v>0.86418239107184602</v>
      </c>
      <c r="F65" s="2">
        <v>-0.22573713273920201</v>
      </c>
      <c r="G65" s="2">
        <v>0.13431823447930799</v>
      </c>
      <c r="H65" s="7" t="s">
        <v>3591</v>
      </c>
      <c r="I65" s="5" t="s">
        <v>3589</v>
      </c>
      <c r="J65" s="5" t="s">
        <v>3590</v>
      </c>
    </row>
    <row r="66" spans="1:10">
      <c r="A66" s="1" t="s">
        <v>64</v>
      </c>
      <c r="B66" s="1">
        <v>-0.73194523300000003</v>
      </c>
      <c r="C66" s="3">
        <v>1.4626406211975099E-11</v>
      </c>
      <c r="D66" s="2">
        <v>0.20283929766302899</v>
      </c>
      <c r="E66" s="2">
        <v>0.221663417421742</v>
      </c>
      <c r="F66" s="2">
        <v>-0.89222282903591699</v>
      </c>
      <c r="G66" s="3">
        <v>1.39227982161793E-9</v>
      </c>
      <c r="H66" s="7" t="s">
        <v>3592</v>
      </c>
      <c r="I66" s="5" t="s">
        <v>3546</v>
      </c>
      <c r="J66" s="5" t="s">
        <v>3547</v>
      </c>
    </row>
    <row r="67" spans="1:10">
      <c r="A67" s="1" t="s">
        <v>65</v>
      </c>
      <c r="B67" s="1">
        <v>-0.41287026999999998</v>
      </c>
      <c r="C67" s="3">
        <v>2.5340774011082399E-7</v>
      </c>
      <c r="D67" s="2">
        <v>3.7755771073577998E-2</v>
      </c>
      <c r="E67" s="2">
        <v>0.84522360873149105</v>
      </c>
      <c r="F67" s="2">
        <v>-0.51558032680396004</v>
      </c>
      <c r="G67" s="3">
        <v>1.6447081263445199E-5</v>
      </c>
      <c r="H67" s="7" t="s">
        <v>3593</v>
      </c>
      <c r="I67" s="5" t="s">
        <v>3589</v>
      </c>
      <c r="J67" s="5" t="s">
        <v>3590</v>
      </c>
    </row>
    <row r="68" spans="1:10">
      <c r="A68" s="1" t="s">
        <v>66</v>
      </c>
      <c r="B68" s="1">
        <v>-0.57346267200000001</v>
      </c>
      <c r="C68" s="3">
        <v>1.72681714336861E-11</v>
      </c>
      <c r="D68" s="2">
        <v>2.0859654495955799E-2</v>
      </c>
      <c r="E68" s="2">
        <v>0.91848453156129295</v>
      </c>
      <c r="F68" s="2">
        <v>-0.84701570813148697</v>
      </c>
      <c r="G68" s="3">
        <v>3.6206378921587901E-14</v>
      </c>
      <c r="H68" s="7" t="s">
        <v>3594</v>
      </c>
      <c r="I68" s="5" t="s">
        <v>3508</v>
      </c>
      <c r="J68" s="5" t="s">
        <v>3506</v>
      </c>
    </row>
    <row r="69" spans="1:10">
      <c r="A69" s="1" t="s">
        <v>67</v>
      </c>
      <c r="B69" s="1">
        <v>-0.23345243199999999</v>
      </c>
      <c r="C69" s="4">
        <v>3.5048157207185899E-3</v>
      </c>
      <c r="D69" s="2">
        <v>0.107825870610037</v>
      </c>
      <c r="E69" s="2">
        <v>0.481046668634249</v>
      </c>
      <c r="F69" s="2">
        <v>-0.25096068079731698</v>
      </c>
      <c r="G69" s="2">
        <v>6.6602906192985797E-2</v>
      </c>
      <c r="H69" s="7" t="s">
        <v>3595</v>
      </c>
      <c r="I69" s="5" t="s">
        <v>3574</v>
      </c>
      <c r="J69" s="5" t="s">
        <v>3506</v>
      </c>
    </row>
    <row r="70" spans="1:10">
      <c r="A70" s="1" t="s">
        <v>68</v>
      </c>
      <c r="B70" s="1">
        <v>-5.1274800000000002E-2</v>
      </c>
      <c r="C70" s="2">
        <v>0.66543335121076597</v>
      </c>
      <c r="D70" s="2">
        <v>4.3623832374039197E-2</v>
      </c>
      <c r="E70" s="2">
        <v>0.86014347229481303</v>
      </c>
      <c r="F70" s="2">
        <v>-0.16531111213572799</v>
      </c>
      <c r="G70" s="2">
        <v>0.37506882622898602</v>
      </c>
      <c r="H70" s="7" t="s">
        <v>3544</v>
      </c>
      <c r="I70" s="5" t="s">
        <v>3535</v>
      </c>
      <c r="J70" s="5" t="s">
        <v>3535</v>
      </c>
    </row>
    <row r="71" spans="1:10">
      <c r="A71" s="1" t="s">
        <v>69</v>
      </c>
      <c r="B71" s="1">
        <v>0.12791575399999999</v>
      </c>
      <c r="C71" s="2">
        <v>0.52296625939121799</v>
      </c>
      <c r="D71" s="2">
        <v>6.0539043349502802E-2</v>
      </c>
      <c r="E71" s="2">
        <v>0.86009154523528497</v>
      </c>
      <c r="F71" s="2">
        <v>-0.271389595097356</v>
      </c>
      <c r="G71" s="2">
        <v>0.27620386955492199</v>
      </c>
      <c r="H71" s="7" t="s">
        <v>3596</v>
      </c>
      <c r="I71" s="5" t="s">
        <v>3589</v>
      </c>
      <c r="J71" s="5" t="s">
        <v>3590</v>
      </c>
    </row>
    <row r="72" spans="1:10">
      <c r="A72" s="1" t="s">
        <v>70</v>
      </c>
      <c r="B72" s="1">
        <v>-0.16858796400000001</v>
      </c>
      <c r="C72" s="2">
        <v>0.209440902480652</v>
      </c>
      <c r="D72" s="2">
        <v>0.18203944127004301</v>
      </c>
      <c r="E72" s="2">
        <v>0.39047846868710301</v>
      </c>
      <c r="F72" s="2">
        <v>-0.26821042450829402</v>
      </c>
      <c r="G72" s="2">
        <v>0.113909896375433</v>
      </c>
      <c r="H72" s="7" t="s">
        <v>3597</v>
      </c>
      <c r="I72" s="5" t="s">
        <v>3598</v>
      </c>
      <c r="J72" s="5" t="s">
        <v>3599</v>
      </c>
    </row>
    <row r="73" spans="1:10">
      <c r="A73" s="1" t="s">
        <v>71</v>
      </c>
      <c r="B73" s="1">
        <v>0.17454614299999999</v>
      </c>
      <c r="C73" s="2">
        <v>0.41861947861392301</v>
      </c>
      <c r="D73" s="2">
        <v>0.40422303629388601</v>
      </c>
      <c r="E73" s="2">
        <v>5.9958085429262002E-2</v>
      </c>
      <c r="F73" s="2">
        <v>-5.3463234737940499E-2</v>
      </c>
      <c r="G73" s="2">
        <v>0.84187510190862802</v>
      </c>
      <c r="H73" s="7" t="s">
        <v>3600</v>
      </c>
      <c r="I73" s="5" t="s">
        <v>3601</v>
      </c>
      <c r="J73" s="5" t="s">
        <v>3602</v>
      </c>
    </row>
    <row r="74" spans="1:10">
      <c r="A74" s="1" t="s">
        <v>72</v>
      </c>
      <c r="B74" s="1">
        <v>-0.153789603</v>
      </c>
      <c r="C74" s="2">
        <v>0.34780364509489098</v>
      </c>
      <c r="D74" s="2">
        <v>0.2585625915575</v>
      </c>
      <c r="E74" s="2">
        <v>0.17689281011420799</v>
      </c>
      <c r="F74" s="2">
        <v>-0.26663457085349501</v>
      </c>
      <c r="G74" s="2">
        <v>0.13643108301899201</v>
      </c>
      <c r="H74" s="7" t="s">
        <v>3603</v>
      </c>
      <c r="I74" s="5" t="s">
        <v>3500</v>
      </c>
      <c r="J74" s="5" t="s">
        <v>3501</v>
      </c>
    </row>
    <row r="75" spans="1:10">
      <c r="A75" s="1" t="s">
        <v>73</v>
      </c>
      <c r="B75" s="1">
        <v>8.0649303000000006E-2</v>
      </c>
      <c r="C75" s="2">
        <v>0.42000984691564702</v>
      </c>
      <c r="D75" s="2">
        <v>-0.29238311620694601</v>
      </c>
      <c r="E75" s="2">
        <v>6.5242526104793794E-2</v>
      </c>
      <c r="F75" s="2">
        <v>0.23760664401225901</v>
      </c>
      <c r="G75" s="2">
        <v>7.9421993180695594E-2</v>
      </c>
      <c r="H75" s="7" t="s">
        <v>3604</v>
      </c>
      <c r="I75" s="5" t="s">
        <v>3601</v>
      </c>
      <c r="J75" s="5" t="s">
        <v>3605</v>
      </c>
    </row>
    <row r="76" spans="1:10">
      <c r="A76" s="1" t="s">
        <v>74</v>
      </c>
      <c r="B76" s="1">
        <v>0.112431635</v>
      </c>
      <c r="C76" s="2">
        <v>0.337225953895544</v>
      </c>
      <c r="D76" s="2">
        <v>-6.0136031481653598E-2</v>
      </c>
      <c r="E76" s="2">
        <v>0.81802100368854902</v>
      </c>
      <c r="F76" s="2">
        <v>-8.0673566941199606E-3</v>
      </c>
      <c r="G76" s="2">
        <v>0.96495992013630905</v>
      </c>
      <c r="H76" s="7" t="s">
        <v>3606</v>
      </c>
      <c r="I76" s="5" t="s">
        <v>3601</v>
      </c>
      <c r="J76" s="5" t="s">
        <v>3605</v>
      </c>
    </row>
    <row r="77" spans="1:10">
      <c r="A77" s="1" t="s">
        <v>75</v>
      </c>
      <c r="B77" s="1">
        <v>-0.25984165599999998</v>
      </c>
      <c r="C77" s="2">
        <v>2.6777100485993199E-2</v>
      </c>
      <c r="D77" s="2">
        <v>0.34245992670640502</v>
      </c>
      <c r="E77" s="2">
        <v>2.3008124296415699E-2</v>
      </c>
      <c r="F77" s="2">
        <v>-0.44776704555598501</v>
      </c>
      <c r="G77" s="4">
        <v>1.6564773742153501E-3</v>
      </c>
      <c r="H77" s="7" t="s">
        <v>3607</v>
      </c>
      <c r="I77" s="5" t="s">
        <v>3601</v>
      </c>
      <c r="J77" s="5" t="s">
        <v>3605</v>
      </c>
    </row>
    <row r="78" spans="1:10">
      <c r="A78" s="1" t="s">
        <v>76</v>
      </c>
      <c r="B78" s="1">
        <v>-0.23017896600000001</v>
      </c>
      <c r="C78" s="2">
        <v>2.4851607582304001E-2</v>
      </c>
      <c r="D78" s="2">
        <v>0.13301576806124599</v>
      </c>
      <c r="E78" s="2">
        <v>0.52949065266773698</v>
      </c>
      <c r="F78" s="2">
        <v>5.1660223834811302E-2</v>
      </c>
      <c r="G78" s="2">
        <v>0.76877451670351005</v>
      </c>
      <c r="H78" s="7" t="s">
        <v>3608</v>
      </c>
      <c r="I78" s="5" t="s">
        <v>3601</v>
      </c>
      <c r="J78" s="5" t="s">
        <v>3609</v>
      </c>
    </row>
    <row r="79" spans="1:10">
      <c r="A79" s="1" t="s">
        <v>77</v>
      </c>
      <c r="B79" s="1">
        <v>-8.6152821000000004E-2</v>
      </c>
      <c r="C79" s="2">
        <v>0.25612988343185</v>
      </c>
      <c r="D79" s="2">
        <v>0.13848847167591799</v>
      </c>
      <c r="E79" s="2">
        <v>0.29304072964672701</v>
      </c>
      <c r="F79" s="2">
        <v>6.7238430776909899E-2</v>
      </c>
      <c r="G79" s="2">
        <v>0.56111375179366296</v>
      </c>
      <c r="H79" s="7" t="s">
        <v>3610</v>
      </c>
      <c r="I79" s="5" t="s">
        <v>3546</v>
      </c>
      <c r="J79" s="5" t="s">
        <v>3547</v>
      </c>
    </row>
    <row r="80" spans="1:10">
      <c r="A80" s="1" t="s">
        <v>78</v>
      </c>
      <c r="B80" s="1">
        <v>-0.106322866</v>
      </c>
      <c r="C80" s="2">
        <v>0.26307928146530302</v>
      </c>
      <c r="D80" s="2">
        <v>-1.4624624240850301E-2</v>
      </c>
      <c r="E80" s="2">
        <v>0.951180847842371</v>
      </c>
      <c r="F80" s="2">
        <v>-4.5278767932428701E-2</v>
      </c>
      <c r="G80" s="2">
        <v>0.74220162419321001</v>
      </c>
      <c r="H80" s="7" t="s">
        <v>3611</v>
      </c>
      <c r="I80" s="5" t="s">
        <v>3556</v>
      </c>
      <c r="J80" s="5" t="s">
        <v>3558</v>
      </c>
    </row>
    <row r="81" spans="1:10">
      <c r="A81" s="1" t="s">
        <v>79</v>
      </c>
      <c r="B81" s="1">
        <v>-0.104962416</v>
      </c>
      <c r="C81" s="2">
        <v>0.198130902550087</v>
      </c>
      <c r="D81" s="2">
        <v>0.12787112253921101</v>
      </c>
      <c r="E81" s="2">
        <v>0.284130647788363</v>
      </c>
      <c r="F81" s="2">
        <v>-2.4759764388925298E-2</v>
      </c>
      <c r="G81" s="2">
        <v>0.84172514397154896</v>
      </c>
      <c r="H81" s="7" t="s">
        <v>3612</v>
      </c>
      <c r="I81" s="5" t="s">
        <v>3524</v>
      </c>
      <c r="J81" s="5" t="s">
        <v>3613</v>
      </c>
    </row>
    <row r="82" spans="1:10">
      <c r="A82" s="1" t="s">
        <v>80</v>
      </c>
      <c r="B82" s="1">
        <v>0.37893733200000002</v>
      </c>
      <c r="C82" s="4">
        <v>5.4888919704409404E-4</v>
      </c>
      <c r="D82" s="2">
        <v>-7.6463850131050906E-2</v>
      </c>
      <c r="E82" s="2">
        <v>0.71673582295198601</v>
      </c>
      <c r="F82" s="2">
        <v>0.221010679986439</v>
      </c>
      <c r="G82" s="2">
        <v>0.13142991801213599</v>
      </c>
      <c r="H82" s="7" t="s">
        <v>3544</v>
      </c>
      <c r="I82" s="5" t="s">
        <v>3535</v>
      </c>
      <c r="J82" s="5" t="s">
        <v>3535</v>
      </c>
    </row>
    <row r="83" spans="1:10">
      <c r="A83" s="1" t="s">
        <v>81</v>
      </c>
      <c r="B83" s="1">
        <v>-1.1252366999999999E-2</v>
      </c>
      <c r="C83" s="2">
        <v>0.90841472362137698</v>
      </c>
      <c r="D83" s="2">
        <v>2.6429201843074599E-3</v>
      </c>
      <c r="E83" s="2">
        <v>0.99526620949322098</v>
      </c>
      <c r="F83" s="2">
        <v>0.40917791688378202</v>
      </c>
      <c r="G83" s="4">
        <v>5.1619433242208897E-4</v>
      </c>
      <c r="H83" s="7" t="s">
        <v>3614</v>
      </c>
      <c r="I83" s="5" t="s">
        <v>3535</v>
      </c>
      <c r="J83" s="5" t="s">
        <v>3506</v>
      </c>
    </row>
    <row r="84" spans="1:10">
      <c r="A84" s="1" t="s">
        <v>82</v>
      </c>
      <c r="B84" s="1">
        <v>-0.54319546500000004</v>
      </c>
      <c r="C84" s="3">
        <v>2.6373677712817998E-6</v>
      </c>
      <c r="D84" s="2">
        <v>-0.62944132946249898</v>
      </c>
      <c r="E84" s="3">
        <v>3.6282045531844302E-5</v>
      </c>
      <c r="F84" s="2">
        <v>-0.18052194133334801</v>
      </c>
      <c r="G84" s="2">
        <v>0.23044880085869099</v>
      </c>
      <c r="H84" s="7" t="s">
        <v>3544</v>
      </c>
      <c r="I84" s="5" t="s">
        <v>3535</v>
      </c>
      <c r="J84" s="5" t="s">
        <v>3535</v>
      </c>
    </row>
    <row r="85" spans="1:10">
      <c r="A85" s="1" t="s">
        <v>83</v>
      </c>
      <c r="B85" s="1">
        <v>-0.26034199499999999</v>
      </c>
      <c r="C85" s="4">
        <v>2.7969022443197602E-3</v>
      </c>
      <c r="D85" s="2">
        <v>-5.6169951476009797E-2</v>
      </c>
      <c r="E85" s="2">
        <v>0.74003937053059199</v>
      </c>
      <c r="F85" s="2">
        <v>-0.138683942042645</v>
      </c>
      <c r="G85" s="2">
        <v>0.21749486287672901</v>
      </c>
      <c r="H85" s="7" t="s">
        <v>3615</v>
      </c>
      <c r="I85" s="5" t="s">
        <v>3598</v>
      </c>
      <c r="J85" s="5" t="s">
        <v>3616</v>
      </c>
    </row>
    <row r="86" spans="1:10">
      <c r="A86" s="1" t="s">
        <v>84</v>
      </c>
      <c r="B86" s="1">
        <v>-0.42992093799999997</v>
      </c>
      <c r="C86" s="3">
        <v>1.28873764087726E-6</v>
      </c>
      <c r="D86" s="2">
        <v>0.151350237684728</v>
      </c>
      <c r="E86" s="2">
        <v>0.43185941377416598</v>
      </c>
      <c r="F86" s="2">
        <v>-0.43717795239354801</v>
      </c>
      <c r="G86" s="4">
        <v>1.5148504472057599E-3</v>
      </c>
      <c r="H86" s="7" t="s">
        <v>3617</v>
      </c>
      <c r="I86" s="5" t="s">
        <v>3598</v>
      </c>
      <c r="J86" s="5" t="s">
        <v>3616</v>
      </c>
    </row>
    <row r="87" spans="1:10">
      <c r="A87" s="1" t="s">
        <v>85</v>
      </c>
      <c r="B87" s="1">
        <v>-0.59774930800000003</v>
      </c>
      <c r="C87" s="3">
        <v>3.45969330873031E-11</v>
      </c>
      <c r="D87" s="2">
        <v>-2.2428222964317901E-2</v>
      </c>
      <c r="E87" s="2">
        <v>0.92366080725046396</v>
      </c>
      <c r="F87" s="2">
        <v>-0.49675890696606201</v>
      </c>
      <c r="G87" s="4">
        <v>1.12111254086227E-4</v>
      </c>
      <c r="H87" s="7" t="s">
        <v>3544</v>
      </c>
      <c r="I87" s="5" t="s">
        <v>3535</v>
      </c>
      <c r="J87" s="5" t="s">
        <v>3535</v>
      </c>
    </row>
    <row r="88" spans="1:10">
      <c r="A88" s="1" t="s">
        <v>86</v>
      </c>
      <c r="B88" s="1">
        <v>0.26832994199999999</v>
      </c>
      <c r="C88" s="2">
        <v>1.8521373079952299E-2</v>
      </c>
      <c r="D88" s="2">
        <v>-5.31962536311111E-2</v>
      </c>
      <c r="E88" s="2">
        <v>0.84477333620805595</v>
      </c>
      <c r="F88" s="2">
        <v>0.240081951192466</v>
      </c>
      <c r="G88" s="2">
        <v>0.138746606332909</v>
      </c>
      <c r="H88" s="7" t="s">
        <v>3544</v>
      </c>
      <c r="I88" s="5" t="s">
        <v>3535</v>
      </c>
      <c r="J88" s="5" t="s">
        <v>3535</v>
      </c>
    </row>
    <row r="89" spans="1:10">
      <c r="A89" s="1" t="s">
        <v>87</v>
      </c>
      <c r="B89" s="1">
        <v>0.147450943</v>
      </c>
      <c r="C89" s="2">
        <v>5.2280676890264499E-2</v>
      </c>
      <c r="D89" s="2">
        <v>0.32183895338553697</v>
      </c>
      <c r="E89" s="4">
        <v>2.73854459766646E-3</v>
      </c>
      <c r="F89" s="2">
        <v>0.30574819833354699</v>
      </c>
      <c r="G89" s="4">
        <v>9.0158201604437199E-3</v>
      </c>
      <c r="H89" s="7" t="s">
        <v>3618</v>
      </c>
      <c r="I89" s="5" t="s">
        <v>3598</v>
      </c>
      <c r="J89" s="5" t="s">
        <v>3616</v>
      </c>
    </row>
    <row r="90" spans="1:10">
      <c r="A90" s="1" t="s">
        <v>88</v>
      </c>
      <c r="B90" s="1">
        <v>-0.39205125099999999</v>
      </c>
      <c r="C90" s="3">
        <v>8.7292825967950303E-5</v>
      </c>
      <c r="D90" s="2">
        <v>8.7615827401726395E-2</v>
      </c>
      <c r="E90" s="2">
        <v>0.66506736771739094</v>
      </c>
      <c r="F90" s="2">
        <v>-0.54296380949688905</v>
      </c>
      <c r="G90" s="3">
        <v>4.9784597671022499E-5</v>
      </c>
      <c r="H90" s="7" t="s">
        <v>3544</v>
      </c>
      <c r="I90" s="5" t="s">
        <v>3535</v>
      </c>
      <c r="J90" s="5" t="s">
        <v>3535</v>
      </c>
    </row>
    <row r="91" spans="1:10">
      <c r="A91" s="1" t="s">
        <v>89</v>
      </c>
      <c r="B91" s="1">
        <v>0.223362016</v>
      </c>
      <c r="C91" s="2">
        <v>0.25811031089228098</v>
      </c>
      <c r="D91" s="2">
        <v>2.5787887276335301E-2</v>
      </c>
      <c r="E91" s="2">
        <v>0.94814249467372402</v>
      </c>
      <c r="F91" s="2">
        <v>-0.37161648989454599</v>
      </c>
      <c r="G91" s="2">
        <v>0.114203572983332</v>
      </c>
      <c r="H91" s="7" t="s">
        <v>3544</v>
      </c>
      <c r="I91" s="5" t="s">
        <v>3535</v>
      </c>
      <c r="J91" s="5" t="s">
        <v>3535</v>
      </c>
    </row>
    <row r="92" spans="1:10">
      <c r="A92" s="1" t="s">
        <v>90</v>
      </c>
      <c r="B92" s="1">
        <v>0.736375157</v>
      </c>
      <c r="C92" s="2">
        <v>7.7960225441479597E-2</v>
      </c>
      <c r="D92" s="2">
        <v>1.46561594927785</v>
      </c>
      <c r="E92" s="3">
        <v>1.0822177465381401E-5</v>
      </c>
      <c r="F92" s="2">
        <v>0.27866275008713998</v>
      </c>
      <c r="G92" s="2" t="s">
        <v>26</v>
      </c>
      <c r="H92" s="7" t="s">
        <v>3544</v>
      </c>
      <c r="I92" s="5" t="s">
        <v>3535</v>
      </c>
      <c r="J92" s="5" t="s">
        <v>3535</v>
      </c>
    </row>
    <row r="93" spans="1:10">
      <c r="A93" s="1" t="s">
        <v>91</v>
      </c>
      <c r="B93" s="1">
        <v>0.48808126800000001</v>
      </c>
      <c r="C93" s="4">
        <v>1.5481789672994401E-4</v>
      </c>
      <c r="D93" s="2">
        <v>-0.12527442332559499</v>
      </c>
      <c r="E93" s="2">
        <v>0.62252292225210704</v>
      </c>
      <c r="F93" s="2">
        <v>0.380781034725862</v>
      </c>
      <c r="G93" s="2">
        <v>3.8393470956595302E-2</v>
      </c>
      <c r="H93" s="7" t="s">
        <v>3619</v>
      </c>
      <c r="I93" s="5" t="s">
        <v>3620</v>
      </c>
      <c r="J93" s="5" t="s">
        <v>3506</v>
      </c>
    </row>
    <row r="94" spans="1:10">
      <c r="A94" s="1" t="s">
        <v>92</v>
      </c>
      <c r="B94" s="1">
        <v>0.18880132899999999</v>
      </c>
      <c r="C94" s="2">
        <v>0.37492917653408198</v>
      </c>
      <c r="D94" s="2">
        <v>7.8204352673930805E-3</v>
      </c>
      <c r="E94" s="2">
        <v>0.98943204802169904</v>
      </c>
      <c r="F94" s="2">
        <v>4.7575504436388701E-2</v>
      </c>
      <c r="G94" s="2">
        <v>0.88141347258967195</v>
      </c>
      <c r="H94" s="7" t="s">
        <v>3621</v>
      </c>
      <c r="I94" s="5" t="s">
        <v>3622</v>
      </c>
      <c r="J94" s="5" t="s">
        <v>3623</v>
      </c>
    </row>
    <row r="95" spans="1:10">
      <c r="A95" s="1" t="s">
        <v>93</v>
      </c>
      <c r="B95" s="1">
        <v>-7.6708421999999998E-2</v>
      </c>
      <c r="C95" s="2">
        <v>0.77216472955409599</v>
      </c>
      <c r="D95" s="2">
        <v>-0.137770064721153</v>
      </c>
      <c r="E95" s="2">
        <v>0.68564835090536402</v>
      </c>
      <c r="F95" s="2">
        <v>-0.27171917084349301</v>
      </c>
      <c r="G95" s="2">
        <v>0.35289376629900998</v>
      </c>
      <c r="H95" s="7" t="s">
        <v>3624</v>
      </c>
      <c r="I95" s="5" t="s">
        <v>3622</v>
      </c>
      <c r="J95" s="5" t="s">
        <v>3623</v>
      </c>
    </row>
    <row r="96" spans="1:10">
      <c r="A96" s="1" t="s">
        <v>94</v>
      </c>
      <c r="B96" s="1">
        <v>7.9383122E-2</v>
      </c>
      <c r="C96" s="2">
        <v>0.47136321678355703</v>
      </c>
      <c r="D96" s="2">
        <v>-0.14849733723495001</v>
      </c>
      <c r="E96" s="2">
        <v>0.376719703675645</v>
      </c>
      <c r="F96" s="2">
        <v>0.25477619313535999</v>
      </c>
      <c r="G96" s="2">
        <v>3.86978113481425E-2</v>
      </c>
      <c r="H96" s="7" t="s">
        <v>3625</v>
      </c>
      <c r="I96" s="5" t="s">
        <v>3622</v>
      </c>
      <c r="J96" s="5" t="s">
        <v>3623</v>
      </c>
    </row>
    <row r="97" spans="1:10">
      <c r="A97" s="1" t="s">
        <v>95</v>
      </c>
      <c r="B97" s="1">
        <v>0.30508838300000002</v>
      </c>
      <c r="C97" s="2">
        <v>0.50108664731068098</v>
      </c>
      <c r="D97" s="2">
        <v>1.15723534915564</v>
      </c>
      <c r="E97" s="4">
        <v>9.9452420986291404E-4</v>
      </c>
      <c r="F97" s="2">
        <v>0.27002526231303797</v>
      </c>
      <c r="G97" s="2" t="s">
        <v>26</v>
      </c>
      <c r="H97" s="7" t="s">
        <v>3544</v>
      </c>
      <c r="I97" s="5" t="s">
        <v>3535</v>
      </c>
      <c r="J97" s="5" t="s">
        <v>3535</v>
      </c>
    </row>
    <row r="98" spans="1:10">
      <c r="A98" s="1" t="s">
        <v>96</v>
      </c>
      <c r="B98" s="1">
        <v>0.453579709</v>
      </c>
      <c r="C98" s="2">
        <v>9.1857753930320099E-2</v>
      </c>
      <c r="D98" s="2">
        <v>-0.34197869998112901</v>
      </c>
      <c r="E98" s="2">
        <v>0.33134929397955698</v>
      </c>
      <c r="F98" s="2">
        <v>0.34528031571308998</v>
      </c>
      <c r="G98" s="2">
        <v>0.29293346361565697</v>
      </c>
      <c r="H98" s="7" t="s">
        <v>3626</v>
      </c>
      <c r="I98" s="5" t="s">
        <v>3622</v>
      </c>
      <c r="J98" s="5" t="s">
        <v>3623</v>
      </c>
    </row>
    <row r="99" spans="1:10">
      <c r="A99" s="1" t="s">
        <v>97</v>
      </c>
      <c r="B99" s="1">
        <v>0.82049543400000002</v>
      </c>
      <c r="C99" s="4">
        <v>1.5318270290813E-3</v>
      </c>
      <c r="D99" s="2">
        <v>-0.24193702875531201</v>
      </c>
      <c r="E99" s="2">
        <v>0.537309337823903</v>
      </c>
      <c r="F99" s="2">
        <v>0.49583246010069498</v>
      </c>
      <c r="G99" s="2">
        <v>0.132194986886426</v>
      </c>
      <c r="H99" s="7" t="s">
        <v>3627</v>
      </c>
      <c r="I99" s="5" t="s">
        <v>3622</v>
      </c>
      <c r="J99" s="5" t="s">
        <v>3623</v>
      </c>
    </row>
    <row r="100" spans="1:10">
      <c r="A100" s="1" t="s">
        <v>98</v>
      </c>
      <c r="B100" s="1">
        <v>0.85998827099999997</v>
      </c>
      <c r="C100" s="4">
        <v>7.4293630025247196E-3</v>
      </c>
      <c r="D100" s="2">
        <v>0.75586905224795697</v>
      </c>
      <c r="E100" s="2">
        <v>2.13783014505745E-2</v>
      </c>
      <c r="F100" s="2">
        <v>0.76240370565842697</v>
      </c>
      <c r="G100" s="2" t="s">
        <v>26</v>
      </c>
      <c r="H100" s="7" t="s">
        <v>3628</v>
      </c>
      <c r="I100" s="5" t="s">
        <v>3622</v>
      </c>
      <c r="J100" s="5" t="s">
        <v>3623</v>
      </c>
    </row>
    <row r="101" spans="1:10">
      <c r="A101" s="1" t="s">
        <v>99</v>
      </c>
      <c r="B101" s="1">
        <v>0.53274188899999997</v>
      </c>
      <c r="C101" s="2">
        <v>3.30086666015122E-2</v>
      </c>
      <c r="D101" s="2">
        <v>1.37278466525985E-2</v>
      </c>
      <c r="E101" s="2">
        <v>0.98061110676611996</v>
      </c>
      <c r="F101" s="2">
        <v>0.50151937836940497</v>
      </c>
      <c r="G101" s="2">
        <v>9.0746450909790596E-2</v>
      </c>
      <c r="H101" s="7" t="s">
        <v>3629</v>
      </c>
      <c r="I101" s="5" t="s">
        <v>3622</v>
      </c>
      <c r="J101" s="5" t="s">
        <v>3623</v>
      </c>
    </row>
    <row r="102" spans="1:10">
      <c r="A102" s="1" t="s">
        <v>100</v>
      </c>
      <c r="B102" s="1">
        <v>0.54174590499999997</v>
      </c>
      <c r="C102" s="3">
        <v>2.2339747357547201E-7</v>
      </c>
      <c r="D102" s="2">
        <v>-0.43062500757568301</v>
      </c>
      <c r="E102" s="4">
        <v>6.8526788596659904E-3</v>
      </c>
      <c r="F102" s="2">
        <v>0.60933480941550699</v>
      </c>
      <c r="G102" s="3">
        <v>6.5830941049469899E-6</v>
      </c>
      <c r="H102" s="7" t="s">
        <v>3630</v>
      </c>
      <c r="I102" s="5" t="s">
        <v>3622</v>
      </c>
      <c r="J102" s="5" t="s">
        <v>3623</v>
      </c>
    </row>
    <row r="103" spans="1:10">
      <c r="A103" s="1" t="s">
        <v>101</v>
      </c>
      <c r="B103" s="1">
        <v>-0.81918220399999997</v>
      </c>
      <c r="C103" s="4">
        <v>2.3835976241708902E-3</v>
      </c>
      <c r="D103" s="2">
        <v>0.12689408363594001</v>
      </c>
      <c r="E103" s="2">
        <v>0.75677878548362099</v>
      </c>
      <c r="F103" s="2">
        <v>-0.99622500677778902</v>
      </c>
      <c r="G103" s="4">
        <v>1.7858301508484099E-3</v>
      </c>
      <c r="H103" s="7" t="s">
        <v>3520</v>
      </c>
      <c r="I103" s="5" t="s">
        <v>3622</v>
      </c>
      <c r="J103" s="5" t="s">
        <v>3631</v>
      </c>
    </row>
    <row r="104" spans="1:10">
      <c r="A104" s="1" t="s">
        <v>102</v>
      </c>
      <c r="B104" s="1">
        <v>-0.72405070400000004</v>
      </c>
      <c r="C104" s="4">
        <v>8.6348098174583797E-4</v>
      </c>
      <c r="D104" s="2">
        <v>0.28263888168403201</v>
      </c>
      <c r="E104" s="2">
        <v>0.29225970999824702</v>
      </c>
      <c r="F104" s="2">
        <v>-1.25482231223581</v>
      </c>
      <c r="G104" s="3">
        <v>3.0903357978217901E-6</v>
      </c>
      <c r="H104" s="7" t="s">
        <v>3520</v>
      </c>
      <c r="I104" s="5" t="s">
        <v>3598</v>
      </c>
      <c r="J104" s="5" t="s">
        <v>3632</v>
      </c>
    </row>
    <row r="105" spans="1:10">
      <c r="A105" s="1" t="s">
        <v>103</v>
      </c>
      <c r="B105" s="1">
        <v>-0.86075178600000002</v>
      </c>
      <c r="C105" s="3">
        <v>3.2694910041526902E-6</v>
      </c>
      <c r="D105" s="2">
        <v>0.145116842596579</v>
      </c>
      <c r="E105" s="2">
        <v>0.67464519960365898</v>
      </c>
      <c r="F105" s="2">
        <v>-1.4997499197088999</v>
      </c>
      <c r="G105" s="3">
        <v>7.3744519799329506E-11</v>
      </c>
      <c r="H105" s="7" t="s">
        <v>3633</v>
      </c>
      <c r="I105" s="5" t="s">
        <v>3598</v>
      </c>
      <c r="J105" s="5" t="s">
        <v>3632</v>
      </c>
    </row>
    <row r="106" spans="1:10">
      <c r="A106" s="1" t="s">
        <v>104</v>
      </c>
      <c r="B106" s="1">
        <v>-0.44071838499999999</v>
      </c>
      <c r="C106" s="2">
        <v>2.18858519160685E-2</v>
      </c>
      <c r="D106" s="2">
        <v>0.29067884452728199</v>
      </c>
      <c r="E106" s="2">
        <v>0.28988463659514502</v>
      </c>
      <c r="F106" s="2">
        <v>-1.2026768950736999</v>
      </c>
      <c r="G106" s="3">
        <v>6.4342020290738697E-7</v>
      </c>
      <c r="H106" s="7" t="s">
        <v>3633</v>
      </c>
      <c r="I106" s="5" t="s">
        <v>3622</v>
      </c>
      <c r="J106" s="5" t="s">
        <v>3631</v>
      </c>
    </row>
    <row r="107" spans="1:10">
      <c r="A107" s="1" t="s">
        <v>105</v>
      </c>
      <c r="B107" s="1">
        <v>-0.74315941799999996</v>
      </c>
      <c r="C107" s="3">
        <v>9.1299589843351605E-10</v>
      </c>
      <c r="D107" s="2">
        <v>0.30339733785367201</v>
      </c>
      <c r="E107" s="2">
        <v>0.249160615935938</v>
      </c>
      <c r="F107" s="2">
        <v>-1.41216525128093</v>
      </c>
      <c r="G107" s="3">
        <v>1.4389433848273101E-17</v>
      </c>
      <c r="H107" s="7" t="s">
        <v>3634</v>
      </c>
      <c r="I107" s="5" t="s">
        <v>3622</v>
      </c>
      <c r="J107" s="5" t="s">
        <v>3631</v>
      </c>
    </row>
    <row r="108" spans="1:10">
      <c r="A108" s="1" t="s">
        <v>106</v>
      </c>
      <c r="B108" s="1">
        <v>0.29171619700000001</v>
      </c>
      <c r="C108" s="2">
        <v>3.51918466442247E-2</v>
      </c>
      <c r="D108" s="2">
        <v>0.14251139203334801</v>
      </c>
      <c r="E108" s="2">
        <v>0.51149642625221203</v>
      </c>
      <c r="F108" s="2">
        <v>-6.7188644501645994E-2</v>
      </c>
      <c r="G108" s="2">
        <v>0.74065782935924895</v>
      </c>
      <c r="H108" s="7" t="s">
        <v>3544</v>
      </c>
      <c r="I108" s="5" t="s">
        <v>3535</v>
      </c>
      <c r="J108" s="5" t="s">
        <v>3535</v>
      </c>
    </row>
    <row r="109" spans="1:10">
      <c r="A109" s="1" t="s">
        <v>107</v>
      </c>
      <c r="B109" s="1">
        <v>0.522733059</v>
      </c>
      <c r="C109" s="2">
        <v>0.20095550462329201</v>
      </c>
      <c r="D109" s="2">
        <v>-0.79702534510179102</v>
      </c>
      <c r="E109" s="2">
        <v>4.0129663505454702E-2</v>
      </c>
      <c r="F109" s="2">
        <v>0.40169057136441599</v>
      </c>
      <c r="G109" s="2" t="s">
        <v>26</v>
      </c>
      <c r="H109" s="7" t="s">
        <v>3635</v>
      </c>
      <c r="I109" s="5" t="s">
        <v>3622</v>
      </c>
      <c r="J109" s="5" t="s">
        <v>3623</v>
      </c>
    </row>
    <row r="110" spans="1:10">
      <c r="A110" s="1" t="s">
        <v>108</v>
      </c>
      <c r="B110" s="1">
        <v>0.78601518999999997</v>
      </c>
      <c r="C110" s="4">
        <v>2.32202229634695E-3</v>
      </c>
      <c r="D110" s="2">
        <v>-0.26620664067807998</v>
      </c>
      <c r="E110" s="2">
        <v>0.49230614819636598</v>
      </c>
      <c r="F110" s="2">
        <v>0.90480883451946004</v>
      </c>
      <c r="G110" s="4">
        <v>1.4069216352505999E-3</v>
      </c>
      <c r="H110" s="7" t="s">
        <v>3636</v>
      </c>
      <c r="I110" s="5" t="s">
        <v>3622</v>
      </c>
      <c r="J110" s="5" t="s">
        <v>3623</v>
      </c>
    </row>
    <row r="111" spans="1:10">
      <c r="A111" s="1" t="s">
        <v>109</v>
      </c>
      <c r="B111" s="1">
        <v>0.65628143400000005</v>
      </c>
      <c r="C111" s="4">
        <v>6.0226373487461495E-4</v>
      </c>
      <c r="D111" s="2">
        <v>-0.44815299479797399</v>
      </c>
      <c r="E111" s="2">
        <v>0.12337562561417301</v>
      </c>
      <c r="F111" s="2">
        <v>1.14284439788332</v>
      </c>
      <c r="G111" s="3">
        <v>3.9721805068031301E-8</v>
      </c>
      <c r="H111" s="7" t="s">
        <v>3637</v>
      </c>
      <c r="I111" s="5" t="s">
        <v>3622</v>
      </c>
      <c r="J111" s="5" t="s">
        <v>3623</v>
      </c>
    </row>
    <row r="112" spans="1:10">
      <c r="A112" s="1" t="s">
        <v>110</v>
      </c>
      <c r="B112" s="1">
        <v>0.56375024100000004</v>
      </c>
      <c r="C112" s="2">
        <v>5.3648994207073399E-2</v>
      </c>
      <c r="D112" s="2">
        <v>8.6294267457705201E-2</v>
      </c>
      <c r="E112" s="2">
        <v>0.86054348213628395</v>
      </c>
      <c r="F112" s="2">
        <v>0.28351602293139699</v>
      </c>
      <c r="G112" s="2">
        <v>0.447485184651708</v>
      </c>
      <c r="H112" s="7" t="s">
        <v>3638</v>
      </c>
      <c r="I112" s="5" t="s">
        <v>3622</v>
      </c>
      <c r="J112" s="5" t="s">
        <v>3623</v>
      </c>
    </row>
    <row r="113" spans="1:10">
      <c r="A113" s="1" t="s">
        <v>111</v>
      </c>
      <c r="B113" s="1">
        <v>-0.16150013099999999</v>
      </c>
      <c r="C113" s="2">
        <v>0.51251656410105995</v>
      </c>
      <c r="D113" s="2">
        <v>4.5403239387422897E-2</v>
      </c>
      <c r="E113" s="2">
        <v>0.91098384259658305</v>
      </c>
      <c r="F113" s="2">
        <v>-0.65243965213167598</v>
      </c>
      <c r="G113" s="2">
        <v>1.63520761735001E-2</v>
      </c>
      <c r="H113" s="7" t="s">
        <v>3544</v>
      </c>
      <c r="I113" s="5" t="s">
        <v>3535</v>
      </c>
      <c r="J113" s="5" t="s">
        <v>3535</v>
      </c>
    </row>
    <row r="114" spans="1:10">
      <c r="A114" s="1" t="s">
        <v>112</v>
      </c>
      <c r="B114" s="1">
        <v>-0.27152159100000001</v>
      </c>
      <c r="C114" s="2">
        <v>0.29658914430622502</v>
      </c>
      <c r="D114" s="2">
        <v>-0.174277669541124</v>
      </c>
      <c r="E114" s="2">
        <v>0.62824191186118195</v>
      </c>
      <c r="F114" s="2">
        <v>-0.63365347235635305</v>
      </c>
      <c r="G114" s="2">
        <v>3.14651696403302E-2</v>
      </c>
      <c r="H114" s="7" t="s">
        <v>3639</v>
      </c>
      <c r="I114" s="5" t="s">
        <v>3508</v>
      </c>
      <c r="J114" s="5" t="s">
        <v>3506</v>
      </c>
    </row>
    <row r="115" spans="1:10">
      <c r="A115" s="1" t="s">
        <v>113</v>
      </c>
      <c r="B115" s="1">
        <v>0.54906590600000005</v>
      </c>
      <c r="C115" s="3">
        <v>6.8035335086334895E-5</v>
      </c>
      <c r="D115" s="2">
        <v>0.152509697612732</v>
      </c>
      <c r="E115" s="2">
        <v>0.47847832050043998</v>
      </c>
      <c r="F115" s="2">
        <v>0.35330505185046401</v>
      </c>
      <c r="G115" s="2">
        <v>6.2019934915063898E-2</v>
      </c>
      <c r="H115" s="7" t="s">
        <v>3640</v>
      </c>
      <c r="I115" s="5" t="s">
        <v>3622</v>
      </c>
      <c r="J115" s="5" t="s">
        <v>3623</v>
      </c>
    </row>
    <row r="116" spans="1:10">
      <c r="A116" s="1" t="s">
        <v>114</v>
      </c>
      <c r="B116" s="1">
        <v>-0.160606995</v>
      </c>
      <c r="C116" s="2">
        <v>8.8701441974692097E-2</v>
      </c>
      <c r="D116" s="2">
        <v>0.20980940016149799</v>
      </c>
      <c r="E116" s="2">
        <v>9.0754085514963098E-2</v>
      </c>
      <c r="F116" s="2">
        <v>-0.13168223697199199</v>
      </c>
      <c r="G116" s="2">
        <v>0.38414286601854303</v>
      </c>
      <c r="H116" s="7" t="s">
        <v>3641</v>
      </c>
      <c r="I116" s="5" t="s">
        <v>3532</v>
      </c>
      <c r="J116" s="5" t="s">
        <v>3533</v>
      </c>
    </row>
    <row r="117" spans="1:10">
      <c r="A117" s="1" t="s">
        <v>115</v>
      </c>
      <c r="B117" s="1">
        <v>0.143382551</v>
      </c>
      <c r="C117" s="2">
        <v>0.55410628365090098</v>
      </c>
      <c r="D117" s="2">
        <v>0.54705807450641097</v>
      </c>
      <c r="E117" s="2">
        <v>1.42624819831749E-2</v>
      </c>
      <c r="F117" s="2">
        <v>7.7383715752598697E-2</v>
      </c>
      <c r="G117" s="2">
        <v>0.80157675323829902</v>
      </c>
      <c r="H117" s="7" t="s">
        <v>3642</v>
      </c>
      <c r="I117" s="5" t="s">
        <v>3643</v>
      </c>
      <c r="J117" s="5" t="s">
        <v>3506</v>
      </c>
    </row>
    <row r="118" spans="1:10">
      <c r="A118" s="1" t="s">
        <v>116</v>
      </c>
      <c r="B118" s="1">
        <v>2.1704225000000001E-2</v>
      </c>
      <c r="C118" s="2">
        <v>0.852030972486016</v>
      </c>
      <c r="D118" s="2">
        <v>0.244768401144592</v>
      </c>
      <c r="E118" s="2">
        <v>6.4531713178318004E-2</v>
      </c>
      <c r="F118" s="2">
        <v>-0.12877996655891499</v>
      </c>
      <c r="G118" s="2">
        <v>0.338109340328477</v>
      </c>
      <c r="H118" s="7" t="s">
        <v>3644</v>
      </c>
      <c r="I118" s="5" t="s">
        <v>3546</v>
      </c>
      <c r="J118" s="5" t="s">
        <v>3547</v>
      </c>
    </row>
    <row r="119" spans="1:10">
      <c r="A119" s="1" t="s">
        <v>117</v>
      </c>
      <c r="B119" s="1">
        <v>-0.288687054</v>
      </c>
      <c r="C119" s="2">
        <v>4.5296486630249599E-2</v>
      </c>
      <c r="D119" s="2">
        <v>0.20150714135638201</v>
      </c>
      <c r="E119" s="2">
        <v>0.298038904821326</v>
      </c>
      <c r="F119" s="2">
        <v>-0.12990242786334999</v>
      </c>
      <c r="G119" s="2">
        <v>0.54392701279114697</v>
      </c>
      <c r="H119" s="7" t="s">
        <v>3544</v>
      </c>
      <c r="I119" s="5" t="s">
        <v>3535</v>
      </c>
      <c r="J119" s="5" t="s">
        <v>3535</v>
      </c>
    </row>
    <row r="120" spans="1:10">
      <c r="A120" s="1" t="s">
        <v>118</v>
      </c>
      <c r="B120" s="1">
        <v>-0.13710615400000001</v>
      </c>
      <c r="C120" s="2">
        <v>0.310062352279805</v>
      </c>
      <c r="D120" s="2">
        <v>0.15892648653719699</v>
      </c>
      <c r="E120" s="2">
        <v>0.393141300613434</v>
      </c>
      <c r="F120" s="2">
        <v>-0.138028689523542</v>
      </c>
      <c r="G120" s="2">
        <v>0.452503334808248</v>
      </c>
      <c r="H120" s="7" t="s">
        <v>3645</v>
      </c>
      <c r="I120" s="5" t="s">
        <v>3508</v>
      </c>
      <c r="J120" s="5" t="s">
        <v>3535</v>
      </c>
    </row>
    <row r="121" spans="1:10">
      <c r="A121" s="1" t="s">
        <v>119</v>
      </c>
      <c r="B121" s="1">
        <v>-9.2287484000000003E-2</v>
      </c>
      <c r="C121" s="2">
        <v>0.466685618781986</v>
      </c>
      <c r="D121" s="2">
        <v>0.19771260086981099</v>
      </c>
      <c r="E121" s="2">
        <v>0.24341187194967401</v>
      </c>
      <c r="F121" s="2">
        <v>-0.104083139968773</v>
      </c>
      <c r="G121" s="2">
        <v>0.53951002151370697</v>
      </c>
      <c r="H121" s="7" t="s">
        <v>3520</v>
      </c>
      <c r="I121" s="5" t="s">
        <v>3508</v>
      </c>
      <c r="J121" s="5" t="s">
        <v>3535</v>
      </c>
    </row>
    <row r="122" spans="1:10">
      <c r="A122" s="1" t="s">
        <v>120</v>
      </c>
      <c r="B122" s="1">
        <v>-0.142302918</v>
      </c>
      <c r="C122" s="2">
        <v>6.9612345094457295E-2</v>
      </c>
      <c r="D122" s="2">
        <v>-0.113612536779646</v>
      </c>
      <c r="E122" s="2">
        <v>0.41939737547649703</v>
      </c>
      <c r="F122" s="2">
        <v>-7.0276858810611803E-3</v>
      </c>
      <c r="G122" s="2">
        <v>0.96294800396836</v>
      </c>
      <c r="H122" s="7" t="s">
        <v>3646</v>
      </c>
      <c r="I122" s="5" t="s">
        <v>3643</v>
      </c>
      <c r="J122" s="5" t="s">
        <v>3506</v>
      </c>
    </row>
    <row r="123" spans="1:10">
      <c r="A123" s="1" t="s">
        <v>121</v>
      </c>
      <c r="B123" s="1">
        <v>-0.24786493500000001</v>
      </c>
      <c r="C123" s="4">
        <v>2.1481429892982501E-3</v>
      </c>
      <c r="D123" s="2">
        <v>0.11279406420134</v>
      </c>
      <c r="E123" s="2">
        <v>0.51904500359487005</v>
      </c>
      <c r="F123" s="2">
        <v>-0.12639357459614101</v>
      </c>
      <c r="G123" s="2">
        <v>0.46695175919305398</v>
      </c>
      <c r="H123" s="7" t="s">
        <v>3647</v>
      </c>
      <c r="I123" s="5" t="s">
        <v>3532</v>
      </c>
      <c r="J123" s="5" t="s">
        <v>3533</v>
      </c>
    </row>
    <row r="124" spans="1:10">
      <c r="A124" s="1" t="s">
        <v>122</v>
      </c>
      <c r="B124" s="1">
        <v>6.3680355999999994E-2</v>
      </c>
      <c r="C124" s="2">
        <v>0.53107187003957901</v>
      </c>
      <c r="D124" s="2">
        <v>-0.45555004260522203</v>
      </c>
      <c r="E124" s="4">
        <v>4.6598112301589502E-4</v>
      </c>
      <c r="F124" s="2">
        <v>0.17444460892050401</v>
      </c>
      <c r="G124" s="2">
        <v>0.16891737145666999</v>
      </c>
      <c r="H124" s="7" t="s">
        <v>3544</v>
      </c>
      <c r="I124" s="5" t="s">
        <v>3535</v>
      </c>
      <c r="J124" s="5" t="s">
        <v>3535</v>
      </c>
    </row>
    <row r="125" spans="1:10">
      <c r="A125" s="1" t="s">
        <v>123</v>
      </c>
      <c r="B125" s="1">
        <v>-0.22295668099999999</v>
      </c>
      <c r="C125" s="2">
        <v>0.26127191877780798</v>
      </c>
      <c r="D125" s="2">
        <v>1.5102907997353601</v>
      </c>
      <c r="E125" s="3">
        <v>1.09877491226964E-19</v>
      </c>
      <c r="F125" s="2">
        <v>-0.32533307579493997</v>
      </c>
      <c r="G125" s="2">
        <v>0.15851313531341699</v>
      </c>
      <c r="H125" s="7" t="s">
        <v>3648</v>
      </c>
      <c r="I125" s="5" t="s">
        <v>3535</v>
      </c>
      <c r="J125" s="5" t="s">
        <v>3506</v>
      </c>
    </row>
    <row r="126" spans="1:10">
      <c r="A126" s="1" t="s">
        <v>124</v>
      </c>
      <c r="B126" s="1">
        <v>-0.16564230599999999</v>
      </c>
      <c r="C126" s="2">
        <v>0.11407333126433999</v>
      </c>
      <c r="D126" s="2">
        <v>2.1077018715215098E-2</v>
      </c>
      <c r="E126" s="2">
        <v>0.94300729508094305</v>
      </c>
      <c r="F126" s="2">
        <v>-0.33347608487647301</v>
      </c>
      <c r="G126" s="2">
        <v>1.7591790287222402E-2</v>
      </c>
      <c r="H126" s="7" t="s">
        <v>3544</v>
      </c>
      <c r="I126" s="5" t="s">
        <v>3535</v>
      </c>
      <c r="J126" s="5" t="s">
        <v>3535</v>
      </c>
    </row>
    <row r="127" spans="1:10">
      <c r="A127" s="1" t="s">
        <v>125</v>
      </c>
      <c r="B127" s="1">
        <v>0.357899468</v>
      </c>
      <c r="C127" s="4">
        <v>2.53100069152835E-3</v>
      </c>
      <c r="D127" s="2">
        <v>4.1246160488731601E-2</v>
      </c>
      <c r="E127" s="2">
        <v>0.86748182763710302</v>
      </c>
      <c r="F127" s="2">
        <v>0.258990994764983</v>
      </c>
      <c r="G127" s="2">
        <v>0.114263787276176</v>
      </c>
      <c r="H127" s="7" t="s">
        <v>3544</v>
      </c>
      <c r="I127" s="5" t="s">
        <v>3535</v>
      </c>
      <c r="J127" s="5" t="s">
        <v>3535</v>
      </c>
    </row>
    <row r="128" spans="1:10">
      <c r="A128" s="1" t="s">
        <v>126</v>
      </c>
      <c r="B128" s="1">
        <v>0.199704033</v>
      </c>
      <c r="C128" s="4">
        <v>9.4804360948999092E-3</v>
      </c>
      <c r="D128" s="2">
        <v>0.19201183285295001</v>
      </c>
      <c r="E128" s="2">
        <v>0.14190453954309101</v>
      </c>
      <c r="F128" s="2">
        <v>0.49508427620321999</v>
      </c>
      <c r="G128" s="3">
        <v>6.2030958782271702E-7</v>
      </c>
      <c r="H128" s="7" t="s">
        <v>3649</v>
      </c>
      <c r="I128" s="5" t="s">
        <v>3524</v>
      </c>
      <c r="J128" s="5" t="s">
        <v>3650</v>
      </c>
    </row>
    <row r="129" spans="1:10">
      <c r="A129" s="1" t="s">
        <v>127</v>
      </c>
      <c r="B129" s="1">
        <v>0.37400213100000002</v>
      </c>
      <c r="C129" s="3">
        <v>8.7340399927000507E-6</v>
      </c>
      <c r="D129" s="2">
        <v>-1.8039757427049601E-2</v>
      </c>
      <c r="E129" s="2">
        <v>0.943768678526269</v>
      </c>
      <c r="F129" s="2">
        <v>0.94738945108697703</v>
      </c>
      <c r="G129" s="3">
        <v>1.33836931819719E-19</v>
      </c>
      <c r="H129" s="7" t="s">
        <v>3651</v>
      </c>
      <c r="I129" s="5" t="s">
        <v>3524</v>
      </c>
      <c r="J129" s="5" t="s">
        <v>3650</v>
      </c>
    </row>
    <row r="130" spans="1:10">
      <c r="A130" s="1" t="s">
        <v>128</v>
      </c>
      <c r="B130" s="1">
        <v>-0.31616823900000002</v>
      </c>
      <c r="C130" s="4">
        <v>5.3338992605403198E-3</v>
      </c>
      <c r="D130" s="2">
        <v>0.17530629880301499</v>
      </c>
      <c r="E130" s="2">
        <v>0.31382100283651998</v>
      </c>
      <c r="F130" s="2">
        <v>-0.20376289617325999</v>
      </c>
      <c r="G130" s="2">
        <v>0.21281989551839001</v>
      </c>
      <c r="H130" s="7" t="s">
        <v>3652</v>
      </c>
      <c r="I130" s="5" t="s">
        <v>3653</v>
      </c>
      <c r="J130" s="5" t="s">
        <v>3654</v>
      </c>
    </row>
    <row r="131" spans="1:10">
      <c r="A131" s="1" t="s">
        <v>129</v>
      </c>
      <c r="B131" s="1">
        <v>-0.204775817</v>
      </c>
      <c r="C131" s="2">
        <v>2.2411663765100599E-2</v>
      </c>
      <c r="D131" s="2">
        <v>0.115867081733042</v>
      </c>
      <c r="E131" s="2">
        <v>0.52333449373572505</v>
      </c>
      <c r="F131" s="2">
        <v>-0.15877403020109701</v>
      </c>
      <c r="G131" s="2">
        <v>0.229998295392351</v>
      </c>
      <c r="H131" s="7" t="s">
        <v>3655</v>
      </c>
      <c r="I131" s="5" t="s">
        <v>3537</v>
      </c>
      <c r="J131" s="5" t="s">
        <v>3656</v>
      </c>
    </row>
    <row r="132" spans="1:10">
      <c r="A132" s="1" t="s">
        <v>130</v>
      </c>
      <c r="B132" s="1">
        <v>-0.13438399000000001</v>
      </c>
      <c r="C132" s="2">
        <v>0.269545804366985</v>
      </c>
      <c r="D132" s="2">
        <v>0.16687132829318799</v>
      </c>
      <c r="E132" s="2">
        <v>0.37721064837913598</v>
      </c>
      <c r="F132" s="2">
        <v>-0.13016682350473099</v>
      </c>
      <c r="G132" s="2">
        <v>0.46941706439553899</v>
      </c>
      <c r="H132" s="7" t="s">
        <v>3633</v>
      </c>
      <c r="I132" s="5" t="s">
        <v>3508</v>
      </c>
      <c r="J132" s="5" t="s">
        <v>3506</v>
      </c>
    </row>
    <row r="133" spans="1:10">
      <c r="A133" s="1" t="s">
        <v>131</v>
      </c>
      <c r="B133" s="1">
        <v>-0.41808983199999999</v>
      </c>
      <c r="C133" s="3">
        <v>5.9336346829367399E-7</v>
      </c>
      <c r="D133" s="2">
        <v>0.141389434364772</v>
      </c>
      <c r="E133" s="2">
        <v>0.34041221015371398</v>
      </c>
      <c r="F133" s="2">
        <v>-0.495897760002527</v>
      </c>
      <c r="G133" s="3">
        <v>1.5548854762039398E-5</v>
      </c>
      <c r="H133" s="7" t="s">
        <v>3657</v>
      </c>
      <c r="I133" s="5" t="s">
        <v>3532</v>
      </c>
      <c r="J133" s="5" t="s">
        <v>3533</v>
      </c>
    </row>
    <row r="134" spans="1:10">
      <c r="A134" s="1" t="s">
        <v>132</v>
      </c>
      <c r="B134" s="1">
        <v>-2.0483891000000001E-2</v>
      </c>
      <c r="C134" s="2">
        <v>0.83974372046665802</v>
      </c>
      <c r="D134" s="2">
        <v>-4.1444067155803697E-2</v>
      </c>
      <c r="E134" s="2">
        <v>0.82274070990872605</v>
      </c>
      <c r="F134" s="2">
        <v>-9.5628529607534901E-2</v>
      </c>
      <c r="G134" s="2">
        <v>0.44064879624933301</v>
      </c>
      <c r="H134" s="7" t="s">
        <v>3658</v>
      </c>
      <c r="I134" s="5" t="s">
        <v>3537</v>
      </c>
      <c r="J134" s="5" t="s">
        <v>3506</v>
      </c>
    </row>
    <row r="135" spans="1:10">
      <c r="A135" s="1" t="s">
        <v>133</v>
      </c>
      <c r="B135" s="1">
        <v>0.377482549</v>
      </c>
      <c r="C135" s="3">
        <v>8.6484896312185002E-5</v>
      </c>
      <c r="D135" s="2">
        <v>-0.33706698254638401</v>
      </c>
      <c r="E135" s="2">
        <v>6.7620440546109203E-2</v>
      </c>
      <c r="F135" s="2">
        <v>0.14499497460847799</v>
      </c>
      <c r="G135" s="2">
        <v>0.361752026858012</v>
      </c>
      <c r="H135" s="7" t="s">
        <v>3659</v>
      </c>
      <c r="I135" s="5" t="s">
        <v>3643</v>
      </c>
      <c r="J135" s="5" t="s">
        <v>3506</v>
      </c>
    </row>
    <row r="136" spans="1:10">
      <c r="A136" s="1" t="s">
        <v>134</v>
      </c>
      <c r="B136" s="1">
        <v>0.71691974400000003</v>
      </c>
      <c r="C136" s="3">
        <v>7.5148607477898903E-22</v>
      </c>
      <c r="D136" s="2">
        <v>-0.88910681821985904</v>
      </c>
      <c r="E136" s="3">
        <v>3.9706286778330503E-5</v>
      </c>
      <c r="F136" s="2">
        <v>0.94344513214404302</v>
      </c>
      <c r="G136" s="3">
        <v>5.7284370684784699E-11</v>
      </c>
      <c r="H136" s="7" t="s">
        <v>3544</v>
      </c>
      <c r="I136" s="5" t="s">
        <v>3535</v>
      </c>
      <c r="J136" s="5" t="s">
        <v>3535</v>
      </c>
    </row>
    <row r="137" spans="1:10">
      <c r="A137" s="1" t="s">
        <v>135</v>
      </c>
      <c r="B137" s="1">
        <v>0.59106521999999995</v>
      </c>
      <c r="C137" s="3">
        <v>7.3251212177461595E-17</v>
      </c>
      <c r="D137" s="2">
        <v>-0.77252147511375402</v>
      </c>
      <c r="E137" s="4">
        <v>2.8372558376128201E-4</v>
      </c>
      <c r="F137" s="2">
        <v>1.0590939901021399</v>
      </c>
      <c r="G137" s="3">
        <v>6.5145249426812001E-15</v>
      </c>
      <c r="H137" s="7" t="s">
        <v>3544</v>
      </c>
      <c r="I137" s="5" t="s">
        <v>3535</v>
      </c>
      <c r="J137" s="5" t="s">
        <v>3535</v>
      </c>
    </row>
    <row r="138" spans="1:10">
      <c r="A138" s="1" t="s">
        <v>136</v>
      </c>
      <c r="B138" s="1">
        <v>0.685093061</v>
      </c>
      <c r="C138" s="3">
        <v>2.6411916066528099E-7</v>
      </c>
      <c r="D138" s="2">
        <v>-0.67700705216378998</v>
      </c>
      <c r="E138" s="2">
        <v>1.0489155472385599E-2</v>
      </c>
      <c r="F138" s="2">
        <v>0.85093148199716095</v>
      </c>
      <c r="G138" s="3">
        <v>5.1385968591746997E-6</v>
      </c>
      <c r="H138" s="7" t="s">
        <v>3544</v>
      </c>
      <c r="I138" s="5" t="s">
        <v>3535</v>
      </c>
      <c r="J138" s="5" t="s">
        <v>3535</v>
      </c>
    </row>
    <row r="139" spans="1:10">
      <c r="A139" s="1" t="s">
        <v>137</v>
      </c>
      <c r="B139" s="1">
        <v>0.79867721000000003</v>
      </c>
      <c r="C139" s="2">
        <v>7.5870362751978601E-2</v>
      </c>
      <c r="D139" s="2">
        <v>0.76537036626896104</v>
      </c>
      <c r="E139" s="2">
        <v>4.7861530154729097E-2</v>
      </c>
      <c r="F139" s="2">
        <v>0.58916256518798704</v>
      </c>
      <c r="G139" s="2" t="s">
        <v>26</v>
      </c>
      <c r="H139" s="7" t="s">
        <v>3660</v>
      </c>
      <c r="I139" s="5" t="s">
        <v>3508</v>
      </c>
      <c r="J139" s="5" t="s">
        <v>3535</v>
      </c>
    </row>
    <row r="140" spans="1:10">
      <c r="A140" s="1" t="s">
        <v>138</v>
      </c>
      <c r="B140" s="1">
        <v>-9.6705005999999996E-2</v>
      </c>
      <c r="C140" s="2">
        <v>0.51017988618057897</v>
      </c>
      <c r="D140" s="2">
        <v>-0.202165596627773</v>
      </c>
      <c r="E140" s="2">
        <v>0.38737405254709001</v>
      </c>
      <c r="F140" s="2">
        <v>-5.0183956639344197E-2</v>
      </c>
      <c r="G140" s="2">
        <v>0.80070496078625397</v>
      </c>
      <c r="H140" s="7" t="s">
        <v>3661</v>
      </c>
      <c r="I140" s="5" t="s">
        <v>3601</v>
      </c>
      <c r="J140" s="5" t="s">
        <v>3609</v>
      </c>
    </row>
    <row r="141" spans="1:10">
      <c r="A141" s="1" t="s">
        <v>139</v>
      </c>
      <c r="B141" s="1">
        <v>0.32042544699999997</v>
      </c>
      <c r="C141" s="2">
        <v>0.200041825345841</v>
      </c>
      <c r="D141" s="2">
        <v>-0.21245963104864601</v>
      </c>
      <c r="E141" s="2">
        <v>0.53286984015218597</v>
      </c>
      <c r="F141" s="2">
        <v>4.6296829213785598E-2</v>
      </c>
      <c r="G141" s="2">
        <v>0.89280055780175105</v>
      </c>
      <c r="H141" s="7" t="s">
        <v>3544</v>
      </c>
      <c r="I141" s="5" t="s">
        <v>3535</v>
      </c>
      <c r="J141" s="5" t="s">
        <v>3535</v>
      </c>
    </row>
    <row r="142" spans="1:10">
      <c r="A142" s="1" t="s">
        <v>140</v>
      </c>
      <c r="B142" s="1">
        <v>0.59057251899999996</v>
      </c>
      <c r="C142" s="3">
        <v>5.9344429898432302E-8</v>
      </c>
      <c r="D142" s="2">
        <v>-0.548629824367589</v>
      </c>
      <c r="E142" s="4">
        <v>9.1770307580000599E-4</v>
      </c>
      <c r="F142" s="2">
        <v>0.84780759360026103</v>
      </c>
      <c r="G142" s="3">
        <v>2.0087684734374201E-9</v>
      </c>
      <c r="H142" s="7" t="s">
        <v>3662</v>
      </c>
      <c r="I142" s="5" t="s">
        <v>3500</v>
      </c>
      <c r="J142" s="5" t="s">
        <v>3501</v>
      </c>
    </row>
    <row r="143" spans="1:10">
      <c r="A143" s="1" t="s">
        <v>141</v>
      </c>
      <c r="B143" s="1">
        <v>-0.27974540199999998</v>
      </c>
      <c r="C143" s="4">
        <v>8.9020981946141397E-3</v>
      </c>
      <c r="D143" s="2">
        <v>0.202174567581657</v>
      </c>
      <c r="E143" s="2">
        <v>0.284130647788363</v>
      </c>
      <c r="F143" s="2">
        <v>-0.26752662983270498</v>
      </c>
      <c r="G143" s="2">
        <v>4.0766184761932597E-2</v>
      </c>
      <c r="H143" s="7" t="s">
        <v>3663</v>
      </c>
      <c r="I143" s="5" t="s">
        <v>3500</v>
      </c>
      <c r="J143" s="5" t="s">
        <v>3504</v>
      </c>
    </row>
    <row r="144" spans="1:10">
      <c r="A144" s="1" t="s">
        <v>142</v>
      </c>
      <c r="B144" s="1">
        <v>-0.306530203</v>
      </c>
      <c r="C144" s="2">
        <v>6.54904723656696E-2</v>
      </c>
      <c r="D144" s="2">
        <v>0.22310199652357399</v>
      </c>
      <c r="E144" s="2">
        <v>0.27685190112617802</v>
      </c>
      <c r="F144" s="2">
        <v>-0.62543655915219698</v>
      </c>
      <c r="G144" s="4">
        <v>1.48580520534513E-3</v>
      </c>
      <c r="H144" s="7" t="s">
        <v>3664</v>
      </c>
      <c r="I144" s="5" t="s">
        <v>3508</v>
      </c>
      <c r="J144" s="5" t="s">
        <v>3535</v>
      </c>
    </row>
    <row r="145" spans="1:10">
      <c r="A145" s="1" t="s">
        <v>143</v>
      </c>
      <c r="B145" s="1">
        <v>-0.40682971899999998</v>
      </c>
      <c r="C145" s="4">
        <v>1.6573889973350199E-4</v>
      </c>
      <c r="D145" s="2">
        <v>0.19518317836763599</v>
      </c>
      <c r="E145" s="2">
        <v>0.27500874557154598</v>
      </c>
      <c r="F145" s="2">
        <v>-0.44239542199764698</v>
      </c>
      <c r="G145" s="4">
        <v>1.3731890719474601E-3</v>
      </c>
      <c r="H145" s="7" t="s">
        <v>3665</v>
      </c>
      <c r="I145" s="5" t="s">
        <v>3524</v>
      </c>
      <c r="J145" s="5" t="s">
        <v>3666</v>
      </c>
    </row>
    <row r="146" spans="1:10">
      <c r="A146" s="1" t="s">
        <v>144</v>
      </c>
      <c r="B146" s="1">
        <v>-0.82212847</v>
      </c>
      <c r="C146" s="3">
        <v>7.9439916743238101E-13</v>
      </c>
      <c r="D146" s="2">
        <v>-7.9901810258683204E-2</v>
      </c>
      <c r="E146" s="2">
        <v>0.68001421195317302</v>
      </c>
      <c r="F146" s="2">
        <v>-1.4740922187430201</v>
      </c>
      <c r="G146" s="3">
        <v>7.8059424249962396E-22</v>
      </c>
      <c r="H146" s="7" t="s">
        <v>3544</v>
      </c>
      <c r="I146" s="5" t="s">
        <v>3535</v>
      </c>
      <c r="J146" s="5" t="s">
        <v>3535</v>
      </c>
    </row>
    <row r="147" spans="1:10">
      <c r="A147" s="1" t="s">
        <v>145</v>
      </c>
      <c r="B147" s="1">
        <v>-0.81788623800000004</v>
      </c>
      <c r="C147" s="3">
        <v>5.3841504202439101E-24</v>
      </c>
      <c r="D147" s="2">
        <v>-0.76349564409492299</v>
      </c>
      <c r="E147" s="3">
        <v>8.0472478496587596E-6</v>
      </c>
      <c r="F147" s="2">
        <v>-0.75780238862709703</v>
      </c>
      <c r="G147" s="3">
        <v>1.08524379847267E-9</v>
      </c>
      <c r="H147" s="7" t="s">
        <v>3667</v>
      </c>
      <c r="I147" s="5" t="s">
        <v>3537</v>
      </c>
      <c r="J147" s="5" t="s">
        <v>3668</v>
      </c>
    </row>
    <row r="148" spans="1:10">
      <c r="A148" s="1" t="s">
        <v>146</v>
      </c>
      <c r="B148" s="1">
        <v>-0.49348144999999999</v>
      </c>
      <c r="C148" s="3">
        <v>9.6905818446891905E-8</v>
      </c>
      <c r="D148" s="2">
        <v>7.4944062660839805E-2</v>
      </c>
      <c r="E148" s="2">
        <v>0.749105067930118</v>
      </c>
      <c r="F148" s="2">
        <v>-0.57822068091163803</v>
      </c>
      <c r="G148" s="3">
        <v>6.34654899114444E-6</v>
      </c>
      <c r="H148" s="7" t="s">
        <v>3669</v>
      </c>
      <c r="I148" s="5" t="s">
        <v>3537</v>
      </c>
      <c r="J148" s="5" t="s">
        <v>3538</v>
      </c>
    </row>
    <row r="149" spans="1:10">
      <c r="A149" s="1" t="s">
        <v>147</v>
      </c>
      <c r="B149" s="1">
        <v>0.16594919399999999</v>
      </c>
      <c r="C149" s="2">
        <v>0.29641985770152901</v>
      </c>
      <c r="D149" s="2">
        <v>-0.48931580302393002</v>
      </c>
      <c r="E149" s="2">
        <v>1.06659968295531E-2</v>
      </c>
      <c r="F149" s="2">
        <v>0.20554479495177799</v>
      </c>
      <c r="G149" s="2">
        <v>0.27559663907319598</v>
      </c>
      <c r="H149" s="7" t="s">
        <v>3670</v>
      </c>
      <c r="I149" s="5" t="s">
        <v>3671</v>
      </c>
      <c r="J149" s="5" t="s">
        <v>3506</v>
      </c>
    </row>
    <row r="150" spans="1:10">
      <c r="A150" s="1" t="s">
        <v>148</v>
      </c>
      <c r="B150" s="1">
        <v>-0.514050915</v>
      </c>
      <c r="C150" s="3">
        <v>2.16607241812246E-11</v>
      </c>
      <c r="D150" s="2">
        <v>0.19774127874090799</v>
      </c>
      <c r="E150" s="2">
        <v>8.0913455053191002E-2</v>
      </c>
      <c r="F150" s="2">
        <v>-0.681721807431937</v>
      </c>
      <c r="G150" s="3">
        <v>4.9579423478308E-10</v>
      </c>
      <c r="H150" s="7" t="s">
        <v>3672</v>
      </c>
      <c r="I150" s="5" t="s">
        <v>3500</v>
      </c>
      <c r="J150" s="5" t="s">
        <v>3506</v>
      </c>
    </row>
    <row r="151" spans="1:10">
      <c r="A151" s="1" t="s">
        <v>149</v>
      </c>
      <c r="B151" s="1">
        <v>0.15544930200000001</v>
      </c>
      <c r="C151" s="2">
        <v>3.1552908547149101E-2</v>
      </c>
      <c r="D151" s="2">
        <v>0.32890511653550403</v>
      </c>
      <c r="E151" s="4">
        <v>1.2218397656958201E-3</v>
      </c>
      <c r="F151" s="2">
        <v>0.26978006910404201</v>
      </c>
      <c r="G151" s="2">
        <v>3.6142764145844997E-2</v>
      </c>
      <c r="H151" s="7" t="s">
        <v>3673</v>
      </c>
      <c r="I151" s="5" t="s">
        <v>3643</v>
      </c>
      <c r="J151" s="5" t="s">
        <v>3506</v>
      </c>
    </row>
    <row r="152" spans="1:10">
      <c r="A152" s="1" t="s">
        <v>150</v>
      </c>
      <c r="B152" s="1">
        <v>0.49315485399999998</v>
      </c>
      <c r="C152" s="2">
        <v>0.11054620028437399</v>
      </c>
      <c r="D152" s="2">
        <v>-0.54293986388122895</v>
      </c>
      <c r="E152" s="2">
        <v>0.15019664489110199</v>
      </c>
      <c r="F152" s="2">
        <v>0.29788870915858601</v>
      </c>
      <c r="G152" s="2">
        <v>0.43543235445978001</v>
      </c>
      <c r="H152" s="7" t="s">
        <v>3674</v>
      </c>
      <c r="I152" s="5" t="s">
        <v>3542</v>
      </c>
      <c r="J152" s="5" t="s">
        <v>3675</v>
      </c>
    </row>
    <row r="153" spans="1:10">
      <c r="A153" s="1" t="s">
        <v>151</v>
      </c>
      <c r="B153" s="1">
        <v>0.69873271599999998</v>
      </c>
      <c r="C153" s="3">
        <v>3.9459444526425802E-10</v>
      </c>
      <c r="D153" s="2">
        <v>0.21508920809236701</v>
      </c>
      <c r="E153" s="2">
        <v>0.20833714044925999</v>
      </c>
      <c r="F153" s="2">
        <v>0.52415042008729296</v>
      </c>
      <c r="G153" s="4">
        <v>4.4633146797814301E-4</v>
      </c>
      <c r="H153" s="7" t="s">
        <v>3544</v>
      </c>
      <c r="I153" s="5" t="s">
        <v>3535</v>
      </c>
      <c r="J153" s="5" t="s">
        <v>3535</v>
      </c>
    </row>
    <row r="154" spans="1:10">
      <c r="A154" s="1" t="s">
        <v>152</v>
      </c>
      <c r="B154" s="1">
        <v>0.58141625600000002</v>
      </c>
      <c r="C154" s="3">
        <v>4.0768966875435701E-6</v>
      </c>
      <c r="D154" s="2">
        <v>0.31595867143838902</v>
      </c>
      <c r="E154" s="2">
        <v>6.8653364099451497E-2</v>
      </c>
      <c r="F154" s="2">
        <v>0.30088769326009701</v>
      </c>
      <c r="G154" s="2">
        <v>0.13118849349453601</v>
      </c>
      <c r="H154" s="7" t="s">
        <v>3544</v>
      </c>
      <c r="I154" s="5" t="s">
        <v>3535</v>
      </c>
      <c r="J154" s="5" t="s">
        <v>3535</v>
      </c>
    </row>
    <row r="155" spans="1:10">
      <c r="A155" s="1" t="s">
        <v>153</v>
      </c>
      <c r="B155" s="1">
        <v>5.5962693000000001E-2</v>
      </c>
      <c r="C155" s="2">
        <v>0.61162623815991501</v>
      </c>
      <c r="D155" s="2">
        <v>-0.13084190079358499</v>
      </c>
      <c r="E155" s="2">
        <v>0.47714267060473498</v>
      </c>
      <c r="F155" s="2">
        <v>-4.9769912576629001E-2</v>
      </c>
      <c r="G155" s="2">
        <v>0.75285969150597098</v>
      </c>
      <c r="H155" s="7" t="s">
        <v>3676</v>
      </c>
      <c r="I155" s="5" t="s">
        <v>3601</v>
      </c>
      <c r="J155" s="5" t="s">
        <v>3677</v>
      </c>
    </row>
    <row r="156" spans="1:10">
      <c r="A156" s="1" t="s">
        <v>154</v>
      </c>
      <c r="B156" s="1">
        <v>-5.0110474000000002E-2</v>
      </c>
      <c r="C156" s="2">
        <v>0.69367377305848099</v>
      </c>
      <c r="D156" s="2">
        <v>0.33282636772236601</v>
      </c>
      <c r="E156" s="2">
        <v>1.8137711553020099E-2</v>
      </c>
      <c r="F156" s="2">
        <v>3.8844386280946698E-2</v>
      </c>
      <c r="G156" s="2">
        <v>0.80960905763754698</v>
      </c>
      <c r="H156" s="7" t="s">
        <v>3678</v>
      </c>
      <c r="I156" s="5" t="s">
        <v>3598</v>
      </c>
      <c r="J156" s="5" t="s">
        <v>3632</v>
      </c>
    </row>
    <row r="157" spans="1:10">
      <c r="A157" s="1" t="s">
        <v>155</v>
      </c>
      <c r="B157" s="1">
        <v>-0.24361015899999999</v>
      </c>
      <c r="C157" s="2">
        <v>0.49704662684662099</v>
      </c>
      <c r="D157" s="2">
        <v>-0.68880660690297202</v>
      </c>
      <c r="E157" s="2">
        <v>5.29352270561428E-2</v>
      </c>
      <c r="F157" s="2">
        <v>-0.122508184252399</v>
      </c>
      <c r="G157" s="2" t="s">
        <v>26</v>
      </c>
      <c r="H157" s="7" t="s">
        <v>3679</v>
      </c>
      <c r="I157" s="5" t="s">
        <v>3598</v>
      </c>
      <c r="J157" s="5" t="s">
        <v>3632</v>
      </c>
    </row>
    <row r="158" spans="1:10">
      <c r="A158" s="1" t="s">
        <v>156</v>
      </c>
      <c r="B158" s="1">
        <v>0.59391939599999999</v>
      </c>
      <c r="C158" s="2">
        <v>0.142318635518488</v>
      </c>
      <c r="D158" s="2">
        <v>0.70967236642102305</v>
      </c>
      <c r="E158" s="2">
        <v>6.3357088170032494E-2</v>
      </c>
      <c r="F158" s="2">
        <v>0.407690133206212</v>
      </c>
      <c r="G158" s="2" t="s">
        <v>26</v>
      </c>
      <c r="H158" s="7" t="s">
        <v>3679</v>
      </c>
      <c r="I158" s="5" t="s">
        <v>3598</v>
      </c>
      <c r="J158" s="5" t="s">
        <v>3632</v>
      </c>
    </row>
    <row r="159" spans="1:10">
      <c r="A159" s="1" t="s">
        <v>157</v>
      </c>
      <c r="B159" s="1">
        <v>0.27899396799999998</v>
      </c>
      <c r="C159" s="2">
        <v>0.33906056979884103</v>
      </c>
      <c r="D159" s="2">
        <v>0.34023952512523897</v>
      </c>
      <c r="E159" s="2">
        <v>0.31295266210990302</v>
      </c>
      <c r="F159" s="2">
        <v>-1.59345489977285E-2</v>
      </c>
      <c r="G159" s="2">
        <v>0.96969914289387005</v>
      </c>
      <c r="H159" s="7" t="s">
        <v>3680</v>
      </c>
      <c r="I159" s="5" t="s">
        <v>3508</v>
      </c>
      <c r="J159" s="5" t="s">
        <v>3631</v>
      </c>
    </row>
    <row r="160" spans="1:10">
      <c r="A160" s="1" t="s">
        <v>158</v>
      </c>
      <c r="B160" s="1">
        <v>-0.30576892700000002</v>
      </c>
      <c r="C160" s="3">
        <v>1.4385977117289501E-5</v>
      </c>
      <c r="D160" s="2">
        <v>-6.9659297515650601E-2</v>
      </c>
      <c r="E160" s="2">
        <v>0.72849679654186605</v>
      </c>
      <c r="F160" s="2">
        <v>-0.59892087619558498</v>
      </c>
      <c r="G160" s="3">
        <v>1.33431098252129E-6</v>
      </c>
      <c r="H160" s="7" t="s">
        <v>3681</v>
      </c>
      <c r="I160" s="5" t="s">
        <v>3598</v>
      </c>
      <c r="J160" s="5" t="s">
        <v>3506</v>
      </c>
    </row>
    <row r="161" spans="1:10">
      <c r="A161" s="1" t="s">
        <v>159</v>
      </c>
      <c r="B161" s="1">
        <v>-0.30867358</v>
      </c>
      <c r="C161" s="4">
        <v>2.7489494078853602E-4</v>
      </c>
      <c r="D161" s="2">
        <v>0.21645634981554401</v>
      </c>
      <c r="E161" s="2">
        <v>0.13834966702111501</v>
      </c>
      <c r="F161" s="2">
        <v>-0.36646373280833999</v>
      </c>
      <c r="G161" s="4">
        <v>1.19814651004694E-3</v>
      </c>
      <c r="H161" s="7" t="s">
        <v>3544</v>
      </c>
      <c r="I161" s="5" t="s">
        <v>3535</v>
      </c>
      <c r="J161" s="5" t="s">
        <v>3535</v>
      </c>
    </row>
    <row r="162" spans="1:10">
      <c r="A162" s="1" t="s">
        <v>160</v>
      </c>
      <c r="B162" s="1">
        <v>0.12147363899999999</v>
      </c>
      <c r="C162" s="2">
        <v>0.11239614688417</v>
      </c>
      <c r="D162" s="2">
        <v>4.6734783887952401E-2</v>
      </c>
      <c r="E162" s="2">
        <v>0.83792703164058302</v>
      </c>
      <c r="F162" s="2">
        <v>0.444604644317936</v>
      </c>
      <c r="G162" s="3">
        <v>6.9430320015573805E-5</v>
      </c>
      <c r="H162" s="7" t="s">
        <v>3682</v>
      </c>
      <c r="I162" s="5" t="s">
        <v>3556</v>
      </c>
      <c r="J162" s="5" t="s">
        <v>3558</v>
      </c>
    </row>
    <row r="163" spans="1:10">
      <c r="A163" s="1" t="s">
        <v>161</v>
      </c>
      <c r="B163" s="1">
        <v>-1.0841099999999999E-2</v>
      </c>
      <c r="C163" s="2">
        <v>0.91781408492216299</v>
      </c>
      <c r="D163" s="2">
        <v>2.66011505561508E-3</v>
      </c>
      <c r="E163" s="2">
        <v>0.99617458213554999</v>
      </c>
      <c r="F163" s="2">
        <v>-0.10460871530166101</v>
      </c>
      <c r="G163" s="2">
        <v>0.42032746949976202</v>
      </c>
      <c r="H163" s="7" t="s">
        <v>3544</v>
      </c>
      <c r="I163" s="5" t="s">
        <v>3535</v>
      </c>
      <c r="J163" s="5" t="s">
        <v>3535</v>
      </c>
    </row>
    <row r="164" spans="1:10">
      <c r="A164" s="1" t="s">
        <v>162</v>
      </c>
      <c r="B164" s="1">
        <v>-0.18938824600000001</v>
      </c>
      <c r="C164" s="2">
        <v>0.107215834420729</v>
      </c>
      <c r="D164" s="2">
        <v>0.242297889038356</v>
      </c>
      <c r="E164" s="2">
        <v>8.3674359680586799E-2</v>
      </c>
      <c r="F164" s="2">
        <v>-0.395026416939259</v>
      </c>
      <c r="G164" s="4">
        <v>5.7132782583597099E-3</v>
      </c>
      <c r="H164" s="7" t="s">
        <v>3683</v>
      </c>
      <c r="I164" s="5" t="s">
        <v>3684</v>
      </c>
      <c r="J164" s="5" t="s">
        <v>3685</v>
      </c>
    </row>
    <row r="165" spans="1:10">
      <c r="A165" s="1" t="s">
        <v>163</v>
      </c>
      <c r="B165" s="1">
        <v>-0.57470225500000005</v>
      </c>
      <c r="C165" s="3">
        <v>2.4016259565675399E-16</v>
      </c>
      <c r="D165" s="2">
        <v>0.20524855524306401</v>
      </c>
      <c r="E165" s="2">
        <v>0.17735263489334299</v>
      </c>
      <c r="F165" s="2">
        <v>-0.63626872112438304</v>
      </c>
      <c r="G165" s="3">
        <v>2.0533456087940501E-7</v>
      </c>
      <c r="H165" s="7" t="s">
        <v>3686</v>
      </c>
      <c r="I165" s="5" t="s">
        <v>3537</v>
      </c>
      <c r="J165" s="5" t="s">
        <v>3687</v>
      </c>
    </row>
    <row r="166" spans="1:10">
      <c r="A166" s="1" t="s">
        <v>164</v>
      </c>
      <c r="B166" s="1">
        <v>-0.449086816</v>
      </c>
      <c r="C166" s="3">
        <v>1.6621615099554199E-5</v>
      </c>
      <c r="D166" s="2">
        <v>4.0703092483517299E-2</v>
      </c>
      <c r="E166" s="2">
        <v>0.88342805151921899</v>
      </c>
      <c r="F166" s="2">
        <v>-0.50382431517456305</v>
      </c>
      <c r="G166" s="4">
        <v>1.5721311361244699E-4</v>
      </c>
      <c r="H166" s="7" t="s">
        <v>3544</v>
      </c>
      <c r="I166" s="5" t="s">
        <v>3535</v>
      </c>
      <c r="J166" s="5" t="s">
        <v>3535</v>
      </c>
    </row>
    <row r="167" spans="1:10">
      <c r="A167" s="1" t="s">
        <v>165</v>
      </c>
      <c r="B167" s="1">
        <v>-0.27147335900000003</v>
      </c>
      <c r="C167" s="4">
        <v>5.0720825222391203E-3</v>
      </c>
      <c r="D167" s="2">
        <v>0.32249352333894699</v>
      </c>
      <c r="E167" s="2">
        <v>4.3893594480823098E-2</v>
      </c>
      <c r="F167" s="2">
        <v>-0.456706092278644</v>
      </c>
      <c r="G167" s="3">
        <v>9.0339414953615905E-5</v>
      </c>
      <c r="H167" s="7" t="s">
        <v>3688</v>
      </c>
      <c r="I167" s="5" t="s">
        <v>3537</v>
      </c>
      <c r="J167" s="5" t="s">
        <v>3687</v>
      </c>
    </row>
    <row r="168" spans="1:10">
      <c r="A168" s="1" t="s">
        <v>166</v>
      </c>
      <c r="B168" s="1">
        <v>0.62306178199999995</v>
      </c>
      <c r="C168" s="3">
        <v>1.2118413951811399E-10</v>
      </c>
      <c r="D168" s="2">
        <v>-0.47728434893587701</v>
      </c>
      <c r="E168" s="4">
        <v>3.5873328834206699E-3</v>
      </c>
      <c r="F168" s="2">
        <v>0.93996350040162102</v>
      </c>
      <c r="G168" s="3">
        <v>3.5355112711254301E-9</v>
      </c>
      <c r="H168" s="7" t="s">
        <v>3689</v>
      </c>
      <c r="I168" s="5" t="s">
        <v>3653</v>
      </c>
      <c r="J168" s="5" t="s">
        <v>3690</v>
      </c>
    </row>
    <row r="169" spans="1:10">
      <c r="A169" s="1" t="s">
        <v>167</v>
      </c>
      <c r="B169" s="1">
        <v>0.24900239900000001</v>
      </c>
      <c r="C169" s="4">
        <v>1.5312948086226199E-3</v>
      </c>
      <c r="D169" s="2">
        <v>-0.17299125553829001</v>
      </c>
      <c r="E169" s="2">
        <v>0.170299959624473</v>
      </c>
      <c r="F169" s="2">
        <v>0.30278190064281202</v>
      </c>
      <c r="G169" s="2">
        <v>1.67476466121942E-2</v>
      </c>
      <c r="H169" s="7" t="s">
        <v>3691</v>
      </c>
      <c r="I169" s="5" t="s">
        <v>3524</v>
      </c>
      <c r="J169" s="5" t="s">
        <v>3506</v>
      </c>
    </row>
    <row r="170" spans="1:10">
      <c r="A170" s="1" t="s">
        <v>168</v>
      </c>
      <c r="B170" s="1">
        <v>-0.32970459600000002</v>
      </c>
      <c r="C170" s="4">
        <v>2.8884794888961798E-4</v>
      </c>
      <c r="D170" s="2">
        <v>0.20017696249762901</v>
      </c>
      <c r="E170" s="2">
        <v>0.31295266210990302</v>
      </c>
      <c r="F170" s="2">
        <v>-0.38011115622012298</v>
      </c>
      <c r="G170" s="4">
        <v>8.91424832417099E-3</v>
      </c>
      <c r="H170" s="7" t="s">
        <v>3692</v>
      </c>
      <c r="I170" s="5" t="s">
        <v>3535</v>
      </c>
      <c r="J170" s="5" t="s">
        <v>3506</v>
      </c>
    </row>
    <row r="171" spans="1:10">
      <c r="A171" s="1" t="s">
        <v>169</v>
      </c>
      <c r="B171" s="1">
        <v>-0.31002218500000001</v>
      </c>
      <c r="C171" s="3">
        <v>8.9815882269359299E-6</v>
      </c>
      <c r="D171" s="2">
        <v>0.24085826846997099</v>
      </c>
      <c r="E171" s="2">
        <v>4.57012672692561E-2</v>
      </c>
      <c r="F171" s="2">
        <v>-0.281365885928898</v>
      </c>
      <c r="G171" s="2">
        <v>1.0012264243069899E-2</v>
      </c>
      <c r="H171" s="7" t="s">
        <v>3693</v>
      </c>
      <c r="I171" s="5" t="s">
        <v>3546</v>
      </c>
      <c r="J171" s="5" t="s">
        <v>3547</v>
      </c>
    </row>
    <row r="172" spans="1:10">
      <c r="A172" s="1" t="s">
        <v>170</v>
      </c>
      <c r="B172" s="1">
        <v>-0.283799629</v>
      </c>
      <c r="C172" s="2">
        <v>1.50381526298961E-2</v>
      </c>
      <c r="D172" s="2">
        <v>9.1771930026550597E-2</v>
      </c>
      <c r="E172" s="2">
        <v>0.66340139258110897</v>
      </c>
      <c r="F172" s="2">
        <v>-0.26135666566459498</v>
      </c>
      <c r="G172" s="2">
        <v>0.10300521139671</v>
      </c>
      <c r="H172" s="7" t="s">
        <v>3694</v>
      </c>
      <c r="I172" s="5" t="s">
        <v>3524</v>
      </c>
      <c r="J172" s="5" t="s">
        <v>3506</v>
      </c>
    </row>
    <row r="173" spans="1:10">
      <c r="A173" s="1" t="s">
        <v>171</v>
      </c>
      <c r="B173" s="1">
        <v>-0.15011601899999999</v>
      </c>
      <c r="C173" s="2">
        <v>8.24383417408414E-2</v>
      </c>
      <c r="D173" s="2">
        <v>0.24977088668667799</v>
      </c>
      <c r="E173" s="2">
        <v>5.2361923399571901E-2</v>
      </c>
      <c r="F173" s="2">
        <v>-4.6582712631982701E-2</v>
      </c>
      <c r="G173" s="2">
        <v>0.79823310064146702</v>
      </c>
      <c r="H173" s="7" t="s">
        <v>3695</v>
      </c>
      <c r="I173" s="5" t="s">
        <v>3546</v>
      </c>
      <c r="J173" s="5" t="s">
        <v>3547</v>
      </c>
    </row>
    <row r="174" spans="1:10">
      <c r="A174" s="1" t="s">
        <v>172</v>
      </c>
      <c r="B174" s="1">
        <v>-0.204614608</v>
      </c>
      <c r="C174" s="2">
        <v>1.9492359019504801E-2</v>
      </c>
      <c r="D174" s="2">
        <v>-0.30751716192612899</v>
      </c>
      <c r="E174" s="2">
        <v>1.7419008866442001E-2</v>
      </c>
      <c r="F174" s="2">
        <v>8.8121842963607509E-3</v>
      </c>
      <c r="G174" s="2">
        <v>0.9527577695767</v>
      </c>
      <c r="H174" s="7" t="s">
        <v>3696</v>
      </c>
      <c r="I174" s="5" t="s">
        <v>3524</v>
      </c>
      <c r="J174" s="5" t="s">
        <v>3506</v>
      </c>
    </row>
    <row r="175" spans="1:10">
      <c r="A175" s="1" t="s">
        <v>173</v>
      </c>
      <c r="B175" s="1">
        <v>2.7685603999999999E-2</v>
      </c>
      <c r="C175" s="2">
        <v>0.91228527079420296</v>
      </c>
      <c r="D175" s="2">
        <v>0.367109114608339</v>
      </c>
      <c r="E175" s="2">
        <v>0.15850234708102201</v>
      </c>
      <c r="F175" s="2">
        <v>-0.113937513881242</v>
      </c>
      <c r="G175" s="2">
        <v>0.69434393402774397</v>
      </c>
      <c r="H175" s="7" t="s">
        <v>3544</v>
      </c>
      <c r="I175" s="5" t="s">
        <v>3535</v>
      </c>
      <c r="J175" s="5" t="s">
        <v>3535</v>
      </c>
    </row>
    <row r="176" spans="1:10">
      <c r="A176" s="1" t="s">
        <v>174</v>
      </c>
      <c r="B176" s="1">
        <v>5.6700337000000003E-2</v>
      </c>
      <c r="C176" s="2">
        <v>0.68439849628945304</v>
      </c>
      <c r="D176" s="2">
        <v>0.29593411638459099</v>
      </c>
      <c r="E176" s="2">
        <v>5.22728311357765E-2</v>
      </c>
      <c r="F176" s="2">
        <v>7.3900775015833406E-2</v>
      </c>
      <c r="G176" s="2">
        <v>0.65321498018746005</v>
      </c>
      <c r="H176" s="7" t="s">
        <v>3697</v>
      </c>
      <c r="I176" s="5" t="s">
        <v>3546</v>
      </c>
      <c r="J176" s="5" t="s">
        <v>3547</v>
      </c>
    </row>
    <row r="177" spans="1:10">
      <c r="A177" s="1" t="s">
        <v>175</v>
      </c>
      <c r="B177" s="1">
        <v>-2.7159020999999998E-2</v>
      </c>
      <c r="C177" s="2">
        <v>0.80454170225227095</v>
      </c>
      <c r="D177" s="2">
        <v>0.17616422071738999</v>
      </c>
      <c r="E177" s="2">
        <v>0.19128378698919199</v>
      </c>
      <c r="F177" s="2">
        <v>0.12866756465167101</v>
      </c>
      <c r="G177" s="2">
        <v>0.34780807099122801</v>
      </c>
      <c r="H177" s="7" t="s">
        <v>3698</v>
      </c>
      <c r="I177" s="5" t="s">
        <v>3546</v>
      </c>
      <c r="J177" s="5" t="s">
        <v>3547</v>
      </c>
    </row>
    <row r="178" spans="1:10">
      <c r="A178" s="1" t="s">
        <v>176</v>
      </c>
      <c r="B178" s="1">
        <v>1.3061309E-2</v>
      </c>
      <c r="C178" s="2">
        <v>0.91864694183538598</v>
      </c>
      <c r="D178" s="2">
        <v>0.18142413086605999</v>
      </c>
      <c r="E178" s="2">
        <v>0.31661303567746402</v>
      </c>
      <c r="F178" s="2">
        <v>0.13143610533456199</v>
      </c>
      <c r="G178" s="2">
        <v>0.37071239265374301</v>
      </c>
      <c r="H178" s="7" t="s">
        <v>3699</v>
      </c>
      <c r="I178" s="5" t="s">
        <v>3546</v>
      </c>
      <c r="J178" s="5" t="s">
        <v>3547</v>
      </c>
    </row>
    <row r="179" spans="1:10">
      <c r="A179" s="1" t="s">
        <v>177</v>
      </c>
      <c r="B179" s="1">
        <v>-0.31518279500000002</v>
      </c>
      <c r="C179" s="4">
        <v>1.8914042154501601E-3</v>
      </c>
      <c r="D179" s="2">
        <v>8.14302375485432E-2</v>
      </c>
      <c r="E179" s="2">
        <v>0.658869596925587</v>
      </c>
      <c r="F179" s="2">
        <v>-0.42124123467344499</v>
      </c>
      <c r="G179" s="4">
        <v>6.8904800001427498E-4</v>
      </c>
      <c r="H179" s="7" t="s">
        <v>3544</v>
      </c>
      <c r="I179" s="5" t="s">
        <v>3535</v>
      </c>
      <c r="J179" s="5" t="s">
        <v>3535</v>
      </c>
    </row>
    <row r="180" spans="1:10">
      <c r="A180" s="1" t="s">
        <v>178</v>
      </c>
      <c r="B180" s="1">
        <v>-6.2897084000000006E-2</v>
      </c>
      <c r="C180" s="2">
        <v>0.47298322250349201</v>
      </c>
      <c r="D180" s="2">
        <v>0.18061762214051499</v>
      </c>
      <c r="E180" s="2">
        <v>0.19128378698919199</v>
      </c>
      <c r="F180" s="2">
        <v>4.9765309888284003E-2</v>
      </c>
      <c r="G180" s="2">
        <v>0.71401115509733404</v>
      </c>
      <c r="H180" s="7" t="s">
        <v>3700</v>
      </c>
      <c r="I180" s="5" t="s">
        <v>3546</v>
      </c>
      <c r="J180" s="5" t="s">
        <v>3547</v>
      </c>
    </row>
    <row r="181" spans="1:10">
      <c r="A181" s="1" t="s">
        <v>179</v>
      </c>
      <c r="B181" s="1">
        <v>0.11910746699999999</v>
      </c>
      <c r="C181" s="2">
        <v>0.22599653313427001</v>
      </c>
      <c r="D181" s="2">
        <v>0.22553185272585</v>
      </c>
      <c r="E181" s="2">
        <v>0.136102542188385</v>
      </c>
      <c r="F181" s="2">
        <v>0.23411549030576201</v>
      </c>
      <c r="G181" s="2">
        <v>0.109625745636314</v>
      </c>
      <c r="H181" s="7" t="s">
        <v>3701</v>
      </c>
      <c r="I181" s="5" t="s">
        <v>3546</v>
      </c>
      <c r="J181" s="5" t="s">
        <v>3547</v>
      </c>
    </row>
    <row r="182" spans="1:10">
      <c r="A182" s="1" t="s">
        <v>180</v>
      </c>
      <c r="B182" s="1">
        <v>0.17227008699999999</v>
      </c>
      <c r="C182" s="2">
        <v>0.120483667234025</v>
      </c>
      <c r="D182" s="2">
        <v>0.120897128734422</v>
      </c>
      <c r="E182" s="2">
        <v>0.59970986853005803</v>
      </c>
      <c r="F182" s="2">
        <v>0.26460944778266898</v>
      </c>
      <c r="G182" s="2">
        <v>7.5690531179626999E-2</v>
      </c>
      <c r="H182" s="7" t="s">
        <v>3702</v>
      </c>
      <c r="I182" s="5" t="s">
        <v>3518</v>
      </c>
      <c r="J182" s="5" t="s">
        <v>3519</v>
      </c>
    </row>
    <row r="183" spans="1:10">
      <c r="A183" s="1" t="s">
        <v>181</v>
      </c>
      <c r="B183" s="1">
        <v>-0.451627954</v>
      </c>
      <c r="C183" s="3">
        <v>4.4931262267344601E-7</v>
      </c>
      <c r="D183" s="2">
        <v>4.16481774016704E-2</v>
      </c>
      <c r="E183" s="2">
        <v>0.82403716355684797</v>
      </c>
      <c r="F183" s="2">
        <v>-0.37235814544870199</v>
      </c>
      <c r="G183" s="2">
        <v>1.24571876599117E-2</v>
      </c>
      <c r="H183" s="7" t="s">
        <v>3703</v>
      </c>
      <c r="I183" s="5" t="s">
        <v>3598</v>
      </c>
      <c r="J183" s="5" t="s">
        <v>3616</v>
      </c>
    </row>
    <row r="184" spans="1:10">
      <c r="A184" s="1" t="s">
        <v>182</v>
      </c>
      <c r="B184" s="1">
        <v>-0.95252058399999995</v>
      </c>
      <c r="C184" s="3">
        <v>4.9977045934609998E-22</v>
      </c>
      <c r="D184" s="2">
        <v>-9.2415207484569106E-2</v>
      </c>
      <c r="E184" s="2">
        <v>0.70848703877893804</v>
      </c>
      <c r="F184" s="2">
        <v>-1.4524409892222301</v>
      </c>
      <c r="G184" s="3">
        <v>1.04301817940925E-21</v>
      </c>
      <c r="H184" s="7" t="s">
        <v>3704</v>
      </c>
      <c r="I184" s="5" t="s">
        <v>3535</v>
      </c>
      <c r="J184" s="5" t="s">
        <v>3506</v>
      </c>
    </row>
    <row r="185" spans="1:10">
      <c r="A185" s="1" t="s">
        <v>183</v>
      </c>
      <c r="B185" s="1">
        <v>-1.0999924919999999</v>
      </c>
      <c r="C185" s="3">
        <v>1.3414646341293899E-33</v>
      </c>
      <c r="D185" s="2">
        <v>-1.97209718414937E-4</v>
      </c>
      <c r="E185" s="2">
        <v>0.99878413633830498</v>
      </c>
      <c r="F185" s="2">
        <v>-1.4143898657040901</v>
      </c>
      <c r="G185" s="3">
        <v>4.8931748611142202E-21</v>
      </c>
      <c r="H185" s="7" t="s">
        <v>3705</v>
      </c>
      <c r="I185" s="5" t="s">
        <v>3532</v>
      </c>
      <c r="J185" s="5" t="s">
        <v>3533</v>
      </c>
    </row>
    <row r="186" spans="1:10">
      <c r="A186" s="1" t="s">
        <v>184</v>
      </c>
      <c r="B186" s="1">
        <v>-0.52769526899999997</v>
      </c>
      <c r="C186" s="3">
        <v>1.7635296721402101E-7</v>
      </c>
      <c r="D186" s="2">
        <v>7.5335515068141401E-2</v>
      </c>
      <c r="E186" s="2">
        <v>0.71739546345437799</v>
      </c>
      <c r="F186" s="2">
        <v>-0.58547058465120505</v>
      </c>
      <c r="G186" s="3">
        <v>2.71713044978114E-5</v>
      </c>
      <c r="H186" s="7" t="s">
        <v>3517</v>
      </c>
      <c r="I186" s="5" t="s">
        <v>3518</v>
      </c>
      <c r="J186" s="5" t="s">
        <v>3519</v>
      </c>
    </row>
    <row r="187" spans="1:10">
      <c r="A187" s="1" t="s">
        <v>185</v>
      </c>
      <c r="B187" s="1">
        <v>-8.1266009E-2</v>
      </c>
      <c r="C187" s="2">
        <v>0.446405877558888</v>
      </c>
      <c r="D187" s="2">
        <v>-9.1176769624115805E-2</v>
      </c>
      <c r="E187" s="2">
        <v>0.59717003913879296</v>
      </c>
      <c r="F187" s="2">
        <v>0.13941197342683101</v>
      </c>
      <c r="G187" s="2">
        <v>0.38499950056809601</v>
      </c>
      <c r="H187" s="7" t="s">
        <v>3706</v>
      </c>
      <c r="I187" s="5" t="s">
        <v>3521</v>
      </c>
      <c r="J187" s="5" t="s">
        <v>3506</v>
      </c>
    </row>
    <row r="188" spans="1:10">
      <c r="A188" s="1" t="s">
        <v>186</v>
      </c>
      <c r="B188" s="1">
        <v>0.16577357500000001</v>
      </c>
      <c r="C188" s="2">
        <v>6.3026816663964397E-2</v>
      </c>
      <c r="D188" s="2">
        <v>0.19054511470425001</v>
      </c>
      <c r="E188" s="2">
        <v>0.13255531873856999</v>
      </c>
      <c r="F188" s="2">
        <v>0.240264969337498</v>
      </c>
      <c r="G188" s="2">
        <v>9.6443996575593105E-2</v>
      </c>
      <c r="H188" s="7" t="s">
        <v>3707</v>
      </c>
      <c r="I188" s="5" t="s">
        <v>3546</v>
      </c>
      <c r="J188" s="5" t="s">
        <v>3547</v>
      </c>
    </row>
    <row r="189" spans="1:10">
      <c r="A189" s="1" t="s">
        <v>187</v>
      </c>
      <c r="B189" s="1">
        <v>-3.3067763E-2</v>
      </c>
      <c r="C189" s="2">
        <v>0.71525805126198305</v>
      </c>
      <c r="D189" s="2">
        <v>1.3137474204857299E-2</v>
      </c>
      <c r="E189" s="2">
        <v>0.95771195784432595</v>
      </c>
      <c r="F189" s="2">
        <v>-0.14499263073875401</v>
      </c>
      <c r="G189" s="2">
        <v>0.215234279923704</v>
      </c>
      <c r="H189" s="7" t="s">
        <v>3544</v>
      </c>
      <c r="I189" s="5" t="s">
        <v>3535</v>
      </c>
      <c r="J189" s="5" t="s">
        <v>3535</v>
      </c>
    </row>
    <row r="190" spans="1:10">
      <c r="A190" s="1" t="s">
        <v>188</v>
      </c>
      <c r="B190" s="1">
        <v>0.14584655899999999</v>
      </c>
      <c r="C190" s="2">
        <v>0.28255897677046399</v>
      </c>
      <c r="D190" s="2">
        <v>-0.218789532653649</v>
      </c>
      <c r="E190" s="2">
        <v>0.31270107898803101</v>
      </c>
      <c r="F190" s="2">
        <v>0.15872843387975599</v>
      </c>
      <c r="G190" s="2">
        <v>0.36023721274318099</v>
      </c>
      <c r="H190" s="7" t="s">
        <v>3708</v>
      </c>
      <c r="I190" s="5" t="s">
        <v>3508</v>
      </c>
      <c r="J190" s="5" t="s">
        <v>3506</v>
      </c>
    </row>
    <row r="191" spans="1:10">
      <c r="A191" s="1" t="s">
        <v>189</v>
      </c>
      <c r="B191" s="1">
        <v>0.64120532399999997</v>
      </c>
      <c r="C191" s="3">
        <v>1.7987479774042901E-14</v>
      </c>
      <c r="D191" s="2">
        <v>-9.7872746944057995E-2</v>
      </c>
      <c r="E191" s="2">
        <v>0.61172910049071005</v>
      </c>
      <c r="F191" s="2">
        <v>0.92546193258773501</v>
      </c>
      <c r="G191" s="3">
        <v>1.60528810324817E-13</v>
      </c>
      <c r="H191" s="7" t="s">
        <v>3709</v>
      </c>
      <c r="I191" s="5" t="s">
        <v>3556</v>
      </c>
      <c r="J191" s="5" t="s">
        <v>3506</v>
      </c>
    </row>
    <row r="192" spans="1:10">
      <c r="A192" s="1" t="s">
        <v>190</v>
      </c>
      <c r="B192" s="1">
        <v>0.73994878399999997</v>
      </c>
      <c r="C192" s="3">
        <v>1.9314185190009701E-9</v>
      </c>
      <c r="D192" s="2">
        <v>-6.6521625213484302E-3</v>
      </c>
      <c r="E192" s="2">
        <v>0.99116479816558001</v>
      </c>
      <c r="F192" s="2">
        <v>0.78709243167174603</v>
      </c>
      <c r="G192" s="3">
        <v>1.22299952889785E-5</v>
      </c>
      <c r="H192" s="7" t="s">
        <v>3708</v>
      </c>
      <c r="I192" s="5" t="s">
        <v>3500</v>
      </c>
      <c r="J192" s="5" t="s">
        <v>3506</v>
      </c>
    </row>
    <row r="193" spans="1:10">
      <c r="A193" s="1" t="s">
        <v>191</v>
      </c>
      <c r="B193" s="1">
        <v>0.47253446599999999</v>
      </c>
      <c r="C193" s="3">
        <v>1.73471117855275E-6</v>
      </c>
      <c r="D193" s="2">
        <v>-5.9058857465841802E-2</v>
      </c>
      <c r="E193" s="2">
        <v>0.82140465039109301</v>
      </c>
      <c r="F193" s="2">
        <v>0.257362800616318</v>
      </c>
      <c r="G193" s="2">
        <v>9.8343577361862097E-2</v>
      </c>
      <c r="H193" s="7" t="s">
        <v>3710</v>
      </c>
      <c r="I193" s="5" t="s">
        <v>3643</v>
      </c>
      <c r="J193" s="5" t="s">
        <v>3506</v>
      </c>
    </row>
    <row r="194" spans="1:10">
      <c r="A194" s="1" t="s">
        <v>192</v>
      </c>
      <c r="B194" s="1">
        <v>0.16765227599999999</v>
      </c>
      <c r="C194" s="2">
        <v>3.2220988573937299E-2</v>
      </c>
      <c r="D194" s="2">
        <v>0.20444834326230099</v>
      </c>
      <c r="E194" s="2">
        <v>7.8601395881377906E-2</v>
      </c>
      <c r="F194" s="2">
        <v>9.5358051679886702E-2</v>
      </c>
      <c r="G194" s="2">
        <v>0.469391921599767</v>
      </c>
      <c r="H194" s="7" t="s">
        <v>3706</v>
      </c>
      <c r="I194" s="5" t="s">
        <v>3521</v>
      </c>
      <c r="J194" s="5" t="s">
        <v>3506</v>
      </c>
    </row>
    <row r="195" spans="1:10">
      <c r="A195" s="1" t="s">
        <v>193</v>
      </c>
      <c r="B195" s="1">
        <v>3.6583618999999998E-2</v>
      </c>
      <c r="C195" s="2">
        <v>0.81184538771937098</v>
      </c>
      <c r="D195" s="2">
        <v>0.21653127500479399</v>
      </c>
      <c r="E195" s="2">
        <v>0.30350409228901198</v>
      </c>
      <c r="F195" s="2">
        <v>-0.47498868683262302</v>
      </c>
      <c r="G195" s="4">
        <v>7.6243649508605403E-3</v>
      </c>
      <c r="H195" s="7" t="s">
        <v>3711</v>
      </c>
      <c r="I195" s="5" t="s">
        <v>3643</v>
      </c>
      <c r="J195" s="5" t="s">
        <v>3506</v>
      </c>
    </row>
    <row r="196" spans="1:10">
      <c r="A196" s="1" t="s">
        <v>194</v>
      </c>
      <c r="B196" s="1">
        <v>-0.369838257</v>
      </c>
      <c r="C196" s="4">
        <v>2.3781022424927299E-4</v>
      </c>
      <c r="D196" s="2">
        <v>0.250139111587318</v>
      </c>
      <c r="E196" s="2">
        <v>0.123479061428192</v>
      </c>
      <c r="F196" s="2">
        <v>-0.50074188372056605</v>
      </c>
      <c r="G196" s="4">
        <v>2.36656723113433E-3</v>
      </c>
      <c r="H196" s="7" t="s">
        <v>3712</v>
      </c>
      <c r="I196" s="5" t="s">
        <v>3535</v>
      </c>
      <c r="J196" s="5" t="s">
        <v>3506</v>
      </c>
    </row>
    <row r="197" spans="1:10">
      <c r="A197" s="1" t="s">
        <v>195</v>
      </c>
      <c r="B197" s="1">
        <v>3.6258430000000001E-3</v>
      </c>
      <c r="C197" s="2">
        <v>0.98085767043193695</v>
      </c>
      <c r="D197" s="2">
        <v>0.239932963225683</v>
      </c>
      <c r="E197" s="2">
        <v>0.17695508333580401</v>
      </c>
      <c r="F197" s="2">
        <v>2.10318439642301E-2</v>
      </c>
      <c r="G197" s="2">
        <v>0.92187101834920804</v>
      </c>
      <c r="H197" s="7" t="s">
        <v>3713</v>
      </c>
      <c r="I197" s="5" t="s">
        <v>3508</v>
      </c>
      <c r="J197" s="5" t="s">
        <v>3506</v>
      </c>
    </row>
    <row r="198" spans="1:10">
      <c r="A198" s="1" t="s">
        <v>196</v>
      </c>
      <c r="B198" s="1">
        <v>0.26938512599999997</v>
      </c>
      <c r="C198" s="4">
        <v>8.4313199968364602E-3</v>
      </c>
      <c r="D198" s="2">
        <v>0.36420607678516498</v>
      </c>
      <c r="E198" s="2">
        <v>1.35714312644828E-2</v>
      </c>
      <c r="F198" s="2">
        <v>0.50153184016425001</v>
      </c>
      <c r="G198" s="4">
        <v>9.20344691625977E-4</v>
      </c>
      <c r="H198" s="7" t="s">
        <v>3714</v>
      </c>
      <c r="I198" s="5" t="s">
        <v>3535</v>
      </c>
      <c r="J198" s="5" t="s">
        <v>3506</v>
      </c>
    </row>
    <row r="199" spans="1:10">
      <c r="A199" s="1" t="s">
        <v>197</v>
      </c>
      <c r="B199" s="1">
        <v>0.162055949</v>
      </c>
      <c r="C199" s="2">
        <v>3.3116869704218101E-2</v>
      </c>
      <c r="D199" s="2">
        <v>-0.23515318400670099</v>
      </c>
      <c r="E199" s="2">
        <v>6.6057558037585395E-2</v>
      </c>
      <c r="F199" s="2">
        <v>0.29974266479848899</v>
      </c>
      <c r="G199" s="4">
        <v>4.9027934418051696E-3</v>
      </c>
      <c r="H199" s="7" t="s">
        <v>3715</v>
      </c>
      <c r="I199" s="5" t="s">
        <v>3601</v>
      </c>
      <c r="J199" s="5" t="s">
        <v>3677</v>
      </c>
    </row>
    <row r="200" spans="1:10">
      <c r="A200" s="1" t="s">
        <v>198</v>
      </c>
      <c r="B200" s="1">
        <v>0.26383941500000002</v>
      </c>
      <c r="C200" s="4">
        <v>1.74674570487031E-3</v>
      </c>
      <c r="D200" s="2">
        <v>-0.37526085807373</v>
      </c>
      <c r="E200" s="4">
        <v>8.1889388240904103E-3</v>
      </c>
      <c r="F200" s="2">
        <v>0.42085936525178802</v>
      </c>
      <c r="G200" s="4">
        <v>8.9771070091619106E-3</v>
      </c>
      <c r="H200" s="7" t="s">
        <v>3544</v>
      </c>
      <c r="I200" s="5" t="s">
        <v>3535</v>
      </c>
      <c r="J200" s="5" t="s">
        <v>3535</v>
      </c>
    </row>
    <row r="201" spans="1:10">
      <c r="A201" s="1" t="s">
        <v>199</v>
      </c>
      <c r="B201" s="1">
        <v>0.549194285</v>
      </c>
      <c r="C201" s="2">
        <v>2.30234177054334E-2</v>
      </c>
      <c r="D201" s="2">
        <v>0.384831130580855</v>
      </c>
      <c r="E201" s="2">
        <v>0.173361231085668</v>
      </c>
      <c r="F201" s="2">
        <v>-5.6859610766250103E-2</v>
      </c>
      <c r="G201" s="2">
        <v>0.87603004040358601</v>
      </c>
      <c r="H201" s="7" t="s">
        <v>3716</v>
      </c>
      <c r="I201" s="5" t="s">
        <v>3508</v>
      </c>
      <c r="J201" s="5" t="s">
        <v>3506</v>
      </c>
    </row>
    <row r="202" spans="1:10">
      <c r="A202" s="1" t="s">
        <v>200</v>
      </c>
      <c r="B202" s="1">
        <v>7.5574908999999996E-2</v>
      </c>
      <c r="C202" s="2">
        <v>0.69396160819863095</v>
      </c>
      <c r="D202" s="2">
        <v>0.30655334681317697</v>
      </c>
      <c r="E202" s="2">
        <v>0.197675204857019</v>
      </c>
      <c r="F202" s="2">
        <v>-1.1910321889141101E-2</v>
      </c>
      <c r="G202" s="2">
        <v>0.96255528638380905</v>
      </c>
      <c r="H202" s="7" t="s">
        <v>3717</v>
      </c>
      <c r="I202" s="5" t="s">
        <v>3556</v>
      </c>
      <c r="J202" s="5" t="s">
        <v>3506</v>
      </c>
    </row>
    <row r="203" spans="1:10">
      <c r="A203" s="1" t="s">
        <v>201</v>
      </c>
      <c r="B203" s="1">
        <v>0.29102351799999998</v>
      </c>
      <c r="C203" s="4">
        <v>2.10866867715219E-3</v>
      </c>
      <c r="D203" s="2">
        <v>-0.28724235514871599</v>
      </c>
      <c r="E203" s="2">
        <v>4.4272011071944499E-2</v>
      </c>
      <c r="F203" s="2">
        <v>0.34752346290715003</v>
      </c>
      <c r="G203" s="4">
        <v>5.6037743836985501E-3</v>
      </c>
      <c r="H203" s="7" t="s">
        <v>3718</v>
      </c>
      <c r="I203" s="5" t="s">
        <v>3508</v>
      </c>
      <c r="J203" s="5" t="s">
        <v>3687</v>
      </c>
    </row>
    <row r="204" spans="1:10">
      <c r="A204" s="1" t="s">
        <v>202</v>
      </c>
      <c r="B204" s="1">
        <v>0.58583194800000005</v>
      </c>
      <c r="C204" s="3">
        <v>6.6751508886455702E-10</v>
      </c>
      <c r="D204" s="2">
        <v>-0.63482482557224396</v>
      </c>
      <c r="E204" s="4">
        <v>4.3727197495320197E-4</v>
      </c>
      <c r="F204" s="2">
        <v>0.91257644185495501</v>
      </c>
      <c r="G204" s="3">
        <v>1.1684494226673101E-10</v>
      </c>
      <c r="H204" s="7" t="s">
        <v>3719</v>
      </c>
      <c r="I204" s="5" t="s">
        <v>3532</v>
      </c>
      <c r="J204" s="5" t="s">
        <v>3533</v>
      </c>
    </row>
    <row r="205" spans="1:10">
      <c r="A205" s="1" t="s">
        <v>203</v>
      </c>
      <c r="B205" s="1">
        <v>-0.44733425500000001</v>
      </c>
      <c r="C205" s="3">
        <v>1.9992140045119499E-8</v>
      </c>
      <c r="D205" s="2">
        <v>0.23444886563039299</v>
      </c>
      <c r="E205" s="2">
        <v>0.13677762673587601</v>
      </c>
      <c r="F205" s="2">
        <v>-0.518559504133978</v>
      </c>
      <c r="G205" s="3">
        <v>3.0192953195908301E-5</v>
      </c>
      <c r="H205" s="7" t="s">
        <v>3720</v>
      </c>
      <c r="I205" s="5" t="s">
        <v>3500</v>
      </c>
      <c r="J205" s="5" t="s">
        <v>3506</v>
      </c>
    </row>
    <row r="206" spans="1:10">
      <c r="A206" s="1" t="s">
        <v>204</v>
      </c>
      <c r="B206" s="1">
        <v>-0.63366727</v>
      </c>
      <c r="C206" s="3">
        <v>3.6439751987929399E-6</v>
      </c>
      <c r="D206" s="2">
        <v>0.316153613942454</v>
      </c>
      <c r="E206" s="2">
        <v>4.8890476907618302E-2</v>
      </c>
      <c r="F206" s="2">
        <v>-0.426505971750055</v>
      </c>
      <c r="G206" s="4">
        <v>9.0384826403797202E-3</v>
      </c>
      <c r="H206" s="7" t="s">
        <v>3721</v>
      </c>
      <c r="I206" s="5" t="s">
        <v>3500</v>
      </c>
      <c r="J206" s="5" t="s">
        <v>3506</v>
      </c>
    </row>
    <row r="207" spans="1:10">
      <c r="A207" s="1" t="s">
        <v>205</v>
      </c>
      <c r="B207" s="1">
        <v>-0.236232579</v>
      </c>
      <c r="C207" s="2">
        <v>4.59500921404336E-2</v>
      </c>
      <c r="D207" s="2">
        <v>0.33024667021079301</v>
      </c>
      <c r="E207" s="2">
        <v>2.28621667656357E-2</v>
      </c>
      <c r="F207" s="2">
        <v>-6.5030582153768696E-2</v>
      </c>
      <c r="G207" s="2">
        <v>0.71360934947889298</v>
      </c>
      <c r="H207" s="7" t="s">
        <v>3544</v>
      </c>
      <c r="I207" s="5" t="s">
        <v>3535</v>
      </c>
      <c r="J207" s="5" t="s">
        <v>3535</v>
      </c>
    </row>
    <row r="208" spans="1:10">
      <c r="A208" s="1" t="s">
        <v>206</v>
      </c>
      <c r="B208" s="1">
        <v>-0.52629220899999996</v>
      </c>
      <c r="C208" s="4">
        <v>7.3277080003024202E-4</v>
      </c>
      <c r="D208" s="2">
        <v>0.41237845424504799</v>
      </c>
      <c r="E208" s="2">
        <v>1.4290606957150001E-2</v>
      </c>
      <c r="F208" s="2">
        <v>-0.23402175961086899</v>
      </c>
      <c r="G208" s="2">
        <v>0.22618456798112499</v>
      </c>
      <c r="H208" s="7" t="s">
        <v>3544</v>
      </c>
      <c r="I208" s="5" t="s">
        <v>3535</v>
      </c>
      <c r="J208" s="5" t="s">
        <v>3535</v>
      </c>
    </row>
    <row r="209" spans="1:10">
      <c r="A209" s="1" t="s">
        <v>207</v>
      </c>
      <c r="B209" s="1">
        <v>-0.66258283100000004</v>
      </c>
      <c r="C209" s="3">
        <v>1.46577700769908E-7</v>
      </c>
      <c r="D209" s="2">
        <v>0.56274072583671098</v>
      </c>
      <c r="E209" s="4">
        <v>4.75806049941923E-4</v>
      </c>
      <c r="F209" s="2">
        <v>-0.55826012917573098</v>
      </c>
      <c r="G209" s="4">
        <v>5.8664035963142201E-4</v>
      </c>
      <c r="H209" s="7" t="s">
        <v>3544</v>
      </c>
      <c r="I209" s="5" t="s">
        <v>3535</v>
      </c>
      <c r="J209" s="5" t="s">
        <v>3535</v>
      </c>
    </row>
    <row r="210" spans="1:10">
      <c r="A210" s="1" t="s">
        <v>208</v>
      </c>
      <c r="B210" s="1">
        <v>-0.484964214</v>
      </c>
      <c r="C210" s="3">
        <v>3.10833240824016E-8</v>
      </c>
      <c r="D210" s="2">
        <v>0.41401944688650799</v>
      </c>
      <c r="E210" s="4">
        <v>1.34621731640847E-3</v>
      </c>
      <c r="F210" s="2">
        <v>-0.85928607253813505</v>
      </c>
      <c r="G210" s="3">
        <v>1.0510991455943501E-10</v>
      </c>
      <c r="H210" s="7" t="s">
        <v>3722</v>
      </c>
      <c r="I210" s="5" t="s">
        <v>3598</v>
      </c>
      <c r="J210" s="5" t="s">
        <v>3506</v>
      </c>
    </row>
    <row r="211" spans="1:10">
      <c r="A211" s="1" t="s">
        <v>209</v>
      </c>
      <c r="B211" s="1">
        <v>-0.36920122999999999</v>
      </c>
      <c r="C211" s="3">
        <v>4.7382799262618596E-6</v>
      </c>
      <c r="D211" s="2">
        <v>0.46491228300873499</v>
      </c>
      <c r="E211" s="4">
        <v>3.7434809333494002E-4</v>
      </c>
      <c r="F211" s="2">
        <v>-0.63465272864323896</v>
      </c>
      <c r="G211" s="3">
        <v>4.0615506098778701E-6</v>
      </c>
      <c r="H211" s="7" t="s">
        <v>3723</v>
      </c>
      <c r="I211" s="5" t="s">
        <v>3598</v>
      </c>
      <c r="J211" s="5" t="s">
        <v>3506</v>
      </c>
    </row>
    <row r="212" spans="1:10">
      <c r="A212" s="1" t="s">
        <v>210</v>
      </c>
      <c r="B212" s="1">
        <v>-1.869815E-2</v>
      </c>
      <c r="C212" s="2">
        <v>0.85078147927752701</v>
      </c>
      <c r="D212" s="2">
        <v>0.29501632677802098</v>
      </c>
      <c r="E212" s="4">
        <v>9.8177191779428696E-3</v>
      </c>
      <c r="F212" s="2">
        <v>-0.14116249663917399</v>
      </c>
      <c r="G212" s="2">
        <v>0.30504786118317401</v>
      </c>
      <c r="H212" s="7" t="s">
        <v>3724</v>
      </c>
      <c r="I212" s="5" t="s">
        <v>3598</v>
      </c>
      <c r="J212" s="5" t="s">
        <v>3725</v>
      </c>
    </row>
    <row r="213" spans="1:10">
      <c r="A213" s="1" t="s">
        <v>211</v>
      </c>
      <c r="B213" s="1">
        <v>4.0645606000000001E-2</v>
      </c>
      <c r="C213" s="2">
        <v>0.725996586155779</v>
      </c>
      <c r="D213" s="2">
        <v>0.249277291451904</v>
      </c>
      <c r="E213" s="2">
        <v>0.10364225884508201</v>
      </c>
      <c r="F213" s="2">
        <v>-9.4108922771894601E-2</v>
      </c>
      <c r="G213" s="2">
        <v>0.52995918529202002</v>
      </c>
      <c r="H213" s="7" t="s">
        <v>3726</v>
      </c>
      <c r="I213" s="5" t="s">
        <v>3508</v>
      </c>
      <c r="J213" s="5" t="s">
        <v>3506</v>
      </c>
    </row>
    <row r="214" spans="1:10">
      <c r="A214" s="1" t="s">
        <v>212</v>
      </c>
      <c r="B214" s="1">
        <v>0.23039174600000001</v>
      </c>
      <c r="C214" s="4">
        <v>2.87620104295154E-3</v>
      </c>
      <c r="D214" s="2">
        <v>-0.13291398443253499</v>
      </c>
      <c r="E214" s="2">
        <v>0.43724964055752802</v>
      </c>
      <c r="F214" s="2">
        <v>0.48391437556641398</v>
      </c>
      <c r="G214" s="4">
        <v>1.8879932660234701E-3</v>
      </c>
      <c r="H214" s="7" t="s">
        <v>3727</v>
      </c>
      <c r="I214" s="5" t="s">
        <v>3537</v>
      </c>
      <c r="J214" s="5" t="s">
        <v>3728</v>
      </c>
    </row>
    <row r="215" spans="1:10">
      <c r="A215" s="1" t="s">
        <v>213</v>
      </c>
      <c r="B215" s="1">
        <v>-0.30746241000000002</v>
      </c>
      <c r="C215" s="4">
        <v>3.0777465485134401E-3</v>
      </c>
      <c r="D215" s="2">
        <v>0.19742942054995899</v>
      </c>
      <c r="E215" s="2">
        <v>0.18040087506810101</v>
      </c>
      <c r="F215" s="2">
        <v>-0.24879450835653399</v>
      </c>
      <c r="G215" s="2">
        <v>8.6133216115616598E-2</v>
      </c>
      <c r="H215" s="7" t="s">
        <v>3729</v>
      </c>
      <c r="I215" s="5" t="s">
        <v>3598</v>
      </c>
      <c r="J215" s="5" t="s">
        <v>3725</v>
      </c>
    </row>
    <row r="216" spans="1:10">
      <c r="A216" s="1" t="s">
        <v>214</v>
      </c>
      <c r="B216" s="1">
        <v>0.28625406199999998</v>
      </c>
      <c r="C216" s="4">
        <v>5.2264360617612499E-3</v>
      </c>
      <c r="D216" s="2">
        <v>-0.64288217554129901</v>
      </c>
      <c r="E216" s="4">
        <v>5.4697769036929995E-4</v>
      </c>
      <c r="F216" s="2">
        <v>0.622264842493503</v>
      </c>
      <c r="G216" s="4">
        <v>9.9707459768912207E-4</v>
      </c>
      <c r="H216" s="7" t="s">
        <v>3544</v>
      </c>
      <c r="I216" s="5" t="s">
        <v>3535</v>
      </c>
      <c r="J216" s="5" t="s">
        <v>3535</v>
      </c>
    </row>
    <row r="217" spans="1:10">
      <c r="A217" s="1" t="s">
        <v>215</v>
      </c>
      <c r="B217" s="1">
        <v>5.5707976999999999E-2</v>
      </c>
      <c r="C217" s="2">
        <v>0.58130842162921903</v>
      </c>
      <c r="D217" s="2">
        <v>3.2460507440926503E-2</v>
      </c>
      <c r="E217" s="2">
        <v>0.84283773925683003</v>
      </c>
      <c r="F217" s="2">
        <v>0.17548999662549999</v>
      </c>
      <c r="G217" s="2">
        <v>0.31597037891469598</v>
      </c>
      <c r="H217" s="7" t="s">
        <v>3730</v>
      </c>
      <c r="I217" s="5" t="s">
        <v>3574</v>
      </c>
      <c r="J217" s="5" t="s">
        <v>3506</v>
      </c>
    </row>
    <row r="218" spans="1:10">
      <c r="A218" s="1" t="s">
        <v>216</v>
      </c>
      <c r="B218" s="1">
        <v>-0.32164105300000001</v>
      </c>
      <c r="C218" s="3">
        <v>6.3411162974190505E-5</v>
      </c>
      <c r="D218" s="2">
        <v>9.8304017241126807E-2</v>
      </c>
      <c r="E218" s="2">
        <v>0.49957131666547</v>
      </c>
      <c r="F218" s="2">
        <v>-0.338222709603829</v>
      </c>
      <c r="G218" s="4">
        <v>9.0066826800919292E-3</v>
      </c>
      <c r="H218" s="7" t="s">
        <v>3544</v>
      </c>
      <c r="I218" s="5" t="s">
        <v>3535</v>
      </c>
      <c r="J218" s="5" t="s">
        <v>3535</v>
      </c>
    </row>
    <row r="219" spans="1:10">
      <c r="A219" s="1" t="s">
        <v>217</v>
      </c>
      <c r="B219" s="1">
        <v>-0.33285921299999999</v>
      </c>
      <c r="C219" s="3">
        <v>5.4114400950897599E-6</v>
      </c>
      <c r="D219" s="2">
        <v>0.23356205352755499</v>
      </c>
      <c r="E219" s="2">
        <v>5.8858975263250103E-2</v>
      </c>
      <c r="F219" s="2">
        <v>-0.368571334256514</v>
      </c>
      <c r="G219" s="4">
        <v>3.4751024620536798E-4</v>
      </c>
      <c r="H219" s="7" t="s">
        <v>3731</v>
      </c>
      <c r="I219" s="5" t="s">
        <v>3643</v>
      </c>
      <c r="J219" s="5" t="s">
        <v>3506</v>
      </c>
    </row>
    <row r="220" spans="1:10">
      <c r="A220" s="1" t="s">
        <v>218</v>
      </c>
      <c r="B220" s="1">
        <v>-1.398157509</v>
      </c>
      <c r="C220" s="3">
        <v>3.5691671025261699E-42</v>
      </c>
      <c r="D220" s="2">
        <v>-7.0395016570880001E-2</v>
      </c>
      <c r="E220" s="2">
        <v>0.82404210914630105</v>
      </c>
      <c r="F220" s="2">
        <v>-1.8240844172383499</v>
      </c>
      <c r="G220" s="3">
        <v>9.2929707199189096E-33</v>
      </c>
      <c r="H220" s="7" t="s">
        <v>3544</v>
      </c>
      <c r="I220" s="5" t="s">
        <v>3535</v>
      </c>
      <c r="J220" s="5" t="s">
        <v>3535</v>
      </c>
    </row>
    <row r="221" spans="1:10">
      <c r="A221" s="1" t="s">
        <v>219</v>
      </c>
      <c r="B221" s="1">
        <v>-0.14096307799999999</v>
      </c>
      <c r="C221" s="2">
        <v>0.24647663567623301</v>
      </c>
      <c r="D221" s="2">
        <v>0.242705043518645</v>
      </c>
      <c r="E221" s="2">
        <v>0.15423906956335301</v>
      </c>
      <c r="F221" s="2">
        <v>0.154041446460914</v>
      </c>
      <c r="G221" s="2">
        <v>0.314953168475965</v>
      </c>
      <c r="H221" s="7" t="s">
        <v>3732</v>
      </c>
      <c r="I221" s="5" t="s">
        <v>3601</v>
      </c>
      <c r="J221" s="5" t="s">
        <v>3609</v>
      </c>
    </row>
    <row r="222" spans="1:10">
      <c r="A222" s="1" t="s">
        <v>220</v>
      </c>
      <c r="B222" s="1">
        <v>-0.22536631500000001</v>
      </c>
      <c r="C222" s="4">
        <v>2.2644806404282002E-3</v>
      </c>
      <c r="D222" s="2">
        <v>0.30790935371932099</v>
      </c>
      <c r="E222" s="4">
        <v>8.5224044645886808E-3</v>
      </c>
      <c r="F222" s="2">
        <v>-1.45251683305776E-2</v>
      </c>
      <c r="G222" s="2">
        <v>0.91343552339428002</v>
      </c>
      <c r="H222" s="7" t="s">
        <v>3733</v>
      </c>
      <c r="I222" s="5" t="s">
        <v>3598</v>
      </c>
      <c r="J222" s="5" t="s">
        <v>3725</v>
      </c>
    </row>
    <row r="223" spans="1:10">
      <c r="A223" s="1" t="s">
        <v>221</v>
      </c>
      <c r="B223" s="1">
        <v>-2.0402557000000002E-2</v>
      </c>
      <c r="C223" s="2">
        <v>0.84583441770573298</v>
      </c>
      <c r="D223" s="2">
        <v>0.37578003143028099</v>
      </c>
      <c r="E223" s="4">
        <v>2.3554178572356699E-3</v>
      </c>
      <c r="F223" s="2">
        <v>0.21415114533309099</v>
      </c>
      <c r="G223" s="2">
        <v>6.7648907388394505E-2</v>
      </c>
      <c r="H223" s="7" t="s">
        <v>3734</v>
      </c>
      <c r="I223" s="5" t="s">
        <v>3556</v>
      </c>
      <c r="J223" s="5" t="s">
        <v>3506</v>
      </c>
    </row>
    <row r="224" spans="1:10">
      <c r="A224" s="1" t="s">
        <v>222</v>
      </c>
      <c r="B224" s="1">
        <v>0.330339304</v>
      </c>
      <c r="C224" s="2">
        <v>2.42702802680454E-2</v>
      </c>
      <c r="D224" s="2">
        <v>-0.26518819029161</v>
      </c>
      <c r="E224" s="2">
        <v>0.19168318050619301</v>
      </c>
      <c r="F224" s="2">
        <v>0.344960113183513</v>
      </c>
      <c r="G224" s="2">
        <v>3.8509540051776502E-2</v>
      </c>
      <c r="H224" s="7" t="s">
        <v>3735</v>
      </c>
      <c r="I224" s="5" t="s">
        <v>3518</v>
      </c>
      <c r="J224" s="5" t="s">
        <v>3519</v>
      </c>
    </row>
    <row r="225" spans="1:10">
      <c r="A225" s="1" t="s">
        <v>223</v>
      </c>
      <c r="B225" s="1">
        <v>0.38229722599999999</v>
      </c>
      <c r="C225" s="4">
        <v>9.4041109201528396E-3</v>
      </c>
      <c r="D225" s="2">
        <v>-0.38845455714147398</v>
      </c>
      <c r="E225" s="2">
        <v>0.113035719117693</v>
      </c>
      <c r="F225" s="2">
        <v>0.83555899303645098</v>
      </c>
      <c r="G225" s="3">
        <v>1.9733583106198501E-5</v>
      </c>
      <c r="H225" s="7" t="s">
        <v>3544</v>
      </c>
      <c r="I225" s="5" t="s">
        <v>3535</v>
      </c>
      <c r="J225" s="5" t="s">
        <v>3535</v>
      </c>
    </row>
    <row r="226" spans="1:10">
      <c r="A226" s="1" t="s">
        <v>224</v>
      </c>
      <c r="B226" s="1">
        <v>5.7739066999999998E-2</v>
      </c>
      <c r="C226" s="2">
        <v>0.61184033340586697</v>
      </c>
      <c r="D226" s="2">
        <v>-0.151367522729666</v>
      </c>
      <c r="E226" s="2">
        <v>0.36404453643479601</v>
      </c>
      <c r="F226" s="2">
        <v>0.32539713894229999</v>
      </c>
      <c r="G226" s="2">
        <v>1.3953228331657699E-2</v>
      </c>
      <c r="H226" s="7" t="s">
        <v>3736</v>
      </c>
      <c r="I226" s="5" t="s">
        <v>3500</v>
      </c>
      <c r="J226" s="5" t="s">
        <v>3504</v>
      </c>
    </row>
    <row r="227" spans="1:10">
      <c r="A227" s="1" t="s">
        <v>225</v>
      </c>
      <c r="B227" s="1">
        <v>-0.120372272</v>
      </c>
      <c r="C227" s="2">
        <v>0.15488010517930501</v>
      </c>
      <c r="D227" s="2">
        <v>8.5526278585606103E-2</v>
      </c>
      <c r="E227" s="2">
        <v>0.63165107575581902</v>
      </c>
      <c r="F227" s="2">
        <v>-0.24403202727250201</v>
      </c>
      <c r="G227" s="2">
        <v>4.9420430032937702E-2</v>
      </c>
      <c r="H227" s="7" t="s">
        <v>3737</v>
      </c>
      <c r="I227" s="5" t="s">
        <v>3556</v>
      </c>
      <c r="J227" s="5" t="s">
        <v>3506</v>
      </c>
    </row>
    <row r="228" spans="1:10">
      <c r="A228" s="1" t="s">
        <v>226</v>
      </c>
      <c r="B228" s="1">
        <v>0.25185377799999997</v>
      </c>
      <c r="C228" s="4">
        <v>1.26236549838433E-3</v>
      </c>
      <c r="D228" s="2">
        <v>-0.225849708072069</v>
      </c>
      <c r="E228" s="2">
        <v>0.12947284943419801</v>
      </c>
      <c r="F228" s="2">
        <v>0.40502088587787199</v>
      </c>
      <c r="G228" s="3">
        <v>2.6333079064287401E-5</v>
      </c>
      <c r="H228" s="7" t="s">
        <v>3738</v>
      </c>
      <c r="I228" s="5" t="s">
        <v>3556</v>
      </c>
      <c r="J228" s="5" t="s">
        <v>3506</v>
      </c>
    </row>
    <row r="229" spans="1:10">
      <c r="A229" s="1" t="s">
        <v>227</v>
      </c>
      <c r="B229" s="1">
        <v>0.49342132399999999</v>
      </c>
      <c r="C229" s="4">
        <v>1.17847399796643E-3</v>
      </c>
      <c r="D229" s="2">
        <v>4.4735688562390998E-2</v>
      </c>
      <c r="E229" s="2">
        <v>0.88295639154033601</v>
      </c>
      <c r="F229" s="2">
        <v>0.55661693767339704</v>
      </c>
      <c r="G229" s="4">
        <v>2.1341816246922998E-3</v>
      </c>
      <c r="H229" s="7" t="s">
        <v>3739</v>
      </c>
      <c r="I229" s="5" t="s">
        <v>3500</v>
      </c>
      <c r="J229" s="5" t="s">
        <v>3506</v>
      </c>
    </row>
    <row r="230" spans="1:10">
      <c r="A230" s="1" t="s">
        <v>228</v>
      </c>
      <c r="B230" s="1">
        <v>0.94277386900000004</v>
      </c>
      <c r="C230" s="3">
        <v>2.7573764518065799E-12</v>
      </c>
      <c r="D230" s="2">
        <v>1.4222288068455401E-2</v>
      </c>
      <c r="E230" s="2">
        <v>0.97004220854190304</v>
      </c>
      <c r="F230" s="2">
        <v>0.68724622204832397</v>
      </c>
      <c r="G230" s="4">
        <v>3.6402977580948602E-4</v>
      </c>
      <c r="H230" s="7" t="s">
        <v>3740</v>
      </c>
      <c r="I230" s="5" t="s">
        <v>3500</v>
      </c>
      <c r="J230" s="5" t="s">
        <v>3506</v>
      </c>
    </row>
    <row r="231" spans="1:10">
      <c r="A231" s="1" t="s">
        <v>229</v>
      </c>
      <c r="B231" s="1">
        <v>1.5700018999999999E-2</v>
      </c>
      <c r="C231" s="2">
        <v>0.89698155218297004</v>
      </c>
      <c r="D231" s="2">
        <v>4.8739375675603297E-2</v>
      </c>
      <c r="E231" s="2">
        <v>0.799880657682567</v>
      </c>
      <c r="F231" s="2">
        <v>0.115139677694967</v>
      </c>
      <c r="G231" s="2">
        <v>0.46426642725009698</v>
      </c>
      <c r="H231" s="7" t="s">
        <v>3544</v>
      </c>
      <c r="I231" s="5" t="s">
        <v>3535</v>
      </c>
      <c r="J231" s="5" t="s">
        <v>3535</v>
      </c>
    </row>
    <row r="232" spans="1:10">
      <c r="A232" s="1" t="s">
        <v>230</v>
      </c>
      <c r="B232" s="1">
        <v>3.2907930000000002E-3</v>
      </c>
      <c r="C232" s="2">
        <v>0.97641437362287498</v>
      </c>
      <c r="D232" s="2">
        <v>0.41023329377123102</v>
      </c>
      <c r="E232" s="2">
        <v>1.8108297305468299E-2</v>
      </c>
      <c r="F232" s="2">
        <v>0.41732436170418302</v>
      </c>
      <c r="G232" s="2">
        <v>1.7683948913315699E-2</v>
      </c>
      <c r="H232" s="7" t="s">
        <v>3741</v>
      </c>
      <c r="I232" s="5" t="s">
        <v>3556</v>
      </c>
      <c r="J232" s="5" t="s">
        <v>3506</v>
      </c>
    </row>
    <row r="233" spans="1:10">
      <c r="A233" s="1" t="s">
        <v>231</v>
      </c>
      <c r="B233" s="1">
        <v>-0.32652060399999999</v>
      </c>
      <c r="C233" s="4">
        <v>3.5691784338995102E-3</v>
      </c>
      <c r="D233" s="2">
        <v>0.30416904551532198</v>
      </c>
      <c r="E233" s="2">
        <v>8.8735798618352194E-2</v>
      </c>
      <c r="F233" s="2">
        <v>-3.9272254800403403E-2</v>
      </c>
      <c r="G233" s="2">
        <v>0.82698319352730798</v>
      </c>
      <c r="H233" s="7" t="s">
        <v>3742</v>
      </c>
      <c r="I233" s="5" t="s">
        <v>3653</v>
      </c>
      <c r="J233" s="5" t="s">
        <v>3654</v>
      </c>
    </row>
    <row r="234" spans="1:10">
      <c r="A234" s="1" t="s">
        <v>232</v>
      </c>
      <c r="B234" s="1">
        <v>0.31501758099999999</v>
      </c>
      <c r="C234" s="2">
        <v>1.458222984656E-2</v>
      </c>
      <c r="D234" s="2">
        <v>0.42411139947195298</v>
      </c>
      <c r="E234" s="2">
        <v>3.5951877916402399E-2</v>
      </c>
      <c r="F234" s="2">
        <v>0.238479431717351</v>
      </c>
      <c r="G234" s="2">
        <v>0.21353979499342499</v>
      </c>
      <c r="H234" s="7" t="s">
        <v>3743</v>
      </c>
      <c r="I234" s="5" t="s">
        <v>3537</v>
      </c>
      <c r="J234" s="5" t="s">
        <v>3744</v>
      </c>
    </row>
    <row r="235" spans="1:10">
      <c r="A235" s="1" t="s">
        <v>233</v>
      </c>
      <c r="B235" s="1">
        <v>6.9211942999999998E-2</v>
      </c>
      <c r="C235" s="2">
        <v>0.80343903338303202</v>
      </c>
      <c r="D235" s="2">
        <v>-0.109208937074757</v>
      </c>
      <c r="E235" s="2">
        <v>0.77532617408047599</v>
      </c>
      <c r="F235" s="2">
        <v>0.29342723812895299</v>
      </c>
      <c r="G235" s="2">
        <v>0.32905942401115501</v>
      </c>
      <c r="H235" s="7" t="s">
        <v>3544</v>
      </c>
      <c r="I235" s="5" t="s">
        <v>3535</v>
      </c>
      <c r="J235" s="5" t="s">
        <v>3535</v>
      </c>
    </row>
    <row r="236" spans="1:10">
      <c r="A236" s="1" t="s">
        <v>234</v>
      </c>
      <c r="B236" s="1">
        <v>6.5740619E-2</v>
      </c>
      <c r="C236" s="2">
        <v>0.69259424391750901</v>
      </c>
      <c r="D236" s="2">
        <v>3.5612720167410003E-2</v>
      </c>
      <c r="E236" s="2">
        <v>0.90603595317897301</v>
      </c>
      <c r="F236" s="2">
        <v>-3.7234744873771097E-2</v>
      </c>
      <c r="G236" s="2">
        <v>0.861235821447907</v>
      </c>
      <c r="H236" s="7" t="s">
        <v>3745</v>
      </c>
      <c r="I236" s="5" t="s">
        <v>3524</v>
      </c>
      <c r="J236" s="5" t="s">
        <v>3506</v>
      </c>
    </row>
    <row r="237" spans="1:10">
      <c r="A237" s="1" t="s">
        <v>235</v>
      </c>
      <c r="B237" s="1">
        <v>-0.59240825200000002</v>
      </c>
      <c r="C237" s="3">
        <v>1.26957591256393E-11</v>
      </c>
      <c r="D237" s="2">
        <v>0.15385150242956899</v>
      </c>
      <c r="E237" s="2">
        <v>0.30099242852413599</v>
      </c>
      <c r="F237" s="2">
        <v>-0.65253255746515504</v>
      </c>
      <c r="G237" s="3">
        <v>1.04246486570656E-7</v>
      </c>
      <c r="H237" s="7" t="s">
        <v>3746</v>
      </c>
      <c r="I237" s="5" t="s">
        <v>3508</v>
      </c>
      <c r="J237" s="5" t="s">
        <v>3506</v>
      </c>
    </row>
    <row r="238" spans="1:10">
      <c r="A238" s="1" t="s">
        <v>236</v>
      </c>
      <c r="B238" s="1">
        <v>0.78867320299999999</v>
      </c>
      <c r="C238" s="3">
        <v>1.22070236086148E-15</v>
      </c>
      <c r="D238" s="2">
        <v>-0.29873359822336798</v>
      </c>
      <c r="E238" s="2">
        <v>0.158173678696338</v>
      </c>
      <c r="F238" s="2">
        <v>0.757998329698088</v>
      </c>
      <c r="G238" s="3">
        <v>3.2831136489471801E-8</v>
      </c>
      <c r="H238" s="7" t="s">
        <v>3747</v>
      </c>
      <c r="I238" s="5" t="s">
        <v>3537</v>
      </c>
      <c r="J238" s="5" t="s">
        <v>3506</v>
      </c>
    </row>
    <row r="239" spans="1:10">
      <c r="A239" s="1" t="s">
        <v>237</v>
      </c>
      <c r="B239" s="1">
        <v>-0.106324354</v>
      </c>
      <c r="C239" s="2">
        <v>0.28453966060140301</v>
      </c>
      <c r="D239" s="2">
        <v>0.13359360886774699</v>
      </c>
      <c r="E239" s="2">
        <v>0.42911303423279201</v>
      </c>
      <c r="F239" s="2">
        <v>-0.29429116420555201</v>
      </c>
      <c r="G239" s="2">
        <v>1.75588429333767E-2</v>
      </c>
      <c r="H239" s="7" t="s">
        <v>3748</v>
      </c>
      <c r="I239" s="5" t="s">
        <v>3601</v>
      </c>
      <c r="J239" s="5" t="s">
        <v>3609</v>
      </c>
    </row>
    <row r="240" spans="1:10">
      <c r="A240" s="1" t="s">
        <v>238</v>
      </c>
      <c r="B240" s="1">
        <v>5.9779735000000001E-2</v>
      </c>
      <c r="C240" s="2">
        <v>0.50710377536993601</v>
      </c>
      <c r="D240" s="2">
        <v>0.130697612711898</v>
      </c>
      <c r="E240" s="2">
        <v>0.41939737547649703</v>
      </c>
      <c r="F240" s="2">
        <v>0.15282006758756</v>
      </c>
      <c r="G240" s="2">
        <v>0.26269174260856198</v>
      </c>
      <c r="H240" s="7" t="s">
        <v>3749</v>
      </c>
      <c r="I240" s="5" t="s">
        <v>3537</v>
      </c>
      <c r="J240" s="5" t="s">
        <v>3750</v>
      </c>
    </row>
    <row r="241" spans="1:10">
      <c r="A241" s="1" t="s">
        <v>239</v>
      </c>
      <c r="B241" s="1">
        <v>-0.32202192000000002</v>
      </c>
      <c r="C241" s="2">
        <v>7.28129046477968E-2</v>
      </c>
      <c r="D241" s="2">
        <v>0.30885041047299799</v>
      </c>
      <c r="E241" s="2">
        <v>0.15643837194924601</v>
      </c>
      <c r="F241" s="2">
        <v>-0.344302192651112</v>
      </c>
      <c r="G241" s="2">
        <v>0.102376164410419</v>
      </c>
      <c r="H241" s="7" t="s">
        <v>3751</v>
      </c>
      <c r="I241" s="5" t="s">
        <v>3508</v>
      </c>
      <c r="J241" s="5" t="s">
        <v>3506</v>
      </c>
    </row>
    <row r="242" spans="1:10">
      <c r="A242" s="1" t="s">
        <v>240</v>
      </c>
      <c r="B242" s="1">
        <v>-0.37140573599999999</v>
      </c>
      <c r="C242" s="4">
        <v>7.7568099072179604E-3</v>
      </c>
      <c r="D242" s="2">
        <v>-1.3851147658308399E-3</v>
      </c>
      <c r="E242" s="2">
        <v>0.99617458213554999</v>
      </c>
      <c r="F242" s="2">
        <v>-0.64590536107553898</v>
      </c>
      <c r="G242" s="3">
        <v>6.4276050446289499E-5</v>
      </c>
      <c r="H242" s="7" t="s">
        <v>3544</v>
      </c>
      <c r="I242" s="5" t="s">
        <v>3535</v>
      </c>
      <c r="J242" s="5" t="s">
        <v>3535</v>
      </c>
    </row>
    <row r="243" spans="1:10">
      <c r="A243" s="1" t="s">
        <v>241</v>
      </c>
      <c r="B243" s="1">
        <v>-0.117763906</v>
      </c>
      <c r="C243" s="2">
        <v>0.29984070434663301</v>
      </c>
      <c r="D243" s="2">
        <v>7.5271602964836301E-2</v>
      </c>
      <c r="E243" s="2">
        <v>0.70954336771069004</v>
      </c>
      <c r="F243" s="2">
        <v>8.9670047534328598E-2</v>
      </c>
      <c r="G243" s="2">
        <v>0.60859951417926506</v>
      </c>
      <c r="H243" s="7" t="s">
        <v>3752</v>
      </c>
      <c r="I243" s="5" t="s">
        <v>3598</v>
      </c>
      <c r="J243" s="5" t="s">
        <v>3506</v>
      </c>
    </row>
    <row r="244" spans="1:10">
      <c r="A244" s="1" t="s">
        <v>242</v>
      </c>
      <c r="B244" s="1">
        <v>-0.14147041599999999</v>
      </c>
      <c r="C244" s="2">
        <v>5.5435837455135403E-2</v>
      </c>
      <c r="D244" s="2">
        <v>0.24967328802099101</v>
      </c>
      <c r="E244" s="2">
        <v>7.8305955011637396E-2</v>
      </c>
      <c r="F244" s="2">
        <v>2.0073711521119099E-3</v>
      </c>
      <c r="G244" s="2">
        <v>0.99000854893684398</v>
      </c>
      <c r="H244" s="7" t="s">
        <v>3544</v>
      </c>
      <c r="I244" s="5" t="s">
        <v>3535</v>
      </c>
      <c r="J244" s="5" t="s">
        <v>3535</v>
      </c>
    </row>
    <row r="245" spans="1:10">
      <c r="A245" s="1" t="s">
        <v>243</v>
      </c>
      <c r="B245" s="1">
        <v>0.20657488299999999</v>
      </c>
      <c r="C245" s="2">
        <v>1.1999638055996799E-2</v>
      </c>
      <c r="D245" s="2">
        <v>-2.4242952086735398E-2</v>
      </c>
      <c r="E245" s="2">
        <v>0.90689411474475501</v>
      </c>
      <c r="F245" s="2">
        <v>0.17979357932307499</v>
      </c>
      <c r="G245" s="2">
        <v>0.17481567685476501</v>
      </c>
      <c r="H245" s="7" t="s">
        <v>3658</v>
      </c>
      <c r="I245" s="5" t="s">
        <v>3643</v>
      </c>
      <c r="J245" s="5" t="s">
        <v>3506</v>
      </c>
    </row>
    <row r="246" spans="1:10">
      <c r="A246" s="1" t="s">
        <v>244</v>
      </c>
      <c r="B246" s="1">
        <v>-0.26347416000000001</v>
      </c>
      <c r="C246" s="2">
        <v>2.2750024359953401E-2</v>
      </c>
      <c r="D246" s="2">
        <v>0.23239080315729199</v>
      </c>
      <c r="E246" s="2">
        <v>0.15329173917827699</v>
      </c>
      <c r="F246" s="2">
        <v>-0.56345686265791795</v>
      </c>
      <c r="G246" s="4">
        <v>4.6922728284040101E-4</v>
      </c>
      <c r="H246" s="7" t="s">
        <v>3544</v>
      </c>
      <c r="I246" s="5" t="s">
        <v>3535</v>
      </c>
      <c r="J246" s="5" t="s">
        <v>3535</v>
      </c>
    </row>
    <row r="247" spans="1:10">
      <c r="A247" s="1" t="s">
        <v>245</v>
      </c>
      <c r="B247" s="1">
        <v>-0.136272003</v>
      </c>
      <c r="C247" s="2">
        <v>0.142732424170192</v>
      </c>
      <c r="D247" s="2">
        <v>0.200970835482885</v>
      </c>
      <c r="E247" s="2">
        <v>0.123438777044505</v>
      </c>
      <c r="F247" s="2">
        <v>-0.26257807790050602</v>
      </c>
      <c r="G247" s="2">
        <v>3.1868457165421402E-2</v>
      </c>
      <c r="H247" s="7" t="s">
        <v>3753</v>
      </c>
      <c r="I247" s="5" t="s">
        <v>3598</v>
      </c>
      <c r="J247" s="5" t="s">
        <v>3754</v>
      </c>
    </row>
    <row r="248" spans="1:10">
      <c r="A248" s="1" t="s">
        <v>246</v>
      </c>
      <c r="B248" s="1">
        <v>-0.33660170499999997</v>
      </c>
      <c r="C248" s="4">
        <v>9.0330191532160507E-3</v>
      </c>
      <c r="D248" s="2">
        <v>0.10968612614883</v>
      </c>
      <c r="E248" s="2">
        <v>0.587990072530163</v>
      </c>
      <c r="F248" s="2">
        <v>-0.50000101048006296</v>
      </c>
      <c r="G248" s="4">
        <v>1.82026345357115E-3</v>
      </c>
      <c r="H248" s="7" t="s">
        <v>3544</v>
      </c>
      <c r="I248" s="5" t="s">
        <v>3535</v>
      </c>
      <c r="J248" s="5" t="s">
        <v>3535</v>
      </c>
    </row>
    <row r="249" spans="1:10">
      <c r="A249" s="1" t="s">
        <v>247</v>
      </c>
      <c r="B249" s="1">
        <v>0.51849541099999996</v>
      </c>
      <c r="C249" s="3">
        <v>6.63803122653311E-6</v>
      </c>
      <c r="D249" s="2">
        <v>0.44185164529656501</v>
      </c>
      <c r="E249" s="4">
        <v>8.1509548195539006E-3</v>
      </c>
      <c r="F249" s="2">
        <v>0.51163143395775801</v>
      </c>
      <c r="G249" s="4">
        <v>3.3112047500696601E-4</v>
      </c>
      <c r="H249" s="7" t="s">
        <v>3544</v>
      </c>
      <c r="I249" s="5" t="s">
        <v>3535</v>
      </c>
      <c r="J249" s="5" t="s">
        <v>3535</v>
      </c>
    </row>
    <row r="250" spans="1:10">
      <c r="A250" s="1" t="s">
        <v>248</v>
      </c>
      <c r="B250" s="1">
        <v>-0.20424261799999999</v>
      </c>
      <c r="C250" s="2">
        <v>1.4855388538898499E-2</v>
      </c>
      <c r="D250" s="2">
        <v>5.0141052015509398E-2</v>
      </c>
      <c r="E250" s="2">
        <v>0.74952349209122404</v>
      </c>
      <c r="F250" s="2">
        <v>-0.113831722887948</v>
      </c>
      <c r="G250" s="2">
        <v>0.33348304107007398</v>
      </c>
      <c r="H250" s="7" t="s">
        <v>3755</v>
      </c>
      <c r="I250" s="5" t="s">
        <v>3653</v>
      </c>
      <c r="J250" s="5" t="s">
        <v>3756</v>
      </c>
    </row>
    <row r="251" spans="1:10">
      <c r="A251" s="1" t="s">
        <v>249</v>
      </c>
      <c r="B251" s="1">
        <v>3.3786825999999999E-2</v>
      </c>
      <c r="C251" s="2">
        <v>0.86012793063864801</v>
      </c>
      <c r="D251" s="2">
        <v>-4.23649195433329E-2</v>
      </c>
      <c r="E251" s="2">
        <v>0.89030699014050796</v>
      </c>
      <c r="F251" s="2">
        <v>-8.7849802381624806E-2</v>
      </c>
      <c r="G251" s="2">
        <v>0.69294642750741497</v>
      </c>
      <c r="H251" s="7" t="s">
        <v>3757</v>
      </c>
      <c r="I251" s="5" t="s">
        <v>3537</v>
      </c>
      <c r="J251" s="5" t="s">
        <v>3758</v>
      </c>
    </row>
    <row r="252" spans="1:10">
      <c r="A252" s="1" t="s">
        <v>250</v>
      </c>
      <c r="B252" s="1">
        <v>-0.164340335</v>
      </c>
      <c r="C252" s="2">
        <v>0.14617673707606399</v>
      </c>
      <c r="D252" s="2">
        <v>-0.14677607153583699</v>
      </c>
      <c r="E252" s="2">
        <v>0.40976551540758099</v>
      </c>
      <c r="F252" s="2">
        <v>-5.7743576110440099E-2</v>
      </c>
      <c r="G252" s="2">
        <v>0.721966525177</v>
      </c>
      <c r="H252" s="7" t="s">
        <v>3544</v>
      </c>
      <c r="I252" s="5" t="s">
        <v>3535</v>
      </c>
      <c r="J252" s="5" t="s">
        <v>3535</v>
      </c>
    </row>
    <row r="253" spans="1:10">
      <c r="A253" s="1" t="s">
        <v>251</v>
      </c>
      <c r="B253" s="1">
        <v>-0.22584437800000001</v>
      </c>
      <c r="C253" s="2">
        <v>3.4194100208828501E-2</v>
      </c>
      <c r="D253" s="2">
        <v>0.24613782987840499</v>
      </c>
      <c r="E253" s="2">
        <v>9.9698992822262203E-2</v>
      </c>
      <c r="F253" s="2">
        <v>-0.63474549828892701</v>
      </c>
      <c r="G253" s="3">
        <v>1.2987317826112099E-6</v>
      </c>
      <c r="H253" s="7" t="s">
        <v>3759</v>
      </c>
      <c r="I253" s="5" t="s">
        <v>3537</v>
      </c>
      <c r="J253" s="5" t="s">
        <v>3538</v>
      </c>
    </row>
    <row r="254" spans="1:10">
      <c r="A254" s="1" t="s">
        <v>252</v>
      </c>
      <c r="B254" s="1">
        <v>0.27386744099999999</v>
      </c>
      <c r="C254" s="4">
        <v>6.2453030075224905E-4</v>
      </c>
      <c r="D254" s="2">
        <v>-0.49147961141589602</v>
      </c>
      <c r="E254" s="3">
        <v>8.5315263591318998E-5</v>
      </c>
      <c r="F254" s="2">
        <v>0.86973992307559</v>
      </c>
      <c r="G254" s="3">
        <v>8.7799109002957204E-15</v>
      </c>
      <c r="H254" s="7" t="s">
        <v>3760</v>
      </c>
      <c r="I254" s="5" t="s">
        <v>3684</v>
      </c>
      <c r="J254" s="5" t="s">
        <v>3685</v>
      </c>
    </row>
    <row r="255" spans="1:10">
      <c r="A255" s="1" t="s">
        <v>253</v>
      </c>
      <c r="B255" s="1">
        <v>0.212618365</v>
      </c>
      <c r="C255" s="4">
        <v>6.2581537344167304E-3</v>
      </c>
      <c r="D255" s="2">
        <v>-4.1963804036772398E-2</v>
      </c>
      <c r="E255" s="2">
        <v>0.78693747549182402</v>
      </c>
      <c r="F255" s="2">
        <v>0.370181109403523</v>
      </c>
      <c r="G255" s="2">
        <v>1.48484638821924E-2</v>
      </c>
      <c r="H255" s="7" t="s">
        <v>3761</v>
      </c>
      <c r="I255" s="5" t="s">
        <v>3684</v>
      </c>
      <c r="J255" s="5" t="s">
        <v>3685</v>
      </c>
    </row>
    <row r="256" spans="1:10">
      <c r="A256" s="1" t="s">
        <v>254</v>
      </c>
      <c r="B256" s="1">
        <v>0.13756592100000001</v>
      </c>
      <c r="C256" s="2">
        <v>0.23598631639887299</v>
      </c>
      <c r="D256" s="2">
        <v>-0.36364496334672702</v>
      </c>
      <c r="E256" s="2">
        <v>6.3521395868989902E-2</v>
      </c>
      <c r="F256" s="2">
        <v>0.22616014700432399</v>
      </c>
      <c r="G256" s="2">
        <v>0.13617302289181499</v>
      </c>
      <c r="H256" s="7" t="s">
        <v>3691</v>
      </c>
      <c r="I256" s="5" t="s">
        <v>3524</v>
      </c>
      <c r="J256" s="5" t="s">
        <v>3506</v>
      </c>
    </row>
    <row r="257" spans="1:10">
      <c r="A257" s="1" t="s">
        <v>255</v>
      </c>
      <c r="B257" s="1">
        <v>-0.29971718800000002</v>
      </c>
      <c r="C257" s="2">
        <v>0.29976500914488702</v>
      </c>
      <c r="D257" s="2">
        <v>-0.37585214238470899</v>
      </c>
      <c r="E257" s="2">
        <v>0.11514293872030799</v>
      </c>
      <c r="F257" s="2">
        <v>4.6176406349922199E-2</v>
      </c>
      <c r="G257" s="2">
        <v>0.84564933341085102</v>
      </c>
      <c r="H257" s="7" t="s">
        <v>3762</v>
      </c>
      <c r="I257" s="5" t="s">
        <v>3524</v>
      </c>
      <c r="J257" s="5" t="s">
        <v>3506</v>
      </c>
    </row>
    <row r="258" spans="1:10">
      <c r="A258" s="1" t="s">
        <v>256</v>
      </c>
      <c r="B258" s="1">
        <v>1.9384274E-2</v>
      </c>
      <c r="C258" s="2">
        <v>0.90839295381722496</v>
      </c>
      <c r="D258" s="2">
        <v>0.28065405799429399</v>
      </c>
      <c r="E258" s="2">
        <v>0.140753179916113</v>
      </c>
      <c r="F258" s="2">
        <v>-0.35101296708665802</v>
      </c>
      <c r="G258" s="2">
        <v>6.7555442238227806E-2</v>
      </c>
      <c r="H258" s="7" t="s">
        <v>3544</v>
      </c>
      <c r="I258" s="5" t="s">
        <v>3535</v>
      </c>
      <c r="J258" s="5" t="s">
        <v>3535</v>
      </c>
    </row>
    <row r="259" spans="1:10">
      <c r="A259" s="1" t="s">
        <v>257</v>
      </c>
      <c r="B259" s="1">
        <v>-0.60733576499999997</v>
      </c>
      <c r="C259" s="3">
        <v>4.29851836877314E-7</v>
      </c>
      <c r="D259" s="2">
        <v>0.13639755411583501</v>
      </c>
      <c r="E259" s="2">
        <v>0.46254695604853902</v>
      </c>
      <c r="F259" s="2">
        <v>-0.77536589755192797</v>
      </c>
      <c r="G259" s="3">
        <v>5.12012299808372E-7</v>
      </c>
      <c r="H259" s="7" t="s">
        <v>3763</v>
      </c>
      <c r="I259" s="5" t="s">
        <v>3500</v>
      </c>
      <c r="J259" s="5" t="s">
        <v>3501</v>
      </c>
    </row>
    <row r="260" spans="1:10">
      <c r="A260" s="1" t="s">
        <v>258</v>
      </c>
      <c r="B260" s="1">
        <v>-0.23231722799999999</v>
      </c>
      <c r="C260" s="2">
        <v>3.1884078730485897E-2</v>
      </c>
      <c r="D260" s="2">
        <v>0.242881125371263</v>
      </c>
      <c r="E260" s="2">
        <v>8.8533047558075798E-2</v>
      </c>
      <c r="F260" s="2">
        <v>-0.60236654621471497</v>
      </c>
      <c r="G260" s="3">
        <v>1.0245623087352101E-5</v>
      </c>
      <c r="H260" s="7" t="s">
        <v>3664</v>
      </c>
      <c r="I260" s="5" t="s">
        <v>3508</v>
      </c>
      <c r="J260" s="5" t="s">
        <v>3535</v>
      </c>
    </row>
    <row r="261" spans="1:10">
      <c r="A261" s="1" t="s">
        <v>259</v>
      </c>
      <c r="B261" s="1">
        <v>-0.31062217800000003</v>
      </c>
      <c r="C261" s="3">
        <v>5.35090363397858E-5</v>
      </c>
      <c r="D261" s="2">
        <v>0.17955865463811299</v>
      </c>
      <c r="E261" s="2">
        <v>0.160372895618624</v>
      </c>
      <c r="F261" s="2">
        <v>-0.33417255402184098</v>
      </c>
      <c r="G261" s="2">
        <v>1.77056951979166E-2</v>
      </c>
      <c r="H261" s="7" t="s">
        <v>3764</v>
      </c>
      <c r="I261" s="5" t="s">
        <v>3643</v>
      </c>
      <c r="J261" s="5" t="s">
        <v>3765</v>
      </c>
    </row>
    <row r="262" spans="1:10">
      <c r="A262" s="1" t="s">
        <v>260</v>
      </c>
      <c r="B262" s="1">
        <v>-0.14199424499999999</v>
      </c>
      <c r="C262" s="2">
        <v>0.16807451174774801</v>
      </c>
      <c r="D262" s="2">
        <v>0.14080476038659501</v>
      </c>
      <c r="E262" s="2">
        <v>0.43476731693078502</v>
      </c>
      <c r="F262" s="2">
        <v>-0.120770091830633</v>
      </c>
      <c r="G262" s="2">
        <v>0.42467895348520701</v>
      </c>
      <c r="H262" s="7" t="s">
        <v>3664</v>
      </c>
      <c r="I262" s="5" t="s">
        <v>3508</v>
      </c>
      <c r="J262" s="5" t="s">
        <v>3535</v>
      </c>
    </row>
    <row r="263" spans="1:10">
      <c r="A263" s="1" t="s">
        <v>261</v>
      </c>
      <c r="B263" s="1">
        <v>-7.6751696999999994E-2</v>
      </c>
      <c r="C263" s="2">
        <v>0.45459724817952701</v>
      </c>
      <c r="D263" s="2">
        <v>0.364185803759282</v>
      </c>
      <c r="E263" s="4">
        <v>2.6089371367709999E-3</v>
      </c>
      <c r="F263" s="2">
        <v>2.0996816154163801E-2</v>
      </c>
      <c r="G263" s="2">
        <v>0.90962240398772498</v>
      </c>
      <c r="H263" s="7" t="s">
        <v>3766</v>
      </c>
      <c r="I263" s="5" t="s">
        <v>3535</v>
      </c>
      <c r="J263" s="5" t="s">
        <v>3767</v>
      </c>
    </row>
    <row r="264" spans="1:10">
      <c r="A264" s="1" t="s">
        <v>262</v>
      </c>
      <c r="B264" s="1">
        <v>7.4895789999999997E-3</v>
      </c>
      <c r="C264" s="2">
        <v>0.94824986816116197</v>
      </c>
      <c r="D264" s="2">
        <v>0.294094942225816</v>
      </c>
      <c r="E264" s="2">
        <v>2.71326770890341E-2</v>
      </c>
      <c r="F264" s="2">
        <v>7.2786782696020194E-2</v>
      </c>
      <c r="G264" s="2">
        <v>0.68093187483684203</v>
      </c>
      <c r="H264" s="7" t="s">
        <v>3768</v>
      </c>
      <c r="I264" s="5" t="s">
        <v>3508</v>
      </c>
      <c r="J264" s="5" t="s">
        <v>3506</v>
      </c>
    </row>
    <row r="265" spans="1:10">
      <c r="A265" s="1" t="s">
        <v>263</v>
      </c>
      <c r="B265" s="1">
        <v>-0.15525267200000001</v>
      </c>
      <c r="C265" s="2">
        <v>0.349470718494583</v>
      </c>
      <c r="D265" s="2">
        <v>0.206895176523648</v>
      </c>
      <c r="E265" s="2">
        <v>0.31159388535601201</v>
      </c>
      <c r="F265" s="2">
        <v>-0.10391551179042</v>
      </c>
      <c r="G265" s="2">
        <v>0.62512245295706403</v>
      </c>
      <c r="H265" s="7" t="s">
        <v>3544</v>
      </c>
      <c r="I265" s="5" t="s">
        <v>3535</v>
      </c>
      <c r="J265" s="5" t="s">
        <v>3535</v>
      </c>
    </row>
    <row r="266" spans="1:10">
      <c r="A266" s="1" t="s">
        <v>264</v>
      </c>
      <c r="B266" s="1">
        <v>-0.10139205599999999</v>
      </c>
      <c r="C266" s="2">
        <v>0.34751539011614002</v>
      </c>
      <c r="D266" s="2">
        <v>-0.15778898988760401</v>
      </c>
      <c r="E266" s="2">
        <v>0.30100334231600101</v>
      </c>
      <c r="F266" s="2">
        <v>9.2985019275125494E-2</v>
      </c>
      <c r="G266" s="2">
        <v>0.54500582498166905</v>
      </c>
      <c r="H266" s="7" t="s">
        <v>3769</v>
      </c>
      <c r="I266" s="5" t="s">
        <v>3601</v>
      </c>
      <c r="J266" s="5" t="s">
        <v>3770</v>
      </c>
    </row>
    <row r="267" spans="1:10">
      <c r="A267" s="1" t="s">
        <v>265</v>
      </c>
      <c r="B267" s="1">
        <v>9.3427543000000002E-2</v>
      </c>
      <c r="C267" s="2">
        <v>0.218038776232481</v>
      </c>
      <c r="D267" s="2">
        <v>-0.73430886167711695</v>
      </c>
      <c r="E267" s="3">
        <v>1.5085158778184701E-12</v>
      </c>
      <c r="F267" s="2">
        <v>0.47958390045522598</v>
      </c>
      <c r="G267" s="3">
        <v>3.1601518949307698E-5</v>
      </c>
      <c r="H267" s="7" t="s">
        <v>3771</v>
      </c>
      <c r="I267" s="5" t="s">
        <v>3532</v>
      </c>
      <c r="J267" s="5" t="s">
        <v>3533</v>
      </c>
    </row>
    <row r="268" spans="1:10">
      <c r="A268" s="1" t="s">
        <v>266</v>
      </c>
      <c r="B268" s="1">
        <v>0.18309141500000001</v>
      </c>
      <c r="C268" s="2">
        <v>0.119457791989951</v>
      </c>
      <c r="D268" s="2">
        <v>0.326354981839729</v>
      </c>
      <c r="E268" s="2">
        <v>6.62941499241613E-2</v>
      </c>
      <c r="F268" s="2">
        <v>-1.0532570801118401E-2</v>
      </c>
      <c r="G268" s="2">
        <v>0.9527577695767</v>
      </c>
      <c r="H268" s="7" t="s">
        <v>3544</v>
      </c>
      <c r="I268" s="5" t="s">
        <v>3535</v>
      </c>
      <c r="J268" s="5" t="s">
        <v>3535</v>
      </c>
    </row>
    <row r="269" spans="1:10">
      <c r="A269" s="1" t="s">
        <v>267</v>
      </c>
      <c r="B269" s="1">
        <v>0.21200258399999999</v>
      </c>
      <c r="C269" s="2">
        <v>2.06398248750644E-2</v>
      </c>
      <c r="D269" s="2">
        <v>-0.60858382379267995</v>
      </c>
      <c r="E269" s="3">
        <v>1.54143093927124E-5</v>
      </c>
      <c r="F269" s="2">
        <v>0.20114490325950801</v>
      </c>
      <c r="G269" s="2">
        <v>0.17287740992022599</v>
      </c>
      <c r="H269" s="7" t="s">
        <v>3772</v>
      </c>
      <c r="I269" s="5" t="s">
        <v>3535</v>
      </c>
      <c r="J269" s="5" t="s">
        <v>3506</v>
      </c>
    </row>
    <row r="270" spans="1:10">
      <c r="A270" s="1" t="s">
        <v>268</v>
      </c>
      <c r="B270" s="1">
        <v>-1.9098711000000001E-2</v>
      </c>
      <c r="C270" s="2">
        <v>0.86360359030207401</v>
      </c>
      <c r="D270" s="2">
        <v>3.6534651056433099E-3</v>
      </c>
      <c r="E270" s="2">
        <v>0.99116479816558001</v>
      </c>
      <c r="F270" s="2">
        <v>3.8097748570232903E-2</v>
      </c>
      <c r="G270" s="2">
        <v>0.78871823750167702</v>
      </c>
      <c r="H270" s="7" t="s">
        <v>3773</v>
      </c>
      <c r="I270" s="5" t="s">
        <v>3500</v>
      </c>
      <c r="J270" s="5" t="s">
        <v>3504</v>
      </c>
    </row>
    <row r="271" spans="1:10">
      <c r="A271" s="1" t="s">
        <v>269</v>
      </c>
      <c r="B271" s="1">
        <v>-0.25246365900000001</v>
      </c>
      <c r="C271" s="4">
        <v>1.8454167159991401E-3</v>
      </c>
      <c r="D271" s="2">
        <v>0.378014239779765</v>
      </c>
      <c r="E271" s="4">
        <v>3.9198597286392101E-3</v>
      </c>
      <c r="F271" s="2">
        <v>-3.9481973916678903E-2</v>
      </c>
      <c r="G271" s="2">
        <v>0.76916404281180295</v>
      </c>
      <c r="H271" s="7" t="s">
        <v>3774</v>
      </c>
      <c r="I271" s="5" t="s">
        <v>3556</v>
      </c>
      <c r="J271" s="5" t="s">
        <v>3558</v>
      </c>
    </row>
    <row r="272" spans="1:10">
      <c r="A272" s="1" t="s">
        <v>270</v>
      </c>
      <c r="B272" s="1">
        <v>-9.7185919999999995E-2</v>
      </c>
      <c r="C272" s="2">
        <v>0.35087055929709599</v>
      </c>
      <c r="D272" s="2">
        <v>0.29852609448753398</v>
      </c>
      <c r="E272" s="2">
        <v>7.7274418549189205E-2</v>
      </c>
      <c r="F272" s="2">
        <v>9.4654114206904394E-2</v>
      </c>
      <c r="G272" s="2">
        <v>0.54759901909125996</v>
      </c>
      <c r="H272" s="7" t="s">
        <v>3774</v>
      </c>
      <c r="I272" s="5" t="s">
        <v>3556</v>
      </c>
      <c r="J272" s="5" t="s">
        <v>3558</v>
      </c>
    </row>
    <row r="273" spans="1:10">
      <c r="A273" s="1" t="s">
        <v>271</v>
      </c>
      <c r="B273" s="1">
        <v>2.4044461E-2</v>
      </c>
      <c r="C273" s="2">
        <v>0.86422425636029898</v>
      </c>
      <c r="D273" s="2">
        <v>0.28582842307366302</v>
      </c>
      <c r="E273" s="2">
        <v>0.123479061428192</v>
      </c>
      <c r="F273" s="2">
        <v>-0.28234992463429198</v>
      </c>
      <c r="G273" s="2">
        <v>7.1045309969634401E-2</v>
      </c>
      <c r="H273" s="7" t="s">
        <v>3664</v>
      </c>
      <c r="I273" s="5" t="s">
        <v>3508</v>
      </c>
      <c r="J273" s="5" t="s">
        <v>3535</v>
      </c>
    </row>
    <row r="274" spans="1:10">
      <c r="A274" s="1" t="s">
        <v>272</v>
      </c>
      <c r="B274" s="1">
        <v>-0.28271655099999998</v>
      </c>
      <c r="C274" s="4">
        <v>4.4300377815729101E-3</v>
      </c>
      <c r="D274" s="2">
        <v>0.34813883320479599</v>
      </c>
      <c r="E274" s="4">
        <v>6.6715475319962499E-3</v>
      </c>
      <c r="F274" s="2">
        <v>-0.41753538629148801</v>
      </c>
      <c r="G274" s="4">
        <v>2.8441093890314E-3</v>
      </c>
      <c r="H274" s="7" t="s">
        <v>3775</v>
      </c>
      <c r="I274" s="5" t="s">
        <v>3546</v>
      </c>
      <c r="J274" s="5" t="s">
        <v>3547</v>
      </c>
    </row>
    <row r="275" spans="1:10">
      <c r="A275" s="1" t="s">
        <v>273</v>
      </c>
      <c r="B275" s="1">
        <v>-1.3538232000000001E-2</v>
      </c>
      <c r="C275" s="2">
        <v>0.89439695277188902</v>
      </c>
      <c r="D275" s="2">
        <v>0.39505224882232398</v>
      </c>
      <c r="E275" s="4">
        <v>4.02606239464133E-4</v>
      </c>
      <c r="F275" s="2">
        <v>6.8124475926371705E-2</v>
      </c>
      <c r="G275" s="2">
        <v>0.610296720786772</v>
      </c>
      <c r="H275" s="7" t="s">
        <v>3776</v>
      </c>
      <c r="I275" s="5" t="s">
        <v>3601</v>
      </c>
      <c r="J275" s="5" t="s">
        <v>3777</v>
      </c>
    </row>
    <row r="276" spans="1:10">
      <c r="A276" s="1" t="s">
        <v>274</v>
      </c>
      <c r="B276" s="1">
        <v>-0.22313033299999999</v>
      </c>
      <c r="C276" s="2">
        <v>3.7604255508793101E-2</v>
      </c>
      <c r="D276" s="2">
        <v>3.8132833913928701E-2</v>
      </c>
      <c r="E276" s="2">
        <v>0.85636966245867896</v>
      </c>
      <c r="F276" s="2">
        <v>-0.31654221783977698</v>
      </c>
      <c r="G276" s="2">
        <v>3.9968124202541602E-2</v>
      </c>
      <c r="H276" s="7" t="s">
        <v>3778</v>
      </c>
      <c r="I276" s="5" t="s">
        <v>3535</v>
      </c>
      <c r="J276" s="5" t="s">
        <v>3506</v>
      </c>
    </row>
    <row r="277" spans="1:10">
      <c r="A277" s="1" t="s">
        <v>275</v>
      </c>
      <c r="B277" s="1">
        <v>-0.37174322500000001</v>
      </c>
      <c r="C277" s="3">
        <v>5.1718936246504201E-5</v>
      </c>
      <c r="D277" s="2">
        <v>0.24479156625644899</v>
      </c>
      <c r="E277" s="2">
        <v>9.4700893708580799E-2</v>
      </c>
      <c r="F277" s="2">
        <v>-0.61773849241206302</v>
      </c>
      <c r="G277" s="3">
        <v>1.06582484368788E-5</v>
      </c>
      <c r="H277" s="7" t="s">
        <v>3779</v>
      </c>
      <c r="I277" s="5" t="s">
        <v>3643</v>
      </c>
      <c r="J277" s="5" t="s">
        <v>3506</v>
      </c>
    </row>
    <row r="278" spans="1:10">
      <c r="A278" s="1" t="s">
        <v>276</v>
      </c>
      <c r="B278" s="1">
        <v>0.49573678100000002</v>
      </c>
      <c r="C278" s="3">
        <v>5.6257711411503598E-7</v>
      </c>
      <c r="D278" s="2">
        <v>-0.55465246860025597</v>
      </c>
      <c r="E278" s="4">
        <v>1.15332215737586E-3</v>
      </c>
      <c r="F278" s="2">
        <v>0.77990670090618897</v>
      </c>
      <c r="G278" s="3">
        <v>1.01765041572104E-7</v>
      </c>
      <c r="H278" s="7" t="s">
        <v>3544</v>
      </c>
      <c r="I278" s="5" t="s">
        <v>3535</v>
      </c>
      <c r="J278" s="5" t="s">
        <v>3535</v>
      </c>
    </row>
    <row r="279" spans="1:10">
      <c r="A279" s="1" t="s">
        <v>277</v>
      </c>
      <c r="B279" s="1">
        <v>0.422222341</v>
      </c>
      <c r="C279" s="3">
        <v>3.8576615536563402E-5</v>
      </c>
      <c r="D279" s="2">
        <v>-2.3443783297009899E-2</v>
      </c>
      <c r="E279" s="2">
        <v>0.94223554043255997</v>
      </c>
      <c r="F279" s="2">
        <v>0.42087698442824201</v>
      </c>
      <c r="G279" s="4">
        <v>5.59133386081552E-3</v>
      </c>
      <c r="H279" s="7" t="s">
        <v>3780</v>
      </c>
      <c r="I279" s="5" t="s">
        <v>3598</v>
      </c>
      <c r="J279" s="5" t="s">
        <v>3506</v>
      </c>
    </row>
    <row r="280" spans="1:10">
      <c r="A280" s="1" t="s">
        <v>278</v>
      </c>
      <c r="B280" s="1">
        <v>0.30842923300000002</v>
      </c>
      <c r="C280" s="4">
        <v>5.0901025943980802E-3</v>
      </c>
      <c r="D280" s="2">
        <v>-0.39463460285969598</v>
      </c>
      <c r="E280" s="2">
        <v>5.9474185826945199E-2</v>
      </c>
      <c r="F280" s="2">
        <v>0.68434210738071299</v>
      </c>
      <c r="G280" s="3">
        <v>9.2182426065002499E-6</v>
      </c>
      <c r="H280" s="7" t="s">
        <v>3781</v>
      </c>
      <c r="I280" s="5" t="s">
        <v>3643</v>
      </c>
      <c r="J280" s="5" t="s">
        <v>3506</v>
      </c>
    </row>
    <row r="281" spans="1:10">
      <c r="A281" s="1" t="s">
        <v>279</v>
      </c>
      <c r="B281" s="1">
        <v>0.41603602499999998</v>
      </c>
      <c r="C281" s="4">
        <v>4.1799787232503298E-4</v>
      </c>
      <c r="D281" s="2">
        <v>-0.108235456426721</v>
      </c>
      <c r="E281" s="2">
        <v>0.71023002650115297</v>
      </c>
      <c r="F281" s="2">
        <v>0.48844801383570302</v>
      </c>
      <c r="G281" s="4">
        <v>7.9401886342065492E-3</v>
      </c>
      <c r="H281" s="7" t="s">
        <v>3544</v>
      </c>
      <c r="I281" s="5" t="s">
        <v>3535</v>
      </c>
      <c r="J281" s="5" t="s">
        <v>3535</v>
      </c>
    </row>
    <row r="282" spans="1:10">
      <c r="A282" s="1" t="s">
        <v>280</v>
      </c>
      <c r="B282" s="1">
        <v>7.3472836999999999E-2</v>
      </c>
      <c r="C282" s="2">
        <v>0.58965163753067296</v>
      </c>
      <c r="D282" s="2">
        <v>-2.5526038827179701E-2</v>
      </c>
      <c r="E282" s="2">
        <v>0.943214960410652</v>
      </c>
      <c r="F282" s="2">
        <v>-0.14770860169225</v>
      </c>
      <c r="G282" s="2">
        <v>0.40573163841342702</v>
      </c>
      <c r="H282" s="7" t="s">
        <v>3782</v>
      </c>
      <c r="I282" s="5" t="s">
        <v>3684</v>
      </c>
      <c r="J282" s="5" t="s">
        <v>3783</v>
      </c>
    </row>
    <row r="283" spans="1:10">
      <c r="A283" s="1" t="s">
        <v>281</v>
      </c>
      <c r="B283" s="1">
        <v>-3.9254476000000003E-2</v>
      </c>
      <c r="C283" s="2">
        <v>0.75016372062823</v>
      </c>
      <c r="D283" s="2">
        <v>8.1561201471421901E-2</v>
      </c>
      <c r="E283" s="2">
        <v>0.71391778474850998</v>
      </c>
      <c r="F283" s="2">
        <v>-0.33377255788128402</v>
      </c>
      <c r="G283" s="2">
        <v>2.4067352168926699E-2</v>
      </c>
      <c r="H283" s="7" t="s">
        <v>3544</v>
      </c>
      <c r="I283" s="5" t="s">
        <v>3535</v>
      </c>
      <c r="J283" s="5" t="s">
        <v>3535</v>
      </c>
    </row>
    <row r="284" spans="1:10">
      <c r="A284" s="1" t="s">
        <v>282</v>
      </c>
      <c r="B284" s="1">
        <v>0.42791166400000002</v>
      </c>
      <c r="C284" s="3">
        <v>1.7782899549139E-7</v>
      </c>
      <c r="D284" s="2">
        <v>-0.60616116247773399</v>
      </c>
      <c r="E284" s="4">
        <v>2.3638531807208801E-3</v>
      </c>
      <c r="F284" s="2">
        <v>0.73758219245288403</v>
      </c>
      <c r="G284" s="3">
        <v>3.9221011071921898E-7</v>
      </c>
      <c r="H284" s="7" t="s">
        <v>3702</v>
      </c>
      <c r="I284" s="5" t="s">
        <v>3518</v>
      </c>
      <c r="J284" s="5" t="s">
        <v>3519</v>
      </c>
    </row>
    <row r="285" spans="1:10">
      <c r="A285" s="1" t="s">
        <v>283</v>
      </c>
      <c r="B285" s="1">
        <v>1.211804E-2</v>
      </c>
      <c r="C285" s="2">
        <v>0.90942399433819898</v>
      </c>
      <c r="D285" s="2">
        <v>-6.5041242597903101E-2</v>
      </c>
      <c r="E285" s="2">
        <v>0.74653242429359701</v>
      </c>
      <c r="F285" s="2">
        <v>0.17168260303280999</v>
      </c>
      <c r="G285" s="2">
        <v>0.22969437554007799</v>
      </c>
      <c r="H285" s="7" t="s">
        <v>3784</v>
      </c>
      <c r="I285" s="5" t="s">
        <v>3643</v>
      </c>
      <c r="J285" s="5" t="s">
        <v>3506</v>
      </c>
    </row>
    <row r="286" spans="1:10">
      <c r="A286" s="1" t="s">
        <v>284</v>
      </c>
      <c r="B286" s="1">
        <v>-0.75372682800000002</v>
      </c>
      <c r="C286" s="3">
        <v>9.3285088620793399E-16</v>
      </c>
      <c r="D286" s="2">
        <v>0.57982032253854598</v>
      </c>
      <c r="E286" s="2">
        <v>2.6391034418873301E-2</v>
      </c>
      <c r="F286" s="2">
        <v>-0.85915694198720105</v>
      </c>
      <c r="G286" s="3">
        <v>3.11013305039769E-12</v>
      </c>
      <c r="H286" s="7" t="s">
        <v>3785</v>
      </c>
      <c r="I286" s="5" t="s">
        <v>3524</v>
      </c>
      <c r="J286" s="5" t="s">
        <v>3613</v>
      </c>
    </row>
    <row r="287" spans="1:10">
      <c r="A287" s="1" t="s">
        <v>285</v>
      </c>
      <c r="B287" s="1">
        <v>-0.234830544</v>
      </c>
      <c r="C287" s="4">
        <v>6.1696938355768303E-3</v>
      </c>
      <c r="D287" s="2">
        <v>0.49723014946984201</v>
      </c>
      <c r="E287" s="4">
        <v>1.40237171550735E-4</v>
      </c>
      <c r="F287" s="2">
        <v>0.42572298183305401</v>
      </c>
      <c r="G287" s="4">
        <v>9.6951277590701698E-4</v>
      </c>
      <c r="H287" s="7" t="s">
        <v>3544</v>
      </c>
      <c r="I287" s="5" t="s">
        <v>3535</v>
      </c>
      <c r="J287" s="5" t="s">
        <v>3535</v>
      </c>
    </row>
    <row r="288" spans="1:10">
      <c r="A288" s="1" t="s">
        <v>286</v>
      </c>
      <c r="B288" s="1">
        <v>-8.1467055999999996E-2</v>
      </c>
      <c r="C288" s="2">
        <v>0.286623144825985</v>
      </c>
      <c r="D288" s="2">
        <v>0.30123514695505899</v>
      </c>
      <c r="E288" s="2">
        <v>1.1437879698778099E-2</v>
      </c>
      <c r="F288" s="2">
        <v>-3.7782153730798601E-2</v>
      </c>
      <c r="G288" s="2">
        <v>0.78914583963464602</v>
      </c>
      <c r="H288" s="7" t="s">
        <v>3786</v>
      </c>
      <c r="I288" s="5" t="s">
        <v>3684</v>
      </c>
      <c r="J288" s="5" t="s">
        <v>3783</v>
      </c>
    </row>
    <row r="289" spans="1:10">
      <c r="A289" s="1" t="s">
        <v>287</v>
      </c>
      <c r="B289" s="1">
        <v>-0.23968936499999999</v>
      </c>
      <c r="C289" s="4">
        <v>9.3376107998428496E-3</v>
      </c>
      <c r="D289" s="2">
        <v>6.9367211516844399E-2</v>
      </c>
      <c r="E289" s="2">
        <v>0.69000841521298995</v>
      </c>
      <c r="F289" s="2">
        <v>-0.25534271626400501</v>
      </c>
      <c r="G289" s="2">
        <v>0.100109148224861</v>
      </c>
      <c r="H289" s="7" t="s">
        <v>3787</v>
      </c>
      <c r="I289" s="5" t="s">
        <v>3518</v>
      </c>
      <c r="J289" s="5" t="s">
        <v>3519</v>
      </c>
    </row>
    <row r="290" spans="1:10">
      <c r="A290" s="1" t="s">
        <v>288</v>
      </c>
      <c r="B290" s="1">
        <v>-0.55732495900000001</v>
      </c>
      <c r="C290" s="3">
        <v>8.2609571700304401E-5</v>
      </c>
      <c r="D290" s="2">
        <v>0.15584764410086299</v>
      </c>
      <c r="E290" s="2">
        <v>0.51360872586099005</v>
      </c>
      <c r="F290" s="2">
        <v>-0.82190687286858999</v>
      </c>
      <c r="G290" s="3">
        <v>3.7061658780163099E-6</v>
      </c>
      <c r="H290" s="7" t="s">
        <v>3788</v>
      </c>
      <c r="I290" s="5" t="s">
        <v>3574</v>
      </c>
      <c r="J290" s="5" t="s">
        <v>3506</v>
      </c>
    </row>
    <row r="291" spans="1:10">
      <c r="A291" s="1" t="s">
        <v>289</v>
      </c>
      <c r="B291" s="1">
        <v>-0.461529839</v>
      </c>
      <c r="C291" s="3">
        <v>2.3794484131188E-7</v>
      </c>
      <c r="D291" s="2">
        <v>0.20117245123008101</v>
      </c>
      <c r="E291" s="2">
        <v>0.26718086453692402</v>
      </c>
      <c r="F291" s="2">
        <v>-0.54034629919789101</v>
      </c>
      <c r="G291" s="3">
        <v>4.1927898453109498E-5</v>
      </c>
      <c r="H291" s="7" t="s">
        <v>3789</v>
      </c>
      <c r="I291" s="5" t="s">
        <v>3643</v>
      </c>
      <c r="J291" s="5" t="s">
        <v>3506</v>
      </c>
    </row>
    <row r="292" spans="1:10">
      <c r="A292" s="1" t="s">
        <v>290</v>
      </c>
      <c r="B292" s="1">
        <v>-0.50398586499999998</v>
      </c>
      <c r="C292" s="3">
        <v>6.1159654530121004E-15</v>
      </c>
      <c r="D292" s="2">
        <v>0.26632621742405099</v>
      </c>
      <c r="E292" s="2">
        <v>6.0805832680497697E-2</v>
      </c>
      <c r="F292" s="2">
        <v>-0.73173428612118196</v>
      </c>
      <c r="G292" s="3">
        <v>4.1755297648585899E-10</v>
      </c>
      <c r="H292" s="7" t="s">
        <v>3790</v>
      </c>
      <c r="I292" s="5" t="s">
        <v>3643</v>
      </c>
      <c r="J292" s="5" t="s">
        <v>3506</v>
      </c>
    </row>
    <row r="293" spans="1:10">
      <c r="A293" s="1" t="s">
        <v>291</v>
      </c>
      <c r="B293" s="1">
        <v>-0.66450834199999997</v>
      </c>
      <c r="C293" s="3">
        <v>1.7556597640870199E-19</v>
      </c>
      <c r="D293" s="2">
        <v>0.206547755259366</v>
      </c>
      <c r="E293" s="2">
        <v>0.109177735426653</v>
      </c>
      <c r="F293" s="2">
        <v>-0.87919194696602898</v>
      </c>
      <c r="G293" s="3">
        <v>7.1983828573977899E-12</v>
      </c>
      <c r="H293" s="7" t="s">
        <v>3791</v>
      </c>
      <c r="I293" s="5" t="s">
        <v>3643</v>
      </c>
      <c r="J293" s="5" t="s">
        <v>3506</v>
      </c>
    </row>
    <row r="294" spans="1:10">
      <c r="A294" s="1" t="s">
        <v>292</v>
      </c>
      <c r="B294" s="1">
        <v>-0.69520086199999998</v>
      </c>
      <c r="C294" s="3">
        <v>4.41893921522917E-18</v>
      </c>
      <c r="D294" s="2">
        <v>0.29299832110576801</v>
      </c>
      <c r="E294" s="2">
        <v>5.3356532405391399E-2</v>
      </c>
      <c r="F294" s="2">
        <v>-0.79079966216292796</v>
      </c>
      <c r="G294" s="3">
        <v>2.1831536561916201E-7</v>
      </c>
      <c r="H294" s="7" t="s">
        <v>3792</v>
      </c>
      <c r="I294" s="5" t="s">
        <v>3643</v>
      </c>
      <c r="J294" s="5" t="s">
        <v>3506</v>
      </c>
    </row>
    <row r="295" spans="1:10">
      <c r="A295" s="1" t="s">
        <v>293</v>
      </c>
      <c r="B295" s="1">
        <v>-0.40710228999999998</v>
      </c>
      <c r="C295" s="3">
        <v>3.93764842636921E-9</v>
      </c>
      <c r="D295" s="2">
        <v>0.218843931721041</v>
      </c>
      <c r="E295" s="2">
        <v>0.105504381992668</v>
      </c>
      <c r="F295" s="2">
        <v>-0.469464654975009</v>
      </c>
      <c r="G295" s="4">
        <v>1.9392611529755099E-4</v>
      </c>
      <c r="H295" s="7" t="s">
        <v>3793</v>
      </c>
      <c r="I295" s="5" t="s">
        <v>3500</v>
      </c>
      <c r="J295" s="5" t="s">
        <v>3501</v>
      </c>
    </row>
    <row r="296" spans="1:10">
      <c r="A296" s="1" t="s">
        <v>294</v>
      </c>
      <c r="B296" s="1">
        <v>-0.50086183900000003</v>
      </c>
      <c r="C296" s="3">
        <v>1.2707440202144201E-12</v>
      </c>
      <c r="D296" s="2">
        <v>0.195013684132958</v>
      </c>
      <c r="E296" s="2">
        <v>0.14070488027269201</v>
      </c>
      <c r="F296" s="2">
        <v>-0.48361067205880898</v>
      </c>
      <c r="G296" s="3">
        <v>4.2039716906680303E-5</v>
      </c>
      <c r="H296" s="7" t="s">
        <v>3794</v>
      </c>
      <c r="I296" s="5" t="s">
        <v>3500</v>
      </c>
      <c r="J296" s="5" t="s">
        <v>3501</v>
      </c>
    </row>
    <row r="297" spans="1:10">
      <c r="A297" s="1" t="s">
        <v>295</v>
      </c>
      <c r="B297" s="1">
        <v>-0.22170554200000001</v>
      </c>
      <c r="C297" s="2">
        <v>4.7430221960222403E-2</v>
      </c>
      <c r="D297" s="2">
        <v>0.157425072372056</v>
      </c>
      <c r="E297" s="2">
        <v>0.54497197933427499</v>
      </c>
      <c r="F297" s="2">
        <v>-0.11777232718178</v>
      </c>
      <c r="G297" s="2">
        <v>0.43942678822290099</v>
      </c>
      <c r="H297" s="7" t="s">
        <v>3544</v>
      </c>
      <c r="I297" s="5" t="s">
        <v>3535</v>
      </c>
      <c r="J297" s="5" t="s">
        <v>3535</v>
      </c>
    </row>
    <row r="298" spans="1:10">
      <c r="A298" s="1" t="s">
        <v>296</v>
      </c>
      <c r="B298" s="1">
        <v>-0.39086249000000001</v>
      </c>
      <c r="C298" s="3">
        <v>7.1964918924567395E-7</v>
      </c>
      <c r="D298" s="2">
        <v>0.223969209522938</v>
      </c>
      <c r="E298" s="2">
        <v>8.5376576042910102E-2</v>
      </c>
      <c r="F298" s="2">
        <v>-0.54383126239934199</v>
      </c>
      <c r="G298" s="3">
        <v>1.4620666518395999E-5</v>
      </c>
      <c r="H298" s="7" t="s">
        <v>3795</v>
      </c>
      <c r="I298" s="5" t="s">
        <v>3643</v>
      </c>
      <c r="J298" s="5" t="s">
        <v>3506</v>
      </c>
    </row>
    <row r="299" spans="1:10">
      <c r="A299" s="1" t="s">
        <v>297</v>
      </c>
      <c r="B299" s="1">
        <v>-0.356116616</v>
      </c>
      <c r="C299" s="3">
        <v>2.8353050573265298E-7</v>
      </c>
      <c r="D299" s="2">
        <v>0.28798502360525802</v>
      </c>
      <c r="E299" s="2">
        <v>1.46498550156505E-2</v>
      </c>
      <c r="F299" s="2">
        <v>-0.68310401580736102</v>
      </c>
      <c r="G299" s="3">
        <v>8.4069978989979994E-11</v>
      </c>
      <c r="H299" s="7" t="s">
        <v>3796</v>
      </c>
      <c r="I299" s="5" t="s">
        <v>3643</v>
      </c>
      <c r="J299" s="5" t="s">
        <v>3506</v>
      </c>
    </row>
    <row r="300" spans="1:10">
      <c r="A300" s="1" t="s">
        <v>298</v>
      </c>
      <c r="B300" s="1">
        <v>-0.50571432400000005</v>
      </c>
      <c r="C300" s="3">
        <v>1.9811145498727601E-14</v>
      </c>
      <c r="D300" s="2">
        <v>0.26143939807549998</v>
      </c>
      <c r="E300" s="2">
        <v>6.1968081397775703E-2</v>
      </c>
      <c r="F300" s="2">
        <v>-0.68513414137065598</v>
      </c>
      <c r="G300" s="3">
        <v>5.7951919493711195E-10</v>
      </c>
      <c r="H300" s="7" t="s">
        <v>3797</v>
      </c>
      <c r="I300" s="5" t="s">
        <v>3643</v>
      </c>
      <c r="J300" s="5" t="s">
        <v>3506</v>
      </c>
    </row>
    <row r="301" spans="1:10">
      <c r="A301" s="1" t="s">
        <v>299</v>
      </c>
      <c r="B301" s="1">
        <v>-0.40803652800000001</v>
      </c>
      <c r="C301" s="3">
        <v>3.8937252084527197E-9</v>
      </c>
      <c r="D301" s="2">
        <v>0.33360509030026197</v>
      </c>
      <c r="E301" s="4">
        <v>9.4070342171854796E-3</v>
      </c>
      <c r="F301" s="2">
        <v>-0.50245379249406696</v>
      </c>
      <c r="G301" s="3">
        <v>2.6173950010197599E-5</v>
      </c>
      <c r="H301" s="7" t="s">
        <v>3798</v>
      </c>
      <c r="I301" s="5" t="s">
        <v>3643</v>
      </c>
      <c r="J301" s="5" t="s">
        <v>3506</v>
      </c>
    </row>
    <row r="302" spans="1:10">
      <c r="A302" s="1" t="s">
        <v>300</v>
      </c>
      <c r="B302" s="1">
        <v>-0.47462366</v>
      </c>
      <c r="C302" s="3">
        <v>6.1345817665633602E-7</v>
      </c>
      <c r="D302" s="2">
        <v>0.27435064367495499</v>
      </c>
      <c r="E302" s="2">
        <v>0.13352661259578599</v>
      </c>
      <c r="F302" s="2">
        <v>-0.58277180025646902</v>
      </c>
      <c r="G302" s="4">
        <v>1.3635699506561299E-4</v>
      </c>
      <c r="H302" s="7" t="s">
        <v>3799</v>
      </c>
      <c r="I302" s="5" t="s">
        <v>3643</v>
      </c>
      <c r="J302" s="5" t="s">
        <v>3506</v>
      </c>
    </row>
    <row r="303" spans="1:10">
      <c r="A303" s="1" t="s">
        <v>301</v>
      </c>
      <c r="B303" s="1">
        <v>-0.478469539</v>
      </c>
      <c r="C303" s="3">
        <v>3.1013353000173901E-12</v>
      </c>
      <c r="D303" s="2">
        <v>0.31395414819733602</v>
      </c>
      <c r="E303" s="2">
        <v>2.7169427808701602E-2</v>
      </c>
      <c r="F303" s="2">
        <v>-0.71869646117499597</v>
      </c>
      <c r="G303" s="3">
        <v>7.7456826159801601E-9</v>
      </c>
      <c r="H303" s="7" t="s">
        <v>3800</v>
      </c>
      <c r="I303" s="5" t="s">
        <v>3643</v>
      </c>
      <c r="J303" s="5" t="s">
        <v>3506</v>
      </c>
    </row>
    <row r="304" spans="1:10">
      <c r="A304" s="1" t="s">
        <v>302</v>
      </c>
      <c r="B304" s="1">
        <v>-0.41536355699999999</v>
      </c>
      <c r="C304" s="3">
        <v>3.3674821979650998E-10</v>
      </c>
      <c r="D304" s="2">
        <v>0.31993713025235299</v>
      </c>
      <c r="E304" s="2">
        <v>1.12413599167779E-2</v>
      </c>
      <c r="F304" s="2">
        <v>-0.70388346781508304</v>
      </c>
      <c r="G304" s="3">
        <v>4.7500712222282199E-11</v>
      </c>
      <c r="H304" s="7" t="s">
        <v>3801</v>
      </c>
      <c r="I304" s="5" t="s">
        <v>3643</v>
      </c>
      <c r="J304" s="5" t="s">
        <v>3506</v>
      </c>
    </row>
    <row r="305" spans="1:10">
      <c r="A305" s="1" t="s">
        <v>303</v>
      </c>
      <c r="B305" s="1">
        <v>-0.59679417199999996</v>
      </c>
      <c r="C305" s="3">
        <v>5.4324488355277002E-15</v>
      </c>
      <c r="D305" s="2">
        <v>0.19502331691171201</v>
      </c>
      <c r="E305" s="2">
        <v>0.23421910639802301</v>
      </c>
      <c r="F305" s="2">
        <v>-0.72289899918200995</v>
      </c>
      <c r="G305" s="3">
        <v>1.22759921218308E-7</v>
      </c>
      <c r="H305" s="7" t="s">
        <v>3802</v>
      </c>
      <c r="I305" s="5" t="s">
        <v>3643</v>
      </c>
      <c r="J305" s="5" t="s">
        <v>3506</v>
      </c>
    </row>
    <row r="306" spans="1:10">
      <c r="A306" s="1" t="s">
        <v>304</v>
      </c>
      <c r="B306" s="1">
        <v>-0.492403749</v>
      </c>
      <c r="C306" s="3">
        <v>2.3188101414639399E-12</v>
      </c>
      <c r="D306" s="2">
        <v>0.27259725967854598</v>
      </c>
      <c r="E306" s="2">
        <v>3.4478264911265898E-2</v>
      </c>
      <c r="F306" s="2">
        <v>-0.71730236708674899</v>
      </c>
      <c r="G306" s="3">
        <v>9.5379260901598193E-10</v>
      </c>
      <c r="H306" s="7" t="s">
        <v>3803</v>
      </c>
      <c r="I306" s="5" t="s">
        <v>3643</v>
      </c>
      <c r="J306" s="5" t="s">
        <v>3506</v>
      </c>
    </row>
    <row r="307" spans="1:10">
      <c r="A307" s="1" t="s">
        <v>305</v>
      </c>
      <c r="B307" s="1">
        <v>-0.59416432200000002</v>
      </c>
      <c r="C307" s="3">
        <v>1.4624500575797901E-12</v>
      </c>
      <c r="D307" s="2">
        <v>0.22601582350104299</v>
      </c>
      <c r="E307" s="2">
        <v>0.15329173917827699</v>
      </c>
      <c r="F307" s="2">
        <v>-0.69287741413158799</v>
      </c>
      <c r="G307" s="3">
        <v>7.4682300716399703E-7</v>
      </c>
      <c r="H307" s="7" t="s">
        <v>3804</v>
      </c>
      <c r="I307" s="5" t="s">
        <v>3643</v>
      </c>
      <c r="J307" s="5" t="s">
        <v>3506</v>
      </c>
    </row>
    <row r="308" spans="1:10">
      <c r="A308" s="1" t="s">
        <v>306</v>
      </c>
      <c r="B308" s="1">
        <v>-0.58400173099999997</v>
      </c>
      <c r="C308" s="3">
        <v>1.30106509454342E-11</v>
      </c>
      <c r="D308" s="2">
        <v>0.30211269832676901</v>
      </c>
      <c r="E308" s="2">
        <v>7.9069046902600901E-2</v>
      </c>
      <c r="F308" s="2">
        <v>-0.69410887559892298</v>
      </c>
      <c r="G308" s="3">
        <v>1.2682453222105401E-6</v>
      </c>
      <c r="H308" s="7" t="s">
        <v>3805</v>
      </c>
      <c r="I308" s="5" t="s">
        <v>3643</v>
      </c>
      <c r="J308" s="5" t="s">
        <v>3506</v>
      </c>
    </row>
    <row r="309" spans="1:10">
      <c r="A309" s="1" t="s">
        <v>307</v>
      </c>
      <c r="B309" s="1">
        <v>-0.56107090999999998</v>
      </c>
      <c r="C309" s="3">
        <v>1.1511163015222001E-17</v>
      </c>
      <c r="D309" s="2">
        <v>0.26137253492401602</v>
      </c>
      <c r="E309" s="2">
        <v>5.4792529334885202E-2</v>
      </c>
      <c r="F309" s="2">
        <v>-0.78109087389861598</v>
      </c>
      <c r="G309" s="3">
        <v>9.5076890504367596E-12</v>
      </c>
      <c r="H309" s="7" t="s">
        <v>3806</v>
      </c>
      <c r="I309" s="5" t="s">
        <v>3643</v>
      </c>
      <c r="J309" s="5" t="s">
        <v>3506</v>
      </c>
    </row>
    <row r="310" spans="1:10">
      <c r="A310" s="1" t="s">
        <v>308</v>
      </c>
      <c r="B310" s="1">
        <v>-0.49564544799999999</v>
      </c>
      <c r="C310" s="3">
        <v>1.75913548286494E-12</v>
      </c>
      <c r="D310" s="2">
        <v>0.37436899462816697</v>
      </c>
      <c r="E310" s="4">
        <v>1.9095281760865401E-3</v>
      </c>
      <c r="F310" s="2">
        <v>-0.77644743385654102</v>
      </c>
      <c r="G310" s="3">
        <v>3.6463634456186799E-11</v>
      </c>
      <c r="H310" s="7" t="s">
        <v>3807</v>
      </c>
      <c r="I310" s="5" t="s">
        <v>3643</v>
      </c>
      <c r="J310" s="5" t="s">
        <v>3506</v>
      </c>
    </row>
    <row r="311" spans="1:10">
      <c r="A311" s="1" t="s">
        <v>309</v>
      </c>
      <c r="B311" s="1">
        <v>-2.9785167000000001E-2</v>
      </c>
      <c r="C311" s="2">
        <v>0.80274814442301001</v>
      </c>
      <c r="D311" s="2">
        <v>0.1648316361752</v>
      </c>
      <c r="E311" s="2">
        <v>0.38269768781355301</v>
      </c>
      <c r="F311" s="2">
        <v>0.26409184534413499</v>
      </c>
      <c r="G311" s="2">
        <v>4.2766376581328001E-2</v>
      </c>
      <c r="H311" s="7" t="s">
        <v>3544</v>
      </c>
      <c r="I311" s="5" t="s">
        <v>3535</v>
      </c>
      <c r="J311" s="5" t="s">
        <v>3535</v>
      </c>
    </row>
    <row r="312" spans="1:10">
      <c r="A312" s="1" t="s">
        <v>310</v>
      </c>
      <c r="B312" s="1">
        <v>-0.38534098300000003</v>
      </c>
      <c r="C312" s="4">
        <v>1.06543548578904E-4</v>
      </c>
      <c r="D312" s="2">
        <v>0.220015547773322</v>
      </c>
      <c r="E312" s="2">
        <v>0.14549610732969001</v>
      </c>
      <c r="F312" s="2">
        <v>-0.50573601028540205</v>
      </c>
      <c r="G312" s="4">
        <v>1.26684652447944E-3</v>
      </c>
      <c r="H312" s="7" t="s">
        <v>3808</v>
      </c>
      <c r="I312" s="5" t="s">
        <v>3643</v>
      </c>
      <c r="J312" s="5" t="s">
        <v>3506</v>
      </c>
    </row>
    <row r="313" spans="1:10">
      <c r="A313" s="1" t="s">
        <v>311</v>
      </c>
      <c r="B313" s="1">
        <v>-0.444681826</v>
      </c>
      <c r="C313" s="3">
        <v>1.6932385478775599E-6</v>
      </c>
      <c r="D313" s="2">
        <v>0.26468536239795598</v>
      </c>
      <c r="E313" s="2">
        <v>7.6839966861480702E-2</v>
      </c>
      <c r="F313" s="2">
        <v>-0.67071943775394505</v>
      </c>
      <c r="G313" s="3">
        <v>3.8805576531692399E-6</v>
      </c>
      <c r="H313" s="7" t="s">
        <v>3809</v>
      </c>
      <c r="I313" s="5" t="s">
        <v>3643</v>
      </c>
      <c r="J313" s="5" t="s">
        <v>3506</v>
      </c>
    </row>
    <row r="314" spans="1:10">
      <c r="A314" s="1" t="s">
        <v>312</v>
      </c>
      <c r="B314" s="1">
        <v>-0.45232799000000001</v>
      </c>
      <c r="C314" s="3">
        <v>5.8548787232934999E-9</v>
      </c>
      <c r="D314" s="2">
        <v>0.27665694117913497</v>
      </c>
      <c r="E314" s="2">
        <v>3.7714400821900099E-2</v>
      </c>
      <c r="F314" s="2">
        <v>-0.70963681520987398</v>
      </c>
      <c r="G314" s="3">
        <v>3.4127706464755701E-9</v>
      </c>
      <c r="H314" s="7" t="s">
        <v>3810</v>
      </c>
      <c r="I314" s="5" t="s">
        <v>3643</v>
      </c>
      <c r="J314" s="5" t="s">
        <v>3506</v>
      </c>
    </row>
    <row r="315" spans="1:10">
      <c r="A315" s="1" t="s">
        <v>313</v>
      </c>
      <c r="B315" s="1">
        <v>-0.56511655500000002</v>
      </c>
      <c r="C315" s="3">
        <v>1.3291074096276301E-13</v>
      </c>
      <c r="D315" s="2">
        <v>0.29294309046922501</v>
      </c>
      <c r="E315" s="2">
        <v>5.5571438317175502E-2</v>
      </c>
      <c r="F315" s="2">
        <v>-0.83204579810176904</v>
      </c>
      <c r="G315" s="3">
        <v>3.1474656671252898E-13</v>
      </c>
      <c r="H315" s="7" t="s">
        <v>3811</v>
      </c>
      <c r="I315" s="5" t="s">
        <v>3643</v>
      </c>
      <c r="J315" s="5" t="s">
        <v>3506</v>
      </c>
    </row>
    <row r="316" spans="1:10">
      <c r="A316" s="1" t="s">
        <v>314</v>
      </c>
      <c r="B316" s="1">
        <v>-0.54970562899999997</v>
      </c>
      <c r="C316" s="3">
        <v>2.20225156883248E-13</v>
      </c>
      <c r="D316" s="2">
        <v>0.218533956991704</v>
      </c>
      <c r="E316" s="2">
        <v>0.163816820267432</v>
      </c>
      <c r="F316" s="2">
        <v>-0.73060692323889997</v>
      </c>
      <c r="G316" s="3">
        <v>3.3425341380570498E-9</v>
      </c>
      <c r="H316" s="7" t="s">
        <v>3812</v>
      </c>
      <c r="I316" s="5" t="s">
        <v>3643</v>
      </c>
      <c r="J316" s="5" t="s">
        <v>3506</v>
      </c>
    </row>
    <row r="317" spans="1:10">
      <c r="A317" s="1" t="s">
        <v>315</v>
      </c>
      <c r="B317" s="1">
        <v>-0.61060534</v>
      </c>
      <c r="C317" s="3">
        <v>1.8426200371262102E-12</v>
      </c>
      <c r="D317" s="2">
        <v>0.22278504801846299</v>
      </c>
      <c r="E317" s="2">
        <v>0.15909181518471199</v>
      </c>
      <c r="F317" s="2">
        <v>-0.77736679268490505</v>
      </c>
      <c r="G317" s="3">
        <v>4.9253072757864797E-8</v>
      </c>
      <c r="H317" s="7" t="s">
        <v>3813</v>
      </c>
      <c r="I317" s="5" t="s">
        <v>3643</v>
      </c>
      <c r="J317" s="5" t="s">
        <v>3506</v>
      </c>
    </row>
    <row r="318" spans="1:10">
      <c r="A318" s="1" t="s">
        <v>316</v>
      </c>
      <c r="B318" s="1">
        <v>-0.56580642599999997</v>
      </c>
      <c r="C318" s="3">
        <v>5.7294477524662095E-14</v>
      </c>
      <c r="D318" s="2">
        <v>0.18964652819435801</v>
      </c>
      <c r="E318" s="2">
        <v>0.26041522446200399</v>
      </c>
      <c r="F318" s="2">
        <v>-0.82253602038470097</v>
      </c>
      <c r="G318" s="3">
        <v>3.590236666046E-12</v>
      </c>
      <c r="H318" s="7" t="s">
        <v>3814</v>
      </c>
      <c r="I318" s="5" t="s">
        <v>3643</v>
      </c>
      <c r="J318" s="5" t="s">
        <v>3506</v>
      </c>
    </row>
    <row r="319" spans="1:10">
      <c r="A319" s="1" t="s">
        <v>317</v>
      </c>
      <c r="B319" s="1">
        <v>-0.52229130199999996</v>
      </c>
      <c r="C319" s="3">
        <v>1.5888127887693901E-14</v>
      </c>
      <c r="D319" s="2">
        <v>0.23396741447250499</v>
      </c>
      <c r="E319" s="2">
        <v>0.112122963567986</v>
      </c>
      <c r="F319" s="2">
        <v>-0.74513412366634402</v>
      </c>
      <c r="G319" s="3">
        <v>1.8297790507399601E-10</v>
      </c>
      <c r="H319" s="7" t="s">
        <v>3815</v>
      </c>
      <c r="I319" s="5" t="s">
        <v>3643</v>
      </c>
      <c r="J319" s="5" t="s">
        <v>3506</v>
      </c>
    </row>
    <row r="320" spans="1:10">
      <c r="A320" s="1" t="s">
        <v>318</v>
      </c>
      <c r="B320" s="1">
        <v>-0.58951842499999996</v>
      </c>
      <c r="C320" s="3">
        <v>4.9811158277574503E-13</v>
      </c>
      <c r="D320" s="2">
        <v>0.234114413687385</v>
      </c>
      <c r="E320" s="2">
        <v>0.23295097509251</v>
      </c>
      <c r="F320" s="2">
        <v>-0.76909108065060905</v>
      </c>
      <c r="G320" s="3">
        <v>2.7339398724979298E-7</v>
      </c>
      <c r="H320" s="7" t="s">
        <v>3816</v>
      </c>
      <c r="I320" s="5" t="s">
        <v>3643</v>
      </c>
      <c r="J320" s="5" t="s">
        <v>3506</v>
      </c>
    </row>
    <row r="321" spans="1:10">
      <c r="A321" s="1" t="s">
        <v>319</v>
      </c>
      <c r="B321" s="1">
        <v>-0.59069973099999995</v>
      </c>
      <c r="C321" s="3">
        <v>7.71486110973456E-19</v>
      </c>
      <c r="D321" s="2">
        <v>0.26040729441330601</v>
      </c>
      <c r="E321" s="2">
        <v>5.7254446386629201E-2</v>
      </c>
      <c r="F321" s="2">
        <v>-0.86971936965766306</v>
      </c>
      <c r="G321" s="3">
        <v>4.8024610481617597E-14</v>
      </c>
      <c r="H321" s="7" t="s">
        <v>3817</v>
      </c>
      <c r="I321" s="5" t="s">
        <v>3643</v>
      </c>
      <c r="J321" s="5" t="s">
        <v>3506</v>
      </c>
    </row>
    <row r="322" spans="1:10">
      <c r="A322" s="1" t="s">
        <v>320</v>
      </c>
      <c r="B322" s="1">
        <v>-0.54939964100000005</v>
      </c>
      <c r="C322" s="3">
        <v>1.4299748748469899E-14</v>
      </c>
      <c r="D322" s="2">
        <v>0.35661194206796898</v>
      </c>
      <c r="E322" s="2">
        <v>1.0059535877234901E-2</v>
      </c>
      <c r="F322" s="2">
        <v>-0.77703053244353204</v>
      </c>
      <c r="G322" s="3">
        <v>7.2322003854897499E-9</v>
      </c>
      <c r="H322" s="7" t="s">
        <v>3818</v>
      </c>
      <c r="I322" s="5" t="s">
        <v>3643</v>
      </c>
      <c r="J322" s="5" t="s">
        <v>3506</v>
      </c>
    </row>
    <row r="323" spans="1:10">
      <c r="A323" s="1" t="s">
        <v>321</v>
      </c>
      <c r="B323" s="1">
        <v>0.59196906299999996</v>
      </c>
      <c r="C323" s="4">
        <v>2.0255128369385899E-4</v>
      </c>
      <c r="D323" s="2">
        <v>-0.43718990772070998</v>
      </c>
      <c r="E323" s="2">
        <v>5.76578996546308E-2</v>
      </c>
      <c r="F323" s="2">
        <v>0.56200609883174102</v>
      </c>
      <c r="G323" s="4">
        <v>7.1642247436511297E-3</v>
      </c>
      <c r="H323" s="7" t="s">
        <v>3544</v>
      </c>
      <c r="I323" s="5" t="s">
        <v>3535</v>
      </c>
      <c r="J323" s="5" t="s">
        <v>3535</v>
      </c>
    </row>
    <row r="324" spans="1:10">
      <c r="A324" s="1" t="s">
        <v>322</v>
      </c>
      <c r="B324" s="1">
        <v>-0.50966762700000001</v>
      </c>
      <c r="C324" s="3">
        <v>5.5337307236458302E-5</v>
      </c>
      <c r="D324" s="2">
        <v>3.6838198908879898E-2</v>
      </c>
      <c r="E324" s="2">
        <v>0.90063904121790195</v>
      </c>
      <c r="F324" s="2">
        <v>-0.79016363722493499</v>
      </c>
      <c r="G324" s="3">
        <v>7.3703315442770804E-5</v>
      </c>
      <c r="H324" s="7" t="s">
        <v>3544</v>
      </c>
      <c r="I324" s="5" t="s">
        <v>3535</v>
      </c>
      <c r="J324" s="5" t="s">
        <v>3535</v>
      </c>
    </row>
    <row r="325" spans="1:10">
      <c r="A325" s="1" t="s">
        <v>323</v>
      </c>
      <c r="B325" s="1">
        <v>-0.375611694</v>
      </c>
      <c r="C325" s="3">
        <v>1.1159302130293499E-6</v>
      </c>
      <c r="D325" s="2">
        <v>0.29632938637324002</v>
      </c>
      <c r="E325" s="2">
        <v>3.0757686823911699E-2</v>
      </c>
      <c r="F325" s="2">
        <v>-0.54435115820533098</v>
      </c>
      <c r="G325" s="3">
        <v>5.9876625082602901E-5</v>
      </c>
      <c r="H325" s="7" t="s">
        <v>3819</v>
      </c>
      <c r="I325" s="5" t="s">
        <v>3643</v>
      </c>
      <c r="J325" s="5" t="s">
        <v>3506</v>
      </c>
    </row>
    <row r="326" spans="1:10">
      <c r="A326" s="1" t="s">
        <v>324</v>
      </c>
      <c r="B326" s="1">
        <v>-0.25675670299999998</v>
      </c>
      <c r="C326" s="4">
        <v>4.5010304180650702E-4</v>
      </c>
      <c r="D326" s="2">
        <v>0.151894536470188</v>
      </c>
      <c r="E326" s="2">
        <v>0.24594667455936001</v>
      </c>
      <c r="F326" s="2">
        <v>-0.29963935514525603</v>
      </c>
      <c r="G326" s="2">
        <v>2.0681409693917002E-2</v>
      </c>
      <c r="H326" s="7" t="s">
        <v>3820</v>
      </c>
      <c r="I326" s="5" t="s">
        <v>3518</v>
      </c>
      <c r="J326" s="5" t="s">
        <v>3519</v>
      </c>
    </row>
    <row r="327" spans="1:10">
      <c r="A327" s="1" t="s">
        <v>325</v>
      </c>
      <c r="B327" s="1">
        <v>-0.25268178400000002</v>
      </c>
      <c r="C327" s="4">
        <v>1.92606699064843E-3</v>
      </c>
      <c r="D327" s="2">
        <v>0.32946601290911498</v>
      </c>
      <c r="E327" s="2">
        <v>1.7784425857588101E-2</v>
      </c>
      <c r="F327" s="2">
        <v>-0.373178083797437</v>
      </c>
      <c r="G327" s="4">
        <v>5.3863606603791296E-3</v>
      </c>
      <c r="H327" s="7" t="s">
        <v>3821</v>
      </c>
      <c r="I327" s="5" t="s">
        <v>3684</v>
      </c>
      <c r="J327" s="5" t="s">
        <v>3685</v>
      </c>
    </row>
    <row r="328" spans="1:10">
      <c r="A328" s="1" t="s">
        <v>326</v>
      </c>
      <c r="B328" s="1">
        <v>-0.40153265900000001</v>
      </c>
      <c r="C328" s="3">
        <v>3.7121986731994099E-5</v>
      </c>
      <c r="D328" s="2">
        <v>0.24859043847152701</v>
      </c>
      <c r="E328" s="2">
        <v>0.12288366735949401</v>
      </c>
      <c r="F328" s="2">
        <v>-0.53915549344674996</v>
      </c>
      <c r="G328" s="4">
        <v>2.6701124780419898E-4</v>
      </c>
      <c r="H328" s="7" t="s">
        <v>3822</v>
      </c>
      <c r="I328" s="5" t="s">
        <v>3643</v>
      </c>
      <c r="J328" s="5" t="s">
        <v>3506</v>
      </c>
    </row>
    <row r="329" spans="1:10">
      <c r="A329" s="1" t="s">
        <v>327</v>
      </c>
      <c r="B329" s="1">
        <v>-0.34475927299999998</v>
      </c>
      <c r="C329" s="3">
        <v>4.8124811792211202E-6</v>
      </c>
      <c r="D329" s="2">
        <v>0.29996191884082402</v>
      </c>
      <c r="E329" s="2">
        <v>1.0359100061496099E-2</v>
      </c>
      <c r="F329" s="2">
        <v>-0.48157385016824</v>
      </c>
      <c r="G329" s="3">
        <v>1.8147508215980598E-5</v>
      </c>
      <c r="H329" s="7" t="s">
        <v>3823</v>
      </c>
      <c r="I329" s="5" t="s">
        <v>3643</v>
      </c>
      <c r="J329" s="5" t="s">
        <v>3506</v>
      </c>
    </row>
    <row r="330" spans="1:10">
      <c r="A330" s="1" t="s">
        <v>328</v>
      </c>
      <c r="B330" s="1">
        <v>-0.534498523</v>
      </c>
      <c r="C330" s="3">
        <v>1.6157431551446399E-14</v>
      </c>
      <c r="D330" s="2">
        <v>0.22107527068100599</v>
      </c>
      <c r="E330" s="2">
        <v>0.117993468541923</v>
      </c>
      <c r="F330" s="2">
        <v>-0.59520524039288103</v>
      </c>
      <c r="G330" s="3">
        <v>4.6763915700006399E-6</v>
      </c>
      <c r="H330" s="7" t="s">
        <v>3824</v>
      </c>
      <c r="I330" s="5" t="s">
        <v>3500</v>
      </c>
      <c r="J330" s="5" t="s">
        <v>3501</v>
      </c>
    </row>
    <row r="331" spans="1:10">
      <c r="A331" s="1" t="s">
        <v>329</v>
      </c>
      <c r="B331" s="1">
        <v>-0.51611812199999996</v>
      </c>
      <c r="C331" s="3">
        <v>2.27674172052942E-12</v>
      </c>
      <c r="D331" s="2">
        <v>0.19169656232999399</v>
      </c>
      <c r="E331" s="2">
        <v>0.151035517665807</v>
      </c>
      <c r="F331" s="2">
        <v>-0.64099047818842203</v>
      </c>
      <c r="G331" s="3">
        <v>1.05480824500654E-7</v>
      </c>
      <c r="H331" s="7" t="s">
        <v>3825</v>
      </c>
      <c r="I331" s="5" t="s">
        <v>3643</v>
      </c>
      <c r="J331" s="5" t="s">
        <v>3506</v>
      </c>
    </row>
    <row r="332" spans="1:10">
      <c r="A332" s="1" t="s">
        <v>330</v>
      </c>
      <c r="B332" s="1">
        <v>-0.62246197299999995</v>
      </c>
      <c r="C332" s="3">
        <v>3.21469958173114E-12</v>
      </c>
      <c r="D332" s="2">
        <v>-6.3499919417821599E-2</v>
      </c>
      <c r="E332" s="2">
        <v>0.77565815972590602</v>
      </c>
      <c r="F332" s="2">
        <v>-0.56605789678687501</v>
      </c>
      <c r="G332" s="3">
        <v>1.6098327509755499E-5</v>
      </c>
      <c r="H332" s="7" t="s">
        <v>3826</v>
      </c>
      <c r="I332" s="5" t="s">
        <v>3532</v>
      </c>
      <c r="J332" s="5" t="s">
        <v>3533</v>
      </c>
    </row>
    <row r="333" spans="1:10">
      <c r="A333" s="1" t="s">
        <v>331</v>
      </c>
      <c r="B333" s="1">
        <v>-0.65492125800000001</v>
      </c>
      <c r="C333" s="3">
        <v>2.7207282182137701E-11</v>
      </c>
      <c r="D333" s="2">
        <v>0.18951619063466599</v>
      </c>
      <c r="E333" s="2">
        <v>0.32593530528273301</v>
      </c>
      <c r="F333" s="2">
        <v>-0.74221674699927598</v>
      </c>
      <c r="G333" s="3">
        <v>1.6223321299956401E-6</v>
      </c>
      <c r="H333" s="7" t="s">
        <v>3827</v>
      </c>
      <c r="I333" s="5" t="s">
        <v>3535</v>
      </c>
      <c r="J333" s="5" t="s">
        <v>3506</v>
      </c>
    </row>
    <row r="334" spans="1:10">
      <c r="A334" s="1" t="s">
        <v>332</v>
      </c>
      <c r="B334" s="1">
        <v>7.8838581000000005E-2</v>
      </c>
      <c r="C334" s="2">
        <v>0.44380972352245601</v>
      </c>
      <c r="D334" s="2">
        <v>-9.2371945853747001E-2</v>
      </c>
      <c r="E334" s="2">
        <v>0.57052748700645095</v>
      </c>
      <c r="F334" s="2">
        <v>0.26306844584949102</v>
      </c>
      <c r="G334" s="2">
        <v>5.7797244896985699E-2</v>
      </c>
      <c r="H334" s="7" t="s">
        <v>3828</v>
      </c>
      <c r="I334" s="5" t="s">
        <v>3500</v>
      </c>
      <c r="J334" s="5" t="s">
        <v>3506</v>
      </c>
    </row>
    <row r="335" spans="1:10">
      <c r="A335" s="1" t="s">
        <v>333</v>
      </c>
      <c r="B335" s="1">
        <v>-0.58886571399999998</v>
      </c>
      <c r="C335" s="3">
        <v>2.0641956709906099E-7</v>
      </c>
      <c r="D335" s="2">
        <v>-2.0270878039596301E-2</v>
      </c>
      <c r="E335" s="2">
        <v>0.94168467933586697</v>
      </c>
      <c r="F335" s="2">
        <v>-0.75147865894232102</v>
      </c>
      <c r="G335" s="3">
        <v>3.0641243364807299E-7</v>
      </c>
      <c r="H335" s="7" t="s">
        <v>3829</v>
      </c>
      <c r="I335" s="5" t="s">
        <v>3589</v>
      </c>
      <c r="J335" s="5" t="s">
        <v>3590</v>
      </c>
    </row>
    <row r="336" spans="1:10">
      <c r="A336" s="1" t="s">
        <v>334</v>
      </c>
      <c r="B336" s="1">
        <v>-0.44897683900000002</v>
      </c>
      <c r="C336" s="3">
        <v>4.0768966875435701E-6</v>
      </c>
      <c r="D336" s="2">
        <v>0.195321190669176</v>
      </c>
      <c r="E336" s="2">
        <v>0.15515654083959901</v>
      </c>
      <c r="F336" s="2">
        <v>-0.473239810947162</v>
      </c>
      <c r="G336" s="4">
        <v>2.6559856949388301E-4</v>
      </c>
      <c r="H336" s="7" t="s">
        <v>3830</v>
      </c>
      <c r="I336" s="5" t="s">
        <v>3684</v>
      </c>
      <c r="J336" s="5" t="s">
        <v>3783</v>
      </c>
    </row>
    <row r="337" spans="1:10">
      <c r="A337" s="1" t="s">
        <v>335</v>
      </c>
      <c r="B337" s="1">
        <v>-0.57451745899999995</v>
      </c>
      <c r="C337" s="3">
        <v>6.4908031397770095E-5</v>
      </c>
      <c r="D337" s="2">
        <v>0.111705843557293</v>
      </c>
      <c r="E337" s="2">
        <v>0.60491899813087002</v>
      </c>
      <c r="F337" s="2">
        <v>-0.68433216962481702</v>
      </c>
      <c r="G337" s="4">
        <v>2.19462546979427E-4</v>
      </c>
      <c r="H337" s="7" t="s">
        <v>3831</v>
      </c>
      <c r="I337" s="5" t="s">
        <v>3524</v>
      </c>
      <c r="J337" s="5" t="s">
        <v>3832</v>
      </c>
    </row>
    <row r="338" spans="1:10">
      <c r="A338" s="1" t="s">
        <v>336</v>
      </c>
      <c r="B338" s="1">
        <v>-0.39977788199999997</v>
      </c>
      <c r="C338" s="4">
        <v>4.19320393593653E-3</v>
      </c>
      <c r="D338" s="2">
        <v>0.14715657041888899</v>
      </c>
      <c r="E338" s="2">
        <v>0.47460837559415098</v>
      </c>
      <c r="F338" s="2">
        <v>-0.54429951216952799</v>
      </c>
      <c r="G338" s="4">
        <v>6.0647307547985804E-3</v>
      </c>
      <c r="H338" s="7" t="s">
        <v>3833</v>
      </c>
      <c r="I338" s="5" t="s">
        <v>3556</v>
      </c>
      <c r="J338" s="5" t="s">
        <v>3506</v>
      </c>
    </row>
    <row r="339" spans="1:10">
      <c r="A339" s="1" t="s">
        <v>337</v>
      </c>
      <c r="B339" s="1">
        <v>-1.22593719</v>
      </c>
      <c r="C339" s="3">
        <v>3.7263295093556503E-49</v>
      </c>
      <c r="D339" s="2">
        <v>4.3761992682002197E-2</v>
      </c>
      <c r="E339" s="2">
        <v>0.91047980162069397</v>
      </c>
      <c r="F339" s="2">
        <v>-1.3536813022870899</v>
      </c>
      <c r="G339" s="3">
        <v>1.2389208150302399E-32</v>
      </c>
      <c r="H339" s="7" t="s">
        <v>3834</v>
      </c>
      <c r="I339" s="5" t="s">
        <v>3598</v>
      </c>
      <c r="J339" s="5" t="s">
        <v>3632</v>
      </c>
    </row>
    <row r="340" spans="1:10">
      <c r="A340" s="1" t="s">
        <v>338</v>
      </c>
      <c r="B340" s="1">
        <v>8.7689890000000006E-2</v>
      </c>
      <c r="C340" s="2">
        <v>0.33018568629134898</v>
      </c>
      <c r="D340" s="2">
        <v>-5.8767962528023E-2</v>
      </c>
      <c r="E340" s="2">
        <v>0.77493065462056399</v>
      </c>
      <c r="F340" s="2">
        <v>0.28105085959717402</v>
      </c>
      <c r="G340" s="2">
        <v>3.1204122006691998E-2</v>
      </c>
      <c r="H340" s="7" t="s">
        <v>3835</v>
      </c>
      <c r="I340" s="5" t="s">
        <v>3598</v>
      </c>
      <c r="J340" s="5" t="s">
        <v>3632</v>
      </c>
    </row>
    <row r="341" spans="1:10">
      <c r="A341" s="1" t="s">
        <v>339</v>
      </c>
      <c r="B341" s="1">
        <v>-0.70910481800000003</v>
      </c>
      <c r="C341" s="3">
        <v>1.96700068836794E-14</v>
      </c>
      <c r="D341" s="2">
        <v>0.27752719864519598</v>
      </c>
      <c r="E341" s="2">
        <v>0.12772414658814199</v>
      </c>
      <c r="F341" s="2">
        <v>-0.82371853027485598</v>
      </c>
      <c r="G341" s="3">
        <v>1.1465071374481999E-8</v>
      </c>
      <c r="H341" s="7" t="s">
        <v>3836</v>
      </c>
      <c r="I341" s="5" t="s">
        <v>3598</v>
      </c>
      <c r="J341" s="5" t="s">
        <v>3632</v>
      </c>
    </row>
    <row r="342" spans="1:10">
      <c r="A342" s="1" t="s">
        <v>340</v>
      </c>
      <c r="B342" s="1">
        <v>-0.62176585100000004</v>
      </c>
      <c r="C342" s="3">
        <v>6.7813182188996501E-15</v>
      </c>
      <c r="D342" s="2">
        <v>0.32906922086638302</v>
      </c>
      <c r="E342" s="2">
        <v>9.7887592458882899E-2</v>
      </c>
      <c r="F342" s="2">
        <v>-0.69921462225083997</v>
      </c>
      <c r="G342" s="3">
        <v>1.8536672289736901E-7</v>
      </c>
      <c r="H342" s="7" t="s">
        <v>3837</v>
      </c>
      <c r="I342" s="5" t="s">
        <v>3598</v>
      </c>
      <c r="J342" s="5" t="s">
        <v>3632</v>
      </c>
    </row>
    <row r="343" spans="1:10">
      <c r="A343" s="1" t="s">
        <v>341</v>
      </c>
      <c r="B343" s="1">
        <v>-0.50005085500000002</v>
      </c>
      <c r="C343" s="3">
        <v>2.3990853516898299E-6</v>
      </c>
      <c r="D343" s="2">
        <v>-0.13555164251876101</v>
      </c>
      <c r="E343" s="2">
        <v>0.39715539450513498</v>
      </c>
      <c r="F343" s="2">
        <v>-0.90016922971539504</v>
      </c>
      <c r="G343" s="3">
        <v>2.8270100374988801E-12</v>
      </c>
      <c r="H343" s="7" t="s">
        <v>3838</v>
      </c>
      <c r="I343" s="5" t="s">
        <v>3568</v>
      </c>
      <c r="J343" s="5" t="s">
        <v>3569</v>
      </c>
    </row>
    <row r="344" spans="1:10">
      <c r="A344" s="1" t="s">
        <v>342</v>
      </c>
      <c r="B344" s="1">
        <v>-7.5131105000000004E-2</v>
      </c>
      <c r="C344" s="2">
        <v>0.64239392281836705</v>
      </c>
      <c r="D344" s="2">
        <v>0.25261808451113699</v>
      </c>
      <c r="E344" s="2">
        <v>0.17354118758285</v>
      </c>
      <c r="F344" s="2">
        <v>-0.36347516414359599</v>
      </c>
      <c r="G344" s="2">
        <v>4.2449316008425497E-2</v>
      </c>
      <c r="H344" s="7" t="s">
        <v>3544</v>
      </c>
      <c r="I344" s="5" t="s">
        <v>3535</v>
      </c>
      <c r="J344" s="5" t="s">
        <v>3535</v>
      </c>
    </row>
    <row r="345" spans="1:10">
      <c r="A345" s="1" t="s">
        <v>343</v>
      </c>
      <c r="B345" s="1">
        <v>0.19636267499999999</v>
      </c>
      <c r="C345" s="2">
        <v>3.4760574304456997E-2</v>
      </c>
      <c r="D345" s="2">
        <v>0.44930409141106098</v>
      </c>
      <c r="E345" s="4">
        <v>1.4677701453131599E-4</v>
      </c>
      <c r="F345" s="2">
        <v>0.176645386349324</v>
      </c>
      <c r="G345" s="2">
        <v>0.17601474984837001</v>
      </c>
      <c r="H345" s="7" t="s">
        <v>3839</v>
      </c>
      <c r="I345" s="5" t="s">
        <v>3598</v>
      </c>
      <c r="J345" s="5" t="s">
        <v>3725</v>
      </c>
    </row>
    <row r="346" spans="1:10">
      <c r="A346" s="1" t="s">
        <v>344</v>
      </c>
      <c r="B346" s="1">
        <v>0.478973335</v>
      </c>
      <c r="C346" s="3">
        <v>5.7387443297378003E-9</v>
      </c>
      <c r="D346" s="2">
        <v>-0.58843122967210204</v>
      </c>
      <c r="E346" s="4">
        <v>1.7330121190737099E-4</v>
      </c>
      <c r="F346" s="2">
        <v>0.71310459139708005</v>
      </c>
      <c r="G346" s="3">
        <v>1.5635615286165001E-8</v>
      </c>
      <c r="H346" s="7" t="s">
        <v>3670</v>
      </c>
      <c r="I346" s="5" t="s">
        <v>3508</v>
      </c>
      <c r="J346" s="5" t="s">
        <v>3506</v>
      </c>
    </row>
    <row r="347" spans="1:10">
      <c r="A347" s="1" t="s">
        <v>345</v>
      </c>
      <c r="B347" s="1">
        <v>0.53641165499999999</v>
      </c>
      <c r="C347" s="3">
        <v>2.73304610331763E-10</v>
      </c>
      <c r="D347" s="2">
        <v>-0.15820873734773699</v>
      </c>
      <c r="E347" s="2">
        <v>0.41668646886675698</v>
      </c>
      <c r="F347" s="2">
        <v>0.75392179255066405</v>
      </c>
      <c r="G347" s="3">
        <v>5.6145186088047703E-12</v>
      </c>
      <c r="H347" s="7" t="s">
        <v>3840</v>
      </c>
      <c r="I347" s="5" t="s">
        <v>3508</v>
      </c>
      <c r="J347" s="5" t="s">
        <v>3506</v>
      </c>
    </row>
    <row r="348" spans="1:10">
      <c r="A348" s="1" t="s">
        <v>346</v>
      </c>
      <c r="B348" s="1">
        <v>0.37593275700000001</v>
      </c>
      <c r="C348" s="4">
        <v>2.3656130902599299E-4</v>
      </c>
      <c r="D348" s="2">
        <v>5.43608847304628E-2</v>
      </c>
      <c r="E348" s="2">
        <v>0.79438946575255198</v>
      </c>
      <c r="F348" s="2">
        <v>0.26041379644923002</v>
      </c>
      <c r="G348" s="2">
        <v>7.8600046779974495E-2</v>
      </c>
      <c r="H348" s="7" t="s">
        <v>3841</v>
      </c>
      <c r="I348" s="5" t="s">
        <v>3508</v>
      </c>
      <c r="J348" s="5" t="s">
        <v>3506</v>
      </c>
    </row>
    <row r="349" spans="1:10">
      <c r="A349" s="1" t="s">
        <v>347</v>
      </c>
      <c r="B349" s="1">
        <v>-0.14794349900000001</v>
      </c>
      <c r="C349" s="2">
        <v>8.6231867230872603E-2</v>
      </c>
      <c r="D349" s="2">
        <v>0.187575645607718</v>
      </c>
      <c r="E349" s="2">
        <v>0.18372181272532301</v>
      </c>
      <c r="F349" s="2">
        <v>-0.13000745925058599</v>
      </c>
      <c r="G349" s="2">
        <v>0.32710908621180701</v>
      </c>
      <c r="H349" s="7" t="s">
        <v>3842</v>
      </c>
      <c r="I349" s="5" t="s">
        <v>3518</v>
      </c>
      <c r="J349" s="5" t="s">
        <v>3843</v>
      </c>
    </row>
    <row r="350" spans="1:10">
      <c r="A350" s="1" t="s">
        <v>348</v>
      </c>
      <c r="B350" s="1">
        <v>-0.45784099700000003</v>
      </c>
      <c r="C350" s="3">
        <v>6.2945355074493501E-7</v>
      </c>
      <c r="D350" s="2">
        <v>1.28922699955605E-2</v>
      </c>
      <c r="E350" s="2">
        <v>0.96136249861982004</v>
      </c>
      <c r="F350" s="2">
        <v>-0.83174733240541898</v>
      </c>
      <c r="G350" s="3">
        <v>1.15715021853165E-9</v>
      </c>
      <c r="H350" s="7" t="s">
        <v>3844</v>
      </c>
      <c r="I350" s="5" t="s">
        <v>3568</v>
      </c>
      <c r="J350" s="5" t="s">
        <v>3569</v>
      </c>
    </row>
    <row r="351" spans="1:10">
      <c r="A351" s="1" t="s">
        <v>349</v>
      </c>
      <c r="B351" s="1">
        <v>-0.19980199000000001</v>
      </c>
      <c r="C351" s="2">
        <v>6.0950328516747199E-2</v>
      </c>
      <c r="D351" s="2">
        <v>0.25591098011317698</v>
      </c>
      <c r="E351" s="2">
        <v>7.3933922930638302E-2</v>
      </c>
      <c r="F351" s="2">
        <v>-0.41021254372583799</v>
      </c>
      <c r="G351" s="4">
        <v>1.94499998868414E-3</v>
      </c>
      <c r="H351" s="7" t="s">
        <v>3845</v>
      </c>
      <c r="I351" s="5" t="s">
        <v>3589</v>
      </c>
      <c r="J351" s="5" t="s">
        <v>3590</v>
      </c>
    </row>
    <row r="352" spans="1:10">
      <c r="A352" s="1" t="s">
        <v>350</v>
      </c>
      <c r="B352" s="1">
        <v>-0.25777245599999998</v>
      </c>
      <c r="C352" s="2">
        <v>0.22085894606759399</v>
      </c>
      <c r="D352" s="2">
        <v>0.25669954825547198</v>
      </c>
      <c r="E352" s="2">
        <v>0.29747656308179798</v>
      </c>
      <c r="F352" s="2">
        <v>-0.45766204579806902</v>
      </c>
      <c r="G352" s="2">
        <v>4.6003392110906802E-2</v>
      </c>
      <c r="H352" s="7" t="s">
        <v>3544</v>
      </c>
      <c r="I352" s="5" t="s">
        <v>3535</v>
      </c>
      <c r="J352" s="5" t="s">
        <v>3535</v>
      </c>
    </row>
    <row r="353" spans="1:10">
      <c r="A353" s="1" t="s">
        <v>351</v>
      </c>
      <c r="B353" s="1">
        <v>0.18280988200000001</v>
      </c>
      <c r="C353" s="2">
        <v>0.143383043825659</v>
      </c>
      <c r="D353" s="2">
        <v>0.237583085959511</v>
      </c>
      <c r="E353" s="2">
        <v>0.23944202064867801</v>
      </c>
      <c r="F353" s="2">
        <v>-5.3361447435910099E-2</v>
      </c>
      <c r="G353" s="2">
        <v>0.79150819702181296</v>
      </c>
      <c r="H353" s="7" t="s">
        <v>3846</v>
      </c>
      <c r="I353" s="5" t="s">
        <v>3643</v>
      </c>
      <c r="J353" s="5" t="s">
        <v>3506</v>
      </c>
    </row>
    <row r="354" spans="1:10">
      <c r="A354" s="1" t="s">
        <v>352</v>
      </c>
      <c r="B354" s="1">
        <v>0.333910761</v>
      </c>
      <c r="C354" s="2">
        <v>1.16853041758523E-2</v>
      </c>
      <c r="D354" s="2">
        <v>0.25050185829923399</v>
      </c>
      <c r="E354" s="2">
        <v>0.21173903775022199</v>
      </c>
      <c r="F354" s="2">
        <v>6.4441268421871506E-2</v>
      </c>
      <c r="G354" s="2">
        <v>0.68093187483684203</v>
      </c>
      <c r="H354" s="7" t="s">
        <v>3847</v>
      </c>
      <c r="I354" s="5" t="s">
        <v>3643</v>
      </c>
      <c r="J354" s="5" t="s">
        <v>3506</v>
      </c>
    </row>
    <row r="355" spans="1:10">
      <c r="A355" s="1" t="s">
        <v>353</v>
      </c>
      <c r="B355" s="1">
        <v>9.8864167000000003E-2</v>
      </c>
      <c r="C355" s="2">
        <v>0.29935456136334698</v>
      </c>
      <c r="D355" s="2">
        <v>-0.48935798765362098</v>
      </c>
      <c r="E355" s="4">
        <v>1.2461264898654401E-3</v>
      </c>
      <c r="F355" s="2">
        <v>0.61522941398725395</v>
      </c>
      <c r="G355" s="3">
        <v>1.097645584041E-8</v>
      </c>
      <c r="H355" s="7" t="s">
        <v>3848</v>
      </c>
      <c r="I355" s="5" t="s">
        <v>3568</v>
      </c>
      <c r="J355" s="5" t="s">
        <v>3569</v>
      </c>
    </row>
    <row r="356" spans="1:10">
      <c r="A356" s="1" t="s">
        <v>354</v>
      </c>
      <c r="B356" s="1">
        <v>1.153123143</v>
      </c>
      <c r="C356" s="3">
        <v>6.6935965115837499E-25</v>
      </c>
      <c r="D356" s="2">
        <v>-0.43866515063387401</v>
      </c>
      <c r="E356" s="2">
        <v>8.8062724012263505E-2</v>
      </c>
      <c r="F356" s="2">
        <v>1.26392555611304</v>
      </c>
      <c r="G356" s="3">
        <v>1.9037473713465399E-9</v>
      </c>
      <c r="H356" s="7" t="s">
        <v>3849</v>
      </c>
      <c r="I356" s="5" t="s">
        <v>3537</v>
      </c>
      <c r="J356" s="5" t="s">
        <v>3687</v>
      </c>
    </row>
    <row r="357" spans="1:10">
      <c r="A357" s="1" t="s">
        <v>355</v>
      </c>
      <c r="B357" s="1">
        <v>0.73571792199999997</v>
      </c>
      <c r="C357" s="3">
        <v>1.5412303502851301E-13</v>
      </c>
      <c r="D357" s="2">
        <v>-0.66053036953505995</v>
      </c>
      <c r="E357" s="4">
        <v>5.2980188694799297E-3</v>
      </c>
      <c r="F357" s="2">
        <v>1.11485805964378</v>
      </c>
      <c r="G357" s="3">
        <v>6.0942820412682802E-18</v>
      </c>
      <c r="H357" s="7" t="s">
        <v>3544</v>
      </c>
      <c r="I357" s="5" t="s">
        <v>3535</v>
      </c>
      <c r="J357" s="5" t="s">
        <v>3535</v>
      </c>
    </row>
    <row r="358" spans="1:10">
      <c r="A358" s="1" t="s">
        <v>356</v>
      </c>
      <c r="B358" s="1">
        <v>8.1557672999999997E-2</v>
      </c>
      <c r="C358" s="2">
        <v>0.421981128823542</v>
      </c>
      <c r="D358" s="2">
        <v>0.237193932273983</v>
      </c>
      <c r="E358" s="2">
        <v>0.148159770532867</v>
      </c>
      <c r="F358" s="2">
        <v>1.7989817177885298E-2</v>
      </c>
      <c r="G358" s="2">
        <v>0.90167706318055696</v>
      </c>
      <c r="H358" s="7" t="s">
        <v>3850</v>
      </c>
      <c r="I358" s="5" t="s">
        <v>3598</v>
      </c>
      <c r="J358" s="5" t="s">
        <v>3506</v>
      </c>
    </row>
    <row r="359" spans="1:10">
      <c r="A359" s="1" t="s">
        <v>357</v>
      </c>
      <c r="B359" s="1">
        <v>-0.43024103899999999</v>
      </c>
      <c r="C359" s="3">
        <v>4.10990508241299E-9</v>
      </c>
      <c r="D359" s="2">
        <v>0.10605954944901801</v>
      </c>
      <c r="E359" s="2">
        <v>0.51842885274983097</v>
      </c>
      <c r="F359" s="2">
        <v>-0.50754793446394797</v>
      </c>
      <c r="G359" s="3">
        <v>5.0728434989564603E-6</v>
      </c>
      <c r="H359" s="7" t="s">
        <v>3851</v>
      </c>
      <c r="I359" s="5" t="s">
        <v>3574</v>
      </c>
      <c r="J359" s="5" t="s">
        <v>3506</v>
      </c>
    </row>
    <row r="360" spans="1:10">
      <c r="A360" s="1" t="s">
        <v>358</v>
      </c>
      <c r="B360" s="1">
        <v>4.212604E-3</v>
      </c>
      <c r="C360" s="2">
        <v>0.96664200335139905</v>
      </c>
      <c r="D360" s="2">
        <v>-0.31106629561480398</v>
      </c>
      <c r="E360" s="2">
        <v>1.48208833156654E-2</v>
      </c>
      <c r="F360" s="2">
        <v>-0.19145320817727801</v>
      </c>
      <c r="G360" s="2">
        <v>9.9858256880969595E-2</v>
      </c>
      <c r="H360" s="7" t="s">
        <v>3852</v>
      </c>
      <c r="I360" s="5" t="s">
        <v>3568</v>
      </c>
      <c r="J360" s="5" t="s">
        <v>3569</v>
      </c>
    </row>
    <row r="361" spans="1:10">
      <c r="A361" s="1" t="s">
        <v>359</v>
      </c>
      <c r="B361" s="1">
        <v>0.92855479100000005</v>
      </c>
      <c r="C361" s="3">
        <v>6.1790615198193199E-24</v>
      </c>
      <c r="D361" s="2">
        <v>-0.424308330822526</v>
      </c>
      <c r="E361" s="4">
        <v>9.3179926590197006E-3</v>
      </c>
      <c r="F361" s="2">
        <v>0.84794609836095802</v>
      </c>
      <c r="G361" s="3">
        <v>5.7435174090170602E-8</v>
      </c>
      <c r="H361" s="7" t="s">
        <v>3853</v>
      </c>
      <c r="I361" s="5" t="s">
        <v>3521</v>
      </c>
      <c r="J361" s="5" t="s">
        <v>3506</v>
      </c>
    </row>
    <row r="362" spans="1:10">
      <c r="A362" s="1" t="s">
        <v>360</v>
      </c>
      <c r="B362" s="1">
        <v>0.99674072899999999</v>
      </c>
      <c r="C362" s="3">
        <v>2.1236049910980799E-23</v>
      </c>
      <c r="D362" s="2">
        <v>-0.54391620625828596</v>
      </c>
      <c r="E362" s="2">
        <v>1.6944905977264699E-2</v>
      </c>
      <c r="F362" s="2">
        <v>1.11903878332022</v>
      </c>
      <c r="G362" s="3">
        <v>7.36600415667147E-12</v>
      </c>
      <c r="H362" s="7" t="s">
        <v>3854</v>
      </c>
      <c r="I362" s="5" t="s">
        <v>3521</v>
      </c>
      <c r="J362" s="5" t="s">
        <v>3506</v>
      </c>
    </row>
    <row r="363" spans="1:10">
      <c r="A363" s="1" t="s">
        <v>361</v>
      </c>
      <c r="B363" s="1">
        <v>-0.365649047</v>
      </c>
      <c r="C363" s="2">
        <v>0.154756490615826</v>
      </c>
      <c r="D363" s="2">
        <v>0.11905957386951301</v>
      </c>
      <c r="E363" s="2">
        <v>0.74669993476149099</v>
      </c>
      <c r="F363" s="2">
        <v>-0.34699582122426598</v>
      </c>
      <c r="G363" s="2">
        <v>0.233205340935808</v>
      </c>
      <c r="H363" s="7" t="s">
        <v>3544</v>
      </c>
      <c r="I363" s="5" t="s">
        <v>3535</v>
      </c>
      <c r="J363" s="5" t="s">
        <v>3535</v>
      </c>
    </row>
    <row r="364" spans="1:10">
      <c r="A364" s="1" t="s">
        <v>362</v>
      </c>
      <c r="B364" s="1">
        <v>-0.22373805699999999</v>
      </c>
      <c r="C364" s="2">
        <v>3.4194100208828501E-2</v>
      </c>
      <c r="D364" s="2">
        <v>0.22544928863987701</v>
      </c>
      <c r="E364" s="2">
        <v>0.126108205954817</v>
      </c>
      <c r="F364" s="2">
        <v>-9.7949295545267503E-2</v>
      </c>
      <c r="G364" s="2">
        <v>0.56161068585434704</v>
      </c>
      <c r="H364" s="7" t="s">
        <v>3855</v>
      </c>
      <c r="I364" s="5" t="s">
        <v>3589</v>
      </c>
      <c r="J364" s="5" t="s">
        <v>3590</v>
      </c>
    </row>
    <row r="365" spans="1:10">
      <c r="A365" s="1" t="s">
        <v>363</v>
      </c>
      <c r="B365" s="1">
        <v>-0.47151043100000001</v>
      </c>
      <c r="C365" s="3">
        <v>5.1732485570370999E-10</v>
      </c>
      <c r="D365" s="2">
        <v>0.34016287498584802</v>
      </c>
      <c r="E365" s="4">
        <v>6.6715475319962499E-3</v>
      </c>
      <c r="F365" s="2">
        <v>-0.69774778831291195</v>
      </c>
      <c r="G365" s="3">
        <v>2.6748445694879498E-6</v>
      </c>
      <c r="H365" s="7" t="s">
        <v>3856</v>
      </c>
      <c r="I365" s="5" t="s">
        <v>3643</v>
      </c>
      <c r="J365" s="5" t="s">
        <v>3506</v>
      </c>
    </row>
    <row r="366" spans="1:10">
      <c r="A366" s="1" t="s">
        <v>364</v>
      </c>
      <c r="B366" s="1">
        <v>-0.19992849100000001</v>
      </c>
      <c r="C366" s="2">
        <v>0.14171134529794399</v>
      </c>
      <c r="D366" s="2">
        <v>0.123145533867661</v>
      </c>
      <c r="E366" s="2">
        <v>0.55121473223454898</v>
      </c>
      <c r="F366" s="2">
        <v>-0.71445006128351196</v>
      </c>
      <c r="G366" s="3">
        <v>1.06582484368788E-5</v>
      </c>
      <c r="H366" s="7" t="s">
        <v>3857</v>
      </c>
      <c r="I366" s="5" t="s">
        <v>3643</v>
      </c>
      <c r="J366" s="5" t="s">
        <v>3506</v>
      </c>
    </row>
    <row r="367" spans="1:10">
      <c r="A367" s="1" t="s">
        <v>365</v>
      </c>
      <c r="B367" s="1">
        <v>-0.22393215799999999</v>
      </c>
      <c r="C367" s="2">
        <v>0.125173096017095</v>
      </c>
      <c r="D367" s="2">
        <v>0.152437345186272</v>
      </c>
      <c r="E367" s="2">
        <v>0.46105841066484998</v>
      </c>
      <c r="F367" s="2">
        <v>-0.116926953600396</v>
      </c>
      <c r="G367" s="2">
        <v>0.55679389158623505</v>
      </c>
      <c r="H367" s="7" t="s">
        <v>3544</v>
      </c>
      <c r="I367" s="5" t="s">
        <v>3535</v>
      </c>
      <c r="J367" s="5" t="s">
        <v>3535</v>
      </c>
    </row>
    <row r="368" spans="1:10">
      <c r="A368" s="1" t="s">
        <v>366</v>
      </c>
      <c r="B368" s="1">
        <v>-0.55359828</v>
      </c>
      <c r="C368" s="4">
        <v>4.5675744381576302E-4</v>
      </c>
      <c r="D368" s="2">
        <v>0.27111879357458901</v>
      </c>
      <c r="E368" s="2">
        <v>0.16887518762261799</v>
      </c>
      <c r="F368" s="2">
        <v>-0.75350458736826198</v>
      </c>
      <c r="G368" s="3">
        <v>6.5299797153909803E-5</v>
      </c>
      <c r="H368" s="7" t="s">
        <v>3858</v>
      </c>
      <c r="I368" s="5" t="s">
        <v>3643</v>
      </c>
      <c r="J368" s="5" t="s">
        <v>3506</v>
      </c>
    </row>
    <row r="369" spans="1:10">
      <c r="A369" s="1" t="s">
        <v>367</v>
      </c>
      <c r="B369" s="1">
        <v>-0.83505180400000001</v>
      </c>
      <c r="C369" s="3">
        <v>5.22344107822704E-12</v>
      </c>
      <c r="D369" s="2">
        <v>0.20224077298009199</v>
      </c>
      <c r="E369" s="2">
        <v>0.21386276555445199</v>
      </c>
      <c r="F369" s="2">
        <v>-1.2144146112555201</v>
      </c>
      <c r="G369" s="3">
        <v>1.96880495776712E-13</v>
      </c>
      <c r="H369" s="7" t="s">
        <v>3544</v>
      </c>
      <c r="I369" s="5" t="s">
        <v>3535</v>
      </c>
      <c r="J369" s="5" t="s">
        <v>3535</v>
      </c>
    </row>
    <row r="370" spans="1:10">
      <c r="A370" s="1" t="s">
        <v>368</v>
      </c>
      <c r="B370" s="1">
        <v>-0.62559669900000003</v>
      </c>
      <c r="C370" s="3">
        <v>3.63331610914175E-8</v>
      </c>
      <c r="D370" s="2">
        <v>0.29018915763810998</v>
      </c>
      <c r="E370" s="2">
        <v>0.123479061428192</v>
      </c>
      <c r="F370" s="2">
        <v>-0.934951487479042</v>
      </c>
      <c r="G370" s="3">
        <v>8.9623257876290597E-9</v>
      </c>
      <c r="H370" s="7" t="s">
        <v>3859</v>
      </c>
      <c r="I370" s="5" t="s">
        <v>3643</v>
      </c>
      <c r="J370" s="5" t="s">
        <v>3506</v>
      </c>
    </row>
    <row r="371" spans="1:10">
      <c r="A371" s="1" t="s">
        <v>369</v>
      </c>
      <c r="B371" s="1">
        <v>-0.54581764899999996</v>
      </c>
      <c r="C371" s="3">
        <v>1.4425231927377899E-10</v>
      </c>
      <c r="D371" s="2">
        <v>0.180985906583773</v>
      </c>
      <c r="E371" s="2">
        <v>0.25293176269628997</v>
      </c>
      <c r="F371" s="2">
        <v>-0.729383627885972</v>
      </c>
      <c r="G371" s="3">
        <v>1.74024345676089E-8</v>
      </c>
      <c r="H371" s="7" t="s">
        <v>3860</v>
      </c>
      <c r="I371" s="5" t="s">
        <v>3643</v>
      </c>
      <c r="J371" s="5" t="s">
        <v>3506</v>
      </c>
    </row>
    <row r="372" spans="1:10">
      <c r="A372" s="1" t="s">
        <v>370</v>
      </c>
      <c r="B372" s="1">
        <v>-0.76301974900000002</v>
      </c>
      <c r="C372" s="3">
        <v>1.7671159867196899E-12</v>
      </c>
      <c r="D372" s="2">
        <v>2.61749167805079E-3</v>
      </c>
      <c r="E372" s="2">
        <v>0.99486710309689996</v>
      </c>
      <c r="F372" s="2">
        <v>-1.0146838759951</v>
      </c>
      <c r="G372" s="3">
        <v>3.7028680180072898E-13</v>
      </c>
      <c r="H372" s="7" t="s">
        <v>3861</v>
      </c>
      <c r="I372" s="5" t="s">
        <v>3598</v>
      </c>
      <c r="J372" s="5" t="s">
        <v>3599</v>
      </c>
    </row>
    <row r="373" spans="1:10">
      <c r="A373" s="1" t="s">
        <v>371</v>
      </c>
      <c r="B373" s="1">
        <v>0.80332316800000003</v>
      </c>
      <c r="C373" s="3">
        <v>4.0154860293655801E-19</v>
      </c>
      <c r="D373" s="2">
        <v>-0.31311503912674699</v>
      </c>
      <c r="E373" s="2">
        <v>0.13684990987190099</v>
      </c>
      <c r="F373" s="2">
        <v>1.16089542848108</v>
      </c>
      <c r="G373" s="3">
        <v>9.3193727298718096E-17</v>
      </c>
      <c r="H373" s="7" t="s">
        <v>3862</v>
      </c>
      <c r="I373" s="5" t="s">
        <v>3589</v>
      </c>
      <c r="J373" s="5" t="s">
        <v>3590</v>
      </c>
    </row>
    <row r="374" spans="1:10">
      <c r="A374" s="1" t="s">
        <v>372</v>
      </c>
      <c r="B374" s="1">
        <v>-0.29583470099999998</v>
      </c>
      <c r="C374" s="4">
        <v>7.8237056185889405E-4</v>
      </c>
      <c r="D374" s="2">
        <v>0.14958317454113401</v>
      </c>
      <c r="E374" s="2">
        <v>0.25962452884968601</v>
      </c>
      <c r="F374" s="2">
        <v>-0.45138911333631798</v>
      </c>
      <c r="G374" s="3">
        <v>3.1083146411346101E-5</v>
      </c>
      <c r="H374" s="7" t="s">
        <v>3863</v>
      </c>
      <c r="I374" s="5" t="s">
        <v>3518</v>
      </c>
      <c r="J374" s="5" t="s">
        <v>3843</v>
      </c>
    </row>
    <row r="375" spans="1:10">
      <c r="A375" s="1" t="s">
        <v>373</v>
      </c>
      <c r="B375" s="1">
        <v>0.17329008700000001</v>
      </c>
      <c r="C375" s="2">
        <v>8.7045488039860397E-2</v>
      </c>
      <c r="D375" s="2">
        <v>-0.51044779800752305</v>
      </c>
      <c r="E375" s="2">
        <v>3.0073485122621701E-2</v>
      </c>
      <c r="F375" s="2">
        <v>0.64847886222696305</v>
      </c>
      <c r="G375" s="3">
        <v>5.2475712033651798E-6</v>
      </c>
      <c r="H375" s="7" t="s">
        <v>3543</v>
      </c>
      <c r="I375" s="5" t="s">
        <v>3532</v>
      </c>
      <c r="J375" s="5" t="s">
        <v>3533</v>
      </c>
    </row>
    <row r="376" spans="1:10">
      <c r="A376" s="1" t="s">
        <v>374</v>
      </c>
      <c r="B376" s="1">
        <v>0.106955681</v>
      </c>
      <c r="C376" s="2">
        <v>0.32194932405721199</v>
      </c>
      <c r="D376" s="2">
        <v>-6.2935804881808693E-2</v>
      </c>
      <c r="E376" s="2">
        <v>0.77104795401484105</v>
      </c>
      <c r="F376" s="2">
        <v>-0.17662294818626001</v>
      </c>
      <c r="G376" s="2">
        <v>0.32610666986345299</v>
      </c>
      <c r="H376" s="7" t="s">
        <v>3544</v>
      </c>
      <c r="I376" s="5" t="s">
        <v>3535</v>
      </c>
      <c r="J376" s="5" t="s">
        <v>3535</v>
      </c>
    </row>
    <row r="377" spans="1:10">
      <c r="A377" s="1" t="s">
        <v>375</v>
      </c>
      <c r="B377" s="1">
        <v>6.9410897999999999E-2</v>
      </c>
      <c r="C377" s="2">
        <v>0.49542021958875898</v>
      </c>
      <c r="D377" s="2">
        <v>-0.318727691797623</v>
      </c>
      <c r="E377" s="2">
        <v>1.93814809710962E-2</v>
      </c>
      <c r="F377" s="2">
        <v>0.23930505847295799</v>
      </c>
      <c r="G377" s="2">
        <v>0.17139205295874699</v>
      </c>
      <c r="H377" s="7" t="s">
        <v>3864</v>
      </c>
      <c r="I377" s="5" t="s">
        <v>3546</v>
      </c>
      <c r="J377" s="5" t="s">
        <v>3547</v>
      </c>
    </row>
    <row r="378" spans="1:10">
      <c r="A378" s="1" t="s">
        <v>376</v>
      </c>
      <c r="B378" s="1">
        <v>-1.6869160000000001E-2</v>
      </c>
      <c r="C378" s="2">
        <v>0.89735524039979797</v>
      </c>
      <c r="D378" s="2">
        <v>-0.59227841365551803</v>
      </c>
      <c r="E378" s="4">
        <v>3.2321867486881902E-3</v>
      </c>
      <c r="F378" s="2">
        <v>0.49656935212119202</v>
      </c>
      <c r="G378" s="4">
        <v>2.6342698297738101E-4</v>
      </c>
      <c r="H378" s="7" t="s">
        <v>3544</v>
      </c>
      <c r="I378" s="5" t="s">
        <v>3535</v>
      </c>
      <c r="J378" s="5" t="s">
        <v>3535</v>
      </c>
    </row>
    <row r="379" spans="1:10">
      <c r="A379" s="1" t="s">
        <v>377</v>
      </c>
      <c r="B379" s="1">
        <v>-0.28032770800000001</v>
      </c>
      <c r="C379" s="3">
        <v>8.8719162285603794E-5</v>
      </c>
      <c r="D379" s="2">
        <v>0.20331482205130699</v>
      </c>
      <c r="E379" s="2">
        <v>0.13677762673587601</v>
      </c>
      <c r="F379" s="2">
        <v>-0.107860401955731</v>
      </c>
      <c r="G379" s="2">
        <v>0.48379698632277102</v>
      </c>
      <c r="H379" s="7" t="s">
        <v>3865</v>
      </c>
      <c r="I379" s="5" t="s">
        <v>3620</v>
      </c>
      <c r="J379" s="5" t="s">
        <v>3506</v>
      </c>
    </row>
    <row r="380" spans="1:10">
      <c r="A380" s="1" t="s">
        <v>378</v>
      </c>
      <c r="B380" s="1">
        <v>-5.0466613E-2</v>
      </c>
      <c r="C380" s="2">
        <v>0.56650568011301805</v>
      </c>
      <c r="D380" s="2">
        <v>-0.19758875787079</v>
      </c>
      <c r="E380" s="2">
        <v>8.4928930394233396E-2</v>
      </c>
      <c r="F380" s="2">
        <v>7.38096832140855E-2</v>
      </c>
      <c r="G380" s="2">
        <v>0.66736336596508194</v>
      </c>
      <c r="H380" s="7" t="s">
        <v>3866</v>
      </c>
      <c r="I380" s="5" t="s">
        <v>3508</v>
      </c>
      <c r="J380" s="5" t="s">
        <v>3501</v>
      </c>
    </row>
    <row r="381" spans="1:10">
      <c r="A381" s="1" t="s">
        <v>379</v>
      </c>
      <c r="B381" s="1">
        <v>-0.50859981099999996</v>
      </c>
      <c r="C381" s="3">
        <v>2.99877845993889E-5</v>
      </c>
      <c r="D381" s="2">
        <v>0.43357915072915998</v>
      </c>
      <c r="E381" s="2">
        <v>0.31080068288893697</v>
      </c>
      <c r="F381" s="2">
        <v>-0.48713376696535499</v>
      </c>
      <c r="G381" s="4">
        <v>1.2595473249596299E-3</v>
      </c>
      <c r="H381" s="7" t="s">
        <v>3867</v>
      </c>
      <c r="I381" s="5" t="s">
        <v>3601</v>
      </c>
      <c r="J381" s="5" t="s">
        <v>3677</v>
      </c>
    </row>
    <row r="382" spans="1:10">
      <c r="A382" s="1" t="s">
        <v>380</v>
      </c>
      <c r="B382" s="1">
        <v>-0.65225644199999999</v>
      </c>
      <c r="C382" s="3">
        <v>1.6177178278606001E-14</v>
      </c>
      <c r="D382" s="2">
        <v>0.50899455041213004</v>
      </c>
      <c r="E382" s="2" t="s">
        <v>26</v>
      </c>
      <c r="F382" s="2">
        <v>-0.62169825575375204</v>
      </c>
      <c r="G382" s="3">
        <v>6.3638932464180502E-6</v>
      </c>
      <c r="H382" s="7" t="s">
        <v>3868</v>
      </c>
      <c r="I382" s="5" t="s">
        <v>3524</v>
      </c>
      <c r="J382" s="5" t="s">
        <v>3832</v>
      </c>
    </row>
    <row r="383" spans="1:10">
      <c r="A383" s="1" t="s">
        <v>381</v>
      </c>
      <c r="B383" s="1">
        <v>0.26806669300000002</v>
      </c>
      <c r="C383" s="2">
        <v>1.36731816879034E-2</v>
      </c>
      <c r="D383" s="2">
        <v>0.46865133607551501</v>
      </c>
      <c r="E383" s="4">
        <v>2.2935920054096698E-3</v>
      </c>
      <c r="F383" s="2">
        <v>0.30597440728630299</v>
      </c>
      <c r="G383" s="2">
        <v>6.1097338890746998E-2</v>
      </c>
      <c r="H383" s="7" t="s">
        <v>3869</v>
      </c>
      <c r="I383" s="5" t="s">
        <v>3598</v>
      </c>
      <c r="J383" s="5" t="s">
        <v>3506</v>
      </c>
    </row>
    <row r="384" spans="1:10">
      <c r="A384" s="1" t="s">
        <v>382</v>
      </c>
      <c r="B384" s="1">
        <v>0.143258253</v>
      </c>
      <c r="C384" s="2">
        <v>0.15044253039593899</v>
      </c>
      <c r="D384" s="2">
        <v>9.3948268028852602E-2</v>
      </c>
      <c r="E384" s="2">
        <v>0.60616900406339602</v>
      </c>
      <c r="F384" s="2">
        <v>0.36277000045505697</v>
      </c>
      <c r="G384" s="4">
        <v>4.9242142783894804E-3</v>
      </c>
      <c r="H384" s="7" t="s">
        <v>3870</v>
      </c>
      <c r="I384" s="5" t="s">
        <v>3653</v>
      </c>
      <c r="J384" s="5" t="s">
        <v>3756</v>
      </c>
    </row>
    <row r="385" spans="1:10">
      <c r="A385" s="1" t="s">
        <v>383</v>
      </c>
      <c r="B385" s="1">
        <v>0.17389750800000001</v>
      </c>
      <c r="C385" s="2">
        <v>0.14725225646681001</v>
      </c>
      <c r="D385" s="2">
        <v>0.13145617466342899</v>
      </c>
      <c r="E385" s="2">
        <v>0.50174609714229501</v>
      </c>
      <c r="F385" s="2">
        <v>0.26564443630790302</v>
      </c>
      <c r="G385" s="2">
        <v>6.2702640661898304E-2</v>
      </c>
      <c r="H385" s="7" t="s">
        <v>3544</v>
      </c>
      <c r="I385" s="5" t="s">
        <v>3535</v>
      </c>
      <c r="J385" s="5" t="s">
        <v>3535</v>
      </c>
    </row>
    <row r="386" spans="1:10">
      <c r="A386" s="1" t="s">
        <v>384</v>
      </c>
      <c r="B386" s="1">
        <v>-0.296311088</v>
      </c>
      <c r="C386" s="4">
        <v>1.2725559088698701E-3</v>
      </c>
      <c r="D386" s="2">
        <v>0.56148453758235595</v>
      </c>
      <c r="E386" s="3">
        <v>6.5096405817737706E-5</v>
      </c>
      <c r="F386" s="2">
        <v>-0.51627551384383397</v>
      </c>
      <c r="G386" s="3">
        <v>9.5671851772713406E-6</v>
      </c>
      <c r="H386" s="7" t="s">
        <v>3544</v>
      </c>
      <c r="I386" s="5" t="s">
        <v>3535</v>
      </c>
      <c r="J386" s="5" t="s">
        <v>3535</v>
      </c>
    </row>
    <row r="387" spans="1:10">
      <c r="A387" s="1" t="s">
        <v>385</v>
      </c>
      <c r="B387" s="1">
        <v>-0.32769525399999999</v>
      </c>
      <c r="C387" s="4">
        <v>2.0747472161587602E-3</v>
      </c>
      <c r="D387" s="2">
        <v>-7.4585674181229203E-2</v>
      </c>
      <c r="E387" s="2">
        <v>0.75855962199242499</v>
      </c>
      <c r="F387" s="2">
        <v>-0.62948963826536497</v>
      </c>
      <c r="G387" s="3">
        <v>3.9436733166583303E-6</v>
      </c>
      <c r="H387" s="7" t="s">
        <v>3871</v>
      </c>
      <c r="I387" s="5" t="s">
        <v>3537</v>
      </c>
      <c r="J387" s="5" t="s">
        <v>3506</v>
      </c>
    </row>
    <row r="388" spans="1:10">
      <c r="A388" s="1" t="s">
        <v>386</v>
      </c>
      <c r="B388" s="1">
        <v>0.43251266599999999</v>
      </c>
      <c r="C388" s="3">
        <v>7.73402199280469E-10</v>
      </c>
      <c r="D388" s="2">
        <v>-0.21045123706627999</v>
      </c>
      <c r="E388" s="2">
        <v>7.9069046902600901E-2</v>
      </c>
      <c r="F388" s="2">
        <v>0.46043640381116602</v>
      </c>
      <c r="G388" s="4">
        <v>2.6421481359643799E-3</v>
      </c>
      <c r="H388" s="7" t="s">
        <v>3872</v>
      </c>
      <c r="I388" s="5" t="s">
        <v>3873</v>
      </c>
      <c r="J388" s="5" t="s">
        <v>3874</v>
      </c>
    </row>
    <row r="389" spans="1:10">
      <c r="A389" s="1" t="s">
        <v>387</v>
      </c>
      <c r="B389" s="1">
        <v>3.4765289999999997E-2</v>
      </c>
      <c r="C389" s="2">
        <v>0.848202378630455</v>
      </c>
      <c r="D389" s="2">
        <v>-0.11449689165775601</v>
      </c>
      <c r="E389" s="2">
        <v>0.684749896835812</v>
      </c>
      <c r="F389" s="2">
        <v>-9.8784762859489006E-2</v>
      </c>
      <c r="G389" s="2">
        <v>0.64188172694822299</v>
      </c>
      <c r="H389" s="7" t="s">
        <v>3544</v>
      </c>
      <c r="I389" s="5" t="s">
        <v>3535</v>
      </c>
      <c r="J389" s="5" t="s">
        <v>3535</v>
      </c>
    </row>
    <row r="390" spans="1:10">
      <c r="A390" s="1" t="s">
        <v>388</v>
      </c>
      <c r="B390" s="1">
        <v>-2.7621236E-2</v>
      </c>
      <c r="C390" s="2">
        <v>0.79424491592404001</v>
      </c>
      <c r="D390" s="2">
        <v>-5.7320870963034697E-2</v>
      </c>
      <c r="E390" s="2">
        <v>0.78874554053594603</v>
      </c>
      <c r="F390" s="2">
        <v>0.15185990808924299</v>
      </c>
      <c r="G390" s="2">
        <v>0.27769280573341398</v>
      </c>
      <c r="H390" s="7" t="s">
        <v>3544</v>
      </c>
      <c r="I390" s="5" t="s">
        <v>3535</v>
      </c>
      <c r="J390" s="5" t="s">
        <v>3535</v>
      </c>
    </row>
    <row r="391" spans="1:10">
      <c r="A391" s="1" t="s">
        <v>389</v>
      </c>
      <c r="B391" s="1">
        <v>-0.22737267</v>
      </c>
      <c r="C391" s="2">
        <v>2.6777100485993199E-2</v>
      </c>
      <c r="D391" s="2">
        <v>0.11746237893544099</v>
      </c>
      <c r="E391" s="2">
        <v>0.47746671284165598</v>
      </c>
      <c r="F391" s="2">
        <v>-0.204215324428521</v>
      </c>
      <c r="G391" s="2">
        <v>0.16152005157541899</v>
      </c>
      <c r="H391" s="7" t="s">
        <v>3875</v>
      </c>
      <c r="I391" s="5" t="s">
        <v>3549</v>
      </c>
      <c r="J391" s="5" t="s">
        <v>3728</v>
      </c>
    </row>
    <row r="392" spans="1:10">
      <c r="A392" s="1" t="s">
        <v>390</v>
      </c>
      <c r="B392" s="1">
        <v>-0.16070977</v>
      </c>
      <c r="C392" s="2">
        <v>0.12809836732213001</v>
      </c>
      <c r="D392" s="2">
        <v>0.18686203141636701</v>
      </c>
      <c r="E392" s="2">
        <v>0.198517586079724</v>
      </c>
      <c r="F392" s="2">
        <v>-0.19043552251762799</v>
      </c>
      <c r="G392" s="2">
        <v>0.14502051624411499</v>
      </c>
      <c r="H392" s="7" t="s">
        <v>3876</v>
      </c>
      <c r="I392" s="5" t="s">
        <v>3546</v>
      </c>
      <c r="J392" s="5" t="s">
        <v>3547</v>
      </c>
    </row>
    <row r="393" spans="1:10">
      <c r="A393" s="1" t="s">
        <v>391</v>
      </c>
      <c r="B393" s="1">
        <v>-0.38617220499999999</v>
      </c>
      <c r="C393" s="4">
        <v>8.1304874454886499E-3</v>
      </c>
      <c r="D393" s="2">
        <v>0.11315862511187701</v>
      </c>
      <c r="E393" s="2">
        <v>0.59506251655550502</v>
      </c>
      <c r="F393" s="2">
        <v>-0.27015699221078499</v>
      </c>
      <c r="G393" s="2">
        <v>0.13060105153540799</v>
      </c>
      <c r="H393" s="7" t="s">
        <v>3544</v>
      </c>
      <c r="I393" s="5" t="s">
        <v>3535</v>
      </c>
      <c r="J393" s="5" t="s">
        <v>3535</v>
      </c>
    </row>
    <row r="394" spans="1:10">
      <c r="A394" s="1" t="s">
        <v>392</v>
      </c>
      <c r="B394" s="1">
        <v>0.63877772700000002</v>
      </c>
      <c r="C394" s="3">
        <v>9.3909900436133404E-11</v>
      </c>
      <c r="D394" s="2">
        <v>-0.62059743826140201</v>
      </c>
      <c r="E394" s="4">
        <v>3.2239793344428099E-3</v>
      </c>
      <c r="F394" s="2">
        <v>1.21061322156927</v>
      </c>
      <c r="G394" s="3">
        <v>5.2965556219378798E-16</v>
      </c>
      <c r="H394" s="7" t="s">
        <v>3877</v>
      </c>
      <c r="I394" s="5" t="s">
        <v>3556</v>
      </c>
      <c r="J394" s="5" t="s">
        <v>3558</v>
      </c>
    </row>
    <row r="395" spans="1:10">
      <c r="A395" s="1" t="s">
        <v>393</v>
      </c>
      <c r="B395" s="1">
        <v>0.93223651399999996</v>
      </c>
      <c r="C395" s="3">
        <v>1.1589181126659801E-13</v>
      </c>
      <c r="D395" s="2">
        <v>-0.28815882928870201</v>
      </c>
      <c r="E395" s="2">
        <v>0.31500659937241798</v>
      </c>
      <c r="F395" s="2">
        <v>1.3740738965136099</v>
      </c>
      <c r="G395" s="3">
        <v>3.8321392271952298E-11</v>
      </c>
      <c r="H395" s="7" t="s">
        <v>3544</v>
      </c>
      <c r="I395" s="5" t="s">
        <v>3535</v>
      </c>
      <c r="J395" s="5" t="s">
        <v>3535</v>
      </c>
    </row>
    <row r="396" spans="1:10">
      <c r="A396" s="1" t="s">
        <v>394</v>
      </c>
      <c r="B396" s="1">
        <v>1.0083067450000001</v>
      </c>
      <c r="C396" s="3">
        <v>6.6050605182882799E-15</v>
      </c>
      <c r="D396" s="2">
        <v>-0.30979873210529901</v>
      </c>
      <c r="E396" s="2">
        <v>0.306657471921983</v>
      </c>
      <c r="F396" s="2">
        <v>1.29980788852139</v>
      </c>
      <c r="G396" s="3">
        <v>1.4347247948968899E-8</v>
      </c>
      <c r="H396" s="7" t="s">
        <v>3544</v>
      </c>
      <c r="I396" s="5" t="s">
        <v>3535</v>
      </c>
      <c r="J396" s="5" t="s">
        <v>3535</v>
      </c>
    </row>
    <row r="397" spans="1:10">
      <c r="A397" s="1" t="s">
        <v>395</v>
      </c>
      <c r="B397" s="1">
        <v>0.26977683600000002</v>
      </c>
      <c r="C397" s="4">
        <v>5.2332179144322097E-3</v>
      </c>
      <c r="D397" s="2">
        <v>2.4474768708898399E-2</v>
      </c>
      <c r="E397" s="2">
        <v>0.92388671613107698</v>
      </c>
      <c r="F397" s="2">
        <v>0.20350141118415599</v>
      </c>
      <c r="G397" s="2">
        <v>0.15626570358599501</v>
      </c>
      <c r="H397" s="7" t="s">
        <v>3878</v>
      </c>
      <c r="I397" s="5" t="s">
        <v>3500</v>
      </c>
      <c r="J397" s="5" t="s">
        <v>3504</v>
      </c>
    </row>
    <row r="398" spans="1:10">
      <c r="A398" s="1" t="s">
        <v>396</v>
      </c>
      <c r="B398" s="1">
        <v>0.22791183400000001</v>
      </c>
      <c r="C398" s="2">
        <v>0.157524212056942</v>
      </c>
      <c r="D398" s="2">
        <v>0.19542007234184899</v>
      </c>
      <c r="E398" s="2">
        <v>0.38791756131487898</v>
      </c>
      <c r="F398" s="2">
        <v>-3.25851866816258E-2</v>
      </c>
      <c r="G398" s="2">
        <v>0.88446907657600504</v>
      </c>
      <c r="H398" s="7" t="s">
        <v>3879</v>
      </c>
      <c r="I398" s="5" t="s">
        <v>3598</v>
      </c>
      <c r="J398" s="5" t="s">
        <v>3880</v>
      </c>
    </row>
    <row r="399" spans="1:10">
      <c r="A399" s="1" t="s">
        <v>397</v>
      </c>
      <c r="B399" s="1">
        <v>-0.26196288699999998</v>
      </c>
      <c r="C399" s="4">
        <v>7.6510855994505399E-4</v>
      </c>
      <c r="D399" s="2">
        <v>-2.661976484093E-2</v>
      </c>
      <c r="E399" s="2">
        <v>0.91098384259658305</v>
      </c>
      <c r="F399" s="2">
        <v>-0.100126794717561</v>
      </c>
      <c r="G399" s="2">
        <v>0.470048085710985</v>
      </c>
      <c r="H399" s="7" t="s">
        <v>3881</v>
      </c>
      <c r="I399" s="5" t="s">
        <v>3542</v>
      </c>
      <c r="J399" s="5" t="s">
        <v>3882</v>
      </c>
    </row>
    <row r="400" spans="1:10">
      <c r="A400" s="1" t="s">
        <v>398</v>
      </c>
      <c r="B400" s="1">
        <v>-0.15447327699999999</v>
      </c>
      <c r="C400" s="2">
        <v>9.1170924254907804E-2</v>
      </c>
      <c r="D400" s="2">
        <v>-1.1387260251007E-2</v>
      </c>
      <c r="E400" s="2">
        <v>0.96293534528414104</v>
      </c>
      <c r="F400" s="2">
        <v>-6.2236927825024498E-2</v>
      </c>
      <c r="G400" s="2">
        <v>0.64489013943804996</v>
      </c>
      <c r="H400" s="7" t="s">
        <v>3544</v>
      </c>
      <c r="I400" s="5" t="s">
        <v>3535</v>
      </c>
      <c r="J400" s="5" t="s">
        <v>3535</v>
      </c>
    </row>
    <row r="401" spans="1:10">
      <c r="A401" s="1" t="s">
        <v>399</v>
      </c>
      <c r="B401" s="1">
        <v>8.6337899999999995E-4</v>
      </c>
      <c r="C401" s="2">
        <v>0.99365900256643902</v>
      </c>
      <c r="D401" s="2">
        <v>0.208534469814145</v>
      </c>
      <c r="E401" s="2">
        <v>0.110010572618917</v>
      </c>
      <c r="F401" s="2">
        <v>3.8850172477748302E-2</v>
      </c>
      <c r="G401" s="2">
        <v>0.80494994372826101</v>
      </c>
      <c r="H401" s="7" t="s">
        <v>3883</v>
      </c>
      <c r="I401" s="5" t="s">
        <v>3684</v>
      </c>
      <c r="J401" s="5" t="s">
        <v>3783</v>
      </c>
    </row>
    <row r="402" spans="1:10">
      <c r="A402" s="1" t="s">
        <v>400</v>
      </c>
      <c r="B402" s="1">
        <v>-4.3158930000000003E-3</v>
      </c>
      <c r="C402" s="2">
        <v>0.97968705187888305</v>
      </c>
      <c r="D402" s="2">
        <v>0.16793245650379199</v>
      </c>
      <c r="E402" s="2">
        <v>0.50792174309050198</v>
      </c>
      <c r="F402" s="2">
        <v>-0.37352650631661899</v>
      </c>
      <c r="G402" s="2">
        <v>5.8252572608039802E-2</v>
      </c>
      <c r="H402" s="7" t="s">
        <v>3544</v>
      </c>
      <c r="I402" s="5" t="s">
        <v>3535</v>
      </c>
      <c r="J402" s="5" t="s">
        <v>3535</v>
      </c>
    </row>
    <row r="403" spans="1:10">
      <c r="A403" s="1" t="s">
        <v>401</v>
      </c>
      <c r="B403" s="1">
        <v>-8.3823989000000002E-2</v>
      </c>
      <c r="C403" s="2">
        <v>0.50679944777599795</v>
      </c>
      <c r="D403" s="2">
        <v>0.12993259105114699</v>
      </c>
      <c r="E403" s="2">
        <v>0.50962242346300102</v>
      </c>
      <c r="F403" s="2">
        <v>-1.21721355422174E-2</v>
      </c>
      <c r="G403" s="2">
        <v>0.9527577695767</v>
      </c>
      <c r="H403" s="7" t="s">
        <v>3544</v>
      </c>
      <c r="I403" s="5" t="s">
        <v>3535</v>
      </c>
      <c r="J403" s="5" t="s">
        <v>3535</v>
      </c>
    </row>
    <row r="404" spans="1:10">
      <c r="A404" s="1" t="s">
        <v>402</v>
      </c>
      <c r="B404" s="1">
        <v>0.148279674</v>
      </c>
      <c r="C404" s="2">
        <v>0.121494166157633</v>
      </c>
      <c r="D404" s="2">
        <v>-1.3896819896683199E-2</v>
      </c>
      <c r="E404" s="2">
        <v>0.95128649219417205</v>
      </c>
      <c r="F404" s="2">
        <v>0.34629062559268398</v>
      </c>
      <c r="G404" s="4">
        <v>7.9401886342065492E-3</v>
      </c>
      <c r="H404" s="7" t="s">
        <v>3884</v>
      </c>
      <c r="I404" s="5" t="s">
        <v>3598</v>
      </c>
      <c r="J404" s="5" t="s">
        <v>3885</v>
      </c>
    </row>
    <row r="405" spans="1:10">
      <c r="A405" s="1" t="s">
        <v>403</v>
      </c>
      <c r="B405" s="1">
        <v>-8.3794156999999994E-2</v>
      </c>
      <c r="C405" s="2">
        <v>0.70942923907744104</v>
      </c>
      <c r="D405" s="2">
        <v>-7.1006731672204601E-2</v>
      </c>
      <c r="E405" s="2">
        <v>0.82205062688157404</v>
      </c>
      <c r="F405" s="2">
        <v>-0.116761947284066</v>
      </c>
      <c r="G405" s="2">
        <v>0.65414119467548404</v>
      </c>
      <c r="H405" s="7" t="s">
        <v>3886</v>
      </c>
      <c r="I405" s="5" t="s">
        <v>3500</v>
      </c>
      <c r="J405" s="5" t="s">
        <v>3887</v>
      </c>
    </row>
    <row r="406" spans="1:10">
      <c r="A406" s="1" t="s">
        <v>404</v>
      </c>
      <c r="B406" s="1">
        <v>6.4318735000000002E-2</v>
      </c>
      <c r="C406" s="2">
        <v>0.55610162066047297</v>
      </c>
      <c r="D406" s="2">
        <v>-4.7680967763798703E-2</v>
      </c>
      <c r="E406" s="2">
        <v>0.80175847178497495</v>
      </c>
      <c r="F406" s="2">
        <v>0.10396673425922499</v>
      </c>
      <c r="G406" s="2">
        <v>0.43942678822290099</v>
      </c>
      <c r="H406" s="7" t="s">
        <v>3544</v>
      </c>
      <c r="I406" s="5" t="s">
        <v>3535</v>
      </c>
      <c r="J406" s="5" t="s">
        <v>3535</v>
      </c>
    </row>
    <row r="407" spans="1:10">
      <c r="A407" s="1" t="s">
        <v>405</v>
      </c>
      <c r="B407" s="1">
        <v>0.45218728699999999</v>
      </c>
      <c r="C407" s="3">
        <v>4.86984297532739E-7</v>
      </c>
      <c r="D407" s="2">
        <v>-1.0566691380225199</v>
      </c>
      <c r="E407" s="3">
        <v>2.3272695638259398E-5</v>
      </c>
      <c r="F407" s="2">
        <v>1.0941737343921201</v>
      </c>
      <c r="G407" s="3">
        <v>2.0524168461514999E-13</v>
      </c>
      <c r="H407" s="7" t="s">
        <v>3544</v>
      </c>
      <c r="I407" s="5" t="s">
        <v>3535</v>
      </c>
      <c r="J407" s="5" t="s">
        <v>3535</v>
      </c>
    </row>
    <row r="408" spans="1:10">
      <c r="A408" s="1" t="s">
        <v>406</v>
      </c>
      <c r="B408" s="1">
        <v>0.62811276800000004</v>
      </c>
      <c r="C408" s="3">
        <v>1.4448222540057099E-10</v>
      </c>
      <c r="D408" s="2">
        <v>-0.82619448203021295</v>
      </c>
      <c r="E408" s="4">
        <v>2.41029005795168E-4</v>
      </c>
      <c r="F408" s="2">
        <v>1.04276006690759</v>
      </c>
      <c r="G408" s="3">
        <v>3.4745826699078502E-10</v>
      </c>
      <c r="H408" s="7" t="s">
        <v>3888</v>
      </c>
      <c r="I408" s="5" t="s">
        <v>3643</v>
      </c>
      <c r="J408" s="5" t="s">
        <v>3506</v>
      </c>
    </row>
    <row r="409" spans="1:10">
      <c r="A409" s="1" t="s">
        <v>407</v>
      </c>
      <c r="B409" s="1">
        <v>0.29761673399999999</v>
      </c>
      <c r="C409" s="4">
        <v>1.1819826060120301E-3</v>
      </c>
      <c r="D409" s="2">
        <v>-0.56087331226895398</v>
      </c>
      <c r="E409" s="3">
        <v>9.7852708998532008E-6</v>
      </c>
      <c r="F409" s="2">
        <v>0.33881891172900702</v>
      </c>
      <c r="G409" s="2">
        <v>7.8389096432569097E-2</v>
      </c>
      <c r="H409" s="7" t="s">
        <v>3889</v>
      </c>
      <c r="I409" s="5" t="s">
        <v>3542</v>
      </c>
      <c r="J409" s="5" t="s">
        <v>3506</v>
      </c>
    </row>
    <row r="410" spans="1:10">
      <c r="A410" s="1" t="s">
        <v>408</v>
      </c>
      <c r="B410" s="1">
        <v>0.245001788</v>
      </c>
      <c r="C410" s="4">
        <v>5.4555149211266696E-3</v>
      </c>
      <c r="D410" s="2">
        <v>-0.29006327795080999</v>
      </c>
      <c r="E410" s="2">
        <v>4.3659291899519601E-2</v>
      </c>
      <c r="F410" s="2">
        <v>0.43192500501735898</v>
      </c>
      <c r="G410" s="4">
        <v>1.2243393260315201E-4</v>
      </c>
      <c r="H410" s="7" t="s">
        <v>3890</v>
      </c>
      <c r="I410" s="5" t="s">
        <v>3508</v>
      </c>
      <c r="J410" s="5" t="s">
        <v>3506</v>
      </c>
    </row>
    <row r="411" spans="1:10">
      <c r="A411" s="1" t="s">
        <v>409</v>
      </c>
      <c r="B411" s="1">
        <v>0.55749971700000001</v>
      </c>
      <c r="C411" s="3">
        <v>1.43617573377729E-11</v>
      </c>
      <c r="D411" s="2">
        <v>-0.12525911452392399</v>
      </c>
      <c r="E411" s="2">
        <v>0.41939737547649703</v>
      </c>
      <c r="F411" s="2">
        <v>0.69224111585771297</v>
      </c>
      <c r="G411" s="3">
        <v>1.7144190212859601E-10</v>
      </c>
      <c r="H411" s="7" t="s">
        <v>3664</v>
      </c>
      <c r="I411" s="5" t="s">
        <v>3508</v>
      </c>
      <c r="J411" s="5" t="s">
        <v>3535</v>
      </c>
    </row>
    <row r="412" spans="1:10">
      <c r="A412" s="1" t="s">
        <v>410</v>
      </c>
      <c r="B412" s="1">
        <v>-1.3267587000000001E-2</v>
      </c>
      <c r="C412" s="2">
        <v>0.96167941585996397</v>
      </c>
      <c r="D412" s="2">
        <v>-9.1696665860877005E-2</v>
      </c>
      <c r="E412" s="2">
        <v>0.82274070990872605</v>
      </c>
      <c r="F412" s="2">
        <v>6.1575161169542501E-2</v>
      </c>
      <c r="G412" s="2">
        <v>0.85102578853116495</v>
      </c>
      <c r="H412" s="7" t="s">
        <v>3891</v>
      </c>
      <c r="I412" s="5" t="s">
        <v>3535</v>
      </c>
      <c r="J412" s="5" t="s">
        <v>3506</v>
      </c>
    </row>
    <row r="413" spans="1:10">
      <c r="A413" s="1" t="s">
        <v>411</v>
      </c>
      <c r="B413" s="1">
        <v>0.244165348</v>
      </c>
      <c r="C413" s="2">
        <v>8.5137083085038104E-2</v>
      </c>
      <c r="D413" s="2">
        <v>-0.30133590336568</v>
      </c>
      <c r="E413" s="2">
        <v>9.9221823043965707E-2</v>
      </c>
      <c r="F413" s="2">
        <v>0.37426035558294302</v>
      </c>
      <c r="G413" s="2">
        <v>2.5618839719803201E-2</v>
      </c>
      <c r="H413" s="7" t="s">
        <v>3892</v>
      </c>
      <c r="I413" s="5" t="s">
        <v>3598</v>
      </c>
      <c r="J413" s="5" t="s">
        <v>3506</v>
      </c>
    </row>
    <row r="414" spans="1:10">
      <c r="A414" s="1" t="s">
        <v>412</v>
      </c>
      <c r="B414" s="1">
        <v>0.15653519399999999</v>
      </c>
      <c r="C414" s="2">
        <v>0.31090699277864497</v>
      </c>
      <c r="D414" s="2">
        <v>-0.19236637702824</v>
      </c>
      <c r="E414" s="2">
        <v>0.41939737547649703</v>
      </c>
      <c r="F414" s="2">
        <v>8.4963015630030503E-2</v>
      </c>
      <c r="G414" s="2">
        <v>0.69713787277837302</v>
      </c>
      <c r="H414" s="7" t="s">
        <v>3862</v>
      </c>
      <c r="I414" s="5" t="s">
        <v>3589</v>
      </c>
      <c r="J414" s="5" t="s">
        <v>3590</v>
      </c>
    </row>
    <row r="415" spans="1:10">
      <c r="A415" s="1" t="s">
        <v>413</v>
      </c>
      <c r="B415" s="1">
        <v>0.200396557</v>
      </c>
      <c r="C415" s="2">
        <v>0.27963442096218599</v>
      </c>
      <c r="D415" s="2">
        <v>0.36401350996776699</v>
      </c>
      <c r="E415" s="2">
        <v>9.2602526875596405E-2</v>
      </c>
      <c r="F415" s="2">
        <v>0.29069279408123899</v>
      </c>
      <c r="G415" s="2">
        <v>0.18176775035929399</v>
      </c>
      <c r="H415" s="7" t="s">
        <v>3893</v>
      </c>
      <c r="I415" s="5" t="s">
        <v>3556</v>
      </c>
      <c r="J415" s="5" t="s">
        <v>3558</v>
      </c>
    </row>
    <row r="416" spans="1:10">
      <c r="A416" s="1" t="s">
        <v>414</v>
      </c>
      <c r="B416" s="1">
        <v>-7.0662780999999994E-2</v>
      </c>
      <c r="C416" s="2">
        <v>0.56906582839502395</v>
      </c>
      <c r="D416" s="2">
        <v>0.12324331614310099</v>
      </c>
      <c r="E416" s="2">
        <v>0.45309299700272299</v>
      </c>
      <c r="F416" s="2">
        <v>-6.2016600854026403E-2</v>
      </c>
      <c r="G416" s="2">
        <v>0.69434393402774397</v>
      </c>
      <c r="H416" s="7" t="s">
        <v>3894</v>
      </c>
      <c r="I416" s="5" t="s">
        <v>3542</v>
      </c>
      <c r="J416" s="5" t="s">
        <v>3506</v>
      </c>
    </row>
    <row r="417" spans="1:10">
      <c r="A417" s="1" t="s">
        <v>415</v>
      </c>
      <c r="B417" s="1">
        <v>-0.24784150299999999</v>
      </c>
      <c r="C417" s="4">
        <v>1.2451754243741999E-3</v>
      </c>
      <c r="D417" s="2">
        <v>0.462046411795908</v>
      </c>
      <c r="E417" s="4">
        <v>4.9693746677610196E-3</v>
      </c>
      <c r="F417" s="2">
        <v>-0.11653905817707701</v>
      </c>
      <c r="G417" s="2">
        <v>0.33930797839722798</v>
      </c>
      <c r="H417" s="7" t="s">
        <v>3895</v>
      </c>
      <c r="I417" s="5" t="s">
        <v>3524</v>
      </c>
      <c r="J417" s="5" t="s">
        <v>3666</v>
      </c>
    </row>
    <row r="418" spans="1:10">
      <c r="A418" s="1" t="s">
        <v>416</v>
      </c>
      <c r="B418" s="1">
        <v>-0.36447771400000001</v>
      </c>
      <c r="C418" s="2">
        <v>2.1681758655668001E-2</v>
      </c>
      <c r="D418" s="2">
        <v>0.26928061853865698</v>
      </c>
      <c r="E418" s="2">
        <v>0.27760093338057901</v>
      </c>
      <c r="F418" s="2">
        <v>-0.378576901717815</v>
      </c>
      <c r="G418" s="2">
        <v>7.1356973336144103E-2</v>
      </c>
      <c r="H418" s="7" t="s">
        <v>3544</v>
      </c>
      <c r="I418" s="5" t="s">
        <v>3535</v>
      </c>
      <c r="J418" s="5" t="s">
        <v>3535</v>
      </c>
    </row>
    <row r="419" spans="1:10">
      <c r="A419" s="1" t="s">
        <v>417</v>
      </c>
      <c r="B419" s="1">
        <v>-0.36167018699999998</v>
      </c>
      <c r="C419" s="3">
        <v>4.0325358481201298E-5</v>
      </c>
      <c r="D419" s="2">
        <v>-1.43619123441349E-2</v>
      </c>
      <c r="E419" s="2">
        <v>0.95053338569589496</v>
      </c>
      <c r="F419" s="2">
        <v>-0.34587470150104099</v>
      </c>
      <c r="G419" s="4">
        <v>4.3950812846888596E-3</v>
      </c>
      <c r="H419" s="7" t="s">
        <v>3670</v>
      </c>
      <c r="I419" s="5" t="s">
        <v>3508</v>
      </c>
      <c r="J419" s="5" t="s">
        <v>3506</v>
      </c>
    </row>
    <row r="420" spans="1:10">
      <c r="A420" s="1" t="s">
        <v>418</v>
      </c>
      <c r="B420" s="1">
        <v>-9.7008459000000005E-2</v>
      </c>
      <c r="C420" s="2">
        <v>0.62983927908727799</v>
      </c>
      <c r="D420" s="2">
        <v>-2.1807618158368302E-3</v>
      </c>
      <c r="E420" s="2">
        <v>0.99617458213554999</v>
      </c>
      <c r="F420" s="2">
        <v>-0.32278738959512898</v>
      </c>
      <c r="G420" s="2">
        <v>0.15708773320521399</v>
      </c>
      <c r="H420" s="7" t="s">
        <v>3543</v>
      </c>
      <c r="I420" s="5" t="s">
        <v>3532</v>
      </c>
      <c r="J420" s="5" t="s">
        <v>3533</v>
      </c>
    </row>
    <row r="421" spans="1:10">
      <c r="A421" s="1" t="s">
        <v>419</v>
      </c>
      <c r="B421" s="1">
        <v>-0.21220288700000001</v>
      </c>
      <c r="C421" s="2">
        <v>3.1016831072838001E-2</v>
      </c>
      <c r="D421" s="2">
        <v>3.3751383181162199E-2</v>
      </c>
      <c r="E421" s="2">
        <v>0.89549187060552204</v>
      </c>
      <c r="F421" s="2">
        <v>-0.21308501208394001</v>
      </c>
      <c r="G421" s="2">
        <v>0.15851313531341699</v>
      </c>
      <c r="H421" s="7" t="s">
        <v>3544</v>
      </c>
      <c r="I421" s="5" t="s">
        <v>3535</v>
      </c>
      <c r="J421" s="5" t="s">
        <v>3535</v>
      </c>
    </row>
    <row r="422" spans="1:10">
      <c r="A422" s="1" t="s">
        <v>420</v>
      </c>
      <c r="B422" s="1">
        <v>-0.19559916999999999</v>
      </c>
      <c r="C422" s="2">
        <v>0.176440247878412</v>
      </c>
      <c r="D422" s="2">
        <v>0.354692538487066</v>
      </c>
      <c r="E422" s="2">
        <v>3.1990228068445203E-2</v>
      </c>
      <c r="F422" s="2">
        <v>-0.61476680087165902</v>
      </c>
      <c r="G422" s="4">
        <v>2.38229252455788E-4</v>
      </c>
      <c r="H422" s="7" t="s">
        <v>3896</v>
      </c>
      <c r="I422" s="5" t="s">
        <v>3532</v>
      </c>
      <c r="J422" s="5" t="s">
        <v>3533</v>
      </c>
    </row>
    <row r="423" spans="1:10">
      <c r="A423" s="1" t="s">
        <v>421</v>
      </c>
      <c r="B423" s="1">
        <v>8.6980539999999995E-2</v>
      </c>
      <c r="C423" s="2">
        <v>0.54755172337982205</v>
      </c>
      <c r="D423" s="2">
        <v>0.103470845366033</v>
      </c>
      <c r="E423" s="2">
        <v>0.63458173693571096</v>
      </c>
      <c r="F423" s="2">
        <v>0.17006328124691</v>
      </c>
      <c r="G423" s="2">
        <v>0.33215169853225102</v>
      </c>
      <c r="H423" s="7" t="s">
        <v>3897</v>
      </c>
      <c r="I423" s="5" t="s">
        <v>3537</v>
      </c>
      <c r="J423" s="5" t="s">
        <v>3506</v>
      </c>
    </row>
    <row r="424" spans="1:10">
      <c r="A424" s="1" t="s">
        <v>422</v>
      </c>
      <c r="B424" s="1">
        <v>3.4776685000000002E-2</v>
      </c>
      <c r="C424" s="2">
        <v>0.80970849999846295</v>
      </c>
      <c r="D424" s="2">
        <v>-0.65297593717799995</v>
      </c>
      <c r="E424" s="4">
        <v>1.4786953298204301E-4</v>
      </c>
      <c r="F424" s="2">
        <v>0.49035425851539599</v>
      </c>
      <c r="G424" s="4">
        <v>8.4806019085799302E-4</v>
      </c>
      <c r="H424" s="7" t="s">
        <v>3898</v>
      </c>
      <c r="I424" s="5" t="s">
        <v>3524</v>
      </c>
      <c r="J424" s="5" t="s">
        <v>3613</v>
      </c>
    </row>
    <row r="425" spans="1:10">
      <c r="A425" s="1" t="s">
        <v>423</v>
      </c>
      <c r="B425" s="1">
        <v>-6.2935919999999998E-3</v>
      </c>
      <c r="C425" s="2">
        <v>0.94824986816116197</v>
      </c>
      <c r="D425" s="2">
        <v>0.34786551213389399</v>
      </c>
      <c r="E425" s="4">
        <v>1.87330730258949E-3</v>
      </c>
      <c r="F425" s="2">
        <v>-2.5157852971907001E-2</v>
      </c>
      <c r="G425" s="2">
        <v>0.87513841716240903</v>
      </c>
      <c r="H425" s="7" t="s">
        <v>3899</v>
      </c>
      <c r="I425" s="5" t="s">
        <v>3598</v>
      </c>
      <c r="J425" s="5" t="s">
        <v>3754</v>
      </c>
    </row>
    <row r="426" spans="1:10">
      <c r="A426" s="1" t="s">
        <v>424</v>
      </c>
      <c r="B426" s="1">
        <v>-0.26598619499999998</v>
      </c>
      <c r="C426" s="4">
        <v>3.12771570126047E-4</v>
      </c>
      <c r="D426" s="2">
        <v>0.172037571151122</v>
      </c>
      <c r="E426" s="2">
        <v>0.125018424160145</v>
      </c>
      <c r="F426" s="2">
        <v>-0.40281036255818398</v>
      </c>
      <c r="G426" s="4">
        <v>2.7910715629113E-4</v>
      </c>
      <c r="H426" s="7" t="s">
        <v>3900</v>
      </c>
      <c r="I426" s="5" t="s">
        <v>3568</v>
      </c>
      <c r="J426" s="5" t="s">
        <v>3569</v>
      </c>
    </row>
    <row r="427" spans="1:10">
      <c r="A427" s="1" t="s">
        <v>425</v>
      </c>
      <c r="B427" s="1">
        <v>-0.11966961</v>
      </c>
      <c r="C427" s="2">
        <v>0.206731416421018</v>
      </c>
      <c r="D427" s="2">
        <v>-9.4070947101650995E-2</v>
      </c>
      <c r="E427" s="2">
        <v>0.59667236887934205</v>
      </c>
      <c r="F427" s="2">
        <v>2.7415454992081801E-2</v>
      </c>
      <c r="G427" s="2">
        <v>0.84564933341085102</v>
      </c>
      <c r="H427" s="7" t="s">
        <v>3544</v>
      </c>
      <c r="I427" s="5" t="s">
        <v>3535</v>
      </c>
      <c r="J427" s="5" t="s">
        <v>3535</v>
      </c>
    </row>
    <row r="428" spans="1:10">
      <c r="A428" s="1" t="s">
        <v>426</v>
      </c>
      <c r="B428" s="1">
        <v>-0.19744515300000001</v>
      </c>
      <c r="C428" s="2">
        <v>0.53143613712922699</v>
      </c>
      <c r="D428" s="2">
        <v>-0.21832604827253899</v>
      </c>
      <c r="E428" s="2">
        <v>0.36774579254094802</v>
      </c>
      <c r="F428" s="2">
        <v>7.3461563479026604E-2</v>
      </c>
      <c r="G428" s="2">
        <v>0.73275315731384905</v>
      </c>
      <c r="H428" s="7" t="s">
        <v>3544</v>
      </c>
      <c r="I428" s="5" t="s">
        <v>3535</v>
      </c>
      <c r="J428" s="5" t="s">
        <v>3535</v>
      </c>
    </row>
    <row r="429" spans="1:10">
      <c r="A429" s="1" t="s">
        <v>427</v>
      </c>
      <c r="B429" s="1">
        <v>0.103597469</v>
      </c>
      <c r="C429" s="2">
        <v>0.39508550325536301</v>
      </c>
      <c r="D429" s="2">
        <v>5.4747017775881902E-2</v>
      </c>
      <c r="E429" s="2">
        <v>0.83792703164058302</v>
      </c>
      <c r="F429" s="2">
        <v>0.32666318812124701</v>
      </c>
      <c r="G429" s="2">
        <v>2.1355217960314799E-2</v>
      </c>
      <c r="H429" s="7" t="s">
        <v>3901</v>
      </c>
      <c r="I429" s="5" t="s">
        <v>3556</v>
      </c>
      <c r="J429" s="5" t="s">
        <v>3558</v>
      </c>
    </row>
    <row r="430" spans="1:10">
      <c r="A430" s="1" t="s">
        <v>428</v>
      </c>
      <c r="B430" s="1">
        <v>-0.903717718</v>
      </c>
      <c r="C430" s="3">
        <v>2.20225156883248E-13</v>
      </c>
      <c r="D430" s="2">
        <v>-6.3832472794428094E-2</v>
      </c>
      <c r="E430" s="2">
        <v>0.834296869892171</v>
      </c>
      <c r="F430" s="2">
        <v>-0.90445364948305695</v>
      </c>
      <c r="G430" s="3">
        <v>2.5735917846895397E-7</v>
      </c>
      <c r="H430" s="7" t="s">
        <v>3544</v>
      </c>
      <c r="I430" s="5" t="s">
        <v>3535</v>
      </c>
      <c r="J430" s="5" t="s">
        <v>3535</v>
      </c>
    </row>
    <row r="431" spans="1:10">
      <c r="A431" s="1" t="s">
        <v>429</v>
      </c>
      <c r="B431" s="1">
        <v>-0.46336646999999997</v>
      </c>
      <c r="C431" s="3">
        <v>7.3044691756828401E-5</v>
      </c>
      <c r="D431" s="2">
        <v>-2.6570704112673101E-2</v>
      </c>
      <c r="E431" s="2">
        <v>0.92244110585421801</v>
      </c>
      <c r="F431" s="2">
        <v>-0.62637359092287703</v>
      </c>
      <c r="G431" s="3">
        <v>2.3650556836832499E-5</v>
      </c>
      <c r="H431" s="7" t="s">
        <v>3902</v>
      </c>
      <c r="I431" s="5" t="s">
        <v>3601</v>
      </c>
      <c r="J431" s="5" t="s">
        <v>3602</v>
      </c>
    </row>
    <row r="432" spans="1:10">
      <c r="A432" s="1" t="s">
        <v>430</v>
      </c>
      <c r="B432" s="1">
        <v>3.5508125000000001E-2</v>
      </c>
      <c r="C432" s="2">
        <v>0.77089792636839105</v>
      </c>
      <c r="D432" s="2">
        <v>0.43287137851602298</v>
      </c>
      <c r="E432" s="4">
        <v>2.7077614700135402E-3</v>
      </c>
      <c r="F432" s="2">
        <v>-0.115020838795982</v>
      </c>
      <c r="G432" s="2">
        <v>0.42347403231567399</v>
      </c>
      <c r="H432" s="7" t="s">
        <v>3903</v>
      </c>
      <c r="I432" s="5" t="s">
        <v>3601</v>
      </c>
      <c r="J432" s="5" t="s">
        <v>3602</v>
      </c>
    </row>
    <row r="433" spans="1:10">
      <c r="A433" s="1" t="s">
        <v>431</v>
      </c>
      <c r="B433" s="1">
        <v>0.12611657900000001</v>
      </c>
      <c r="C433" s="2">
        <v>0.46937133208253601</v>
      </c>
      <c r="D433" s="2">
        <v>0.24676044631005301</v>
      </c>
      <c r="E433" s="2">
        <v>0.29915312403293198</v>
      </c>
      <c r="F433" s="2">
        <v>0.109165487130262</v>
      </c>
      <c r="G433" s="2">
        <v>0.61866942046912199</v>
      </c>
      <c r="H433" s="7" t="s">
        <v>3544</v>
      </c>
      <c r="I433" s="5" t="s">
        <v>3535</v>
      </c>
      <c r="J433" s="5" t="s">
        <v>3535</v>
      </c>
    </row>
    <row r="434" spans="1:10">
      <c r="A434" s="1" t="s">
        <v>432</v>
      </c>
      <c r="B434" s="1">
        <v>0.31740473699999999</v>
      </c>
      <c r="C434" s="4">
        <v>5.8303571402986898E-3</v>
      </c>
      <c r="D434" s="2">
        <v>3.5010248961974098E-2</v>
      </c>
      <c r="E434" s="2">
        <v>0.90674051894062302</v>
      </c>
      <c r="F434" s="2">
        <v>0.20130962767737701</v>
      </c>
      <c r="G434" s="2">
        <v>0.20912993079056899</v>
      </c>
      <c r="H434" s="7" t="s">
        <v>3712</v>
      </c>
      <c r="I434" s="5" t="s">
        <v>3535</v>
      </c>
      <c r="J434" s="5" t="s">
        <v>3506</v>
      </c>
    </row>
    <row r="435" spans="1:10">
      <c r="A435" s="1" t="s">
        <v>433</v>
      </c>
      <c r="B435" s="1">
        <v>-0.249462035</v>
      </c>
      <c r="C435" s="4">
        <v>5.92877911241497E-3</v>
      </c>
      <c r="D435" s="2">
        <v>0.17860838100380799</v>
      </c>
      <c r="E435" s="2">
        <v>0.25989321807890098</v>
      </c>
      <c r="F435" s="2">
        <v>-0.307679803773588</v>
      </c>
      <c r="G435" s="2">
        <v>1.77465152008392E-2</v>
      </c>
      <c r="H435" s="7" t="s">
        <v>3904</v>
      </c>
      <c r="I435" s="5" t="s">
        <v>3598</v>
      </c>
      <c r="J435" s="5" t="s">
        <v>3725</v>
      </c>
    </row>
    <row r="436" spans="1:10">
      <c r="A436" s="1" t="s">
        <v>434</v>
      </c>
      <c r="B436" s="1">
        <v>0.18162472399999999</v>
      </c>
      <c r="C436" s="2">
        <v>1.19574590077867E-2</v>
      </c>
      <c r="D436" s="2">
        <v>0.101398681927027</v>
      </c>
      <c r="E436" s="2">
        <v>0.42394951256782298</v>
      </c>
      <c r="F436" s="2">
        <v>0.140573102924337</v>
      </c>
      <c r="G436" s="2">
        <v>0.1972834941579</v>
      </c>
      <c r="H436" s="7" t="s">
        <v>3905</v>
      </c>
      <c r="I436" s="5" t="s">
        <v>3620</v>
      </c>
      <c r="J436" s="5" t="s">
        <v>3506</v>
      </c>
    </row>
    <row r="437" spans="1:10">
      <c r="A437" s="1" t="s">
        <v>435</v>
      </c>
      <c r="B437" s="1">
        <v>0.34278109499999998</v>
      </c>
      <c r="C437" s="4">
        <v>1.01110105521762E-4</v>
      </c>
      <c r="D437" s="2">
        <v>-0.22730991860841501</v>
      </c>
      <c r="E437" s="2">
        <v>0.20853547865401501</v>
      </c>
      <c r="F437" s="2">
        <v>0.566344489382547</v>
      </c>
      <c r="G437" s="3">
        <v>1.32844070164809E-5</v>
      </c>
      <c r="H437" s="7" t="s">
        <v>3906</v>
      </c>
      <c r="I437" s="5" t="s">
        <v>3521</v>
      </c>
      <c r="J437" s="5" t="s">
        <v>3506</v>
      </c>
    </row>
    <row r="438" spans="1:10">
      <c r="A438" s="1" t="s">
        <v>436</v>
      </c>
      <c r="B438" s="1">
        <v>0.52214058699999999</v>
      </c>
      <c r="C438" s="2">
        <v>2.6028379673587201E-2</v>
      </c>
      <c r="D438" s="2">
        <v>-0.16108109175698801</v>
      </c>
      <c r="E438" s="2">
        <v>0.70544288256994703</v>
      </c>
      <c r="F438" s="2">
        <v>0.84301703315955701</v>
      </c>
      <c r="G438" s="4">
        <v>1.5715515727561E-3</v>
      </c>
      <c r="H438" s="7" t="s">
        <v>3544</v>
      </c>
      <c r="I438" s="5" t="s">
        <v>3535</v>
      </c>
      <c r="J438" s="5" t="s">
        <v>3535</v>
      </c>
    </row>
    <row r="439" spans="1:10">
      <c r="A439" s="1" t="s">
        <v>437</v>
      </c>
      <c r="B439" s="1">
        <v>-0.223149869</v>
      </c>
      <c r="C439" s="2">
        <v>0.42946866806519401</v>
      </c>
      <c r="D439" s="2">
        <v>-0.95842351673660298</v>
      </c>
      <c r="E439" s="3">
        <v>4.9135796326812801E-6</v>
      </c>
      <c r="F439" s="2">
        <v>0.202118061299082</v>
      </c>
      <c r="G439" s="2">
        <v>0.32667217668562198</v>
      </c>
      <c r="H439" s="7" t="s">
        <v>3544</v>
      </c>
      <c r="I439" s="5" t="s">
        <v>3535</v>
      </c>
      <c r="J439" s="5" t="s">
        <v>3535</v>
      </c>
    </row>
    <row r="440" spans="1:10">
      <c r="A440" s="1" t="s">
        <v>438</v>
      </c>
      <c r="B440" s="1">
        <v>3.0935659999999999E-3</v>
      </c>
      <c r="C440" s="2">
        <v>0.97738796064817401</v>
      </c>
      <c r="D440" s="2">
        <v>-0.24726988028403599</v>
      </c>
      <c r="E440" s="2">
        <v>0.143646385942164</v>
      </c>
      <c r="F440" s="2">
        <v>0.234598622782248</v>
      </c>
      <c r="G440" s="2">
        <v>0.163772246724043</v>
      </c>
      <c r="H440" s="7" t="s">
        <v>3907</v>
      </c>
      <c r="I440" s="5" t="s">
        <v>3537</v>
      </c>
      <c r="J440" s="5" t="s">
        <v>3538</v>
      </c>
    </row>
    <row r="441" spans="1:10">
      <c r="A441" s="1" t="s">
        <v>439</v>
      </c>
      <c r="B441" s="1">
        <v>-3.2617000000000002E-3</v>
      </c>
      <c r="C441" s="2">
        <v>0.97766377998911502</v>
      </c>
      <c r="D441" s="2">
        <v>-0.12614715943719701</v>
      </c>
      <c r="E441" s="2">
        <v>0.46789534152831902</v>
      </c>
      <c r="F441" s="2">
        <v>6.7436060054977195E-2</v>
      </c>
      <c r="G441" s="2">
        <v>0.70430694771184799</v>
      </c>
      <c r="H441" s="7" t="s">
        <v>3908</v>
      </c>
      <c r="I441" s="5" t="s">
        <v>3508</v>
      </c>
      <c r="J441" s="5" t="s">
        <v>3506</v>
      </c>
    </row>
    <row r="442" spans="1:10">
      <c r="A442" s="1" t="s">
        <v>440</v>
      </c>
      <c r="B442" s="1">
        <v>-0.16089246200000001</v>
      </c>
      <c r="C442" s="2">
        <v>5.02425403171676E-2</v>
      </c>
      <c r="D442" s="2">
        <v>0.23159917051409801</v>
      </c>
      <c r="E442" s="2">
        <v>7.7641217375188601E-2</v>
      </c>
      <c r="F442" s="2">
        <v>-0.12540081214764201</v>
      </c>
      <c r="G442" s="2">
        <v>0.38687121050696099</v>
      </c>
      <c r="H442" s="7" t="s">
        <v>3909</v>
      </c>
      <c r="I442" s="5" t="s">
        <v>3524</v>
      </c>
      <c r="J442" s="5" t="s">
        <v>3832</v>
      </c>
    </row>
    <row r="443" spans="1:10">
      <c r="A443" s="1" t="s">
        <v>441</v>
      </c>
      <c r="B443" s="1">
        <v>-0.59254630600000002</v>
      </c>
      <c r="C443" s="3">
        <v>3.9705127206421699E-7</v>
      </c>
      <c r="D443" s="2">
        <v>-3.0345679120331599E-2</v>
      </c>
      <c r="E443" s="2">
        <v>0.91366114419811995</v>
      </c>
      <c r="F443" s="2">
        <v>-0.84812991156290596</v>
      </c>
      <c r="G443" s="3">
        <v>7.4128495066362003E-9</v>
      </c>
      <c r="H443" s="7" t="s">
        <v>3910</v>
      </c>
      <c r="I443" s="5" t="s">
        <v>3601</v>
      </c>
      <c r="J443" s="5" t="s">
        <v>3605</v>
      </c>
    </row>
    <row r="444" spans="1:10">
      <c r="A444" s="1" t="s">
        <v>442</v>
      </c>
      <c r="B444" s="1">
        <v>0.19048472899999999</v>
      </c>
      <c r="C444" s="2">
        <v>0.27363485440776603</v>
      </c>
      <c r="D444" s="2">
        <v>-2.48239539022716E-2</v>
      </c>
      <c r="E444" s="2">
        <v>0.95231637698796101</v>
      </c>
      <c r="F444" s="2">
        <v>0.27353431314544602</v>
      </c>
      <c r="G444" s="2">
        <v>0.17886318635267701</v>
      </c>
      <c r="H444" s="7" t="s">
        <v>3911</v>
      </c>
      <c r="I444" s="5" t="s">
        <v>3532</v>
      </c>
      <c r="J444" s="5" t="s">
        <v>3533</v>
      </c>
    </row>
    <row r="445" spans="1:10">
      <c r="A445" s="1" t="s">
        <v>443</v>
      </c>
      <c r="B445" s="1">
        <v>6.1764342999999999E-2</v>
      </c>
      <c r="C445" s="2">
        <v>0.63158505891946903</v>
      </c>
      <c r="D445" s="2">
        <v>-6.3353634764696506E-2</v>
      </c>
      <c r="E445" s="2">
        <v>0.81270559540764997</v>
      </c>
      <c r="F445" s="2">
        <v>0.11266545460720701</v>
      </c>
      <c r="G445" s="2">
        <v>0.45520994741722998</v>
      </c>
      <c r="H445" s="7" t="s">
        <v>3912</v>
      </c>
      <c r="I445" s="5" t="s">
        <v>3532</v>
      </c>
      <c r="J445" s="5" t="s">
        <v>3533</v>
      </c>
    </row>
    <row r="446" spans="1:10">
      <c r="A446" s="1" t="s">
        <v>444</v>
      </c>
      <c r="B446" s="1">
        <v>-0.40073819300000002</v>
      </c>
      <c r="C446" s="3">
        <v>1.9140743602126702E-5</v>
      </c>
      <c r="D446" s="2">
        <v>-0.168263413449805</v>
      </c>
      <c r="E446" s="2">
        <v>0.38833519341309503</v>
      </c>
      <c r="F446" s="2">
        <v>-0.46632454256962302</v>
      </c>
      <c r="G446" s="4">
        <v>1.0575677154771499E-4</v>
      </c>
      <c r="H446" s="7" t="s">
        <v>3913</v>
      </c>
      <c r="I446" s="5" t="s">
        <v>3537</v>
      </c>
      <c r="J446" s="5" t="s">
        <v>3750</v>
      </c>
    </row>
    <row r="447" spans="1:10">
      <c r="A447" s="1" t="s">
        <v>445</v>
      </c>
      <c r="B447" s="1">
        <v>0.46248206800000002</v>
      </c>
      <c r="C447" s="3">
        <v>7.2586971151814402E-5</v>
      </c>
      <c r="D447" s="2">
        <v>-0.21529999976469</v>
      </c>
      <c r="E447" s="2">
        <v>0.25948017934277001</v>
      </c>
      <c r="F447" s="2">
        <v>0.65862978950728301</v>
      </c>
      <c r="G447" s="3">
        <v>9.5671851772713406E-6</v>
      </c>
      <c r="H447" s="7" t="s">
        <v>3914</v>
      </c>
      <c r="I447" s="5" t="s">
        <v>3537</v>
      </c>
      <c r="J447" s="5" t="s">
        <v>3915</v>
      </c>
    </row>
    <row r="448" spans="1:10">
      <c r="A448" s="1" t="s">
        <v>446</v>
      </c>
      <c r="B448" s="1">
        <v>-0.18888139400000001</v>
      </c>
      <c r="C448" s="2">
        <v>0.27805987749212402</v>
      </c>
      <c r="D448" s="2">
        <v>2.0336508744346601E-2</v>
      </c>
      <c r="E448" s="2">
        <v>0.954719470810238</v>
      </c>
      <c r="F448" s="2">
        <v>-0.52396621886426398</v>
      </c>
      <c r="G448" s="4">
        <v>8.6650569874616497E-3</v>
      </c>
      <c r="H448" s="7" t="s">
        <v>3916</v>
      </c>
      <c r="I448" s="5" t="s">
        <v>3580</v>
      </c>
      <c r="J448" s="5" t="s">
        <v>3917</v>
      </c>
    </row>
    <row r="449" spans="1:10">
      <c r="A449" s="1" t="s">
        <v>447</v>
      </c>
      <c r="B449" s="1">
        <v>-0.13752067400000001</v>
      </c>
      <c r="C449" s="2">
        <v>0.178008324553108</v>
      </c>
      <c r="D449" s="2">
        <v>0.19946755005098701</v>
      </c>
      <c r="E449" s="2">
        <v>0.281703341156604</v>
      </c>
      <c r="F449" s="2">
        <v>-0.125294426977935</v>
      </c>
      <c r="G449" s="2">
        <v>0.32801015944689399</v>
      </c>
      <c r="H449" s="7" t="s">
        <v>3918</v>
      </c>
      <c r="I449" s="5" t="s">
        <v>3580</v>
      </c>
      <c r="J449" s="5" t="s">
        <v>3917</v>
      </c>
    </row>
    <row r="450" spans="1:10">
      <c r="A450" s="1" t="s">
        <v>448</v>
      </c>
      <c r="B450" s="1">
        <v>4.7823488999999997E-2</v>
      </c>
      <c r="C450" s="2">
        <v>0.68552586523498105</v>
      </c>
      <c r="D450" s="2">
        <v>0.202952826966113</v>
      </c>
      <c r="E450" s="2">
        <v>0.27808168957606</v>
      </c>
      <c r="F450" s="2">
        <v>4.0102167977208003E-2</v>
      </c>
      <c r="G450" s="2">
        <v>0.80003159120303802</v>
      </c>
      <c r="H450" s="7" t="s">
        <v>3919</v>
      </c>
      <c r="I450" s="5" t="s">
        <v>3524</v>
      </c>
      <c r="J450" s="5" t="s">
        <v>3920</v>
      </c>
    </row>
    <row r="451" spans="1:10">
      <c r="A451" s="1" t="s">
        <v>449</v>
      </c>
      <c r="B451" s="1">
        <v>-6.4907591000000001E-2</v>
      </c>
      <c r="C451" s="2">
        <v>0.53196782796165498</v>
      </c>
      <c r="D451" s="2">
        <v>0.24156303766897599</v>
      </c>
      <c r="E451" s="2">
        <v>9.8323350928271894E-2</v>
      </c>
      <c r="F451" s="2">
        <v>0.120366171842463</v>
      </c>
      <c r="G451" s="2">
        <v>0.42523142120809598</v>
      </c>
      <c r="H451" s="7" t="s">
        <v>3921</v>
      </c>
      <c r="I451" s="5" t="s">
        <v>3684</v>
      </c>
      <c r="J451" s="5" t="s">
        <v>3783</v>
      </c>
    </row>
    <row r="452" spans="1:10">
      <c r="A452" s="1" t="s">
        <v>450</v>
      </c>
      <c r="B452" s="1">
        <v>0.10346462400000001</v>
      </c>
      <c r="C452" s="2">
        <v>0.334591365008577</v>
      </c>
      <c r="D452" s="2">
        <v>0.229161259134263</v>
      </c>
      <c r="E452" s="2">
        <v>0.23158063700878401</v>
      </c>
      <c r="F452" s="2">
        <v>7.5378354953743607E-2</v>
      </c>
      <c r="G452" s="2">
        <v>0.62651657666038096</v>
      </c>
      <c r="H452" s="7" t="s">
        <v>3922</v>
      </c>
      <c r="I452" s="5" t="s">
        <v>3535</v>
      </c>
      <c r="J452" s="5" t="s">
        <v>3506</v>
      </c>
    </row>
    <row r="453" spans="1:10">
      <c r="A453" s="1" t="s">
        <v>451</v>
      </c>
      <c r="B453" s="1">
        <v>1.5955963E-2</v>
      </c>
      <c r="C453" s="2">
        <v>0.90214615924351105</v>
      </c>
      <c r="D453" s="2">
        <v>3.9951917278169699E-2</v>
      </c>
      <c r="E453" s="2">
        <v>0.87376679961942805</v>
      </c>
      <c r="F453" s="2">
        <v>-0.29513204870607701</v>
      </c>
      <c r="G453" s="2">
        <v>3.1168639932922598E-2</v>
      </c>
      <c r="H453" s="7" t="s">
        <v>3544</v>
      </c>
      <c r="I453" s="5" t="s">
        <v>3535</v>
      </c>
      <c r="J453" s="5" t="s">
        <v>3535</v>
      </c>
    </row>
    <row r="454" spans="1:10">
      <c r="A454" s="1" t="s">
        <v>452</v>
      </c>
      <c r="B454" s="1">
        <v>0.62620036800000001</v>
      </c>
      <c r="C454" s="3">
        <v>4.3642358867573999E-7</v>
      </c>
      <c r="D454" s="2">
        <v>-6.13849409295434E-2</v>
      </c>
      <c r="E454" s="2">
        <v>0.80738388750231804</v>
      </c>
      <c r="F454" s="2">
        <v>7.7390555814283807E-2</v>
      </c>
      <c r="G454" s="2">
        <v>0.70676412891213503</v>
      </c>
      <c r="H454" s="7" t="s">
        <v>3544</v>
      </c>
      <c r="I454" s="5" t="s">
        <v>3535</v>
      </c>
      <c r="J454" s="5" t="s">
        <v>3535</v>
      </c>
    </row>
    <row r="455" spans="1:10">
      <c r="A455" s="1" t="s">
        <v>453</v>
      </c>
      <c r="B455" s="1">
        <v>0.13645558499999999</v>
      </c>
      <c r="C455" s="2">
        <v>0.23084622317521999</v>
      </c>
      <c r="D455" s="2">
        <v>0.20089292146419199</v>
      </c>
      <c r="E455" s="2">
        <v>0.17689281011420799</v>
      </c>
      <c r="F455" s="2">
        <v>-4.7610399109928904E-3</v>
      </c>
      <c r="G455" s="2">
        <v>0.97799854331314295</v>
      </c>
      <c r="H455" s="7" t="s">
        <v>3544</v>
      </c>
      <c r="I455" s="5" t="s">
        <v>3535</v>
      </c>
      <c r="J455" s="5" t="s">
        <v>3535</v>
      </c>
    </row>
    <row r="456" spans="1:10">
      <c r="A456" s="1" t="s">
        <v>454</v>
      </c>
      <c r="B456" s="1">
        <v>-6.5879560000000004E-2</v>
      </c>
      <c r="C456" s="2">
        <v>0.75204439866293205</v>
      </c>
      <c r="D456" s="2">
        <v>-0.193204340524642</v>
      </c>
      <c r="E456" s="2">
        <v>0.46746422288400902</v>
      </c>
      <c r="F456" s="2">
        <v>-0.14019965498046</v>
      </c>
      <c r="G456" s="2">
        <v>0.55037024900444598</v>
      </c>
      <c r="H456" s="7" t="s">
        <v>3923</v>
      </c>
      <c r="I456" s="5" t="s">
        <v>3598</v>
      </c>
      <c r="J456" s="5" t="s">
        <v>3632</v>
      </c>
    </row>
    <row r="457" spans="1:10">
      <c r="A457" s="1" t="s">
        <v>455</v>
      </c>
      <c r="B457" s="1">
        <v>0.50413574500000002</v>
      </c>
      <c r="C457" s="3">
        <v>9.531468158456699E-10</v>
      </c>
      <c r="D457" s="2">
        <v>-5.7361780475881703E-2</v>
      </c>
      <c r="E457" s="2">
        <v>0.76553881703222204</v>
      </c>
      <c r="F457" s="2">
        <v>0.20675581837495</v>
      </c>
      <c r="G457" s="2">
        <v>0.103695534002576</v>
      </c>
      <c r="H457" s="7" t="s">
        <v>3924</v>
      </c>
      <c r="I457" s="5" t="s">
        <v>3508</v>
      </c>
      <c r="J457" s="5" t="s">
        <v>3506</v>
      </c>
    </row>
    <row r="458" spans="1:10">
      <c r="A458" s="1" t="s">
        <v>456</v>
      </c>
      <c r="B458" s="1">
        <v>0.89367998599999998</v>
      </c>
      <c r="C458" s="3">
        <v>6.3477556697470699E-21</v>
      </c>
      <c r="D458" s="2">
        <v>-0.20054708966481399</v>
      </c>
      <c r="E458" s="2">
        <v>0.27934341600827201</v>
      </c>
      <c r="F458" s="2">
        <v>0.173482027733078</v>
      </c>
      <c r="G458" s="2">
        <v>0.33178709431957498</v>
      </c>
      <c r="H458" s="7" t="s">
        <v>3925</v>
      </c>
      <c r="I458" s="5" t="s">
        <v>3601</v>
      </c>
      <c r="J458" s="5" t="s">
        <v>3506</v>
      </c>
    </row>
    <row r="459" spans="1:10">
      <c r="A459" s="1" t="s">
        <v>457</v>
      </c>
      <c r="B459" s="1">
        <v>0.73994480100000004</v>
      </c>
      <c r="C459" s="3">
        <v>6.32218550559476E-12</v>
      </c>
      <c r="D459" s="2">
        <v>-4.9648069513094202E-2</v>
      </c>
      <c r="E459" s="2">
        <v>0.83261714576625001</v>
      </c>
      <c r="F459" s="2">
        <v>0.155359823551946</v>
      </c>
      <c r="G459" s="2">
        <v>0.41766649408670098</v>
      </c>
      <c r="H459" s="7" t="s">
        <v>3926</v>
      </c>
      <c r="I459" s="5" t="s">
        <v>3684</v>
      </c>
      <c r="J459" s="5" t="s">
        <v>3783</v>
      </c>
    </row>
    <row r="460" spans="1:10">
      <c r="A460" s="1" t="s">
        <v>458</v>
      </c>
      <c r="B460" s="1">
        <v>0.92070723700000001</v>
      </c>
      <c r="C460" s="3">
        <v>9.2120954653383602E-26</v>
      </c>
      <c r="D460" s="2">
        <v>-0.20729709346663</v>
      </c>
      <c r="E460" s="2">
        <v>8.7335606529619705E-2</v>
      </c>
      <c r="F460" s="2">
        <v>0.242204699933777</v>
      </c>
      <c r="G460" s="2">
        <v>0.21109623792330101</v>
      </c>
      <c r="H460" s="7" t="s">
        <v>3927</v>
      </c>
      <c r="I460" s="5" t="s">
        <v>3601</v>
      </c>
      <c r="J460" s="5" t="s">
        <v>3602</v>
      </c>
    </row>
    <row r="461" spans="1:10">
      <c r="A461" s="1" t="s">
        <v>459</v>
      </c>
      <c r="B461" s="1">
        <v>1.052256488</v>
      </c>
      <c r="C461" s="3">
        <v>7.96960044598147E-39</v>
      </c>
      <c r="D461" s="2">
        <v>-0.18740214967969099</v>
      </c>
      <c r="E461" s="2">
        <v>0.197649797288073</v>
      </c>
      <c r="F461" s="2">
        <v>0.42014094166849802</v>
      </c>
      <c r="G461" s="2">
        <v>1.3298861150563101E-2</v>
      </c>
      <c r="H461" s="7" t="s">
        <v>3544</v>
      </c>
      <c r="I461" s="5" t="s">
        <v>3535</v>
      </c>
      <c r="J461" s="5" t="s">
        <v>3535</v>
      </c>
    </row>
    <row r="462" spans="1:10">
      <c r="A462" s="1" t="s">
        <v>460</v>
      </c>
      <c r="B462" s="1">
        <v>0.93139820399999995</v>
      </c>
      <c r="C462" s="3">
        <v>2.26409837865008E-26</v>
      </c>
      <c r="D462" s="2">
        <v>-0.43676815108220901</v>
      </c>
      <c r="E462" s="3">
        <v>6.8139585039059006E-5</v>
      </c>
      <c r="F462" s="2">
        <v>0.55333803222115097</v>
      </c>
      <c r="G462" s="4">
        <v>9.7295880742119501E-4</v>
      </c>
      <c r="H462" s="7" t="s">
        <v>3928</v>
      </c>
      <c r="I462" s="5" t="s">
        <v>3500</v>
      </c>
      <c r="J462" s="5" t="s">
        <v>3501</v>
      </c>
    </row>
    <row r="463" spans="1:10">
      <c r="A463" s="1" t="s">
        <v>461</v>
      </c>
      <c r="B463" s="1">
        <v>-0.26195358800000001</v>
      </c>
      <c r="C463" s="2">
        <v>8.1073785066190701E-2</v>
      </c>
      <c r="D463" s="2">
        <v>0.47605608755439099</v>
      </c>
      <c r="E463" s="2">
        <v>1.3177527278855799E-2</v>
      </c>
      <c r="F463" s="2">
        <v>-0.14549879043681299</v>
      </c>
      <c r="G463" s="2">
        <v>0.43915728977228302</v>
      </c>
      <c r="H463" s="7" t="s">
        <v>3929</v>
      </c>
      <c r="I463" s="5" t="s">
        <v>3930</v>
      </c>
      <c r="J463" s="5" t="s">
        <v>3874</v>
      </c>
    </row>
    <row r="464" spans="1:10">
      <c r="A464" s="1" t="s">
        <v>462</v>
      </c>
      <c r="B464" s="1">
        <v>3.2503180999999999E-2</v>
      </c>
      <c r="C464" s="2">
        <v>0.819964006394447</v>
      </c>
      <c r="D464" s="2">
        <v>0.26136464625438599</v>
      </c>
      <c r="E464" s="2">
        <v>0.229520006901787</v>
      </c>
      <c r="F464" s="2">
        <v>-4.5055304200780797E-3</v>
      </c>
      <c r="G464" s="2">
        <v>0.981146002215179</v>
      </c>
      <c r="H464" s="7" t="s">
        <v>3931</v>
      </c>
      <c r="I464" s="5" t="s">
        <v>3622</v>
      </c>
      <c r="J464" s="5" t="s">
        <v>3932</v>
      </c>
    </row>
    <row r="465" spans="1:10">
      <c r="A465" s="1" t="s">
        <v>463</v>
      </c>
      <c r="B465" s="1">
        <v>-0.168338564</v>
      </c>
      <c r="C465" s="2">
        <v>0.20135498438174099</v>
      </c>
      <c r="D465" s="2">
        <v>0.27140677060253299</v>
      </c>
      <c r="E465" s="2">
        <v>0.100720843591857</v>
      </c>
      <c r="F465" s="2">
        <v>-8.1164312210857001E-2</v>
      </c>
      <c r="G465" s="2">
        <v>0.68363372904470099</v>
      </c>
      <c r="H465" s="7" t="s">
        <v>3933</v>
      </c>
      <c r="I465" s="5" t="s">
        <v>3542</v>
      </c>
      <c r="J465" s="5" t="s">
        <v>3506</v>
      </c>
    </row>
    <row r="466" spans="1:10">
      <c r="A466" s="1" t="s">
        <v>464</v>
      </c>
      <c r="B466" s="1">
        <v>-0.126477745</v>
      </c>
      <c r="C466" s="2">
        <v>0.14670632855535501</v>
      </c>
      <c r="D466" s="2">
        <v>0.26578468679246597</v>
      </c>
      <c r="E466" s="2">
        <v>6.7058997063233705E-2</v>
      </c>
      <c r="F466" s="2">
        <v>-7.6741189860871695E-2</v>
      </c>
      <c r="G466" s="2">
        <v>0.54531482011143195</v>
      </c>
      <c r="H466" s="7" t="s">
        <v>3934</v>
      </c>
      <c r="I466" s="5" t="s">
        <v>3930</v>
      </c>
      <c r="J466" s="5" t="s">
        <v>3874</v>
      </c>
    </row>
    <row r="467" spans="1:10">
      <c r="A467" s="1" t="s">
        <v>465</v>
      </c>
      <c r="B467" s="1">
        <v>-0.33745976599999999</v>
      </c>
      <c r="C467" s="4">
        <v>4.25433863150027E-4</v>
      </c>
      <c r="D467" s="2">
        <v>2.62417287378536E-2</v>
      </c>
      <c r="E467" s="2">
        <v>0.92244110585421801</v>
      </c>
      <c r="F467" s="2">
        <v>-0.153067851727583</v>
      </c>
      <c r="G467" s="2">
        <v>0.29769955242403601</v>
      </c>
      <c r="H467" s="7" t="s">
        <v>3544</v>
      </c>
      <c r="I467" s="5" t="s">
        <v>3535</v>
      </c>
      <c r="J467" s="5" t="s">
        <v>3535</v>
      </c>
    </row>
    <row r="468" spans="1:10">
      <c r="A468" s="1" t="s">
        <v>466</v>
      </c>
      <c r="B468" s="1">
        <v>-0.36334943400000003</v>
      </c>
      <c r="C468" s="3">
        <v>4.0667644390285003E-5</v>
      </c>
      <c r="D468" s="2">
        <v>-9.7101043112954602E-2</v>
      </c>
      <c r="E468" s="2">
        <v>0.60515920063389295</v>
      </c>
      <c r="F468" s="2">
        <v>-0.30115097284435899</v>
      </c>
      <c r="G468" s="2">
        <v>1.7343189728163899E-2</v>
      </c>
      <c r="H468" s="7" t="s">
        <v>3935</v>
      </c>
      <c r="I468" s="5" t="s">
        <v>3508</v>
      </c>
      <c r="J468" s="5" t="s">
        <v>3506</v>
      </c>
    </row>
    <row r="469" spans="1:10">
      <c r="A469" s="1" t="s">
        <v>467</v>
      </c>
      <c r="B469" s="1">
        <v>9.4669686000000003E-2</v>
      </c>
      <c r="C469" s="2">
        <v>0.40123874758454903</v>
      </c>
      <c r="D469" s="2">
        <v>0.111175916363855</v>
      </c>
      <c r="E469" s="2">
        <v>0.57763410616331401</v>
      </c>
      <c r="F469" s="2">
        <v>0.24032168395512801</v>
      </c>
      <c r="G469" s="2">
        <v>7.8717255913845194E-2</v>
      </c>
      <c r="H469" s="7" t="s">
        <v>3936</v>
      </c>
      <c r="I469" s="5" t="s">
        <v>3508</v>
      </c>
      <c r="J469" s="5" t="s">
        <v>3506</v>
      </c>
    </row>
    <row r="470" spans="1:10">
      <c r="A470" s="1" t="s">
        <v>468</v>
      </c>
      <c r="B470" s="1">
        <v>-0.19851844499999999</v>
      </c>
      <c r="C470" s="2">
        <v>1.7882478820385201E-2</v>
      </c>
      <c r="D470" s="2">
        <v>0.22185513262802201</v>
      </c>
      <c r="E470" s="2">
        <v>0.12766922956901799</v>
      </c>
      <c r="F470" s="2">
        <v>-0.17906851754470901</v>
      </c>
      <c r="G470" s="2">
        <v>0.131966231329261</v>
      </c>
      <c r="H470" s="7" t="s">
        <v>3937</v>
      </c>
      <c r="I470" s="5" t="s">
        <v>3556</v>
      </c>
      <c r="J470" s="5" t="s">
        <v>3506</v>
      </c>
    </row>
    <row r="471" spans="1:10">
      <c r="A471" s="1" t="s">
        <v>469</v>
      </c>
      <c r="B471" s="1">
        <v>-0.10675243</v>
      </c>
      <c r="C471" s="2">
        <v>0.30291330959773</v>
      </c>
      <c r="D471" s="2">
        <v>0.13487735827644001</v>
      </c>
      <c r="E471" s="2">
        <v>0.41491401771379899</v>
      </c>
      <c r="F471" s="2">
        <v>-9.7209725621861406E-2</v>
      </c>
      <c r="G471" s="2">
        <v>0.46788978367573197</v>
      </c>
      <c r="H471" s="7" t="s">
        <v>3938</v>
      </c>
      <c r="I471" s="5" t="s">
        <v>3508</v>
      </c>
      <c r="J471" s="5" t="s">
        <v>3506</v>
      </c>
    </row>
    <row r="472" spans="1:10">
      <c r="A472" s="1" t="s">
        <v>470</v>
      </c>
      <c r="B472" s="1">
        <v>-0.17034634400000001</v>
      </c>
      <c r="C472" s="2">
        <v>9.5730817443024002E-2</v>
      </c>
      <c r="D472" s="2">
        <v>-3.68911722335298E-2</v>
      </c>
      <c r="E472" s="2">
        <v>0.84788003957602198</v>
      </c>
      <c r="F472" s="2">
        <v>7.0639365043424898E-2</v>
      </c>
      <c r="G472" s="2">
        <v>0.618221712343347</v>
      </c>
      <c r="H472" s="7" t="s">
        <v>3939</v>
      </c>
      <c r="I472" s="5" t="s">
        <v>3508</v>
      </c>
      <c r="J472" s="5" t="s">
        <v>3506</v>
      </c>
    </row>
    <row r="473" spans="1:10">
      <c r="A473" s="1" t="s">
        <v>471</v>
      </c>
      <c r="B473" s="1">
        <v>-0.25698068899999998</v>
      </c>
      <c r="C473" s="4">
        <v>4.0474868755604699E-3</v>
      </c>
      <c r="D473" s="2">
        <v>0.14620667698055601</v>
      </c>
      <c r="E473" s="2">
        <v>0.37942049947841799</v>
      </c>
      <c r="F473" s="2">
        <v>-0.27957949519514902</v>
      </c>
      <c r="G473" s="2">
        <v>6.2966578422813599E-2</v>
      </c>
      <c r="H473" s="7" t="s">
        <v>3940</v>
      </c>
      <c r="I473" s="5" t="s">
        <v>3643</v>
      </c>
      <c r="J473" s="5" t="s">
        <v>3765</v>
      </c>
    </row>
    <row r="474" spans="1:10">
      <c r="A474" s="1" t="s">
        <v>472</v>
      </c>
      <c r="B474" s="1">
        <v>-0.391844005</v>
      </c>
      <c r="C474" s="4">
        <v>1.24818744015061E-3</v>
      </c>
      <c r="D474" s="2">
        <v>4.86839426326292E-2</v>
      </c>
      <c r="E474" s="2">
        <v>0.84545440755649703</v>
      </c>
      <c r="F474" s="2">
        <v>-0.56187555667828903</v>
      </c>
      <c r="G474" s="4">
        <v>1.3138461688229499E-4</v>
      </c>
      <c r="H474" s="7" t="s">
        <v>3941</v>
      </c>
      <c r="I474" s="5" t="s">
        <v>3521</v>
      </c>
      <c r="J474" s="5" t="s">
        <v>3506</v>
      </c>
    </row>
    <row r="475" spans="1:10">
      <c r="A475" s="1" t="s">
        <v>473</v>
      </c>
      <c r="B475" s="1">
        <v>-0.21149657899999999</v>
      </c>
      <c r="C475" s="2">
        <v>0.11357457659003101</v>
      </c>
      <c r="D475" s="2">
        <v>0.25683076041423503</v>
      </c>
      <c r="E475" s="2">
        <v>0.15249108955082399</v>
      </c>
      <c r="F475" s="2">
        <v>-0.22004243904916401</v>
      </c>
      <c r="G475" s="2">
        <v>0.27665260380825701</v>
      </c>
      <c r="H475" s="7" t="s">
        <v>3942</v>
      </c>
      <c r="I475" s="5" t="s">
        <v>3943</v>
      </c>
      <c r="J475" s="5" t="s">
        <v>3506</v>
      </c>
    </row>
    <row r="476" spans="1:10">
      <c r="A476" s="1" t="s">
        <v>474</v>
      </c>
      <c r="B476" s="1">
        <v>0.29206201500000001</v>
      </c>
      <c r="C476" s="2">
        <v>3.6878256114076198E-2</v>
      </c>
      <c r="D476" s="2">
        <v>-9.4466300728556205E-2</v>
      </c>
      <c r="E476" s="2">
        <v>0.70484712569980501</v>
      </c>
      <c r="F476" s="2">
        <v>0.208285539482192</v>
      </c>
      <c r="G476" s="2">
        <v>0.246510959419841</v>
      </c>
      <c r="H476" s="7" t="s">
        <v>3942</v>
      </c>
      <c r="I476" s="5" t="s">
        <v>3943</v>
      </c>
      <c r="J476" s="5" t="s">
        <v>3506</v>
      </c>
    </row>
    <row r="477" spans="1:10">
      <c r="A477" s="1" t="s">
        <v>475</v>
      </c>
      <c r="B477" s="1">
        <v>-0.19219887499999999</v>
      </c>
      <c r="C477" s="2">
        <v>0.12266012800435799</v>
      </c>
      <c r="D477" s="2">
        <v>-4.8625509128500999E-2</v>
      </c>
      <c r="E477" s="2">
        <v>0.87250779059192496</v>
      </c>
      <c r="F477" s="2">
        <v>-0.11074869156327</v>
      </c>
      <c r="G477" s="2">
        <v>0.50326295150142897</v>
      </c>
      <c r="H477" s="7" t="s">
        <v>3944</v>
      </c>
      <c r="I477" s="5" t="s">
        <v>3532</v>
      </c>
      <c r="J477" s="5" t="s">
        <v>3533</v>
      </c>
    </row>
    <row r="478" spans="1:10">
      <c r="A478" s="1" t="s">
        <v>476</v>
      </c>
      <c r="B478" s="1">
        <v>-0.238958797</v>
      </c>
      <c r="C478" s="2">
        <v>1.0902337919878E-2</v>
      </c>
      <c r="D478" s="2">
        <v>-0.40012264948271298</v>
      </c>
      <c r="E478" s="2">
        <v>1.05157289477438E-2</v>
      </c>
      <c r="F478" s="2">
        <v>-1.01195145676368E-2</v>
      </c>
      <c r="G478" s="2">
        <v>0.95709809195478301</v>
      </c>
      <c r="H478" s="7" t="s">
        <v>3944</v>
      </c>
      <c r="I478" s="5" t="s">
        <v>3532</v>
      </c>
      <c r="J478" s="5" t="s">
        <v>3533</v>
      </c>
    </row>
    <row r="479" spans="1:10">
      <c r="A479" s="1" t="s">
        <v>477</v>
      </c>
      <c r="B479" s="1">
        <v>-0.17547426899999999</v>
      </c>
      <c r="C479" s="2">
        <v>3.2055699999784498E-2</v>
      </c>
      <c r="D479" s="2">
        <v>-0.26034747779996298</v>
      </c>
      <c r="E479" s="2">
        <v>3.1634980077680501E-2</v>
      </c>
      <c r="F479" s="2">
        <v>-5.92537633510569E-2</v>
      </c>
      <c r="G479" s="2">
        <v>0.66688765759188495</v>
      </c>
      <c r="H479" s="7" t="s">
        <v>3889</v>
      </c>
      <c r="I479" s="5" t="s">
        <v>3542</v>
      </c>
      <c r="J479" s="5" t="s">
        <v>3506</v>
      </c>
    </row>
    <row r="480" spans="1:10">
      <c r="A480" s="1" t="s">
        <v>478</v>
      </c>
      <c r="B480" s="1">
        <v>0.107500582</v>
      </c>
      <c r="C480" s="2">
        <v>0.19900481732698899</v>
      </c>
      <c r="D480" s="2">
        <v>4.1004363350021299E-2</v>
      </c>
      <c r="E480" s="2">
        <v>0.80032956928696497</v>
      </c>
      <c r="F480" s="2">
        <v>0.102738128424812</v>
      </c>
      <c r="G480" s="2">
        <v>0.36023721274318099</v>
      </c>
      <c r="H480" s="7" t="s">
        <v>3544</v>
      </c>
      <c r="I480" s="5" t="s">
        <v>3535</v>
      </c>
      <c r="J480" s="5" t="s">
        <v>3535</v>
      </c>
    </row>
    <row r="481" spans="1:10">
      <c r="A481" s="1" t="s">
        <v>479</v>
      </c>
      <c r="B481" s="1">
        <v>7.9200618E-2</v>
      </c>
      <c r="C481" s="2">
        <v>0.62345555683623199</v>
      </c>
      <c r="D481" s="2">
        <v>-2.8600318673387401E-2</v>
      </c>
      <c r="E481" s="2">
        <v>0.93026761465972796</v>
      </c>
      <c r="F481" s="2">
        <v>9.8527773620041198E-2</v>
      </c>
      <c r="G481" s="2">
        <v>0.62838036623610305</v>
      </c>
      <c r="H481" s="7" t="s">
        <v>3945</v>
      </c>
      <c r="I481" s="5" t="s">
        <v>3643</v>
      </c>
      <c r="J481" s="5" t="s">
        <v>3506</v>
      </c>
    </row>
    <row r="482" spans="1:10">
      <c r="A482" s="1" t="s">
        <v>480</v>
      </c>
      <c r="B482" s="1">
        <v>6.1601815999999997E-2</v>
      </c>
      <c r="C482" s="2">
        <v>0.68116664865958199</v>
      </c>
      <c r="D482" s="2">
        <v>0.26617750467767698</v>
      </c>
      <c r="E482" s="2">
        <v>0.14906101340581901</v>
      </c>
      <c r="F482" s="2">
        <v>-0.217470240795264</v>
      </c>
      <c r="G482" s="2">
        <v>0.233760593178472</v>
      </c>
      <c r="H482" s="7" t="s">
        <v>3946</v>
      </c>
      <c r="I482" s="5" t="s">
        <v>3537</v>
      </c>
      <c r="J482" s="5" t="s">
        <v>3506</v>
      </c>
    </row>
    <row r="483" spans="1:10">
      <c r="A483" s="1" t="s">
        <v>481</v>
      </c>
      <c r="B483" s="1">
        <v>0.62395470799999997</v>
      </c>
      <c r="C483" s="3">
        <v>1.8888210517969901E-10</v>
      </c>
      <c r="D483" s="2">
        <v>-0.307138813673759</v>
      </c>
      <c r="E483" s="2">
        <v>7.1187493535717405E-2</v>
      </c>
      <c r="F483" s="2">
        <v>0.597845997565292</v>
      </c>
      <c r="G483" s="4">
        <v>1.2243393260315201E-4</v>
      </c>
      <c r="H483" s="7" t="s">
        <v>3947</v>
      </c>
      <c r="I483" s="5" t="s">
        <v>3537</v>
      </c>
      <c r="J483" s="5" t="s">
        <v>3728</v>
      </c>
    </row>
    <row r="484" spans="1:10">
      <c r="A484" s="1" t="s">
        <v>482</v>
      </c>
      <c r="B484" s="1">
        <v>-0.31622110599999997</v>
      </c>
      <c r="C484" s="2">
        <v>1.8400003794079401E-2</v>
      </c>
      <c r="D484" s="2">
        <v>-4.60244281248594E-2</v>
      </c>
      <c r="E484" s="2">
        <v>0.88283329047855397</v>
      </c>
      <c r="F484" s="2">
        <v>-0.52654627687807498</v>
      </c>
      <c r="G484" s="4">
        <v>1.9376513540549901E-3</v>
      </c>
      <c r="H484" s="7" t="s">
        <v>3948</v>
      </c>
      <c r="I484" s="5" t="s">
        <v>3643</v>
      </c>
      <c r="J484" s="5" t="s">
        <v>3506</v>
      </c>
    </row>
    <row r="485" spans="1:10">
      <c r="A485" s="1" t="s">
        <v>483</v>
      </c>
      <c r="B485" s="1">
        <v>-0.49147675600000001</v>
      </c>
      <c r="C485" s="3">
        <v>1.5291466075517E-5</v>
      </c>
      <c r="D485" s="2">
        <v>0.22642762793969201</v>
      </c>
      <c r="E485" s="2">
        <v>0.22984179270596999</v>
      </c>
      <c r="F485" s="2">
        <v>-0.82568487231979304</v>
      </c>
      <c r="G485" s="3">
        <v>3.3312794780408997E-8</v>
      </c>
      <c r="H485" s="7" t="s">
        <v>3949</v>
      </c>
      <c r="I485" s="5" t="s">
        <v>3510</v>
      </c>
      <c r="J485" s="5" t="s">
        <v>3511</v>
      </c>
    </row>
    <row r="486" spans="1:10">
      <c r="A486" s="1" t="s">
        <v>484</v>
      </c>
      <c r="B486" s="1">
        <v>-0.628102469</v>
      </c>
      <c r="C486" s="4">
        <v>1.98575066351432E-3</v>
      </c>
      <c r="D486" s="2">
        <v>2.4583339916709498E-3</v>
      </c>
      <c r="E486" s="2">
        <v>0.99617458213554999</v>
      </c>
      <c r="F486" s="2">
        <v>-0.80135801033465304</v>
      </c>
      <c r="G486" s="4">
        <v>2.13459956665408E-3</v>
      </c>
      <c r="H486" s="7" t="s">
        <v>3544</v>
      </c>
      <c r="I486" s="5" t="s">
        <v>3535</v>
      </c>
      <c r="J486" s="5" t="s">
        <v>3535</v>
      </c>
    </row>
    <row r="487" spans="1:10">
      <c r="A487" s="1" t="s">
        <v>485</v>
      </c>
      <c r="B487" s="1">
        <v>0.38476366299999998</v>
      </c>
      <c r="C487" s="2">
        <v>5.0743270354619799E-2</v>
      </c>
      <c r="D487" s="2">
        <v>-3.4634348296943798E-2</v>
      </c>
      <c r="E487" s="2">
        <v>0.93313141149101597</v>
      </c>
      <c r="F487" s="2">
        <v>0.12864727950886001</v>
      </c>
      <c r="G487" s="2">
        <v>0.65013638252917305</v>
      </c>
      <c r="H487" s="7" t="s">
        <v>3950</v>
      </c>
      <c r="I487" s="5" t="s">
        <v>3532</v>
      </c>
      <c r="J487" s="5" t="s">
        <v>3533</v>
      </c>
    </row>
    <row r="488" spans="1:10">
      <c r="A488" s="1" t="s">
        <v>486</v>
      </c>
      <c r="B488" s="1">
        <v>-0.16581277899999999</v>
      </c>
      <c r="C488" s="2">
        <v>8.1366907471484201E-2</v>
      </c>
      <c r="D488" s="2">
        <v>-0.64336629786866495</v>
      </c>
      <c r="E488" s="4">
        <v>2.4455370231530999E-3</v>
      </c>
      <c r="F488" s="2">
        <v>6.9141380189854301E-2</v>
      </c>
      <c r="G488" s="2">
        <v>0.60937549823964299</v>
      </c>
      <c r="H488" s="7" t="s">
        <v>3951</v>
      </c>
      <c r="I488" s="5" t="s">
        <v>3873</v>
      </c>
      <c r="J488" s="5" t="s">
        <v>3952</v>
      </c>
    </row>
    <row r="489" spans="1:10">
      <c r="A489" s="1" t="s">
        <v>487</v>
      </c>
      <c r="B489" s="1">
        <v>-0.264544893</v>
      </c>
      <c r="C489" s="4">
        <v>5.6994481587448699E-3</v>
      </c>
      <c r="D489" s="2">
        <v>-0.24624014275254699</v>
      </c>
      <c r="E489" s="2">
        <v>0.19128378698919199</v>
      </c>
      <c r="F489" s="2">
        <v>-2.3075306748564901E-2</v>
      </c>
      <c r="G489" s="2">
        <v>0.87861697344695</v>
      </c>
      <c r="H489" s="7" t="s">
        <v>3953</v>
      </c>
      <c r="I489" s="5" t="s">
        <v>3930</v>
      </c>
      <c r="J489" s="5" t="s">
        <v>3874</v>
      </c>
    </row>
    <row r="490" spans="1:10">
      <c r="A490" s="1" t="s">
        <v>488</v>
      </c>
      <c r="B490" s="1">
        <v>-0.38060363800000002</v>
      </c>
      <c r="C490" s="3">
        <v>9.4587859655105301E-5</v>
      </c>
      <c r="D490" s="2">
        <v>0.14987571081821499</v>
      </c>
      <c r="E490" s="2">
        <v>0.32786009246875802</v>
      </c>
      <c r="F490" s="2">
        <v>-0.582711110107481</v>
      </c>
      <c r="G490" s="3">
        <v>1.42291460604809E-5</v>
      </c>
      <c r="H490" s="7" t="s">
        <v>3544</v>
      </c>
      <c r="I490" s="5" t="s">
        <v>3535</v>
      </c>
      <c r="J490" s="5" t="s">
        <v>3535</v>
      </c>
    </row>
    <row r="491" spans="1:10">
      <c r="A491" s="1" t="s">
        <v>489</v>
      </c>
      <c r="B491" s="1">
        <v>-0.27447518100000001</v>
      </c>
      <c r="C491" s="4">
        <v>2.65252060039671E-3</v>
      </c>
      <c r="D491" s="2">
        <v>0.32440021791856599</v>
      </c>
      <c r="E491" s="4">
        <v>6.6715475319962499E-3</v>
      </c>
      <c r="F491" s="2">
        <v>-0.31993079034494298</v>
      </c>
      <c r="G491" s="2">
        <v>1.3344010640684601E-2</v>
      </c>
      <c r="H491" s="7" t="s">
        <v>3954</v>
      </c>
      <c r="I491" s="5" t="s">
        <v>3532</v>
      </c>
      <c r="J491" s="5" t="s">
        <v>3533</v>
      </c>
    </row>
    <row r="492" spans="1:10">
      <c r="A492" s="1" t="s">
        <v>490</v>
      </c>
      <c r="B492" s="1">
        <v>-0.24333011600000001</v>
      </c>
      <c r="C492" s="2">
        <v>9.11213075282966E-2</v>
      </c>
      <c r="D492" s="2">
        <v>-0.42970921725117101</v>
      </c>
      <c r="E492" s="2">
        <v>1.50409782803864E-2</v>
      </c>
      <c r="F492" s="2">
        <v>-0.16682445591685099</v>
      </c>
      <c r="G492" s="2">
        <v>0.34470741652176001</v>
      </c>
      <c r="H492" s="7" t="s">
        <v>3955</v>
      </c>
      <c r="I492" s="5" t="s">
        <v>3620</v>
      </c>
      <c r="J492" s="5" t="s">
        <v>3506</v>
      </c>
    </row>
    <row r="493" spans="1:10">
      <c r="A493" s="1" t="s">
        <v>491</v>
      </c>
      <c r="B493" s="1">
        <v>0.10507631200000001</v>
      </c>
      <c r="C493" s="2">
        <v>0.32376465522036801</v>
      </c>
      <c r="D493" s="2">
        <v>-0.38160248921595402</v>
      </c>
      <c r="E493" s="4">
        <v>4.7551282119610901E-3</v>
      </c>
      <c r="F493" s="2">
        <v>0.22992527622325401</v>
      </c>
      <c r="G493" s="2">
        <v>0.21412795274635199</v>
      </c>
      <c r="H493" s="7" t="s">
        <v>3543</v>
      </c>
      <c r="I493" s="5" t="s">
        <v>3532</v>
      </c>
      <c r="J493" s="5" t="s">
        <v>3533</v>
      </c>
    </row>
    <row r="494" spans="1:10">
      <c r="A494" s="1" t="s">
        <v>492</v>
      </c>
      <c r="B494" s="1">
        <v>-0.50327838700000005</v>
      </c>
      <c r="C494" s="3">
        <v>2.2282022950615501E-7</v>
      </c>
      <c r="D494" s="2">
        <v>-0.98949283624908502</v>
      </c>
      <c r="E494" s="3">
        <v>3.4013643015107997E-17</v>
      </c>
      <c r="F494" s="2">
        <v>-0.42238978516616499</v>
      </c>
      <c r="G494" s="2">
        <v>3.1632354983966597E-2</v>
      </c>
      <c r="H494" s="7" t="s">
        <v>3956</v>
      </c>
      <c r="I494" s="5" t="s">
        <v>3537</v>
      </c>
      <c r="J494" s="5" t="s">
        <v>3750</v>
      </c>
    </row>
    <row r="495" spans="1:10">
      <c r="A495" s="1" t="s">
        <v>493</v>
      </c>
      <c r="B495" s="1">
        <v>0.76643681900000005</v>
      </c>
      <c r="C495" s="3">
        <v>1.74279385501522E-9</v>
      </c>
      <c r="D495" s="2">
        <v>-0.57720623171010099</v>
      </c>
      <c r="E495" s="2">
        <v>1.6300151808458101E-2</v>
      </c>
      <c r="F495" s="2">
        <v>1.0708428010709401</v>
      </c>
      <c r="G495" s="3">
        <v>1.5689336773823299E-6</v>
      </c>
      <c r="H495" s="7" t="s">
        <v>3942</v>
      </c>
      <c r="I495" s="5" t="s">
        <v>3508</v>
      </c>
      <c r="J495" s="5" t="s">
        <v>3506</v>
      </c>
    </row>
    <row r="496" spans="1:10">
      <c r="A496" s="1" t="s">
        <v>494</v>
      </c>
      <c r="B496" s="1">
        <v>0.53880211899999997</v>
      </c>
      <c r="C496" s="3">
        <v>7.5561295621424799E-7</v>
      </c>
      <c r="D496" s="2">
        <v>-0.66860954264458705</v>
      </c>
      <c r="E496" s="2">
        <v>1.50655142620138E-2</v>
      </c>
      <c r="F496" s="2">
        <v>1.15193244775713</v>
      </c>
      <c r="G496" s="3">
        <v>5.4698506071437198E-11</v>
      </c>
      <c r="H496" s="7" t="s">
        <v>3544</v>
      </c>
      <c r="I496" s="5" t="s">
        <v>3535</v>
      </c>
      <c r="J496" s="5" t="s">
        <v>3535</v>
      </c>
    </row>
    <row r="497" spans="1:10">
      <c r="A497" s="1" t="s">
        <v>495</v>
      </c>
      <c r="B497" s="1">
        <v>0.24842091799999999</v>
      </c>
      <c r="C497" s="4">
        <v>6.7280703293019503E-3</v>
      </c>
      <c r="D497" s="2">
        <v>4.8381843987512899E-2</v>
      </c>
      <c r="E497" s="2">
        <v>0.86014347229481303</v>
      </c>
      <c r="F497" s="2">
        <v>-0.22384435427896299</v>
      </c>
      <c r="G497" s="2">
        <v>0.13865870949168499</v>
      </c>
      <c r="H497" s="7" t="s">
        <v>3957</v>
      </c>
      <c r="I497" s="5" t="s">
        <v>3873</v>
      </c>
      <c r="J497" s="5" t="s">
        <v>3874</v>
      </c>
    </row>
    <row r="498" spans="1:10">
      <c r="A498" s="1" t="s">
        <v>496</v>
      </c>
      <c r="B498" s="1">
        <v>-0.250097668</v>
      </c>
      <c r="C498" s="2">
        <v>0.200962849805841</v>
      </c>
      <c r="D498" s="2">
        <v>8.6403802706225094E-2</v>
      </c>
      <c r="E498" s="2">
        <v>0.77610754267432802</v>
      </c>
      <c r="F498" s="2">
        <v>-0.29243056231294101</v>
      </c>
      <c r="G498" s="2">
        <v>0.19157388868105299</v>
      </c>
      <c r="H498" s="7" t="s">
        <v>3950</v>
      </c>
      <c r="I498" s="5" t="s">
        <v>3532</v>
      </c>
      <c r="J498" s="5" t="s">
        <v>3533</v>
      </c>
    </row>
    <row r="499" spans="1:10">
      <c r="A499" s="1" t="s">
        <v>497</v>
      </c>
      <c r="B499" s="1">
        <v>0.32137977699999998</v>
      </c>
      <c r="C499" s="4">
        <v>2.43259733064687E-3</v>
      </c>
      <c r="D499" s="2">
        <v>-0.45389359174878102</v>
      </c>
      <c r="E499" s="4">
        <v>4.5198912297844196E-3</v>
      </c>
      <c r="F499" s="2">
        <v>0.39516661983214701</v>
      </c>
      <c r="G499" s="2">
        <v>2.10831966532379E-2</v>
      </c>
      <c r="H499" s="7" t="s">
        <v>3958</v>
      </c>
      <c r="I499" s="5" t="s">
        <v>3508</v>
      </c>
      <c r="J499" s="5" t="s">
        <v>3506</v>
      </c>
    </row>
    <row r="500" spans="1:10">
      <c r="A500" s="1" t="s">
        <v>498</v>
      </c>
      <c r="B500" s="1">
        <v>-0.29185951999999998</v>
      </c>
      <c r="C500" s="4">
        <v>1.5014459678991499E-4</v>
      </c>
      <c r="D500" s="2">
        <v>0.208534414053615</v>
      </c>
      <c r="E500" s="2">
        <v>0.112122963567986</v>
      </c>
      <c r="F500" s="2">
        <v>-0.24156184835063799</v>
      </c>
      <c r="G500" s="2">
        <v>7.2301992272099797E-2</v>
      </c>
      <c r="H500" s="7" t="s">
        <v>3959</v>
      </c>
      <c r="I500" s="5" t="s">
        <v>3643</v>
      </c>
      <c r="J500" s="5" t="s">
        <v>3765</v>
      </c>
    </row>
    <row r="501" spans="1:10">
      <c r="A501" s="1" t="s">
        <v>499</v>
      </c>
      <c r="B501" s="1">
        <v>-0.305911826</v>
      </c>
      <c r="C501" s="4">
        <v>6.3570497044914704E-3</v>
      </c>
      <c r="D501" s="2">
        <v>0.188365792549299</v>
      </c>
      <c r="E501" s="2">
        <v>0.19411728880208701</v>
      </c>
      <c r="F501" s="2">
        <v>-0.41376410248629297</v>
      </c>
      <c r="G501" s="4">
        <v>2.4852676074088699E-3</v>
      </c>
      <c r="H501" s="7" t="s">
        <v>3960</v>
      </c>
      <c r="I501" s="5" t="s">
        <v>3549</v>
      </c>
      <c r="J501" s="5" t="s">
        <v>3728</v>
      </c>
    </row>
    <row r="502" spans="1:10">
      <c r="A502" s="1" t="s">
        <v>500</v>
      </c>
      <c r="B502" s="1">
        <v>0.21118859300000001</v>
      </c>
      <c r="C502" s="2">
        <v>6.9835923576040598E-2</v>
      </c>
      <c r="D502" s="2">
        <v>-3.5719452633982698E-2</v>
      </c>
      <c r="E502" s="2">
        <v>0.87368720337178396</v>
      </c>
      <c r="F502" s="2">
        <v>0.29054320194399302</v>
      </c>
      <c r="G502" s="2">
        <v>7.7158455715386404E-2</v>
      </c>
      <c r="H502" s="7" t="s">
        <v>3870</v>
      </c>
      <c r="I502" s="5" t="s">
        <v>3653</v>
      </c>
      <c r="J502" s="5" t="s">
        <v>3756</v>
      </c>
    </row>
    <row r="503" spans="1:10">
      <c r="A503" s="1" t="s">
        <v>501</v>
      </c>
      <c r="B503" s="1">
        <v>-9.8658866999999997E-2</v>
      </c>
      <c r="C503" s="2">
        <v>0.23790877771654201</v>
      </c>
      <c r="D503" s="2">
        <v>0.25573060316576002</v>
      </c>
      <c r="E503" s="2">
        <v>8.0568077465111701E-2</v>
      </c>
      <c r="F503" s="2">
        <v>0.21270885150452201</v>
      </c>
      <c r="G503" s="2">
        <v>9.6472478945659093E-2</v>
      </c>
      <c r="H503" s="7" t="s">
        <v>3544</v>
      </c>
      <c r="I503" s="5" t="s">
        <v>3535</v>
      </c>
      <c r="J503" s="5" t="s">
        <v>3535</v>
      </c>
    </row>
    <row r="504" spans="1:10">
      <c r="A504" s="1" t="s">
        <v>502</v>
      </c>
      <c r="B504" s="1">
        <v>8.0490545999999996E-2</v>
      </c>
      <c r="C504" s="2">
        <v>0.41162706605701599</v>
      </c>
      <c r="D504" s="2">
        <v>-9.7438249635373106E-2</v>
      </c>
      <c r="E504" s="2">
        <v>0.52144297242944604</v>
      </c>
      <c r="F504" s="2">
        <v>0.71086835107509905</v>
      </c>
      <c r="G504" s="3">
        <v>3.3618843321191001E-11</v>
      </c>
      <c r="H504" s="7" t="s">
        <v>3544</v>
      </c>
      <c r="I504" s="5" t="s">
        <v>3535</v>
      </c>
      <c r="J504" s="5" t="s">
        <v>3535</v>
      </c>
    </row>
    <row r="505" spans="1:10">
      <c r="A505" s="1" t="s">
        <v>503</v>
      </c>
      <c r="B505" s="1">
        <v>8.5750422000000007E-2</v>
      </c>
      <c r="C505" s="2">
        <v>0.38533855418121599</v>
      </c>
      <c r="D505" s="2">
        <v>4.2039730402729599E-4</v>
      </c>
      <c r="E505" s="2">
        <v>0.99820321000585299</v>
      </c>
      <c r="F505" s="2">
        <v>0.54355404574511501</v>
      </c>
      <c r="G505" s="3">
        <v>8.2627072019699795E-5</v>
      </c>
      <c r="H505" s="7" t="s">
        <v>3961</v>
      </c>
      <c r="I505" s="5" t="s">
        <v>3518</v>
      </c>
      <c r="J505" s="5" t="s">
        <v>3843</v>
      </c>
    </row>
    <row r="506" spans="1:10">
      <c r="A506" s="1" t="s">
        <v>504</v>
      </c>
      <c r="B506" s="1">
        <v>-0.27795007599999999</v>
      </c>
      <c r="C506" s="4">
        <v>3.1844094239367798E-4</v>
      </c>
      <c r="D506" s="2">
        <v>0.14869276541623999</v>
      </c>
      <c r="E506" s="2">
        <v>0.25948017934277001</v>
      </c>
      <c r="F506" s="2">
        <v>-0.176105502574748</v>
      </c>
      <c r="G506" s="2">
        <v>0.10970850640211401</v>
      </c>
      <c r="H506" s="7" t="s">
        <v>3962</v>
      </c>
      <c r="I506" s="5" t="s">
        <v>3518</v>
      </c>
      <c r="J506" s="5" t="s">
        <v>3519</v>
      </c>
    </row>
    <row r="507" spans="1:10">
      <c r="A507" s="1" t="s">
        <v>505</v>
      </c>
      <c r="B507" s="1">
        <v>0.241375962</v>
      </c>
      <c r="C507" s="2">
        <v>2.22523001646537E-2</v>
      </c>
      <c r="D507" s="2">
        <v>0.428909653953645</v>
      </c>
      <c r="E507" s="4">
        <v>1.29595686621538E-3</v>
      </c>
      <c r="F507" s="2">
        <v>0.29878814772518297</v>
      </c>
      <c r="G507" s="2">
        <v>3.5422669051155403E-2</v>
      </c>
      <c r="H507" s="7" t="s">
        <v>3876</v>
      </c>
      <c r="I507" s="5" t="s">
        <v>3546</v>
      </c>
      <c r="J507" s="5" t="s">
        <v>3547</v>
      </c>
    </row>
    <row r="508" spans="1:10">
      <c r="A508" s="1" t="s">
        <v>506</v>
      </c>
      <c r="B508" s="1">
        <v>9.238385E-3</v>
      </c>
      <c r="C508" s="2">
        <v>0.93464434569996901</v>
      </c>
      <c r="D508" s="2">
        <v>-9.5257535298721996E-2</v>
      </c>
      <c r="E508" s="2">
        <v>0.64610439552326904</v>
      </c>
      <c r="F508" s="2">
        <v>0.69680756962960799</v>
      </c>
      <c r="G508" s="3">
        <v>2.6748445694879498E-6</v>
      </c>
      <c r="H508" s="7" t="s">
        <v>3845</v>
      </c>
      <c r="I508" s="5" t="s">
        <v>3518</v>
      </c>
      <c r="J508" s="5" t="s">
        <v>3843</v>
      </c>
    </row>
    <row r="509" spans="1:10">
      <c r="A509" s="1" t="s">
        <v>507</v>
      </c>
      <c r="B509" s="1">
        <v>-0.30853324999999998</v>
      </c>
      <c r="C509" s="4">
        <v>2.1278732423913999E-4</v>
      </c>
      <c r="D509" s="2">
        <v>0.25599686078063699</v>
      </c>
      <c r="E509" s="2">
        <v>2.6243522265532102E-2</v>
      </c>
      <c r="F509" s="2">
        <v>-6.6961645178790705E-2</v>
      </c>
      <c r="G509" s="2">
        <v>0.61934020582670901</v>
      </c>
      <c r="H509" s="7" t="s">
        <v>3963</v>
      </c>
      <c r="I509" s="5" t="s">
        <v>3518</v>
      </c>
      <c r="J509" s="5" t="s">
        <v>3519</v>
      </c>
    </row>
    <row r="510" spans="1:10">
      <c r="A510" s="1" t="s">
        <v>508</v>
      </c>
      <c r="B510" s="1">
        <v>0.183019445</v>
      </c>
      <c r="C510" s="2">
        <v>0.466685618781986</v>
      </c>
      <c r="D510" s="2">
        <v>0.52018701213624996</v>
      </c>
      <c r="E510" s="2">
        <v>6.5765336475627101E-2</v>
      </c>
      <c r="F510" s="2">
        <v>-2.1567040784522501E-3</v>
      </c>
      <c r="G510" s="2">
        <v>0.99562082694122001</v>
      </c>
      <c r="H510" s="7" t="s">
        <v>3964</v>
      </c>
      <c r="I510" s="5" t="s">
        <v>3518</v>
      </c>
      <c r="J510" s="5" t="s">
        <v>3519</v>
      </c>
    </row>
    <row r="511" spans="1:10">
      <c r="A511" s="1" t="s">
        <v>509</v>
      </c>
      <c r="B511" s="1">
        <v>-0.105923604</v>
      </c>
      <c r="C511" s="2">
        <v>0.32102928654476898</v>
      </c>
      <c r="D511" s="2">
        <v>0.26523081607204002</v>
      </c>
      <c r="E511" s="2">
        <v>6.2144184899770201E-2</v>
      </c>
      <c r="F511" s="2">
        <v>0.10812267434258301</v>
      </c>
      <c r="G511" s="2">
        <v>0.43339436892815197</v>
      </c>
      <c r="H511" s="7" t="s">
        <v>3964</v>
      </c>
      <c r="I511" s="5" t="s">
        <v>3518</v>
      </c>
      <c r="J511" s="5" t="s">
        <v>3519</v>
      </c>
    </row>
    <row r="512" spans="1:10">
      <c r="A512" s="1" t="s">
        <v>510</v>
      </c>
      <c r="B512" s="1">
        <v>-1.0786735E-2</v>
      </c>
      <c r="C512" s="2">
        <v>0.94538309418690403</v>
      </c>
      <c r="D512" s="2">
        <v>0.28559499733368798</v>
      </c>
      <c r="E512" s="2">
        <v>9.5193801837159794E-2</v>
      </c>
      <c r="F512" s="2">
        <v>-0.12049294655258901</v>
      </c>
      <c r="G512" s="2">
        <v>0.489766157858462</v>
      </c>
      <c r="H512" s="7" t="s">
        <v>3544</v>
      </c>
      <c r="I512" s="5" t="s">
        <v>3535</v>
      </c>
      <c r="J512" s="5" t="s">
        <v>3535</v>
      </c>
    </row>
    <row r="513" spans="1:10">
      <c r="A513" s="1" t="s">
        <v>511</v>
      </c>
      <c r="B513" s="1">
        <v>-0.107326909</v>
      </c>
      <c r="C513" s="2">
        <v>0.28184976617743601</v>
      </c>
      <c r="D513" s="2">
        <v>0.13598715300787501</v>
      </c>
      <c r="E513" s="2">
        <v>0.389482919711583</v>
      </c>
      <c r="F513" s="2">
        <v>-0.15743300782942499</v>
      </c>
      <c r="G513" s="2">
        <v>0.260785991292317</v>
      </c>
      <c r="H513" s="7" t="s">
        <v>3544</v>
      </c>
      <c r="I513" s="5" t="s">
        <v>3535</v>
      </c>
      <c r="J513" s="5" t="s">
        <v>3535</v>
      </c>
    </row>
    <row r="514" spans="1:10">
      <c r="A514" s="1" t="s">
        <v>512</v>
      </c>
      <c r="B514" s="1">
        <v>5.7527456999999997E-2</v>
      </c>
      <c r="C514" s="2">
        <v>0.63510910679478305</v>
      </c>
      <c r="D514" s="2">
        <v>0.26329643047198598</v>
      </c>
      <c r="E514" s="2">
        <v>6.5242526104793794E-2</v>
      </c>
      <c r="F514" s="2">
        <v>-1.68266525516996E-2</v>
      </c>
      <c r="G514" s="2">
        <v>0.92294905475387701</v>
      </c>
      <c r="H514" s="7" t="s">
        <v>3965</v>
      </c>
      <c r="I514" s="5" t="s">
        <v>3556</v>
      </c>
      <c r="J514" s="5" t="s">
        <v>3558</v>
      </c>
    </row>
    <row r="515" spans="1:10">
      <c r="A515" s="1" t="s">
        <v>513</v>
      </c>
      <c r="B515" s="1">
        <v>-1.9896567E-2</v>
      </c>
      <c r="C515" s="2">
        <v>0.88389850462958397</v>
      </c>
      <c r="D515" s="2">
        <v>0.36869804416993002</v>
      </c>
      <c r="E515" s="2">
        <v>4.2596369255639303E-2</v>
      </c>
      <c r="F515" s="2">
        <v>-4.5363107710104301E-2</v>
      </c>
      <c r="G515" s="2">
        <v>0.804816082670607</v>
      </c>
      <c r="H515" s="7" t="s">
        <v>3966</v>
      </c>
      <c r="I515" s="5" t="s">
        <v>3967</v>
      </c>
      <c r="J515" s="5" t="s">
        <v>3550</v>
      </c>
    </row>
    <row r="516" spans="1:10">
      <c r="A516" s="1" t="s">
        <v>514</v>
      </c>
      <c r="B516" s="1">
        <v>-0.15297593100000001</v>
      </c>
      <c r="C516" s="2">
        <v>9.1984340688674004E-2</v>
      </c>
      <c r="D516" s="2">
        <v>0.23051450027263801</v>
      </c>
      <c r="E516" s="2">
        <v>0.10364225884508201</v>
      </c>
      <c r="F516" s="2">
        <v>0.145376378772545</v>
      </c>
      <c r="G516" s="2">
        <v>0.22836146300551899</v>
      </c>
      <c r="H516" s="7" t="s">
        <v>3544</v>
      </c>
      <c r="I516" s="5" t="s">
        <v>3535</v>
      </c>
      <c r="J516" s="5" t="s">
        <v>3535</v>
      </c>
    </row>
    <row r="517" spans="1:10">
      <c r="A517" s="1" t="s">
        <v>515</v>
      </c>
      <c r="B517" s="1">
        <v>6.3939470999999998E-2</v>
      </c>
      <c r="C517" s="2">
        <v>0.448586386359906</v>
      </c>
      <c r="D517" s="2">
        <v>1.2619881588103701E-2</v>
      </c>
      <c r="E517" s="2">
        <v>0.95529844319241497</v>
      </c>
      <c r="F517" s="2">
        <v>8.3504995973125495E-2</v>
      </c>
      <c r="G517" s="2">
        <v>0.45993947881259101</v>
      </c>
      <c r="H517" s="7" t="s">
        <v>3968</v>
      </c>
      <c r="I517" s="5" t="s">
        <v>3537</v>
      </c>
      <c r="J517" s="5" t="s">
        <v>3538</v>
      </c>
    </row>
    <row r="518" spans="1:10">
      <c r="A518" s="1" t="s">
        <v>516</v>
      </c>
      <c r="B518" s="1">
        <v>9.7641550000000001E-3</v>
      </c>
      <c r="C518" s="2">
        <v>0.92049461919236097</v>
      </c>
      <c r="D518" s="2">
        <v>9.8332569728999203E-2</v>
      </c>
      <c r="E518" s="2">
        <v>0.56090276557597496</v>
      </c>
      <c r="F518" s="2">
        <v>6.2488777256146703E-2</v>
      </c>
      <c r="G518" s="2">
        <v>0.71072622716030598</v>
      </c>
      <c r="H518" s="7" t="s">
        <v>3969</v>
      </c>
      <c r="I518" s="5" t="s">
        <v>3574</v>
      </c>
      <c r="J518" s="5" t="s">
        <v>3506</v>
      </c>
    </row>
    <row r="519" spans="1:10">
      <c r="A519" s="1" t="s">
        <v>517</v>
      </c>
      <c r="B519" s="1">
        <v>-0.33623224600000001</v>
      </c>
      <c r="C519" s="4">
        <v>1.3040829313212101E-3</v>
      </c>
      <c r="D519" s="2">
        <v>0.26408446187664503</v>
      </c>
      <c r="E519" s="2">
        <v>5.9408779082302597E-2</v>
      </c>
      <c r="F519" s="2">
        <v>-0.53163429203196</v>
      </c>
      <c r="G519" s="3">
        <v>5.8392065948732999E-5</v>
      </c>
      <c r="H519" s="7" t="s">
        <v>3544</v>
      </c>
      <c r="I519" s="5" t="s">
        <v>3535</v>
      </c>
      <c r="J519" s="5" t="s">
        <v>3535</v>
      </c>
    </row>
    <row r="520" spans="1:10">
      <c r="A520" s="1" t="s">
        <v>518</v>
      </c>
      <c r="B520" s="1">
        <v>-0.63994479900000001</v>
      </c>
      <c r="C520" s="3">
        <v>4.41893921522917E-18</v>
      </c>
      <c r="D520" s="2">
        <v>0.166453390504018</v>
      </c>
      <c r="E520" s="2">
        <v>0.17644041818617001</v>
      </c>
      <c r="F520" s="2">
        <v>-0.68290353222401401</v>
      </c>
      <c r="G520" s="3">
        <v>1.08524379847267E-9</v>
      </c>
      <c r="H520" s="7" t="s">
        <v>3970</v>
      </c>
      <c r="I520" s="5" t="s">
        <v>3598</v>
      </c>
      <c r="J520" s="5" t="s">
        <v>3971</v>
      </c>
    </row>
    <row r="521" spans="1:10">
      <c r="A521" s="1" t="s">
        <v>519</v>
      </c>
      <c r="B521" s="1">
        <v>-0.603487361</v>
      </c>
      <c r="C521" s="3">
        <v>2.8301619531643599E-5</v>
      </c>
      <c r="D521" s="2">
        <v>1.5649700470296499E-2</v>
      </c>
      <c r="E521" s="2">
        <v>0.96578320446578103</v>
      </c>
      <c r="F521" s="2">
        <v>-0.32030119277207802</v>
      </c>
      <c r="G521" s="2">
        <v>7.4130010912457397E-2</v>
      </c>
      <c r="H521" s="7" t="s">
        <v>3544</v>
      </c>
      <c r="I521" s="5" t="s">
        <v>3535</v>
      </c>
      <c r="J521" s="5" t="s">
        <v>3535</v>
      </c>
    </row>
    <row r="522" spans="1:10">
      <c r="A522" s="1" t="s">
        <v>520</v>
      </c>
      <c r="B522" s="1">
        <v>0.22020337200000001</v>
      </c>
      <c r="C522" s="2">
        <v>1.8711205461070999E-2</v>
      </c>
      <c r="D522" s="2">
        <v>-0.416887872725755</v>
      </c>
      <c r="E522" s="4">
        <v>9.0102034379534492E-3</v>
      </c>
      <c r="F522" s="2">
        <v>0.609869142692676</v>
      </c>
      <c r="G522" s="3">
        <v>1.7141400221240101E-7</v>
      </c>
      <c r="H522" s="7" t="s">
        <v>3972</v>
      </c>
      <c r="I522" s="5" t="s">
        <v>3542</v>
      </c>
      <c r="J522" s="5" t="s">
        <v>3675</v>
      </c>
    </row>
    <row r="523" spans="1:10">
      <c r="A523" s="1" t="s">
        <v>521</v>
      </c>
      <c r="B523" s="1">
        <v>0.11956087</v>
      </c>
      <c r="C523" s="2">
        <v>0.33768813124305302</v>
      </c>
      <c r="D523" s="2">
        <v>-0.47674427168284</v>
      </c>
      <c r="E523" s="4">
        <v>6.1912011422364799E-3</v>
      </c>
      <c r="F523" s="2">
        <v>0.21457526183175299</v>
      </c>
      <c r="G523" s="2">
        <v>0.21893765066847801</v>
      </c>
      <c r="H523" s="7" t="s">
        <v>3973</v>
      </c>
      <c r="I523" s="5" t="s">
        <v>3535</v>
      </c>
      <c r="J523" s="5" t="s">
        <v>3506</v>
      </c>
    </row>
    <row r="524" spans="1:10">
      <c r="A524" s="1" t="s">
        <v>522</v>
      </c>
      <c r="B524" s="1">
        <v>-3.1603170999999999E-2</v>
      </c>
      <c r="C524" s="2">
        <v>0.82729187822627803</v>
      </c>
      <c r="D524" s="2">
        <v>-6.6795298080519094E-2</v>
      </c>
      <c r="E524" s="2">
        <v>0.77510309019654899</v>
      </c>
      <c r="F524" s="2">
        <v>0.21920956796723601</v>
      </c>
      <c r="G524" s="2">
        <v>0.16891737145666999</v>
      </c>
      <c r="H524" s="7" t="s">
        <v>3974</v>
      </c>
      <c r="I524" s="5" t="s">
        <v>3542</v>
      </c>
      <c r="J524" s="5" t="s">
        <v>3675</v>
      </c>
    </row>
    <row r="525" spans="1:10">
      <c r="A525" s="1" t="s">
        <v>523</v>
      </c>
      <c r="B525" s="1">
        <v>-6.8446927000000005E-2</v>
      </c>
      <c r="C525" s="2">
        <v>0.58521350825308005</v>
      </c>
      <c r="D525" s="2">
        <v>0.15469033403417401</v>
      </c>
      <c r="E525" s="2">
        <v>0.366495359474732</v>
      </c>
      <c r="F525" s="2">
        <v>0.17453767017333599</v>
      </c>
      <c r="G525" s="2">
        <v>0.21124241016513901</v>
      </c>
      <c r="H525" s="7" t="s">
        <v>3975</v>
      </c>
      <c r="I525" s="5" t="s">
        <v>3598</v>
      </c>
      <c r="J525" s="5" t="s">
        <v>3506</v>
      </c>
    </row>
    <row r="526" spans="1:10">
      <c r="A526" s="1" t="s">
        <v>524</v>
      </c>
      <c r="B526" s="1">
        <v>-0.116770232</v>
      </c>
      <c r="C526" s="2">
        <v>0.47476391760327502</v>
      </c>
      <c r="D526" s="2">
        <v>0.13419405477169999</v>
      </c>
      <c r="E526" s="2">
        <v>0.57185517978648204</v>
      </c>
      <c r="F526" s="2">
        <v>4.6702185537029199E-2</v>
      </c>
      <c r="G526" s="2">
        <v>0.83267518815214803</v>
      </c>
      <c r="H526" s="7" t="s">
        <v>3976</v>
      </c>
      <c r="I526" s="5" t="s">
        <v>3620</v>
      </c>
      <c r="J526" s="5" t="s">
        <v>3506</v>
      </c>
    </row>
    <row r="527" spans="1:10">
      <c r="A527" s="1" t="s">
        <v>525</v>
      </c>
      <c r="B527" s="1">
        <v>0.12480507</v>
      </c>
      <c r="C527" s="2">
        <v>0.34142922692764199</v>
      </c>
      <c r="D527" s="2">
        <v>-0.20121706342742399</v>
      </c>
      <c r="E527" s="2">
        <v>0.337728111798902</v>
      </c>
      <c r="F527" s="2">
        <v>0.42992919380328298</v>
      </c>
      <c r="G527" s="4">
        <v>4.3740554414017103E-3</v>
      </c>
      <c r="H527" s="7" t="s">
        <v>3544</v>
      </c>
      <c r="I527" s="5" t="s">
        <v>3535</v>
      </c>
      <c r="J527" s="5" t="s">
        <v>3535</v>
      </c>
    </row>
    <row r="528" spans="1:10">
      <c r="A528" s="1" t="s">
        <v>526</v>
      </c>
      <c r="B528" s="1">
        <v>-0.38828807100000001</v>
      </c>
      <c r="C528" s="4">
        <v>2.2283547427662801E-4</v>
      </c>
      <c r="D528" s="2">
        <v>0.15373313964447399</v>
      </c>
      <c r="E528" s="2">
        <v>0.41756336865810101</v>
      </c>
      <c r="F528" s="2">
        <v>-0.71326246172962104</v>
      </c>
      <c r="G528" s="3">
        <v>6.8627450526043195E-8</v>
      </c>
      <c r="H528" s="7" t="s">
        <v>3977</v>
      </c>
      <c r="I528" s="5" t="s">
        <v>3524</v>
      </c>
      <c r="J528" s="5" t="s">
        <v>3832</v>
      </c>
    </row>
    <row r="529" spans="1:10">
      <c r="A529" s="1" t="s">
        <v>527</v>
      </c>
      <c r="B529" s="1">
        <v>-0.108954879</v>
      </c>
      <c r="C529" s="2">
        <v>0.24796193971295499</v>
      </c>
      <c r="D529" s="2">
        <v>0.41395039102354902</v>
      </c>
      <c r="E529" s="4">
        <v>5.1607337672206004E-4</v>
      </c>
      <c r="F529" s="2">
        <v>-0.404362274690104</v>
      </c>
      <c r="G529" s="4">
        <v>7.71351373015602E-4</v>
      </c>
      <c r="H529" s="7" t="s">
        <v>3544</v>
      </c>
      <c r="I529" s="5" t="s">
        <v>3535</v>
      </c>
      <c r="J529" s="5" t="s">
        <v>3535</v>
      </c>
    </row>
    <row r="530" spans="1:10">
      <c r="A530" s="1" t="s">
        <v>528</v>
      </c>
      <c r="B530" s="1">
        <v>-0.77585613899999994</v>
      </c>
      <c r="C530" s="3">
        <v>5.1018252247591199E-23</v>
      </c>
      <c r="D530" s="2">
        <v>0.232571145781752</v>
      </c>
      <c r="E530" s="2">
        <v>0.43677686026027601</v>
      </c>
      <c r="F530" s="2">
        <v>-0.66273772165970302</v>
      </c>
      <c r="G530" s="3">
        <v>9.9317990682182197E-8</v>
      </c>
      <c r="H530" s="7" t="s">
        <v>3978</v>
      </c>
      <c r="I530" s="5" t="s">
        <v>3598</v>
      </c>
      <c r="J530" s="5" t="s">
        <v>3506</v>
      </c>
    </row>
    <row r="531" spans="1:10">
      <c r="A531" s="1" t="s">
        <v>529</v>
      </c>
      <c r="B531" s="1">
        <v>-6.5713431000000003E-2</v>
      </c>
      <c r="C531" s="2">
        <v>0.62829780856443596</v>
      </c>
      <c r="D531" s="2">
        <v>0.20622848826110499</v>
      </c>
      <c r="E531" s="2">
        <v>0.28269200452591697</v>
      </c>
      <c r="F531" s="2">
        <v>1.5056315497647301E-2</v>
      </c>
      <c r="G531" s="2">
        <v>0.93396446302575298</v>
      </c>
      <c r="H531" s="7" t="s">
        <v>3979</v>
      </c>
      <c r="I531" s="5" t="s">
        <v>3546</v>
      </c>
      <c r="J531" s="5" t="s">
        <v>3547</v>
      </c>
    </row>
    <row r="532" spans="1:10">
      <c r="A532" s="1" t="s">
        <v>530</v>
      </c>
      <c r="B532" s="1">
        <v>-0.52722638300000002</v>
      </c>
      <c r="C532" s="4">
        <v>1.7709897827165199E-4</v>
      </c>
      <c r="D532" s="2">
        <v>-2.36149203880236E-2</v>
      </c>
      <c r="E532" s="2">
        <v>0.93928401244287996</v>
      </c>
      <c r="F532" s="2">
        <v>-0.79049388186604397</v>
      </c>
      <c r="G532" s="3">
        <v>1.53861914236166E-5</v>
      </c>
      <c r="H532" s="7" t="s">
        <v>3980</v>
      </c>
      <c r="I532" s="5" t="s">
        <v>3580</v>
      </c>
      <c r="J532" s="5" t="s">
        <v>3981</v>
      </c>
    </row>
    <row r="533" spans="1:10">
      <c r="A533" s="1" t="s">
        <v>531</v>
      </c>
      <c r="B533" s="1">
        <v>-0.47702428699999999</v>
      </c>
      <c r="C533" s="4">
        <v>1.50977435696712E-4</v>
      </c>
      <c r="D533" s="2">
        <v>0.14420906238528899</v>
      </c>
      <c r="E533" s="2">
        <v>0.45236232844659602</v>
      </c>
      <c r="F533" s="2">
        <v>-0.780077628106847</v>
      </c>
      <c r="G533" s="3">
        <v>1.5718490253305298E-8</v>
      </c>
      <c r="H533" s="7" t="s">
        <v>3871</v>
      </c>
      <c r="I533" s="5" t="s">
        <v>3537</v>
      </c>
      <c r="J533" s="5" t="s">
        <v>3506</v>
      </c>
    </row>
    <row r="534" spans="1:10">
      <c r="A534" s="1" t="s">
        <v>532</v>
      </c>
      <c r="B534" s="1">
        <v>-0.100639916</v>
      </c>
      <c r="C534" s="2">
        <v>0.234549308063811</v>
      </c>
      <c r="D534" s="2">
        <v>0.18227681086209099</v>
      </c>
      <c r="E534" s="2">
        <v>0.38915294645915999</v>
      </c>
      <c r="F534" s="2">
        <v>0.22143849151552</v>
      </c>
      <c r="G534" s="2">
        <v>0.11277920027327799</v>
      </c>
      <c r="H534" s="7" t="s">
        <v>3544</v>
      </c>
      <c r="I534" s="5" t="s">
        <v>3535</v>
      </c>
      <c r="J534" s="5" t="s">
        <v>3535</v>
      </c>
    </row>
    <row r="535" spans="1:10">
      <c r="A535" s="1" t="s">
        <v>533</v>
      </c>
      <c r="B535" s="1">
        <v>-0.42374899100000002</v>
      </c>
      <c r="C535" s="3">
        <v>1.11667439159687E-9</v>
      </c>
      <c r="D535" s="2">
        <v>0.104334899933976</v>
      </c>
      <c r="E535" s="2">
        <v>0.445464366549014</v>
      </c>
      <c r="F535" s="2">
        <v>-0.61419768971475297</v>
      </c>
      <c r="G535" s="3">
        <v>1.09449587030296E-8</v>
      </c>
      <c r="H535" s="7" t="s">
        <v>3982</v>
      </c>
      <c r="I535" s="5" t="s">
        <v>3598</v>
      </c>
      <c r="J535" s="5" t="s">
        <v>3885</v>
      </c>
    </row>
    <row r="536" spans="1:10">
      <c r="A536" s="1" t="s">
        <v>534</v>
      </c>
      <c r="B536" s="1">
        <v>-0.34427301500000002</v>
      </c>
      <c r="C536" s="3">
        <v>1.70079770054158E-6</v>
      </c>
      <c r="D536" s="2">
        <v>0.27563272990165899</v>
      </c>
      <c r="E536" s="2">
        <v>1.7721340597816299E-2</v>
      </c>
      <c r="F536" s="2">
        <v>-0.45543266083666001</v>
      </c>
      <c r="G536" s="4">
        <v>4.50995012577122E-4</v>
      </c>
      <c r="H536" s="7" t="s">
        <v>3983</v>
      </c>
      <c r="I536" s="5" t="s">
        <v>3643</v>
      </c>
      <c r="J536" s="5" t="s">
        <v>3765</v>
      </c>
    </row>
    <row r="537" spans="1:10">
      <c r="A537" s="1" t="s">
        <v>535</v>
      </c>
      <c r="B537" s="1">
        <v>1.1690542660000001</v>
      </c>
      <c r="C537" s="3">
        <v>3.6785521949461399E-49</v>
      </c>
      <c r="D537" s="2">
        <v>-0.35471683970849999</v>
      </c>
      <c r="E537" s="2">
        <v>6.1770864379167997E-2</v>
      </c>
      <c r="F537" s="2">
        <v>1.12340379280365</v>
      </c>
      <c r="G537" s="3">
        <v>3.46139864283293E-14</v>
      </c>
      <c r="H537" s="7" t="s">
        <v>3544</v>
      </c>
      <c r="I537" s="5" t="s">
        <v>3535</v>
      </c>
      <c r="J537" s="5" t="s">
        <v>3535</v>
      </c>
    </row>
    <row r="538" spans="1:10">
      <c r="A538" s="1" t="s">
        <v>536</v>
      </c>
      <c r="B538" s="1">
        <v>0.87653594499999998</v>
      </c>
      <c r="C538" s="3">
        <v>5.3767454647491696E-24</v>
      </c>
      <c r="D538" s="2">
        <v>-0.21390297069073499</v>
      </c>
      <c r="E538" s="2">
        <v>0.20492958007327799</v>
      </c>
      <c r="F538" s="2">
        <v>0.77874102017929703</v>
      </c>
      <c r="G538" s="3">
        <v>3.3992636329516898E-6</v>
      </c>
      <c r="H538" s="7" t="s">
        <v>3544</v>
      </c>
      <c r="I538" s="5" t="s">
        <v>3535</v>
      </c>
      <c r="J538" s="5" t="s">
        <v>3535</v>
      </c>
    </row>
    <row r="539" spans="1:10">
      <c r="A539" s="1" t="s">
        <v>537</v>
      </c>
      <c r="B539" s="1">
        <v>0.57869543300000004</v>
      </c>
      <c r="C539" s="4">
        <v>4.5385769966998601E-4</v>
      </c>
      <c r="D539" s="2">
        <v>-0.21841895796274899</v>
      </c>
      <c r="E539" s="2">
        <v>0.38088948961056002</v>
      </c>
      <c r="F539" s="2">
        <v>0.66613204038588103</v>
      </c>
      <c r="G539" s="4">
        <v>7.4817318914550696E-4</v>
      </c>
      <c r="H539" s="7" t="s">
        <v>3544</v>
      </c>
      <c r="I539" s="5" t="s">
        <v>3535</v>
      </c>
      <c r="J539" s="5" t="s">
        <v>3535</v>
      </c>
    </row>
    <row r="540" spans="1:10">
      <c r="A540" s="1" t="s">
        <v>538</v>
      </c>
      <c r="B540" s="1">
        <v>0.30020069999999999</v>
      </c>
      <c r="C540" s="4">
        <v>4.9872302367443997E-4</v>
      </c>
      <c r="D540" s="2">
        <v>-0.12975342150510499</v>
      </c>
      <c r="E540" s="2">
        <v>0.37035546665821201</v>
      </c>
      <c r="F540" s="2">
        <v>7.6122450669754399E-2</v>
      </c>
      <c r="G540" s="2">
        <v>0.67623378995944505</v>
      </c>
      <c r="H540" s="7" t="s">
        <v>3862</v>
      </c>
      <c r="I540" s="5" t="s">
        <v>3589</v>
      </c>
      <c r="J540" s="5" t="s">
        <v>3590</v>
      </c>
    </row>
    <row r="541" spans="1:10">
      <c r="A541" s="1" t="s">
        <v>539</v>
      </c>
      <c r="B541" s="1">
        <v>-0.14545243399999999</v>
      </c>
      <c r="C541" s="2">
        <v>0.18864992306560099</v>
      </c>
      <c r="D541" s="2">
        <v>2.9091590430391601E-2</v>
      </c>
      <c r="E541" s="2">
        <v>0.91264144071284703</v>
      </c>
      <c r="F541" s="2">
        <v>-0.33845938051408397</v>
      </c>
      <c r="G541" s="2">
        <v>2.761766255854E-2</v>
      </c>
      <c r="H541" s="7" t="s">
        <v>3984</v>
      </c>
      <c r="I541" s="5" t="s">
        <v>3532</v>
      </c>
      <c r="J541" s="5" t="s">
        <v>3533</v>
      </c>
    </row>
    <row r="542" spans="1:10">
      <c r="A542" s="1" t="s">
        <v>540</v>
      </c>
      <c r="B542" s="1">
        <v>0.161096091</v>
      </c>
      <c r="C542" s="2">
        <v>8.9512259056742205E-2</v>
      </c>
      <c r="D542" s="2">
        <v>-2.7409583830263699E-2</v>
      </c>
      <c r="E542" s="2">
        <v>0.89082577942056396</v>
      </c>
      <c r="F542" s="2">
        <v>0.30269099189757198</v>
      </c>
      <c r="G542" s="2">
        <v>2.2525554191156399E-2</v>
      </c>
      <c r="H542" s="7" t="s">
        <v>3985</v>
      </c>
      <c r="I542" s="5" t="s">
        <v>3524</v>
      </c>
      <c r="J542" s="5" t="s">
        <v>3832</v>
      </c>
    </row>
    <row r="543" spans="1:10">
      <c r="A543" s="1" t="s">
        <v>541</v>
      </c>
      <c r="B543" s="1">
        <v>0.24662816300000001</v>
      </c>
      <c r="C543" s="4">
        <v>8.9660670804295999E-3</v>
      </c>
      <c r="D543" s="2">
        <v>-0.20353054901741299</v>
      </c>
      <c r="E543" s="2">
        <v>0.263254696217122</v>
      </c>
      <c r="F543" s="2">
        <v>0.71310212709165399</v>
      </c>
      <c r="G543" s="3">
        <v>1.06890530928379E-10</v>
      </c>
      <c r="H543" s="7" t="s">
        <v>3544</v>
      </c>
      <c r="I543" s="5" t="s">
        <v>3535</v>
      </c>
      <c r="J543" s="5" t="s">
        <v>3535</v>
      </c>
    </row>
    <row r="544" spans="1:10">
      <c r="A544" s="1" t="s">
        <v>542</v>
      </c>
      <c r="B544" s="1">
        <v>0.33482345000000002</v>
      </c>
      <c r="C544" s="4">
        <v>2.6487157516121899E-3</v>
      </c>
      <c r="D544" s="2">
        <v>-0.59668055706704703</v>
      </c>
      <c r="E544" s="2">
        <v>1.6300151808458101E-2</v>
      </c>
      <c r="F544" s="2">
        <v>0.99027124607841599</v>
      </c>
      <c r="G544" s="3">
        <v>5.9376818531204799E-8</v>
      </c>
      <c r="H544" s="7" t="s">
        <v>3986</v>
      </c>
      <c r="I544" s="5" t="s">
        <v>3537</v>
      </c>
      <c r="J544" s="5" t="s">
        <v>3506</v>
      </c>
    </row>
    <row r="545" spans="1:10">
      <c r="A545" s="1" t="s">
        <v>543</v>
      </c>
      <c r="B545" s="1">
        <v>-1.0312953E-2</v>
      </c>
      <c r="C545" s="2">
        <v>0.96422043629270004</v>
      </c>
      <c r="D545" s="2">
        <v>-1.90719301330863E-2</v>
      </c>
      <c r="E545" s="2">
        <v>0.96445839891143303</v>
      </c>
      <c r="F545" s="2">
        <v>-6.3912107978411903E-2</v>
      </c>
      <c r="G545" s="2">
        <v>0.80927555584052002</v>
      </c>
      <c r="H545" s="7" t="s">
        <v>3544</v>
      </c>
      <c r="I545" s="5" t="s">
        <v>3535</v>
      </c>
      <c r="J545" s="5" t="s">
        <v>3535</v>
      </c>
    </row>
    <row r="546" spans="1:10">
      <c r="A546" s="1" t="s">
        <v>544</v>
      </c>
      <c r="B546" s="1">
        <v>-1.9061609E-2</v>
      </c>
      <c r="C546" s="2">
        <v>0.87674821240765299</v>
      </c>
      <c r="D546" s="2">
        <v>-0.55573092566703197</v>
      </c>
      <c r="E546" s="3">
        <v>7.9612422208518699E-5</v>
      </c>
      <c r="F546" s="2">
        <v>0.26579961645836397</v>
      </c>
      <c r="G546" s="2">
        <v>5.2531542698982102E-2</v>
      </c>
      <c r="H546" s="7" t="s">
        <v>3544</v>
      </c>
      <c r="I546" s="5" t="s">
        <v>3535</v>
      </c>
      <c r="J546" s="5" t="s">
        <v>3535</v>
      </c>
    </row>
    <row r="547" spans="1:10">
      <c r="A547" s="1" t="s">
        <v>545</v>
      </c>
      <c r="B547" s="1">
        <v>0.30891141900000002</v>
      </c>
      <c r="C547" s="4">
        <v>2.1945224746694001E-4</v>
      </c>
      <c r="D547" s="2">
        <v>-0.45054494438141302</v>
      </c>
      <c r="E547" s="4">
        <v>4.5204163451541199E-3</v>
      </c>
      <c r="F547" s="2">
        <v>0.77372333615875599</v>
      </c>
      <c r="G547" s="3">
        <v>1.58706141910878E-15</v>
      </c>
      <c r="H547" s="7" t="s">
        <v>3544</v>
      </c>
      <c r="I547" s="5" t="s">
        <v>3535</v>
      </c>
      <c r="J547" s="5" t="s">
        <v>3535</v>
      </c>
    </row>
    <row r="548" spans="1:10">
      <c r="A548" s="1" t="s">
        <v>546</v>
      </c>
      <c r="B548" s="1">
        <v>0.24544684999999999</v>
      </c>
      <c r="C548" s="4">
        <v>9.1824256845396499E-3</v>
      </c>
      <c r="D548" s="2">
        <v>-5.66206975873286E-2</v>
      </c>
      <c r="E548" s="2">
        <v>0.78839270865599198</v>
      </c>
      <c r="F548" s="2">
        <v>0.44413724615171601</v>
      </c>
      <c r="G548" s="4">
        <v>1.3825291684839299E-3</v>
      </c>
      <c r="H548" s="7" t="s">
        <v>3785</v>
      </c>
      <c r="I548" s="5" t="s">
        <v>3524</v>
      </c>
      <c r="J548" s="5" t="s">
        <v>3613</v>
      </c>
    </row>
    <row r="549" spans="1:10">
      <c r="A549" s="1" t="s">
        <v>547</v>
      </c>
      <c r="B549" s="1">
        <v>-1.8851401E-2</v>
      </c>
      <c r="C549" s="2">
        <v>0.88812277945575702</v>
      </c>
      <c r="D549" s="2">
        <v>0.23983896412063199</v>
      </c>
      <c r="E549" s="2">
        <v>0.14562479995845601</v>
      </c>
      <c r="F549" s="2">
        <v>3.05726139490986E-2</v>
      </c>
      <c r="G549" s="2">
        <v>0.85963890989333502</v>
      </c>
      <c r="H549" s="7" t="s">
        <v>3987</v>
      </c>
      <c r="I549" s="5" t="s">
        <v>3524</v>
      </c>
      <c r="J549" s="5" t="s">
        <v>3920</v>
      </c>
    </row>
    <row r="550" spans="1:10">
      <c r="A550" s="1" t="s">
        <v>548</v>
      </c>
      <c r="B550" s="1">
        <v>5.3524167999999997E-2</v>
      </c>
      <c r="C550" s="2">
        <v>0.72698789057675695</v>
      </c>
      <c r="D550" s="2">
        <v>6.8475438467598099E-2</v>
      </c>
      <c r="E550" s="2">
        <v>0.75608571744351705</v>
      </c>
      <c r="F550" s="2">
        <v>-3.2281365402308998E-2</v>
      </c>
      <c r="G550" s="2">
        <v>0.87513841716240903</v>
      </c>
      <c r="H550" s="7" t="s">
        <v>3544</v>
      </c>
      <c r="I550" s="5" t="s">
        <v>3535</v>
      </c>
      <c r="J550" s="5" t="s">
        <v>3535</v>
      </c>
    </row>
    <row r="551" spans="1:10">
      <c r="A551" s="1" t="s">
        <v>549</v>
      </c>
      <c r="B551" s="1">
        <v>0.13812363699999999</v>
      </c>
      <c r="C551" s="2">
        <v>0.109762955691751</v>
      </c>
      <c r="D551" s="2">
        <v>0.148133681553826</v>
      </c>
      <c r="E551" s="2">
        <v>0.327834357856294</v>
      </c>
      <c r="F551" s="2">
        <v>0.26021522128841101</v>
      </c>
      <c r="G551" s="2">
        <v>4.2956896744732499E-2</v>
      </c>
      <c r="H551" s="7" t="s">
        <v>3988</v>
      </c>
      <c r="I551" s="5" t="s">
        <v>3556</v>
      </c>
      <c r="J551" s="5" t="s">
        <v>3506</v>
      </c>
    </row>
    <row r="552" spans="1:10">
      <c r="A552" s="1" t="s">
        <v>550</v>
      </c>
      <c r="B552" s="1">
        <v>0.11760651599999999</v>
      </c>
      <c r="C552" s="2">
        <v>0.15608574661330801</v>
      </c>
      <c r="D552" s="2">
        <v>-0.354311482435889</v>
      </c>
      <c r="E552" s="4">
        <v>8.1982816048775907E-3</v>
      </c>
      <c r="F552" s="2">
        <v>0.40789705643156099</v>
      </c>
      <c r="G552" s="4">
        <v>2.0492260120122499E-4</v>
      </c>
      <c r="H552" s="7" t="s">
        <v>3989</v>
      </c>
      <c r="I552" s="5" t="s">
        <v>3568</v>
      </c>
      <c r="J552" s="5" t="s">
        <v>3569</v>
      </c>
    </row>
    <row r="553" spans="1:10">
      <c r="A553" s="1" t="s">
        <v>551</v>
      </c>
      <c r="B553" s="1">
        <v>-4.8070789000000003E-2</v>
      </c>
      <c r="C553" s="2">
        <v>0.55278233980596603</v>
      </c>
      <c r="D553" s="2">
        <v>0.23150981162574699</v>
      </c>
      <c r="E553" s="2">
        <v>3.2518097826197599E-2</v>
      </c>
      <c r="F553" s="2">
        <v>-0.124913397790856</v>
      </c>
      <c r="G553" s="2">
        <v>0.26939301771372398</v>
      </c>
      <c r="H553" s="7" t="s">
        <v>3990</v>
      </c>
      <c r="I553" s="5" t="s">
        <v>3684</v>
      </c>
      <c r="J553" s="5" t="s">
        <v>3685</v>
      </c>
    </row>
    <row r="554" spans="1:10">
      <c r="A554" s="1" t="s">
        <v>552</v>
      </c>
      <c r="B554" s="1">
        <v>-0.72463043000000005</v>
      </c>
      <c r="C554" s="3">
        <v>6.2806722334816199E-11</v>
      </c>
      <c r="D554" s="2">
        <v>0.30026705972359402</v>
      </c>
      <c r="E554" s="4">
        <v>9.0102034379534492E-3</v>
      </c>
      <c r="F554" s="2">
        <v>-1.06349561236403</v>
      </c>
      <c r="G554" s="3">
        <v>1.2196111633637E-15</v>
      </c>
      <c r="H554" s="7" t="s">
        <v>3543</v>
      </c>
      <c r="I554" s="5" t="s">
        <v>3532</v>
      </c>
      <c r="J554" s="5" t="s">
        <v>3533</v>
      </c>
    </row>
    <row r="555" spans="1:10">
      <c r="A555" s="1" t="s">
        <v>553</v>
      </c>
      <c r="B555" s="1">
        <v>-0.20558652399999999</v>
      </c>
      <c r="C555" s="2">
        <v>2.6159208822211202E-2</v>
      </c>
      <c r="D555" s="2">
        <v>4.2889761135792098E-2</v>
      </c>
      <c r="E555" s="2">
        <v>0.81944918804102695</v>
      </c>
      <c r="F555" s="2">
        <v>-0.16673173666028099</v>
      </c>
      <c r="G555" s="2">
        <v>0.18022338533436599</v>
      </c>
      <c r="H555" s="7" t="s">
        <v>3991</v>
      </c>
      <c r="I555" s="5" t="s">
        <v>3873</v>
      </c>
      <c r="J555" s="5" t="s">
        <v>3992</v>
      </c>
    </row>
    <row r="556" spans="1:10">
      <c r="A556" s="1" t="s">
        <v>554</v>
      </c>
      <c r="B556" s="1">
        <v>-0.26431734400000001</v>
      </c>
      <c r="C556" s="2">
        <v>1.13696209918426E-2</v>
      </c>
      <c r="D556" s="2">
        <v>4.78296550733135E-2</v>
      </c>
      <c r="E556" s="2">
        <v>0.81270559540764997</v>
      </c>
      <c r="F556" s="2">
        <v>-0.15790319746504899</v>
      </c>
      <c r="G556" s="2">
        <v>0.236994614059263</v>
      </c>
      <c r="H556" s="7" t="s">
        <v>3544</v>
      </c>
      <c r="I556" s="5" t="s">
        <v>3535</v>
      </c>
      <c r="J556" s="5" t="s">
        <v>3535</v>
      </c>
    </row>
    <row r="557" spans="1:10">
      <c r="A557" s="1" t="s">
        <v>555</v>
      </c>
      <c r="B557" s="1">
        <v>-7.5846948999999997E-2</v>
      </c>
      <c r="C557" s="2">
        <v>0.42999534982140702</v>
      </c>
      <c r="D557" s="2">
        <v>0.32260444760998902</v>
      </c>
      <c r="E557" s="2">
        <v>2.7271107591650402E-2</v>
      </c>
      <c r="F557" s="2">
        <v>1.3744597411273299E-2</v>
      </c>
      <c r="G557" s="2">
        <v>0.94683925870141405</v>
      </c>
      <c r="H557" s="7" t="s">
        <v>3993</v>
      </c>
      <c r="I557" s="5" t="s">
        <v>3598</v>
      </c>
      <c r="J557" s="5" t="s">
        <v>3725</v>
      </c>
    </row>
    <row r="558" spans="1:10">
      <c r="A558" s="1" t="s">
        <v>556</v>
      </c>
      <c r="B558" s="1">
        <v>-6.3176095000000002E-2</v>
      </c>
      <c r="C558" s="2">
        <v>0.58690053851532797</v>
      </c>
      <c r="D558" s="2">
        <v>0.33726331879128002</v>
      </c>
      <c r="E558" s="4">
        <v>9.6365315364850494E-3</v>
      </c>
      <c r="F558" s="2">
        <v>5.47878531175988E-3</v>
      </c>
      <c r="G558" s="2">
        <v>0.97357522931905704</v>
      </c>
      <c r="H558" s="7" t="s">
        <v>3994</v>
      </c>
      <c r="I558" s="5" t="s">
        <v>3537</v>
      </c>
      <c r="J558" s="5" t="s">
        <v>3995</v>
      </c>
    </row>
    <row r="559" spans="1:10">
      <c r="A559" s="1" t="s">
        <v>557</v>
      </c>
      <c r="B559" s="1">
        <v>-0.20648265099999999</v>
      </c>
      <c r="C559" s="2">
        <v>9.9754879329651699E-2</v>
      </c>
      <c r="D559" s="2">
        <v>0.28603239380916801</v>
      </c>
      <c r="E559" s="2">
        <v>7.5990999288383307E-2</v>
      </c>
      <c r="F559" s="2">
        <v>-7.2356651873991096E-2</v>
      </c>
      <c r="G559" s="2">
        <v>0.676480470089737</v>
      </c>
      <c r="H559" s="7" t="s">
        <v>3544</v>
      </c>
      <c r="I559" s="5" t="s">
        <v>3535</v>
      </c>
      <c r="J559" s="5" t="s">
        <v>3535</v>
      </c>
    </row>
    <row r="560" spans="1:10">
      <c r="A560" s="1" t="s">
        <v>558</v>
      </c>
      <c r="B560" s="1">
        <v>-0.28344967999999998</v>
      </c>
      <c r="C560" s="2">
        <v>8.5329040884333698E-2</v>
      </c>
      <c r="D560" s="2">
        <v>0.37927813507302099</v>
      </c>
      <c r="E560" s="2">
        <v>6.10512185072686E-2</v>
      </c>
      <c r="F560" s="2">
        <v>-0.86253741268883999</v>
      </c>
      <c r="G560" s="3">
        <v>8.0108941671517197E-5</v>
      </c>
      <c r="H560" s="7" t="s">
        <v>3544</v>
      </c>
      <c r="I560" s="5" t="s">
        <v>3535</v>
      </c>
      <c r="J560" s="5" t="s">
        <v>3535</v>
      </c>
    </row>
    <row r="561" spans="1:10">
      <c r="A561" s="1" t="s">
        <v>559</v>
      </c>
      <c r="B561" s="1">
        <v>-2.6295618E-2</v>
      </c>
      <c r="C561" s="2">
        <v>0.78703957855461004</v>
      </c>
      <c r="D561" s="2">
        <v>0.34212977577280201</v>
      </c>
      <c r="E561" s="4">
        <v>5.0654590422755203E-3</v>
      </c>
      <c r="F561" s="2">
        <v>0.13038738433717301</v>
      </c>
      <c r="G561" s="2">
        <v>0.33574898503266498</v>
      </c>
      <c r="H561" s="7" t="s">
        <v>3996</v>
      </c>
      <c r="I561" s="5" t="s">
        <v>3643</v>
      </c>
      <c r="J561" s="5" t="s">
        <v>3765</v>
      </c>
    </row>
    <row r="562" spans="1:10">
      <c r="A562" s="1" t="s">
        <v>560</v>
      </c>
      <c r="B562" s="1">
        <v>-0.14381243599999999</v>
      </c>
      <c r="C562" s="2">
        <v>9.2877804505215697E-2</v>
      </c>
      <c r="D562" s="2">
        <v>-0.15148000854889301</v>
      </c>
      <c r="E562" s="2">
        <v>0.31661303567746402</v>
      </c>
      <c r="F562" s="2">
        <v>7.1415587038741304E-2</v>
      </c>
      <c r="G562" s="2">
        <v>0.61000248234351295</v>
      </c>
      <c r="H562" s="7" t="s">
        <v>3844</v>
      </c>
      <c r="I562" s="5" t="s">
        <v>3568</v>
      </c>
      <c r="J562" s="5" t="s">
        <v>3569</v>
      </c>
    </row>
    <row r="563" spans="1:10">
      <c r="A563" s="1" t="s">
        <v>561</v>
      </c>
      <c r="B563" s="1">
        <v>-0.158096872</v>
      </c>
      <c r="C563" s="2">
        <v>0.19360639260307599</v>
      </c>
      <c r="D563" s="2">
        <v>-8.3337247797922398E-2</v>
      </c>
      <c r="E563" s="2">
        <v>0.66956229702555403</v>
      </c>
      <c r="F563" s="2">
        <v>-6.30129028203264E-2</v>
      </c>
      <c r="G563" s="2">
        <v>0.69986728260537001</v>
      </c>
      <c r="H563" s="7" t="s">
        <v>3997</v>
      </c>
      <c r="I563" s="5" t="s">
        <v>3542</v>
      </c>
      <c r="J563" s="5" t="s">
        <v>3882</v>
      </c>
    </row>
    <row r="564" spans="1:10">
      <c r="A564" s="1" t="s">
        <v>562</v>
      </c>
      <c r="B564" s="1">
        <v>8.5105525000000001E-2</v>
      </c>
      <c r="C564" s="2">
        <v>0.66257036248611001</v>
      </c>
      <c r="D564" s="2">
        <v>2.66515717621283E-2</v>
      </c>
      <c r="E564" s="2">
        <v>0.94629695477091402</v>
      </c>
      <c r="F564" s="2">
        <v>0.176733959111049</v>
      </c>
      <c r="G564" s="2">
        <v>0.42629788290369403</v>
      </c>
      <c r="H564" s="7" t="s">
        <v>3998</v>
      </c>
      <c r="I564" s="5" t="s">
        <v>3532</v>
      </c>
      <c r="J564" s="5" t="s">
        <v>3533</v>
      </c>
    </row>
    <row r="565" spans="1:10">
      <c r="A565" s="1" t="s">
        <v>563</v>
      </c>
      <c r="B565" s="1">
        <v>0.49605285900000001</v>
      </c>
      <c r="C565" s="2">
        <v>2.5144503470249099E-2</v>
      </c>
      <c r="D565" s="2">
        <v>-0.34063633714102998</v>
      </c>
      <c r="E565" s="2">
        <v>0.26041522446200399</v>
      </c>
      <c r="F565" s="2">
        <v>2.0944464820703499</v>
      </c>
      <c r="G565" s="3">
        <v>7.5434713634490499E-25</v>
      </c>
      <c r="H565" s="7" t="s">
        <v>3999</v>
      </c>
      <c r="I565" s="5" t="s">
        <v>3532</v>
      </c>
      <c r="J565" s="5" t="s">
        <v>3533</v>
      </c>
    </row>
    <row r="566" spans="1:10">
      <c r="A566" s="1" t="s">
        <v>564</v>
      </c>
      <c r="B566" s="1">
        <v>-0.14983822199999999</v>
      </c>
      <c r="C566" s="2">
        <v>0.49315837286205999</v>
      </c>
      <c r="D566" s="2">
        <v>1.5765085600903801E-2</v>
      </c>
      <c r="E566" s="2">
        <v>0.97150550163173899</v>
      </c>
      <c r="F566" s="2">
        <v>4.0860566338610402</v>
      </c>
      <c r="G566" s="3">
        <v>1.35701655316999E-124</v>
      </c>
      <c r="H566" s="7" t="s">
        <v>4000</v>
      </c>
      <c r="I566" s="5" t="s">
        <v>3620</v>
      </c>
      <c r="J566" s="5" t="s">
        <v>3506</v>
      </c>
    </row>
    <row r="567" spans="1:10">
      <c r="A567" s="1" t="s">
        <v>565</v>
      </c>
      <c r="B567" s="1">
        <v>-0.303055929</v>
      </c>
      <c r="C567" s="2">
        <v>1.24519290928199E-2</v>
      </c>
      <c r="D567" s="2">
        <v>7.7276350537021504E-2</v>
      </c>
      <c r="E567" s="2">
        <v>0.71285155910520204</v>
      </c>
      <c r="F567" s="2">
        <v>0.704910047759989</v>
      </c>
      <c r="G567" s="3">
        <v>7.9847934851782201E-6</v>
      </c>
      <c r="H567" s="7" t="s">
        <v>4001</v>
      </c>
      <c r="I567" s="5" t="s">
        <v>3620</v>
      </c>
      <c r="J567" s="5" t="s">
        <v>3506</v>
      </c>
    </row>
    <row r="568" spans="1:10">
      <c r="A568" s="1" t="s">
        <v>566</v>
      </c>
      <c r="B568" s="1">
        <v>-5.8040625999999998E-2</v>
      </c>
      <c r="C568" s="2">
        <v>0.69874376958856299</v>
      </c>
      <c r="D568" s="2">
        <v>4.1536991184530303E-2</v>
      </c>
      <c r="E568" s="2">
        <v>0.88283329047855397</v>
      </c>
      <c r="F568" s="2">
        <v>0.236616262870183</v>
      </c>
      <c r="G568" s="2">
        <v>0.19272683862487</v>
      </c>
      <c r="H568" s="7" t="s">
        <v>4002</v>
      </c>
      <c r="I568" s="5" t="s">
        <v>3620</v>
      </c>
      <c r="J568" s="5" t="s">
        <v>3506</v>
      </c>
    </row>
    <row r="569" spans="1:10">
      <c r="A569" s="1" t="s">
        <v>567</v>
      </c>
      <c r="B569" s="1">
        <v>4.6683694999999997E-2</v>
      </c>
      <c r="C569" s="2">
        <v>0.80047633903408399</v>
      </c>
      <c r="D569" s="2">
        <v>0.23237195734500399</v>
      </c>
      <c r="E569" s="2">
        <v>0.267476981979405</v>
      </c>
      <c r="F569" s="2">
        <v>-2.8306866209625598E-3</v>
      </c>
      <c r="G569" s="2">
        <v>0.99091139134329198</v>
      </c>
      <c r="H569" s="7" t="s">
        <v>4003</v>
      </c>
      <c r="I569" s="5" t="s">
        <v>3601</v>
      </c>
      <c r="J569" s="5" t="s">
        <v>3506</v>
      </c>
    </row>
    <row r="570" spans="1:10">
      <c r="A570" s="1" t="s">
        <v>568</v>
      </c>
      <c r="B570" s="1">
        <v>-0.26203994400000002</v>
      </c>
      <c r="C570" s="2">
        <v>0.47136321678355703</v>
      </c>
      <c r="D570" s="2">
        <v>-0.63422778050599005</v>
      </c>
      <c r="E570" s="2">
        <v>7.9173725264337899E-2</v>
      </c>
      <c r="F570" s="2">
        <v>-0.23477955473313999</v>
      </c>
      <c r="G570" s="2" t="s">
        <v>26</v>
      </c>
      <c r="H570" s="7" t="s">
        <v>4004</v>
      </c>
      <c r="I570" s="5" t="s">
        <v>3537</v>
      </c>
      <c r="J570" s="5" t="s">
        <v>3687</v>
      </c>
    </row>
    <row r="571" spans="1:10">
      <c r="A571" s="1" t="s">
        <v>569</v>
      </c>
      <c r="B571" s="1">
        <v>0.711030037</v>
      </c>
      <c r="C571" s="3">
        <v>5.1595731528834102E-15</v>
      </c>
      <c r="D571" s="2">
        <v>-0.53568961431894702</v>
      </c>
      <c r="E571" s="2">
        <v>0.19556327892931299</v>
      </c>
      <c r="F571" s="2">
        <v>1.7679689821848099</v>
      </c>
      <c r="G571" s="3">
        <v>5.64277852551809E-49</v>
      </c>
      <c r="H571" s="7" t="s">
        <v>4005</v>
      </c>
      <c r="I571" s="5" t="s">
        <v>3532</v>
      </c>
      <c r="J571" s="5" t="s">
        <v>3533</v>
      </c>
    </row>
    <row r="572" spans="1:10">
      <c r="A572" s="1" t="s">
        <v>570</v>
      </c>
      <c r="B572" s="1">
        <v>0.34616634000000002</v>
      </c>
      <c r="C572" s="2">
        <v>2.71800827540301E-2</v>
      </c>
      <c r="D572" s="2">
        <v>-0.52149224306823705</v>
      </c>
      <c r="E572" s="2">
        <v>2.7449726571945901E-2</v>
      </c>
      <c r="F572" s="2">
        <v>0.27157457711240401</v>
      </c>
      <c r="G572" s="2">
        <v>0.19046019721745</v>
      </c>
      <c r="H572" s="7" t="s">
        <v>4006</v>
      </c>
      <c r="I572" s="5" t="s">
        <v>3500</v>
      </c>
      <c r="J572" s="5" t="s">
        <v>3501</v>
      </c>
    </row>
    <row r="573" spans="1:10">
      <c r="A573" s="1" t="s">
        <v>571</v>
      </c>
      <c r="B573" s="1">
        <v>0.69209626599999996</v>
      </c>
      <c r="C573" s="4">
        <v>1.9060715205797599E-3</v>
      </c>
      <c r="D573" s="2">
        <v>-0.73951304291190301</v>
      </c>
      <c r="E573" s="2">
        <v>1.43792364298171E-2</v>
      </c>
      <c r="F573" s="2">
        <v>1.0633191984291801</v>
      </c>
      <c r="G573" s="3">
        <v>1.54505224024653E-5</v>
      </c>
      <c r="H573" s="7" t="s">
        <v>4007</v>
      </c>
      <c r="I573" s="5" t="s">
        <v>3537</v>
      </c>
      <c r="J573" s="5" t="s">
        <v>3687</v>
      </c>
    </row>
    <row r="574" spans="1:10">
      <c r="A574" s="1" t="s">
        <v>572</v>
      </c>
      <c r="B574" s="1">
        <v>0.50299184600000002</v>
      </c>
      <c r="C574" s="4">
        <v>2.5540289563926702E-4</v>
      </c>
      <c r="D574" s="2">
        <v>-0.16551840349477501</v>
      </c>
      <c r="E574" s="2">
        <v>0.48634205766433702</v>
      </c>
      <c r="F574" s="2">
        <v>0.36947094970333699</v>
      </c>
      <c r="G574" s="2">
        <v>3.2637687774549402E-2</v>
      </c>
      <c r="H574" s="7" t="s">
        <v>4008</v>
      </c>
      <c r="I574" s="5" t="s">
        <v>3537</v>
      </c>
      <c r="J574" s="5" t="s">
        <v>3687</v>
      </c>
    </row>
    <row r="575" spans="1:10">
      <c r="A575" s="1" t="s">
        <v>573</v>
      </c>
      <c r="B575" s="1">
        <v>0.52303163399999997</v>
      </c>
      <c r="C575" s="3">
        <v>3.6088650094558799E-7</v>
      </c>
      <c r="D575" s="2">
        <v>-3.8707181137184202E-2</v>
      </c>
      <c r="E575" s="2">
        <v>0.86748182763710302</v>
      </c>
      <c r="F575" s="2">
        <v>0.52192005876124004</v>
      </c>
      <c r="G575" s="4">
        <v>2.23716817644947E-4</v>
      </c>
      <c r="H575" s="7" t="s">
        <v>4009</v>
      </c>
      <c r="I575" s="5" t="s">
        <v>3537</v>
      </c>
      <c r="J575" s="5" t="s">
        <v>3687</v>
      </c>
    </row>
    <row r="576" spans="1:10">
      <c r="A576" s="1" t="s">
        <v>574</v>
      </c>
      <c r="B576" s="1">
        <v>0.58562376299999996</v>
      </c>
      <c r="C576" s="3">
        <v>3.4084793747210003E-8</v>
      </c>
      <c r="D576" s="2">
        <v>-0.43772642926780603</v>
      </c>
      <c r="E576" s="4">
        <v>7.6240313515387398E-3</v>
      </c>
      <c r="F576" s="2">
        <v>0.87060382072293796</v>
      </c>
      <c r="G576" s="3">
        <v>6.2478991378108402E-10</v>
      </c>
      <c r="H576" s="7" t="s">
        <v>4010</v>
      </c>
      <c r="I576" s="5" t="s">
        <v>3537</v>
      </c>
      <c r="J576" s="5" t="s">
        <v>3687</v>
      </c>
    </row>
    <row r="577" spans="1:10">
      <c r="A577" s="1" t="s">
        <v>575</v>
      </c>
      <c r="B577" s="1">
        <v>0.196169075</v>
      </c>
      <c r="C577" s="2">
        <v>0.51631338858611298</v>
      </c>
      <c r="D577" s="2">
        <v>-0.42536412400697099</v>
      </c>
      <c r="E577" s="2">
        <v>0.21903592069583699</v>
      </c>
      <c r="F577" s="2">
        <v>-1.1918322401589101E-2</v>
      </c>
      <c r="G577" s="2">
        <v>0.97656366492299795</v>
      </c>
      <c r="H577" s="7" t="s">
        <v>4011</v>
      </c>
      <c r="I577" s="5" t="s">
        <v>3537</v>
      </c>
      <c r="J577" s="5" t="s">
        <v>3538</v>
      </c>
    </row>
    <row r="578" spans="1:10">
      <c r="A578" s="1" t="s">
        <v>576</v>
      </c>
      <c r="B578" s="1">
        <v>0.31654249400000001</v>
      </c>
      <c r="C578" s="2">
        <v>0.31071406225938297</v>
      </c>
      <c r="D578" s="2">
        <v>7.93236081012135E-2</v>
      </c>
      <c r="E578" s="2">
        <v>0.87582696943607696</v>
      </c>
      <c r="F578" s="2">
        <v>0.46971707202136698</v>
      </c>
      <c r="G578" s="2">
        <v>0.19104608610690199</v>
      </c>
      <c r="H578" s="7" t="s">
        <v>4012</v>
      </c>
      <c r="I578" s="5" t="s">
        <v>3532</v>
      </c>
      <c r="J578" s="5" t="s">
        <v>3533</v>
      </c>
    </row>
    <row r="579" spans="1:10">
      <c r="A579" s="1" t="s">
        <v>577</v>
      </c>
      <c r="B579" s="1">
        <v>0.77348028199999996</v>
      </c>
      <c r="C579" s="3">
        <v>8.6552948551726506E-11</v>
      </c>
      <c r="D579" s="2">
        <v>0.61283400377489206</v>
      </c>
      <c r="E579" s="4">
        <v>2.9769493893577498E-4</v>
      </c>
      <c r="F579" s="2">
        <v>1.09267181132756</v>
      </c>
      <c r="G579" s="3">
        <v>8.1028446944362196E-11</v>
      </c>
      <c r="H579" s="7" t="s">
        <v>3544</v>
      </c>
      <c r="I579" s="5" t="s">
        <v>3535</v>
      </c>
      <c r="J579" s="5" t="s">
        <v>3535</v>
      </c>
    </row>
    <row r="580" spans="1:10">
      <c r="A580" s="1" t="s">
        <v>578</v>
      </c>
      <c r="B580" s="1">
        <v>3.0420932000000001E-2</v>
      </c>
      <c r="C580" s="2">
        <v>0.86182526311441099</v>
      </c>
      <c r="D580" s="2">
        <v>1.1670843547168499</v>
      </c>
      <c r="E580" s="3">
        <v>4.6424497323302999E-6</v>
      </c>
      <c r="F580" s="2">
        <v>-9.6728053467603298E-2</v>
      </c>
      <c r="G580" s="2">
        <v>0.63840348705356798</v>
      </c>
      <c r="H580" s="7" t="s">
        <v>4013</v>
      </c>
      <c r="I580" s="5" t="s">
        <v>3537</v>
      </c>
      <c r="J580" s="5" t="s">
        <v>3915</v>
      </c>
    </row>
    <row r="581" spans="1:10">
      <c r="A581" s="1" t="s">
        <v>579</v>
      </c>
      <c r="B581" s="1">
        <v>-0.89090528400000002</v>
      </c>
      <c r="C581" s="3">
        <v>1.6297798849931099E-9</v>
      </c>
      <c r="D581" s="2">
        <v>1.3485545000869399</v>
      </c>
      <c r="E581" s="3">
        <v>2.4861946949102298E-7</v>
      </c>
      <c r="F581" s="2">
        <v>-1.1619321115944701</v>
      </c>
      <c r="G581" s="3">
        <v>3.39878830213278E-9</v>
      </c>
      <c r="H581" s="7" t="s">
        <v>4014</v>
      </c>
      <c r="I581" s="5" t="s">
        <v>3537</v>
      </c>
      <c r="J581" s="5" t="s">
        <v>3915</v>
      </c>
    </row>
    <row r="582" spans="1:10">
      <c r="A582" s="1" t="s">
        <v>580</v>
      </c>
      <c r="B582" s="1">
        <v>-1.4674602370000001</v>
      </c>
      <c r="C582" s="3">
        <v>2.42964881130714E-26</v>
      </c>
      <c r="D582" s="2">
        <v>1.337985988979</v>
      </c>
      <c r="E582" s="3">
        <v>9.6013362571500002E-7</v>
      </c>
      <c r="F582" s="2">
        <v>-1.4454807118259101</v>
      </c>
      <c r="G582" s="3">
        <v>4.82557959650626E-16</v>
      </c>
      <c r="H582" s="7" t="s">
        <v>4015</v>
      </c>
      <c r="I582" s="5" t="s">
        <v>3537</v>
      </c>
      <c r="J582" s="5" t="s">
        <v>3915</v>
      </c>
    </row>
    <row r="583" spans="1:10">
      <c r="A583" s="1" t="s">
        <v>581</v>
      </c>
      <c r="B583" s="1">
        <v>-0.70265449400000002</v>
      </c>
      <c r="C583" s="3">
        <v>1.37881467697342E-9</v>
      </c>
      <c r="D583" s="2">
        <v>1.1723223837902601</v>
      </c>
      <c r="E583" s="3">
        <v>1.5591492957277199E-5</v>
      </c>
      <c r="F583" s="2">
        <v>-0.56759660533765499</v>
      </c>
      <c r="G583" s="2">
        <v>0.114158209620205</v>
      </c>
      <c r="H583" s="7" t="s">
        <v>4016</v>
      </c>
      <c r="I583" s="5" t="s">
        <v>3537</v>
      </c>
      <c r="J583" s="5" t="s">
        <v>3915</v>
      </c>
    </row>
    <row r="584" spans="1:10">
      <c r="A584" s="1" t="s">
        <v>582</v>
      </c>
      <c r="B584" s="1">
        <v>0.38016288999999998</v>
      </c>
      <c r="C584" s="4">
        <v>5.8935742677667605E-4</v>
      </c>
      <c r="D584" s="2">
        <v>-0.412931940766254</v>
      </c>
      <c r="E584" s="2">
        <v>4.0041031757328198E-2</v>
      </c>
      <c r="F584" s="2">
        <v>0.41449878922797401</v>
      </c>
      <c r="G584" s="4">
        <v>2.3926551624523901E-3</v>
      </c>
      <c r="H584" s="7" t="s">
        <v>4017</v>
      </c>
      <c r="I584" s="5" t="s">
        <v>3532</v>
      </c>
      <c r="J584" s="5" t="s">
        <v>3533</v>
      </c>
    </row>
    <row r="585" spans="1:10">
      <c r="A585" s="1" t="s">
        <v>583</v>
      </c>
      <c r="B585" s="1">
        <v>1.9184725E-2</v>
      </c>
      <c r="C585" s="2">
        <v>0.86795061838252197</v>
      </c>
      <c r="D585" s="2">
        <v>-0.35887751607083801</v>
      </c>
      <c r="E585" s="2">
        <v>1.0125332115759699E-2</v>
      </c>
      <c r="F585" s="2">
        <v>2.5611428107709399E-2</v>
      </c>
      <c r="G585" s="2">
        <v>0.88293502650423805</v>
      </c>
      <c r="H585" s="7" t="s">
        <v>3544</v>
      </c>
      <c r="I585" s="5" t="s">
        <v>3535</v>
      </c>
      <c r="J585" s="5" t="s">
        <v>3535</v>
      </c>
    </row>
    <row r="586" spans="1:10">
      <c r="A586" s="1" t="s">
        <v>584</v>
      </c>
      <c r="B586" s="1">
        <v>1.0040258999999999E-2</v>
      </c>
      <c r="C586" s="2">
        <v>0.94147321864614097</v>
      </c>
      <c r="D586" s="2">
        <v>-0.156532583727824</v>
      </c>
      <c r="E586" s="2">
        <v>0.44886738245791902</v>
      </c>
      <c r="F586" s="2">
        <v>0.17808665350892</v>
      </c>
      <c r="G586" s="2">
        <v>0.48180246421606499</v>
      </c>
      <c r="H586" s="7" t="s">
        <v>3544</v>
      </c>
      <c r="I586" s="5" t="s">
        <v>3535</v>
      </c>
      <c r="J586" s="5" t="s">
        <v>3535</v>
      </c>
    </row>
    <row r="587" spans="1:10">
      <c r="A587" s="1" t="s">
        <v>585</v>
      </c>
      <c r="B587" s="1">
        <v>-6.3156330999999996E-2</v>
      </c>
      <c r="C587" s="2">
        <v>0.52632661871353303</v>
      </c>
      <c r="D587" s="2">
        <v>-0.24993761784990001</v>
      </c>
      <c r="E587" s="2">
        <v>0.339488817288363</v>
      </c>
      <c r="F587" s="2">
        <v>0.20033766365427799</v>
      </c>
      <c r="G587" s="2">
        <v>0.26269152058134199</v>
      </c>
      <c r="H587" s="7" t="s">
        <v>3896</v>
      </c>
      <c r="I587" s="5" t="s">
        <v>3532</v>
      </c>
      <c r="J587" s="5" t="s">
        <v>3533</v>
      </c>
    </row>
    <row r="588" spans="1:10">
      <c r="A588" s="1" t="s">
        <v>586</v>
      </c>
      <c r="B588" s="1">
        <v>6.7536503999999997E-2</v>
      </c>
      <c r="C588" s="2">
        <v>0.66087936784724499</v>
      </c>
      <c r="D588" s="2">
        <v>-0.64157063980002804</v>
      </c>
      <c r="E588" s="4">
        <v>6.5094419049022102E-4</v>
      </c>
      <c r="F588" s="2">
        <v>1.6269343186896701</v>
      </c>
      <c r="G588" s="3">
        <v>6.8522257230045306E-30</v>
      </c>
      <c r="H588" s="7" t="s">
        <v>4018</v>
      </c>
      <c r="I588" s="5" t="s">
        <v>3532</v>
      </c>
      <c r="J588" s="5" t="s">
        <v>3533</v>
      </c>
    </row>
    <row r="589" spans="1:10">
      <c r="A589" s="1" t="s">
        <v>587</v>
      </c>
      <c r="B589" s="1">
        <v>0.73552018399999997</v>
      </c>
      <c r="C589" s="4">
        <v>1.4366431385198501E-4</v>
      </c>
      <c r="D589" s="2">
        <v>-0.28370473912539601</v>
      </c>
      <c r="E589" s="2">
        <v>0.33149225040727998</v>
      </c>
      <c r="F589" s="2">
        <v>0.70428956922181696</v>
      </c>
      <c r="G589" s="4">
        <v>1.4243009718607699E-3</v>
      </c>
      <c r="H589" s="7" t="s">
        <v>4019</v>
      </c>
      <c r="I589" s="5" t="s">
        <v>3537</v>
      </c>
      <c r="J589" s="5" t="s">
        <v>3687</v>
      </c>
    </row>
    <row r="590" spans="1:10">
      <c r="A590" s="1" t="s">
        <v>588</v>
      </c>
      <c r="B590" s="1">
        <v>0.34511594400000001</v>
      </c>
      <c r="C590" s="2">
        <v>3.51918466442247E-2</v>
      </c>
      <c r="D590" s="2">
        <v>-0.124510780653071</v>
      </c>
      <c r="E590" s="2">
        <v>0.629839982853175</v>
      </c>
      <c r="F590" s="2">
        <v>0.28659585658205999</v>
      </c>
      <c r="G590" s="2">
        <v>0.162847873046017</v>
      </c>
      <c r="H590" s="7" t="s">
        <v>4020</v>
      </c>
      <c r="I590" s="5" t="s">
        <v>3537</v>
      </c>
      <c r="J590" s="5" t="s">
        <v>3687</v>
      </c>
    </row>
    <row r="591" spans="1:10">
      <c r="A591" s="1" t="s">
        <v>589</v>
      </c>
      <c r="B591" s="1">
        <v>0.35619871400000003</v>
      </c>
      <c r="C591" s="2">
        <v>0.33346662150268602</v>
      </c>
      <c r="D591" s="2">
        <v>-0.626985425701029</v>
      </c>
      <c r="E591" s="2">
        <v>0.109159620267313</v>
      </c>
      <c r="F591" s="2">
        <v>2.9916654676470499E-2</v>
      </c>
      <c r="G591" s="2" t="s">
        <v>26</v>
      </c>
      <c r="H591" s="7" t="s">
        <v>4021</v>
      </c>
      <c r="I591" s="5" t="s">
        <v>3537</v>
      </c>
      <c r="J591" s="5" t="s">
        <v>3687</v>
      </c>
    </row>
    <row r="592" spans="1:10">
      <c r="A592" s="1" t="s">
        <v>590</v>
      </c>
      <c r="B592" s="1">
        <v>7.088883E-2</v>
      </c>
      <c r="C592" s="2">
        <v>0.65515637503763702</v>
      </c>
      <c r="D592" s="2">
        <v>0.53126207419669402</v>
      </c>
      <c r="E592" s="4">
        <v>1.5842799138262901E-3</v>
      </c>
      <c r="F592" s="2">
        <v>-0.23210076477667901</v>
      </c>
      <c r="G592" s="2">
        <v>0.28434987729003902</v>
      </c>
      <c r="H592" s="7" t="s">
        <v>4022</v>
      </c>
      <c r="I592" s="5" t="s">
        <v>3537</v>
      </c>
      <c r="J592" s="5" t="s">
        <v>3687</v>
      </c>
    </row>
    <row r="593" spans="1:10">
      <c r="A593" s="1" t="s">
        <v>591</v>
      </c>
      <c r="B593" s="1">
        <v>0.33374166799999999</v>
      </c>
      <c r="C593" s="2">
        <v>0.42663106801957201</v>
      </c>
      <c r="D593" s="2">
        <v>0.56413524603051801</v>
      </c>
      <c r="E593" s="2">
        <v>0.14190453954309101</v>
      </c>
      <c r="F593" s="2">
        <v>0.491246450783905</v>
      </c>
      <c r="G593" s="2" t="s">
        <v>26</v>
      </c>
      <c r="H593" s="7" t="s">
        <v>4023</v>
      </c>
      <c r="I593" s="5" t="s">
        <v>3537</v>
      </c>
      <c r="J593" s="5" t="s">
        <v>3687</v>
      </c>
    </row>
    <row r="594" spans="1:10">
      <c r="A594" s="1" t="s">
        <v>592</v>
      </c>
      <c r="B594" s="1">
        <v>0.17018241200000001</v>
      </c>
      <c r="C594" s="2">
        <v>0.65157631858239995</v>
      </c>
      <c r="D594" s="2">
        <v>-0.54784381112841896</v>
      </c>
      <c r="E594" s="2">
        <v>0.15360952901483299</v>
      </c>
      <c r="F594" s="2">
        <v>0.25584723075361998</v>
      </c>
      <c r="G594" s="2" t="s">
        <v>26</v>
      </c>
      <c r="H594" s="7" t="s">
        <v>3544</v>
      </c>
      <c r="I594" s="5" t="s">
        <v>3535</v>
      </c>
      <c r="J594" s="5" t="s">
        <v>3535</v>
      </c>
    </row>
    <row r="595" spans="1:10">
      <c r="A595" s="1" t="s">
        <v>593</v>
      </c>
      <c r="B595" s="1">
        <v>-2.7332067000000002E-2</v>
      </c>
      <c r="C595" s="2">
        <v>0.90292389455327304</v>
      </c>
      <c r="D595" s="2">
        <v>-0.36469800123691298</v>
      </c>
      <c r="E595" s="2">
        <v>0.14827873405271499</v>
      </c>
      <c r="F595" s="2">
        <v>0.18781253469777201</v>
      </c>
      <c r="G595" s="2">
        <v>0.44704247900699301</v>
      </c>
      <c r="H595" s="7" t="s">
        <v>4024</v>
      </c>
      <c r="I595" s="5" t="s">
        <v>3508</v>
      </c>
      <c r="J595" s="5" t="s">
        <v>3506</v>
      </c>
    </row>
    <row r="596" spans="1:10">
      <c r="A596" s="1" t="s">
        <v>594</v>
      </c>
      <c r="B596" s="1">
        <v>-0.26989486499999998</v>
      </c>
      <c r="C596" s="2">
        <v>8.5038870407762798E-2</v>
      </c>
      <c r="D596" s="2">
        <v>8.5990133256317006E-2</v>
      </c>
      <c r="E596" s="2">
        <v>0.71631207760838</v>
      </c>
      <c r="F596" s="2">
        <v>-0.33952893500112402</v>
      </c>
      <c r="G596" s="2">
        <v>6.6767831232256505E-2</v>
      </c>
      <c r="H596" s="7" t="s">
        <v>4025</v>
      </c>
      <c r="I596" s="5" t="s">
        <v>3524</v>
      </c>
      <c r="J596" s="5" t="s">
        <v>3832</v>
      </c>
    </row>
    <row r="597" spans="1:10">
      <c r="A597" s="1" t="s">
        <v>595</v>
      </c>
      <c r="B597" s="1">
        <v>5.0221476000000001E-2</v>
      </c>
      <c r="C597" s="2">
        <v>0.77216472955409599</v>
      </c>
      <c r="D597" s="2">
        <v>0.164842147985063</v>
      </c>
      <c r="E597" s="2">
        <v>0.43724964055752802</v>
      </c>
      <c r="F597" s="2">
        <v>-4.0068305773850003E-2</v>
      </c>
      <c r="G597" s="2">
        <v>0.854811833193446</v>
      </c>
      <c r="H597" s="7" t="s">
        <v>3544</v>
      </c>
      <c r="I597" s="5" t="s">
        <v>3535</v>
      </c>
      <c r="J597" s="5" t="s">
        <v>3535</v>
      </c>
    </row>
    <row r="598" spans="1:10">
      <c r="A598" s="1" t="s">
        <v>596</v>
      </c>
      <c r="B598" s="1">
        <v>0.125644952</v>
      </c>
      <c r="C598" s="2">
        <v>0.202838236906314</v>
      </c>
      <c r="D598" s="2">
        <v>-2.2732683892786701E-4</v>
      </c>
      <c r="E598" s="2">
        <v>0.99878413633830498</v>
      </c>
      <c r="F598" s="2">
        <v>0.22435567869095699</v>
      </c>
      <c r="G598" s="2">
        <v>9.7311100916984097E-2</v>
      </c>
      <c r="H598" s="7" t="s">
        <v>4026</v>
      </c>
      <c r="I598" s="5" t="s">
        <v>3508</v>
      </c>
      <c r="J598" s="5" t="s">
        <v>3506</v>
      </c>
    </row>
    <row r="599" spans="1:10">
      <c r="A599" s="1" t="s">
        <v>597</v>
      </c>
      <c r="B599" s="1">
        <v>-0.13945798400000001</v>
      </c>
      <c r="C599" s="2">
        <v>0.48824878398426902</v>
      </c>
      <c r="D599" s="2">
        <v>0.15588836518167701</v>
      </c>
      <c r="E599" s="2">
        <v>0.55920216817656199</v>
      </c>
      <c r="F599" s="2">
        <v>-0.10233259666802499</v>
      </c>
      <c r="G599" s="2">
        <v>0.68634242695689596</v>
      </c>
      <c r="H599" s="7" t="s">
        <v>3544</v>
      </c>
      <c r="I599" s="5" t="s">
        <v>3535</v>
      </c>
      <c r="J599" s="5" t="s">
        <v>3535</v>
      </c>
    </row>
    <row r="600" spans="1:10">
      <c r="A600" s="1" t="s">
        <v>598</v>
      </c>
      <c r="B600" s="1">
        <v>-3.1568331999999998E-2</v>
      </c>
      <c r="C600" s="2">
        <v>0.79039335455175996</v>
      </c>
      <c r="D600" s="2">
        <v>0.32309167497778801</v>
      </c>
      <c r="E600" s="2">
        <v>1.1897768519601899E-2</v>
      </c>
      <c r="F600" s="2">
        <v>0.177656713363226</v>
      </c>
      <c r="G600" s="2">
        <v>0.20584514898908399</v>
      </c>
      <c r="H600" s="7" t="s">
        <v>3544</v>
      </c>
      <c r="I600" s="5" t="s">
        <v>3535</v>
      </c>
      <c r="J600" s="5" t="s">
        <v>3535</v>
      </c>
    </row>
    <row r="601" spans="1:10">
      <c r="A601" s="1" t="s">
        <v>599</v>
      </c>
      <c r="B601" s="1">
        <v>-0.199271111</v>
      </c>
      <c r="C601" s="2">
        <v>3.5391214390342603E-2</v>
      </c>
      <c r="D601" s="2">
        <v>0.23726179353877699</v>
      </c>
      <c r="E601" s="2">
        <v>7.9173725264337899E-2</v>
      </c>
      <c r="F601" s="2">
        <v>-1.37586209613313E-2</v>
      </c>
      <c r="G601" s="2">
        <v>0.92627122485500801</v>
      </c>
      <c r="H601" s="7" t="s">
        <v>3544</v>
      </c>
      <c r="I601" s="5" t="s">
        <v>3535</v>
      </c>
      <c r="J601" s="5" t="s">
        <v>3535</v>
      </c>
    </row>
    <row r="602" spans="1:10">
      <c r="A602" s="1" t="s">
        <v>600</v>
      </c>
      <c r="B602" s="1">
        <v>0.27005485600000001</v>
      </c>
      <c r="C602" s="2">
        <v>0.100806426270575</v>
      </c>
      <c r="D602" s="2">
        <v>-1.9170536556052699E-2</v>
      </c>
      <c r="E602" s="2">
        <v>0.96442309784989999</v>
      </c>
      <c r="F602" s="2">
        <v>-6.1368158681283702E-2</v>
      </c>
      <c r="G602" s="2">
        <v>0.79759064733770002</v>
      </c>
      <c r="H602" s="7" t="s">
        <v>4027</v>
      </c>
      <c r="I602" s="5" t="s">
        <v>3556</v>
      </c>
      <c r="J602" s="5" t="s">
        <v>3558</v>
      </c>
    </row>
    <row r="603" spans="1:10">
      <c r="A603" s="1" t="s">
        <v>601</v>
      </c>
      <c r="B603" s="1">
        <v>-3.4762480999999998E-2</v>
      </c>
      <c r="C603" s="2">
        <v>0.80949072491386498</v>
      </c>
      <c r="D603" s="2">
        <v>-0.22509451691782001</v>
      </c>
      <c r="E603" s="2">
        <v>0.19189312201426501</v>
      </c>
      <c r="F603" s="2">
        <v>-1.3606869510665901E-2</v>
      </c>
      <c r="G603" s="2">
        <v>0.95191523936478994</v>
      </c>
      <c r="H603" s="7" t="s">
        <v>3544</v>
      </c>
      <c r="I603" s="5" t="s">
        <v>3535</v>
      </c>
      <c r="J603" s="5" t="s">
        <v>3535</v>
      </c>
    </row>
    <row r="604" spans="1:10">
      <c r="A604" s="1" t="s">
        <v>602</v>
      </c>
      <c r="B604" s="1">
        <v>-0.69565647500000005</v>
      </c>
      <c r="C604" s="3">
        <v>1.01807345027301E-23</v>
      </c>
      <c r="D604" s="2">
        <v>7.6575553234257507E-2</v>
      </c>
      <c r="E604" s="2">
        <v>0.59708012905270302</v>
      </c>
      <c r="F604" s="2">
        <v>-0.750438626881066</v>
      </c>
      <c r="G604" s="3">
        <v>2.9768981728754299E-12</v>
      </c>
      <c r="H604" s="7" t="s">
        <v>4028</v>
      </c>
      <c r="I604" s="5" t="s">
        <v>3873</v>
      </c>
      <c r="J604" s="5" t="s">
        <v>3874</v>
      </c>
    </row>
    <row r="605" spans="1:10">
      <c r="A605" s="1" t="s">
        <v>603</v>
      </c>
      <c r="B605" s="1">
        <v>-0.63976626800000003</v>
      </c>
      <c r="C605" s="2">
        <v>3.6206051155059399E-2</v>
      </c>
      <c r="D605" s="2">
        <v>0.28904345363327599</v>
      </c>
      <c r="E605" s="2">
        <v>0.23459144394259501</v>
      </c>
      <c r="F605" s="2">
        <v>-0.112445904441989</v>
      </c>
      <c r="G605" s="2">
        <v>0.57634659298558399</v>
      </c>
      <c r="H605" s="7" t="s">
        <v>4029</v>
      </c>
      <c r="I605" s="5" t="s">
        <v>3620</v>
      </c>
      <c r="J605" s="5" t="s">
        <v>3506</v>
      </c>
    </row>
    <row r="606" spans="1:10">
      <c r="A606" s="1" t="s">
        <v>604</v>
      </c>
      <c r="B606" s="1">
        <v>-0.319288083</v>
      </c>
      <c r="C606" s="4">
        <v>1.9333293192175601E-3</v>
      </c>
      <c r="D606" s="2">
        <v>-0.26626497618654199</v>
      </c>
      <c r="E606" s="2">
        <v>0.110486080948706</v>
      </c>
      <c r="F606" s="2">
        <v>6.7531672488331104E-3</v>
      </c>
      <c r="G606" s="2">
        <v>0.97357522931905704</v>
      </c>
      <c r="H606" s="7" t="s">
        <v>4030</v>
      </c>
      <c r="I606" s="5" t="s">
        <v>3532</v>
      </c>
      <c r="J606" s="5" t="s">
        <v>3533</v>
      </c>
    </row>
    <row r="607" spans="1:10">
      <c r="A607" s="1" t="s">
        <v>605</v>
      </c>
      <c r="B607" s="1">
        <v>0.56750975400000003</v>
      </c>
      <c r="C607" s="3">
        <v>1.4983337842266901E-11</v>
      </c>
      <c r="D607" s="2">
        <v>-0.23085708296704499</v>
      </c>
      <c r="E607" s="2">
        <v>0.12333107032335799</v>
      </c>
      <c r="F607" s="2">
        <v>0.23157186179727501</v>
      </c>
      <c r="G607" s="2">
        <v>8.3979491489381802E-2</v>
      </c>
      <c r="H607" s="7" t="s">
        <v>3908</v>
      </c>
      <c r="I607" s="5" t="s">
        <v>3542</v>
      </c>
      <c r="J607" s="5" t="s">
        <v>3882</v>
      </c>
    </row>
    <row r="608" spans="1:10">
      <c r="A608" s="1" t="s">
        <v>606</v>
      </c>
      <c r="B608" s="1">
        <v>0.26329609500000001</v>
      </c>
      <c r="C608" s="4">
        <v>2.8262614682874501E-3</v>
      </c>
      <c r="D608" s="2">
        <v>-0.53569602329646404</v>
      </c>
      <c r="E608" s="4">
        <v>4.1747780468118102E-3</v>
      </c>
      <c r="F608" s="2">
        <v>0.45633078689275403</v>
      </c>
      <c r="G608" s="3">
        <v>3.0379754937485801E-5</v>
      </c>
      <c r="H608" s="7" t="s">
        <v>4031</v>
      </c>
      <c r="I608" s="5" t="s">
        <v>3620</v>
      </c>
      <c r="J608" s="5" t="s">
        <v>3506</v>
      </c>
    </row>
    <row r="609" spans="1:10">
      <c r="A609" s="1" t="s">
        <v>607</v>
      </c>
      <c r="B609" s="1">
        <v>-0.185957858</v>
      </c>
      <c r="C609" s="2">
        <v>3.4770819546872202E-2</v>
      </c>
      <c r="D609" s="2">
        <v>3.9075681637110199E-2</v>
      </c>
      <c r="E609" s="2">
        <v>0.83792703164058302</v>
      </c>
      <c r="F609" s="2">
        <v>-0.32898883784296401</v>
      </c>
      <c r="G609" s="4">
        <v>6.6889012650046204E-3</v>
      </c>
      <c r="H609" s="7" t="s">
        <v>4032</v>
      </c>
      <c r="I609" s="5" t="s">
        <v>3620</v>
      </c>
      <c r="J609" s="5" t="s">
        <v>3506</v>
      </c>
    </row>
    <row r="610" spans="1:10">
      <c r="A610" s="1" t="s">
        <v>608</v>
      </c>
      <c r="B610" s="1">
        <v>0.124255795</v>
      </c>
      <c r="C610" s="2">
        <v>0.23309633508315999</v>
      </c>
      <c r="D610" s="2">
        <v>0.3378887971481</v>
      </c>
      <c r="E610" s="4">
        <v>7.2512758123625797E-3</v>
      </c>
      <c r="F610" s="2">
        <v>0.172057906581011</v>
      </c>
      <c r="G610" s="2">
        <v>0.33729022304255502</v>
      </c>
      <c r="H610" s="7" t="s">
        <v>3664</v>
      </c>
      <c r="I610" s="5" t="s">
        <v>3508</v>
      </c>
      <c r="J610" s="5" t="s">
        <v>3535</v>
      </c>
    </row>
    <row r="611" spans="1:10">
      <c r="A611" s="1" t="s">
        <v>609</v>
      </c>
      <c r="B611" s="1">
        <v>-0.80141971000000001</v>
      </c>
      <c r="C611" s="3">
        <v>2.8321640569326102E-17</v>
      </c>
      <c r="D611" s="2">
        <v>-0.42515408510435299</v>
      </c>
      <c r="E611" s="4">
        <v>1.1967500682499299E-3</v>
      </c>
      <c r="F611" s="2">
        <v>-0.95223447781807802</v>
      </c>
      <c r="G611" s="3">
        <v>5.1833563298035703E-18</v>
      </c>
      <c r="H611" s="7" t="s">
        <v>4033</v>
      </c>
      <c r="I611" s="5" t="s">
        <v>3508</v>
      </c>
      <c r="J611" s="5" t="s">
        <v>3506</v>
      </c>
    </row>
    <row r="612" spans="1:10">
      <c r="A612" s="1" t="s">
        <v>610</v>
      </c>
      <c r="B612" s="1">
        <v>-1.023564242</v>
      </c>
      <c r="C612" s="3">
        <v>2.0259344871747699E-16</v>
      </c>
      <c r="D612" s="2">
        <v>-0.15802141483523099</v>
      </c>
      <c r="E612" s="2">
        <v>0.41939737547649703</v>
      </c>
      <c r="F612" s="2">
        <v>-1.4464452568773201</v>
      </c>
      <c r="G612" s="3">
        <v>9.0125808316973495E-18</v>
      </c>
      <c r="H612" s="7" t="s">
        <v>3544</v>
      </c>
      <c r="I612" s="5" t="s">
        <v>3535</v>
      </c>
      <c r="J612" s="5" t="s">
        <v>3535</v>
      </c>
    </row>
    <row r="613" spans="1:10">
      <c r="A613" s="1" t="s">
        <v>611</v>
      </c>
      <c r="B613" s="1">
        <v>-7.4601337000000004E-2</v>
      </c>
      <c r="C613" s="2">
        <v>0.68342175188156595</v>
      </c>
      <c r="D613" s="2">
        <v>-0.33325095462791099</v>
      </c>
      <c r="E613" s="2">
        <v>0.15171770327923301</v>
      </c>
      <c r="F613" s="2">
        <v>-0.10675099763681099</v>
      </c>
      <c r="G613" s="2">
        <v>0.65636764542253201</v>
      </c>
      <c r="H613" s="7" t="s">
        <v>3544</v>
      </c>
      <c r="I613" s="5" t="s">
        <v>3535</v>
      </c>
      <c r="J613" s="5" t="s">
        <v>3535</v>
      </c>
    </row>
    <row r="614" spans="1:10">
      <c r="A614" s="1" t="s">
        <v>612</v>
      </c>
      <c r="B614" s="1">
        <v>0.23769436499999999</v>
      </c>
      <c r="C614" s="2">
        <v>0.25612988343185</v>
      </c>
      <c r="D614" s="2">
        <v>-0.29268067820400101</v>
      </c>
      <c r="E614" s="2">
        <v>0.28317024273892899</v>
      </c>
      <c r="F614" s="2">
        <v>9.9195114687428195E-3</v>
      </c>
      <c r="G614" s="2">
        <v>0.97478763463708396</v>
      </c>
      <c r="H614" s="7" t="s">
        <v>3544</v>
      </c>
      <c r="I614" s="5" t="s">
        <v>3535</v>
      </c>
      <c r="J614" s="5" t="s">
        <v>3535</v>
      </c>
    </row>
    <row r="615" spans="1:10">
      <c r="A615" s="1" t="s">
        <v>613</v>
      </c>
      <c r="B615" s="1">
        <v>0.36900171799999998</v>
      </c>
      <c r="C615" s="4">
        <v>3.7822103433849698E-4</v>
      </c>
      <c r="D615" s="2">
        <v>-0.513582104931669</v>
      </c>
      <c r="E615" s="2">
        <v>1.1012544345436699E-2</v>
      </c>
      <c r="F615" s="2">
        <v>0.33727922414631301</v>
      </c>
      <c r="G615" s="2">
        <v>4.83033609412582E-2</v>
      </c>
      <c r="H615" s="7" t="s">
        <v>4034</v>
      </c>
      <c r="I615" s="5" t="s">
        <v>3532</v>
      </c>
      <c r="J615" s="5" t="s">
        <v>3533</v>
      </c>
    </row>
    <row r="616" spans="1:10">
      <c r="A616" s="1" t="s">
        <v>614</v>
      </c>
      <c r="B616" s="1">
        <v>0.52552880199999996</v>
      </c>
      <c r="C616" s="3">
        <v>7.8661557989345005E-8</v>
      </c>
      <c r="D616" s="2">
        <v>-0.44571324639739301</v>
      </c>
      <c r="E616" s="2">
        <v>6.5802412635144802E-2</v>
      </c>
      <c r="F616" s="2">
        <v>0.433256110842685</v>
      </c>
      <c r="G616" s="2">
        <v>1.71252350369284E-2</v>
      </c>
      <c r="H616" s="7" t="s">
        <v>3544</v>
      </c>
      <c r="I616" s="5" t="s">
        <v>3535</v>
      </c>
      <c r="J616" s="5" t="s">
        <v>3535</v>
      </c>
    </row>
    <row r="617" spans="1:10">
      <c r="A617" s="1" t="s">
        <v>615</v>
      </c>
      <c r="B617" s="1">
        <v>0.32474917199999997</v>
      </c>
      <c r="C617" s="4">
        <v>1.13176572163067E-4</v>
      </c>
      <c r="D617" s="2">
        <v>-0.78821517745047498</v>
      </c>
      <c r="E617" s="4">
        <v>3.4803955609004897E-4</v>
      </c>
      <c r="F617" s="2">
        <v>0.50467610297921395</v>
      </c>
      <c r="G617" s="4">
        <v>8.0190241898006902E-4</v>
      </c>
      <c r="H617" s="7" t="s">
        <v>3896</v>
      </c>
      <c r="I617" s="5" t="s">
        <v>3532</v>
      </c>
      <c r="J617" s="5" t="s">
        <v>3533</v>
      </c>
    </row>
    <row r="618" spans="1:10">
      <c r="A618" s="1" t="s">
        <v>616</v>
      </c>
      <c r="B618" s="1">
        <v>0.57844643500000004</v>
      </c>
      <c r="C618" s="3">
        <v>1.0674850498145001E-9</v>
      </c>
      <c r="D618" s="2">
        <v>-0.57415595194444802</v>
      </c>
      <c r="E618" s="2">
        <v>3.1959147853101097E-2</v>
      </c>
      <c r="F618" s="2">
        <v>0.246484459023283</v>
      </c>
      <c r="G618" s="2">
        <v>9.25631177155639E-2</v>
      </c>
      <c r="H618" s="7" t="s">
        <v>4035</v>
      </c>
      <c r="I618" s="5" t="s">
        <v>3546</v>
      </c>
      <c r="J618" s="5" t="s">
        <v>3547</v>
      </c>
    </row>
    <row r="619" spans="1:10">
      <c r="A619" s="1" t="s">
        <v>617</v>
      </c>
      <c r="B619" s="1">
        <v>-0.30390663699999998</v>
      </c>
      <c r="C619" s="2">
        <v>3.6865351246655402E-2</v>
      </c>
      <c r="D619" s="2">
        <v>-0.252185431544727</v>
      </c>
      <c r="E619" s="2">
        <v>0.318292699069947</v>
      </c>
      <c r="F619" s="2">
        <v>-0.72176058090291295</v>
      </c>
      <c r="G619" s="3">
        <v>1.9010565291950202E-5</v>
      </c>
      <c r="H619" s="7" t="s">
        <v>4036</v>
      </c>
      <c r="I619" s="5" t="s">
        <v>3521</v>
      </c>
      <c r="J619" s="5" t="s">
        <v>3506</v>
      </c>
    </row>
    <row r="620" spans="1:10">
      <c r="A620" s="1" t="s">
        <v>618</v>
      </c>
      <c r="B620" s="1">
        <v>-0.56502958700000006</v>
      </c>
      <c r="C620" s="3">
        <v>8.21703825022027E-6</v>
      </c>
      <c r="D620" s="2">
        <v>-0.23419716718247799</v>
      </c>
      <c r="E620" s="2">
        <v>0.29747656308179798</v>
      </c>
      <c r="F620" s="2">
        <v>-0.61797776870165799</v>
      </c>
      <c r="G620" s="4">
        <v>4.5858594340694604E-3</v>
      </c>
      <c r="H620" s="7" t="s">
        <v>4037</v>
      </c>
      <c r="I620" s="5" t="s">
        <v>3620</v>
      </c>
      <c r="J620" s="5" t="s">
        <v>3506</v>
      </c>
    </row>
    <row r="621" spans="1:10">
      <c r="A621" s="1" t="s">
        <v>619</v>
      </c>
      <c r="B621" s="1">
        <v>-0.156391895</v>
      </c>
      <c r="C621" s="2">
        <v>0.21719051449069299</v>
      </c>
      <c r="D621" s="2">
        <v>-0.101102657528143</v>
      </c>
      <c r="E621" s="2">
        <v>0.70594625418007995</v>
      </c>
      <c r="F621" s="2">
        <v>-0.21411176481757799</v>
      </c>
      <c r="G621" s="2">
        <v>0.18382488007849701</v>
      </c>
      <c r="H621" s="7" t="s">
        <v>3517</v>
      </c>
      <c r="I621" s="5" t="s">
        <v>3518</v>
      </c>
      <c r="J621" s="5" t="s">
        <v>3519</v>
      </c>
    </row>
    <row r="622" spans="1:10">
      <c r="A622" s="1" t="s">
        <v>620</v>
      </c>
      <c r="B622" s="1">
        <v>-4.3084836000000001E-2</v>
      </c>
      <c r="C622" s="2">
        <v>0.70198228257366402</v>
      </c>
      <c r="D622" s="2">
        <v>-8.4585496081268599E-2</v>
      </c>
      <c r="E622" s="2">
        <v>0.69522966797837704</v>
      </c>
      <c r="F622" s="2">
        <v>-0.117099120948916</v>
      </c>
      <c r="G622" s="2">
        <v>0.48063847534961801</v>
      </c>
      <c r="H622" s="7" t="s">
        <v>3706</v>
      </c>
      <c r="I622" s="5" t="s">
        <v>3521</v>
      </c>
      <c r="J622" s="5" t="s">
        <v>3506</v>
      </c>
    </row>
    <row r="623" spans="1:10">
      <c r="A623" s="1" t="s">
        <v>621</v>
      </c>
      <c r="B623" s="1">
        <v>-0.19198510499999999</v>
      </c>
      <c r="C623" s="2">
        <v>0.15555820823886601</v>
      </c>
      <c r="D623" s="2">
        <v>-0.29617624183140201</v>
      </c>
      <c r="E623" s="2">
        <v>0.121364873055119</v>
      </c>
      <c r="F623" s="2">
        <v>3.58279639974214E-2</v>
      </c>
      <c r="G623" s="2">
        <v>0.87389239103545502</v>
      </c>
      <c r="H623" s="7" t="s">
        <v>3633</v>
      </c>
      <c r="I623" s="5" t="s">
        <v>3521</v>
      </c>
      <c r="J623" s="5" t="s">
        <v>3506</v>
      </c>
    </row>
    <row r="624" spans="1:10">
      <c r="A624" s="1" t="s">
        <v>622</v>
      </c>
      <c r="B624" s="1">
        <v>-0.75091450599999998</v>
      </c>
      <c r="C624" s="3">
        <v>3.85873947768199E-17</v>
      </c>
      <c r="D624" s="2">
        <v>-0.13984535101685699</v>
      </c>
      <c r="E624" s="2">
        <v>0.31500659937241798</v>
      </c>
      <c r="F624" s="2">
        <v>-1.1866581580875399</v>
      </c>
      <c r="G624" s="3">
        <v>8.4661222836476404E-18</v>
      </c>
      <c r="H624" s="7" t="s">
        <v>4038</v>
      </c>
      <c r="I624" s="5" t="s">
        <v>3532</v>
      </c>
      <c r="J624" s="5" t="s">
        <v>3533</v>
      </c>
    </row>
    <row r="625" spans="1:10">
      <c r="A625" s="1" t="s">
        <v>623</v>
      </c>
      <c r="B625" s="1">
        <v>-0.55347024199999995</v>
      </c>
      <c r="C625" s="3">
        <v>2.1490743332421098E-6</v>
      </c>
      <c r="D625" s="2">
        <v>-4.5154620138094799E-2</v>
      </c>
      <c r="E625" s="2">
        <v>0.85271726184706098</v>
      </c>
      <c r="F625" s="2">
        <v>-0.73826379127374697</v>
      </c>
      <c r="G625" s="3">
        <v>1.6811144459720699E-6</v>
      </c>
      <c r="H625" s="7" t="s">
        <v>4039</v>
      </c>
      <c r="I625" s="5" t="s">
        <v>3568</v>
      </c>
      <c r="J625" s="5" t="s">
        <v>3569</v>
      </c>
    </row>
    <row r="626" spans="1:10">
      <c r="A626" s="1" t="s">
        <v>624</v>
      </c>
      <c r="B626" s="1">
        <v>8.3102609999999993E-2</v>
      </c>
      <c r="C626" s="2">
        <v>0.50221292846207299</v>
      </c>
      <c r="D626" s="2">
        <v>0.105272319821685</v>
      </c>
      <c r="E626" s="2">
        <v>0.66340139258110897</v>
      </c>
      <c r="F626" s="2">
        <v>0.15163276738589801</v>
      </c>
      <c r="G626" s="2">
        <v>0.32920235773780199</v>
      </c>
      <c r="H626" s="7" t="s">
        <v>4040</v>
      </c>
      <c r="I626" s="5" t="s">
        <v>3601</v>
      </c>
      <c r="J626" s="5" t="s">
        <v>3506</v>
      </c>
    </row>
    <row r="627" spans="1:10">
      <c r="A627" s="1" t="s">
        <v>625</v>
      </c>
      <c r="B627" s="1">
        <v>-0.130531812</v>
      </c>
      <c r="C627" s="2">
        <v>0.400117297921118</v>
      </c>
      <c r="D627" s="2">
        <v>-0.17351966020005899</v>
      </c>
      <c r="E627" s="2">
        <v>0.39553019971376802</v>
      </c>
      <c r="F627" s="2">
        <v>-0.36626107913859102</v>
      </c>
      <c r="G627" s="2">
        <v>4.3182113283646101E-2</v>
      </c>
      <c r="H627" s="7" t="s">
        <v>4041</v>
      </c>
      <c r="I627" s="5" t="s">
        <v>3532</v>
      </c>
      <c r="J627" s="5" t="s">
        <v>3533</v>
      </c>
    </row>
    <row r="628" spans="1:10">
      <c r="A628" s="1" t="s">
        <v>626</v>
      </c>
      <c r="B628" s="1">
        <v>-0.61996017699999995</v>
      </c>
      <c r="C628" s="3">
        <v>1.82759785426083E-10</v>
      </c>
      <c r="D628" s="2">
        <v>-5.8300682527434498E-2</v>
      </c>
      <c r="E628" s="2">
        <v>0.84242075444322595</v>
      </c>
      <c r="F628" s="2">
        <v>-0.86942532136832495</v>
      </c>
      <c r="G628" s="3">
        <v>3.39985467634282E-13</v>
      </c>
      <c r="H628" s="7" t="s">
        <v>3924</v>
      </c>
      <c r="I628" s="5" t="s">
        <v>3598</v>
      </c>
      <c r="J628" s="5" t="s">
        <v>3632</v>
      </c>
    </row>
    <row r="629" spans="1:10">
      <c r="A629" s="1" t="s">
        <v>627</v>
      </c>
      <c r="B629" s="1">
        <v>-0.51749269499999995</v>
      </c>
      <c r="C629" s="3">
        <v>9.4376926428598897E-6</v>
      </c>
      <c r="D629" s="2">
        <v>-6.2928606039630505E-2</v>
      </c>
      <c r="E629" s="2">
        <v>0.78036472468391505</v>
      </c>
      <c r="F629" s="2">
        <v>-0.67883448741143604</v>
      </c>
      <c r="G629" s="3">
        <v>4.6190906911601703E-6</v>
      </c>
      <c r="H629" s="7" t="s">
        <v>3923</v>
      </c>
      <c r="I629" s="5" t="s">
        <v>3598</v>
      </c>
      <c r="J629" s="5" t="s">
        <v>3632</v>
      </c>
    </row>
    <row r="630" spans="1:10">
      <c r="A630" s="1" t="s">
        <v>628</v>
      </c>
      <c r="B630" s="1">
        <v>0.27336282000000001</v>
      </c>
      <c r="C630" s="2">
        <v>7.5390461925337701E-2</v>
      </c>
      <c r="D630" s="2">
        <v>0.10838357393826401</v>
      </c>
      <c r="E630" s="2">
        <v>0.70848703877893804</v>
      </c>
      <c r="F630" s="2">
        <v>0.27264648172434702</v>
      </c>
      <c r="G630" s="2">
        <v>0.172819391510252</v>
      </c>
      <c r="H630" s="7" t="s">
        <v>3923</v>
      </c>
      <c r="I630" s="5" t="s">
        <v>3598</v>
      </c>
      <c r="J630" s="5" t="s">
        <v>3632</v>
      </c>
    </row>
    <row r="631" spans="1:10">
      <c r="A631" s="1" t="s">
        <v>629</v>
      </c>
      <c r="B631" s="1">
        <v>-0.12059724199999999</v>
      </c>
      <c r="C631" s="2">
        <v>0.42363175364582401</v>
      </c>
      <c r="D631" s="2">
        <v>-9.4527356991774406E-2</v>
      </c>
      <c r="E631" s="2">
        <v>0.73555954237226995</v>
      </c>
      <c r="F631" s="2">
        <v>-0.28768021773653502</v>
      </c>
      <c r="G631" s="2">
        <v>0.16011648876294901</v>
      </c>
      <c r="H631" s="7" t="s">
        <v>4042</v>
      </c>
      <c r="I631" s="5" t="s">
        <v>3598</v>
      </c>
      <c r="J631" s="5" t="s">
        <v>3632</v>
      </c>
    </row>
    <row r="632" spans="1:10">
      <c r="A632" s="1" t="s">
        <v>630</v>
      </c>
      <c r="B632" s="1">
        <v>-0.20004264999999999</v>
      </c>
      <c r="C632" s="2">
        <v>0.123073288950671</v>
      </c>
      <c r="D632" s="2">
        <v>0.15704738481350999</v>
      </c>
      <c r="E632" s="2">
        <v>0.38737405254709001</v>
      </c>
      <c r="F632" s="2">
        <v>-0.38835146151744698</v>
      </c>
      <c r="G632" s="2">
        <v>1.2974407523111501E-2</v>
      </c>
      <c r="H632" s="7" t="s">
        <v>4043</v>
      </c>
      <c r="I632" s="5" t="s">
        <v>3943</v>
      </c>
      <c r="J632" s="5" t="s">
        <v>3506</v>
      </c>
    </row>
    <row r="633" spans="1:10">
      <c r="A633" s="1" t="s">
        <v>631</v>
      </c>
      <c r="B633" s="1">
        <v>-0.21599454700000001</v>
      </c>
      <c r="C633" s="2">
        <v>0.27303471079717501</v>
      </c>
      <c r="D633" s="2">
        <v>-0.10773446260767899</v>
      </c>
      <c r="E633" s="2">
        <v>0.72983463242066904</v>
      </c>
      <c r="F633" s="2">
        <v>-0.491983820162539</v>
      </c>
      <c r="G633" s="2">
        <v>3.5693955670187898E-2</v>
      </c>
      <c r="H633" s="7" t="s">
        <v>4044</v>
      </c>
      <c r="I633" s="5" t="s">
        <v>3589</v>
      </c>
      <c r="J633" s="5" t="s">
        <v>3590</v>
      </c>
    </row>
    <row r="634" spans="1:10">
      <c r="A634" s="1" t="s">
        <v>632</v>
      </c>
      <c r="B634" s="1">
        <v>-0.40312243800000003</v>
      </c>
      <c r="C634" s="3">
        <v>7.1243206933035495E-5</v>
      </c>
      <c r="D634" s="2">
        <v>4.53858330948438E-2</v>
      </c>
      <c r="E634" s="2">
        <v>0.85577228093581104</v>
      </c>
      <c r="F634" s="2">
        <v>-0.76859619461061801</v>
      </c>
      <c r="G634" s="3">
        <v>3.2139716741030699E-7</v>
      </c>
      <c r="H634" s="7" t="s">
        <v>4045</v>
      </c>
      <c r="I634" s="5" t="s">
        <v>3535</v>
      </c>
      <c r="J634" s="5" t="s">
        <v>3506</v>
      </c>
    </row>
    <row r="635" spans="1:10">
      <c r="A635" s="1" t="s">
        <v>633</v>
      </c>
      <c r="B635" s="1">
        <v>0.56695521599999998</v>
      </c>
      <c r="C635" s="3">
        <v>5.0487960678926799E-10</v>
      </c>
      <c r="D635" s="2">
        <v>-0.75841788924620901</v>
      </c>
      <c r="E635" s="4">
        <v>4.7464068916208196E-3</v>
      </c>
      <c r="F635" s="2">
        <v>0.97746355752720904</v>
      </c>
      <c r="G635" s="3">
        <v>1.1399371394013601E-9</v>
      </c>
      <c r="H635" s="7" t="s">
        <v>3544</v>
      </c>
      <c r="I635" s="5" t="s">
        <v>3535</v>
      </c>
      <c r="J635" s="5" t="s">
        <v>3535</v>
      </c>
    </row>
    <row r="636" spans="1:10">
      <c r="A636" s="1" t="s">
        <v>634</v>
      </c>
      <c r="B636" s="1">
        <v>0.40085843799999998</v>
      </c>
      <c r="C636" s="2">
        <v>1.21241806309982E-2</v>
      </c>
      <c r="D636" s="2">
        <v>-0.58880924194848006</v>
      </c>
      <c r="E636" s="2">
        <v>1.6065926669005401E-2</v>
      </c>
      <c r="F636" s="2">
        <v>0.57560529160844698</v>
      </c>
      <c r="G636" s="4">
        <v>2.50773479413641E-3</v>
      </c>
      <c r="H636" s="7" t="s">
        <v>3544</v>
      </c>
      <c r="I636" s="5" t="s">
        <v>3535</v>
      </c>
      <c r="J636" s="5" t="s">
        <v>3535</v>
      </c>
    </row>
    <row r="637" spans="1:10">
      <c r="A637" s="1" t="s">
        <v>635</v>
      </c>
      <c r="B637" s="1">
        <v>4.6367088000000001E-2</v>
      </c>
      <c r="C637" s="2">
        <v>0.76157138329154905</v>
      </c>
      <c r="D637" s="2">
        <v>0.212937219562957</v>
      </c>
      <c r="E637" s="2">
        <v>0.223446126417887</v>
      </c>
      <c r="F637" s="2">
        <v>0.105162049477241</v>
      </c>
      <c r="G637" s="2">
        <v>0.54638810568743501</v>
      </c>
      <c r="H637" s="7" t="s">
        <v>3633</v>
      </c>
      <c r="I637" s="5" t="s">
        <v>3521</v>
      </c>
      <c r="J637" s="5" t="s">
        <v>3506</v>
      </c>
    </row>
    <row r="638" spans="1:10">
      <c r="A638" s="1" t="s">
        <v>636</v>
      </c>
      <c r="B638" s="1">
        <v>0.49884877599999999</v>
      </c>
      <c r="C638" s="2">
        <v>0.116517432332469</v>
      </c>
      <c r="D638" s="2">
        <v>-0.51344483624973503</v>
      </c>
      <c r="E638" s="2">
        <v>0.18471801721551301</v>
      </c>
      <c r="F638" s="2">
        <v>-0.124375675290771</v>
      </c>
      <c r="G638" s="2" t="s">
        <v>26</v>
      </c>
      <c r="H638" s="7" t="s">
        <v>3520</v>
      </c>
      <c r="I638" s="5" t="s">
        <v>3521</v>
      </c>
      <c r="J638" s="5" t="s">
        <v>3506</v>
      </c>
    </row>
    <row r="639" spans="1:10">
      <c r="A639" s="1" t="s">
        <v>637</v>
      </c>
      <c r="B639" s="1">
        <v>0.15828725299999999</v>
      </c>
      <c r="C639" s="2">
        <v>0.28984053946035598</v>
      </c>
      <c r="D639" s="2">
        <v>-0.39831246938034298</v>
      </c>
      <c r="E639" s="2">
        <v>6.9066258130271299E-2</v>
      </c>
      <c r="F639" s="2">
        <v>0.42109417557568102</v>
      </c>
      <c r="G639" s="2">
        <v>1.38379027212913E-2</v>
      </c>
      <c r="H639" s="7" t="s">
        <v>4046</v>
      </c>
      <c r="I639" s="5" t="s">
        <v>3532</v>
      </c>
      <c r="J639" s="5" t="s">
        <v>3533</v>
      </c>
    </row>
    <row r="640" spans="1:10">
      <c r="A640" s="1" t="s">
        <v>638</v>
      </c>
      <c r="B640" s="1">
        <v>0.56822702599999997</v>
      </c>
      <c r="C640" s="2">
        <v>6.21502304200688E-2</v>
      </c>
      <c r="D640" s="2">
        <v>0.108446069504057</v>
      </c>
      <c r="E640" s="2">
        <v>0.81944918804102695</v>
      </c>
      <c r="F640" s="2">
        <v>0.31679955206277499</v>
      </c>
      <c r="G640" s="2">
        <v>0.40724041487148899</v>
      </c>
      <c r="H640" s="7" t="s">
        <v>3544</v>
      </c>
      <c r="I640" s="5" t="s">
        <v>3535</v>
      </c>
      <c r="J640" s="5" t="s">
        <v>3535</v>
      </c>
    </row>
    <row r="641" spans="1:10">
      <c r="A641" s="1" t="s">
        <v>639</v>
      </c>
      <c r="B641" s="1">
        <v>9.5762916000000003E-2</v>
      </c>
      <c r="C641" s="2">
        <v>0.53983490234620901</v>
      </c>
      <c r="D641" s="2">
        <v>-0.40332596031262902</v>
      </c>
      <c r="E641" s="2">
        <v>2.74715640910808E-2</v>
      </c>
      <c r="F641" s="2">
        <v>-1.3806159282803701E-2</v>
      </c>
      <c r="G641" s="2">
        <v>0.94725399907368502</v>
      </c>
      <c r="H641" s="7" t="s">
        <v>3544</v>
      </c>
      <c r="I641" s="5" t="s">
        <v>3535</v>
      </c>
      <c r="J641" s="5" t="s">
        <v>3535</v>
      </c>
    </row>
    <row r="642" spans="1:10">
      <c r="A642" s="1" t="s">
        <v>640</v>
      </c>
      <c r="B642" s="1">
        <v>0.16678821899999999</v>
      </c>
      <c r="C642" s="2">
        <v>0.13681463848169101</v>
      </c>
      <c r="D642" s="2">
        <v>-0.52266178351245896</v>
      </c>
      <c r="E642" s="4">
        <v>3.8205438739893498E-4</v>
      </c>
      <c r="F642" s="2">
        <v>0.443248708046311</v>
      </c>
      <c r="G642" s="4">
        <v>1.3888002573766E-3</v>
      </c>
      <c r="H642" s="7" t="s">
        <v>4047</v>
      </c>
      <c r="I642" s="5" t="s">
        <v>3535</v>
      </c>
      <c r="J642" s="5" t="s">
        <v>3506</v>
      </c>
    </row>
    <row r="643" spans="1:10">
      <c r="A643" s="1" t="s">
        <v>641</v>
      </c>
      <c r="B643" s="1">
        <v>-1.8497689000000001E-2</v>
      </c>
      <c r="C643" s="2">
        <v>0.95158539497385197</v>
      </c>
      <c r="D643" s="2">
        <v>-0.45407413411255598</v>
      </c>
      <c r="E643" s="2">
        <v>0.16050091826480101</v>
      </c>
      <c r="F643" s="2">
        <v>5.2286447128296097E-3</v>
      </c>
      <c r="G643" s="2">
        <v>0.98890835149921497</v>
      </c>
      <c r="H643" s="7" t="s">
        <v>3544</v>
      </c>
      <c r="I643" s="5" t="s">
        <v>3535</v>
      </c>
      <c r="J643" s="5" t="s">
        <v>3535</v>
      </c>
    </row>
    <row r="644" spans="1:10">
      <c r="A644" s="1" t="s">
        <v>642</v>
      </c>
      <c r="B644" s="1">
        <v>5.5228259999999998E-3</v>
      </c>
      <c r="C644" s="2">
        <v>0.98516569702440704</v>
      </c>
      <c r="D644" s="2">
        <v>-0.32319767656745702</v>
      </c>
      <c r="E644" s="2">
        <v>0.37970833165865298</v>
      </c>
      <c r="F644" s="2">
        <v>0.122030794308907</v>
      </c>
      <c r="G644" s="2">
        <v>0.73688957592349402</v>
      </c>
      <c r="H644" s="7" t="s">
        <v>4048</v>
      </c>
      <c r="I644" s="5" t="s">
        <v>3556</v>
      </c>
      <c r="J644" s="5" t="s">
        <v>3558</v>
      </c>
    </row>
    <row r="645" spans="1:10">
      <c r="A645" s="1" t="s">
        <v>643</v>
      </c>
      <c r="B645" s="1">
        <v>-0.15296507400000001</v>
      </c>
      <c r="C645" s="2">
        <v>0.52600648224144897</v>
      </c>
      <c r="D645" s="2">
        <v>-0.13760676289341001</v>
      </c>
      <c r="E645" s="2">
        <v>0.67296796498681899</v>
      </c>
      <c r="F645" s="2">
        <v>4.05893101756548E-2</v>
      </c>
      <c r="G645" s="2">
        <v>0.89057985304537401</v>
      </c>
      <c r="H645" s="7" t="s">
        <v>3544</v>
      </c>
      <c r="I645" s="5" t="s">
        <v>3535</v>
      </c>
      <c r="J645" s="5" t="s">
        <v>3535</v>
      </c>
    </row>
    <row r="646" spans="1:10">
      <c r="A646" s="1" t="s">
        <v>644</v>
      </c>
      <c r="B646" s="1">
        <v>-7.7073634000000002E-2</v>
      </c>
      <c r="C646" s="2">
        <v>0.42927332934048201</v>
      </c>
      <c r="D646" s="2">
        <v>0.26696607185152299</v>
      </c>
      <c r="E646" s="2">
        <v>4.8390198100450102E-2</v>
      </c>
      <c r="F646" s="2">
        <v>0.136938289050548</v>
      </c>
      <c r="G646" s="2">
        <v>0.34470741652176001</v>
      </c>
      <c r="H646" s="7" t="s">
        <v>4049</v>
      </c>
      <c r="I646" s="5" t="s">
        <v>3508</v>
      </c>
      <c r="J646" s="5" t="s">
        <v>3506</v>
      </c>
    </row>
    <row r="647" spans="1:10">
      <c r="A647" s="1" t="s">
        <v>645</v>
      </c>
      <c r="B647" s="1">
        <v>-2.9697118000000002E-2</v>
      </c>
      <c r="C647" s="2">
        <v>0.80949072491386498</v>
      </c>
      <c r="D647" s="2">
        <v>0.42667272119189198</v>
      </c>
      <c r="E647" s="2">
        <v>4.56660445203423E-2</v>
      </c>
      <c r="F647" s="2">
        <v>0.12583855943404099</v>
      </c>
      <c r="G647" s="2">
        <v>0.36872153651857098</v>
      </c>
      <c r="H647" s="7" t="s">
        <v>3844</v>
      </c>
      <c r="I647" s="5" t="s">
        <v>3568</v>
      </c>
      <c r="J647" s="5" t="s">
        <v>3569</v>
      </c>
    </row>
    <row r="648" spans="1:10">
      <c r="A648" s="1" t="s">
        <v>646</v>
      </c>
      <c r="B648" s="1">
        <v>-0.48448186199999999</v>
      </c>
      <c r="C648" s="4">
        <v>8.3325591498955697E-4</v>
      </c>
      <c r="D648" s="2">
        <v>6.4543904904638294E-2</v>
      </c>
      <c r="E648" s="2">
        <v>0.81303586309509601</v>
      </c>
      <c r="F648" s="2">
        <v>-0.53826274770673199</v>
      </c>
      <c r="G648" s="4">
        <v>4.86567052784869E-3</v>
      </c>
      <c r="H648" s="7" t="s">
        <v>4050</v>
      </c>
      <c r="I648" s="5" t="s">
        <v>3510</v>
      </c>
      <c r="J648" s="5" t="s">
        <v>3511</v>
      </c>
    </row>
    <row r="649" spans="1:10">
      <c r="A649" s="1" t="s">
        <v>647</v>
      </c>
      <c r="B649" s="1">
        <v>0.45810551199999999</v>
      </c>
      <c r="C649" s="4">
        <v>2.3114560098077101E-3</v>
      </c>
      <c r="D649" s="2">
        <v>3.5664468326492803E-2</v>
      </c>
      <c r="E649" s="2">
        <v>0.91098384259658305</v>
      </c>
      <c r="F649" s="2">
        <v>6.2962968444049E-3</v>
      </c>
      <c r="G649" s="2">
        <v>0.97799854331314295</v>
      </c>
      <c r="H649" s="7" t="s">
        <v>3844</v>
      </c>
      <c r="I649" s="5" t="s">
        <v>3568</v>
      </c>
      <c r="J649" s="5" t="s">
        <v>3569</v>
      </c>
    </row>
    <row r="650" spans="1:10">
      <c r="A650" s="1" t="s">
        <v>648</v>
      </c>
      <c r="B650" s="1">
        <v>-0.14114286300000001</v>
      </c>
      <c r="C650" s="2">
        <v>0.32119315962256101</v>
      </c>
      <c r="D650" s="2">
        <v>0.106480295651941</v>
      </c>
      <c r="E650" s="2">
        <v>0.60814865857979905</v>
      </c>
      <c r="F650" s="2">
        <v>-0.37272999586592798</v>
      </c>
      <c r="G650" s="2">
        <v>2.0972463132608799E-2</v>
      </c>
      <c r="H650" s="7" t="s">
        <v>3862</v>
      </c>
      <c r="I650" s="5" t="s">
        <v>3589</v>
      </c>
      <c r="J650" s="5" t="s">
        <v>3590</v>
      </c>
    </row>
    <row r="651" spans="1:10">
      <c r="A651" s="1" t="s">
        <v>649</v>
      </c>
      <c r="B651" s="1">
        <v>-9.3643957999999999E-2</v>
      </c>
      <c r="C651" s="2">
        <v>0.63340508663066297</v>
      </c>
      <c r="D651" s="2">
        <v>0.237606253522089</v>
      </c>
      <c r="E651" s="2">
        <v>0.31500659937241798</v>
      </c>
      <c r="F651" s="2">
        <v>-0.112903616533539</v>
      </c>
      <c r="G651" s="2">
        <v>0.62712327191008799</v>
      </c>
      <c r="H651" s="7" t="s">
        <v>4051</v>
      </c>
      <c r="I651" s="5" t="s">
        <v>3537</v>
      </c>
      <c r="J651" s="5" t="s">
        <v>3744</v>
      </c>
    </row>
    <row r="652" spans="1:10">
      <c r="A652" s="1" t="s">
        <v>650</v>
      </c>
      <c r="B652" s="1">
        <v>-0.25949412100000002</v>
      </c>
      <c r="C652" s="2">
        <v>0.111615970434203</v>
      </c>
      <c r="D652" s="2">
        <v>-0.487379778358913</v>
      </c>
      <c r="E652" s="2">
        <v>3.8784933925034903E-2</v>
      </c>
      <c r="F652" s="2">
        <v>-0.155783943567357</v>
      </c>
      <c r="G652" s="2">
        <v>0.441477292143788</v>
      </c>
      <c r="H652" s="7" t="s">
        <v>4052</v>
      </c>
      <c r="I652" s="5" t="s">
        <v>3537</v>
      </c>
      <c r="J652" s="5" t="s">
        <v>3744</v>
      </c>
    </row>
    <row r="653" spans="1:10">
      <c r="A653" s="1" t="s">
        <v>651</v>
      </c>
      <c r="B653" s="1">
        <v>-0.11637763700000001</v>
      </c>
      <c r="C653" s="2">
        <v>0.53983490234620901</v>
      </c>
      <c r="D653" s="2">
        <v>0.239987220149496</v>
      </c>
      <c r="E653" s="2">
        <v>0.414831272450358</v>
      </c>
      <c r="F653" s="2">
        <v>-0.43184568116351901</v>
      </c>
      <c r="G653" s="2">
        <v>3.8432826992949497E-2</v>
      </c>
      <c r="H653" s="7" t="s">
        <v>4053</v>
      </c>
      <c r="I653" s="5" t="s">
        <v>3532</v>
      </c>
      <c r="J653" s="5" t="s">
        <v>3533</v>
      </c>
    </row>
    <row r="654" spans="1:10">
      <c r="A654" s="1" t="s">
        <v>652</v>
      </c>
      <c r="B654" s="1">
        <v>-0.228586977</v>
      </c>
      <c r="C654" s="2">
        <v>5.0050562119679898E-2</v>
      </c>
      <c r="D654" s="2">
        <v>-0.13727592579360801</v>
      </c>
      <c r="E654" s="2">
        <v>0.51261882116579505</v>
      </c>
      <c r="F654" s="2">
        <v>-0.123312222345993</v>
      </c>
      <c r="G654" s="2">
        <v>0.499279575809916</v>
      </c>
      <c r="H654" s="7" t="s">
        <v>4054</v>
      </c>
      <c r="I654" s="5" t="s">
        <v>3508</v>
      </c>
      <c r="J654" s="5" t="s">
        <v>3506</v>
      </c>
    </row>
    <row r="655" spans="1:10">
      <c r="A655" s="1" t="s">
        <v>653</v>
      </c>
      <c r="B655" s="1">
        <v>5.2993167000000001E-2</v>
      </c>
      <c r="C655" s="2">
        <v>0.852030972486016</v>
      </c>
      <c r="D655" s="2">
        <v>1.2849919705599599E-2</v>
      </c>
      <c r="E655" s="2">
        <v>0.98126419292816303</v>
      </c>
      <c r="F655" s="2">
        <v>-0.106940395245596</v>
      </c>
      <c r="G655" s="2">
        <v>0.74270432745866399</v>
      </c>
      <c r="H655" s="7" t="s">
        <v>3771</v>
      </c>
      <c r="I655" s="5" t="s">
        <v>3532</v>
      </c>
      <c r="J655" s="5" t="s">
        <v>3533</v>
      </c>
    </row>
    <row r="656" spans="1:10">
      <c r="A656" s="1" t="s">
        <v>654</v>
      </c>
      <c r="B656" s="1">
        <v>0.28291887399999999</v>
      </c>
      <c r="C656" s="2">
        <v>9.41479997250151E-2</v>
      </c>
      <c r="D656" s="2">
        <v>0.42343200803442999</v>
      </c>
      <c r="E656" s="2">
        <v>3.1620085872948497E-2</v>
      </c>
      <c r="F656" s="2">
        <v>-7.1284375772978498E-2</v>
      </c>
      <c r="G656" s="2">
        <v>0.78872710381766697</v>
      </c>
      <c r="H656" s="7" t="s">
        <v>3848</v>
      </c>
      <c r="I656" s="5" t="s">
        <v>3568</v>
      </c>
      <c r="J656" s="5" t="s">
        <v>3569</v>
      </c>
    </row>
    <row r="657" spans="1:10">
      <c r="A657" s="1" t="s">
        <v>655</v>
      </c>
      <c r="B657" s="1">
        <v>0.118775616</v>
      </c>
      <c r="C657" s="2">
        <v>0.30691928047419298</v>
      </c>
      <c r="D657" s="2">
        <v>0.37070611211480597</v>
      </c>
      <c r="E657" s="2">
        <v>1.15875307228324E-2</v>
      </c>
      <c r="F657" s="2">
        <v>-4.7185200249872099E-2</v>
      </c>
      <c r="G657" s="2">
        <v>0.789835327909715</v>
      </c>
      <c r="H657" s="7" t="s">
        <v>4055</v>
      </c>
      <c r="I657" s="5" t="s">
        <v>3508</v>
      </c>
      <c r="J657" s="5" t="s">
        <v>3506</v>
      </c>
    </row>
    <row r="658" spans="1:10">
      <c r="A658" s="1" t="s">
        <v>656</v>
      </c>
      <c r="B658" s="1">
        <v>-9.3676439999999996E-3</v>
      </c>
      <c r="C658" s="2">
        <v>0.95284226104305203</v>
      </c>
      <c r="D658" s="2">
        <v>0.123068904320006</v>
      </c>
      <c r="E658" s="2">
        <v>0.56425557779558</v>
      </c>
      <c r="F658" s="2">
        <v>0.30943304635174901</v>
      </c>
      <c r="G658" s="2">
        <v>4.8796213983744702E-2</v>
      </c>
      <c r="H658" s="7" t="s">
        <v>3544</v>
      </c>
      <c r="I658" s="5" t="s">
        <v>3535</v>
      </c>
      <c r="J658" s="5" t="s">
        <v>3535</v>
      </c>
    </row>
    <row r="659" spans="1:10">
      <c r="A659" s="1" t="s">
        <v>657</v>
      </c>
      <c r="B659" s="1">
        <v>-0.12835347799999999</v>
      </c>
      <c r="C659" s="2">
        <v>0.27232846569547398</v>
      </c>
      <c r="D659" s="2">
        <v>1.48878807341527E-2</v>
      </c>
      <c r="E659" s="2">
        <v>0.96596762864853603</v>
      </c>
      <c r="F659" s="2">
        <v>0.190482979122647</v>
      </c>
      <c r="G659" s="2">
        <v>0.182913111744267</v>
      </c>
      <c r="H659" s="7" t="s">
        <v>3544</v>
      </c>
      <c r="I659" s="5" t="s">
        <v>3535</v>
      </c>
      <c r="J659" s="5" t="s">
        <v>3535</v>
      </c>
    </row>
    <row r="660" spans="1:10">
      <c r="A660" s="1" t="s">
        <v>658</v>
      </c>
      <c r="B660" s="1">
        <v>-0.61129835099999996</v>
      </c>
      <c r="C660" s="3">
        <v>1.07518576082705E-11</v>
      </c>
      <c r="D660" s="2">
        <v>-0.19119906073262799</v>
      </c>
      <c r="E660" s="2">
        <v>0.23938835140051101</v>
      </c>
      <c r="F660" s="2">
        <v>-0.80784901402019504</v>
      </c>
      <c r="G660" s="3">
        <v>3.13597708406371E-9</v>
      </c>
      <c r="H660" s="7" t="s">
        <v>3544</v>
      </c>
      <c r="I660" s="5" t="s">
        <v>3535</v>
      </c>
      <c r="J660" s="5" t="s">
        <v>3535</v>
      </c>
    </row>
    <row r="661" spans="1:10">
      <c r="A661" s="1" t="s">
        <v>659</v>
      </c>
      <c r="B661" s="1">
        <v>-0.46791937700000003</v>
      </c>
      <c r="C661" s="3">
        <v>5.2247282280450296E-7</v>
      </c>
      <c r="D661" s="2">
        <v>-2.6701120730497799E-2</v>
      </c>
      <c r="E661" s="2">
        <v>0.92388671613107698</v>
      </c>
      <c r="F661" s="2">
        <v>-0.65301537676585197</v>
      </c>
      <c r="G661" s="3">
        <v>1.1086260619088701E-7</v>
      </c>
      <c r="H661" s="7" t="s">
        <v>3544</v>
      </c>
      <c r="I661" s="5" t="s">
        <v>3535</v>
      </c>
      <c r="J661" s="5" t="s">
        <v>3535</v>
      </c>
    </row>
    <row r="662" spans="1:10">
      <c r="A662" s="1" t="s">
        <v>660</v>
      </c>
      <c r="B662" s="1">
        <v>-0.70350362300000002</v>
      </c>
      <c r="C662" s="3">
        <v>1.6203383169827501E-16</v>
      </c>
      <c r="D662" s="2">
        <v>-0.13709841558455199</v>
      </c>
      <c r="E662" s="2">
        <v>0.50436988735419497</v>
      </c>
      <c r="F662" s="2">
        <v>-0.57897090584946498</v>
      </c>
      <c r="G662" s="3">
        <v>2.5423157628552102E-6</v>
      </c>
      <c r="H662" s="7" t="s">
        <v>3544</v>
      </c>
      <c r="I662" s="5" t="s">
        <v>3535</v>
      </c>
      <c r="J662" s="5" t="s">
        <v>3535</v>
      </c>
    </row>
    <row r="663" spans="1:10">
      <c r="A663" s="1" t="s">
        <v>661</v>
      </c>
      <c r="B663" s="1">
        <v>-0.60469426299999995</v>
      </c>
      <c r="C663" s="3">
        <v>3.9990018710248901E-19</v>
      </c>
      <c r="D663" s="2">
        <v>-0.181541317611779</v>
      </c>
      <c r="E663" s="2">
        <v>0.24121438538364501</v>
      </c>
      <c r="F663" s="2">
        <v>-0.52995232721097296</v>
      </c>
      <c r="G663" s="4">
        <v>1.4963124556485101E-4</v>
      </c>
      <c r="H663" s="7" t="s">
        <v>4056</v>
      </c>
      <c r="I663" s="5" t="s">
        <v>3549</v>
      </c>
      <c r="J663" s="5" t="s">
        <v>4057</v>
      </c>
    </row>
    <row r="664" spans="1:10">
      <c r="A664" s="1" t="s">
        <v>662</v>
      </c>
      <c r="B664" s="1">
        <v>-0.88215186999999995</v>
      </c>
      <c r="C664" s="3">
        <v>2.7509619877840002E-37</v>
      </c>
      <c r="D664" s="2">
        <v>-0.176361503663756</v>
      </c>
      <c r="E664" s="2">
        <v>0.186246902418572</v>
      </c>
      <c r="F664" s="2">
        <v>-0.91648845870985696</v>
      </c>
      <c r="G664" s="3">
        <v>1.22232566897353E-19</v>
      </c>
      <c r="H664" s="7" t="s">
        <v>4058</v>
      </c>
      <c r="I664" s="5" t="s">
        <v>3549</v>
      </c>
      <c r="J664" s="5" t="s">
        <v>4057</v>
      </c>
    </row>
    <row r="665" spans="1:10">
      <c r="A665" s="1" t="s">
        <v>663</v>
      </c>
      <c r="B665" s="1">
        <v>-1.278775835</v>
      </c>
      <c r="C665" s="3">
        <v>8.66123210132743E-60</v>
      </c>
      <c r="D665" s="2">
        <v>-5.6819148543596897E-2</v>
      </c>
      <c r="E665" s="2">
        <v>0.77532617408047599</v>
      </c>
      <c r="F665" s="2">
        <v>-1.5186480998456</v>
      </c>
      <c r="G665" s="3">
        <v>1.09904858925701E-34</v>
      </c>
      <c r="H665" s="7" t="s">
        <v>4059</v>
      </c>
      <c r="I665" s="5" t="s">
        <v>3549</v>
      </c>
      <c r="J665" s="5" t="s">
        <v>4060</v>
      </c>
    </row>
    <row r="666" spans="1:10">
      <c r="A666" s="1" t="s">
        <v>664</v>
      </c>
      <c r="B666" s="1">
        <v>-1.1588874810000001</v>
      </c>
      <c r="C666" s="3">
        <v>1.8301389999603201E-55</v>
      </c>
      <c r="D666" s="2">
        <v>-0.11361745899249601</v>
      </c>
      <c r="E666" s="2">
        <v>0.52996405310556605</v>
      </c>
      <c r="F666" s="2">
        <v>-1.11428641668576</v>
      </c>
      <c r="G666" s="3">
        <v>1.31490989539019E-27</v>
      </c>
      <c r="H666" s="7" t="s">
        <v>4061</v>
      </c>
      <c r="I666" s="5" t="s">
        <v>3549</v>
      </c>
      <c r="J666" s="5" t="s">
        <v>4060</v>
      </c>
    </row>
    <row r="667" spans="1:10">
      <c r="A667" s="1" t="s">
        <v>665</v>
      </c>
      <c r="B667" s="1">
        <v>-1.63116247</v>
      </c>
      <c r="C667" s="3">
        <v>3.2985274285240101E-127</v>
      </c>
      <c r="D667" s="2">
        <v>-7.1826146470019003E-2</v>
      </c>
      <c r="E667" s="2">
        <v>0.717039566381793</v>
      </c>
      <c r="F667" s="2">
        <v>-1.9841451101251699</v>
      </c>
      <c r="G667" s="3">
        <v>2.34272002959356E-96</v>
      </c>
      <c r="H667" s="7" t="s">
        <v>4062</v>
      </c>
      <c r="I667" s="5" t="s">
        <v>3549</v>
      </c>
      <c r="J667" s="5" t="s">
        <v>4060</v>
      </c>
    </row>
    <row r="668" spans="1:10">
      <c r="A668" s="1" t="s">
        <v>666</v>
      </c>
      <c r="B668" s="1">
        <v>-1.726665334</v>
      </c>
      <c r="C668" s="3">
        <v>1.6386574814046099E-131</v>
      </c>
      <c r="D668" s="2">
        <v>-0.121421891028774</v>
      </c>
      <c r="E668" s="2">
        <v>0.39344992911670901</v>
      </c>
      <c r="F668" s="2">
        <v>-2.0464520351718098</v>
      </c>
      <c r="G668" s="3">
        <v>1.3694478540803601E-79</v>
      </c>
      <c r="H668" s="7" t="s">
        <v>4063</v>
      </c>
      <c r="I668" s="5" t="s">
        <v>3549</v>
      </c>
      <c r="J668" s="5" t="s">
        <v>4060</v>
      </c>
    </row>
    <row r="669" spans="1:10">
      <c r="A669" s="1" t="s">
        <v>667</v>
      </c>
      <c r="B669" s="1">
        <v>-1.7759409420000001</v>
      </c>
      <c r="C669" s="3">
        <v>5.1473490256949E-117</v>
      </c>
      <c r="D669" s="2">
        <v>-0.14568731881258801</v>
      </c>
      <c r="E669" s="2">
        <v>0.31005855339499699</v>
      </c>
      <c r="F669" s="2">
        <v>-2.11710279000817</v>
      </c>
      <c r="G669" s="3">
        <v>1.08165130777116E-86</v>
      </c>
      <c r="H669" s="7" t="s">
        <v>4064</v>
      </c>
      <c r="I669" s="5" t="s">
        <v>3549</v>
      </c>
      <c r="J669" s="5" t="s">
        <v>4060</v>
      </c>
    </row>
    <row r="670" spans="1:10">
      <c r="A670" s="1" t="s">
        <v>668</v>
      </c>
      <c r="B670" s="1">
        <v>-2.2651210970000002</v>
      </c>
      <c r="C670" s="3">
        <v>1.0224535276139199E-151</v>
      </c>
      <c r="D670" s="2">
        <v>-0.24010574738222101</v>
      </c>
      <c r="E670" s="2">
        <v>0.100720843591857</v>
      </c>
      <c r="F670" s="2">
        <v>-3.0679809896963799</v>
      </c>
      <c r="G670" s="3">
        <v>6.6910642520412401E-129</v>
      </c>
      <c r="H670" s="7" t="s">
        <v>4065</v>
      </c>
      <c r="I670" s="5" t="s">
        <v>3549</v>
      </c>
      <c r="J670" s="5" t="s">
        <v>4060</v>
      </c>
    </row>
    <row r="671" spans="1:10">
      <c r="A671" s="1" t="s">
        <v>669</v>
      </c>
      <c r="B671" s="1">
        <v>-0.33905956999999998</v>
      </c>
      <c r="C671" s="4">
        <v>1.01137376102581E-4</v>
      </c>
      <c r="D671" s="2">
        <v>-0.49121536023602203</v>
      </c>
      <c r="E671" s="4">
        <v>2.6863678496573699E-3</v>
      </c>
      <c r="F671" s="2">
        <v>-0.29358554357767003</v>
      </c>
      <c r="G671" s="2">
        <v>4.0881303896819897E-2</v>
      </c>
      <c r="H671" s="7" t="s">
        <v>4066</v>
      </c>
      <c r="I671" s="5" t="s">
        <v>3532</v>
      </c>
      <c r="J671" s="5" t="s">
        <v>3533</v>
      </c>
    </row>
    <row r="672" spans="1:10">
      <c r="A672" s="1" t="s">
        <v>670</v>
      </c>
      <c r="B672" s="1">
        <v>-0.70656223900000004</v>
      </c>
      <c r="C672" s="3">
        <v>8.75240500901832E-21</v>
      </c>
      <c r="D672" s="2">
        <v>-0.18863283125551999</v>
      </c>
      <c r="E672" s="2">
        <v>0.19285860766993501</v>
      </c>
      <c r="F672" s="2">
        <v>-0.430728418559367</v>
      </c>
      <c r="G672" s="3">
        <v>6.7316822251063993E-5</v>
      </c>
      <c r="H672" s="7" t="s">
        <v>4067</v>
      </c>
      <c r="I672" s="5" t="s">
        <v>3532</v>
      </c>
      <c r="J672" s="5" t="s">
        <v>3533</v>
      </c>
    </row>
    <row r="673" spans="1:10">
      <c r="A673" s="1" t="s">
        <v>671</v>
      </c>
      <c r="B673" s="1">
        <v>-1.5154740069999999</v>
      </c>
      <c r="C673" s="3">
        <v>1.5850561823772098E-101</v>
      </c>
      <c r="D673" s="2">
        <v>2.6087154556729001E-2</v>
      </c>
      <c r="E673" s="2">
        <v>0.92244887445777402</v>
      </c>
      <c r="F673" s="2">
        <v>-2.95096496531901</v>
      </c>
      <c r="G673" s="3">
        <v>5.1547022522137802E-158</v>
      </c>
      <c r="H673" s="7" t="s">
        <v>4068</v>
      </c>
      <c r="I673" s="5" t="s">
        <v>3549</v>
      </c>
      <c r="J673" s="5" t="s">
        <v>4060</v>
      </c>
    </row>
    <row r="674" spans="1:10">
      <c r="A674" s="1" t="s">
        <v>672</v>
      </c>
      <c r="B674" s="1">
        <v>-1.6406149779999999</v>
      </c>
      <c r="C674" s="3">
        <v>1.86877139107063E-83</v>
      </c>
      <c r="D674" s="2">
        <v>-4.24291140558921E-2</v>
      </c>
      <c r="E674" s="2">
        <v>0.83792703164058302</v>
      </c>
      <c r="F674" s="2">
        <v>-3.1060142162130502</v>
      </c>
      <c r="G674" s="3">
        <v>2.0396764994077999E-140</v>
      </c>
      <c r="H674" s="7" t="s">
        <v>4069</v>
      </c>
      <c r="I674" s="5" t="s">
        <v>3549</v>
      </c>
      <c r="J674" s="5" t="s">
        <v>4060</v>
      </c>
    </row>
    <row r="675" spans="1:10">
      <c r="A675" s="1" t="s">
        <v>673</v>
      </c>
      <c r="B675" s="1">
        <v>-1.568147593</v>
      </c>
      <c r="C675" s="3">
        <v>1.0041739163709499E-92</v>
      </c>
      <c r="D675" s="2">
        <v>-7.5185138662558597E-3</v>
      </c>
      <c r="E675" s="2">
        <v>0.98656528522007203</v>
      </c>
      <c r="F675" s="2">
        <v>-2.6697271773050302</v>
      </c>
      <c r="G675" s="3">
        <v>1.31022764586971E-97</v>
      </c>
      <c r="H675" s="7" t="s">
        <v>4070</v>
      </c>
      <c r="I675" s="5" t="s">
        <v>3549</v>
      </c>
      <c r="J675" s="5" t="s">
        <v>4060</v>
      </c>
    </row>
    <row r="676" spans="1:10">
      <c r="A676" s="1" t="s">
        <v>674</v>
      </c>
      <c r="B676" s="1">
        <v>-0.95467180600000001</v>
      </c>
      <c r="C676" s="3">
        <v>7.5309016971413199E-31</v>
      </c>
      <c r="D676" s="2">
        <v>3.8489276922911999E-3</v>
      </c>
      <c r="E676" s="2">
        <v>0.99288722045536504</v>
      </c>
      <c r="F676" s="2">
        <v>-1.31909265241915</v>
      </c>
      <c r="G676" s="3">
        <v>2.95025286835418E-26</v>
      </c>
      <c r="H676" s="7" t="s">
        <v>4071</v>
      </c>
      <c r="I676" s="5" t="s">
        <v>3549</v>
      </c>
      <c r="J676" s="5" t="s">
        <v>4057</v>
      </c>
    </row>
    <row r="677" spans="1:10">
      <c r="A677" s="1" t="s">
        <v>675</v>
      </c>
      <c r="B677" s="1">
        <v>-1.251010958</v>
      </c>
      <c r="C677" s="3">
        <v>1.7197567529343301E-63</v>
      </c>
      <c r="D677" s="2">
        <v>8.6579242170023898E-2</v>
      </c>
      <c r="E677" s="2">
        <v>0.70484712569980501</v>
      </c>
      <c r="F677" s="2">
        <v>-2.4047582560140701</v>
      </c>
      <c r="G677" s="3">
        <v>6.9669628699309896E-116</v>
      </c>
      <c r="H677" s="7" t="s">
        <v>4072</v>
      </c>
      <c r="I677" s="5" t="s">
        <v>3549</v>
      </c>
      <c r="J677" s="5" t="s">
        <v>4060</v>
      </c>
    </row>
    <row r="678" spans="1:10">
      <c r="A678" s="1" t="s">
        <v>676</v>
      </c>
      <c r="B678" s="1">
        <v>-1.298077862</v>
      </c>
      <c r="C678" s="3">
        <v>6.5135891342916306E-58</v>
      </c>
      <c r="D678" s="2">
        <v>7.9551382172673005E-2</v>
      </c>
      <c r="E678" s="2">
        <v>0.75003029849098501</v>
      </c>
      <c r="F678" s="2">
        <v>-2.24737585773447</v>
      </c>
      <c r="G678" s="3">
        <v>1.2943550527766899E-81</v>
      </c>
      <c r="H678" s="7" t="s">
        <v>4073</v>
      </c>
      <c r="I678" s="5" t="s">
        <v>3549</v>
      </c>
      <c r="J678" s="5" t="s">
        <v>3550</v>
      </c>
    </row>
    <row r="679" spans="1:10">
      <c r="A679" s="1" t="s">
        <v>677</v>
      </c>
      <c r="B679" s="1">
        <v>0.34575017699999999</v>
      </c>
      <c r="C679" s="4">
        <v>1.4263390765177999E-3</v>
      </c>
      <c r="D679" s="2">
        <v>-0.54377928968209299</v>
      </c>
      <c r="E679" s="4">
        <v>2.8841930024853099E-3</v>
      </c>
      <c r="F679" s="2">
        <v>0.47791328598206101</v>
      </c>
      <c r="G679" s="4">
        <v>4.6700296268438902E-3</v>
      </c>
      <c r="H679" s="7" t="s">
        <v>4074</v>
      </c>
      <c r="I679" s="5" t="s">
        <v>3549</v>
      </c>
      <c r="J679" s="5" t="s">
        <v>4060</v>
      </c>
    </row>
    <row r="680" spans="1:10">
      <c r="A680" s="1" t="s">
        <v>678</v>
      </c>
      <c r="B680" s="1">
        <v>-0.37013715899999999</v>
      </c>
      <c r="C680" s="3">
        <v>8.2298168014771397E-5</v>
      </c>
      <c r="D680" s="2">
        <v>-0.160245571907705</v>
      </c>
      <c r="E680" s="2">
        <v>0.43277693398954897</v>
      </c>
      <c r="F680" s="2">
        <v>-2.1078687052573599</v>
      </c>
      <c r="G680" s="3">
        <v>8.65708375846803E-46</v>
      </c>
      <c r="H680" s="7" t="s">
        <v>4075</v>
      </c>
      <c r="I680" s="5" t="s">
        <v>3549</v>
      </c>
      <c r="J680" s="5" t="s">
        <v>4060</v>
      </c>
    </row>
    <row r="681" spans="1:10">
      <c r="A681" s="1" t="s">
        <v>679</v>
      </c>
      <c r="B681" s="1">
        <v>-0.36727376</v>
      </c>
      <c r="C681" s="3">
        <v>3.1769991964148401E-7</v>
      </c>
      <c r="D681" s="2">
        <v>-0.133116914609443</v>
      </c>
      <c r="E681" s="2">
        <v>0.48200228692615099</v>
      </c>
      <c r="F681" s="2">
        <v>-1.6127965691192501</v>
      </c>
      <c r="G681" s="3">
        <v>8.2023364297502096E-41</v>
      </c>
      <c r="H681" s="7" t="s">
        <v>4076</v>
      </c>
      <c r="I681" s="5" t="s">
        <v>3549</v>
      </c>
      <c r="J681" s="5" t="s">
        <v>4060</v>
      </c>
    </row>
    <row r="682" spans="1:10">
      <c r="A682" s="1" t="s">
        <v>680</v>
      </c>
      <c r="B682" s="1">
        <v>-8.0841553999999996E-2</v>
      </c>
      <c r="C682" s="2">
        <v>0.39425894250466598</v>
      </c>
      <c r="D682" s="2">
        <v>-0.38875118184347102</v>
      </c>
      <c r="E682" s="2">
        <v>5.9190016998023898E-2</v>
      </c>
      <c r="F682" s="2">
        <v>-0.50449878652759605</v>
      </c>
      <c r="G682" s="3">
        <v>6.6123161998262505E-5</v>
      </c>
      <c r="H682" s="7" t="s">
        <v>4077</v>
      </c>
      <c r="I682" s="5" t="s">
        <v>3549</v>
      </c>
      <c r="J682" s="5" t="s">
        <v>4078</v>
      </c>
    </row>
    <row r="683" spans="1:10">
      <c r="A683" s="1" t="s">
        <v>681</v>
      </c>
      <c r="B683" s="1">
        <v>-0.29784786099999999</v>
      </c>
      <c r="C683" s="3">
        <v>1.3403734660729101E-5</v>
      </c>
      <c r="D683" s="2">
        <v>0.12954684935455599</v>
      </c>
      <c r="E683" s="2">
        <v>0.48032128298712501</v>
      </c>
      <c r="F683" s="2">
        <v>-1.9264914783326501</v>
      </c>
      <c r="G683" s="3">
        <v>1.6956099181174901E-41</v>
      </c>
      <c r="H683" s="7" t="s">
        <v>4079</v>
      </c>
      <c r="I683" s="5" t="s">
        <v>3549</v>
      </c>
      <c r="J683" s="5" t="s">
        <v>4078</v>
      </c>
    </row>
    <row r="684" spans="1:10">
      <c r="A684" s="1" t="s">
        <v>682</v>
      </c>
      <c r="B684" s="1">
        <v>-0.35389460900000003</v>
      </c>
      <c r="C684" s="4">
        <v>1.18959025906587E-4</v>
      </c>
      <c r="D684" s="2">
        <v>0.145209463642237</v>
      </c>
      <c r="E684" s="2">
        <v>0.39165997874576303</v>
      </c>
      <c r="F684" s="2">
        <v>-2.5618913967186501</v>
      </c>
      <c r="G684" s="3">
        <v>3.9482720047056799E-85</v>
      </c>
      <c r="H684" s="7" t="s">
        <v>4080</v>
      </c>
      <c r="I684" s="5" t="s">
        <v>3549</v>
      </c>
      <c r="J684" s="5" t="s">
        <v>4078</v>
      </c>
    </row>
    <row r="685" spans="1:10">
      <c r="A685" s="1" t="s">
        <v>683</v>
      </c>
      <c r="B685" s="1">
        <v>-0.21958596599999999</v>
      </c>
      <c r="C685" s="2">
        <v>1.45736013934884E-2</v>
      </c>
      <c r="D685" s="2">
        <v>-0.256821076890486</v>
      </c>
      <c r="E685" s="2">
        <v>0.16138791195995</v>
      </c>
      <c r="F685" s="2">
        <v>0.109607930607779</v>
      </c>
      <c r="G685" s="2">
        <v>0.57740438967822905</v>
      </c>
      <c r="H685" s="7" t="s">
        <v>4081</v>
      </c>
      <c r="I685" s="5" t="s">
        <v>3568</v>
      </c>
      <c r="J685" s="5" t="s">
        <v>3569</v>
      </c>
    </row>
    <row r="686" spans="1:10">
      <c r="A686" s="1" t="s">
        <v>684</v>
      </c>
      <c r="B686" s="1">
        <v>-1.366920734</v>
      </c>
      <c r="C686" s="3">
        <v>4.0261444541148302E-50</v>
      </c>
      <c r="D686" s="2">
        <v>-9.1967146193357996E-2</v>
      </c>
      <c r="E686" s="2">
        <v>0.603964890667119</v>
      </c>
      <c r="F686" s="2">
        <v>-1.5930955332513901</v>
      </c>
      <c r="G686" s="3">
        <v>2.8633294486073401E-33</v>
      </c>
      <c r="H686" s="7" t="s">
        <v>4082</v>
      </c>
      <c r="I686" s="5" t="s">
        <v>3549</v>
      </c>
      <c r="J686" s="5" t="s">
        <v>4078</v>
      </c>
    </row>
    <row r="687" spans="1:10">
      <c r="A687" s="1" t="s">
        <v>685</v>
      </c>
      <c r="B687" s="1">
        <v>-0.54975722800000004</v>
      </c>
      <c r="C687" s="3">
        <v>5.5797395845304598E-11</v>
      </c>
      <c r="D687" s="2">
        <v>-0.147267797637117</v>
      </c>
      <c r="E687" s="2">
        <v>0.258352242654316</v>
      </c>
      <c r="F687" s="2">
        <v>-0.32087914242760801</v>
      </c>
      <c r="G687" s="2">
        <v>2.8114764690515801E-2</v>
      </c>
      <c r="H687" s="7" t="s">
        <v>4083</v>
      </c>
      <c r="I687" s="5" t="s">
        <v>3549</v>
      </c>
      <c r="J687" s="5" t="s">
        <v>4078</v>
      </c>
    </row>
    <row r="688" spans="1:10">
      <c r="A688" s="1" t="s">
        <v>686</v>
      </c>
      <c r="B688" s="1">
        <v>-1.299261599</v>
      </c>
      <c r="C688" s="3">
        <v>7.32790565345278E-75</v>
      </c>
      <c r="D688" s="2">
        <v>-0.283825039569224</v>
      </c>
      <c r="E688" s="2">
        <v>3.1959147853101097E-2</v>
      </c>
      <c r="F688" s="2">
        <v>-1.4365630593963601</v>
      </c>
      <c r="G688" s="3">
        <v>1.90489025175E-41</v>
      </c>
      <c r="H688" s="7" t="s">
        <v>4084</v>
      </c>
      <c r="I688" s="5" t="s">
        <v>3549</v>
      </c>
      <c r="J688" s="5" t="s">
        <v>4078</v>
      </c>
    </row>
    <row r="689" spans="1:10">
      <c r="A689" s="1" t="s">
        <v>687</v>
      </c>
      <c r="B689" s="1">
        <v>-1.7112943650000001</v>
      </c>
      <c r="C689" s="3">
        <v>2.0451523645141101E-104</v>
      </c>
      <c r="D689" s="2">
        <v>-0.34350501985529802</v>
      </c>
      <c r="E689" s="2">
        <v>2.7835840163511798E-2</v>
      </c>
      <c r="F689" s="2">
        <v>-2.0242780368917699</v>
      </c>
      <c r="G689" s="3">
        <v>7.6772070296886604E-80</v>
      </c>
      <c r="H689" s="7" t="s">
        <v>4085</v>
      </c>
      <c r="I689" s="5" t="s">
        <v>3549</v>
      </c>
      <c r="J689" s="5" t="s">
        <v>4078</v>
      </c>
    </row>
    <row r="690" spans="1:10">
      <c r="A690" s="1" t="s">
        <v>688</v>
      </c>
      <c r="B690" s="1">
        <v>-4.362090867</v>
      </c>
      <c r="C690" s="4">
        <v>0</v>
      </c>
      <c r="D690" s="2">
        <v>2.0566093642032199E-2</v>
      </c>
      <c r="E690" s="2">
        <v>0.93755282577066001</v>
      </c>
      <c r="F690" s="2">
        <v>-4.5557384537433396</v>
      </c>
      <c r="G690" s="3">
        <v>6.6405684974025102E-259</v>
      </c>
      <c r="H690" s="7" t="s">
        <v>4086</v>
      </c>
      <c r="I690" s="5" t="s">
        <v>3549</v>
      </c>
      <c r="J690" s="5" t="s">
        <v>4060</v>
      </c>
    </row>
    <row r="691" spans="1:10">
      <c r="A691" s="1" t="s">
        <v>689</v>
      </c>
      <c r="B691" s="1">
        <v>-3.5233595719999999</v>
      </c>
      <c r="C691" s="4">
        <v>0</v>
      </c>
      <c r="D691" s="2">
        <v>-6.2843573198867797E-2</v>
      </c>
      <c r="E691" s="2">
        <v>0.75573436448732101</v>
      </c>
      <c r="F691" s="2">
        <v>-3.8764551639468001</v>
      </c>
      <c r="G691" s="3">
        <v>6.1573926873967904E-174</v>
      </c>
      <c r="H691" s="7" t="s">
        <v>4087</v>
      </c>
      <c r="I691" s="5" t="s">
        <v>3549</v>
      </c>
      <c r="J691" s="5" t="s">
        <v>4060</v>
      </c>
    </row>
    <row r="692" spans="1:10">
      <c r="A692" s="1" t="s">
        <v>690</v>
      </c>
      <c r="B692" s="1">
        <v>-3.5289630569999999</v>
      </c>
      <c r="C692" s="4">
        <v>0</v>
      </c>
      <c r="D692" s="2">
        <v>-1.25151696445823E-2</v>
      </c>
      <c r="E692" s="2">
        <v>0.95771195784432595</v>
      </c>
      <c r="F692" s="2">
        <v>-4.0020216122614203</v>
      </c>
      <c r="G692" s="3">
        <v>2.15366063910301E-274</v>
      </c>
      <c r="H692" s="7" t="s">
        <v>4088</v>
      </c>
      <c r="I692" s="5" t="s">
        <v>3549</v>
      </c>
      <c r="J692" s="5" t="s">
        <v>4060</v>
      </c>
    </row>
    <row r="693" spans="1:10">
      <c r="A693" s="1" t="s">
        <v>691</v>
      </c>
      <c r="B693" s="1">
        <v>-1.6925851460000001</v>
      </c>
      <c r="C693" s="3">
        <v>7.5229668852016007E-117</v>
      </c>
      <c r="D693" s="2">
        <v>-0.26681734537372398</v>
      </c>
      <c r="E693" s="2">
        <v>5.7537911824495899E-2</v>
      </c>
      <c r="F693" s="2">
        <v>-1.1497741945745501</v>
      </c>
      <c r="G693" s="3">
        <v>8.7419791357358103E-15</v>
      </c>
      <c r="H693" s="7" t="s">
        <v>4089</v>
      </c>
      <c r="I693" s="5" t="s">
        <v>3549</v>
      </c>
      <c r="J693" s="5" t="s">
        <v>4060</v>
      </c>
    </row>
    <row r="694" spans="1:10">
      <c r="A694" s="1" t="s">
        <v>692</v>
      </c>
      <c r="B694" s="1">
        <v>-0.29613125299999998</v>
      </c>
      <c r="C694" s="4">
        <v>1.1494514098529E-3</v>
      </c>
      <c r="D694" s="2">
        <v>-0.18052511086503001</v>
      </c>
      <c r="E694" s="2">
        <v>0.337583415744518</v>
      </c>
      <c r="F694" s="2">
        <v>-4.0620687712842198E-2</v>
      </c>
      <c r="G694" s="2">
        <v>0.79180261927744899</v>
      </c>
      <c r="H694" s="7" t="s">
        <v>4090</v>
      </c>
      <c r="I694" s="5" t="s">
        <v>3549</v>
      </c>
      <c r="J694" s="5" t="s">
        <v>4057</v>
      </c>
    </row>
    <row r="695" spans="1:10">
      <c r="A695" s="1" t="s">
        <v>693</v>
      </c>
      <c r="B695" s="1">
        <v>-0.37546822499999999</v>
      </c>
      <c r="C695" s="3">
        <v>1.4343527318742099E-5</v>
      </c>
      <c r="D695" s="2">
        <v>0.41739941702884797</v>
      </c>
      <c r="E695" s="2">
        <v>2.0410922273564999E-2</v>
      </c>
      <c r="F695" s="2">
        <v>-0.69065738015594103</v>
      </c>
      <c r="G695" s="3">
        <v>7.938337394224E-7</v>
      </c>
      <c r="H695" s="7" t="s">
        <v>4091</v>
      </c>
      <c r="I695" s="5" t="s">
        <v>3549</v>
      </c>
      <c r="J695" s="5" t="s">
        <v>4057</v>
      </c>
    </row>
    <row r="696" spans="1:10">
      <c r="A696" s="1" t="s">
        <v>694</v>
      </c>
      <c r="B696" s="1">
        <v>-0.65053451799999995</v>
      </c>
      <c r="C696" s="3">
        <v>2.34179903700567E-14</v>
      </c>
      <c r="D696" s="2">
        <v>3.0859529854110002E-2</v>
      </c>
      <c r="E696" s="2">
        <v>0.88887378685663698</v>
      </c>
      <c r="F696" s="2">
        <v>-0.518834774045841</v>
      </c>
      <c r="G696" s="4">
        <v>3.5752306294521102E-3</v>
      </c>
      <c r="H696" s="7" t="s">
        <v>4092</v>
      </c>
      <c r="I696" s="5" t="s">
        <v>3549</v>
      </c>
      <c r="J696" s="5" t="s">
        <v>4057</v>
      </c>
    </row>
    <row r="697" spans="1:10">
      <c r="A697" s="1" t="s">
        <v>695</v>
      </c>
      <c r="B697" s="1">
        <v>-1.044015787</v>
      </c>
      <c r="C697" s="3">
        <v>1.25388616716397E-46</v>
      </c>
      <c r="D697" s="2">
        <v>-0.31395387241446898</v>
      </c>
      <c r="E697" s="2">
        <v>5.9803634612627998E-2</v>
      </c>
      <c r="F697" s="2">
        <v>-1.01989644354801</v>
      </c>
      <c r="G697" s="3">
        <v>7.4367477494992703E-12</v>
      </c>
      <c r="H697" s="7" t="s">
        <v>4093</v>
      </c>
      <c r="I697" s="5" t="s">
        <v>3549</v>
      </c>
      <c r="J697" s="5" t="s">
        <v>4057</v>
      </c>
    </row>
    <row r="698" spans="1:10">
      <c r="A698" s="1" t="s">
        <v>696</v>
      </c>
      <c r="B698" s="1">
        <v>-1.0267904189999999</v>
      </c>
      <c r="C698" s="3">
        <v>1.2584754823284601E-54</v>
      </c>
      <c r="D698" s="2">
        <v>-0.28754625810863199</v>
      </c>
      <c r="E698" s="2">
        <v>6.5765336475627101E-2</v>
      </c>
      <c r="F698" s="2">
        <v>-1.05313225254717</v>
      </c>
      <c r="G698" s="3">
        <v>1.2617526098039E-15</v>
      </c>
      <c r="H698" s="7" t="s">
        <v>4094</v>
      </c>
      <c r="I698" s="5" t="s">
        <v>3549</v>
      </c>
      <c r="J698" s="5" t="s">
        <v>4057</v>
      </c>
    </row>
    <row r="699" spans="1:10">
      <c r="A699" s="1" t="s">
        <v>697</v>
      </c>
      <c r="B699" s="1">
        <v>-1.0151501999999999</v>
      </c>
      <c r="C699" s="3">
        <v>1.4775224973374701E-42</v>
      </c>
      <c r="D699" s="2">
        <v>-0.28940896424103102</v>
      </c>
      <c r="E699" s="2">
        <v>5.7275166263507399E-2</v>
      </c>
      <c r="F699" s="2">
        <v>-1.0321337401083399</v>
      </c>
      <c r="G699" s="3">
        <v>1.17968759072559E-12</v>
      </c>
      <c r="H699" s="7" t="s">
        <v>4095</v>
      </c>
      <c r="I699" s="5" t="s">
        <v>3549</v>
      </c>
      <c r="J699" s="5" t="s">
        <v>4057</v>
      </c>
    </row>
    <row r="700" spans="1:10">
      <c r="A700" s="1" t="s">
        <v>698</v>
      </c>
      <c r="B700" s="1">
        <v>-0.104919689</v>
      </c>
      <c r="C700" s="2">
        <v>0.20220455891120301</v>
      </c>
      <c r="D700" s="2">
        <v>-0.41566894507191898</v>
      </c>
      <c r="E700" s="4">
        <v>9.0102034379534492E-3</v>
      </c>
      <c r="F700" s="2">
        <v>-1.45906274067728E-2</v>
      </c>
      <c r="G700" s="2">
        <v>0.913135753218702</v>
      </c>
      <c r="H700" s="7" t="s">
        <v>4096</v>
      </c>
      <c r="I700" s="5" t="s">
        <v>3549</v>
      </c>
      <c r="J700" s="5" t="s">
        <v>3550</v>
      </c>
    </row>
    <row r="701" spans="1:10">
      <c r="A701" s="1" t="s">
        <v>699</v>
      </c>
      <c r="B701" s="1">
        <v>0.67653939100000005</v>
      </c>
      <c r="C701" s="3">
        <v>1.40458045117704E-11</v>
      </c>
      <c r="D701" s="2">
        <v>-0.41065857418225599</v>
      </c>
      <c r="E701" s="4">
        <v>6.7106714752946999E-3</v>
      </c>
      <c r="F701" s="2">
        <v>0.37750787242420297</v>
      </c>
      <c r="G701" s="4">
        <v>9.1745883316828505E-3</v>
      </c>
      <c r="H701" s="7" t="s">
        <v>3544</v>
      </c>
      <c r="I701" s="5" t="s">
        <v>3535</v>
      </c>
      <c r="J701" s="5" t="s">
        <v>3535</v>
      </c>
    </row>
    <row r="702" spans="1:10">
      <c r="A702" s="1" t="s">
        <v>700</v>
      </c>
      <c r="B702" s="1">
        <v>0.90732132099999996</v>
      </c>
      <c r="C702" s="3">
        <v>1.95312066850658E-18</v>
      </c>
      <c r="D702" s="2">
        <v>-0.54590226624440996</v>
      </c>
      <c r="E702" s="2">
        <v>1.19974043573752E-2</v>
      </c>
      <c r="F702" s="2">
        <v>0.55661160378603203</v>
      </c>
      <c r="G702" s="4">
        <v>8.9412545416933599E-4</v>
      </c>
      <c r="H702" s="7" t="s">
        <v>3544</v>
      </c>
      <c r="I702" s="5" t="s">
        <v>3535</v>
      </c>
      <c r="J702" s="5" t="s">
        <v>3535</v>
      </c>
    </row>
    <row r="703" spans="1:10">
      <c r="A703" s="1" t="s">
        <v>701</v>
      </c>
      <c r="B703" s="1">
        <v>0.85673074900000001</v>
      </c>
      <c r="C703" s="3">
        <v>3.1451282886878099E-18</v>
      </c>
      <c r="D703" s="2">
        <v>-0.57593144037405097</v>
      </c>
      <c r="E703" s="4">
        <v>4.07311160730013E-4</v>
      </c>
      <c r="F703" s="2">
        <v>0.63983588039855999</v>
      </c>
      <c r="G703" s="3">
        <v>2.01101296799598E-5</v>
      </c>
      <c r="H703" s="7" t="s">
        <v>4097</v>
      </c>
      <c r="I703" s="5" t="s">
        <v>3500</v>
      </c>
      <c r="J703" s="5" t="s">
        <v>3501</v>
      </c>
    </row>
    <row r="704" spans="1:10">
      <c r="A704" s="1" t="s">
        <v>702</v>
      </c>
      <c r="B704" s="1">
        <v>1.2451582910000001</v>
      </c>
      <c r="C704" s="3">
        <v>1.83732779547542E-39</v>
      </c>
      <c r="D704" s="2">
        <v>-0.47028788145939199</v>
      </c>
      <c r="E704" s="4">
        <v>3.4538774457196402E-3</v>
      </c>
      <c r="F704" s="2">
        <v>0.185601758998621</v>
      </c>
      <c r="G704" s="2">
        <v>0.24760698181133201</v>
      </c>
      <c r="H704" s="7" t="s">
        <v>3544</v>
      </c>
      <c r="I704" s="5" t="s">
        <v>3535</v>
      </c>
      <c r="J704" s="5" t="s">
        <v>3535</v>
      </c>
    </row>
    <row r="705" spans="1:10">
      <c r="A705" s="1" t="s">
        <v>703</v>
      </c>
      <c r="B705" s="1">
        <v>1.049524476</v>
      </c>
      <c r="C705" s="3">
        <v>5.3776559237982499E-20</v>
      </c>
      <c r="D705" s="2">
        <v>-0.24827484496185301</v>
      </c>
      <c r="E705" s="2">
        <v>0.19291327180027901</v>
      </c>
      <c r="F705" s="2">
        <v>0.16926024163520401</v>
      </c>
      <c r="G705" s="2">
        <v>0.32762485740261299</v>
      </c>
      <c r="H705" s="7" t="s">
        <v>4098</v>
      </c>
      <c r="I705" s="5" t="s">
        <v>3930</v>
      </c>
      <c r="J705" s="5" t="s">
        <v>3874</v>
      </c>
    </row>
    <row r="706" spans="1:10">
      <c r="A706" s="1" t="s">
        <v>704</v>
      </c>
      <c r="B706" s="1">
        <v>8.3012929999999995E-3</v>
      </c>
      <c r="C706" s="2">
        <v>0.97523338932708403</v>
      </c>
      <c r="D706" s="2">
        <v>0.18723586533999301</v>
      </c>
      <c r="E706" s="2">
        <v>0.57621962430638696</v>
      </c>
      <c r="F706" s="2">
        <v>3.0027160678156702E-2</v>
      </c>
      <c r="G706" s="2">
        <v>0.92838766157050601</v>
      </c>
      <c r="H706" s="7" t="s">
        <v>3544</v>
      </c>
      <c r="I706" s="5" t="s">
        <v>3535</v>
      </c>
      <c r="J706" s="5" t="s">
        <v>3535</v>
      </c>
    </row>
    <row r="707" spans="1:10">
      <c r="A707" s="1" t="s">
        <v>705</v>
      </c>
      <c r="B707" s="1">
        <v>1.2458394159999999</v>
      </c>
      <c r="C707" s="3">
        <v>1.7736540468091302E-42</v>
      </c>
      <c r="D707" s="2">
        <v>-0.41908741648178799</v>
      </c>
      <c r="E707" s="4">
        <v>4.8463461226129802E-3</v>
      </c>
      <c r="F707" s="2">
        <v>0.231889634853953</v>
      </c>
      <c r="G707" s="2">
        <v>0.18736202889727699</v>
      </c>
      <c r="H707" s="7" t="s">
        <v>4099</v>
      </c>
      <c r="I707" s="5" t="s">
        <v>3508</v>
      </c>
      <c r="J707" s="5" t="s">
        <v>3506</v>
      </c>
    </row>
    <row r="708" spans="1:10">
      <c r="A708" s="1" t="s">
        <v>706</v>
      </c>
      <c r="B708" s="1">
        <v>0.61082160200000002</v>
      </c>
      <c r="C708" s="3">
        <v>3.2217509177235397E-13</v>
      </c>
      <c r="D708" s="2">
        <v>-0.27098908455465298</v>
      </c>
      <c r="E708" s="2">
        <v>0.10364225884508201</v>
      </c>
      <c r="F708" s="2">
        <v>-0.22400484308013599</v>
      </c>
      <c r="G708" s="2">
        <v>6.9599420400671005E-2</v>
      </c>
      <c r="H708" s="7" t="s">
        <v>4100</v>
      </c>
      <c r="I708" s="5" t="s">
        <v>3622</v>
      </c>
      <c r="J708" s="5" t="s">
        <v>3631</v>
      </c>
    </row>
    <row r="709" spans="1:10">
      <c r="A709" s="1" t="s">
        <v>707</v>
      </c>
      <c r="B709" s="1">
        <v>0.41437009000000002</v>
      </c>
      <c r="C709" s="3">
        <v>1.2777263743621199E-6</v>
      </c>
      <c r="D709" s="2">
        <v>-0.18151625894332901</v>
      </c>
      <c r="E709" s="2">
        <v>0.21175709260269199</v>
      </c>
      <c r="F709" s="2">
        <v>-0.176822416980664</v>
      </c>
      <c r="G709" s="2">
        <v>0.18992679678514199</v>
      </c>
      <c r="H709" s="7" t="s">
        <v>4101</v>
      </c>
      <c r="I709" s="5" t="s">
        <v>3622</v>
      </c>
      <c r="J709" s="5" t="s">
        <v>3631</v>
      </c>
    </row>
    <row r="710" spans="1:10">
      <c r="A710" s="1" t="s">
        <v>708</v>
      </c>
      <c r="B710" s="1">
        <v>5.0922060999999998E-2</v>
      </c>
      <c r="C710" s="2">
        <v>0.52595952902009202</v>
      </c>
      <c r="D710" s="2">
        <v>-0.29523173297407701</v>
      </c>
      <c r="E710" s="2">
        <v>7.3969947299598202E-2</v>
      </c>
      <c r="F710" s="2">
        <v>-0.292086030406083</v>
      </c>
      <c r="G710" s="2">
        <v>1.42923655878855E-2</v>
      </c>
      <c r="H710" s="7" t="s">
        <v>4102</v>
      </c>
      <c r="I710" s="5" t="s">
        <v>3508</v>
      </c>
      <c r="J710" s="5" t="s">
        <v>3506</v>
      </c>
    </row>
    <row r="711" spans="1:10">
      <c r="A711" s="1" t="s">
        <v>709</v>
      </c>
      <c r="B711" s="1">
        <v>4.6644600000000003E-4</v>
      </c>
      <c r="C711" s="2">
        <v>0.99564407156748902</v>
      </c>
      <c r="D711" s="2">
        <v>-0.22910807084050999</v>
      </c>
      <c r="E711" s="2">
        <v>0.12337562561417301</v>
      </c>
      <c r="F711" s="2">
        <v>-4.6096410063130597E-3</v>
      </c>
      <c r="G711" s="2">
        <v>0.97497576854294998</v>
      </c>
      <c r="H711" s="7" t="s">
        <v>4103</v>
      </c>
      <c r="I711" s="5" t="s">
        <v>3598</v>
      </c>
      <c r="J711" s="5" t="s">
        <v>3632</v>
      </c>
    </row>
    <row r="712" spans="1:10">
      <c r="A712" s="1" t="s">
        <v>710</v>
      </c>
      <c r="B712" s="1">
        <v>-5.3146292999999997E-2</v>
      </c>
      <c r="C712" s="2">
        <v>0.59352058763008297</v>
      </c>
      <c r="D712" s="2">
        <v>-0.362495286116709</v>
      </c>
      <c r="E712" s="4">
        <v>3.5481845528365602E-3</v>
      </c>
      <c r="F712" s="2">
        <v>0.40173716520271002</v>
      </c>
      <c r="G712" s="4">
        <v>8.8038615740600298E-4</v>
      </c>
      <c r="H712" s="7" t="s">
        <v>4104</v>
      </c>
      <c r="I712" s="5" t="s">
        <v>3598</v>
      </c>
      <c r="J712" s="5" t="s">
        <v>3632</v>
      </c>
    </row>
    <row r="713" spans="1:10">
      <c r="A713" s="1" t="s">
        <v>711</v>
      </c>
      <c r="B713" s="1">
        <v>0.113268094</v>
      </c>
      <c r="C713" s="2">
        <v>0.29316755420534202</v>
      </c>
      <c r="D713" s="2">
        <v>-5.95532678428288E-2</v>
      </c>
      <c r="E713" s="2">
        <v>0.794059162792909</v>
      </c>
      <c r="F713" s="2">
        <v>3.1632612895929203E-2</v>
      </c>
      <c r="G713" s="2">
        <v>0.83001603251160305</v>
      </c>
      <c r="H713" s="7" t="s">
        <v>3871</v>
      </c>
      <c r="I713" s="5" t="s">
        <v>3537</v>
      </c>
      <c r="J713" s="5" t="s">
        <v>3506</v>
      </c>
    </row>
    <row r="714" spans="1:10">
      <c r="A714" s="1" t="s">
        <v>712</v>
      </c>
      <c r="B714" s="1">
        <v>-8.4969667999999998E-2</v>
      </c>
      <c r="C714" s="2">
        <v>0.34022830117187702</v>
      </c>
      <c r="D714" s="2">
        <v>4.52965232936237E-2</v>
      </c>
      <c r="E714" s="2">
        <v>0.85256752424748306</v>
      </c>
      <c r="F714" s="2">
        <v>1.53711477963613E-2</v>
      </c>
      <c r="G714" s="2">
        <v>0.91651349454399</v>
      </c>
      <c r="H714" s="7" t="s">
        <v>4105</v>
      </c>
      <c r="I714" s="5" t="s">
        <v>3598</v>
      </c>
      <c r="J714" s="5" t="s">
        <v>4106</v>
      </c>
    </row>
    <row r="715" spans="1:10">
      <c r="A715" s="1" t="s">
        <v>713</v>
      </c>
      <c r="B715" s="1">
        <v>-0.10033786</v>
      </c>
      <c r="C715" s="2">
        <v>0.68245832320636501</v>
      </c>
      <c r="D715" s="2">
        <v>-0.30881705718236102</v>
      </c>
      <c r="E715" s="2">
        <v>0.14190453954309101</v>
      </c>
      <c r="F715" s="2">
        <v>0.275976894095743</v>
      </c>
      <c r="G715" s="2">
        <v>0.11583763789507499</v>
      </c>
      <c r="H715" s="7" t="s">
        <v>4107</v>
      </c>
      <c r="I715" s="5" t="s">
        <v>4108</v>
      </c>
      <c r="J715" s="5" t="s">
        <v>3767</v>
      </c>
    </row>
    <row r="716" spans="1:10">
      <c r="A716" s="1" t="s">
        <v>714</v>
      </c>
      <c r="B716" s="1">
        <v>0.53865062799999996</v>
      </c>
      <c r="C716" s="3">
        <v>3.32782053566434E-9</v>
      </c>
      <c r="D716" s="2">
        <v>-0.54241704684037695</v>
      </c>
      <c r="E716" s="4">
        <v>6.3373430907878703E-4</v>
      </c>
      <c r="F716" s="2">
        <v>0.79680110363019896</v>
      </c>
      <c r="G716" s="3">
        <v>6.4220416977786704E-7</v>
      </c>
      <c r="H716" s="7" t="s">
        <v>4109</v>
      </c>
      <c r="I716" s="5" t="s">
        <v>3601</v>
      </c>
      <c r="J716" s="5" t="s">
        <v>3506</v>
      </c>
    </row>
    <row r="717" spans="1:10">
      <c r="A717" s="1" t="s">
        <v>715</v>
      </c>
      <c r="B717" s="1">
        <v>6.0043647999999998E-2</v>
      </c>
      <c r="C717" s="2">
        <v>0.65128498336998797</v>
      </c>
      <c r="D717" s="2">
        <v>0.232491214078799</v>
      </c>
      <c r="E717" s="2">
        <v>0.26856338339368002</v>
      </c>
      <c r="F717" s="2">
        <v>-0.150968859923617</v>
      </c>
      <c r="G717" s="2">
        <v>0.37774609848665403</v>
      </c>
      <c r="H717" s="7" t="s">
        <v>4110</v>
      </c>
      <c r="I717" s="5" t="s">
        <v>3598</v>
      </c>
      <c r="J717" s="5" t="s">
        <v>3971</v>
      </c>
    </row>
    <row r="718" spans="1:10">
      <c r="A718" s="1" t="s">
        <v>716</v>
      </c>
      <c r="B718" s="1">
        <v>0.22924945699999999</v>
      </c>
      <c r="C718" s="2">
        <v>0.198130902550087</v>
      </c>
      <c r="D718" s="2">
        <v>-1.7024959088749701E-2</v>
      </c>
      <c r="E718" s="2">
        <v>0.96596762864853603</v>
      </c>
      <c r="F718" s="2">
        <v>0.36906529888976303</v>
      </c>
      <c r="G718" s="2">
        <v>0.10172305833543099</v>
      </c>
      <c r="H718" s="7" t="s">
        <v>3544</v>
      </c>
      <c r="I718" s="5" t="s">
        <v>3535</v>
      </c>
      <c r="J718" s="5" t="s">
        <v>3535</v>
      </c>
    </row>
    <row r="719" spans="1:10">
      <c r="A719" s="1" t="s">
        <v>717</v>
      </c>
      <c r="B719" s="1">
        <v>2.9581217999999999E-2</v>
      </c>
      <c r="C719" s="2">
        <v>0.72698789057675695</v>
      </c>
      <c r="D719" s="2">
        <v>0.12426685637087</v>
      </c>
      <c r="E719" s="2">
        <v>0.335504956602236</v>
      </c>
      <c r="F719" s="2">
        <v>4.8024813966061099E-2</v>
      </c>
      <c r="G719" s="2">
        <v>0.71152385425754205</v>
      </c>
      <c r="H719" s="7" t="s">
        <v>4111</v>
      </c>
      <c r="I719" s="5" t="s">
        <v>3601</v>
      </c>
      <c r="J719" s="5" t="s">
        <v>3605</v>
      </c>
    </row>
    <row r="720" spans="1:10">
      <c r="A720" s="1" t="s">
        <v>718</v>
      </c>
      <c r="B720" s="1">
        <v>0.30253856099999998</v>
      </c>
      <c r="C720" s="2">
        <v>0.28343429225191602</v>
      </c>
      <c r="D720" s="2">
        <v>-0.36344120123067197</v>
      </c>
      <c r="E720" s="2">
        <v>0.29449378709866902</v>
      </c>
      <c r="F720" s="2">
        <v>0.24723833889267199</v>
      </c>
      <c r="G720" s="2">
        <v>0.49227502832134901</v>
      </c>
      <c r="H720" s="7" t="s">
        <v>4112</v>
      </c>
      <c r="I720" s="5" t="s">
        <v>3601</v>
      </c>
      <c r="J720" s="5" t="s">
        <v>3605</v>
      </c>
    </row>
    <row r="721" spans="1:10">
      <c r="A721" s="1" t="s">
        <v>719</v>
      </c>
      <c r="B721" s="1">
        <v>0.24206598100000001</v>
      </c>
      <c r="C721" s="2">
        <v>1.9554646361259701E-2</v>
      </c>
      <c r="D721" s="2">
        <v>-5.9828554726603901E-2</v>
      </c>
      <c r="E721" s="2">
        <v>0.74952349209122404</v>
      </c>
      <c r="F721" s="2">
        <v>9.9649069450266997E-2</v>
      </c>
      <c r="G721" s="2">
        <v>0.62917337404394702</v>
      </c>
      <c r="H721" s="7" t="s">
        <v>3544</v>
      </c>
      <c r="I721" s="5" t="s">
        <v>3535</v>
      </c>
      <c r="J721" s="5" t="s">
        <v>3535</v>
      </c>
    </row>
    <row r="722" spans="1:10">
      <c r="A722" s="1" t="s">
        <v>720</v>
      </c>
      <c r="B722" s="1">
        <v>0.341552627</v>
      </c>
      <c r="C722" s="3">
        <v>1.02710461032818E-6</v>
      </c>
      <c r="D722" s="2">
        <v>0.40522047472350697</v>
      </c>
      <c r="E722" s="3">
        <v>4.82925244878958E-5</v>
      </c>
      <c r="F722" s="2">
        <v>0.38327207202477198</v>
      </c>
      <c r="G722" s="4">
        <v>2.0602019151535499E-3</v>
      </c>
      <c r="H722" s="7" t="s">
        <v>4113</v>
      </c>
      <c r="I722" s="5" t="s">
        <v>3524</v>
      </c>
      <c r="J722" s="5" t="s">
        <v>4114</v>
      </c>
    </row>
    <row r="723" spans="1:10">
      <c r="A723" s="1" t="s">
        <v>721</v>
      </c>
      <c r="B723" s="1">
        <v>0.366732691</v>
      </c>
      <c r="C723" s="4">
        <v>4.0858500081979903E-3</v>
      </c>
      <c r="D723" s="2">
        <v>0.30969431505628903</v>
      </c>
      <c r="E723" s="2">
        <v>7.3515049428949597E-2</v>
      </c>
      <c r="F723" s="2">
        <v>7.1012637246827104E-2</v>
      </c>
      <c r="G723" s="2">
        <v>0.70233253614424596</v>
      </c>
      <c r="H723" s="7" t="s">
        <v>3544</v>
      </c>
      <c r="I723" s="5" t="s">
        <v>3535</v>
      </c>
      <c r="J723" s="5" t="s">
        <v>3535</v>
      </c>
    </row>
    <row r="724" spans="1:10">
      <c r="A724" s="1" t="s">
        <v>722</v>
      </c>
      <c r="B724" s="1">
        <v>0.177069117</v>
      </c>
      <c r="C724" s="2">
        <v>6.3137807725751297E-2</v>
      </c>
      <c r="D724" s="2">
        <v>0.19050191937393199</v>
      </c>
      <c r="E724" s="2">
        <v>0.244700910962941</v>
      </c>
      <c r="F724" s="2">
        <v>0.193071822337294</v>
      </c>
      <c r="G724" s="2">
        <v>0.151539690143532</v>
      </c>
      <c r="H724" s="7" t="s">
        <v>4115</v>
      </c>
      <c r="I724" s="5" t="s">
        <v>3524</v>
      </c>
      <c r="J724" s="5" t="s">
        <v>4114</v>
      </c>
    </row>
    <row r="725" spans="1:10">
      <c r="A725" s="1" t="s">
        <v>723</v>
      </c>
      <c r="B725" s="1">
        <v>-0.171974712</v>
      </c>
      <c r="C725" s="2">
        <v>3.6088699331092898E-2</v>
      </c>
      <c r="D725" s="2">
        <v>0.25183080813229097</v>
      </c>
      <c r="E725" s="2">
        <v>4.7707884220834801E-2</v>
      </c>
      <c r="F725" s="2">
        <v>-0.14416344756718799</v>
      </c>
      <c r="G725" s="2">
        <v>0.29854434728905299</v>
      </c>
      <c r="H725" s="7" t="s">
        <v>4116</v>
      </c>
      <c r="I725" s="5" t="s">
        <v>3524</v>
      </c>
      <c r="J725" s="5" t="s">
        <v>4114</v>
      </c>
    </row>
    <row r="726" spans="1:10">
      <c r="A726" s="1" t="s">
        <v>724</v>
      </c>
      <c r="B726" s="1">
        <v>-0.26802681699999997</v>
      </c>
      <c r="C726" s="2">
        <v>3.7421996824722401E-2</v>
      </c>
      <c r="D726" s="2">
        <v>0.17587776270828601</v>
      </c>
      <c r="E726" s="2">
        <v>0.290058999081381</v>
      </c>
      <c r="F726" s="2">
        <v>-0.264583851839995</v>
      </c>
      <c r="G726" s="2">
        <v>9.8285537900443504E-2</v>
      </c>
      <c r="H726" s="7" t="s">
        <v>3664</v>
      </c>
      <c r="I726" s="5" t="s">
        <v>3508</v>
      </c>
      <c r="J726" s="5" t="s">
        <v>3535</v>
      </c>
    </row>
    <row r="727" spans="1:10">
      <c r="A727" s="1" t="s">
        <v>725</v>
      </c>
      <c r="B727" s="1">
        <v>-0.11972878300000001</v>
      </c>
      <c r="C727" s="2">
        <v>0.46581617679471699</v>
      </c>
      <c r="D727" s="2">
        <v>0.19401025391704399</v>
      </c>
      <c r="E727" s="2">
        <v>0.39715539450513498</v>
      </c>
      <c r="F727" s="2">
        <v>-0.27003090360891502</v>
      </c>
      <c r="G727" s="2">
        <v>0.18227640686552499</v>
      </c>
      <c r="H727" s="7" t="s">
        <v>3664</v>
      </c>
      <c r="I727" s="5" t="s">
        <v>3508</v>
      </c>
      <c r="J727" s="5" t="s">
        <v>3535</v>
      </c>
    </row>
    <row r="728" spans="1:10">
      <c r="A728" s="1" t="s">
        <v>726</v>
      </c>
      <c r="B728" s="1">
        <v>-0.199704985</v>
      </c>
      <c r="C728" s="2">
        <v>2.43254419966774E-2</v>
      </c>
      <c r="D728" s="2">
        <v>0.26068273382202201</v>
      </c>
      <c r="E728" s="2">
        <v>8.3985171406460696E-2</v>
      </c>
      <c r="F728" s="2">
        <v>-0.14398066252254699</v>
      </c>
      <c r="G728" s="2">
        <v>0.306834992207909</v>
      </c>
      <c r="H728" s="7" t="s">
        <v>4117</v>
      </c>
      <c r="I728" s="5" t="s">
        <v>3524</v>
      </c>
      <c r="J728" s="5" t="s">
        <v>4114</v>
      </c>
    </row>
    <row r="729" spans="1:10">
      <c r="A729" s="1" t="s">
        <v>727</v>
      </c>
      <c r="B729" s="1">
        <v>-9.6035015000000001E-2</v>
      </c>
      <c r="C729" s="2">
        <v>0.31126073266258297</v>
      </c>
      <c r="D729" s="2">
        <v>0.229149582709718</v>
      </c>
      <c r="E729" s="2">
        <v>7.5281856313354906E-2</v>
      </c>
      <c r="F729" s="2">
        <v>-2.2793258613140901E-4</v>
      </c>
      <c r="G729" s="2">
        <v>0.99832597446583005</v>
      </c>
      <c r="H729" s="7" t="s">
        <v>4118</v>
      </c>
      <c r="I729" s="5" t="s">
        <v>3524</v>
      </c>
      <c r="J729" s="5" t="s">
        <v>4114</v>
      </c>
    </row>
    <row r="730" spans="1:10">
      <c r="A730" s="1" t="s">
        <v>728</v>
      </c>
      <c r="B730" s="1">
        <v>-0.15465583899999999</v>
      </c>
      <c r="C730" s="2">
        <v>6.5459526154181394E-2</v>
      </c>
      <c r="D730" s="2">
        <v>0.18814426623420399</v>
      </c>
      <c r="E730" s="2">
        <v>0.20025695650431999</v>
      </c>
      <c r="F730" s="2">
        <v>1.41533685903106E-2</v>
      </c>
      <c r="G730" s="2">
        <v>0.92326225394310901</v>
      </c>
      <c r="H730" s="7" t="s">
        <v>4119</v>
      </c>
      <c r="I730" s="5" t="s">
        <v>3524</v>
      </c>
      <c r="J730" s="5" t="s">
        <v>4114</v>
      </c>
    </row>
    <row r="731" spans="1:10">
      <c r="A731" s="1" t="s">
        <v>729</v>
      </c>
      <c r="B731" s="1">
        <v>0.18036322199999999</v>
      </c>
      <c r="C731" s="2">
        <v>0.19900554862363301</v>
      </c>
      <c r="D731" s="2">
        <v>0.166881527075846</v>
      </c>
      <c r="E731" s="2">
        <v>0.36937907190814401</v>
      </c>
      <c r="F731" s="2">
        <v>0.231306377472905</v>
      </c>
      <c r="G731" s="2">
        <v>0.151694792228866</v>
      </c>
      <c r="H731" s="7" t="s">
        <v>4120</v>
      </c>
      <c r="I731" s="5" t="s">
        <v>3524</v>
      </c>
      <c r="J731" s="5" t="s">
        <v>3832</v>
      </c>
    </row>
    <row r="732" spans="1:10">
      <c r="A732" s="1" t="s">
        <v>730</v>
      </c>
      <c r="B732" s="1">
        <v>-5.8419196999999999E-2</v>
      </c>
      <c r="C732" s="2">
        <v>0.54874632699302195</v>
      </c>
      <c r="D732" s="2">
        <v>0.192887768030919</v>
      </c>
      <c r="E732" s="2">
        <v>0.176389410832686</v>
      </c>
      <c r="F732" s="2">
        <v>3.7326451341595998E-2</v>
      </c>
      <c r="G732" s="2">
        <v>0.80895529002473399</v>
      </c>
      <c r="H732" s="7" t="s">
        <v>3757</v>
      </c>
      <c r="I732" s="5" t="s">
        <v>3537</v>
      </c>
      <c r="J732" s="5" t="s">
        <v>3758</v>
      </c>
    </row>
    <row r="733" spans="1:10">
      <c r="A733" s="1" t="s">
        <v>731</v>
      </c>
      <c r="B733" s="1">
        <v>-6.8415518999999994E-2</v>
      </c>
      <c r="C733" s="2">
        <v>0.61681527291354799</v>
      </c>
      <c r="D733" s="2">
        <v>0.10151633164848201</v>
      </c>
      <c r="E733" s="2">
        <v>0.68886842331029396</v>
      </c>
      <c r="F733" s="2">
        <v>9.2822490620938693E-3</v>
      </c>
      <c r="G733" s="2">
        <v>0.96255528638380905</v>
      </c>
      <c r="H733" s="7" t="s">
        <v>3544</v>
      </c>
      <c r="I733" s="5" t="s">
        <v>3535</v>
      </c>
      <c r="J733" s="5" t="s">
        <v>3535</v>
      </c>
    </row>
    <row r="734" spans="1:10">
      <c r="A734" s="1" t="s">
        <v>732</v>
      </c>
      <c r="B734" s="1">
        <v>-0.136720918</v>
      </c>
      <c r="C734" s="2">
        <v>0.145099889517738</v>
      </c>
      <c r="D734" s="2">
        <v>0.29640595083132798</v>
      </c>
      <c r="E734" s="2">
        <v>1.6300151808458101E-2</v>
      </c>
      <c r="F734" s="2">
        <v>-1.8170185120861201E-2</v>
      </c>
      <c r="G734" s="2">
        <v>0.90962240398772498</v>
      </c>
      <c r="H734" s="7" t="s">
        <v>4121</v>
      </c>
      <c r="I734" s="5" t="s">
        <v>3524</v>
      </c>
      <c r="J734" s="5" t="s">
        <v>3832</v>
      </c>
    </row>
    <row r="735" spans="1:10">
      <c r="A735" s="1" t="s">
        <v>733</v>
      </c>
      <c r="B735" s="1">
        <v>3.5231560000000002E-2</v>
      </c>
      <c r="C735" s="2">
        <v>0.75751621989898699</v>
      </c>
      <c r="D735" s="2">
        <v>0.111332808997589</v>
      </c>
      <c r="E735" s="2">
        <v>0.52682057657835402</v>
      </c>
      <c r="F735" s="2">
        <v>0.14023806006907999</v>
      </c>
      <c r="G735" s="2">
        <v>0.42593257395626699</v>
      </c>
      <c r="H735" s="7" t="s">
        <v>4122</v>
      </c>
      <c r="I735" s="5" t="s">
        <v>3524</v>
      </c>
      <c r="J735" s="5" t="s">
        <v>4114</v>
      </c>
    </row>
    <row r="736" spans="1:10">
      <c r="A736" s="1" t="s">
        <v>734</v>
      </c>
      <c r="B736" s="1">
        <v>-3.130691E-2</v>
      </c>
      <c r="C736" s="2">
        <v>0.80274814442301001</v>
      </c>
      <c r="D736" s="2">
        <v>8.8481095728760006E-2</v>
      </c>
      <c r="E736" s="2">
        <v>0.60477536552112299</v>
      </c>
      <c r="F736" s="2">
        <v>-0.21812155227305</v>
      </c>
      <c r="G736" s="2">
        <v>9.6443996575593105E-2</v>
      </c>
      <c r="H736" s="7" t="s">
        <v>4123</v>
      </c>
      <c r="I736" s="5" t="s">
        <v>3524</v>
      </c>
      <c r="J736" s="5" t="s">
        <v>4114</v>
      </c>
    </row>
    <row r="737" spans="1:10">
      <c r="A737" s="1" t="s">
        <v>735</v>
      </c>
      <c r="B737" s="1">
        <v>0.15335396400000001</v>
      </c>
      <c r="C737" s="2">
        <v>3.6589813483448502E-2</v>
      </c>
      <c r="D737" s="2">
        <v>0.34677904985051899</v>
      </c>
      <c r="E737" s="4">
        <v>2.21909073290625E-3</v>
      </c>
      <c r="F737" s="2">
        <v>0.13401153190093501</v>
      </c>
      <c r="G737" s="2">
        <v>0.24147878464314099</v>
      </c>
      <c r="H737" s="7" t="s">
        <v>4124</v>
      </c>
      <c r="I737" s="5" t="s">
        <v>3524</v>
      </c>
      <c r="J737" s="5" t="s">
        <v>4114</v>
      </c>
    </row>
    <row r="738" spans="1:10">
      <c r="A738" s="1" t="s">
        <v>736</v>
      </c>
      <c r="B738" s="1">
        <v>0.42480917899999998</v>
      </c>
      <c r="C738" s="4">
        <v>5.0929476420325803E-3</v>
      </c>
      <c r="D738" s="2">
        <v>0.454526805881448</v>
      </c>
      <c r="E738" s="2">
        <v>2.2166372791192698E-2</v>
      </c>
      <c r="F738" s="2">
        <v>0.240275394457442</v>
      </c>
      <c r="G738" s="2">
        <v>0.25430510626314001</v>
      </c>
      <c r="H738" s="7" t="s">
        <v>3664</v>
      </c>
      <c r="I738" s="5" t="s">
        <v>3508</v>
      </c>
      <c r="J738" s="5" t="s">
        <v>3535</v>
      </c>
    </row>
    <row r="739" spans="1:10">
      <c r="A739" s="1" t="s">
        <v>737</v>
      </c>
      <c r="B739" s="1">
        <v>-6.8968299999999996E-2</v>
      </c>
      <c r="C739" s="2">
        <v>0.64510342755168204</v>
      </c>
      <c r="D739" s="2">
        <v>0.36787001293258198</v>
      </c>
      <c r="E739" s="2">
        <v>9.7804708867465603E-2</v>
      </c>
      <c r="F739" s="2">
        <v>-0.14373108220236799</v>
      </c>
      <c r="G739" s="2">
        <v>0.45196483861454501</v>
      </c>
      <c r="H739" s="7" t="s">
        <v>3544</v>
      </c>
      <c r="I739" s="5" t="s">
        <v>3535</v>
      </c>
      <c r="J739" s="5" t="s">
        <v>3535</v>
      </c>
    </row>
    <row r="740" spans="1:10">
      <c r="A740" s="1" t="s">
        <v>738</v>
      </c>
      <c r="B740" s="1">
        <v>0.20217218000000001</v>
      </c>
      <c r="C740" s="2">
        <v>1.68268888056726E-2</v>
      </c>
      <c r="D740" s="2">
        <v>0.25179144482091997</v>
      </c>
      <c r="E740" s="2">
        <v>5.2271607978835198E-2</v>
      </c>
      <c r="F740" s="2">
        <v>0.42757407482783599</v>
      </c>
      <c r="G740" s="4">
        <v>3.7350262492014301E-3</v>
      </c>
      <c r="H740" s="7" t="s">
        <v>4125</v>
      </c>
      <c r="I740" s="5" t="s">
        <v>3524</v>
      </c>
      <c r="J740" s="5" t="s">
        <v>4114</v>
      </c>
    </row>
    <row r="741" spans="1:10">
      <c r="A741" s="1" t="s">
        <v>739</v>
      </c>
      <c r="B741" s="1">
        <v>0.37685896400000002</v>
      </c>
      <c r="C741" s="2">
        <v>0.150812067259738</v>
      </c>
      <c r="D741" s="2">
        <v>0.43565696902929202</v>
      </c>
      <c r="E741" s="2">
        <v>5.5421726168496298E-2</v>
      </c>
      <c r="F741" s="2">
        <v>0.64410972565231694</v>
      </c>
      <c r="G741" s="4">
        <v>1.42674746308978E-3</v>
      </c>
      <c r="H741" s="7" t="s">
        <v>3544</v>
      </c>
      <c r="I741" s="5" t="s">
        <v>3535</v>
      </c>
      <c r="J741" s="5" t="s">
        <v>3535</v>
      </c>
    </row>
    <row r="742" spans="1:10">
      <c r="A742" s="1" t="s">
        <v>740</v>
      </c>
      <c r="B742" s="1">
        <v>-7.6068725000000004E-2</v>
      </c>
      <c r="C742" s="2">
        <v>0.56507634387255001</v>
      </c>
      <c r="D742" s="2">
        <v>2.3570211825166198E-3</v>
      </c>
      <c r="E742" s="2">
        <v>0.99617458213554999</v>
      </c>
      <c r="F742" s="2">
        <v>3.9594577530036E-2</v>
      </c>
      <c r="G742" s="2">
        <v>0.85963890989333502</v>
      </c>
      <c r="H742" s="7" t="s">
        <v>3544</v>
      </c>
      <c r="I742" s="5" t="s">
        <v>3535</v>
      </c>
      <c r="J742" s="5" t="s">
        <v>3535</v>
      </c>
    </row>
    <row r="743" spans="1:10">
      <c r="A743" s="1" t="s">
        <v>741</v>
      </c>
      <c r="B743" s="1">
        <v>-0.729729619</v>
      </c>
      <c r="C743" s="3">
        <v>8.4962661133494403E-9</v>
      </c>
      <c r="D743" s="2">
        <v>-7.6514571968540099E-2</v>
      </c>
      <c r="E743" s="2">
        <v>0.74952349209122404</v>
      </c>
      <c r="F743" s="2">
        <v>-0.88050512654533497</v>
      </c>
      <c r="G743" s="3">
        <v>1.68316040117041E-7</v>
      </c>
      <c r="H743" s="7" t="s">
        <v>4126</v>
      </c>
      <c r="I743" s="5" t="s">
        <v>3532</v>
      </c>
      <c r="J743" s="5" t="s">
        <v>3533</v>
      </c>
    </row>
    <row r="744" spans="1:10">
      <c r="A744" s="1" t="s">
        <v>742</v>
      </c>
      <c r="B744" s="1">
        <v>-6.2345043000000003E-2</v>
      </c>
      <c r="C744" s="2">
        <v>0.57182024020708999</v>
      </c>
      <c r="D744" s="2">
        <v>0.225325047524981</v>
      </c>
      <c r="E744" s="2">
        <v>0.41939737547649703</v>
      </c>
      <c r="F744" s="2">
        <v>7.9355721969943394E-2</v>
      </c>
      <c r="G744" s="2">
        <v>0.56867633672055296</v>
      </c>
      <c r="H744" s="7" t="s">
        <v>4127</v>
      </c>
      <c r="I744" s="5" t="s">
        <v>3535</v>
      </c>
      <c r="J744" s="5" t="s">
        <v>3506</v>
      </c>
    </row>
    <row r="745" spans="1:10">
      <c r="A745" s="1" t="s">
        <v>743</v>
      </c>
      <c r="B745" s="1">
        <v>0.241793595</v>
      </c>
      <c r="C745" s="4">
        <v>3.51244175163765E-3</v>
      </c>
      <c r="D745" s="2">
        <v>0.29261359670543802</v>
      </c>
      <c r="E745" s="2">
        <v>2.05287718017606E-2</v>
      </c>
      <c r="F745" s="2">
        <v>0.26302742019161701</v>
      </c>
      <c r="G745" s="2">
        <v>0.10698665423609401</v>
      </c>
      <c r="H745" s="7" t="s">
        <v>4128</v>
      </c>
      <c r="I745" s="5" t="s">
        <v>3537</v>
      </c>
      <c r="J745" s="5" t="s">
        <v>4129</v>
      </c>
    </row>
    <row r="746" spans="1:10">
      <c r="A746" s="1" t="s">
        <v>744</v>
      </c>
      <c r="B746" s="1">
        <v>0.17712227699999999</v>
      </c>
      <c r="C746" s="2">
        <v>2.51817636780623E-2</v>
      </c>
      <c r="D746" s="2">
        <v>0.34111708725116502</v>
      </c>
      <c r="E746" s="4">
        <v>4.1644144533261804E-3</v>
      </c>
      <c r="F746" s="2">
        <v>-1.9324305623218199E-2</v>
      </c>
      <c r="G746" s="2">
        <v>0.893270705074942</v>
      </c>
      <c r="H746" s="7" t="s">
        <v>4130</v>
      </c>
      <c r="I746" s="5" t="s">
        <v>3537</v>
      </c>
      <c r="J746" s="5" t="s">
        <v>4129</v>
      </c>
    </row>
    <row r="747" spans="1:10">
      <c r="A747" s="1" t="s">
        <v>745</v>
      </c>
      <c r="B747" s="1">
        <v>-1.9936856999999999E-2</v>
      </c>
      <c r="C747" s="2">
        <v>0.80454170225227095</v>
      </c>
      <c r="D747" s="2">
        <v>0.30509482399334997</v>
      </c>
      <c r="E747" s="4">
        <v>6.5428765226171904E-3</v>
      </c>
      <c r="F747" s="2">
        <v>-1.17364950421164E-2</v>
      </c>
      <c r="G747" s="2">
        <v>0.94021890764094795</v>
      </c>
      <c r="H747" s="7" t="s">
        <v>4131</v>
      </c>
      <c r="I747" s="5" t="s">
        <v>3537</v>
      </c>
      <c r="J747" s="5" t="s">
        <v>4129</v>
      </c>
    </row>
    <row r="748" spans="1:10">
      <c r="A748" s="1" t="s">
        <v>746</v>
      </c>
      <c r="B748" s="1">
        <v>-4.1037130999999998E-2</v>
      </c>
      <c r="C748" s="2">
        <v>0.62829780856443596</v>
      </c>
      <c r="D748" s="2">
        <v>0.285718906557827</v>
      </c>
      <c r="E748" s="2">
        <v>1.3175023899508601E-2</v>
      </c>
      <c r="F748" s="2">
        <v>-8.9269222158899902E-2</v>
      </c>
      <c r="G748" s="2">
        <v>0.52154067914157598</v>
      </c>
      <c r="H748" s="7" t="s">
        <v>4132</v>
      </c>
      <c r="I748" s="5" t="s">
        <v>3537</v>
      </c>
      <c r="J748" s="5" t="s">
        <v>4129</v>
      </c>
    </row>
    <row r="749" spans="1:10">
      <c r="A749" s="1" t="s">
        <v>747</v>
      </c>
      <c r="B749" s="1">
        <v>0.17432814599999999</v>
      </c>
      <c r="C749" s="2">
        <v>5.6980731868609399E-2</v>
      </c>
      <c r="D749" s="2">
        <v>-0.335262385334122</v>
      </c>
      <c r="E749" s="2">
        <v>6.7819162790206597E-2</v>
      </c>
      <c r="F749" s="2">
        <v>0.50482037684514602</v>
      </c>
      <c r="G749" s="3">
        <v>2.6538960503336801E-5</v>
      </c>
      <c r="H749" s="7" t="s">
        <v>4133</v>
      </c>
      <c r="I749" s="5" t="s">
        <v>3542</v>
      </c>
      <c r="J749" s="5" t="s">
        <v>3506</v>
      </c>
    </row>
    <row r="750" spans="1:10">
      <c r="A750" s="1" t="s">
        <v>748</v>
      </c>
      <c r="B750" s="1">
        <v>-0.13578963199999999</v>
      </c>
      <c r="C750" s="2">
        <v>0.14452999355882401</v>
      </c>
      <c r="D750" s="2">
        <v>0.30623247721448899</v>
      </c>
      <c r="E750" s="2">
        <v>7.6032981911149697E-2</v>
      </c>
      <c r="F750" s="2">
        <v>-8.4712377569730796E-2</v>
      </c>
      <c r="G750" s="2">
        <v>0.53572849190020899</v>
      </c>
      <c r="H750" s="7" t="s">
        <v>4134</v>
      </c>
      <c r="I750" s="5" t="s">
        <v>3524</v>
      </c>
      <c r="J750" s="5" t="s">
        <v>4135</v>
      </c>
    </row>
    <row r="751" spans="1:10">
      <c r="A751" s="1" t="s">
        <v>749</v>
      </c>
      <c r="B751" s="1">
        <v>0.299111289</v>
      </c>
      <c r="C751" s="4">
        <v>5.9477841028726898E-3</v>
      </c>
      <c r="D751" s="2">
        <v>-0.451339467556647</v>
      </c>
      <c r="E751" s="2">
        <v>1.8057180111871799E-2</v>
      </c>
      <c r="F751" s="2">
        <v>0.73965326723744096</v>
      </c>
      <c r="G751" s="3">
        <v>9.8627877988197409E-7</v>
      </c>
      <c r="H751" s="7" t="s">
        <v>3544</v>
      </c>
      <c r="I751" s="5" t="s">
        <v>3535</v>
      </c>
      <c r="J751" s="5" t="s">
        <v>3535</v>
      </c>
    </row>
    <row r="752" spans="1:10">
      <c r="A752" s="1" t="s">
        <v>750</v>
      </c>
      <c r="B752" s="1">
        <v>0.327350643</v>
      </c>
      <c r="C752" s="3">
        <v>9.5225747725269499E-6</v>
      </c>
      <c r="D752" s="2">
        <v>0.31186844256475899</v>
      </c>
      <c r="E752" s="4">
        <v>4.7551282119610901E-3</v>
      </c>
      <c r="F752" s="2">
        <v>0.32659800783204901</v>
      </c>
      <c r="G752" s="2">
        <v>1.7319080632934199E-2</v>
      </c>
      <c r="H752" s="7" t="s">
        <v>4136</v>
      </c>
      <c r="I752" s="5" t="s">
        <v>3524</v>
      </c>
      <c r="J752" s="5" t="s">
        <v>4135</v>
      </c>
    </row>
    <row r="753" spans="1:10">
      <c r="A753" s="1" t="s">
        <v>751</v>
      </c>
      <c r="B753" s="1">
        <v>0.39551624299999999</v>
      </c>
      <c r="C753" s="3">
        <v>1.01656273760762E-5</v>
      </c>
      <c r="D753" s="2">
        <v>-0.3256924786973</v>
      </c>
      <c r="E753" s="2">
        <v>0.167747725073457</v>
      </c>
      <c r="F753" s="2">
        <v>0.61807700156199896</v>
      </c>
      <c r="G753" s="4">
        <v>7.0760509591715295E-4</v>
      </c>
      <c r="H753" s="7" t="s">
        <v>3543</v>
      </c>
      <c r="I753" s="5" t="s">
        <v>3532</v>
      </c>
      <c r="J753" s="5" t="s">
        <v>3533</v>
      </c>
    </row>
    <row r="754" spans="1:10">
      <c r="A754" s="1" t="s">
        <v>752</v>
      </c>
      <c r="B754" s="1">
        <v>8.2147711999999998E-2</v>
      </c>
      <c r="C754" s="2">
        <v>0.59352058763008297</v>
      </c>
      <c r="D754" s="2">
        <v>0.179799343127933</v>
      </c>
      <c r="E754" s="2">
        <v>0.35218571770264401</v>
      </c>
      <c r="F754" s="2">
        <v>-6.2303113834036597E-2</v>
      </c>
      <c r="G754" s="2">
        <v>0.73373996075110104</v>
      </c>
      <c r="H754" s="7" t="s">
        <v>4137</v>
      </c>
      <c r="I754" s="5" t="s">
        <v>3684</v>
      </c>
      <c r="J754" s="5" t="s">
        <v>3783</v>
      </c>
    </row>
    <row r="755" spans="1:10">
      <c r="A755" s="1" t="s">
        <v>753</v>
      </c>
      <c r="B755" s="1">
        <v>0.19835048399999999</v>
      </c>
      <c r="C755" s="2">
        <v>0.16210009577749701</v>
      </c>
      <c r="D755" s="2">
        <v>0.118615463795472</v>
      </c>
      <c r="E755" s="2">
        <v>0.70224510934567597</v>
      </c>
      <c r="F755" s="2">
        <v>0.141409775746975</v>
      </c>
      <c r="G755" s="2">
        <v>0.45229711381001803</v>
      </c>
      <c r="H755" s="7" t="s">
        <v>4138</v>
      </c>
      <c r="I755" s="5" t="s">
        <v>3518</v>
      </c>
      <c r="J755" s="5" t="s">
        <v>3519</v>
      </c>
    </row>
    <row r="756" spans="1:10">
      <c r="A756" s="1" t="s">
        <v>754</v>
      </c>
      <c r="B756" s="1">
        <v>0.144852655</v>
      </c>
      <c r="C756" s="2">
        <v>0.15523933923496999</v>
      </c>
      <c r="D756" s="2">
        <v>-0.48450816861144202</v>
      </c>
      <c r="E756" s="3">
        <v>3.9507161545197202E-5</v>
      </c>
      <c r="F756" s="2">
        <v>0.41863736865726497</v>
      </c>
      <c r="G756" s="4">
        <v>2.8591270527837198E-4</v>
      </c>
      <c r="H756" s="7" t="s">
        <v>4139</v>
      </c>
      <c r="I756" s="5" t="s">
        <v>3598</v>
      </c>
      <c r="J756" s="5" t="s">
        <v>3885</v>
      </c>
    </row>
    <row r="757" spans="1:10">
      <c r="A757" s="1" t="s">
        <v>755</v>
      </c>
      <c r="B757" s="1">
        <v>-0.13211194400000001</v>
      </c>
      <c r="C757" s="2">
        <v>0.27111080695874601</v>
      </c>
      <c r="D757" s="2">
        <v>0.35504368277183701</v>
      </c>
      <c r="E757" s="4">
        <v>9.8285869123441293E-3</v>
      </c>
      <c r="F757" s="2">
        <v>-0.50665937109013104</v>
      </c>
      <c r="G757" s="4">
        <v>2.7430210128431902E-4</v>
      </c>
      <c r="H757" s="7" t="s">
        <v>3544</v>
      </c>
      <c r="I757" s="5" t="s">
        <v>3535</v>
      </c>
      <c r="J757" s="5" t="s">
        <v>3535</v>
      </c>
    </row>
    <row r="758" spans="1:10">
      <c r="A758" s="1" t="s">
        <v>756</v>
      </c>
      <c r="B758" s="1">
        <v>0.38293566200000001</v>
      </c>
      <c r="C758" s="3">
        <v>1.59335570091376E-5</v>
      </c>
      <c r="D758" s="2">
        <v>-0.19681025094795601</v>
      </c>
      <c r="E758" s="2">
        <v>0.327834357856294</v>
      </c>
      <c r="F758" s="2">
        <v>1.0560769617657599</v>
      </c>
      <c r="G758" s="3">
        <v>5.7218960691110999E-12</v>
      </c>
      <c r="H758" s="7" t="s">
        <v>3664</v>
      </c>
      <c r="I758" s="5" t="s">
        <v>3508</v>
      </c>
      <c r="J758" s="5" t="s">
        <v>3535</v>
      </c>
    </row>
    <row r="759" spans="1:10">
      <c r="A759" s="1" t="s">
        <v>757</v>
      </c>
      <c r="B759" s="1">
        <v>-0.30045729900000001</v>
      </c>
      <c r="C759" s="2">
        <v>2.4748497656151801E-2</v>
      </c>
      <c r="D759" s="2">
        <v>-8.5405619041514599E-2</v>
      </c>
      <c r="E759" s="2">
        <v>0.71726331448150105</v>
      </c>
      <c r="F759" s="2">
        <v>-0.48130900772644403</v>
      </c>
      <c r="G759" s="4">
        <v>3.61777968297453E-3</v>
      </c>
      <c r="H759" s="7" t="s">
        <v>4140</v>
      </c>
      <c r="I759" s="5" t="s">
        <v>3601</v>
      </c>
      <c r="J759" s="5" t="s">
        <v>4141</v>
      </c>
    </row>
    <row r="760" spans="1:10">
      <c r="A760" s="1" t="s">
        <v>758</v>
      </c>
      <c r="B760" s="1">
        <v>-0.508827582</v>
      </c>
      <c r="C760" s="3">
        <v>1.2293084132856201E-6</v>
      </c>
      <c r="D760" s="2">
        <v>-0.27035160638375599</v>
      </c>
      <c r="E760" s="2">
        <v>0.119945676627219</v>
      </c>
      <c r="F760" s="2">
        <v>-0.56342036251702299</v>
      </c>
      <c r="G760" s="3">
        <v>1.4506636259189799E-5</v>
      </c>
      <c r="H760" s="7" t="s">
        <v>4142</v>
      </c>
      <c r="I760" s="5" t="s">
        <v>3508</v>
      </c>
      <c r="J760" s="5" t="s">
        <v>3501</v>
      </c>
    </row>
    <row r="761" spans="1:10">
      <c r="A761" s="1" t="s">
        <v>759</v>
      </c>
      <c r="B761" s="1">
        <v>-0.34432579899999999</v>
      </c>
      <c r="C761" s="4">
        <v>2.2699109909457E-3</v>
      </c>
      <c r="D761" s="2">
        <v>-7.2444452229542697E-2</v>
      </c>
      <c r="E761" s="2">
        <v>0.71466285806983398</v>
      </c>
      <c r="F761" s="2">
        <v>-0.53472724526536197</v>
      </c>
      <c r="G761" s="4">
        <v>1.83063220064677E-4</v>
      </c>
      <c r="H761" s="7" t="s">
        <v>3908</v>
      </c>
      <c r="I761" s="5" t="s">
        <v>3549</v>
      </c>
      <c r="J761" s="5" t="s">
        <v>4143</v>
      </c>
    </row>
    <row r="762" spans="1:10">
      <c r="A762" s="1" t="s">
        <v>760</v>
      </c>
      <c r="B762" s="1">
        <v>-1.1516732999999999E-2</v>
      </c>
      <c r="C762" s="2">
        <v>0.96116321423631101</v>
      </c>
      <c r="D762" s="2">
        <v>0.18471349095807399</v>
      </c>
      <c r="E762" s="2">
        <v>0.55581956043170999</v>
      </c>
      <c r="F762" s="2">
        <v>-0.15390428811596499</v>
      </c>
      <c r="G762" s="2">
        <v>0.54752765825310501</v>
      </c>
      <c r="H762" s="7" t="s">
        <v>3908</v>
      </c>
      <c r="I762" s="5" t="s">
        <v>3508</v>
      </c>
      <c r="J762" s="5" t="s">
        <v>3506</v>
      </c>
    </row>
    <row r="763" spans="1:10">
      <c r="A763" s="1" t="s">
        <v>761</v>
      </c>
      <c r="B763" s="1">
        <v>-0.74446404700000002</v>
      </c>
      <c r="C763" s="3">
        <v>1.5962430999158801E-21</v>
      </c>
      <c r="D763" s="2">
        <v>-0.17879188960478801</v>
      </c>
      <c r="E763" s="2">
        <v>0.14045298167263401</v>
      </c>
      <c r="F763" s="2">
        <v>-1.1743093268375999</v>
      </c>
      <c r="G763" s="3">
        <v>8.2069668298800901E-20</v>
      </c>
      <c r="H763" s="7" t="s">
        <v>4144</v>
      </c>
      <c r="I763" s="5" t="s">
        <v>3510</v>
      </c>
      <c r="J763" s="5" t="s">
        <v>3511</v>
      </c>
    </row>
    <row r="764" spans="1:10">
      <c r="A764" s="1" t="s">
        <v>762</v>
      </c>
      <c r="B764" s="1">
        <v>-0.80927038100000004</v>
      </c>
      <c r="C764" s="3">
        <v>1.81013793408255E-17</v>
      </c>
      <c r="D764" s="2">
        <v>-8.4703694432914298E-2</v>
      </c>
      <c r="E764" s="2">
        <v>0.62114491191329502</v>
      </c>
      <c r="F764" s="2">
        <v>-1.2423556386391399</v>
      </c>
      <c r="G764" s="3">
        <v>5.7856386430122004E-22</v>
      </c>
      <c r="H764" s="7" t="s">
        <v>4145</v>
      </c>
      <c r="I764" s="5" t="s">
        <v>3510</v>
      </c>
      <c r="J764" s="5" t="s">
        <v>3511</v>
      </c>
    </row>
    <row r="765" spans="1:10">
      <c r="A765" s="1" t="s">
        <v>763</v>
      </c>
      <c r="B765" s="1">
        <v>-2.9069894999999998E-2</v>
      </c>
      <c r="C765" s="2">
        <v>0.79390805310151302</v>
      </c>
      <c r="D765" s="2">
        <v>4.3366206080851698E-2</v>
      </c>
      <c r="E765" s="2">
        <v>0.825088884027254</v>
      </c>
      <c r="F765" s="2">
        <v>-0.19045746578727499</v>
      </c>
      <c r="G765" s="2">
        <v>0.16891737145666999</v>
      </c>
      <c r="H765" s="7" t="s">
        <v>4146</v>
      </c>
      <c r="I765" s="5" t="s">
        <v>3537</v>
      </c>
      <c r="J765" s="5" t="s">
        <v>4129</v>
      </c>
    </row>
    <row r="766" spans="1:10">
      <c r="A766" s="1" t="s">
        <v>764</v>
      </c>
      <c r="B766" s="1">
        <v>0.72086720599999998</v>
      </c>
      <c r="C766" s="3">
        <v>9.3181625051932306E-5</v>
      </c>
      <c r="D766" s="2">
        <v>-0.104976100217162</v>
      </c>
      <c r="E766" s="2">
        <v>0.79066759261679798</v>
      </c>
      <c r="F766" s="2">
        <v>1.1892210349339201</v>
      </c>
      <c r="G766" s="3">
        <v>2.7208531530275001E-7</v>
      </c>
      <c r="H766" s="7" t="s">
        <v>4147</v>
      </c>
      <c r="I766" s="5" t="s">
        <v>3556</v>
      </c>
      <c r="J766" s="5" t="s">
        <v>3506</v>
      </c>
    </row>
    <row r="767" spans="1:10">
      <c r="A767" s="1" t="s">
        <v>765</v>
      </c>
      <c r="B767" s="1">
        <v>-1.5279565E-2</v>
      </c>
      <c r="C767" s="2">
        <v>0.92501686039030095</v>
      </c>
      <c r="D767" s="2">
        <v>6.37421699022616E-3</v>
      </c>
      <c r="E767" s="2">
        <v>0.99116479816558001</v>
      </c>
      <c r="F767" s="2">
        <v>9.8077598877458497E-2</v>
      </c>
      <c r="G767" s="2">
        <v>0.60859951417926506</v>
      </c>
      <c r="H767" s="7" t="s">
        <v>4148</v>
      </c>
      <c r="I767" s="5" t="s">
        <v>3537</v>
      </c>
      <c r="J767" s="5" t="s">
        <v>3538</v>
      </c>
    </row>
    <row r="768" spans="1:10">
      <c r="A768" s="1" t="s">
        <v>766</v>
      </c>
      <c r="B768" s="1">
        <v>-0.18882808600000001</v>
      </c>
      <c r="C768" s="2">
        <v>0.200525797277122</v>
      </c>
      <c r="D768" s="2">
        <v>6.3802813073230796E-2</v>
      </c>
      <c r="E768" s="2">
        <v>0.81270559540764997</v>
      </c>
      <c r="F768" s="2">
        <v>-0.13966435672975</v>
      </c>
      <c r="G768" s="2">
        <v>0.457769075606616</v>
      </c>
      <c r="H768" s="7" t="s">
        <v>4149</v>
      </c>
      <c r="I768" s="5" t="s">
        <v>3537</v>
      </c>
      <c r="J768" s="5" t="s">
        <v>3538</v>
      </c>
    </row>
    <row r="769" spans="1:10">
      <c r="A769" s="1" t="s">
        <v>767</v>
      </c>
      <c r="B769" s="1">
        <v>7.0756357000000006E-2</v>
      </c>
      <c r="C769" s="2">
        <v>0.68500951715347502</v>
      </c>
      <c r="D769" s="2">
        <v>0.30537101980002401</v>
      </c>
      <c r="E769" s="2">
        <v>0.151217916766996</v>
      </c>
      <c r="F769" s="2">
        <v>0.153783040100125</v>
      </c>
      <c r="G769" s="2">
        <v>0.44226079207733998</v>
      </c>
      <c r="H769" s="7" t="s">
        <v>4150</v>
      </c>
      <c r="I769" s="5" t="s">
        <v>3537</v>
      </c>
      <c r="J769" s="5" t="s">
        <v>3538</v>
      </c>
    </row>
    <row r="770" spans="1:10">
      <c r="A770" s="1" t="s">
        <v>768</v>
      </c>
      <c r="B770" s="1">
        <v>0.43115104399999998</v>
      </c>
      <c r="C770" s="4">
        <v>1.20353449818985E-4</v>
      </c>
      <c r="D770" s="2">
        <v>-0.29935433452249399</v>
      </c>
      <c r="E770" s="2">
        <v>0.13352661259578599</v>
      </c>
      <c r="F770" s="2">
        <v>0.74570480047809995</v>
      </c>
      <c r="G770" s="3">
        <v>6.2441087269742401E-8</v>
      </c>
      <c r="H770" s="7" t="s">
        <v>4151</v>
      </c>
      <c r="I770" s="5" t="s">
        <v>3537</v>
      </c>
      <c r="J770" s="5" t="s">
        <v>3538</v>
      </c>
    </row>
    <row r="771" spans="1:10">
      <c r="A771" s="1" t="s">
        <v>769</v>
      </c>
      <c r="B771" s="1">
        <v>0.143264155</v>
      </c>
      <c r="C771" s="2">
        <v>0.17254039833438001</v>
      </c>
      <c r="D771" s="2">
        <v>-0.186169013645654</v>
      </c>
      <c r="E771" s="2">
        <v>0.357425166727387</v>
      </c>
      <c r="F771" s="2">
        <v>0.38467643271990598</v>
      </c>
      <c r="G771" s="4">
        <v>2.5300344609883699E-3</v>
      </c>
      <c r="H771" s="7" t="s">
        <v>4152</v>
      </c>
      <c r="I771" s="5" t="s">
        <v>3537</v>
      </c>
      <c r="J771" s="5" t="s">
        <v>3538</v>
      </c>
    </row>
    <row r="772" spans="1:10">
      <c r="A772" s="1" t="s">
        <v>770</v>
      </c>
      <c r="B772" s="1">
        <v>-0.28619481899999999</v>
      </c>
      <c r="C772" s="2">
        <v>1.07243168726483E-2</v>
      </c>
      <c r="D772" s="2">
        <v>0.26921687076531903</v>
      </c>
      <c r="E772" s="2">
        <v>0.25427142093072802</v>
      </c>
      <c r="F772" s="2">
        <v>-0.207252087102965</v>
      </c>
      <c r="G772" s="2">
        <v>0.17425331068282299</v>
      </c>
      <c r="H772" s="7" t="s">
        <v>4153</v>
      </c>
      <c r="I772" s="5" t="s">
        <v>3537</v>
      </c>
      <c r="J772" s="5" t="s">
        <v>3538</v>
      </c>
    </row>
    <row r="773" spans="1:10">
      <c r="A773" s="1" t="s">
        <v>771</v>
      </c>
      <c r="B773" s="1">
        <v>-3.083461E-3</v>
      </c>
      <c r="C773" s="2">
        <v>0.97952216316307705</v>
      </c>
      <c r="D773" s="2">
        <v>-0.42511648920144002</v>
      </c>
      <c r="E773" s="2">
        <v>1.81798146524015E-2</v>
      </c>
      <c r="F773" s="2">
        <v>-4.1483189606102401E-2</v>
      </c>
      <c r="G773" s="2">
        <v>0.82976206649356798</v>
      </c>
      <c r="H773" s="7" t="s">
        <v>4154</v>
      </c>
      <c r="I773" s="5" t="s">
        <v>3537</v>
      </c>
      <c r="J773" s="5" t="s">
        <v>3538</v>
      </c>
    </row>
    <row r="774" spans="1:10">
      <c r="A774" s="1" t="s">
        <v>772</v>
      </c>
      <c r="B774" s="1">
        <v>0.21332804</v>
      </c>
      <c r="C774" s="2">
        <v>5.6115251910138698E-2</v>
      </c>
      <c r="D774" s="2">
        <v>-0.20060970423340899</v>
      </c>
      <c r="E774" s="2">
        <v>0.259235480342143</v>
      </c>
      <c r="F774" s="2">
        <v>-0.40259858825845601</v>
      </c>
      <c r="G774" s="2">
        <v>1.32456523714369E-2</v>
      </c>
      <c r="H774" s="7" t="s">
        <v>4155</v>
      </c>
      <c r="I774" s="5" t="s">
        <v>3537</v>
      </c>
      <c r="J774" s="5" t="s">
        <v>3538</v>
      </c>
    </row>
    <row r="775" spans="1:10">
      <c r="A775" s="1" t="s">
        <v>773</v>
      </c>
      <c r="B775" s="1">
        <v>0.53099030400000002</v>
      </c>
      <c r="C775" s="2">
        <v>4.91857933705682E-2</v>
      </c>
      <c r="D775" s="2">
        <v>1.7068931537781499E-2</v>
      </c>
      <c r="E775" s="2">
        <v>0.97655369102149003</v>
      </c>
      <c r="F775" s="2">
        <v>-0.113300114171682</v>
      </c>
      <c r="G775" s="2">
        <v>0.77016253379634803</v>
      </c>
      <c r="H775" s="7" t="s">
        <v>4156</v>
      </c>
      <c r="I775" s="5" t="s">
        <v>3537</v>
      </c>
      <c r="J775" s="5" t="s">
        <v>3538</v>
      </c>
    </row>
    <row r="776" spans="1:10">
      <c r="A776" s="1" t="s">
        <v>774</v>
      </c>
      <c r="B776" s="1">
        <v>-7.5874688999999995E-2</v>
      </c>
      <c r="C776" s="2">
        <v>0.74462289130941905</v>
      </c>
      <c r="D776" s="2">
        <v>9.2224235306395799E-2</v>
      </c>
      <c r="E776" s="2">
        <v>0.77829071755144397</v>
      </c>
      <c r="F776" s="2">
        <v>-0.31247196865862797</v>
      </c>
      <c r="G776" s="2">
        <v>0.25232395176786498</v>
      </c>
      <c r="H776" s="7" t="s">
        <v>4157</v>
      </c>
      <c r="I776" s="5" t="s">
        <v>3537</v>
      </c>
      <c r="J776" s="5" t="s">
        <v>3538</v>
      </c>
    </row>
    <row r="777" spans="1:10">
      <c r="A777" s="1" t="s">
        <v>775</v>
      </c>
      <c r="B777" s="1">
        <v>0.23914508400000001</v>
      </c>
      <c r="C777" s="2">
        <v>9.7125529726524801E-2</v>
      </c>
      <c r="D777" s="2">
        <v>0.31144061290536501</v>
      </c>
      <c r="E777" s="2">
        <v>8.8786513702776904E-2</v>
      </c>
      <c r="F777" s="2">
        <v>-3.3428359479946601E-2</v>
      </c>
      <c r="G777" s="2">
        <v>0.86947736942619902</v>
      </c>
      <c r="H777" s="7" t="s">
        <v>4158</v>
      </c>
      <c r="I777" s="5" t="s">
        <v>3537</v>
      </c>
      <c r="J777" s="5" t="s">
        <v>3538</v>
      </c>
    </row>
    <row r="778" spans="1:10">
      <c r="A778" s="1" t="s">
        <v>776</v>
      </c>
      <c r="B778" s="1">
        <v>-2.2406631999999999E-2</v>
      </c>
      <c r="C778" s="2">
        <v>0.88572341150420697</v>
      </c>
      <c r="D778" s="2">
        <v>0.16265001270132201</v>
      </c>
      <c r="E778" s="2">
        <v>0.466751211039935</v>
      </c>
      <c r="F778" s="2">
        <v>-8.0685674150021799E-2</v>
      </c>
      <c r="G778" s="2">
        <v>0.67274460209037201</v>
      </c>
      <c r="H778" s="7" t="s">
        <v>4159</v>
      </c>
      <c r="I778" s="5" t="s">
        <v>3537</v>
      </c>
      <c r="J778" s="5" t="s">
        <v>3538</v>
      </c>
    </row>
    <row r="779" spans="1:10">
      <c r="A779" s="1" t="s">
        <v>777</v>
      </c>
      <c r="B779" s="1">
        <v>-0.16120411800000001</v>
      </c>
      <c r="C779" s="2">
        <v>0.55457079230097095</v>
      </c>
      <c r="D779" s="2">
        <v>-0.25076588335921002</v>
      </c>
      <c r="E779" s="2">
        <v>0.46492892717072098</v>
      </c>
      <c r="F779" s="2">
        <v>-5.5088182607770902E-2</v>
      </c>
      <c r="G779" s="2">
        <v>0.87490969787276895</v>
      </c>
      <c r="H779" s="7" t="s">
        <v>4160</v>
      </c>
      <c r="I779" s="5" t="s">
        <v>3537</v>
      </c>
      <c r="J779" s="5" t="s">
        <v>3538</v>
      </c>
    </row>
    <row r="780" spans="1:10">
      <c r="A780" s="1" t="s">
        <v>778</v>
      </c>
      <c r="B780" s="1">
        <v>-0.207210646</v>
      </c>
      <c r="C780" s="2">
        <v>0.19810988595138301</v>
      </c>
      <c r="D780" s="2">
        <v>6.19977515540713E-2</v>
      </c>
      <c r="E780" s="2">
        <v>0.82048899513384799</v>
      </c>
      <c r="F780" s="2">
        <v>-0.283160986239195</v>
      </c>
      <c r="G780" s="2">
        <v>0.133620480742564</v>
      </c>
      <c r="H780" s="7" t="s">
        <v>4161</v>
      </c>
      <c r="I780" s="5" t="s">
        <v>3537</v>
      </c>
      <c r="J780" s="5" t="s">
        <v>3538</v>
      </c>
    </row>
    <row r="781" spans="1:10">
      <c r="A781" s="1" t="s">
        <v>779</v>
      </c>
      <c r="B781" s="1">
        <v>-0.107602039</v>
      </c>
      <c r="C781" s="2">
        <v>0.43868401563100201</v>
      </c>
      <c r="D781" s="2">
        <v>0.194583866600052</v>
      </c>
      <c r="E781" s="2">
        <v>0.34070377090103798</v>
      </c>
      <c r="F781" s="2">
        <v>0.15122768480527399</v>
      </c>
      <c r="G781" s="2">
        <v>0.34856882837465603</v>
      </c>
      <c r="H781" s="7" t="s">
        <v>4162</v>
      </c>
      <c r="I781" s="5" t="s">
        <v>3537</v>
      </c>
      <c r="J781" s="5" t="s">
        <v>3538</v>
      </c>
    </row>
    <row r="782" spans="1:10">
      <c r="A782" s="1" t="s">
        <v>780</v>
      </c>
      <c r="B782" s="1">
        <v>-0.15226827900000001</v>
      </c>
      <c r="C782" s="2">
        <v>0.25241869029449698</v>
      </c>
      <c r="D782" s="2">
        <v>4.2142798072783698E-2</v>
      </c>
      <c r="E782" s="2">
        <v>0.86316706191567005</v>
      </c>
      <c r="F782" s="2">
        <v>-0.13187129164610101</v>
      </c>
      <c r="G782" s="2">
        <v>0.45328809305650702</v>
      </c>
      <c r="H782" s="7" t="s">
        <v>4163</v>
      </c>
      <c r="I782" s="5" t="s">
        <v>3532</v>
      </c>
      <c r="J782" s="5" t="s">
        <v>3533</v>
      </c>
    </row>
    <row r="783" spans="1:10">
      <c r="A783" s="1" t="s">
        <v>781</v>
      </c>
      <c r="B783" s="1">
        <v>-0.17266463800000001</v>
      </c>
      <c r="C783" s="2">
        <v>0.44424898685957798</v>
      </c>
      <c r="D783" s="2">
        <v>0.124879459033976</v>
      </c>
      <c r="E783" s="2">
        <v>0.68354221608716503</v>
      </c>
      <c r="F783" s="2">
        <v>2.1610132274813999E-2</v>
      </c>
      <c r="G783" s="2">
        <v>0.938963234863883</v>
      </c>
      <c r="H783" s="7" t="s">
        <v>4164</v>
      </c>
      <c r="I783" s="5" t="s">
        <v>3537</v>
      </c>
      <c r="J783" s="5" t="s">
        <v>3538</v>
      </c>
    </row>
    <row r="784" spans="1:10">
      <c r="A784" s="1" t="s">
        <v>782</v>
      </c>
      <c r="B784" s="1">
        <v>4.7306341000000002E-2</v>
      </c>
      <c r="C784" s="2">
        <v>0.75407541304366199</v>
      </c>
      <c r="D784" s="2">
        <v>0.22323352083520201</v>
      </c>
      <c r="E784" s="2">
        <v>0.27742062822327801</v>
      </c>
      <c r="F784" s="2">
        <v>7.5074973342947507E-2</v>
      </c>
      <c r="G784" s="2">
        <v>0.67287959969253497</v>
      </c>
      <c r="H784" s="7" t="s">
        <v>4165</v>
      </c>
      <c r="I784" s="5" t="s">
        <v>3537</v>
      </c>
      <c r="J784" s="5" t="s">
        <v>3538</v>
      </c>
    </row>
    <row r="785" spans="1:10">
      <c r="A785" s="1" t="s">
        <v>783</v>
      </c>
      <c r="B785" s="1">
        <v>0.28172248900000002</v>
      </c>
      <c r="C785" s="2">
        <v>0.118017827380598</v>
      </c>
      <c r="D785" s="2">
        <v>2.0891012944196E-2</v>
      </c>
      <c r="E785" s="2">
        <v>0.95854747121994699</v>
      </c>
      <c r="F785" s="2">
        <v>0.162627488889385</v>
      </c>
      <c r="G785" s="2">
        <v>0.52120661926230705</v>
      </c>
      <c r="H785" s="7" t="s">
        <v>4166</v>
      </c>
      <c r="I785" s="5" t="s">
        <v>3537</v>
      </c>
      <c r="J785" s="5" t="s">
        <v>3538</v>
      </c>
    </row>
    <row r="786" spans="1:10">
      <c r="A786" s="1" t="s">
        <v>784</v>
      </c>
      <c r="B786" s="1">
        <v>-0.16487808300000001</v>
      </c>
      <c r="C786" s="2">
        <v>6.6207722093454893E-2</v>
      </c>
      <c r="D786" s="2">
        <v>5.1632389439219203E-2</v>
      </c>
      <c r="E786" s="2">
        <v>0.75003029849098501</v>
      </c>
      <c r="F786" s="2">
        <v>-0.160582111347429</v>
      </c>
      <c r="G786" s="2">
        <v>0.20101018275934901</v>
      </c>
      <c r="H786" s="7" t="s">
        <v>4167</v>
      </c>
      <c r="I786" s="5" t="s">
        <v>3510</v>
      </c>
      <c r="J786" s="5" t="s">
        <v>3511</v>
      </c>
    </row>
    <row r="787" spans="1:10">
      <c r="A787" s="1" t="s">
        <v>785</v>
      </c>
      <c r="B787" s="1">
        <v>-7.7112559999999997E-2</v>
      </c>
      <c r="C787" s="2">
        <v>0.53012729769574796</v>
      </c>
      <c r="D787" s="2">
        <v>1.8371773845426501E-2</v>
      </c>
      <c r="E787" s="2">
        <v>0.94300729508094305</v>
      </c>
      <c r="F787" s="2">
        <v>-4.9272436992335598E-2</v>
      </c>
      <c r="G787" s="2">
        <v>0.75623707336087398</v>
      </c>
      <c r="H787" s="7" t="s">
        <v>3844</v>
      </c>
      <c r="I787" s="5" t="s">
        <v>3568</v>
      </c>
      <c r="J787" s="5" t="s">
        <v>3569</v>
      </c>
    </row>
    <row r="788" spans="1:10">
      <c r="A788" s="1" t="s">
        <v>786</v>
      </c>
      <c r="B788" s="1">
        <v>1.3161380579999999</v>
      </c>
      <c r="C788" s="3">
        <v>1.31372021117678E-9</v>
      </c>
      <c r="D788" s="2">
        <v>0.38006218408630899</v>
      </c>
      <c r="E788" s="2">
        <v>0.22003542199295101</v>
      </c>
      <c r="F788" s="2">
        <v>0.73280545836159094</v>
      </c>
      <c r="G788" s="2">
        <v>1.38096603462022E-2</v>
      </c>
      <c r="H788" s="7" t="s">
        <v>3544</v>
      </c>
      <c r="I788" s="5" t="s">
        <v>3535</v>
      </c>
      <c r="J788" s="5" t="s">
        <v>3535</v>
      </c>
    </row>
    <row r="789" spans="1:10">
      <c r="A789" s="1" t="s">
        <v>787</v>
      </c>
      <c r="B789" s="1">
        <v>3.5757595000000003E-2</v>
      </c>
      <c r="C789" s="2">
        <v>0.76163196414848</v>
      </c>
      <c r="D789" s="2">
        <v>6.6213806366473296E-2</v>
      </c>
      <c r="E789" s="2">
        <v>0.80771663845370101</v>
      </c>
      <c r="F789" s="2">
        <v>0.24368627498748799</v>
      </c>
      <c r="G789" s="2">
        <v>0.13142991801213599</v>
      </c>
      <c r="H789" s="7" t="s">
        <v>4168</v>
      </c>
      <c r="I789" s="5" t="s">
        <v>3537</v>
      </c>
      <c r="J789" s="5" t="s">
        <v>3506</v>
      </c>
    </row>
    <row r="790" spans="1:10">
      <c r="A790" s="1" t="s">
        <v>788</v>
      </c>
      <c r="B790" s="1">
        <v>0.10099960099999999</v>
      </c>
      <c r="C790" s="2">
        <v>0.200041825345841</v>
      </c>
      <c r="D790" s="2">
        <v>0.219938793644567</v>
      </c>
      <c r="E790" s="2">
        <v>7.4259845905908103E-2</v>
      </c>
      <c r="F790" s="2">
        <v>0.279127551480293</v>
      </c>
      <c r="G790" s="2">
        <v>1.1502136454581299E-2</v>
      </c>
      <c r="H790" s="7" t="s">
        <v>4169</v>
      </c>
      <c r="I790" s="5" t="s">
        <v>3508</v>
      </c>
      <c r="J790" s="5" t="s">
        <v>3535</v>
      </c>
    </row>
    <row r="791" spans="1:10">
      <c r="A791" s="1" t="s">
        <v>789</v>
      </c>
      <c r="B791" s="1">
        <v>-6.0416246999999999E-2</v>
      </c>
      <c r="C791" s="2">
        <v>0.63510910679478305</v>
      </c>
      <c r="D791" s="2">
        <v>0.16538667175285901</v>
      </c>
      <c r="E791" s="2">
        <v>0.33774283960613899</v>
      </c>
      <c r="F791" s="2">
        <v>-0.17562358343003201</v>
      </c>
      <c r="G791" s="2">
        <v>0.27181533002915698</v>
      </c>
      <c r="H791" s="7" t="s">
        <v>4170</v>
      </c>
      <c r="I791" s="5" t="s">
        <v>3524</v>
      </c>
      <c r="J791" s="5" t="s">
        <v>3538</v>
      </c>
    </row>
    <row r="792" spans="1:10">
      <c r="A792" s="1" t="s">
        <v>790</v>
      </c>
      <c r="B792" s="1">
        <v>-0.124893587</v>
      </c>
      <c r="C792" s="2">
        <v>0.18684449081745999</v>
      </c>
      <c r="D792" s="2">
        <v>-9.6763659037112995E-2</v>
      </c>
      <c r="E792" s="2">
        <v>0.52374843980989105</v>
      </c>
      <c r="F792" s="2">
        <v>-1.19594445560903E-2</v>
      </c>
      <c r="G792" s="2">
        <v>0.9527577695767</v>
      </c>
      <c r="H792" s="7" t="s">
        <v>4170</v>
      </c>
      <c r="I792" s="5" t="s">
        <v>3524</v>
      </c>
      <c r="J792" s="5" t="s">
        <v>3538</v>
      </c>
    </row>
    <row r="793" spans="1:10">
      <c r="A793" s="1" t="s">
        <v>791</v>
      </c>
      <c r="B793" s="1">
        <v>-0.32000118300000002</v>
      </c>
      <c r="C793" s="4">
        <v>2.15663285440648E-4</v>
      </c>
      <c r="D793" s="2">
        <v>8.2071625202004797E-2</v>
      </c>
      <c r="E793" s="2">
        <v>0.61008335440945005</v>
      </c>
      <c r="F793" s="2">
        <v>-0.29660523534635602</v>
      </c>
      <c r="G793" s="4">
        <v>7.7214690614247697E-3</v>
      </c>
      <c r="H793" s="7" t="s">
        <v>4171</v>
      </c>
      <c r="I793" s="5" t="s">
        <v>3524</v>
      </c>
      <c r="J793" s="5" t="s">
        <v>3538</v>
      </c>
    </row>
    <row r="794" spans="1:10">
      <c r="A794" s="1" t="s">
        <v>792</v>
      </c>
      <c r="B794" s="1">
        <v>-8.5263092999999998E-2</v>
      </c>
      <c r="C794" s="2">
        <v>0.66540701728158602</v>
      </c>
      <c r="D794" s="2">
        <v>-1.8728917487656701E-2</v>
      </c>
      <c r="E794" s="2">
        <v>0.96526962077659595</v>
      </c>
      <c r="F794" s="2">
        <v>-0.153163248448622</v>
      </c>
      <c r="G794" s="2">
        <v>0.49908623431830601</v>
      </c>
      <c r="H794" s="7" t="s">
        <v>4172</v>
      </c>
      <c r="I794" s="5" t="s">
        <v>3556</v>
      </c>
      <c r="J794" s="5" t="s">
        <v>3506</v>
      </c>
    </row>
    <row r="795" spans="1:10">
      <c r="A795" s="1" t="s">
        <v>793</v>
      </c>
      <c r="B795" s="1">
        <v>-0.21901790700000001</v>
      </c>
      <c r="C795" s="2">
        <v>1.6445521851568501E-2</v>
      </c>
      <c r="D795" s="2">
        <v>-5.7262835349850397E-2</v>
      </c>
      <c r="E795" s="2">
        <v>0.81370638499664705</v>
      </c>
      <c r="F795" s="2">
        <v>-7.1290729749206194E-2</v>
      </c>
      <c r="G795" s="2">
        <v>0.59244903485801403</v>
      </c>
      <c r="H795" s="7" t="s">
        <v>4173</v>
      </c>
      <c r="I795" s="5" t="s">
        <v>3684</v>
      </c>
      <c r="J795" s="5" t="s">
        <v>3685</v>
      </c>
    </row>
    <row r="796" spans="1:10">
      <c r="A796" s="1" t="s">
        <v>794</v>
      </c>
      <c r="B796" s="1">
        <v>-0.264825162</v>
      </c>
      <c r="C796" s="4">
        <v>4.8606688567944699E-3</v>
      </c>
      <c r="D796" s="2">
        <v>0.11799958189231199</v>
      </c>
      <c r="E796" s="2">
        <v>0.59850311237518306</v>
      </c>
      <c r="F796" s="2">
        <v>-0.26291710942859597</v>
      </c>
      <c r="G796" s="2">
        <v>3.0745025620736201E-2</v>
      </c>
      <c r="H796" s="7" t="s">
        <v>4174</v>
      </c>
      <c r="I796" s="5" t="s">
        <v>3684</v>
      </c>
      <c r="J796" s="5" t="s">
        <v>3506</v>
      </c>
    </row>
    <row r="797" spans="1:10">
      <c r="A797" s="1" t="s">
        <v>795</v>
      </c>
      <c r="B797" s="1">
        <v>-0.451324367</v>
      </c>
      <c r="C797" s="3">
        <v>5.6487781347228698E-8</v>
      </c>
      <c r="D797" s="2">
        <v>0.25388296251651099</v>
      </c>
      <c r="E797" s="2">
        <v>7.4012589519206501E-2</v>
      </c>
      <c r="F797" s="2">
        <v>-0.42758344725998798</v>
      </c>
      <c r="G797" s="4">
        <v>9.7241423792336699E-4</v>
      </c>
      <c r="H797" s="7" t="s">
        <v>4175</v>
      </c>
      <c r="I797" s="5" t="s">
        <v>3500</v>
      </c>
      <c r="J797" s="5" t="s">
        <v>3501</v>
      </c>
    </row>
    <row r="798" spans="1:10">
      <c r="A798" s="1" t="s">
        <v>796</v>
      </c>
      <c r="B798" s="1">
        <v>-0.455138824</v>
      </c>
      <c r="C798" s="2">
        <v>1.0595252389526799E-2</v>
      </c>
      <c r="D798" s="2">
        <v>9.8874163051991801E-2</v>
      </c>
      <c r="E798" s="2">
        <v>0.70794424001352096</v>
      </c>
      <c r="F798" s="2">
        <v>-0.64873901849607796</v>
      </c>
      <c r="G798" s="4">
        <v>2.5192092013933899E-3</v>
      </c>
      <c r="H798" s="7" t="s">
        <v>4176</v>
      </c>
      <c r="I798" s="5" t="s">
        <v>3535</v>
      </c>
      <c r="J798" s="5" t="s">
        <v>3506</v>
      </c>
    </row>
    <row r="799" spans="1:10">
      <c r="A799" s="1" t="s">
        <v>797</v>
      </c>
      <c r="B799" s="1">
        <v>-0.313173914</v>
      </c>
      <c r="C799" s="4">
        <v>2.1613637867082299E-4</v>
      </c>
      <c r="D799" s="2">
        <v>0.18015415340653201</v>
      </c>
      <c r="E799" s="2">
        <v>0.15249108955082399</v>
      </c>
      <c r="F799" s="2">
        <v>-0.49837925008276102</v>
      </c>
      <c r="G799" s="3">
        <v>4.4910566909253897E-6</v>
      </c>
      <c r="H799" s="7" t="s">
        <v>4177</v>
      </c>
      <c r="I799" s="5" t="s">
        <v>3643</v>
      </c>
      <c r="J799" s="5" t="s">
        <v>3765</v>
      </c>
    </row>
    <row r="800" spans="1:10">
      <c r="A800" s="1" t="s">
        <v>798</v>
      </c>
      <c r="B800" s="1">
        <v>-0.46366224900000003</v>
      </c>
      <c r="C800" s="3">
        <v>3.5308855389641601E-7</v>
      </c>
      <c r="D800" s="2">
        <v>0.13166805074468099</v>
      </c>
      <c r="E800" s="2">
        <v>0.376719703675645</v>
      </c>
      <c r="F800" s="2">
        <v>-0.74757477607475897</v>
      </c>
      <c r="G800" s="3">
        <v>7.3849862752744103E-9</v>
      </c>
      <c r="H800" s="7" t="s">
        <v>4178</v>
      </c>
      <c r="I800" s="5" t="s">
        <v>3532</v>
      </c>
      <c r="J800" s="5" t="s">
        <v>3533</v>
      </c>
    </row>
    <row r="801" spans="1:10">
      <c r="A801" s="1" t="s">
        <v>799</v>
      </c>
      <c r="B801" s="1">
        <v>-0.55263398500000005</v>
      </c>
      <c r="C801" s="3">
        <v>1.00056161103032E-8</v>
      </c>
      <c r="D801" s="2">
        <v>0.190693854536158</v>
      </c>
      <c r="E801" s="2">
        <v>0.15233949032938501</v>
      </c>
      <c r="F801" s="2">
        <v>-0.80554544293565</v>
      </c>
      <c r="G801" s="3">
        <v>3.9518353532057003E-8</v>
      </c>
      <c r="H801" s="7" t="s">
        <v>4179</v>
      </c>
      <c r="I801" s="5" t="s">
        <v>3598</v>
      </c>
      <c r="J801" s="5" t="s">
        <v>4180</v>
      </c>
    </row>
    <row r="802" spans="1:10">
      <c r="A802" s="1" t="s">
        <v>800</v>
      </c>
      <c r="B802" s="1">
        <v>-0.129667849</v>
      </c>
      <c r="C802" s="2">
        <v>0.29390744982161898</v>
      </c>
      <c r="D802" s="2">
        <v>0.35661818957996799</v>
      </c>
      <c r="E802" s="2">
        <v>1.9042208963987999E-2</v>
      </c>
      <c r="F802" s="2">
        <v>-0.28053165059594398</v>
      </c>
      <c r="G802" s="2">
        <v>6.2969810793663095E-2</v>
      </c>
      <c r="H802" s="7" t="s">
        <v>4181</v>
      </c>
      <c r="I802" s="5" t="s">
        <v>3524</v>
      </c>
      <c r="J802" s="5" t="s">
        <v>3832</v>
      </c>
    </row>
    <row r="803" spans="1:10">
      <c r="A803" s="1" t="s">
        <v>801</v>
      </c>
      <c r="B803" s="1">
        <v>-0.46612432199999998</v>
      </c>
      <c r="C803" s="3">
        <v>9.8615078064789693E-6</v>
      </c>
      <c r="D803" s="2">
        <v>0.12476446852569099</v>
      </c>
      <c r="E803" s="2">
        <v>0.53133603352959102</v>
      </c>
      <c r="F803" s="2">
        <v>-0.27909876115812299</v>
      </c>
      <c r="G803" s="2">
        <v>8.7384828132407305E-2</v>
      </c>
      <c r="H803" s="7" t="s">
        <v>4182</v>
      </c>
      <c r="I803" s="5" t="s">
        <v>3546</v>
      </c>
      <c r="J803" s="5" t="s">
        <v>3547</v>
      </c>
    </row>
    <row r="804" spans="1:10">
      <c r="A804" s="1" t="s">
        <v>802</v>
      </c>
      <c r="B804" s="1">
        <v>-0.112206598</v>
      </c>
      <c r="C804" s="2">
        <v>0.26585553513333998</v>
      </c>
      <c r="D804" s="2">
        <v>0.19071889558539301</v>
      </c>
      <c r="E804" s="2">
        <v>0.16138791195995</v>
      </c>
      <c r="F804" s="2">
        <v>-9.4739481426449904E-2</v>
      </c>
      <c r="G804" s="2">
        <v>0.47674337291066998</v>
      </c>
      <c r="H804" s="7" t="s">
        <v>4183</v>
      </c>
      <c r="I804" s="5" t="s">
        <v>3546</v>
      </c>
      <c r="J804" s="5" t="s">
        <v>3547</v>
      </c>
    </row>
    <row r="805" spans="1:10">
      <c r="A805" s="1" t="s">
        <v>803</v>
      </c>
      <c r="B805" s="1">
        <v>-0.189016306</v>
      </c>
      <c r="C805" s="2">
        <v>0.23598631639887299</v>
      </c>
      <c r="D805" s="2">
        <v>0.180359243289894</v>
      </c>
      <c r="E805" s="2">
        <v>0.37973082249033202</v>
      </c>
      <c r="F805" s="2">
        <v>-0.55301546010772096</v>
      </c>
      <c r="G805" s="4">
        <v>2.59245136347244E-3</v>
      </c>
      <c r="H805" s="7" t="s">
        <v>3544</v>
      </c>
      <c r="I805" s="5" t="s">
        <v>3535</v>
      </c>
      <c r="J805" s="5" t="s">
        <v>3535</v>
      </c>
    </row>
    <row r="806" spans="1:10">
      <c r="A806" s="1" t="s">
        <v>804</v>
      </c>
      <c r="B806" s="1">
        <v>0.14024020700000001</v>
      </c>
      <c r="C806" s="2">
        <v>0.17577972880440801</v>
      </c>
      <c r="D806" s="2">
        <v>0.27061151373306003</v>
      </c>
      <c r="E806" s="2">
        <v>8.1226056284425502E-2</v>
      </c>
      <c r="F806" s="2">
        <v>-1.56440966179251E-2</v>
      </c>
      <c r="G806" s="2">
        <v>0.92545690705002304</v>
      </c>
      <c r="H806" s="7" t="s">
        <v>4184</v>
      </c>
      <c r="I806" s="5" t="s">
        <v>3546</v>
      </c>
      <c r="J806" s="5" t="s">
        <v>3547</v>
      </c>
    </row>
    <row r="807" spans="1:10">
      <c r="A807" s="1" t="s">
        <v>805</v>
      </c>
      <c r="B807" s="1">
        <v>0.36888804600000002</v>
      </c>
      <c r="C807" s="3">
        <v>9.2836627849620296E-7</v>
      </c>
      <c r="D807" s="2">
        <v>4.0835490149046798E-2</v>
      </c>
      <c r="E807" s="2">
        <v>0.81802100368854902</v>
      </c>
      <c r="F807" s="2">
        <v>0.38718019495108602</v>
      </c>
      <c r="G807" s="4">
        <v>7.4817318914550696E-4</v>
      </c>
      <c r="H807" s="7" t="s">
        <v>4185</v>
      </c>
      <c r="I807" s="5" t="s">
        <v>3589</v>
      </c>
      <c r="J807" s="5" t="s">
        <v>3590</v>
      </c>
    </row>
    <row r="808" spans="1:10">
      <c r="A808" s="1" t="s">
        <v>806</v>
      </c>
      <c r="B808" s="1">
        <v>0.69218806300000002</v>
      </c>
      <c r="C808" s="3">
        <v>1.5017265248691699E-13</v>
      </c>
      <c r="D808" s="2">
        <v>-0.29053874428617998</v>
      </c>
      <c r="E808" s="2">
        <v>7.2914852701136304E-2</v>
      </c>
      <c r="F808" s="2">
        <v>0.645850325086049</v>
      </c>
      <c r="G808" s="3">
        <v>2.5881037092454198E-6</v>
      </c>
      <c r="H808" s="7" t="s">
        <v>4186</v>
      </c>
      <c r="I808" s="5" t="s">
        <v>3620</v>
      </c>
      <c r="J808" s="5" t="s">
        <v>3506</v>
      </c>
    </row>
    <row r="809" spans="1:10">
      <c r="A809" s="1" t="s">
        <v>807</v>
      </c>
      <c r="B809" s="1">
        <v>0.229674608</v>
      </c>
      <c r="C809" s="2">
        <v>1.4641471075933899E-2</v>
      </c>
      <c r="D809" s="2">
        <v>-0.193400504721914</v>
      </c>
      <c r="E809" s="2">
        <v>0.18174808517464</v>
      </c>
      <c r="F809" s="2">
        <v>0.43129018546579101</v>
      </c>
      <c r="G809" s="4">
        <v>3.9887973567021701E-4</v>
      </c>
      <c r="H809" s="7" t="s">
        <v>3862</v>
      </c>
      <c r="I809" s="5" t="s">
        <v>3589</v>
      </c>
      <c r="J809" s="5" t="s">
        <v>3590</v>
      </c>
    </row>
    <row r="810" spans="1:10">
      <c r="A810" s="1" t="s">
        <v>808</v>
      </c>
      <c r="B810" s="1">
        <v>0.94932698299999996</v>
      </c>
      <c r="C810" s="3">
        <v>7.0841060251303006E-5</v>
      </c>
      <c r="D810" s="2">
        <v>-0.42642418521935499</v>
      </c>
      <c r="E810" s="2">
        <v>0.21737717372152601</v>
      </c>
      <c r="F810" s="2">
        <v>0.47006841240459701</v>
      </c>
      <c r="G810" s="2">
        <v>0.169512492179966</v>
      </c>
      <c r="H810" s="7" t="s">
        <v>4187</v>
      </c>
      <c r="I810" s="5" t="s">
        <v>4108</v>
      </c>
      <c r="J810" s="5" t="s">
        <v>3767</v>
      </c>
    </row>
    <row r="811" spans="1:10">
      <c r="A811" s="1" t="s">
        <v>809</v>
      </c>
      <c r="B811" s="1">
        <v>-0.154171381</v>
      </c>
      <c r="C811" s="2">
        <v>0.258891134638708</v>
      </c>
      <c r="D811" s="2">
        <v>2.6766056175246099E-2</v>
      </c>
      <c r="E811" s="2">
        <v>0.92598071184559205</v>
      </c>
      <c r="F811" s="2">
        <v>-0.16404818488662001</v>
      </c>
      <c r="G811" s="2">
        <v>0.32753787409003199</v>
      </c>
      <c r="H811" s="7" t="s">
        <v>4188</v>
      </c>
      <c r="I811" s="5" t="s">
        <v>3508</v>
      </c>
      <c r="J811" s="5" t="s">
        <v>3506</v>
      </c>
    </row>
    <row r="812" spans="1:10">
      <c r="A812" s="1" t="s">
        <v>810</v>
      </c>
      <c r="B812" s="1">
        <v>0.80657446099999996</v>
      </c>
      <c r="C812" s="3">
        <v>2.0990403135734599E-29</v>
      </c>
      <c r="D812" s="2">
        <v>-0.695363508673143</v>
      </c>
      <c r="E812" s="4">
        <v>7.7680392260312597E-3</v>
      </c>
      <c r="F812" s="2">
        <v>1.4363039404218201</v>
      </c>
      <c r="G812" s="3">
        <v>1.6723730968844099E-19</v>
      </c>
      <c r="H812" s="7" t="s">
        <v>3544</v>
      </c>
      <c r="I812" s="5" t="s">
        <v>3535</v>
      </c>
      <c r="J812" s="5" t="s">
        <v>3535</v>
      </c>
    </row>
    <row r="813" spans="1:10">
      <c r="A813" s="1" t="s">
        <v>811</v>
      </c>
      <c r="B813" s="1">
        <v>0.397258734</v>
      </c>
      <c r="C813" s="3">
        <v>9.0002712099305192E-6</v>
      </c>
      <c r="D813" s="2">
        <v>-0.40478039750780398</v>
      </c>
      <c r="E813" s="4">
        <v>2.1624605982478499E-3</v>
      </c>
      <c r="F813" s="2">
        <v>0.56987828165877696</v>
      </c>
      <c r="G813" s="4">
        <v>3.8237590628351699E-4</v>
      </c>
      <c r="H813" s="7" t="s">
        <v>4189</v>
      </c>
      <c r="I813" s="5" t="s">
        <v>3684</v>
      </c>
      <c r="J813" s="5" t="s">
        <v>3685</v>
      </c>
    </row>
    <row r="814" spans="1:10">
      <c r="A814" s="1" t="s">
        <v>812</v>
      </c>
      <c r="B814" s="1">
        <v>-0.31887684300000002</v>
      </c>
      <c r="C814" s="3">
        <v>6.7007400532784406E-5</v>
      </c>
      <c r="D814" s="2">
        <v>-4.4817297010760801E-2</v>
      </c>
      <c r="E814" s="2">
        <v>0.82892029221253305</v>
      </c>
      <c r="F814" s="2">
        <v>-0.19794687953731599</v>
      </c>
      <c r="G814" s="2">
        <v>0.118683678589789</v>
      </c>
      <c r="H814" s="7" t="s">
        <v>4190</v>
      </c>
      <c r="I814" s="5" t="s">
        <v>3537</v>
      </c>
      <c r="J814" s="5" t="s">
        <v>4191</v>
      </c>
    </row>
    <row r="815" spans="1:10">
      <c r="A815" s="1" t="s">
        <v>813</v>
      </c>
      <c r="B815" s="1">
        <v>0.52773997500000003</v>
      </c>
      <c r="C815" s="4">
        <v>3.84897913962147E-4</v>
      </c>
      <c r="D815" s="2">
        <v>-9.0581115210985705E-2</v>
      </c>
      <c r="E815" s="2">
        <v>0.80489163603624303</v>
      </c>
      <c r="F815" s="2">
        <v>0.43121440350115398</v>
      </c>
      <c r="G815" s="2">
        <v>3.3440300574516198E-2</v>
      </c>
      <c r="H815" s="7" t="s">
        <v>4192</v>
      </c>
      <c r="I815" s="5" t="s">
        <v>3500</v>
      </c>
      <c r="J815" s="5" t="s">
        <v>3506</v>
      </c>
    </row>
    <row r="816" spans="1:10">
      <c r="A816" s="1" t="s">
        <v>814</v>
      </c>
      <c r="B816" s="1">
        <v>0.46310952100000002</v>
      </c>
      <c r="C816" s="3">
        <v>2.3057342765000098E-8</v>
      </c>
      <c r="D816" s="2">
        <v>-0.60591565004203096</v>
      </c>
      <c r="E816" s="4">
        <v>5.7531361393833196E-4</v>
      </c>
      <c r="F816" s="2">
        <v>0.81521711043961798</v>
      </c>
      <c r="G816" s="3">
        <v>9.6769322347365303E-10</v>
      </c>
      <c r="H816" s="7" t="s">
        <v>3544</v>
      </c>
      <c r="I816" s="5" t="s">
        <v>3535</v>
      </c>
      <c r="J816" s="5" t="s">
        <v>3535</v>
      </c>
    </row>
    <row r="817" spans="1:10">
      <c r="A817" s="1" t="s">
        <v>815</v>
      </c>
      <c r="B817" s="1">
        <v>0.36119152100000002</v>
      </c>
      <c r="C817" s="2">
        <v>1.3800491311530799E-2</v>
      </c>
      <c r="D817" s="2">
        <v>-0.63852261717817405</v>
      </c>
      <c r="E817" s="4">
        <v>3.9886239649532598E-4</v>
      </c>
      <c r="F817" s="2">
        <v>0.79096340435751999</v>
      </c>
      <c r="G817" s="3">
        <v>1.7591596503177401E-7</v>
      </c>
      <c r="H817" s="7" t="s">
        <v>3544</v>
      </c>
      <c r="I817" s="5" t="s">
        <v>3535</v>
      </c>
      <c r="J817" s="5" t="s">
        <v>3535</v>
      </c>
    </row>
    <row r="818" spans="1:10">
      <c r="A818" s="1" t="s">
        <v>816</v>
      </c>
      <c r="B818" s="1">
        <v>0.57302251100000001</v>
      </c>
      <c r="C818" s="3">
        <v>5.5337307236458302E-5</v>
      </c>
      <c r="D818" s="2">
        <v>-0.53397010899356401</v>
      </c>
      <c r="E818" s="2">
        <v>1.8137711553020099E-2</v>
      </c>
      <c r="F818" s="2">
        <v>1.0483248447878799</v>
      </c>
      <c r="G818" s="3">
        <v>1.8014992412462399E-10</v>
      </c>
      <c r="H818" s="7" t="s">
        <v>3543</v>
      </c>
      <c r="I818" s="5" t="s">
        <v>3532</v>
      </c>
      <c r="J818" s="5" t="s">
        <v>3533</v>
      </c>
    </row>
    <row r="819" spans="1:10">
      <c r="A819" s="1" t="s">
        <v>817</v>
      </c>
      <c r="B819" s="1">
        <v>1.0614035180000001</v>
      </c>
      <c r="C819" s="4">
        <v>4.0332022994835E-4</v>
      </c>
      <c r="D819" s="2">
        <v>-0.52574269432994802</v>
      </c>
      <c r="E819" s="2">
        <v>0.187449733077374</v>
      </c>
      <c r="F819" s="2">
        <v>0.53699846294812204</v>
      </c>
      <c r="G819" s="2" t="s">
        <v>26</v>
      </c>
      <c r="H819" s="7" t="s">
        <v>4193</v>
      </c>
      <c r="I819" s="5" t="s">
        <v>3535</v>
      </c>
      <c r="J819" s="5" t="s">
        <v>3506</v>
      </c>
    </row>
    <row r="820" spans="1:10">
      <c r="A820" s="1" t="s">
        <v>818</v>
      </c>
      <c r="B820" s="1">
        <v>0.81134818099999995</v>
      </c>
      <c r="C820" s="3">
        <v>6.72743459338147E-11</v>
      </c>
      <c r="D820" s="2">
        <v>-0.184216689705061</v>
      </c>
      <c r="E820" s="2">
        <v>0.51658594472253405</v>
      </c>
      <c r="F820" s="2">
        <v>0.91683185267050205</v>
      </c>
      <c r="G820" s="3">
        <v>3.19405708807256E-6</v>
      </c>
      <c r="H820" s="7" t="s">
        <v>4194</v>
      </c>
      <c r="I820" s="5" t="s">
        <v>3535</v>
      </c>
      <c r="J820" s="5" t="s">
        <v>3506</v>
      </c>
    </row>
    <row r="821" spans="1:10">
      <c r="A821" s="1" t="s">
        <v>819</v>
      </c>
      <c r="B821" s="1">
        <v>-0.283777002</v>
      </c>
      <c r="C821" s="2">
        <v>4.6085357164195699E-2</v>
      </c>
      <c r="D821" s="2">
        <v>-0.15544136880209999</v>
      </c>
      <c r="E821" s="2">
        <v>0.629839982853175</v>
      </c>
      <c r="F821" s="2">
        <v>-0.30184525215566999</v>
      </c>
      <c r="G821" s="2">
        <v>0.166111392181126</v>
      </c>
      <c r="H821" s="7" t="s">
        <v>4195</v>
      </c>
      <c r="I821" s="5" t="s">
        <v>3524</v>
      </c>
      <c r="J821" s="5" t="s">
        <v>3613</v>
      </c>
    </row>
    <row r="822" spans="1:10">
      <c r="A822" s="1" t="s">
        <v>820</v>
      </c>
      <c r="B822" s="1">
        <v>-1.6401116E-2</v>
      </c>
      <c r="C822" s="2">
        <v>0.87501847479723704</v>
      </c>
      <c r="D822" s="2">
        <v>0.12799970441995401</v>
      </c>
      <c r="E822" s="2">
        <v>0.41668646886675698</v>
      </c>
      <c r="F822" s="2">
        <v>0.210062886432272</v>
      </c>
      <c r="G822" s="2">
        <v>0.10969946599475899</v>
      </c>
      <c r="H822" s="7" t="s">
        <v>4196</v>
      </c>
      <c r="I822" s="5" t="s">
        <v>3589</v>
      </c>
      <c r="J822" s="5" t="s">
        <v>3590</v>
      </c>
    </row>
    <row r="823" spans="1:10">
      <c r="A823" s="1" t="s">
        <v>821</v>
      </c>
      <c r="B823" s="1">
        <v>0.35598308699999998</v>
      </c>
      <c r="C823" s="4">
        <v>2.7467477720741901E-3</v>
      </c>
      <c r="D823" s="2">
        <v>-0.240067746709833</v>
      </c>
      <c r="E823" s="2">
        <v>0.30725434176150601</v>
      </c>
      <c r="F823" s="2">
        <v>0.60097834653876403</v>
      </c>
      <c r="G823" s="4">
        <v>1.11821216088807E-4</v>
      </c>
      <c r="H823" s="7" t="s">
        <v>4197</v>
      </c>
      <c r="I823" s="5" t="s">
        <v>3653</v>
      </c>
      <c r="J823" s="5" t="s">
        <v>3690</v>
      </c>
    </row>
    <row r="824" spans="1:10">
      <c r="A824" s="1" t="s">
        <v>822</v>
      </c>
      <c r="B824" s="1">
        <v>-0.269144365</v>
      </c>
      <c r="C824" s="4">
        <v>6.4117179436008298E-4</v>
      </c>
      <c r="D824" s="2">
        <v>0.27022516500496002</v>
      </c>
      <c r="E824" s="2">
        <v>2.4762469500305199E-2</v>
      </c>
      <c r="F824" s="2">
        <v>-0.160589892088491</v>
      </c>
      <c r="G824" s="2">
        <v>0.233179568625005</v>
      </c>
      <c r="H824" s="7" t="s">
        <v>4198</v>
      </c>
      <c r="I824" s="5" t="s">
        <v>3653</v>
      </c>
      <c r="J824" s="5" t="s">
        <v>3690</v>
      </c>
    </row>
    <row r="825" spans="1:10">
      <c r="A825" s="1" t="s">
        <v>823</v>
      </c>
      <c r="B825" s="1">
        <v>-0.53515936799999997</v>
      </c>
      <c r="C825" s="4">
        <v>4.6576449356141598E-3</v>
      </c>
      <c r="D825" s="2">
        <v>0.42964598045345698</v>
      </c>
      <c r="E825" s="2">
        <v>3.7380890302770101E-2</v>
      </c>
      <c r="F825" s="2">
        <v>-0.32840806998049599</v>
      </c>
      <c r="G825" s="2">
        <v>0.14640173679236201</v>
      </c>
      <c r="H825" s="7" t="s">
        <v>3544</v>
      </c>
      <c r="I825" s="5" t="s">
        <v>3535</v>
      </c>
      <c r="J825" s="5" t="s">
        <v>3535</v>
      </c>
    </row>
    <row r="826" spans="1:10">
      <c r="A826" s="1" t="s">
        <v>824</v>
      </c>
      <c r="B826" s="1">
        <v>-0.244277357</v>
      </c>
      <c r="C826" s="2">
        <v>9.6002906600519494E-2</v>
      </c>
      <c r="D826" s="2">
        <v>0.10316555130971</v>
      </c>
      <c r="E826" s="2">
        <v>0.652212960828643</v>
      </c>
      <c r="F826" s="2">
        <v>-0.35489007868516997</v>
      </c>
      <c r="G826" s="2">
        <v>3.06373817651426E-2</v>
      </c>
      <c r="H826" s="7" t="s">
        <v>4199</v>
      </c>
      <c r="I826" s="5" t="s">
        <v>3546</v>
      </c>
      <c r="J826" s="5" t="s">
        <v>3547</v>
      </c>
    </row>
    <row r="827" spans="1:10">
      <c r="A827" s="1" t="s">
        <v>825</v>
      </c>
      <c r="B827" s="1">
        <v>-0.29603014999999999</v>
      </c>
      <c r="C827" s="2">
        <v>0.208887216169857</v>
      </c>
      <c r="D827" s="2">
        <v>-0.335116771398144</v>
      </c>
      <c r="E827" s="2">
        <v>0.24958245588615399</v>
      </c>
      <c r="F827" s="2">
        <v>-0.158930467392044</v>
      </c>
      <c r="G827" s="2">
        <v>0.57852215986262601</v>
      </c>
      <c r="H827" s="7" t="s">
        <v>4200</v>
      </c>
      <c r="I827" s="5" t="s">
        <v>3653</v>
      </c>
      <c r="J827" s="5" t="s">
        <v>3690</v>
      </c>
    </row>
    <row r="828" spans="1:10">
      <c r="A828" s="1" t="s">
        <v>826</v>
      </c>
      <c r="B828" s="1">
        <v>-0.22084873899999999</v>
      </c>
      <c r="C828" s="2">
        <v>1.85680280989616E-2</v>
      </c>
      <c r="D828" s="2">
        <v>-0.13288318217246001</v>
      </c>
      <c r="E828" s="2">
        <v>0.494853100189871</v>
      </c>
      <c r="F828" s="2">
        <v>-0.116223889919293</v>
      </c>
      <c r="G828" s="2">
        <v>0.40006351671200102</v>
      </c>
      <c r="H828" s="7" t="s">
        <v>4201</v>
      </c>
      <c r="I828" s="5" t="s">
        <v>3546</v>
      </c>
      <c r="J828" s="5" t="s">
        <v>3547</v>
      </c>
    </row>
    <row r="829" spans="1:10">
      <c r="A829" s="1" t="s">
        <v>827</v>
      </c>
      <c r="B829" s="1">
        <v>-0.28093527499999998</v>
      </c>
      <c r="C829" s="4">
        <v>4.25197492959235E-4</v>
      </c>
      <c r="D829" s="2">
        <v>7.6421238360714197E-2</v>
      </c>
      <c r="E829" s="2">
        <v>0.56399202240464597</v>
      </c>
      <c r="F829" s="2">
        <v>-0.17157829709109701</v>
      </c>
      <c r="G829" s="2">
        <v>0.11345232530918301</v>
      </c>
      <c r="H829" s="7" t="s">
        <v>4202</v>
      </c>
      <c r="I829" s="5" t="s">
        <v>3589</v>
      </c>
      <c r="J829" s="5" t="s">
        <v>3590</v>
      </c>
    </row>
    <row r="830" spans="1:10">
      <c r="A830" s="1" t="s">
        <v>828</v>
      </c>
      <c r="B830" s="1">
        <v>-4.4770235999999998E-2</v>
      </c>
      <c r="C830" s="2">
        <v>0.63080963939463297</v>
      </c>
      <c r="D830" s="2">
        <v>0.14324719266311001</v>
      </c>
      <c r="E830" s="2">
        <v>0.42911303423279201</v>
      </c>
      <c r="F830" s="2">
        <v>0.13956435935526401</v>
      </c>
      <c r="G830" s="2">
        <v>0.33574898503266498</v>
      </c>
      <c r="H830" s="7" t="s">
        <v>4203</v>
      </c>
      <c r="I830" s="5" t="s">
        <v>3508</v>
      </c>
      <c r="J830" s="5" t="s">
        <v>3506</v>
      </c>
    </row>
    <row r="831" spans="1:10">
      <c r="A831" s="1" t="s">
        <v>829</v>
      </c>
      <c r="B831" s="1">
        <v>0.80848974200000001</v>
      </c>
      <c r="C831" s="3">
        <v>2.7625286414014402E-24</v>
      </c>
      <c r="D831" s="2">
        <v>-0.25094067680351601</v>
      </c>
      <c r="E831" s="2">
        <v>8.80448703118384E-2</v>
      </c>
      <c r="F831" s="2">
        <v>1.44548267878267</v>
      </c>
      <c r="G831" s="3">
        <v>1.8911089593778801E-31</v>
      </c>
      <c r="H831" s="7" t="s">
        <v>4204</v>
      </c>
      <c r="I831" s="5" t="s">
        <v>3580</v>
      </c>
      <c r="J831" s="5" t="s">
        <v>3581</v>
      </c>
    </row>
    <row r="832" spans="1:10">
      <c r="A832" s="1" t="s">
        <v>830</v>
      </c>
      <c r="B832" s="1">
        <v>8.0542329999999995E-2</v>
      </c>
      <c r="C832" s="2">
        <v>0.44505956452838102</v>
      </c>
      <c r="D832" s="2">
        <v>0.105728671669457</v>
      </c>
      <c r="E832" s="2">
        <v>0.603964890667119</v>
      </c>
      <c r="F832" s="2">
        <v>0.278772911155521</v>
      </c>
      <c r="G832" s="2">
        <v>5.7797244896985699E-2</v>
      </c>
      <c r="H832" s="7" t="s">
        <v>4205</v>
      </c>
      <c r="I832" s="5" t="s">
        <v>3546</v>
      </c>
      <c r="J832" s="5" t="s">
        <v>3547</v>
      </c>
    </row>
    <row r="833" spans="1:10">
      <c r="A833" s="1" t="s">
        <v>831</v>
      </c>
      <c r="B833" s="1">
        <v>-0.173372526</v>
      </c>
      <c r="C833" s="2">
        <v>5.1001291220878098E-2</v>
      </c>
      <c r="D833" s="2">
        <v>0.29844948306963498</v>
      </c>
      <c r="E833" s="2">
        <v>1.14196513706478E-2</v>
      </c>
      <c r="F833" s="2">
        <v>-0.21418302293001601</v>
      </c>
      <c r="G833" s="2">
        <v>7.5530760755021298E-2</v>
      </c>
      <c r="H833" s="7" t="s">
        <v>4206</v>
      </c>
      <c r="I833" s="5" t="s">
        <v>3500</v>
      </c>
      <c r="J833" s="5" t="s">
        <v>4207</v>
      </c>
    </row>
    <row r="834" spans="1:10">
      <c r="A834" s="1" t="s">
        <v>832</v>
      </c>
      <c r="B834" s="1">
        <v>6.2916154000000002E-2</v>
      </c>
      <c r="C834" s="2">
        <v>0.73222815121792495</v>
      </c>
      <c r="D834" s="2">
        <v>0.14356077605050999</v>
      </c>
      <c r="E834" s="2">
        <v>0.53343003768942199</v>
      </c>
      <c r="F834" s="2">
        <v>-0.21934500435395199</v>
      </c>
      <c r="G834" s="2">
        <v>0.28906935556174601</v>
      </c>
      <c r="H834" s="7" t="s">
        <v>3544</v>
      </c>
      <c r="I834" s="5" t="s">
        <v>3535</v>
      </c>
      <c r="J834" s="5" t="s">
        <v>3535</v>
      </c>
    </row>
    <row r="835" spans="1:10">
      <c r="A835" s="1" t="s">
        <v>833</v>
      </c>
      <c r="B835" s="1">
        <v>-0.29151313200000001</v>
      </c>
      <c r="C835" s="4">
        <v>2.20286903825927E-3</v>
      </c>
      <c r="D835" s="2">
        <v>-8.5690931893923905E-2</v>
      </c>
      <c r="E835" s="2">
        <v>0.59667236887934205</v>
      </c>
      <c r="F835" s="2">
        <v>-0.55867087498114099</v>
      </c>
      <c r="G835" s="3">
        <v>2.08076758999363E-5</v>
      </c>
      <c r="H835" s="7" t="s">
        <v>4208</v>
      </c>
      <c r="I835" s="5" t="s">
        <v>3524</v>
      </c>
      <c r="J835" s="5" t="s">
        <v>4209</v>
      </c>
    </row>
    <row r="836" spans="1:10">
      <c r="A836" s="1" t="s">
        <v>834</v>
      </c>
      <c r="B836" s="1">
        <v>1.6703030000000001E-2</v>
      </c>
      <c r="C836" s="2">
        <v>0.91187852397646596</v>
      </c>
      <c r="D836" s="2">
        <v>8.4837849579219707E-2</v>
      </c>
      <c r="E836" s="2">
        <v>0.80874642720587397</v>
      </c>
      <c r="F836" s="2">
        <v>0.104498362914711</v>
      </c>
      <c r="G836" s="2">
        <v>0.54752765825310501</v>
      </c>
      <c r="H836" s="7" t="s">
        <v>4210</v>
      </c>
      <c r="I836" s="5" t="s">
        <v>3537</v>
      </c>
      <c r="J836" s="5" t="s">
        <v>3750</v>
      </c>
    </row>
    <row r="837" spans="1:10">
      <c r="A837" s="1" t="s">
        <v>835</v>
      </c>
      <c r="B837" s="1">
        <v>-7.8137249000000006E-2</v>
      </c>
      <c r="C837" s="2">
        <v>0.40123874758454903</v>
      </c>
      <c r="D837" s="2">
        <v>3.09181683782235E-2</v>
      </c>
      <c r="E837" s="2">
        <v>0.89082577942056396</v>
      </c>
      <c r="F837" s="2">
        <v>2.0715290244477699E-2</v>
      </c>
      <c r="G837" s="2">
        <v>0.87513841716240903</v>
      </c>
      <c r="H837" s="7" t="s">
        <v>4211</v>
      </c>
      <c r="I837" s="5" t="s">
        <v>3537</v>
      </c>
      <c r="J837" s="5" t="s">
        <v>3750</v>
      </c>
    </row>
    <row r="838" spans="1:10">
      <c r="A838" s="1" t="s">
        <v>836</v>
      </c>
      <c r="B838" s="1">
        <v>-0.28358124800000001</v>
      </c>
      <c r="C838" s="4">
        <v>1.37543613349058E-3</v>
      </c>
      <c r="D838" s="2">
        <v>0.26771897495744401</v>
      </c>
      <c r="E838" s="2">
        <v>6.4350277501801195E-2</v>
      </c>
      <c r="F838" s="2">
        <v>-0.28235181123312703</v>
      </c>
      <c r="G838" s="2">
        <v>1.97193486547808E-2</v>
      </c>
      <c r="H838" s="7" t="s">
        <v>4212</v>
      </c>
      <c r="I838" s="5" t="s">
        <v>3598</v>
      </c>
      <c r="J838" s="5" t="s">
        <v>3506</v>
      </c>
    </row>
    <row r="839" spans="1:10">
      <c r="A839" s="1" t="s">
        <v>837</v>
      </c>
      <c r="B839" s="1">
        <v>-0.47348620800000002</v>
      </c>
      <c r="C839" s="3">
        <v>1.83464756149521E-10</v>
      </c>
      <c r="D839" s="2">
        <v>0.208978975944487</v>
      </c>
      <c r="E839" s="2">
        <v>0.11833138470575399</v>
      </c>
      <c r="F839" s="2">
        <v>-0.51330076215500897</v>
      </c>
      <c r="G839" s="3">
        <v>5.3943641064273804E-7</v>
      </c>
      <c r="H839" s="7" t="s">
        <v>4213</v>
      </c>
      <c r="I839" s="5" t="s">
        <v>3601</v>
      </c>
      <c r="J839" s="5" t="s">
        <v>4214</v>
      </c>
    </row>
    <row r="840" spans="1:10">
      <c r="A840" s="1" t="s">
        <v>838</v>
      </c>
      <c r="B840" s="1">
        <v>-0.336006992</v>
      </c>
      <c r="C840" s="3">
        <v>1.8719247360013801E-5</v>
      </c>
      <c r="D840" s="2">
        <v>0.16022093255565101</v>
      </c>
      <c r="E840" s="2">
        <v>0.34261686333192298</v>
      </c>
      <c r="F840" s="2">
        <v>-0.24940296967786901</v>
      </c>
      <c r="G840" s="2">
        <v>7.8733565086960194E-2</v>
      </c>
      <c r="H840" s="7" t="s">
        <v>4215</v>
      </c>
      <c r="I840" s="5" t="s">
        <v>3601</v>
      </c>
      <c r="J840" s="5" t="s">
        <v>4214</v>
      </c>
    </row>
    <row r="841" spans="1:10">
      <c r="A841" s="1" t="s">
        <v>839</v>
      </c>
      <c r="B841" s="1">
        <v>0.28606393299999999</v>
      </c>
      <c r="C841" s="2">
        <v>2.7300481052089001E-2</v>
      </c>
      <c r="D841" s="2">
        <v>0.35633659040555099</v>
      </c>
      <c r="E841" s="2">
        <v>5.3369365551422202E-2</v>
      </c>
      <c r="F841" s="2">
        <v>0.73692594018282598</v>
      </c>
      <c r="G841" s="3">
        <v>5.6828876481343902E-7</v>
      </c>
      <c r="H841" s="7" t="s">
        <v>3544</v>
      </c>
      <c r="I841" s="5" t="s">
        <v>3535</v>
      </c>
      <c r="J841" s="5" t="s">
        <v>3535</v>
      </c>
    </row>
    <row r="842" spans="1:10">
      <c r="A842" s="1" t="s">
        <v>840</v>
      </c>
      <c r="B842" s="1">
        <v>3.4378198999999998E-2</v>
      </c>
      <c r="C842" s="2">
        <v>0.76572716712081501</v>
      </c>
      <c r="D842" s="2">
        <v>0.48011543196706502</v>
      </c>
      <c r="E842" s="4">
        <v>9.4493941133896398E-4</v>
      </c>
      <c r="F842" s="2">
        <v>0.109814252891831</v>
      </c>
      <c r="G842" s="2">
        <v>0.45693922665681402</v>
      </c>
      <c r="H842" s="7" t="s">
        <v>4216</v>
      </c>
      <c r="I842" s="5" t="s">
        <v>3556</v>
      </c>
      <c r="J842" s="5" t="s">
        <v>3506</v>
      </c>
    </row>
    <row r="843" spans="1:10">
      <c r="A843" s="1" t="s">
        <v>841</v>
      </c>
      <c r="B843" s="1">
        <v>-0.11175524100000001</v>
      </c>
      <c r="C843" s="2">
        <v>0.181128950390571</v>
      </c>
      <c r="D843" s="2">
        <v>0.13129350394657599</v>
      </c>
      <c r="E843" s="2">
        <v>0.39344992911670901</v>
      </c>
      <c r="F843" s="2">
        <v>-8.2016959216613006E-2</v>
      </c>
      <c r="G843" s="2">
        <v>0.52897759606674999</v>
      </c>
      <c r="H843" s="7" t="s">
        <v>4217</v>
      </c>
      <c r="I843" s="5" t="s">
        <v>3524</v>
      </c>
      <c r="J843" s="5" t="s">
        <v>3832</v>
      </c>
    </row>
    <row r="844" spans="1:10">
      <c r="A844" s="1" t="s">
        <v>842</v>
      </c>
      <c r="B844" s="1">
        <v>-2.4268911000000001E-2</v>
      </c>
      <c r="C844" s="2">
        <v>0.79698002215656405</v>
      </c>
      <c r="D844" s="2">
        <v>-1.0825056914918399E-2</v>
      </c>
      <c r="E844" s="2">
        <v>0.96158129169969397</v>
      </c>
      <c r="F844" s="2">
        <v>0.181226619733311</v>
      </c>
      <c r="G844" s="2">
        <v>0.13955262538020199</v>
      </c>
      <c r="H844" s="7" t="s">
        <v>4218</v>
      </c>
      <c r="I844" s="5" t="s">
        <v>3873</v>
      </c>
      <c r="J844" s="5" t="s">
        <v>3874</v>
      </c>
    </row>
    <row r="845" spans="1:10">
      <c r="A845" s="1" t="s">
        <v>843</v>
      </c>
      <c r="B845" s="1">
        <v>-0.24729678499999999</v>
      </c>
      <c r="C845" s="4">
        <v>7.6045007648452702E-4</v>
      </c>
      <c r="D845" s="2">
        <v>0.16385301601216801</v>
      </c>
      <c r="E845" s="2">
        <v>0.158480109617714</v>
      </c>
      <c r="F845" s="2">
        <v>-0.16304532143397299</v>
      </c>
      <c r="G845" s="2">
        <v>0.25829816392910099</v>
      </c>
      <c r="H845" s="7" t="s">
        <v>4219</v>
      </c>
      <c r="I845" s="5" t="s">
        <v>3643</v>
      </c>
      <c r="J845" s="5" t="s">
        <v>3765</v>
      </c>
    </row>
    <row r="846" spans="1:10">
      <c r="A846" s="1" t="s">
        <v>844</v>
      </c>
      <c r="B846" s="1">
        <v>-0.30900018299999998</v>
      </c>
      <c r="C846" s="2">
        <v>1.8521373079952299E-2</v>
      </c>
      <c r="D846" s="2">
        <v>-0.67495884951896101</v>
      </c>
      <c r="E846" s="4">
        <v>4.3932842847541E-4</v>
      </c>
      <c r="F846" s="2">
        <v>-0.208398675370873</v>
      </c>
      <c r="G846" s="2">
        <v>0.20141730848450901</v>
      </c>
      <c r="H846" s="7" t="s">
        <v>3544</v>
      </c>
      <c r="I846" s="5" t="s">
        <v>3535</v>
      </c>
      <c r="J846" s="5" t="s">
        <v>3535</v>
      </c>
    </row>
    <row r="847" spans="1:10">
      <c r="A847" s="1" t="s">
        <v>845</v>
      </c>
      <c r="B847" s="1">
        <v>-5.4994556E-2</v>
      </c>
      <c r="C847" s="2">
        <v>0.68868799772368505</v>
      </c>
      <c r="D847" s="2">
        <v>-3.1869425038928499E-2</v>
      </c>
      <c r="E847" s="2">
        <v>0.91515034754951397</v>
      </c>
      <c r="F847" s="2">
        <v>-0.17000361272567699</v>
      </c>
      <c r="G847" s="2">
        <v>0.35534510145221299</v>
      </c>
      <c r="H847" s="7" t="s">
        <v>3544</v>
      </c>
      <c r="I847" s="5" t="s">
        <v>3535</v>
      </c>
      <c r="J847" s="5" t="s">
        <v>3535</v>
      </c>
    </row>
    <row r="848" spans="1:10">
      <c r="A848" s="1" t="s">
        <v>846</v>
      </c>
      <c r="B848" s="1">
        <v>-0.33232208000000002</v>
      </c>
      <c r="C848" s="4">
        <v>2.8431089632541999E-3</v>
      </c>
      <c r="D848" s="2">
        <v>-4.4496905353748603E-2</v>
      </c>
      <c r="E848" s="2">
        <v>0.834296869892171</v>
      </c>
      <c r="F848" s="2">
        <v>-0.28422137680507997</v>
      </c>
      <c r="G848" s="2">
        <v>5.7202352651583001E-2</v>
      </c>
      <c r="H848" s="7" t="s">
        <v>3544</v>
      </c>
      <c r="I848" s="5" t="s">
        <v>3535</v>
      </c>
      <c r="J848" s="5" t="s">
        <v>3535</v>
      </c>
    </row>
    <row r="849" spans="1:10">
      <c r="A849" s="1" t="s">
        <v>847</v>
      </c>
      <c r="B849" s="1">
        <v>-0.157635574</v>
      </c>
      <c r="C849" s="2">
        <v>0.119477994709378</v>
      </c>
      <c r="D849" s="2">
        <v>5.5576334534037701E-2</v>
      </c>
      <c r="E849" s="2">
        <v>0.81303586309509601</v>
      </c>
      <c r="F849" s="2">
        <v>0.225556555763057</v>
      </c>
      <c r="G849" s="2">
        <v>7.6856616027430394E-2</v>
      </c>
      <c r="H849" s="7" t="s">
        <v>3544</v>
      </c>
      <c r="I849" s="5" t="s">
        <v>3535</v>
      </c>
      <c r="J849" s="5" t="s">
        <v>3535</v>
      </c>
    </row>
    <row r="850" spans="1:10">
      <c r="A850" s="1" t="s">
        <v>848</v>
      </c>
      <c r="B850" s="1">
        <v>-1.222346084</v>
      </c>
      <c r="C850" s="3">
        <v>9.2214299595361506E-44</v>
      </c>
      <c r="D850" s="2">
        <v>2.53191600831163E-3</v>
      </c>
      <c r="E850" s="2">
        <v>0.99617458213554999</v>
      </c>
      <c r="F850" s="2">
        <v>-1.2060045540084501</v>
      </c>
      <c r="G850" s="3">
        <v>3.4849521840461902E-25</v>
      </c>
      <c r="H850" s="7" t="s">
        <v>4220</v>
      </c>
      <c r="I850" s="5" t="s">
        <v>3508</v>
      </c>
      <c r="J850" s="5" t="s">
        <v>3506</v>
      </c>
    </row>
    <row r="851" spans="1:10">
      <c r="A851" s="1" t="s">
        <v>849</v>
      </c>
      <c r="B851" s="1">
        <v>-0.90902025399999997</v>
      </c>
      <c r="C851" s="3">
        <v>2.0649397532650399E-19</v>
      </c>
      <c r="D851" s="2">
        <v>0.29666612708016099</v>
      </c>
      <c r="E851" s="2">
        <v>0.137625901431182</v>
      </c>
      <c r="F851" s="2">
        <v>-1.14189769791189</v>
      </c>
      <c r="G851" s="3">
        <v>1.2333380657100999E-21</v>
      </c>
      <c r="H851" s="7" t="s">
        <v>4221</v>
      </c>
      <c r="I851" s="5" t="s">
        <v>3622</v>
      </c>
      <c r="J851" s="5" t="s">
        <v>3631</v>
      </c>
    </row>
    <row r="852" spans="1:10">
      <c r="A852" s="1" t="s">
        <v>850</v>
      </c>
      <c r="B852" s="1">
        <v>-0.643173043</v>
      </c>
      <c r="C852" s="3">
        <v>2.4150977539699001E-9</v>
      </c>
      <c r="D852" s="2">
        <v>0.32009845491854599</v>
      </c>
      <c r="E852" s="2">
        <v>0.143777004335022</v>
      </c>
      <c r="F852" s="2">
        <v>-0.96408372832029099</v>
      </c>
      <c r="G852" s="3">
        <v>9.4802162506693794E-11</v>
      </c>
      <c r="H852" s="7" t="s">
        <v>4222</v>
      </c>
      <c r="I852" s="5" t="s">
        <v>3622</v>
      </c>
      <c r="J852" s="5" t="s">
        <v>3631</v>
      </c>
    </row>
    <row r="853" spans="1:10">
      <c r="A853" s="1" t="s">
        <v>851</v>
      </c>
      <c r="B853" s="1">
        <v>1.460439939</v>
      </c>
      <c r="C853" s="3">
        <v>5.4123191331322598E-37</v>
      </c>
      <c r="D853" s="2">
        <v>-0.539452795766308</v>
      </c>
      <c r="E853" s="4">
        <v>1.05075722728325E-3</v>
      </c>
      <c r="F853" s="2">
        <v>1.08924059267519</v>
      </c>
      <c r="G853" s="3">
        <v>3.0084566691978601E-20</v>
      </c>
      <c r="H853" s="7" t="s">
        <v>4223</v>
      </c>
      <c r="I853" s="5" t="s">
        <v>3508</v>
      </c>
      <c r="J853" s="5" t="s">
        <v>3631</v>
      </c>
    </row>
    <row r="854" spans="1:10">
      <c r="A854" s="1" t="s">
        <v>852</v>
      </c>
      <c r="B854" s="1">
        <v>0.32935365599999999</v>
      </c>
      <c r="C854" s="4">
        <v>8.4244677581675996E-4</v>
      </c>
      <c r="D854" s="2">
        <v>-0.49138514349915602</v>
      </c>
      <c r="E854" s="4">
        <v>5.2666408341480904E-3</v>
      </c>
      <c r="F854" s="2">
        <v>0.74850256012513905</v>
      </c>
      <c r="G854" s="3">
        <v>3.8194176431429902E-7</v>
      </c>
      <c r="H854" s="7" t="s">
        <v>4224</v>
      </c>
      <c r="I854" s="5" t="s">
        <v>3598</v>
      </c>
      <c r="J854" s="5" t="s">
        <v>3632</v>
      </c>
    </row>
    <row r="855" spans="1:10">
      <c r="A855" s="1" t="s">
        <v>853</v>
      </c>
      <c r="B855" s="1">
        <v>-0.19975112</v>
      </c>
      <c r="C855" s="2">
        <v>2.1310390782693499E-2</v>
      </c>
      <c r="D855" s="2">
        <v>0.12730493515889599</v>
      </c>
      <c r="E855" s="2">
        <v>0.55121473223454898</v>
      </c>
      <c r="F855" s="2">
        <v>-0.197968943080266</v>
      </c>
      <c r="G855" s="2">
        <v>9.7258953657026401E-2</v>
      </c>
      <c r="H855" s="7" t="s">
        <v>4225</v>
      </c>
      <c r="I855" s="5" t="s">
        <v>3546</v>
      </c>
      <c r="J855" s="5" t="s">
        <v>3547</v>
      </c>
    </row>
    <row r="856" spans="1:10">
      <c r="A856" s="1" t="s">
        <v>854</v>
      </c>
      <c r="B856" s="1">
        <v>-0.17892651300000001</v>
      </c>
      <c r="C856" s="2">
        <v>8.8652736019299405E-2</v>
      </c>
      <c r="D856" s="2">
        <v>0.21627256727616401</v>
      </c>
      <c r="E856" s="2">
        <v>0.119401043157457</v>
      </c>
      <c r="F856" s="2">
        <v>-0.12881478514501199</v>
      </c>
      <c r="G856" s="2">
        <v>0.42989156897012798</v>
      </c>
      <c r="H856" s="7" t="s">
        <v>4226</v>
      </c>
      <c r="I856" s="5" t="s">
        <v>3500</v>
      </c>
      <c r="J856" s="5" t="s">
        <v>3506</v>
      </c>
    </row>
    <row r="857" spans="1:10">
      <c r="A857" s="1" t="s">
        <v>855</v>
      </c>
      <c r="B857" s="1">
        <v>-9.3463588E-2</v>
      </c>
      <c r="C857" s="2">
        <v>0.51173251426053601</v>
      </c>
      <c r="D857" s="2">
        <v>0.24473282411296399</v>
      </c>
      <c r="E857" s="2">
        <v>0.23421910639802301</v>
      </c>
      <c r="F857" s="2">
        <v>-0.29193471788856901</v>
      </c>
      <c r="G857" s="2">
        <v>7.2627254593570098E-2</v>
      </c>
      <c r="H857" s="7" t="s">
        <v>3544</v>
      </c>
      <c r="I857" s="5" t="s">
        <v>3535</v>
      </c>
      <c r="J857" s="5" t="s">
        <v>3535</v>
      </c>
    </row>
    <row r="858" spans="1:10">
      <c r="A858" s="1" t="s">
        <v>856</v>
      </c>
      <c r="B858" s="1">
        <v>-0.40950226000000001</v>
      </c>
      <c r="C858" s="3">
        <v>4.8454375956555097E-8</v>
      </c>
      <c r="D858" s="2">
        <v>0.24528720130480999</v>
      </c>
      <c r="E858" s="2">
        <v>4.8000587588334101E-2</v>
      </c>
      <c r="F858" s="2">
        <v>-0.478696644293648</v>
      </c>
      <c r="G858" s="4">
        <v>1.0220881063982401E-4</v>
      </c>
      <c r="H858" s="7" t="s">
        <v>4227</v>
      </c>
      <c r="I858" s="5" t="s">
        <v>3643</v>
      </c>
      <c r="J858" s="5" t="s">
        <v>3765</v>
      </c>
    </row>
    <row r="859" spans="1:10">
      <c r="A859" s="1" t="s">
        <v>857</v>
      </c>
      <c r="B859" s="1">
        <v>-7.7500911000000006E-2</v>
      </c>
      <c r="C859" s="2">
        <v>0.45288979761281001</v>
      </c>
      <c r="D859" s="2">
        <v>0.19889322725071501</v>
      </c>
      <c r="E859" s="2">
        <v>0.20025695650431999</v>
      </c>
      <c r="F859" s="2">
        <v>-0.28014243894809798</v>
      </c>
      <c r="G859" s="2">
        <v>2.64367741916352E-2</v>
      </c>
      <c r="H859" s="7" t="s">
        <v>3922</v>
      </c>
      <c r="I859" s="5" t="s">
        <v>3535</v>
      </c>
      <c r="J859" s="5" t="s">
        <v>3506</v>
      </c>
    </row>
    <row r="860" spans="1:10">
      <c r="A860" s="1" t="s">
        <v>858</v>
      </c>
      <c r="B860" s="1">
        <v>-0.29432452599999998</v>
      </c>
      <c r="C860" s="2">
        <v>4.6713903290328603E-2</v>
      </c>
      <c r="D860" s="2">
        <v>0.25399920853654201</v>
      </c>
      <c r="E860" s="2">
        <v>0.23459144394259501</v>
      </c>
      <c r="F860" s="2">
        <v>-0.474347956775104</v>
      </c>
      <c r="G860" s="4">
        <v>8.2589551209381207E-3</v>
      </c>
      <c r="H860" s="7" t="s">
        <v>4228</v>
      </c>
      <c r="I860" s="5" t="s">
        <v>3653</v>
      </c>
      <c r="J860" s="5" t="s">
        <v>4229</v>
      </c>
    </row>
    <row r="861" spans="1:10">
      <c r="A861" s="1" t="s">
        <v>859</v>
      </c>
      <c r="B861" s="1">
        <v>-0.60763941200000005</v>
      </c>
      <c r="C861" s="3">
        <v>6.2884654101458302E-7</v>
      </c>
      <c r="D861" s="2">
        <v>0.27089258719318998</v>
      </c>
      <c r="E861" s="2">
        <v>0.100033582311486</v>
      </c>
      <c r="F861" s="2">
        <v>-0.67506696690099899</v>
      </c>
      <c r="G861" s="3">
        <v>6.8540638253403299E-5</v>
      </c>
      <c r="H861" s="7" t="s">
        <v>4230</v>
      </c>
      <c r="I861" s="5" t="s">
        <v>3535</v>
      </c>
      <c r="J861" s="5" t="s">
        <v>3506</v>
      </c>
    </row>
    <row r="862" spans="1:10">
      <c r="A862" s="1" t="s">
        <v>860</v>
      </c>
      <c r="B862" s="1">
        <v>-0.46462376100000002</v>
      </c>
      <c r="C862" s="4">
        <v>2.11086348028412E-4</v>
      </c>
      <c r="D862" s="2">
        <v>0.22850493403744801</v>
      </c>
      <c r="E862" s="2">
        <v>0.15249108955082399</v>
      </c>
      <c r="F862" s="2">
        <v>-0.47069918586446402</v>
      </c>
      <c r="G862" s="4">
        <v>2.5942221079669598E-3</v>
      </c>
      <c r="H862" s="7" t="s">
        <v>4231</v>
      </c>
      <c r="I862" s="5" t="s">
        <v>3574</v>
      </c>
      <c r="J862" s="5" t="s">
        <v>3506</v>
      </c>
    </row>
    <row r="863" spans="1:10">
      <c r="A863" s="1" t="s">
        <v>861</v>
      </c>
      <c r="B863" s="1">
        <v>0.13121081600000001</v>
      </c>
      <c r="C863" s="2">
        <v>0.52321837029804896</v>
      </c>
      <c r="D863" s="2">
        <v>-0.24509148836689401</v>
      </c>
      <c r="E863" s="2">
        <v>0.34773631531233801</v>
      </c>
      <c r="F863" s="2">
        <v>0.24534587182168999</v>
      </c>
      <c r="G863" s="2">
        <v>0.29258421180699001</v>
      </c>
      <c r="H863" s="7" t="s">
        <v>3544</v>
      </c>
      <c r="I863" s="5" t="s">
        <v>3535</v>
      </c>
      <c r="J863" s="5" t="s">
        <v>3535</v>
      </c>
    </row>
    <row r="864" spans="1:10">
      <c r="A864" s="1" t="s">
        <v>862</v>
      </c>
      <c r="B864" s="1">
        <v>0.240708911</v>
      </c>
      <c r="C864" s="2">
        <v>0.22897342159365699</v>
      </c>
      <c r="D864" s="2">
        <v>-0.214956794921183</v>
      </c>
      <c r="E864" s="2">
        <v>0.46650873619733502</v>
      </c>
      <c r="F864" s="2">
        <v>0.18082367479583999</v>
      </c>
      <c r="G864" s="2">
        <v>0.48180246421606499</v>
      </c>
      <c r="H864" s="7" t="s">
        <v>3579</v>
      </c>
      <c r="I864" s="5" t="s">
        <v>3580</v>
      </c>
      <c r="J864" s="5" t="s">
        <v>3581</v>
      </c>
    </row>
    <row r="865" spans="1:10">
      <c r="A865" s="1" t="s">
        <v>863</v>
      </c>
      <c r="B865" s="1">
        <v>0.20116979400000001</v>
      </c>
      <c r="C865" s="2">
        <v>0.245548290605245</v>
      </c>
      <c r="D865" s="2">
        <v>-0.438437502232076</v>
      </c>
      <c r="E865" s="2">
        <v>3.4083864334061097E-2</v>
      </c>
      <c r="F865" s="2">
        <v>0.15480235854607099</v>
      </c>
      <c r="G865" s="2">
        <v>0.47606877322867602</v>
      </c>
      <c r="H865" s="7" t="s">
        <v>4232</v>
      </c>
      <c r="I865" s="5" t="s">
        <v>3943</v>
      </c>
      <c r="J865" s="5" t="s">
        <v>3506</v>
      </c>
    </row>
    <row r="866" spans="1:10">
      <c r="A866" s="1" t="s">
        <v>864</v>
      </c>
      <c r="B866" s="1">
        <v>0.51967923500000002</v>
      </c>
      <c r="C866" s="4">
        <v>7.78883111124396E-4</v>
      </c>
      <c r="D866" s="2">
        <v>-0.117306282738091</v>
      </c>
      <c r="E866" s="2">
        <v>0.66274546146260904</v>
      </c>
      <c r="F866" s="2">
        <v>0.44088870701056199</v>
      </c>
      <c r="G866" s="2">
        <v>4.9945637088518097E-2</v>
      </c>
      <c r="H866" s="7" t="s">
        <v>4233</v>
      </c>
      <c r="I866" s="5" t="s">
        <v>3620</v>
      </c>
      <c r="J866" s="5" t="s">
        <v>3501</v>
      </c>
    </row>
    <row r="867" spans="1:10">
      <c r="A867" s="1" t="s">
        <v>865</v>
      </c>
      <c r="B867" s="1">
        <v>-0.36525113999999997</v>
      </c>
      <c r="C867" s="4">
        <v>1.0262987409950299E-4</v>
      </c>
      <c r="D867" s="2">
        <v>0.122714046671507</v>
      </c>
      <c r="E867" s="2">
        <v>0.42958100589342602</v>
      </c>
      <c r="F867" s="2">
        <v>-0.63957002308917599</v>
      </c>
      <c r="G867" s="3">
        <v>1.46401196639185E-7</v>
      </c>
      <c r="H867" s="7" t="s">
        <v>4234</v>
      </c>
      <c r="I867" s="5" t="s">
        <v>3643</v>
      </c>
      <c r="J867" s="5" t="s">
        <v>3506</v>
      </c>
    </row>
    <row r="868" spans="1:10">
      <c r="A868" s="1" t="s">
        <v>866</v>
      </c>
      <c r="B868" s="1">
        <v>-0.39195672599999998</v>
      </c>
      <c r="C868" s="3">
        <v>1.49244524936041E-6</v>
      </c>
      <c r="D868" s="2">
        <v>0.36940921403586302</v>
      </c>
      <c r="E868" s="4">
        <v>8.9441841685307007E-3</v>
      </c>
      <c r="F868" s="2">
        <v>-0.73557481901829402</v>
      </c>
      <c r="G868" s="3">
        <v>4.6341523065812299E-8</v>
      </c>
      <c r="H868" s="7" t="s">
        <v>4235</v>
      </c>
      <c r="I868" s="5" t="s">
        <v>3643</v>
      </c>
      <c r="J868" s="5" t="s">
        <v>3506</v>
      </c>
    </row>
    <row r="869" spans="1:10">
      <c r="A869" s="1" t="s">
        <v>867</v>
      </c>
      <c r="B869" s="1">
        <v>-6.1386747999999998E-2</v>
      </c>
      <c r="C869" s="2">
        <v>0.57917320838692699</v>
      </c>
      <c r="D869" s="2">
        <v>-0.14936560790169401</v>
      </c>
      <c r="E869" s="2">
        <v>0.416520591507613</v>
      </c>
      <c r="F869" s="2">
        <v>2.6994750511634202E-2</v>
      </c>
      <c r="G869" s="2">
        <v>0.86637143072982803</v>
      </c>
      <c r="H869" s="7" t="s">
        <v>3702</v>
      </c>
      <c r="I869" s="5" t="s">
        <v>3518</v>
      </c>
      <c r="J869" s="5" t="s">
        <v>3519</v>
      </c>
    </row>
    <row r="870" spans="1:10">
      <c r="A870" s="1" t="s">
        <v>868</v>
      </c>
      <c r="B870" s="1">
        <v>-8.0347779999999994E-3</v>
      </c>
      <c r="C870" s="2">
        <v>0.96664200335139905</v>
      </c>
      <c r="D870" s="2">
        <v>-0.14416616570452401</v>
      </c>
      <c r="E870" s="2">
        <v>0.59233980955101695</v>
      </c>
      <c r="F870" s="2">
        <v>0.17057535881146699</v>
      </c>
      <c r="G870" s="2">
        <v>0.40373867319198897</v>
      </c>
      <c r="H870" s="7" t="s">
        <v>4236</v>
      </c>
      <c r="I870" s="5" t="s">
        <v>3564</v>
      </c>
      <c r="J870" s="5" t="s">
        <v>3506</v>
      </c>
    </row>
    <row r="871" spans="1:10">
      <c r="A871" s="1" t="s">
        <v>869</v>
      </c>
      <c r="B871" s="1">
        <v>0.463611624</v>
      </c>
      <c r="C871" s="2">
        <v>7.6151512549256006E-2</v>
      </c>
      <c r="D871" s="2">
        <v>-0.53505517533897495</v>
      </c>
      <c r="E871" s="2">
        <v>0.103719826008036</v>
      </c>
      <c r="F871" s="2">
        <v>0.294396207545644</v>
      </c>
      <c r="G871" s="2">
        <v>0.38075929006399101</v>
      </c>
      <c r="H871" s="7" t="s">
        <v>3543</v>
      </c>
      <c r="I871" s="5" t="s">
        <v>3532</v>
      </c>
      <c r="J871" s="5" t="s">
        <v>3533</v>
      </c>
    </row>
    <row r="872" spans="1:10">
      <c r="A872" s="1" t="s">
        <v>870</v>
      </c>
      <c r="B872" s="1">
        <v>0.34095920499999999</v>
      </c>
      <c r="C872" s="2">
        <v>2.41910155008449E-2</v>
      </c>
      <c r="D872" s="2">
        <v>-3.3762475354305398E-2</v>
      </c>
      <c r="E872" s="2">
        <v>0.91711283855852399</v>
      </c>
      <c r="F872" s="2">
        <v>-2.8245365355383901E-2</v>
      </c>
      <c r="G872" s="2">
        <v>0.90759484533724299</v>
      </c>
      <c r="H872" s="7" t="s">
        <v>3544</v>
      </c>
      <c r="I872" s="5" t="s">
        <v>3535</v>
      </c>
      <c r="J872" s="5" t="s">
        <v>3535</v>
      </c>
    </row>
    <row r="873" spans="1:10">
      <c r="A873" s="1" t="s">
        <v>871</v>
      </c>
      <c r="B873" s="1">
        <v>-0.115032935</v>
      </c>
      <c r="C873" s="2">
        <v>0.23790877771654201</v>
      </c>
      <c r="D873" s="2">
        <v>0.42095177691047198</v>
      </c>
      <c r="E873" s="4">
        <v>3.2321867486881902E-3</v>
      </c>
      <c r="F873" s="2">
        <v>-0.25991236346031599</v>
      </c>
      <c r="G873" s="2">
        <v>6.0805141349567299E-2</v>
      </c>
      <c r="H873" s="7" t="s">
        <v>4237</v>
      </c>
      <c r="I873" s="5" t="s">
        <v>3524</v>
      </c>
      <c r="J873" s="5" t="s">
        <v>3613</v>
      </c>
    </row>
    <row r="874" spans="1:10">
      <c r="A874" s="1" t="s">
        <v>872</v>
      </c>
      <c r="B874" s="1">
        <v>0.32627430099999999</v>
      </c>
      <c r="C874" s="4">
        <v>5.1420745210013102E-4</v>
      </c>
      <c r="D874" s="2">
        <v>0.24457647296238999</v>
      </c>
      <c r="E874" s="2">
        <v>5.2571633987947702E-2</v>
      </c>
      <c r="F874" s="2">
        <v>0.28433872563274298</v>
      </c>
      <c r="G874" s="2">
        <v>4.0639763443145897E-2</v>
      </c>
      <c r="H874" s="7" t="s">
        <v>4238</v>
      </c>
      <c r="I874" s="5" t="s">
        <v>3930</v>
      </c>
      <c r="J874" s="5" t="s">
        <v>3874</v>
      </c>
    </row>
    <row r="875" spans="1:10">
      <c r="A875" s="1" t="s">
        <v>873</v>
      </c>
      <c r="B875" s="1">
        <v>0.45039398200000003</v>
      </c>
      <c r="C875" s="3">
        <v>7.32638445926882E-9</v>
      </c>
      <c r="D875" s="2">
        <v>-0.31645133743715498</v>
      </c>
      <c r="E875" s="2">
        <v>7.4008093105606604E-2</v>
      </c>
      <c r="F875" s="2">
        <v>0.74880268037011</v>
      </c>
      <c r="G875" s="3">
        <v>1.4171816522694601E-16</v>
      </c>
      <c r="H875" s="7" t="s">
        <v>3544</v>
      </c>
      <c r="I875" s="5" t="s">
        <v>3535</v>
      </c>
      <c r="J875" s="5" t="s">
        <v>3535</v>
      </c>
    </row>
    <row r="876" spans="1:10">
      <c r="A876" s="1" t="s">
        <v>874</v>
      </c>
      <c r="B876" s="1">
        <v>-0.22116633799999999</v>
      </c>
      <c r="C876" s="2">
        <v>1.0406109096067E-2</v>
      </c>
      <c r="D876" s="2">
        <v>0.28347422185997401</v>
      </c>
      <c r="E876" s="2">
        <v>3.6703531926841802E-2</v>
      </c>
      <c r="F876" s="2">
        <v>4.55837499062706E-2</v>
      </c>
      <c r="G876" s="2">
        <v>0.74524803265811401</v>
      </c>
      <c r="H876" s="7" t="s">
        <v>3946</v>
      </c>
      <c r="I876" s="5" t="s">
        <v>3537</v>
      </c>
      <c r="J876" s="5" t="s">
        <v>3506</v>
      </c>
    </row>
    <row r="877" spans="1:10">
      <c r="A877" s="1" t="s">
        <v>875</v>
      </c>
      <c r="B877" s="1">
        <v>-0.14308411900000001</v>
      </c>
      <c r="C877" s="2">
        <v>0.174855671310129</v>
      </c>
      <c r="D877" s="2">
        <v>-0.13429951828336101</v>
      </c>
      <c r="E877" s="2">
        <v>0.53133603352959102</v>
      </c>
      <c r="F877" s="2">
        <v>0.18780936765338899</v>
      </c>
      <c r="G877" s="2">
        <v>0.26939301771372398</v>
      </c>
      <c r="H877" s="7" t="s">
        <v>4239</v>
      </c>
      <c r="I877" s="5" t="s">
        <v>3532</v>
      </c>
      <c r="J877" s="5" t="s">
        <v>3533</v>
      </c>
    </row>
    <row r="878" spans="1:10">
      <c r="A878" s="1" t="s">
        <v>876</v>
      </c>
      <c r="B878" s="1">
        <v>-0.26539795399999999</v>
      </c>
      <c r="C878" s="2">
        <v>6.3518059733530099E-2</v>
      </c>
      <c r="D878" s="2">
        <v>-3.2300978544104998E-2</v>
      </c>
      <c r="E878" s="2">
        <v>0.93755282577066001</v>
      </c>
      <c r="F878" s="2">
        <v>-0.35689933486549202</v>
      </c>
      <c r="G878" s="2">
        <v>3.5043121542041998E-2</v>
      </c>
      <c r="H878" s="7" t="s">
        <v>3583</v>
      </c>
      <c r="I878" s="5" t="s">
        <v>3598</v>
      </c>
      <c r="J878" s="5" t="s">
        <v>4180</v>
      </c>
    </row>
    <row r="879" spans="1:10">
      <c r="A879" s="1" t="s">
        <v>877</v>
      </c>
      <c r="B879" s="1">
        <v>-7.0385473000000004E-2</v>
      </c>
      <c r="C879" s="2">
        <v>0.60729230976382698</v>
      </c>
      <c r="D879" s="2">
        <v>0.223428447722473</v>
      </c>
      <c r="E879" s="2">
        <v>0.21737717372152601</v>
      </c>
      <c r="F879" s="2">
        <v>-5.5608671934896999E-2</v>
      </c>
      <c r="G879" s="2">
        <v>0.73602547810944896</v>
      </c>
      <c r="H879" s="7" t="s">
        <v>4240</v>
      </c>
      <c r="I879" s="5" t="s">
        <v>3601</v>
      </c>
      <c r="J879" s="5" t="s">
        <v>3770</v>
      </c>
    </row>
    <row r="880" spans="1:10">
      <c r="A880" s="1" t="s">
        <v>878</v>
      </c>
      <c r="B880" s="1">
        <v>0.714788906</v>
      </c>
      <c r="C880" s="4">
        <v>2.7517734388132101E-3</v>
      </c>
      <c r="D880" s="2">
        <v>-9.4571927394159594E-2</v>
      </c>
      <c r="E880" s="2">
        <v>0.83577929602226297</v>
      </c>
      <c r="F880" s="2">
        <v>0.61458182965016295</v>
      </c>
      <c r="G880" s="2">
        <v>4.0766184761932597E-2</v>
      </c>
      <c r="H880" s="7" t="s">
        <v>4241</v>
      </c>
      <c r="I880" s="5" t="s">
        <v>3684</v>
      </c>
      <c r="J880" s="5" t="s">
        <v>3685</v>
      </c>
    </row>
    <row r="881" spans="1:10">
      <c r="A881" s="1" t="s">
        <v>879</v>
      </c>
      <c r="B881" s="1">
        <v>-0.33945724999999999</v>
      </c>
      <c r="C881" s="4">
        <v>6.6951920885084096E-4</v>
      </c>
      <c r="D881" s="2">
        <v>0.25193460772811399</v>
      </c>
      <c r="E881" s="2">
        <v>9.6020677176453795E-2</v>
      </c>
      <c r="F881" s="2">
        <v>-0.46436857551736399</v>
      </c>
      <c r="G881" s="4">
        <v>3.03531516760926E-3</v>
      </c>
      <c r="H881" s="7" t="s">
        <v>4242</v>
      </c>
      <c r="I881" s="5" t="s">
        <v>3622</v>
      </c>
      <c r="J881" s="5" t="s">
        <v>3932</v>
      </c>
    </row>
    <row r="882" spans="1:10">
      <c r="A882" s="1" t="s">
        <v>880</v>
      </c>
      <c r="B882" s="1">
        <v>-0.124219356</v>
      </c>
      <c r="C882" s="2">
        <v>0.63080963939463297</v>
      </c>
      <c r="D882" s="2">
        <v>0.47327626885603702</v>
      </c>
      <c r="E882" s="2">
        <v>7.9069046902600901E-2</v>
      </c>
      <c r="F882" s="2">
        <v>-0.25847964835906201</v>
      </c>
      <c r="G882" s="2">
        <v>0.37104903296833402</v>
      </c>
      <c r="H882" s="7" t="s">
        <v>4243</v>
      </c>
      <c r="I882" s="5" t="s">
        <v>3601</v>
      </c>
      <c r="J882" s="5" t="s">
        <v>3777</v>
      </c>
    </row>
    <row r="883" spans="1:10">
      <c r="A883" s="1" t="s">
        <v>881</v>
      </c>
      <c r="B883" s="1">
        <v>-0.818600208</v>
      </c>
      <c r="C883" s="3">
        <v>4.6983320262999304E-16</v>
      </c>
      <c r="D883" s="2">
        <v>0.17303882396026701</v>
      </c>
      <c r="E883" s="2">
        <v>0.29988389554627298</v>
      </c>
      <c r="F883" s="2">
        <v>-1.1235174658295299</v>
      </c>
      <c r="G883" s="3">
        <v>2.9341741369916601E-13</v>
      </c>
      <c r="H883" s="7" t="s">
        <v>4244</v>
      </c>
      <c r="I883" s="5" t="s">
        <v>3620</v>
      </c>
      <c r="J883" s="5" t="s">
        <v>3506</v>
      </c>
    </row>
    <row r="884" spans="1:10">
      <c r="A884" s="1" t="s">
        <v>882</v>
      </c>
      <c r="B884" s="1">
        <v>1.095511039</v>
      </c>
      <c r="C884" s="3">
        <v>3.1550780339440501E-26</v>
      </c>
      <c r="D884" s="2">
        <v>0.790967906155017</v>
      </c>
      <c r="E884" s="3">
        <v>4.2883672577758603E-8</v>
      </c>
      <c r="F884" s="2">
        <v>1.3348833195554799</v>
      </c>
      <c r="G884" s="3">
        <v>9.2311781707125803E-26</v>
      </c>
      <c r="H884" s="7" t="s">
        <v>4245</v>
      </c>
      <c r="I884" s="5" t="s">
        <v>3535</v>
      </c>
      <c r="J884" s="5" t="s">
        <v>3506</v>
      </c>
    </row>
    <row r="885" spans="1:10">
      <c r="A885" s="1" t="s">
        <v>883</v>
      </c>
      <c r="B885" s="1">
        <v>-0.517879227</v>
      </c>
      <c r="C885" s="3">
        <v>1.03438946054755E-7</v>
      </c>
      <c r="D885" s="2">
        <v>2.7887776196668199E-2</v>
      </c>
      <c r="E885" s="2">
        <v>0.89886475415538802</v>
      </c>
      <c r="F885" s="2">
        <v>-0.76883720342427797</v>
      </c>
      <c r="G885" s="3">
        <v>1.0224045062458701E-9</v>
      </c>
      <c r="H885" s="7" t="s">
        <v>4246</v>
      </c>
      <c r="I885" s="5" t="s">
        <v>3535</v>
      </c>
      <c r="J885" s="5" t="s">
        <v>3535</v>
      </c>
    </row>
    <row r="886" spans="1:10">
      <c r="A886" s="1" t="s">
        <v>884</v>
      </c>
      <c r="B886" s="1">
        <v>-0.29181295499999998</v>
      </c>
      <c r="C886" s="4">
        <v>2.2532134977885899E-3</v>
      </c>
      <c r="D886" s="2">
        <v>0.16972011948625601</v>
      </c>
      <c r="E886" s="2">
        <v>0.220390502059506</v>
      </c>
      <c r="F886" s="2">
        <v>-0.306723793339784</v>
      </c>
      <c r="G886" s="2">
        <v>1.3257342584995099E-2</v>
      </c>
      <c r="H886" s="7" t="s">
        <v>3866</v>
      </c>
      <c r="I886" s="5" t="s">
        <v>3620</v>
      </c>
      <c r="J886" s="5" t="s">
        <v>3501</v>
      </c>
    </row>
    <row r="887" spans="1:10">
      <c r="A887" s="1" t="s">
        <v>885</v>
      </c>
      <c r="B887" s="1">
        <v>0.18699296500000001</v>
      </c>
      <c r="C887" s="2">
        <v>0.27850744833912899</v>
      </c>
      <c r="D887" s="2">
        <v>-4.7211351138088102E-2</v>
      </c>
      <c r="E887" s="2">
        <v>0.89913882417261104</v>
      </c>
      <c r="F887" s="2">
        <v>1.1797237809598E-2</v>
      </c>
      <c r="G887" s="2">
        <v>0.96255528638380905</v>
      </c>
      <c r="H887" s="7" t="s">
        <v>3664</v>
      </c>
      <c r="I887" s="5" t="s">
        <v>3508</v>
      </c>
      <c r="J887" s="5" t="s">
        <v>3535</v>
      </c>
    </row>
    <row r="888" spans="1:10">
      <c r="A888" s="1" t="s">
        <v>886</v>
      </c>
      <c r="B888" s="1">
        <v>5.9790777000000003E-2</v>
      </c>
      <c r="C888" s="2">
        <v>0.56586923675737899</v>
      </c>
      <c r="D888" s="2">
        <v>0.28117841889527501</v>
      </c>
      <c r="E888" s="2">
        <v>1.6300151808458101E-2</v>
      </c>
      <c r="F888" s="2">
        <v>-5.3137367156263701E-3</v>
      </c>
      <c r="G888" s="2">
        <v>0.97537717695477399</v>
      </c>
      <c r="H888" s="7" t="s">
        <v>3544</v>
      </c>
      <c r="I888" s="5" t="s">
        <v>3535</v>
      </c>
      <c r="J888" s="5" t="s">
        <v>3535</v>
      </c>
    </row>
    <row r="889" spans="1:10">
      <c r="A889" s="1" t="s">
        <v>887</v>
      </c>
      <c r="B889" s="1">
        <v>0.28831995500000002</v>
      </c>
      <c r="C889" s="2">
        <v>0.26018022236967298</v>
      </c>
      <c r="D889" s="2">
        <v>-0.70356725408281495</v>
      </c>
      <c r="E889" s="2">
        <v>1.9855841338498301E-2</v>
      </c>
      <c r="F889" s="2">
        <v>0.12618731715723899</v>
      </c>
      <c r="G889" s="2">
        <v>0.69777517351441598</v>
      </c>
      <c r="H889" s="7" t="s">
        <v>3544</v>
      </c>
      <c r="I889" s="5" t="s">
        <v>3535</v>
      </c>
      <c r="J889" s="5" t="s">
        <v>3535</v>
      </c>
    </row>
    <row r="890" spans="1:10">
      <c r="A890" s="1" t="s">
        <v>888</v>
      </c>
      <c r="B890" s="1">
        <v>0.73829144099999999</v>
      </c>
      <c r="C890" s="4">
        <v>3.5787324614773002E-3</v>
      </c>
      <c r="D890" s="2">
        <v>-0.26500275115393501</v>
      </c>
      <c r="E890" s="2">
        <v>0.47811944825139002</v>
      </c>
      <c r="F890" s="2">
        <v>0.60876822883311599</v>
      </c>
      <c r="G890" s="2">
        <v>4.6476029363393997E-2</v>
      </c>
      <c r="H890" s="7" t="s">
        <v>3520</v>
      </c>
      <c r="I890" s="5" t="s">
        <v>3521</v>
      </c>
      <c r="J890" s="5" t="s">
        <v>3506</v>
      </c>
    </row>
    <row r="891" spans="1:10">
      <c r="A891" s="1" t="s">
        <v>889</v>
      </c>
      <c r="B891" s="1">
        <v>0.54820612499999999</v>
      </c>
      <c r="C891" s="4">
        <v>1.1823030116166E-3</v>
      </c>
      <c r="D891" s="2">
        <v>-0.47958271652777701</v>
      </c>
      <c r="E891" s="2">
        <v>4.2712251649676798E-2</v>
      </c>
      <c r="F891" s="2">
        <v>0.61409748217857196</v>
      </c>
      <c r="G891" s="4">
        <v>1.95682761774606E-3</v>
      </c>
      <c r="H891" s="7" t="s">
        <v>3544</v>
      </c>
      <c r="I891" s="5" t="s">
        <v>3535</v>
      </c>
      <c r="J891" s="5" t="s">
        <v>3535</v>
      </c>
    </row>
    <row r="892" spans="1:10">
      <c r="A892" s="1" t="s">
        <v>890</v>
      </c>
      <c r="B892" s="1">
        <v>-4.1821376E-2</v>
      </c>
      <c r="C892" s="2">
        <v>0.916876598639219</v>
      </c>
      <c r="D892" s="2">
        <v>-0.50641059768008201</v>
      </c>
      <c r="E892" s="2">
        <v>0.191868068479908</v>
      </c>
      <c r="F892" s="2">
        <v>8.0551499888962402E-2</v>
      </c>
      <c r="G892" s="2" t="s">
        <v>26</v>
      </c>
      <c r="H892" s="7" t="s">
        <v>3544</v>
      </c>
      <c r="I892" s="5" t="s">
        <v>3535</v>
      </c>
      <c r="J892" s="5" t="s">
        <v>3535</v>
      </c>
    </row>
    <row r="893" spans="1:10">
      <c r="A893" s="1" t="s">
        <v>891</v>
      </c>
      <c r="B893" s="1">
        <v>0.65882837100000002</v>
      </c>
      <c r="C893" s="4">
        <v>1.2119682014857E-3</v>
      </c>
      <c r="D893" s="2">
        <v>-0.80133679418364401</v>
      </c>
      <c r="E893" s="4">
        <v>3.5813562645655899E-3</v>
      </c>
      <c r="F893" s="2">
        <v>0.92723373030312295</v>
      </c>
      <c r="G893" s="3">
        <v>9.6754726704904994E-5</v>
      </c>
      <c r="H893" s="7" t="s">
        <v>4247</v>
      </c>
      <c r="I893" s="5" t="s">
        <v>3535</v>
      </c>
      <c r="J893" s="5" t="s">
        <v>3506</v>
      </c>
    </row>
    <row r="894" spans="1:10">
      <c r="A894" s="1" t="s">
        <v>892</v>
      </c>
      <c r="B894" s="1">
        <v>0.74142302100000002</v>
      </c>
      <c r="C894" s="3">
        <v>1.0878891077752001E-6</v>
      </c>
      <c r="D894" s="2">
        <v>-0.192593520451909</v>
      </c>
      <c r="E894" s="2">
        <v>0.47483757840927099</v>
      </c>
      <c r="F894" s="2">
        <v>0.97067732149783903</v>
      </c>
      <c r="G894" s="3">
        <v>8.1182158745652007E-8</v>
      </c>
      <c r="H894" s="7" t="s">
        <v>3544</v>
      </c>
      <c r="I894" s="5" t="s">
        <v>3535</v>
      </c>
      <c r="J894" s="5" t="s">
        <v>3535</v>
      </c>
    </row>
    <row r="895" spans="1:10">
      <c r="A895" s="1" t="s">
        <v>893</v>
      </c>
      <c r="B895" s="1">
        <v>-0.163749704</v>
      </c>
      <c r="C895" s="2">
        <v>0.40421318932519401</v>
      </c>
      <c r="D895" s="2">
        <v>-0.54484378620543705</v>
      </c>
      <c r="E895" s="2">
        <v>1.6760194071770401E-2</v>
      </c>
      <c r="F895" s="2">
        <v>-4.8591195137901798E-2</v>
      </c>
      <c r="G895" s="2">
        <v>0.85170812782282701</v>
      </c>
      <c r="H895" s="7" t="s">
        <v>3544</v>
      </c>
      <c r="I895" s="5" t="s">
        <v>3535</v>
      </c>
      <c r="J895" s="5" t="s">
        <v>3535</v>
      </c>
    </row>
    <row r="896" spans="1:10">
      <c r="A896" s="1" t="s">
        <v>894</v>
      </c>
      <c r="B896" s="1">
        <v>5.8632830000000004E-3</v>
      </c>
      <c r="C896" s="2">
        <v>0.96545407117147797</v>
      </c>
      <c r="D896" s="2">
        <v>-0.38156150836645603</v>
      </c>
      <c r="E896" s="2">
        <v>1.1437879698778099E-2</v>
      </c>
      <c r="F896" s="2">
        <v>0.46102507406275001</v>
      </c>
      <c r="G896" s="4">
        <v>1.2961428145275801E-3</v>
      </c>
      <c r="H896" s="7" t="s">
        <v>3544</v>
      </c>
      <c r="I896" s="5" t="s">
        <v>3535</v>
      </c>
      <c r="J896" s="5" t="s">
        <v>3535</v>
      </c>
    </row>
    <row r="897" spans="1:10">
      <c r="A897" s="1" t="s">
        <v>895</v>
      </c>
      <c r="B897" s="1">
        <v>-1.5403913999999999E-2</v>
      </c>
      <c r="C897" s="2">
        <v>0.90841472362137698</v>
      </c>
      <c r="D897" s="2">
        <v>9.2642611660606E-2</v>
      </c>
      <c r="E897" s="2">
        <v>0.70745485851746004</v>
      </c>
      <c r="F897" s="2">
        <v>0.148647405571183</v>
      </c>
      <c r="G897" s="2">
        <v>0.34780807099122801</v>
      </c>
      <c r="H897" s="7" t="s">
        <v>4248</v>
      </c>
      <c r="I897" s="5" t="s">
        <v>3598</v>
      </c>
      <c r="J897" s="5" t="s">
        <v>3632</v>
      </c>
    </row>
    <row r="898" spans="1:10">
      <c r="A898" s="1" t="s">
        <v>896</v>
      </c>
      <c r="B898" s="1">
        <v>-0.45793695600000001</v>
      </c>
      <c r="C898" s="3">
        <v>4.8306269880173202E-6</v>
      </c>
      <c r="D898" s="2">
        <v>0.17369085166574999</v>
      </c>
      <c r="E898" s="2">
        <v>0.445192538953046</v>
      </c>
      <c r="F898" s="2">
        <v>-0.385727083386179</v>
      </c>
      <c r="G898" s="4">
        <v>5.7134182517887301E-3</v>
      </c>
      <c r="H898" s="7" t="s">
        <v>4249</v>
      </c>
      <c r="I898" s="5" t="s">
        <v>3508</v>
      </c>
      <c r="J898" s="5" t="s">
        <v>3506</v>
      </c>
    </row>
    <row r="899" spans="1:10">
      <c r="A899" s="1" t="s">
        <v>897</v>
      </c>
      <c r="B899" s="1">
        <v>-0.50469379800000003</v>
      </c>
      <c r="C899" s="3">
        <v>6.3487655548125501E-9</v>
      </c>
      <c r="D899" s="2">
        <v>9.6507937871126798E-2</v>
      </c>
      <c r="E899" s="2">
        <v>0.68944847093413897</v>
      </c>
      <c r="F899" s="2">
        <v>-0.36311401442285002</v>
      </c>
      <c r="G899" s="2">
        <v>1.01479076608789E-2</v>
      </c>
      <c r="H899" s="7" t="s">
        <v>4250</v>
      </c>
      <c r="I899" s="5" t="s">
        <v>3598</v>
      </c>
      <c r="J899" s="5" t="s">
        <v>3632</v>
      </c>
    </row>
    <row r="900" spans="1:10">
      <c r="A900" s="1" t="s">
        <v>898</v>
      </c>
      <c r="B900" s="1">
        <v>-0.55197450100000001</v>
      </c>
      <c r="C900" s="3">
        <v>4.1108572627328198E-5</v>
      </c>
      <c r="D900" s="2">
        <v>0.12950357452904501</v>
      </c>
      <c r="E900" s="2">
        <v>0.66512095175322306</v>
      </c>
      <c r="F900" s="2">
        <v>-0.48728439777451998</v>
      </c>
      <c r="G900" s="4">
        <v>1.7540779742211199E-3</v>
      </c>
      <c r="H900" s="7" t="s">
        <v>4251</v>
      </c>
      <c r="I900" s="5" t="s">
        <v>3532</v>
      </c>
      <c r="J900" s="5" t="s">
        <v>3533</v>
      </c>
    </row>
    <row r="901" spans="1:10">
      <c r="A901" s="1" t="s">
        <v>899</v>
      </c>
      <c r="B901" s="1">
        <v>-0.55673155500000004</v>
      </c>
      <c r="C901" s="3">
        <v>1.2538033957891099E-10</v>
      </c>
      <c r="D901" s="2">
        <v>0.282765711232351</v>
      </c>
      <c r="E901" s="2">
        <v>0.19556327892931299</v>
      </c>
      <c r="F901" s="2">
        <v>-0.66422913920322502</v>
      </c>
      <c r="G901" s="3">
        <v>6.3605137395510097E-8</v>
      </c>
      <c r="H901" s="7" t="s">
        <v>4252</v>
      </c>
      <c r="I901" s="5" t="s">
        <v>3598</v>
      </c>
      <c r="J901" s="5" t="s">
        <v>4253</v>
      </c>
    </row>
    <row r="902" spans="1:10">
      <c r="A902" s="1" t="s">
        <v>900</v>
      </c>
      <c r="B902" s="1">
        <v>-0.67411995000000002</v>
      </c>
      <c r="C902" s="3">
        <v>1.7869683893935001E-14</v>
      </c>
      <c r="D902" s="2">
        <v>0.229415979175498</v>
      </c>
      <c r="E902" s="2">
        <v>0.28397171203414701</v>
      </c>
      <c r="F902" s="2">
        <v>-0.71954541069203803</v>
      </c>
      <c r="G902" s="3">
        <v>6.8777184854278E-11</v>
      </c>
      <c r="H902" s="7" t="s">
        <v>4254</v>
      </c>
      <c r="I902" s="5" t="s">
        <v>3598</v>
      </c>
      <c r="J902" s="5" t="s">
        <v>4253</v>
      </c>
    </row>
    <row r="903" spans="1:10">
      <c r="A903" s="1" t="s">
        <v>901</v>
      </c>
      <c r="B903" s="1">
        <v>-0.52143790000000001</v>
      </c>
      <c r="C903" s="3">
        <v>7.9492853476987696E-5</v>
      </c>
      <c r="D903" s="2">
        <v>0.23933139651010099</v>
      </c>
      <c r="E903" s="2">
        <v>0.20016324051982801</v>
      </c>
      <c r="F903" s="2">
        <v>-0.50790514177007295</v>
      </c>
      <c r="G903" s="4">
        <v>2.1285425677218701E-3</v>
      </c>
      <c r="H903" s="7" t="s">
        <v>4255</v>
      </c>
      <c r="I903" s="5" t="s">
        <v>3500</v>
      </c>
      <c r="J903" s="5" t="s">
        <v>3506</v>
      </c>
    </row>
    <row r="904" spans="1:10">
      <c r="A904" s="1" t="s">
        <v>902</v>
      </c>
      <c r="B904" s="1">
        <v>-8.3991170000000004E-2</v>
      </c>
      <c r="C904" s="2">
        <v>0.60162063620359696</v>
      </c>
      <c r="D904" s="2">
        <v>0.18851045625868701</v>
      </c>
      <c r="E904" s="2">
        <v>0.38483815749937</v>
      </c>
      <c r="F904" s="2">
        <v>0.113359990551249</v>
      </c>
      <c r="G904" s="2">
        <v>0.50719150494852305</v>
      </c>
      <c r="H904" s="7" t="s">
        <v>3544</v>
      </c>
      <c r="I904" s="5" t="s">
        <v>3535</v>
      </c>
      <c r="J904" s="5" t="s">
        <v>3535</v>
      </c>
    </row>
    <row r="905" spans="1:10">
      <c r="A905" s="1" t="s">
        <v>903</v>
      </c>
      <c r="B905" s="1">
        <v>-0.279312387</v>
      </c>
      <c r="C905" s="2">
        <v>0.29400163378760502</v>
      </c>
      <c r="D905" s="2">
        <v>-0.40806554901323999</v>
      </c>
      <c r="E905" s="2">
        <v>6.2090687070677303E-2</v>
      </c>
      <c r="F905" s="2">
        <v>0.69586718628543698</v>
      </c>
      <c r="G905" s="3">
        <v>5.0515608210201698E-5</v>
      </c>
      <c r="H905" s="7" t="s">
        <v>3544</v>
      </c>
      <c r="I905" s="5" t="s">
        <v>3535</v>
      </c>
      <c r="J905" s="5" t="s">
        <v>3535</v>
      </c>
    </row>
    <row r="906" spans="1:10">
      <c r="A906" s="1" t="s">
        <v>904</v>
      </c>
      <c r="B906" s="1">
        <v>-0.80367609200000001</v>
      </c>
      <c r="C906" s="3">
        <v>9.9872811411875597E-17</v>
      </c>
      <c r="D906" s="2">
        <v>0.34218313447707799</v>
      </c>
      <c r="E906" s="2">
        <v>6.9982512417704298E-2</v>
      </c>
      <c r="F906" s="2">
        <v>-0.451356012011843</v>
      </c>
      <c r="G906" s="4">
        <v>3.16076703215611E-4</v>
      </c>
      <c r="H906" s="7" t="s">
        <v>4239</v>
      </c>
      <c r="I906" s="5" t="s">
        <v>3532</v>
      </c>
      <c r="J906" s="5" t="s">
        <v>3533</v>
      </c>
    </row>
    <row r="907" spans="1:10">
      <c r="A907" s="1" t="s">
        <v>905</v>
      </c>
      <c r="B907" s="1">
        <v>-0.11909077999999999</v>
      </c>
      <c r="C907" s="2">
        <v>0.59986917726785205</v>
      </c>
      <c r="D907" s="2">
        <v>-9.2999703874923498E-2</v>
      </c>
      <c r="E907" s="2">
        <v>0.76459326714099196</v>
      </c>
      <c r="F907" s="2">
        <v>-0.181897645816162</v>
      </c>
      <c r="G907" s="2">
        <v>0.45805497048610899</v>
      </c>
      <c r="H907" s="7" t="s">
        <v>3544</v>
      </c>
      <c r="I907" s="5" t="s">
        <v>3535</v>
      </c>
      <c r="J907" s="5" t="s">
        <v>3535</v>
      </c>
    </row>
    <row r="908" spans="1:10">
      <c r="A908" s="1" t="s">
        <v>906</v>
      </c>
      <c r="B908" s="1">
        <v>1.9535059E-2</v>
      </c>
      <c r="C908" s="2">
        <v>0.90032090783541996</v>
      </c>
      <c r="D908" s="2">
        <v>2.1058757864359299E-3</v>
      </c>
      <c r="E908" s="2">
        <v>0.99617458213554999</v>
      </c>
      <c r="F908" s="2">
        <v>4.3669736156431299E-2</v>
      </c>
      <c r="G908" s="2">
        <v>0.82429518363712695</v>
      </c>
      <c r="H908" s="7" t="s">
        <v>3762</v>
      </c>
      <c r="I908" s="5" t="s">
        <v>3620</v>
      </c>
      <c r="J908" s="5" t="s">
        <v>3506</v>
      </c>
    </row>
    <row r="909" spans="1:10">
      <c r="A909" s="1" t="s">
        <v>907</v>
      </c>
      <c r="B909" s="1">
        <v>-0.26385974800000001</v>
      </c>
      <c r="C909" s="2">
        <v>9.1857753930320099E-2</v>
      </c>
      <c r="D909" s="2">
        <v>0.13527665417971499</v>
      </c>
      <c r="E909" s="2">
        <v>0.61983844479760997</v>
      </c>
      <c r="F909" s="2">
        <v>-0.14536624382563201</v>
      </c>
      <c r="G909" s="2">
        <v>0.541384722804783</v>
      </c>
      <c r="H909" s="7" t="s">
        <v>3544</v>
      </c>
      <c r="I909" s="5" t="s">
        <v>3535</v>
      </c>
      <c r="J909" s="5" t="s">
        <v>3535</v>
      </c>
    </row>
    <row r="910" spans="1:10">
      <c r="A910" s="1" t="s">
        <v>908</v>
      </c>
      <c r="B910" s="1">
        <v>-0.64220294700000002</v>
      </c>
      <c r="C910" s="3">
        <v>1.9637102421564401E-10</v>
      </c>
      <c r="D910" s="2">
        <v>-0.26839501034107099</v>
      </c>
      <c r="E910" s="2">
        <v>0.249577419576685</v>
      </c>
      <c r="F910" s="2">
        <v>-0.55039213421104405</v>
      </c>
      <c r="G910" s="3">
        <v>1.03427496701847E-5</v>
      </c>
      <c r="H910" s="7" t="s">
        <v>4256</v>
      </c>
      <c r="I910" s="5" t="s">
        <v>3524</v>
      </c>
      <c r="J910" s="5" t="s">
        <v>3832</v>
      </c>
    </row>
    <row r="911" spans="1:10">
      <c r="A911" s="1" t="s">
        <v>909</v>
      </c>
      <c r="B911" s="1">
        <v>-0.40173725500000002</v>
      </c>
      <c r="C911" s="2">
        <v>6.8550065716065603E-2</v>
      </c>
      <c r="D911" s="2">
        <v>-0.40126153029126699</v>
      </c>
      <c r="E911" s="2">
        <v>0.112020908956855</v>
      </c>
      <c r="F911" s="2">
        <v>-0.50545334456465196</v>
      </c>
      <c r="G911" s="2">
        <v>4.5896054228586801E-2</v>
      </c>
      <c r="H911" s="7" t="s">
        <v>3544</v>
      </c>
      <c r="I911" s="5" t="s">
        <v>3535</v>
      </c>
      <c r="J911" s="5" t="s">
        <v>3535</v>
      </c>
    </row>
    <row r="912" spans="1:10">
      <c r="A912" s="1" t="s">
        <v>910</v>
      </c>
      <c r="B912" s="1">
        <v>-0.41176900999999999</v>
      </c>
      <c r="C912" s="3">
        <v>3.3095522095124001E-6</v>
      </c>
      <c r="D912" s="2">
        <v>0.14840072932597301</v>
      </c>
      <c r="E912" s="2">
        <v>0.36255897348577598</v>
      </c>
      <c r="F912" s="2">
        <v>-4.2943893768843298E-2</v>
      </c>
      <c r="G912" s="2">
        <v>0.82222813020288099</v>
      </c>
      <c r="H912" s="7" t="s">
        <v>3664</v>
      </c>
      <c r="I912" s="5" t="s">
        <v>3508</v>
      </c>
      <c r="J912" s="5" t="s">
        <v>3535</v>
      </c>
    </row>
    <row r="913" spans="1:10">
      <c r="A913" s="1" t="s">
        <v>911</v>
      </c>
      <c r="B913" s="1">
        <v>-3.0049607999999998E-2</v>
      </c>
      <c r="C913" s="2">
        <v>0.76335329867687096</v>
      </c>
      <c r="D913" s="2">
        <v>-6.3342133687595004E-2</v>
      </c>
      <c r="E913" s="2">
        <v>0.74399828361970599</v>
      </c>
      <c r="F913" s="2">
        <v>0.203652267377783</v>
      </c>
      <c r="G913" s="2">
        <v>9.2547151923363893E-2</v>
      </c>
      <c r="H913" s="7" t="s">
        <v>3544</v>
      </c>
      <c r="I913" s="5" t="s">
        <v>3535</v>
      </c>
      <c r="J913" s="5" t="s">
        <v>3535</v>
      </c>
    </row>
    <row r="914" spans="1:10">
      <c r="A914" s="1" t="s">
        <v>912</v>
      </c>
      <c r="B914" s="1">
        <v>0.72214468399999998</v>
      </c>
      <c r="C914" s="3">
        <v>5.2817431167210302E-15</v>
      </c>
      <c r="D914" s="2">
        <v>-0.33635943530491802</v>
      </c>
      <c r="E914" s="2">
        <v>4.49679061783929E-2</v>
      </c>
      <c r="F914" s="2">
        <v>1.00059041328094</v>
      </c>
      <c r="G914" s="3">
        <v>1.3234335368243099E-12</v>
      </c>
      <c r="H914" s="7" t="s">
        <v>3544</v>
      </c>
      <c r="I914" s="5" t="s">
        <v>3535</v>
      </c>
      <c r="J914" s="5" t="s">
        <v>3535</v>
      </c>
    </row>
    <row r="915" spans="1:10">
      <c r="A915" s="1" t="s">
        <v>913</v>
      </c>
      <c r="B915" s="1">
        <v>-8.3435433000000003E-2</v>
      </c>
      <c r="C915" s="2">
        <v>0.41701111669385998</v>
      </c>
      <c r="D915" s="2">
        <v>-0.137057836100165</v>
      </c>
      <c r="E915" s="2">
        <v>0.38973451219173599</v>
      </c>
      <c r="F915" s="2">
        <v>3.0255986695152799E-2</v>
      </c>
      <c r="G915" s="2">
        <v>0.84921868142326595</v>
      </c>
      <c r="H915" s="7" t="s">
        <v>4257</v>
      </c>
      <c r="I915" s="5" t="s">
        <v>3524</v>
      </c>
      <c r="J915" s="5" t="s">
        <v>3832</v>
      </c>
    </row>
    <row r="916" spans="1:10">
      <c r="A916" s="1" t="s">
        <v>914</v>
      </c>
      <c r="B916" s="1">
        <v>-7.9521906000000003E-2</v>
      </c>
      <c r="C916" s="2">
        <v>0.432701464905134</v>
      </c>
      <c r="D916" s="2">
        <v>-1.0619672365322E-2</v>
      </c>
      <c r="E916" s="2">
        <v>0.96783044426599496</v>
      </c>
      <c r="F916" s="2">
        <v>-0.13954715170246099</v>
      </c>
      <c r="G916" s="2">
        <v>0.320943578682933</v>
      </c>
      <c r="H916" s="7" t="s">
        <v>4258</v>
      </c>
      <c r="I916" s="5" t="s">
        <v>3524</v>
      </c>
      <c r="J916" s="5" t="s">
        <v>3832</v>
      </c>
    </row>
    <row r="917" spans="1:10">
      <c r="A917" s="1" t="s">
        <v>915</v>
      </c>
      <c r="B917" s="1">
        <v>-0.74084979200000001</v>
      </c>
      <c r="C917" s="3">
        <v>2.3062549429755099E-18</v>
      </c>
      <c r="D917" s="2">
        <v>4.3611520800850697E-3</v>
      </c>
      <c r="E917" s="2">
        <v>0.99288722045536504</v>
      </c>
      <c r="F917" s="2">
        <v>-0.71391194583982198</v>
      </c>
      <c r="G917" s="3">
        <v>2.7021802531013801E-8</v>
      </c>
      <c r="H917" s="7" t="s">
        <v>4259</v>
      </c>
      <c r="I917" s="5" t="s">
        <v>3622</v>
      </c>
      <c r="J917" s="5" t="s">
        <v>3623</v>
      </c>
    </row>
    <row r="918" spans="1:10">
      <c r="A918" s="1" t="s">
        <v>916</v>
      </c>
      <c r="B918" s="1">
        <v>0.16679767400000001</v>
      </c>
      <c r="C918" s="2">
        <v>0.253778376836857</v>
      </c>
      <c r="D918" s="2">
        <v>0.26765647756224098</v>
      </c>
      <c r="E918" s="2">
        <v>0.23146338713994</v>
      </c>
      <c r="F918" s="2">
        <v>-0.44327335047837901</v>
      </c>
      <c r="G918" s="4">
        <v>9.8246041026580095E-3</v>
      </c>
      <c r="H918" s="7" t="s">
        <v>3544</v>
      </c>
      <c r="I918" s="5" t="s">
        <v>3535</v>
      </c>
      <c r="J918" s="5" t="s">
        <v>3535</v>
      </c>
    </row>
    <row r="919" spans="1:10">
      <c r="A919" s="1" t="s">
        <v>917</v>
      </c>
      <c r="B919" s="1">
        <v>-0.121699839</v>
      </c>
      <c r="C919" s="2">
        <v>0.167639917417926</v>
      </c>
      <c r="D919" s="2">
        <v>6.3852815980882202E-2</v>
      </c>
      <c r="E919" s="2">
        <v>0.68218404143073896</v>
      </c>
      <c r="F919" s="2">
        <v>-0.12461911424226101</v>
      </c>
      <c r="G919" s="2">
        <v>0.329893233196625</v>
      </c>
      <c r="H919" s="7" t="s">
        <v>4260</v>
      </c>
      <c r="I919" s="5" t="s">
        <v>3542</v>
      </c>
      <c r="J919" s="5" t="s">
        <v>3882</v>
      </c>
    </row>
    <row r="920" spans="1:10">
      <c r="A920" s="1" t="s">
        <v>918</v>
      </c>
      <c r="B920" s="1">
        <v>-0.142985267</v>
      </c>
      <c r="C920" s="2">
        <v>0.119519054664077</v>
      </c>
      <c r="D920" s="2">
        <v>0.21648395219651601</v>
      </c>
      <c r="E920" s="2">
        <v>8.5095319866054495E-2</v>
      </c>
      <c r="F920" s="2">
        <v>-0.127362728551453</v>
      </c>
      <c r="G920" s="2">
        <v>0.42830627654201198</v>
      </c>
      <c r="H920" s="7" t="s">
        <v>4261</v>
      </c>
      <c r="I920" s="5" t="s">
        <v>3542</v>
      </c>
      <c r="J920" s="5" t="s">
        <v>3882</v>
      </c>
    </row>
    <row r="921" spans="1:10">
      <c r="A921" s="1" t="s">
        <v>919</v>
      </c>
      <c r="B921" s="1">
        <v>0.16574781999999999</v>
      </c>
      <c r="C921" s="2">
        <v>0.24272314208411899</v>
      </c>
      <c r="D921" s="2">
        <v>-0.13719043170940901</v>
      </c>
      <c r="E921" s="2">
        <v>0.53710469571678698</v>
      </c>
      <c r="F921" s="2">
        <v>5.0888800473318202E-2</v>
      </c>
      <c r="G921" s="2">
        <v>0.83770466713672498</v>
      </c>
      <c r="H921" s="7" t="s">
        <v>3544</v>
      </c>
      <c r="I921" s="5" t="s">
        <v>3535</v>
      </c>
      <c r="J921" s="5" t="s">
        <v>3535</v>
      </c>
    </row>
    <row r="922" spans="1:10">
      <c r="A922" s="1" t="s">
        <v>920</v>
      </c>
      <c r="B922" s="1">
        <v>-0.30366996499999999</v>
      </c>
      <c r="C922" s="3">
        <v>5.2678458065325701E-5</v>
      </c>
      <c r="D922" s="2">
        <v>0.158919937077384</v>
      </c>
      <c r="E922" s="2">
        <v>0.25833463307445997</v>
      </c>
      <c r="F922" s="2">
        <v>-0.25476658161419602</v>
      </c>
      <c r="G922" s="2">
        <v>5.8226227982239302E-2</v>
      </c>
      <c r="H922" s="7" t="s">
        <v>4262</v>
      </c>
      <c r="I922" s="5" t="s">
        <v>3546</v>
      </c>
      <c r="J922" s="5" t="s">
        <v>3547</v>
      </c>
    </row>
    <row r="923" spans="1:10">
      <c r="A923" s="1" t="s">
        <v>921</v>
      </c>
      <c r="B923" s="1">
        <v>1.035141275</v>
      </c>
      <c r="C923" s="3">
        <v>4.1368459605494798E-23</v>
      </c>
      <c r="D923" s="2">
        <v>-0.76413609533578897</v>
      </c>
      <c r="E923" s="4">
        <v>3.4385525589285899E-4</v>
      </c>
      <c r="F923" s="2">
        <v>1.2529397067863199</v>
      </c>
      <c r="G923" s="3">
        <v>4.5313787168854101E-13</v>
      </c>
      <c r="H923" s="7" t="s">
        <v>3544</v>
      </c>
      <c r="I923" s="5" t="s">
        <v>3535</v>
      </c>
      <c r="J923" s="5" t="s">
        <v>3535</v>
      </c>
    </row>
    <row r="924" spans="1:10">
      <c r="A924" s="1" t="s">
        <v>922</v>
      </c>
      <c r="B924" s="1">
        <v>1.095742684</v>
      </c>
      <c r="C924" s="3">
        <v>1.1950097377132501E-25</v>
      </c>
      <c r="D924" s="2">
        <v>-0.65447855192673099</v>
      </c>
      <c r="E924" s="4">
        <v>5.0654590422755203E-3</v>
      </c>
      <c r="F924" s="2">
        <v>0.94328740594226801</v>
      </c>
      <c r="G924" s="3">
        <v>8.1639126243028904E-10</v>
      </c>
      <c r="H924" s="7" t="s">
        <v>3544</v>
      </c>
      <c r="I924" s="5" t="s">
        <v>3535</v>
      </c>
      <c r="J924" s="5" t="s">
        <v>3535</v>
      </c>
    </row>
    <row r="925" spans="1:10">
      <c r="A925" s="1" t="s">
        <v>923</v>
      </c>
      <c r="B925" s="1">
        <v>0.72598685299999999</v>
      </c>
      <c r="C925" s="2">
        <v>7.7015478438361595E-2</v>
      </c>
      <c r="D925" s="2">
        <v>0.51147215028131898</v>
      </c>
      <c r="E925" s="2">
        <v>0.21537234487019799</v>
      </c>
      <c r="F925" s="2">
        <v>0.67240799543945795</v>
      </c>
      <c r="G925" s="2" t="s">
        <v>26</v>
      </c>
      <c r="H925" s="7" t="s">
        <v>4263</v>
      </c>
      <c r="I925" s="5" t="s">
        <v>3500</v>
      </c>
      <c r="J925" s="5" t="s">
        <v>3887</v>
      </c>
    </row>
    <row r="926" spans="1:10">
      <c r="A926" s="1" t="s">
        <v>924</v>
      </c>
      <c r="B926" s="1">
        <v>0.52091605799999996</v>
      </c>
      <c r="C926" s="2">
        <v>1.8352934437214599E-2</v>
      </c>
      <c r="D926" s="2">
        <v>-0.47719324815530101</v>
      </c>
      <c r="E926" s="2">
        <v>0.109159620267313</v>
      </c>
      <c r="F926" s="2">
        <v>0.13355363043446999</v>
      </c>
      <c r="G926" s="2">
        <v>0.67716239646616305</v>
      </c>
      <c r="H926" s="7" t="s">
        <v>3544</v>
      </c>
      <c r="I926" s="5" t="s">
        <v>3535</v>
      </c>
      <c r="J926" s="5" t="s">
        <v>3535</v>
      </c>
    </row>
    <row r="927" spans="1:10">
      <c r="A927" s="1" t="s">
        <v>925</v>
      </c>
      <c r="B927" s="1">
        <v>0.32641458000000001</v>
      </c>
      <c r="C927" s="2">
        <v>0.37635008202296799</v>
      </c>
      <c r="D927" s="2">
        <v>-0.487313720790292</v>
      </c>
      <c r="E927" s="2">
        <v>0.23132913754318901</v>
      </c>
      <c r="F927" s="2">
        <v>0.45964309985163898</v>
      </c>
      <c r="G927" s="2" t="s">
        <v>26</v>
      </c>
      <c r="H927" s="7" t="s">
        <v>3544</v>
      </c>
      <c r="I927" s="5" t="s">
        <v>3535</v>
      </c>
      <c r="J927" s="5" t="s">
        <v>3535</v>
      </c>
    </row>
    <row r="928" spans="1:10">
      <c r="A928" s="1" t="s">
        <v>926</v>
      </c>
      <c r="B928" s="1">
        <v>0.72681070599999997</v>
      </c>
      <c r="C928" s="4">
        <v>9.4041109201528396E-3</v>
      </c>
      <c r="D928" s="2">
        <v>-0.44744277351358902</v>
      </c>
      <c r="E928" s="2">
        <v>0.22584445864779101</v>
      </c>
      <c r="F928" s="2">
        <v>0.40313353484490799</v>
      </c>
      <c r="G928" s="2">
        <v>0.302811712841694</v>
      </c>
      <c r="H928" s="7" t="s">
        <v>3544</v>
      </c>
      <c r="I928" s="5" t="s">
        <v>3535</v>
      </c>
      <c r="J928" s="5" t="s">
        <v>3535</v>
      </c>
    </row>
    <row r="929" spans="1:10">
      <c r="A929" s="1" t="s">
        <v>927</v>
      </c>
      <c r="B929" s="1">
        <v>0.90374349899999995</v>
      </c>
      <c r="C929" s="3">
        <v>3.3365278097223998E-7</v>
      </c>
      <c r="D929" s="2">
        <v>-0.55403055071952001</v>
      </c>
      <c r="E929" s="2">
        <v>4.1441438406241198E-2</v>
      </c>
      <c r="F929" s="2">
        <v>1.29463212304382</v>
      </c>
      <c r="G929" s="3">
        <v>7.6000645922126504E-12</v>
      </c>
      <c r="H929" s="7" t="s">
        <v>3544</v>
      </c>
      <c r="I929" s="5" t="s">
        <v>3535</v>
      </c>
      <c r="J929" s="5" t="s">
        <v>3535</v>
      </c>
    </row>
    <row r="930" spans="1:10">
      <c r="A930" s="1" t="s">
        <v>928</v>
      </c>
      <c r="B930" s="1">
        <v>0.76546029100000001</v>
      </c>
      <c r="C930" s="2">
        <v>1.8207402393094499E-2</v>
      </c>
      <c r="D930" s="2">
        <v>0.44954504847591298</v>
      </c>
      <c r="E930" s="2">
        <v>0.23158063700878401</v>
      </c>
      <c r="F930" s="2">
        <v>0.64281907527091497</v>
      </c>
      <c r="G930" s="2" t="s">
        <v>26</v>
      </c>
      <c r="H930" s="7" t="s">
        <v>3544</v>
      </c>
      <c r="I930" s="5" t="s">
        <v>3535</v>
      </c>
      <c r="J930" s="5" t="s">
        <v>3535</v>
      </c>
    </row>
    <row r="931" spans="1:10">
      <c r="A931" s="1" t="s">
        <v>929</v>
      </c>
      <c r="B931" s="1">
        <v>0.31687002399999997</v>
      </c>
      <c r="C931" s="2">
        <v>0.50397783433001198</v>
      </c>
      <c r="D931" s="2">
        <v>0.46166451760818999</v>
      </c>
      <c r="E931" s="2">
        <v>0.25264417076451801</v>
      </c>
      <c r="F931" s="2">
        <v>0.139286450869368</v>
      </c>
      <c r="G931" s="2" t="s">
        <v>26</v>
      </c>
      <c r="H931" s="7" t="s">
        <v>3544</v>
      </c>
      <c r="I931" s="5" t="s">
        <v>3535</v>
      </c>
      <c r="J931" s="5" t="s">
        <v>3535</v>
      </c>
    </row>
    <row r="932" spans="1:10">
      <c r="A932" s="1" t="s">
        <v>930</v>
      </c>
      <c r="B932" s="1">
        <v>0.33864292099999999</v>
      </c>
      <c r="C932" s="2">
        <v>0.17017977567509701</v>
      </c>
      <c r="D932" s="2">
        <v>-0.39380576507834297</v>
      </c>
      <c r="E932" s="2">
        <v>0.20415062139680901</v>
      </c>
      <c r="F932" s="2">
        <v>0.18029627345104601</v>
      </c>
      <c r="G932" s="2">
        <v>0.55000130708408501</v>
      </c>
      <c r="H932" s="7" t="s">
        <v>3544</v>
      </c>
      <c r="I932" s="5" t="s">
        <v>3535</v>
      </c>
      <c r="J932" s="5" t="s">
        <v>3535</v>
      </c>
    </row>
    <row r="933" spans="1:10">
      <c r="A933" s="1" t="s">
        <v>931</v>
      </c>
      <c r="B933" s="1">
        <v>0.23104354799999999</v>
      </c>
      <c r="C933" s="2">
        <v>0.11810598253617</v>
      </c>
      <c r="D933" s="2">
        <v>7.66620787439979E-2</v>
      </c>
      <c r="E933" s="2">
        <v>0.78240430878701395</v>
      </c>
      <c r="F933" s="2">
        <v>-0.17585860771206299</v>
      </c>
      <c r="G933" s="2">
        <v>0.43543235445978001</v>
      </c>
      <c r="H933" s="7" t="s">
        <v>3544</v>
      </c>
      <c r="I933" s="5" t="s">
        <v>3535</v>
      </c>
      <c r="J933" s="5" t="s">
        <v>3535</v>
      </c>
    </row>
    <row r="934" spans="1:10">
      <c r="A934" s="1" t="s">
        <v>932</v>
      </c>
      <c r="B934" s="1">
        <v>-0.83710818600000003</v>
      </c>
      <c r="C934" s="3">
        <v>6.4115672259536505E-16</v>
      </c>
      <c r="D934" s="2">
        <v>-8.67853942352457E-2</v>
      </c>
      <c r="E934" s="2">
        <v>0.74669993476149099</v>
      </c>
      <c r="F934" s="2">
        <v>-0.632790035953955</v>
      </c>
      <c r="G934" s="4">
        <v>1.3876230815998899E-4</v>
      </c>
      <c r="H934" s="7" t="s">
        <v>3544</v>
      </c>
      <c r="I934" s="5" t="s">
        <v>3535</v>
      </c>
      <c r="J934" s="5" t="s">
        <v>3535</v>
      </c>
    </row>
    <row r="935" spans="1:10">
      <c r="A935" s="1" t="s">
        <v>933</v>
      </c>
      <c r="B935" s="1">
        <v>0.80857310800000004</v>
      </c>
      <c r="C935" s="4">
        <v>1.07083518531784E-4</v>
      </c>
      <c r="D935" s="2">
        <v>-0.61952934365926804</v>
      </c>
      <c r="E935" s="2">
        <v>2.6674499060963201E-2</v>
      </c>
      <c r="F935" s="2">
        <v>0.83826944881093501</v>
      </c>
      <c r="G935" s="4">
        <v>3.1665264295970398E-4</v>
      </c>
      <c r="H935" s="7" t="s">
        <v>3544</v>
      </c>
      <c r="I935" s="5" t="s">
        <v>3535</v>
      </c>
      <c r="J935" s="5" t="s">
        <v>3535</v>
      </c>
    </row>
    <row r="936" spans="1:10">
      <c r="A936" s="1" t="s">
        <v>934</v>
      </c>
      <c r="B936" s="1">
        <v>2.5791485999999999E-2</v>
      </c>
      <c r="C936" s="2">
        <v>0.95885845479594001</v>
      </c>
      <c r="D936" s="2">
        <v>-0.46973983924804202</v>
      </c>
      <c r="E936" s="2">
        <v>0.26487294553297003</v>
      </c>
      <c r="F936" s="2">
        <v>-0.26681554515105899</v>
      </c>
      <c r="G936" s="2" t="s">
        <v>26</v>
      </c>
      <c r="H936" s="7" t="s">
        <v>3544</v>
      </c>
      <c r="I936" s="5" t="s">
        <v>3535</v>
      </c>
      <c r="J936" s="5" t="s">
        <v>3535</v>
      </c>
    </row>
    <row r="937" spans="1:10">
      <c r="A937" s="1" t="s">
        <v>935</v>
      </c>
      <c r="B937" s="1">
        <v>0.25625444400000003</v>
      </c>
      <c r="C937" s="2">
        <v>0.50856193158025897</v>
      </c>
      <c r="D937" s="2">
        <v>-0.42749214795497797</v>
      </c>
      <c r="E937" s="2">
        <v>0.30420692531661497</v>
      </c>
      <c r="F937" s="2">
        <v>0.78930336613502905</v>
      </c>
      <c r="G937" s="2" t="s">
        <v>26</v>
      </c>
      <c r="H937" s="7" t="s">
        <v>3544</v>
      </c>
      <c r="I937" s="5" t="s">
        <v>3535</v>
      </c>
      <c r="J937" s="5" t="s">
        <v>3535</v>
      </c>
    </row>
    <row r="938" spans="1:10">
      <c r="A938" s="1" t="s">
        <v>936</v>
      </c>
      <c r="B938" s="1">
        <v>0.82172242699999998</v>
      </c>
      <c r="C938" s="3">
        <v>6.91037042632667E-9</v>
      </c>
      <c r="D938" s="2">
        <v>-0.700317002397843</v>
      </c>
      <c r="E938" s="4">
        <v>9.9452420986291404E-4</v>
      </c>
      <c r="F938" s="2">
        <v>1.04745682387915</v>
      </c>
      <c r="G938" s="3">
        <v>3.2213254088685399E-10</v>
      </c>
      <c r="H938" s="7" t="s">
        <v>4264</v>
      </c>
      <c r="I938" s="5" t="s">
        <v>3556</v>
      </c>
      <c r="J938" s="5" t="s">
        <v>3558</v>
      </c>
    </row>
    <row r="939" spans="1:10">
      <c r="A939" s="1" t="s">
        <v>937</v>
      </c>
      <c r="B939" s="1">
        <v>0.83714450399999996</v>
      </c>
      <c r="C939" s="3">
        <v>1.3880675540492099E-28</v>
      </c>
      <c r="D939" s="2">
        <v>-0.55601951023817098</v>
      </c>
      <c r="E939" s="4">
        <v>1.45776277629967E-3</v>
      </c>
      <c r="F939" s="2">
        <v>1.09635799238698</v>
      </c>
      <c r="G939" s="3">
        <v>1.06440815757479E-26</v>
      </c>
      <c r="H939" s="7" t="s">
        <v>3544</v>
      </c>
      <c r="I939" s="5" t="s">
        <v>3535</v>
      </c>
      <c r="J939" s="5" t="s">
        <v>3535</v>
      </c>
    </row>
    <row r="940" spans="1:10">
      <c r="A940" s="1" t="s">
        <v>938</v>
      </c>
      <c r="B940" s="1">
        <v>1.2247589809999999</v>
      </c>
      <c r="C940" s="3">
        <v>6.4177871602693098E-58</v>
      </c>
      <c r="D940" s="2">
        <v>-0.43446293124201502</v>
      </c>
      <c r="E940" s="2">
        <v>2.63572514222804E-2</v>
      </c>
      <c r="F940" s="2">
        <v>1.30192025352088</v>
      </c>
      <c r="G940" s="3">
        <v>1.87968056351997E-22</v>
      </c>
      <c r="H940" s="7" t="s">
        <v>4265</v>
      </c>
      <c r="I940" s="5" t="s">
        <v>3500</v>
      </c>
      <c r="J940" s="5" t="s">
        <v>3887</v>
      </c>
    </row>
    <row r="941" spans="1:10">
      <c r="A941" s="1" t="s">
        <v>939</v>
      </c>
      <c r="B941" s="1">
        <v>1.300303443</v>
      </c>
      <c r="C941" s="3">
        <v>7.7294574871068898E-10</v>
      </c>
      <c r="D941" s="2">
        <v>-0.34844943369072801</v>
      </c>
      <c r="E941" s="2">
        <v>0.318292699069947</v>
      </c>
      <c r="F941" s="2">
        <v>1.4615202352180101</v>
      </c>
      <c r="G941" s="3">
        <v>4.8005443424146601E-9</v>
      </c>
      <c r="H941" s="7" t="s">
        <v>3544</v>
      </c>
      <c r="I941" s="5" t="s">
        <v>3535</v>
      </c>
      <c r="J941" s="5" t="s">
        <v>3535</v>
      </c>
    </row>
    <row r="942" spans="1:10">
      <c r="A942" s="1" t="s">
        <v>940</v>
      </c>
      <c r="B942" s="1">
        <v>1.17268405</v>
      </c>
      <c r="C942" s="3">
        <v>1.75200114468021E-31</v>
      </c>
      <c r="D942" s="2">
        <v>-0.63602643207620702</v>
      </c>
      <c r="E942" s="4">
        <v>2.6846651636387503E-4</v>
      </c>
      <c r="F942" s="2">
        <v>1.1639261858240499</v>
      </c>
      <c r="G942" s="3">
        <v>9.6562012073028803E-14</v>
      </c>
      <c r="H942" s="7" t="s">
        <v>4266</v>
      </c>
      <c r="I942" s="5" t="s">
        <v>3500</v>
      </c>
      <c r="J942" s="5" t="s">
        <v>3887</v>
      </c>
    </row>
    <row r="943" spans="1:10">
      <c r="A943" s="1" t="s">
        <v>941</v>
      </c>
      <c r="B943" s="1">
        <v>1.507878482</v>
      </c>
      <c r="C943" s="4">
        <v>4.0435713952150198E-4</v>
      </c>
      <c r="D943" s="2">
        <v>0.38479628033243102</v>
      </c>
      <c r="E943" s="2">
        <v>0.30516233197702403</v>
      </c>
      <c r="F943" s="2">
        <v>0.713408726511222</v>
      </c>
      <c r="G943" s="2" t="s">
        <v>26</v>
      </c>
      <c r="H943" s="7" t="s">
        <v>3544</v>
      </c>
      <c r="I943" s="5" t="s">
        <v>3535</v>
      </c>
      <c r="J943" s="5" t="s">
        <v>3535</v>
      </c>
    </row>
    <row r="944" spans="1:10">
      <c r="A944" s="1" t="s">
        <v>942</v>
      </c>
      <c r="B944" s="1">
        <v>0.309436082</v>
      </c>
      <c r="C944" s="2">
        <v>0.33906056979884103</v>
      </c>
      <c r="D944" s="2">
        <v>-0.40696438351806002</v>
      </c>
      <c r="E944" s="2">
        <v>0.29304072964672701</v>
      </c>
      <c r="F944" s="2">
        <v>0.50011209079098395</v>
      </c>
      <c r="G944" s="2">
        <v>0.139435029442146</v>
      </c>
      <c r="H944" s="7" t="s">
        <v>3544</v>
      </c>
      <c r="I944" s="5" t="s">
        <v>3535</v>
      </c>
      <c r="J944" s="5" t="s">
        <v>3535</v>
      </c>
    </row>
    <row r="945" spans="1:10">
      <c r="A945" s="1" t="s">
        <v>943</v>
      </c>
      <c r="B945" s="1">
        <v>-8.4898282000000005E-2</v>
      </c>
      <c r="C945" s="2">
        <v>0.53951677013435095</v>
      </c>
      <c r="D945" s="2">
        <v>-0.119941541549842</v>
      </c>
      <c r="E945" s="2">
        <v>0.55168174238067802</v>
      </c>
      <c r="F945" s="2">
        <v>-7.0857949706204307E-2</v>
      </c>
      <c r="G945" s="2">
        <v>0.70212813751859604</v>
      </c>
      <c r="H945" s="7" t="s">
        <v>3544</v>
      </c>
      <c r="I945" s="5" t="s">
        <v>3535</v>
      </c>
      <c r="J945" s="5" t="s">
        <v>3535</v>
      </c>
    </row>
    <row r="946" spans="1:10">
      <c r="A946" s="1" t="s">
        <v>944</v>
      </c>
      <c r="B946" s="1">
        <v>0.52808851300000004</v>
      </c>
      <c r="C946" s="3">
        <v>1.5575459171385199E-5</v>
      </c>
      <c r="D946" s="2">
        <v>-1.0013404675319499</v>
      </c>
      <c r="E946" s="3">
        <v>8.0014254672735899E-5</v>
      </c>
      <c r="F946" s="2">
        <v>1.1876645800297601</v>
      </c>
      <c r="G946" s="3">
        <v>1.19827137343998E-11</v>
      </c>
      <c r="H946" s="7" t="s">
        <v>3544</v>
      </c>
      <c r="I946" s="5" t="s">
        <v>3535</v>
      </c>
      <c r="J946" s="5" t="s">
        <v>3535</v>
      </c>
    </row>
    <row r="947" spans="1:10">
      <c r="A947" s="1" t="s">
        <v>945</v>
      </c>
      <c r="B947" s="1">
        <v>0.775490597</v>
      </c>
      <c r="C947" s="3">
        <v>3.1721495888487302E-13</v>
      </c>
      <c r="D947" s="2">
        <v>-0.62236001994408496</v>
      </c>
      <c r="E947" s="4">
        <v>2.2674062118214502E-3</v>
      </c>
      <c r="F947" s="2">
        <v>1.15441549744344</v>
      </c>
      <c r="G947" s="3">
        <v>9.6194454770799406E-18</v>
      </c>
      <c r="H947" s="7" t="s">
        <v>4267</v>
      </c>
      <c r="I947" s="5" t="s">
        <v>3500</v>
      </c>
      <c r="J947" s="5" t="s">
        <v>3506</v>
      </c>
    </row>
    <row r="948" spans="1:10">
      <c r="A948" s="1" t="s">
        <v>946</v>
      </c>
      <c r="B948" s="1">
        <v>1.1633601309999999</v>
      </c>
      <c r="C948" s="3">
        <v>6.8725441244814202E-13</v>
      </c>
      <c r="D948" s="2">
        <v>-0.11430744993365299</v>
      </c>
      <c r="E948" s="2">
        <v>0.77208859184190404</v>
      </c>
      <c r="F948" s="2">
        <v>1.2016408929835201</v>
      </c>
      <c r="G948" s="3">
        <v>1.4436612479745199E-7</v>
      </c>
      <c r="H948" s="7" t="s">
        <v>4268</v>
      </c>
      <c r="I948" s="5" t="s">
        <v>3574</v>
      </c>
      <c r="J948" s="5" t="s">
        <v>3506</v>
      </c>
    </row>
    <row r="949" spans="1:10">
      <c r="A949" s="1" t="s">
        <v>947</v>
      </c>
      <c r="B949" s="1">
        <v>-0.34362059299999997</v>
      </c>
      <c r="C949" s="4">
        <v>2.8356258433334699E-3</v>
      </c>
      <c r="D949" s="2">
        <v>-7.5495668414628403E-2</v>
      </c>
      <c r="E949" s="2">
        <v>0.722819773382258</v>
      </c>
      <c r="F949" s="2">
        <v>-0.22045465355146601</v>
      </c>
      <c r="G949" s="2">
        <v>0.169512492179966</v>
      </c>
      <c r="H949" s="7" t="s">
        <v>3544</v>
      </c>
      <c r="I949" s="5" t="s">
        <v>3535</v>
      </c>
      <c r="J949" s="5" t="s">
        <v>3535</v>
      </c>
    </row>
    <row r="950" spans="1:10">
      <c r="A950" s="1" t="s">
        <v>948</v>
      </c>
      <c r="B950" s="1">
        <v>0.54410587700000002</v>
      </c>
      <c r="C950" s="3">
        <v>1.47432789703506E-5</v>
      </c>
      <c r="D950" s="2">
        <v>-0.85814655644837201</v>
      </c>
      <c r="E950" s="3">
        <v>9.7267983647574298E-7</v>
      </c>
      <c r="F950" s="2">
        <v>1.1160518343478301</v>
      </c>
      <c r="G950" s="3">
        <v>2.6021995473191801E-10</v>
      </c>
      <c r="H950" s="7" t="s">
        <v>3719</v>
      </c>
      <c r="I950" s="5" t="s">
        <v>3532</v>
      </c>
      <c r="J950" s="5" t="s">
        <v>3533</v>
      </c>
    </row>
    <row r="951" spans="1:10">
      <c r="A951" s="1" t="s">
        <v>949</v>
      </c>
      <c r="B951" s="1">
        <v>0.96075100000000002</v>
      </c>
      <c r="C951" s="3">
        <v>3.3800941235394801E-8</v>
      </c>
      <c r="D951" s="2">
        <v>-0.61890620542179098</v>
      </c>
      <c r="E951" s="2">
        <v>4.6697860863000401E-2</v>
      </c>
      <c r="F951" s="2">
        <v>1.5466067881809</v>
      </c>
      <c r="G951" s="3">
        <v>1.2920916109830199E-13</v>
      </c>
      <c r="H951" s="7" t="s">
        <v>3544</v>
      </c>
      <c r="I951" s="5" t="s">
        <v>3535</v>
      </c>
      <c r="J951" s="5" t="s">
        <v>3535</v>
      </c>
    </row>
    <row r="952" spans="1:10">
      <c r="A952" s="1" t="s">
        <v>950</v>
      </c>
      <c r="B952" s="1">
        <v>0.75391591400000002</v>
      </c>
      <c r="C952" s="3">
        <v>3.3820339068265698E-6</v>
      </c>
      <c r="D952" s="2">
        <v>-0.25390490238391</v>
      </c>
      <c r="E952" s="2">
        <v>0.39715539450513498</v>
      </c>
      <c r="F952" s="2">
        <v>1.3287180588462999</v>
      </c>
      <c r="G952" s="3">
        <v>5.8647188653217897E-14</v>
      </c>
      <c r="H952" s="7" t="s">
        <v>3544</v>
      </c>
      <c r="I952" s="5" t="s">
        <v>3535</v>
      </c>
      <c r="J952" s="5" t="s">
        <v>3535</v>
      </c>
    </row>
    <row r="953" spans="1:10">
      <c r="A953" s="1" t="s">
        <v>951</v>
      </c>
      <c r="B953" s="1">
        <v>0.64500285199999996</v>
      </c>
      <c r="C953" s="3">
        <v>3.7147638478585702E-13</v>
      </c>
      <c r="D953" s="2">
        <v>-0.46221068906927798</v>
      </c>
      <c r="E953" s="4">
        <v>1.1002918894987899E-3</v>
      </c>
      <c r="F953" s="2">
        <v>1.0946697652016899</v>
      </c>
      <c r="G953" s="3">
        <v>1.2979231980630201E-17</v>
      </c>
      <c r="H953" s="7" t="s">
        <v>3544</v>
      </c>
      <c r="I953" s="5" t="s">
        <v>3535</v>
      </c>
      <c r="J953" s="5" t="s">
        <v>3535</v>
      </c>
    </row>
    <row r="954" spans="1:10">
      <c r="A954" s="1" t="s">
        <v>952</v>
      </c>
      <c r="B954" s="1">
        <v>0.70957104400000004</v>
      </c>
      <c r="C954" s="3">
        <v>2.4017296156178499E-9</v>
      </c>
      <c r="D954" s="2">
        <v>-0.164223926787428</v>
      </c>
      <c r="E954" s="2">
        <v>0.41393174366181901</v>
      </c>
      <c r="F954" s="2">
        <v>0.63999431224024095</v>
      </c>
      <c r="G954" s="4">
        <v>4.86071789874768E-4</v>
      </c>
      <c r="H954" s="7" t="s">
        <v>4269</v>
      </c>
      <c r="I954" s="5" t="s">
        <v>3500</v>
      </c>
      <c r="J954" s="5" t="s">
        <v>3887</v>
      </c>
    </row>
    <row r="955" spans="1:10">
      <c r="A955" s="1" t="s">
        <v>953</v>
      </c>
      <c r="B955" s="1">
        <v>-0.53441168500000003</v>
      </c>
      <c r="C955" s="3">
        <v>4.5110663286511401E-10</v>
      </c>
      <c r="D955" s="2">
        <v>-8.4646540376221106E-3</v>
      </c>
      <c r="E955" s="2">
        <v>0.977325626739313</v>
      </c>
      <c r="F955" s="2">
        <v>-0.53458735856728801</v>
      </c>
      <c r="G955" s="3">
        <v>8.8103674148780494E-5</v>
      </c>
      <c r="H955" s="7" t="s">
        <v>4270</v>
      </c>
      <c r="I955" s="5" t="s">
        <v>3521</v>
      </c>
      <c r="J955" s="5" t="s">
        <v>3506</v>
      </c>
    </row>
    <row r="956" spans="1:10">
      <c r="A956" s="1" t="s">
        <v>954</v>
      </c>
      <c r="B956" s="1">
        <v>-0.64465797199999997</v>
      </c>
      <c r="C956" s="3">
        <v>1.08390132320399E-10</v>
      </c>
      <c r="D956" s="2">
        <v>-2.1890872823916201E-2</v>
      </c>
      <c r="E956" s="2">
        <v>0.93342234423239701</v>
      </c>
      <c r="F956" s="2">
        <v>-0.74631205887268404</v>
      </c>
      <c r="G956" s="3">
        <v>7.4682300716399703E-7</v>
      </c>
      <c r="H956" s="7" t="s">
        <v>4271</v>
      </c>
      <c r="I956" s="5" t="s">
        <v>3521</v>
      </c>
      <c r="J956" s="5" t="s">
        <v>3506</v>
      </c>
    </row>
    <row r="957" spans="1:10">
      <c r="A957" s="1" t="s">
        <v>955</v>
      </c>
      <c r="B957" s="1">
        <v>-0.634467428</v>
      </c>
      <c r="C957" s="3">
        <v>6.3191119416934398E-10</v>
      </c>
      <c r="D957" s="2">
        <v>-8.4910083282912097E-4</v>
      </c>
      <c r="E957" s="2">
        <v>0.99773931030405705</v>
      </c>
      <c r="F957" s="2">
        <v>-0.79279651975933396</v>
      </c>
      <c r="G957" s="3">
        <v>1.3313017810432199E-7</v>
      </c>
      <c r="H957" s="7" t="s">
        <v>3544</v>
      </c>
      <c r="I957" s="5" t="s">
        <v>3535</v>
      </c>
      <c r="J957" s="5" t="s">
        <v>3535</v>
      </c>
    </row>
    <row r="958" spans="1:10">
      <c r="A958" s="1" t="s">
        <v>956</v>
      </c>
      <c r="B958" s="1">
        <v>-0.275461028</v>
      </c>
      <c r="C958" s="4">
        <v>5.3938028351101196E-3</v>
      </c>
      <c r="D958" s="2">
        <v>-9.0907106977450303E-2</v>
      </c>
      <c r="E958" s="2">
        <v>0.68060626839529903</v>
      </c>
      <c r="F958" s="2">
        <v>-0.24878367643250399</v>
      </c>
      <c r="G958" s="2">
        <v>0.106103035926237</v>
      </c>
      <c r="H958" s="7" t="s">
        <v>4272</v>
      </c>
      <c r="I958" s="5" t="s">
        <v>3521</v>
      </c>
      <c r="J958" s="5" t="s">
        <v>3506</v>
      </c>
    </row>
    <row r="959" spans="1:10">
      <c r="A959" s="1" t="s">
        <v>957</v>
      </c>
      <c r="B959" s="1">
        <v>-0.49191283699999999</v>
      </c>
      <c r="C959" s="3">
        <v>1.6816676810742599E-6</v>
      </c>
      <c r="D959" s="2">
        <v>4.1830488260052603E-2</v>
      </c>
      <c r="E959" s="2">
        <v>0.88351130543596601</v>
      </c>
      <c r="F959" s="2">
        <v>-0.38943278987969598</v>
      </c>
      <c r="G959" s="2">
        <v>2.12000253651356E-2</v>
      </c>
      <c r="H959" s="7" t="s">
        <v>4273</v>
      </c>
      <c r="I959" s="5" t="s">
        <v>3535</v>
      </c>
      <c r="J959" s="5" t="s">
        <v>3506</v>
      </c>
    </row>
    <row r="960" spans="1:10">
      <c r="A960" s="1" t="s">
        <v>958</v>
      </c>
      <c r="B960" s="1">
        <v>-0.448411214</v>
      </c>
      <c r="C960" s="3">
        <v>3.6243144687513802E-6</v>
      </c>
      <c r="D960" s="2">
        <v>3.8969633418012503E-2</v>
      </c>
      <c r="E960" s="2">
        <v>0.873291094546923</v>
      </c>
      <c r="F960" s="2">
        <v>-0.37961744743255399</v>
      </c>
      <c r="G960" s="2">
        <v>1.5012009308151299E-2</v>
      </c>
      <c r="H960" s="7" t="s">
        <v>3544</v>
      </c>
      <c r="I960" s="5" t="s">
        <v>3535</v>
      </c>
      <c r="J960" s="5" t="s">
        <v>3535</v>
      </c>
    </row>
    <row r="961" spans="1:10">
      <c r="A961" s="1" t="s">
        <v>959</v>
      </c>
      <c r="B961" s="1">
        <v>-0.43363803499999998</v>
      </c>
      <c r="C961" s="4">
        <v>4.9171108083586896E-3</v>
      </c>
      <c r="D961" s="2">
        <v>5.2161038466056901E-2</v>
      </c>
      <c r="E961" s="2">
        <v>0.86001764795116598</v>
      </c>
      <c r="F961" s="2">
        <v>-0.487329483122525</v>
      </c>
      <c r="G961" s="2">
        <v>2.0337317413785399E-2</v>
      </c>
      <c r="H961" s="7" t="s">
        <v>3544</v>
      </c>
      <c r="I961" s="5" t="s">
        <v>3535</v>
      </c>
      <c r="J961" s="5" t="s">
        <v>3535</v>
      </c>
    </row>
    <row r="962" spans="1:10">
      <c r="A962" s="1" t="s">
        <v>960</v>
      </c>
      <c r="B962" s="1">
        <v>2.0281621E-2</v>
      </c>
      <c r="C962" s="2">
        <v>0.95785634232404804</v>
      </c>
      <c r="D962" s="2">
        <v>-0.38847717627269801</v>
      </c>
      <c r="E962" s="2">
        <v>0.31080068288893697</v>
      </c>
      <c r="F962" s="2">
        <v>9.1380331932946202E-2</v>
      </c>
      <c r="G962" s="2" t="s">
        <v>26</v>
      </c>
      <c r="H962" s="7" t="s">
        <v>4274</v>
      </c>
      <c r="I962" s="5" t="s">
        <v>3500</v>
      </c>
      <c r="J962" s="5" t="s">
        <v>4207</v>
      </c>
    </row>
    <row r="963" spans="1:10">
      <c r="A963" s="1" t="s">
        <v>961</v>
      </c>
      <c r="B963" s="1">
        <v>-0.21403164399999999</v>
      </c>
      <c r="C963" s="2">
        <v>7.4709813853706397E-2</v>
      </c>
      <c r="D963" s="2">
        <v>-0.118662528664444</v>
      </c>
      <c r="E963" s="2">
        <v>0.51872261419506205</v>
      </c>
      <c r="F963" s="2">
        <v>-0.227786436177257</v>
      </c>
      <c r="G963" s="2">
        <v>0.13207545315614</v>
      </c>
      <c r="H963" s="7" t="s">
        <v>3544</v>
      </c>
      <c r="I963" s="5" t="s">
        <v>3535</v>
      </c>
      <c r="J963" s="5" t="s">
        <v>3535</v>
      </c>
    </row>
    <row r="964" spans="1:10">
      <c r="A964" s="1" t="s">
        <v>962</v>
      </c>
      <c r="B964" s="1">
        <v>-0.16339105700000001</v>
      </c>
      <c r="C964" s="2">
        <v>0.39929622350639699</v>
      </c>
      <c r="D964" s="2">
        <v>-0.109013658361619</v>
      </c>
      <c r="E964" s="2">
        <v>0.74669993476149099</v>
      </c>
      <c r="F964" s="2">
        <v>-0.17771771769926001</v>
      </c>
      <c r="G964" s="2">
        <v>0.44793666231620299</v>
      </c>
      <c r="H964" s="7" t="s">
        <v>3544</v>
      </c>
      <c r="I964" s="5" t="s">
        <v>3535</v>
      </c>
      <c r="J964" s="5" t="s">
        <v>3535</v>
      </c>
    </row>
    <row r="965" spans="1:10">
      <c r="A965" s="1" t="s">
        <v>963</v>
      </c>
      <c r="B965" s="1">
        <v>-0.428214441</v>
      </c>
      <c r="C965" s="3">
        <v>5.9849416513426804E-6</v>
      </c>
      <c r="D965" s="2">
        <v>-8.6728438109549999E-2</v>
      </c>
      <c r="E965" s="2">
        <v>0.69336328656380997</v>
      </c>
      <c r="F965" s="2">
        <v>-0.31189514191110101</v>
      </c>
      <c r="G965" s="2">
        <v>1.9278804094672499E-2</v>
      </c>
      <c r="H965" s="7" t="s">
        <v>3544</v>
      </c>
      <c r="I965" s="5" t="s">
        <v>3535</v>
      </c>
      <c r="J965" s="5" t="s">
        <v>3535</v>
      </c>
    </row>
    <row r="966" spans="1:10">
      <c r="A966" s="1" t="s">
        <v>964</v>
      </c>
      <c r="B966" s="1">
        <v>0.56477647499999994</v>
      </c>
      <c r="C966" s="3">
        <v>1.4461331745674601E-7</v>
      </c>
      <c r="D966" s="2">
        <v>-0.83001110293640801</v>
      </c>
      <c r="E966" s="3">
        <v>1.0918509753879799E-5</v>
      </c>
      <c r="F966" s="2">
        <v>0.91066682919095499</v>
      </c>
      <c r="G966" s="3">
        <v>4.3401942009942803E-12</v>
      </c>
      <c r="H966" s="7" t="s">
        <v>4275</v>
      </c>
      <c r="I966" s="5" t="s">
        <v>3500</v>
      </c>
      <c r="J966" s="5" t="s">
        <v>3887</v>
      </c>
    </row>
    <row r="967" spans="1:10">
      <c r="A967" s="1" t="s">
        <v>965</v>
      </c>
      <c r="B967" s="1">
        <v>0.72208048899999999</v>
      </c>
      <c r="C967" s="4">
        <v>3.4581112027929798E-4</v>
      </c>
      <c r="D967" s="2">
        <v>-0.62486329442739097</v>
      </c>
      <c r="E967" s="2">
        <v>2.0241987431769502E-2</v>
      </c>
      <c r="F967" s="2">
        <v>0.95292657384859802</v>
      </c>
      <c r="G967" s="3">
        <v>9.3762673839473008E-6</v>
      </c>
      <c r="H967" s="7" t="s">
        <v>4276</v>
      </c>
      <c r="I967" s="5" t="s">
        <v>3500</v>
      </c>
      <c r="J967" s="5" t="s">
        <v>3887</v>
      </c>
    </row>
    <row r="968" spans="1:10">
      <c r="A968" s="1" t="s">
        <v>966</v>
      </c>
      <c r="B968" s="1">
        <v>0.60693197899999995</v>
      </c>
      <c r="C968" s="4">
        <v>4.1799787232503298E-4</v>
      </c>
      <c r="D968" s="2">
        <v>-0.86489488009793503</v>
      </c>
      <c r="E968" s="4">
        <v>2.1070194313437801E-4</v>
      </c>
      <c r="F968" s="2">
        <v>0.82230420090345102</v>
      </c>
      <c r="G968" s="3">
        <v>1.0787732130566899E-5</v>
      </c>
      <c r="H968" s="7" t="s">
        <v>3544</v>
      </c>
      <c r="I968" s="5" t="s">
        <v>3535</v>
      </c>
      <c r="J968" s="5" t="s">
        <v>3535</v>
      </c>
    </row>
    <row r="969" spans="1:10">
      <c r="A969" s="1" t="s">
        <v>967</v>
      </c>
      <c r="B969" s="1">
        <v>0.36334514499999998</v>
      </c>
      <c r="C969" s="2">
        <v>0.28793563131269401</v>
      </c>
      <c r="D969" s="2">
        <v>0.36884242733598199</v>
      </c>
      <c r="E969" s="2">
        <v>0.31388101612331099</v>
      </c>
      <c r="F969" s="2">
        <v>0.11799825235177901</v>
      </c>
      <c r="G969" s="2" t="s">
        <v>26</v>
      </c>
      <c r="H969" s="7" t="s">
        <v>3544</v>
      </c>
      <c r="I969" s="5" t="s">
        <v>3535</v>
      </c>
      <c r="J969" s="5" t="s">
        <v>3535</v>
      </c>
    </row>
    <row r="970" spans="1:10">
      <c r="A970" s="1" t="s">
        <v>968</v>
      </c>
      <c r="B970" s="1">
        <v>0.26487377000000001</v>
      </c>
      <c r="C970" s="2">
        <v>3.9572501021208899E-2</v>
      </c>
      <c r="D970" s="2">
        <v>-0.76056423973313803</v>
      </c>
      <c r="E970" s="3">
        <v>3.3951648753480698E-6</v>
      </c>
      <c r="F970" s="2">
        <v>0.29766530715666401</v>
      </c>
      <c r="G970" s="2">
        <v>7.3038511909668896E-2</v>
      </c>
      <c r="H970" s="7" t="s">
        <v>3544</v>
      </c>
      <c r="I970" s="5" t="s">
        <v>3535</v>
      </c>
      <c r="J970" s="5" t="s">
        <v>3535</v>
      </c>
    </row>
    <row r="971" spans="1:10">
      <c r="A971" s="1" t="s">
        <v>969</v>
      </c>
      <c r="B971" s="1">
        <v>0.116355395</v>
      </c>
      <c r="C971" s="2">
        <v>0.76140861933282999</v>
      </c>
      <c r="D971" s="2">
        <v>0.37005408035416099</v>
      </c>
      <c r="E971" s="2">
        <v>0.318292699069947</v>
      </c>
      <c r="F971" s="2">
        <v>-0.26880227867940198</v>
      </c>
      <c r="G971" s="2" t="s">
        <v>26</v>
      </c>
      <c r="H971" s="7" t="s">
        <v>3544</v>
      </c>
      <c r="I971" s="5" t="s">
        <v>3535</v>
      </c>
      <c r="J971" s="5" t="s">
        <v>3535</v>
      </c>
    </row>
    <row r="972" spans="1:10">
      <c r="A972" s="1" t="s">
        <v>970</v>
      </c>
      <c r="B972" s="1">
        <v>-0.199046274</v>
      </c>
      <c r="C972" s="2">
        <v>0.44954355218011099</v>
      </c>
      <c r="D972" s="2">
        <v>-0.88269496470104603</v>
      </c>
      <c r="E972" s="4">
        <v>1.87468534086787E-3</v>
      </c>
      <c r="F972" s="2">
        <v>-0.16035933028187099</v>
      </c>
      <c r="G972" s="2">
        <v>0.60418904946490903</v>
      </c>
      <c r="H972" s="7" t="s">
        <v>3544</v>
      </c>
      <c r="I972" s="5" t="s">
        <v>3535</v>
      </c>
      <c r="J972" s="5" t="s">
        <v>3535</v>
      </c>
    </row>
    <row r="973" spans="1:10">
      <c r="A973" s="1" t="s">
        <v>971</v>
      </c>
      <c r="B973" s="1">
        <v>-0.140939392</v>
      </c>
      <c r="C973" s="2">
        <v>0.41701111669385998</v>
      </c>
      <c r="D973" s="2">
        <v>-0.88550428706478501</v>
      </c>
      <c r="E973" s="3">
        <v>4.31266588535295E-5</v>
      </c>
      <c r="F973" s="2">
        <v>-1.62743699128951E-2</v>
      </c>
      <c r="G973" s="2">
        <v>0.94755960959168495</v>
      </c>
      <c r="H973" s="7" t="s">
        <v>3544</v>
      </c>
      <c r="I973" s="5" t="s">
        <v>3535</v>
      </c>
      <c r="J973" s="5" t="s">
        <v>3535</v>
      </c>
    </row>
    <row r="974" spans="1:10">
      <c r="A974" s="1" t="s">
        <v>972</v>
      </c>
      <c r="B974" s="1">
        <v>0.93542762599999996</v>
      </c>
      <c r="C974" s="4">
        <v>2.3446540149797699E-3</v>
      </c>
      <c r="D974" s="2">
        <v>-0.39644112105413298</v>
      </c>
      <c r="E974" s="2">
        <v>0.33542817927756302</v>
      </c>
      <c r="F974" s="2">
        <v>0.22586017239383499</v>
      </c>
      <c r="G974" s="2" t="s">
        <v>26</v>
      </c>
      <c r="H974" s="7" t="s">
        <v>3544</v>
      </c>
      <c r="I974" s="5" t="s">
        <v>3535</v>
      </c>
      <c r="J974" s="5" t="s">
        <v>3535</v>
      </c>
    </row>
    <row r="975" spans="1:10">
      <c r="A975" s="1" t="s">
        <v>973</v>
      </c>
      <c r="B975" s="1">
        <v>0.191267627</v>
      </c>
      <c r="C975" s="2">
        <v>0.49927677803475601</v>
      </c>
      <c r="D975" s="2">
        <v>-0.853494475790325</v>
      </c>
      <c r="E975" s="4">
        <v>5.0654590422755203E-3</v>
      </c>
      <c r="F975" s="2">
        <v>8.25195215762475E-3</v>
      </c>
      <c r="G975" s="2">
        <v>0.98204118082105296</v>
      </c>
      <c r="H975" s="7" t="s">
        <v>3544</v>
      </c>
      <c r="I975" s="5" t="s">
        <v>3535</v>
      </c>
      <c r="J975" s="5" t="s">
        <v>3535</v>
      </c>
    </row>
    <row r="976" spans="1:10">
      <c r="A976" s="1" t="s">
        <v>974</v>
      </c>
      <c r="B976" s="1">
        <v>0.54877886200000003</v>
      </c>
      <c r="C976" s="2">
        <v>9.0299155941157297E-2</v>
      </c>
      <c r="D976" s="2">
        <v>-0.38534062300264699</v>
      </c>
      <c r="E976" s="2">
        <v>0.337728111798902</v>
      </c>
      <c r="F976" s="2">
        <v>0.36908494832370198</v>
      </c>
      <c r="G976" s="2" t="s">
        <v>26</v>
      </c>
      <c r="H976" s="7" t="s">
        <v>3544</v>
      </c>
      <c r="I976" s="5" t="s">
        <v>3535</v>
      </c>
      <c r="J976" s="5" t="s">
        <v>3535</v>
      </c>
    </row>
    <row r="977" spans="1:10">
      <c r="A977" s="1" t="s">
        <v>975</v>
      </c>
      <c r="B977" s="1">
        <v>0.13780030200000001</v>
      </c>
      <c r="C977" s="2">
        <v>0.610697320596295</v>
      </c>
      <c r="D977" s="2">
        <v>-0.55092944587797299</v>
      </c>
      <c r="E977" s="2">
        <v>6.8195597193583798E-2</v>
      </c>
      <c r="F977" s="2">
        <v>0.26474234670547198</v>
      </c>
      <c r="G977" s="2">
        <v>0.35960928955905302</v>
      </c>
      <c r="H977" s="7" t="s">
        <v>4277</v>
      </c>
      <c r="I977" s="5" t="s">
        <v>3535</v>
      </c>
      <c r="J977" s="5" t="s">
        <v>3506</v>
      </c>
    </row>
    <row r="978" spans="1:10">
      <c r="A978" s="1" t="s">
        <v>976</v>
      </c>
      <c r="B978" s="1">
        <v>-0.101374756</v>
      </c>
      <c r="C978" s="2">
        <v>0.63586655774527001</v>
      </c>
      <c r="D978" s="2">
        <v>-0.95724573071981001</v>
      </c>
      <c r="E978" s="3">
        <v>2.4079976379798299E-5</v>
      </c>
      <c r="F978" s="2">
        <v>0.14679327362605701</v>
      </c>
      <c r="G978" s="2">
        <v>0.53005308743756196</v>
      </c>
      <c r="H978" s="7" t="s">
        <v>3544</v>
      </c>
      <c r="I978" s="5" t="s">
        <v>3535</v>
      </c>
      <c r="J978" s="5" t="s">
        <v>3535</v>
      </c>
    </row>
    <row r="979" spans="1:10">
      <c r="A979" s="1" t="s">
        <v>977</v>
      </c>
      <c r="B979" s="1">
        <v>-0.35907433500000002</v>
      </c>
      <c r="C979" s="4">
        <v>3.0861630475135199E-3</v>
      </c>
      <c r="D979" s="2">
        <v>-1.0337380125801701</v>
      </c>
      <c r="E979" s="3">
        <v>6.4811014792794195E-11</v>
      </c>
      <c r="F979" s="2">
        <v>-3.6324248324046501E-2</v>
      </c>
      <c r="G979" s="2">
        <v>0.845986936072053</v>
      </c>
      <c r="H979" s="7" t="s">
        <v>3544</v>
      </c>
      <c r="I979" s="5" t="s">
        <v>3535</v>
      </c>
      <c r="J979" s="5" t="s">
        <v>3535</v>
      </c>
    </row>
    <row r="980" spans="1:10">
      <c r="A980" s="1" t="s">
        <v>978</v>
      </c>
      <c r="B980" s="1">
        <v>-0.34363840800000001</v>
      </c>
      <c r="C980" s="2">
        <v>0.286623144825985</v>
      </c>
      <c r="D980" s="2">
        <v>-1.02381691999222</v>
      </c>
      <c r="E980" s="4">
        <v>2.1150820591215201E-3</v>
      </c>
      <c r="F980" s="2">
        <v>-0.34133081692732098</v>
      </c>
      <c r="G980" s="2">
        <v>0.36187840495708301</v>
      </c>
      <c r="H980" s="7" t="s">
        <v>3544</v>
      </c>
      <c r="I980" s="5" t="s">
        <v>3535</v>
      </c>
      <c r="J980" s="5" t="s">
        <v>3535</v>
      </c>
    </row>
    <row r="981" spans="1:10">
      <c r="A981" s="1" t="s">
        <v>979</v>
      </c>
      <c r="B981" s="1">
        <v>-0.28233918699999999</v>
      </c>
      <c r="C981" s="2">
        <v>3.5051635268304397E-2</v>
      </c>
      <c r="D981" s="2">
        <v>-1.22411309789625</v>
      </c>
      <c r="E981" s="3">
        <v>6.9915076980424098E-14</v>
      </c>
      <c r="F981" s="2">
        <v>0.212309980818434</v>
      </c>
      <c r="G981" s="2">
        <v>0.205595005825079</v>
      </c>
      <c r="H981" s="7" t="s">
        <v>3544</v>
      </c>
      <c r="I981" s="5" t="s">
        <v>3535</v>
      </c>
      <c r="J981" s="5" t="s">
        <v>3535</v>
      </c>
    </row>
    <row r="982" spans="1:10">
      <c r="A982" s="1" t="s">
        <v>980</v>
      </c>
      <c r="B982" s="1">
        <v>-0.135617032</v>
      </c>
      <c r="C982" s="2">
        <v>0.53741763346999205</v>
      </c>
      <c r="D982" s="2">
        <v>-0.61153680686698797</v>
      </c>
      <c r="E982" s="2">
        <v>1.25108147179669E-2</v>
      </c>
      <c r="F982" s="2">
        <v>0.16623543980495201</v>
      </c>
      <c r="G982" s="2">
        <v>0.49202174257061099</v>
      </c>
      <c r="H982" s="7" t="s">
        <v>4278</v>
      </c>
      <c r="I982" s="5" t="s">
        <v>3500</v>
      </c>
      <c r="J982" s="5" t="s">
        <v>3887</v>
      </c>
    </row>
    <row r="983" spans="1:10">
      <c r="A983" s="1" t="s">
        <v>981</v>
      </c>
      <c r="B983" s="1">
        <v>0.64910068399999998</v>
      </c>
      <c r="C983" s="3">
        <v>9.0922646355750097E-13</v>
      </c>
      <c r="D983" s="2">
        <v>-0.44520822852254499</v>
      </c>
      <c r="E983" s="4">
        <v>8.6894788841274002E-3</v>
      </c>
      <c r="F983" s="2">
        <v>0.81166961282667804</v>
      </c>
      <c r="G983" s="3">
        <v>1.1946029395089199E-7</v>
      </c>
      <c r="H983" s="7" t="s">
        <v>4279</v>
      </c>
      <c r="I983" s="5" t="s">
        <v>3500</v>
      </c>
      <c r="J983" s="5" t="s">
        <v>3887</v>
      </c>
    </row>
    <row r="984" spans="1:10">
      <c r="A984" s="1" t="s">
        <v>982</v>
      </c>
      <c r="B984" s="1">
        <v>0.75226136700000001</v>
      </c>
      <c r="C984" s="3">
        <v>7.0281303565887101E-8</v>
      </c>
      <c r="D984" s="2">
        <v>-0.23503944558748599</v>
      </c>
      <c r="E984" s="2">
        <v>0.32845646399697398</v>
      </c>
      <c r="F984" s="2">
        <v>0.65826691363460499</v>
      </c>
      <c r="G984" s="4">
        <v>5.3155001472224598E-4</v>
      </c>
      <c r="H984" s="7" t="s">
        <v>3544</v>
      </c>
      <c r="I984" s="5" t="s">
        <v>3535</v>
      </c>
      <c r="J984" s="5" t="s">
        <v>3535</v>
      </c>
    </row>
    <row r="985" spans="1:10">
      <c r="A985" s="1" t="s">
        <v>983</v>
      </c>
      <c r="B985" s="1">
        <v>-3.8462376E-2</v>
      </c>
      <c r="C985" s="2">
        <v>0.91972013532280705</v>
      </c>
      <c r="D985" s="2">
        <v>-0.54642781811802599</v>
      </c>
      <c r="E985" s="2">
        <v>0.143668600897467</v>
      </c>
      <c r="F985" s="2">
        <v>0.62074091575207901</v>
      </c>
      <c r="G985" s="2">
        <v>7.4150664535633695E-2</v>
      </c>
      <c r="H985" s="7" t="s">
        <v>3544</v>
      </c>
      <c r="I985" s="5" t="s">
        <v>3535</v>
      </c>
      <c r="J985" s="5" t="s">
        <v>3535</v>
      </c>
    </row>
    <row r="986" spans="1:10">
      <c r="A986" s="1" t="s">
        <v>984</v>
      </c>
      <c r="B986" s="1">
        <v>0.61861103399999995</v>
      </c>
      <c r="C986" s="3">
        <v>4.9929893233362304E-9</v>
      </c>
      <c r="D986" s="2">
        <v>-0.914245794452897</v>
      </c>
      <c r="E986" s="3">
        <v>2.4078193273453901E-5</v>
      </c>
      <c r="F986" s="2">
        <v>1.4461749612731001</v>
      </c>
      <c r="G986" s="3">
        <v>3.3746339243451299E-17</v>
      </c>
      <c r="H986" s="7" t="s">
        <v>3544</v>
      </c>
      <c r="I986" s="5" t="s">
        <v>3535</v>
      </c>
      <c r="J986" s="5" t="s">
        <v>3535</v>
      </c>
    </row>
    <row r="987" spans="1:10">
      <c r="A987" s="1" t="s">
        <v>985</v>
      </c>
      <c r="B987" s="1">
        <v>0.45499412500000003</v>
      </c>
      <c r="C987" s="4">
        <v>7.1464160266433198E-4</v>
      </c>
      <c r="D987" s="2">
        <v>-0.42438802277198401</v>
      </c>
      <c r="E987" s="2">
        <v>1.56354331477855E-2</v>
      </c>
      <c r="F987" s="2">
        <v>0.44658094014788502</v>
      </c>
      <c r="G987" s="4">
        <v>3.2532109045113702E-3</v>
      </c>
      <c r="H987" s="7" t="s">
        <v>3544</v>
      </c>
      <c r="I987" s="5" t="s">
        <v>3535</v>
      </c>
      <c r="J987" s="5" t="s">
        <v>3535</v>
      </c>
    </row>
    <row r="988" spans="1:10">
      <c r="A988" s="1" t="s">
        <v>986</v>
      </c>
      <c r="B988" s="1">
        <v>-0.24255584799999999</v>
      </c>
      <c r="C988" s="2">
        <v>0.22873423399642601</v>
      </c>
      <c r="D988" s="2">
        <v>-0.87024954596880899</v>
      </c>
      <c r="E988" s="4">
        <v>1.6943608271208899E-4</v>
      </c>
      <c r="F988" s="2">
        <v>-0.115190223192545</v>
      </c>
      <c r="G988" s="2">
        <v>0.64558329734223996</v>
      </c>
      <c r="H988" s="7" t="s">
        <v>3544</v>
      </c>
      <c r="I988" s="5" t="s">
        <v>3535</v>
      </c>
      <c r="J988" s="5" t="s">
        <v>3535</v>
      </c>
    </row>
    <row r="989" spans="1:10">
      <c r="A989" s="1" t="s">
        <v>987</v>
      </c>
      <c r="B989" s="1">
        <v>-0.28675804999999999</v>
      </c>
      <c r="C989" s="2">
        <v>0.23310199524551101</v>
      </c>
      <c r="D989" s="2">
        <v>-0.83070179743375805</v>
      </c>
      <c r="E989" s="4">
        <v>1.6686809152088101E-3</v>
      </c>
      <c r="F989" s="2">
        <v>-0.142527572350584</v>
      </c>
      <c r="G989" s="2">
        <v>0.64050911387884601</v>
      </c>
      <c r="H989" s="7" t="s">
        <v>3544</v>
      </c>
      <c r="I989" s="5" t="s">
        <v>3535</v>
      </c>
      <c r="J989" s="5" t="s">
        <v>3535</v>
      </c>
    </row>
    <row r="990" spans="1:10">
      <c r="A990" s="1" t="s">
        <v>988</v>
      </c>
      <c r="B990" s="1">
        <v>0.29741533399999998</v>
      </c>
      <c r="C990" s="2">
        <v>8.64361732861334E-2</v>
      </c>
      <c r="D990" s="2">
        <v>-0.64157198298404905</v>
      </c>
      <c r="E990" s="4">
        <v>2.5617933035216099E-3</v>
      </c>
      <c r="F990" s="2">
        <v>0.516054931568937</v>
      </c>
      <c r="G990" s="4">
        <v>6.1203472771184098E-3</v>
      </c>
      <c r="H990" s="7" t="s">
        <v>3544</v>
      </c>
      <c r="I990" s="5" t="s">
        <v>3535</v>
      </c>
      <c r="J990" s="5" t="s">
        <v>3535</v>
      </c>
    </row>
    <row r="991" spans="1:10">
      <c r="A991" s="1" t="s">
        <v>989</v>
      </c>
      <c r="B991" s="1">
        <v>0.14375628800000001</v>
      </c>
      <c r="C991" s="2">
        <v>0.30976796370566101</v>
      </c>
      <c r="D991" s="2">
        <v>-1.01052085907321</v>
      </c>
      <c r="E991" s="3">
        <v>5.6236504509230598E-9</v>
      </c>
      <c r="F991" s="2">
        <v>0.30121023457177598</v>
      </c>
      <c r="G991" s="2">
        <v>6.3495635245403401E-2</v>
      </c>
      <c r="H991" s="7" t="s">
        <v>4280</v>
      </c>
      <c r="I991" s="5" t="s">
        <v>3535</v>
      </c>
      <c r="J991" s="5" t="s">
        <v>3506</v>
      </c>
    </row>
    <row r="992" spans="1:10">
      <c r="A992" s="1" t="s">
        <v>990</v>
      </c>
      <c r="B992" s="1">
        <v>5.6760710000000004E-3</v>
      </c>
      <c r="C992" s="2">
        <v>0.97527814132685697</v>
      </c>
      <c r="D992" s="2">
        <v>1.22098104288618E-2</v>
      </c>
      <c r="E992" s="2">
        <v>0.97314095971025905</v>
      </c>
      <c r="F992" s="2">
        <v>0.15322227911335501</v>
      </c>
      <c r="G992" s="2">
        <v>0.47360589687620203</v>
      </c>
      <c r="H992" s="7" t="s">
        <v>3544</v>
      </c>
      <c r="I992" s="5" t="s">
        <v>3535</v>
      </c>
      <c r="J992" s="5" t="s">
        <v>3535</v>
      </c>
    </row>
    <row r="993" spans="1:10">
      <c r="A993" s="1" t="s">
        <v>991</v>
      </c>
      <c r="B993" s="1">
        <v>0.176671724</v>
      </c>
      <c r="C993" s="2">
        <v>0.54150028688074103</v>
      </c>
      <c r="D993" s="2">
        <v>-0.15734717338000601</v>
      </c>
      <c r="E993" s="2">
        <v>0.69055288145496296</v>
      </c>
      <c r="F993" s="2">
        <v>0.32779796492702401</v>
      </c>
      <c r="G993" s="2">
        <v>0.28201363749953201</v>
      </c>
      <c r="H993" s="7" t="s">
        <v>3544</v>
      </c>
      <c r="I993" s="5" t="s">
        <v>3535</v>
      </c>
      <c r="J993" s="5" t="s">
        <v>3535</v>
      </c>
    </row>
    <row r="994" spans="1:10">
      <c r="A994" s="1" t="s">
        <v>992</v>
      </c>
      <c r="B994" s="1">
        <v>-7.3266919E-2</v>
      </c>
      <c r="C994" s="2">
        <v>0.88225796952184399</v>
      </c>
      <c r="D994" s="2">
        <v>-0.39983811762629401</v>
      </c>
      <c r="E994" s="2">
        <v>0.35915093243766999</v>
      </c>
      <c r="F994" s="2">
        <v>0.45127195154808197</v>
      </c>
      <c r="G994" s="2" t="s">
        <v>26</v>
      </c>
      <c r="H994" s="7" t="s">
        <v>3544</v>
      </c>
      <c r="I994" s="5" t="s">
        <v>3535</v>
      </c>
      <c r="J994" s="5" t="s">
        <v>3535</v>
      </c>
    </row>
    <row r="995" spans="1:10">
      <c r="A995" s="1" t="s">
        <v>993</v>
      </c>
      <c r="B995" s="1">
        <v>0.44993854900000002</v>
      </c>
      <c r="C995" s="2">
        <v>0.33569024316471202</v>
      </c>
      <c r="D995" s="2">
        <v>0.38774558104666701</v>
      </c>
      <c r="E995" s="2">
        <v>0.36223138292547002</v>
      </c>
      <c r="F995" s="2">
        <v>0.26193263815176099</v>
      </c>
      <c r="G995" s="2" t="s">
        <v>26</v>
      </c>
      <c r="H995" s="7" t="s">
        <v>3544</v>
      </c>
      <c r="I995" s="5" t="s">
        <v>3535</v>
      </c>
      <c r="J995" s="5" t="s">
        <v>3535</v>
      </c>
    </row>
    <row r="996" spans="1:10">
      <c r="A996" s="1" t="s">
        <v>994</v>
      </c>
      <c r="B996" s="1">
        <v>0.166109281</v>
      </c>
      <c r="C996" s="2">
        <v>0.71391003352986304</v>
      </c>
      <c r="D996" s="2">
        <v>-0.39776675481433599</v>
      </c>
      <c r="E996" s="2">
        <v>0.363331282230972</v>
      </c>
      <c r="F996" s="2">
        <v>7.6219649894076105E-2</v>
      </c>
      <c r="G996" s="2" t="s">
        <v>26</v>
      </c>
      <c r="H996" s="7" t="s">
        <v>3544</v>
      </c>
      <c r="I996" s="5" t="s">
        <v>3535</v>
      </c>
      <c r="J996" s="5" t="s">
        <v>3535</v>
      </c>
    </row>
    <row r="997" spans="1:10">
      <c r="A997" s="1" t="s">
        <v>995</v>
      </c>
      <c r="B997" s="1">
        <v>-0.59870832699999998</v>
      </c>
      <c r="C997" s="3">
        <v>4.5065433331268302E-8</v>
      </c>
      <c r="D997" s="2">
        <v>-0.28114968128992801</v>
      </c>
      <c r="E997" s="2">
        <v>0.16105434310611899</v>
      </c>
      <c r="F997" s="2">
        <v>-0.22680917112249699</v>
      </c>
      <c r="G997" s="2">
        <v>0.20141730848450901</v>
      </c>
      <c r="H997" s="7" t="s">
        <v>3544</v>
      </c>
      <c r="I997" s="5" t="s">
        <v>3535</v>
      </c>
      <c r="J997" s="5" t="s">
        <v>3535</v>
      </c>
    </row>
    <row r="998" spans="1:10">
      <c r="A998" s="1" t="s">
        <v>996</v>
      </c>
      <c r="B998" s="1">
        <v>3.4066167000000001E-2</v>
      </c>
      <c r="C998" s="2">
        <v>0.90292389455327304</v>
      </c>
      <c r="D998" s="2">
        <v>-0.17543958489102801</v>
      </c>
      <c r="E998" s="2">
        <v>0.61976236364094395</v>
      </c>
      <c r="F998" s="2">
        <v>0.16270713141951701</v>
      </c>
      <c r="G998" s="2">
        <v>0.58803367463628298</v>
      </c>
      <c r="H998" s="7" t="s">
        <v>4281</v>
      </c>
      <c r="I998" s="5" t="s">
        <v>3537</v>
      </c>
      <c r="J998" s="5" t="s">
        <v>3538</v>
      </c>
    </row>
    <row r="999" spans="1:10">
      <c r="A999" s="1" t="s">
        <v>997</v>
      </c>
      <c r="B999" s="1">
        <v>1.050556048</v>
      </c>
      <c r="C999" s="4">
        <v>1.4268183330153801E-3</v>
      </c>
      <c r="D999" s="2">
        <v>-0.39526307852937698</v>
      </c>
      <c r="E999" s="2">
        <v>0.36404453643479601</v>
      </c>
      <c r="F999" s="2">
        <v>1.06520493998229</v>
      </c>
      <c r="G999" s="2" t="s">
        <v>26</v>
      </c>
      <c r="H999" s="7" t="s">
        <v>3544</v>
      </c>
      <c r="I999" s="5" t="s">
        <v>3535</v>
      </c>
      <c r="J999" s="5" t="s">
        <v>3535</v>
      </c>
    </row>
    <row r="1000" spans="1:10">
      <c r="A1000" s="1" t="s">
        <v>998</v>
      </c>
      <c r="B1000" s="1">
        <v>-5.388861E-3</v>
      </c>
      <c r="C1000" s="2">
        <v>0.96260395612972705</v>
      </c>
      <c r="D1000" s="2">
        <v>1.83330457385119E-2</v>
      </c>
      <c r="E1000" s="2">
        <v>0.937478801132553</v>
      </c>
      <c r="F1000" s="2">
        <v>3.7171146649575403E-2</v>
      </c>
      <c r="G1000" s="2">
        <v>0.80222479059389395</v>
      </c>
      <c r="H1000" s="7" t="s">
        <v>4282</v>
      </c>
      <c r="I1000" s="5" t="s">
        <v>3508</v>
      </c>
      <c r="J1000" s="5" t="s">
        <v>3506</v>
      </c>
    </row>
    <row r="1001" spans="1:10">
      <c r="A1001" s="1" t="s">
        <v>999</v>
      </c>
      <c r="B1001" s="1">
        <v>0.75947496299999995</v>
      </c>
      <c r="C1001" s="4">
        <v>5.2394070283429796E-3</v>
      </c>
      <c r="D1001" s="2">
        <v>-0.33911742737607198</v>
      </c>
      <c r="E1001" s="2">
        <v>0.36937907190814401</v>
      </c>
      <c r="F1001" s="2">
        <v>-0.26679188779699198</v>
      </c>
      <c r="G1001" s="2" t="s">
        <v>26</v>
      </c>
      <c r="H1001" s="7" t="s">
        <v>3544</v>
      </c>
      <c r="I1001" s="5" t="s">
        <v>3535</v>
      </c>
      <c r="J1001" s="5" t="s">
        <v>3535</v>
      </c>
    </row>
    <row r="1002" spans="1:10">
      <c r="A1002" s="1" t="s">
        <v>1000</v>
      </c>
      <c r="B1002" s="1">
        <v>0.63740885999999997</v>
      </c>
      <c r="C1002" s="4">
        <v>3.8545738570946501E-3</v>
      </c>
      <c r="D1002" s="2">
        <v>-0.306702949804184</v>
      </c>
      <c r="E1002" s="2">
        <v>0.35035120337817899</v>
      </c>
      <c r="F1002" s="2">
        <v>1.12666628197851</v>
      </c>
      <c r="G1002" s="3">
        <v>6.1103479948516298E-7</v>
      </c>
      <c r="H1002" s="7" t="s">
        <v>3544</v>
      </c>
      <c r="I1002" s="5" t="s">
        <v>3535</v>
      </c>
      <c r="J1002" s="5" t="s">
        <v>3535</v>
      </c>
    </row>
    <row r="1003" spans="1:10">
      <c r="A1003" s="1" t="s">
        <v>1001</v>
      </c>
      <c r="B1003" s="1">
        <v>0.32676425999999997</v>
      </c>
      <c r="C1003" s="2">
        <v>9.6068894498759994E-2</v>
      </c>
      <c r="D1003" s="2">
        <v>-0.19609431352394899</v>
      </c>
      <c r="E1003" s="2">
        <v>0.51872261419506205</v>
      </c>
      <c r="F1003" s="2">
        <v>0.50543351450264196</v>
      </c>
      <c r="G1003" s="2">
        <v>1.6876710612893E-2</v>
      </c>
      <c r="H1003" s="7" t="s">
        <v>4283</v>
      </c>
      <c r="I1003" s="5" t="s">
        <v>3500</v>
      </c>
      <c r="J1003" s="5" t="s">
        <v>3887</v>
      </c>
    </row>
    <row r="1004" spans="1:10">
      <c r="A1004" s="1" t="s">
        <v>1002</v>
      </c>
      <c r="B1004" s="1">
        <v>0.46333475099999999</v>
      </c>
      <c r="C1004" s="3">
        <v>2.9087560722660699E-6</v>
      </c>
      <c r="D1004" s="2">
        <v>-0.501734271464227</v>
      </c>
      <c r="E1004" s="4">
        <v>9.4493941133896398E-4</v>
      </c>
      <c r="F1004" s="2">
        <v>0.79242147579163102</v>
      </c>
      <c r="G1004" s="3">
        <v>3.1237457585721198E-9</v>
      </c>
      <c r="H1004" s="7" t="s">
        <v>4284</v>
      </c>
      <c r="I1004" s="5" t="s">
        <v>3500</v>
      </c>
      <c r="J1004" s="5" t="s">
        <v>4207</v>
      </c>
    </row>
    <row r="1005" spans="1:10">
      <c r="A1005" s="1" t="s">
        <v>1003</v>
      </c>
      <c r="B1005" s="1">
        <v>0.56958879500000004</v>
      </c>
      <c r="C1005" s="2">
        <v>0.137446472092626</v>
      </c>
      <c r="D1005" s="2">
        <v>-0.38749374705835199</v>
      </c>
      <c r="E1005" s="2">
        <v>0.37721064837913598</v>
      </c>
      <c r="F1005" s="2">
        <v>0.73814850314007996</v>
      </c>
      <c r="G1005" s="2" t="s">
        <v>26</v>
      </c>
      <c r="H1005" s="7" t="s">
        <v>3544</v>
      </c>
      <c r="I1005" s="5" t="s">
        <v>3535</v>
      </c>
      <c r="J1005" s="5" t="s">
        <v>3535</v>
      </c>
    </row>
    <row r="1006" spans="1:10">
      <c r="A1006" s="1" t="s">
        <v>1004</v>
      </c>
      <c r="B1006" s="1">
        <v>-6.9781447999999996E-2</v>
      </c>
      <c r="C1006" s="2">
        <v>0.79930451212208398</v>
      </c>
      <c r="D1006" s="2">
        <v>-0.363349452229912</v>
      </c>
      <c r="E1006" s="2">
        <v>0.21737717372152601</v>
      </c>
      <c r="F1006" s="2">
        <v>0.142100873606788</v>
      </c>
      <c r="G1006" s="2">
        <v>0.63605803316183496</v>
      </c>
      <c r="H1006" s="7" t="s">
        <v>4268</v>
      </c>
      <c r="I1006" s="5" t="s">
        <v>3589</v>
      </c>
      <c r="J1006" s="5" t="s">
        <v>3590</v>
      </c>
    </row>
    <row r="1007" spans="1:10">
      <c r="A1007" s="1" t="s">
        <v>1005</v>
      </c>
      <c r="B1007" s="1">
        <v>0.166279182</v>
      </c>
      <c r="C1007" s="2">
        <v>0.68423974998541404</v>
      </c>
      <c r="D1007" s="2">
        <v>-0.38622853804604501</v>
      </c>
      <c r="E1007" s="2">
        <v>0.38088948961056002</v>
      </c>
      <c r="F1007" s="2">
        <v>-4.1414046230793797E-2</v>
      </c>
      <c r="G1007" s="2" t="s">
        <v>26</v>
      </c>
      <c r="H1007" s="7" t="s">
        <v>3544</v>
      </c>
      <c r="I1007" s="5" t="s">
        <v>3535</v>
      </c>
      <c r="J1007" s="5" t="s">
        <v>3535</v>
      </c>
    </row>
    <row r="1008" spans="1:10">
      <c r="A1008" s="1" t="s">
        <v>1006</v>
      </c>
      <c r="B1008" s="1">
        <v>9.0555917999999999E-2</v>
      </c>
      <c r="C1008" s="2">
        <v>0.77911555999731696</v>
      </c>
      <c r="D1008" s="2">
        <v>-0.55859780835553496</v>
      </c>
      <c r="E1008" s="2">
        <v>8.7577255649244998E-2</v>
      </c>
      <c r="F1008" s="2">
        <v>-7.7152846973403402E-3</v>
      </c>
      <c r="G1008" s="2">
        <v>0.98462743244770501</v>
      </c>
      <c r="H1008" s="7" t="s">
        <v>3544</v>
      </c>
      <c r="I1008" s="5" t="s">
        <v>3535</v>
      </c>
      <c r="J1008" s="5" t="s">
        <v>3535</v>
      </c>
    </row>
    <row r="1009" spans="1:10">
      <c r="A1009" s="1" t="s">
        <v>1007</v>
      </c>
      <c r="B1009" s="1">
        <v>0.230992261</v>
      </c>
      <c r="C1009" s="2">
        <v>0.620360054214254</v>
      </c>
      <c r="D1009" s="2">
        <v>0.33181485779174402</v>
      </c>
      <c r="E1009" s="2">
        <v>0.41903603131154299</v>
      </c>
      <c r="F1009" s="2">
        <v>0.54311440718673998</v>
      </c>
      <c r="G1009" s="2" t="s">
        <v>26</v>
      </c>
      <c r="H1009" s="7" t="s">
        <v>3544</v>
      </c>
      <c r="I1009" s="5" t="s">
        <v>3535</v>
      </c>
      <c r="J1009" s="5" t="s">
        <v>3535</v>
      </c>
    </row>
    <row r="1010" spans="1:10">
      <c r="A1010" s="1" t="s">
        <v>1008</v>
      </c>
      <c r="B1010" s="1">
        <v>0.77463514899999997</v>
      </c>
      <c r="C1010" s="2">
        <v>2.74328344743494E-2</v>
      </c>
      <c r="D1010" s="2">
        <v>0.33958054370233098</v>
      </c>
      <c r="E1010" s="2">
        <v>0.41939737547649703</v>
      </c>
      <c r="F1010" s="2">
        <v>0.51060899575739205</v>
      </c>
      <c r="G1010" s="2" t="s">
        <v>26</v>
      </c>
      <c r="H1010" s="7" t="s">
        <v>3664</v>
      </c>
      <c r="I1010" s="5" t="s">
        <v>3508</v>
      </c>
      <c r="J1010" s="5" t="s">
        <v>3535</v>
      </c>
    </row>
    <row r="1011" spans="1:10">
      <c r="A1011" s="1" t="s">
        <v>1009</v>
      </c>
      <c r="B1011" s="1">
        <v>0.59548178799999996</v>
      </c>
      <c r="C1011" s="2">
        <v>9.5479671602526101E-2</v>
      </c>
      <c r="D1011" s="2">
        <v>0.321293882953256</v>
      </c>
      <c r="E1011" s="2">
        <v>0.44886738245791902</v>
      </c>
      <c r="F1011" s="2">
        <v>-5.9888276244629203E-2</v>
      </c>
      <c r="G1011" s="2" t="s">
        <v>26</v>
      </c>
      <c r="H1011" s="7" t="s">
        <v>3544</v>
      </c>
      <c r="I1011" s="5" t="s">
        <v>3535</v>
      </c>
      <c r="J1011" s="5" t="s">
        <v>3535</v>
      </c>
    </row>
    <row r="1012" spans="1:10">
      <c r="A1012" s="1" t="s">
        <v>1010</v>
      </c>
      <c r="B1012" s="1">
        <v>-0.39077126400000001</v>
      </c>
      <c r="C1012" s="3">
        <v>1.3764212097254399E-5</v>
      </c>
      <c r="D1012" s="2">
        <v>-9.1022561177825201E-2</v>
      </c>
      <c r="E1012" s="2">
        <v>0.73555954237226995</v>
      </c>
      <c r="F1012" s="2">
        <v>-0.20546361190364901</v>
      </c>
      <c r="G1012" s="2">
        <v>0.233179568625005</v>
      </c>
      <c r="H1012" s="7" t="s">
        <v>4285</v>
      </c>
      <c r="I1012" s="5" t="s">
        <v>3532</v>
      </c>
      <c r="J1012" s="5" t="s">
        <v>3533</v>
      </c>
    </row>
    <row r="1013" spans="1:10">
      <c r="A1013" s="1" t="s">
        <v>1011</v>
      </c>
      <c r="B1013" s="1">
        <v>6.0819745000000001E-2</v>
      </c>
      <c r="C1013" s="2">
        <v>0.66200113824496998</v>
      </c>
      <c r="D1013" s="2">
        <v>-0.18162831693473899</v>
      </c>
      <c r="E1013" s="2">
        <v>0.34427086019341702</v>
      </c>
      <c r="F1013" s="2">
        <v>-8.6544939056819897E-2</v>
      </c>
      <c r="G1013" s="2">
        <v>0.61982378987848097</v>
      </c>
      <c r="H1013" s="7" t="s">
        <v>4286</v>
      </c>
      <c r="I1013" s="5" t="s">
        <v>3556</v>
      </c>
      <c r="J1013" s="5" t="s">
        <v>3558</v>
      </c>
    </row>
    <row r="1014" spans="1:10">
      <c r="A1014" s="1" t="s">
        <v>1012</v>
      </c>
      <c r="B1014" s="1">
        <v>0.207373956</v>
      </c>
      <c r="C1014" s="4">
        <v>6.25386325759935E-3</v>
      </c>
      <c r="D1014" s="2">
        <v>-0.72800337173642504</v>
      </c>
      <c r="E1014" s="4">
        <v>1.5381416620420701E-3</v>
      </c>
      <c r="F1014" s="2">
        <v>0.287912191084292</v>
      </c>
      <c r="G1014" s="2">
        <v>2.3919201545234602E-2</v>
      </c>
      <c r="H1014" s="7" t="s">
        <v>3544</v>
      </c>
      <c r="I1014" s="5" t="s">
        <v>3535</v>
      </c>
      <c r="J1014" s="5" t="s">
        <v>3535</v>
      </c>
    </row>
    <row r="1015" spans="1:10">
      <c r="A1015" s="1" t="s">
        <v>1013</v>
      </c>
      <c r="B1015" s="1">
        <v>0.156267305</v>
      </c>
      <c r="C1015" s="2">
        <v>0.135390910364665</v>
      </c>
      <c r="D1015" s="2">
        <v>-0.49266120025440502</v>
      </c>
      <c r="E1015" s="2">
        <v>1.2893790931136099E-2</v>
      </c>
      <c r="F1015" s="2">
        <v>0.270289874138127</v>
      </c>
      <c r="G1015" s="2">
        <v>0.20766669822880901</v>
      </c>
      <c r="H1015" s="7" t="s">
        <v>3544</v>
      </c>
      <c r="I1015" s="5" t="s">
        <v>3535</v>
      </c>
      <c r="J1015" s="5" t="s">
        <v>3535</v>
      </c>
    </row>
    <row r="1016" spans="1:10">
      <c r="A1016" s="1" t="s">
        <v>1014</v>
      </c>
      <c r="B1016" s="1">
        <v>0.32596594800000001</v>
      </c>
      <c r="C1016" s="4">
        <v>8.5885734200003602E-4</v>
      </c>
      <c r="D1016" s="2">
        <v>-0.31940133000406101</v>
      </c>
      <c r="E1016" s="2">
        <v>3.3443746234467497E-2</v>
      </c>
      <c r="F1016" s="2">
        <v>0.37321381550181998</v>
      </c>
      <c r="G1016" s="2">
        <v>3.5627334059906403E-2</v>
      </c>
      <c r="H1016" s="7" t="s">
        <v>3544</v>
      </c>
      <c r="I1016" s="5" t="s">
        <v>3535</v>
      </c>
      <c r="J1016" s="5" t="s">
        <v>3535</v>
      </c>
    </row>
    <row r="1017" spans="1:10">
      <c r="A1017" s="1" t="s">
        <v>1015</v>
      </c>
      <c r="B1017" s="1">
        <v>0.30714768199999998</v>
      </c>
      <c r="C1017" s="2">
        <v>6.1727620247872997E-2</v>
      </c>
      <c r="D1017" s="2">
        <v>3.3719947214016E-3</v>
      </c>
      <c r="E1017" s="2">
        <v>0.99509823736187197</v>
      </c>
      <c r="F1017" s="2">
        <v>0.40195181316865303</v>
      </c>
      <c r="G1017" s="2">
        <v>7.2467211025728701E-2</v>
      </c>
      <c r="H1017" s="7" t="s">
        <v>3544</v>
      </c>
      <c r="I1017" s="5" t="s">
        <v>3535</v>
      </c>
      <c r="J1017" s="5" t="s">
        <v>3535</v>
      </c>
    </row>
    <row r="1018" spans="1:10">
      <c r="A1018" s="1" t="s">
        <v>1016</v>
      </c>
      <c r="B1018" s="1">
        <v>-6.2809177999999993E-2</v>
      </c>
      <c r="C1018" s="2">
        <v>0.45485384992702699</v>
      </c>
      <c r="D1018" s="2">
        <v>0.138372154794077</v>
      </c>
      <c r="E1018" s="2">
        <v>0.29449378709866902</v>
      </c>
      <c r="F1018" s="2">
        <v>8.4252314389868896E-2</v>
      </c>
      <c r="G1018" s="2">
        <v>0.49227502832134901</v>
      </c>
      <c r="H1018" s="7" t="s">
        <v>4287</v>
      </c>
      <c r="I1018" s="5" t="s">
        <v>3535</v>
      </c>
      <c r="J1018" s="5" t="s">
        <v>3506</v>
      </c>
    </row>
    <row r="1019" spans="1:10">
      <c r="A1019" s="1" t="s">
        <v>1017</v>
      </c>
      <c r="B1019" s="1">
        <v>0.769471091</v>
      </c>
      <c r="C1019" s="3">
        <v>4.9799524767443498E-21</v>
      </c>
      <c r="D1019" s="2">
        <v>-0.53980640605775698</v>
      </c>
      <c r="E1019" s="4">
        <v>1.8694581964008101E-4</v>
      </c>
      <c r="F1019" s="2">
        <v>0.49209770431954503</v>
      </c>
      <c r="G1019" s="3">
        <v>4.66691449675707E-5</v>
      </c>
      <c r="H1019" s="7" t="s">
        <v>3844</v>
      </c>
      <c r="I1019" s="5" t="s">
        <v>3568</v>
      </c>
      <c r="J1019" s="5" t="s">
        <v>3569</v>
      </c>
    </row>
    <row r="1020" spans="1:10">
      <c r="A1020" s="1" t="s">
        <v>1018</v>
      </c>
      <c r="B1020" s="1">
        <v>0.63341478399999995</v>
      </c>
      <c r="C1020" s="4">
        <v>2.5389453087966201E-3</v>
      </c>
      <c r="D1020" s="2">
        <v>3.1694565533976001E-3</v>
      </c>
      <c r="E1020" s="2">
        <v>0.99617458213554999</v>
      </c>
      <c r="F1020" s="2">
        <v>0.28879758588165799</v>
      </c>
      <c r="G1020" s="2">
        <v>0.32058523892574797</v>
      </c>
      <c r="H1020" s="7" t="s">
        <v>4288</v>
      </c>
      <c r="I1020" s="5" t="s">
        <v>3598</v>
      </c>
      <c r="J1020" s="5" t="s">
        <v>3506</v>
      </c>
    </row>
    <row r="1021" spans="1:10">
      <c r="A1021" s="1" t="s">
        <v>1019</v>
      </c>
      <c r="B1021" s="1">
        <v>0.39347273199999999</v>
      </c>
      <c r="C1021" s="2">
        <v>0.11475844950050799</v>
      </c>
      <c r="D1021" s="2">
        <v>-5.1542720004517199E-2</v>
      </c>
      <c r="E1021" s="2">
        <v>0.91515034754951397</v>
      </c>
      <c r="F1021" s="2">
        <v>0.41806326941605298</v>
      </c>
      <c r="G1021" s="2">
        <v>0.144141600023734</v>
      </c>
      <c r="H1021" s="7" t="s">
        <v>4289</v>
      </c>
      <c r="I1021" s="5" t="s">
        <v>3620</v>
      </c>
      <c r="J1021" s="5" t="s">
        <v>3506</v>
      </c>
    </row>
    <row r="1022" spans="1:10">
      <c r="A1022" s="1" t="s">
        <v>1020</v>
      </c>
      <c r="B1022" s="1">
        <v>0.43598864300000001</v>
      </c>
      <c r="C1022" s="2">
        <v>2.3307727522759999E-2</v>
      </c>
      <c r="D1022" s="2">
        <v>-0.107152928129792</v>
      </c>
      <c r="E1022" s="2">
        <v>0.74653242429359701</v>
      </c>
      <c r="F1022" s="2">
        <v>0.61734861193741297</v>
      </c>
      <c r="G1022" s="4">
        <v>3.49752981649849E-3</v>
      </c>
      <c r="H1022" s="7" t="s">
        <v>4290</v>
      </c>
      <c r="I1022" s="5" t="s">
        <v>3620</v>
      </c>
      <c r="J1022" s="5" t="s">
        <v>3506</v>
      </c>
    </row>
    <row r="1023" spans="1:10">
      <c r="A1023" s="1" t="s">
        <v>1021</v>
      </c>
      <c r="B1023" s="1">
        <v>0.48232807599999999</v>
      </c>
      <c r="C1023" s="4">
        <v>4.3457704378032898E-3</v>
      </c>
      <c r="D1023" s="2">
        <v>-0.44007957365079797</v>
      </c>
      <c r="E1023" s="2">
        <v>0.13089721517512201</v>
      </c>
      <c r="F1023" s="2">
        <v>0.24554751994652499</v>
      </c>
      <c r="G1023" s="2">
        <v>0.32015790332137101</v>
      </c>
      <c r="H1023" s="7" t="s">
        <v>4291</v>
      </c>
      <c r="I1023" s="5" t="s">
        <v>3524</v>
      </c>
      <c r="J1023" s="5" t="s">
        <v>3506</v>
      </c>
    </row>
    <row r="1024" spans="1:10">
      <c r="A1024" s="1" t="s">
        <v>1022</v>
      </c>
      <c r="B1024" s="1">
        <v>8.8123016999999998E-2</v>
      </c>
      <c r="C1024" s="2">
        <v>0.73439226567620697</v>
      </c>
      <c r="D1024" s="2">
        <v>-0.229826200667304</v>
      </c>
      <c r="E1024" s="2">
        <v>0.47917963200984298</v>
      </c>
      <c r="F1024" s="2">
        <v>-0.14707912006076901</v>
      </c>
      <c r="G1024" s="2">
        <v>0.64394197511245299</v>
      </c>
      <c r="H1024" s="7" t="s">
        <v>4292</v>
      </c>
      <c r="I1024" s="5" t="s">
        <v>3532</v>
      </c>
      <c r="J1024" s="5" t="s">
        <v>3533</v>
      </c>
    </row>
    <row r="1025" spans="1:10">
      <c r="A1025" s="1" t="s">
        <v>1023</v>
      </c>
      <c r="B1025" s="1">
        <v>0.21456345499999999</v>
      </c>
      <c r="C1025" s="2">
        <v>0.27963442096218599</v>
      </c>
      <c r="D1025" s="2">
        <v>0.16454929405680399</v>
      </c>
      <c r="E1025" s="2">
        <v>0.56399202240464597</v>
      </c>
      <c r="F1025" s="2">
        <v>0.19585503505413501</v>
      </c>
      <c r="G1025" s="2">
        <v>0.41339038962275099</v>
      </c>
      <c r="H1025" s="7" t="s">
        <v>3848</v>
      </c>
      <c r="I1025" s="5" t="s">
        <v>3568</v>
      </c>
      <c r="J1025" s="5" t="s">
        <v>3569</v>
      </c>
    </row>
    <row r="1026" spans="1:10">
      <c r="A1026" s="1" t="s">
        <v>1024</v>
      </c>
      <c r="B1026" s="1">
        <v>0.45569865199999998</v>
      </c>
      <c r="C1026" s="2">
        <v>9.8054058086714399E-2</v>
      </c>
      <c r="D1026" s="2">
        <v>-0.20598090099053701</v>
      </c>
      <c r="E1026" s="2">
        <v>0.60043313957920097</v>
      </c>
      <c r="F1026" s="2">
        <v>0.62337714113126996</v>
      </c>
      <c r="G1026" s="2">
        <v>3.1957494393853897E-2</v>
      </c>
      <c r="H1026" s="7" t="s">
        <v>3544</v>
      </c>
      <c r="I1026" s="5" t="s">
        <v>3535</v>
      </c>
      <c r="J1026" s="5" t="s">
        <v>3535</v>
      </c>
    </row>
    <row r="1027" spans="1:10">
      <c r="A1027" s="1" t="s">
        <v>1025</v>
      </c>
      <c r="B1027" s="1">
        <v>1.1202628320000001</v>
      </c>
      <c r="C1027" s="3">
        <v>9.8900480289994196E-8</v>
      </c>
      <c r="D1027" s="2">
        <v>-0.15606996159054201</v>
      </c>
      <c r="E1027" s="2">
        <v>0.68858400446996904</v>
      </c>
      <c r="F1027" s="2">
        <v>1.16381284756278</v>
      </c>
      <c r="G1027" s="3">
        <v>8.2459793682314295E-7</v>
      </c>
      <c r="H1027" s="7" t="s">
        <v>4293</v>
      </c>
      <c r="I1027" s="5" t="s">
        <v>3622</v>
      </c>
      <c r="J1027" s="5" t="s">
        <v>3623</v>
      </c>
    </row>
    <row r="1028" spans="1:10">
      <c r="A1028" s="1" t="s">
        <v>1026</v>
      </c>
      <c r="B1028" s="1">
        <v>0.48182477899999998</v>
      </c>
      <c r="C1028" s="2">
        <v>0.28236538914854997</v>
      </c>
      <c r="D1028" s="2">
        <v>0.34101184204155699</v>
      </c>
      <c r="E1028" s="2">
        <v>0.45309299700272299</v>
      </c>
      <c r="F1028" s="2">
        <v>0.41829962133368598</v>
      </c>
      <c r="G1028" s="2" t="s">
        <v>26</v>
      </c>
      <c r="H1028" s="7" t="s">
        <v>4294</v>
      </c>
      <c r="I1028" s="5" t="s">
        <v>3622</v>
      </c>
      <c r="J1028" s="5" t="s">
        <v>3623</v>
      </c>
    </row>
    <row r="1029" spans="1:10">
      <c r="A1029" s="1" t="s">
        <v>1027</v>
      </c>
      <c r="B1029" s="1">
        <v>0.34641146699999997</v>
      </c>
      <c r="C1029" s="2">
        <v>0.338269937702531</v>
      </c>
      <c r="D1029" s="2">
        <v>0.30924044351473001</v>
      </c>
      <c r="E1029" s="2">
        <v>0.45576318873253602</v>
      </c>
      <c r="F1029" s="2">
        <v>0.27030501401990598</v>
      </c>
      <c r="G1029" s="2" t="s">
        <v>26</v>
      </c>
      <c r="H1029" s="7" t="s">
        <v>4294</v>
      </c>
      <c r="I1029" s="5" t="s">
        <v>3622</v>
      </c>
      <c r="J1029" s="5" t="s">
        <v>3623</v>
      </c>
    </row>
    <row r="1030" spans="1:10">
      <c r="A1030" s="1" t="s">
        <v>1028</v>
      </c>
      <c r="B1030" s="1">
        <v>0.31201569899999998</v>
      </c>
      <c r="C1030" s="2">
        <v>0.455925728782966</v>
      </c>
      <c r="D1030" s="2">
        <v>0.32403012412224702</v>
      </c>
      <c r="E1030" s="2">
        <v>0.45809936883561397</v>
      </c>
      <c r="F1030" s="2">
        <v>0.32610509692571099</v>
      </c>
      <c r="G1030" s="2" t="s">
        <v>26</v>
      </c>
      <c r="H1030" s="7" t="s">
        <v>4295</v>
      </c>
      <c r="I1030" s="5" t="s">
        <v>3622</v>
      </c>
      <c r="J1030" s="5" t="s">
        <v>3623</v>
      </c>
    </row>
    <row r="1031" spans="1:10">
      <c r="A1031" s="1" t="s">
        <v>1029</v>
      </c>
      <c r="B1031" s="1">
        <v>-0.26342954800000001</v>
      </c>
      <c r="C1031" s="2">
        <v>0.209440902480652</v>
      </c>
      <c r="D1031" s="2">
        <v>4.2245283234400299E-2</v>
      </c>
      <c r="E1031" s="2">
        <v>0.91876745753389699</v>
      </c>
      <c r="F1031" s="2">
        <v>-0.59510684179723405</v>
      </c>
      <c r="G1031" s="2">
        <v>1.6618119117346002E-2</v>
      </c>
      <c r="H1031" s="7" t="s">
        <v>4296</v>
      </c>
      <c r="I1031" s="5" t="s">
        <v>3601</v>
      </c>
      <c r="J1031" s="5" t="s">
        <v>4214</v>
      </c>
    </row>
    <row r="1032" spans="1:10">
      <c r="A1032" s="1" t="s">
        <v>1030</v>
      </c>
      <c r="B1032" s="1">
        <v>-0.45909393300000001</v>
      </c>
      <c r="C1032" s="2">
        <v>1.02038978641887E-2</v>
      </c>
      <c r="D1032" s="2">
        <v>0.167841416906686</v>
      </c>
      <c r="E1032" s="2">
        <v>0.48996781030017</v>
      </c>
      <c r="F1032" s="2">
        <v>-0.58601198890381201</v>
      </c>
      <c r="G1032" s="4">
        <v>4.84895322505202E-3</v>
      </c>
      <c r="H1032" s="7" t="s">
        <v>4297</v>
      </c>
      <c r="I1032" s="5" t="s">
        <v>3601</v>
      </c>
      <c r="J1032" s="5" t="s">
        <v>4214</v>
      </c>
    </row>
    <row r="1033" spans="1:10">
      <c r="A1033" s="1" t="s">
        <v>1031</v>
      </c>
      <c r="B1033" s="1">
        <v>-0.19002585899999999</v>
      </c>
      <c r="C1033" s="2">
        <v>0.103008392709154</v>
      </c>
      <c r="D1033" s="2">
        <v>0.26684557738632297</v>
      </c>
      <c r="E1033" s="2">
        <v>0.23295097509251</v>
      </c>
      <c r="F1033" s="2">
        <v>-0.38270646470791903</v>
      </c>
      <c r="G1033" s="4">
        <v>7.5999570813346604E-3</v>
      </c>
      <c r="H1033" s="7" t="s">
        <v>4298</v>
      </c>
      <c r="I1033" s="5" t="s">
        <v>3601</v>
      </c>
      <c r="J1033" s="5" t="s">
        <v>4214</v>
      </c>
    </row>
    <row r="1034" spans="1:10">
      <c r="A1034" s="1" t="s">
        <v>1032</v>
      </c>
      <c r="B1034" s="1">
        <v>0.54630051499999999</v>
      </c>
      <c r="C1034" s="3">
        <v>3.7254032410097697E-5</v>
      </c>
      <c r="D1034" s="2">
        <v>0.117233983046787</v>
      </c>
      <c r="E1034" s="2">
        <v>0.59800565216852397</v>
      </c>
      <c r="F1034" s="2">
        <v>0.45640725922185799</v>
      </c>
      <c r="G1034" s="4">
        <v>4.9635094406124498E-3</v>
      </c>
      <c r="H1034" s="7" t="s">
        <v>3544</v>
      </c>
      <c r="I1034" s="5" t="s">
        <v>3535</v>
      </c>
      <c r="J1034" s="5" t="s">
        <v>3535</v>
      </c>
    </row>
    <row r="1035" spans="1:10">
      <c r="A1035" s="1" t="s">
        <v>1033</v>
      </c>
      <c r="B1035" s="1">
        <v>0.177684067</v>
      </c>
      <c r="C1035" s="2">
        <v>0.72239336707490498</v>
      </c>
      <c r="D1035" s="2">
        <v>-0.28067926723688902</v>
      </c>
      <c r="E1035" s="2">
        <v>0.46181091693745102</v>
      </c>
      <c r="F1035" s="2">
        <v>-4.7584246498049002E-2</v>
      </c>
      <c r="G1035" s="2" t="s">
        <v>26</v>
      </c>
      <c r="H1035" s="7" t="s">
        <v>3544</v>
      </c>
      <c r="I1035" s="5" t="s">
        <v>3535</v>
      </c>
      <c r="J1035" s="5" t="s">
        <v>3535</v>
      </c>
    </row>
    <row r="1036" spans="1:10">
      <c r="A1036" s="1" t="s">
        <v>1034</v>
      </c>
      <c r="B1036" s="1">
        <v>0.46060107300000003</v>
      </c>
      <c r="C1036" s="2">
        <v>0.28126118412130302</v>
      </c>
      <c r="D1036" s="2">
        <v>-0.33401743685947399</v>
      </c>
      <c r="E1036" s="2">
        <v>0.46471210020276099</v>
      </c>
      <c r="F1036" s="2">
        <v>0.61702367459561103</v>
      </c>
      <c r="G1036" s="2" t="s">
        <v>26</v>
      </c>
      <c r="H1036" s="7" t="s">
        <v>3544</v>
      </c>
      <c r="I1036" s="5" t="s">
        <v>3535</v>
      </c>
      <c r="J1036" s="5" t="s">
        <v>3535</v>
      </c>
    </row>
    <row r="1037" spans="1:10">
      <c r="A1037" s="1" t="s">
        <v>1035</v>
      </c>
      <c r="B1037" s="1">
        <v>0.64007177100000001</v>
      </c>
      <c r="C1037" s="3">
        <v>1.15207822184554E-11</v>
      </c>
      <c r="D1037" s="2">
        <v>-8.7409409308282105E-3</v>
      </c>
      <c r="E1037" s="2">
        <v>0.97314095971025905</v>
      </c>
      <c r="F1037" s="2">
        <v>0.75379279973402602</v>
      </c>
      <c r="G1037" s="3">
        <v>1.0678342463883999E-9</v>
      </c>
      <c r="H1037" s="7" t="s">
        <v>3544</v>
      </c>
      <c r="I1037" s="5" t="s">
        <v>3535</v>
      </c>
      <c r="J1037" s="5" t="s">
        <v>3535</v>
      </c>
    </row>
    <row r="1038" spans="1:10">
      <c r="A1038" s="1" t="s">
        <v>1036</v>
      </c>
      <c r="B1038" s="1">
        <v>-9.0435000000000005E-4</v>
      </c>
      <c r="C1038" s="2">
        <v>0.99542050879045096</v>
      </c>
      <c r="D1038" s="2">
        <v>-0.30812128234602498</v>
      </c>
      <c r="E1038" s="2">
        <v>7.1359846808523197E-2</v>
      </c>
      <c r="F1038" s="2">
        <v>3.2732080596300603E-2</v>
      </c>
      <c r="G1038" s="2">
        <v>0.90941324221782505</v>
      </c>
      <c r="H1038" s="7" t="s">
        <v>3544</v>
      </c>
      <c r="I1038" s="5" t="s">
        <v>3535</v>
      </c>
      <c r="J1038" s="5" t="s">
        <v>3535</v>
      </c>
    </row>
    <row r="1039" spans="1:10">
      <c r="A1039" s="1" t="s">
        <v>1037</v>
      </c>
      <c r="B1039" s="1">
        <v>-0.81474931799999994</v>
      </c>
      <c r="C1039" s="4">
        <v>2.4327125995518399E-4</v>
      </c>
      <c r="D1039" s="2">
        <v>-0.49453533868265098</v>
      </c>
      <c r="E1039" s="2">
        <v>6.2217488029771201E-2</v>
      </c>
      <c r="F1039" s="2">
        <v>-0.95598083034107295</v>
      </c>
      <c r="G1039" s="4">
        <v>2.8184305000366201E-4</v>
      </c>
      <c r="H1039" s="7" t="s">
        <v>3544</v>
      </c>
      <c r="I1039" s="5" t="s">
        <v>3535</v>
      </c>
      <c r="J1039" s="5" t="s">
        <v>3535</v>
      </c>
    </row>
    <row r="1040" spans="1:10">
      <c r="A1040" s="1" t="s">
        <v>1038</v>
      </c>
      <c r="B1040" s="1">
        <v>-0.56987321499999999</v>
      </c>
      <c r="C1040" s="4">
        <v>5.82629438787807E-3</v>
      </c>
      <c r="D1040" s="2">
        <v>-4.7584450741599497E-2</v>
      </c>
      <c r="E1040" s="2">
        <v>0.90942588651119904</v>
      </c>
      <c r="F1040" s="2">
        <v>-0.48482109995117201</v>
      </c>
      <c r="G1040" s="2">
        <v>4.56588373405575E-2</v>
      </c>
      <c r="H1040" s="7" t="s">
        <v>3544</v>
      </c>
      <c r="I1040" s="5" t="s">
        <v>3535</v>
      </c>
      <c r="J1040" s="5" t="s">
        <v>3535</v>
      </c>
    </row>
    <row r="1041" spans="1:10">
      <c r="A1041" s="1" t="s">
        <v>1039</v>
      </c>
      <c r="B1041" s="1">
        <v>-0.26326324400000001</v>
      </c>
      <c r="C1041" s="2">
        <v>5.6798746861064703E-2</v>
      </c>
      <c r="D1041" s="2">
        <v>-0.26411908443981302</v>
      </c>
      <c r="E1041" s="2">
        <v>0.16418623741938301</v>
      </c>
      <c r="F1041" s="2">
        <v>-0.23832419198006799</v>
      </c>
      <c r="G1041" s="2">
        <v>0.211319746661669</v>
      </c>
      <c r="H1041" s="7" t="s">
        <v>4299</v>
      </c>
      <c r="I1041" s="5" t="s">
        <v>3622</v>
      </c>
      <c r="J1041" s="5" t="s">
        <v>4300</v>
      </c>
    </row>
    <row r="1042" spans="1:10">
      <c r="A1042" s="1" t="s">
        <v>1040</v>
      </c>
      <c r="B1042" s="1">
        <v>0.64155012199999994</v>
      </c>
      <c r="C1042" s="3">
        <v>2.3215701044306101E-8</v>
      </c>
      <c r="D1042" s="2">
        <v>0.24705560052412201</v>
      </c>
      <c r="E1042" s="2">
        <v>0.147012993803707</v>
      </c>
      <c r="F1042" s="2">
        <v>0.22107877574787399</v>
      </c>
      <c r="G1042" s="2">
        <v>0.33395277923351002</v>
      </c>
      <c r="H1042" s="7" t="s">
        <v>3544</v>
      </c>
      <c r="I1042" s="5" t="s">
        <v>3535</v>
      </c>
      <c r="J1042" s="5" t="s">
        <v>3535</v>
      </c>
    </row>
    <row r="1043" spans="1:10">
      <c r="A1043" s="1" t="s">
        <v>1041</v>
      </c>
      <c r="B1043" s="1">
        <v>0.71779267999999996</v>
      </c>
      <c r="C1043" s="3">
        <v>1.3642510161532599E-5</v>
      </c>
      <c r="D1043" s="2">
        <v>0.56111881317274503</v>
      </c>
      <c r="E1043" s="4">
        <v>9.6365315364850494E-3</v>
      </c>
      <c r="F1043" s="2">
        <v>0.54271665540556902</v>
      </c>
      <c r="G1043" s="2">
        <v>4.21162312899927E-2</v>
      </c>
      <c r="H1043" s="7" t="s">
        <v>4301</v>
      </c>
      <c r="I1043" s="5" t="s">
        <v>3535</v>
      </c>
      <c r="J1043" s="5" t="s">
        <v>3506</v>
      </c>
    </row>
    <row r="1044" spans="1:10">
      <c r="A1044" s="1" t="s">
        <v>1042</v>
      </c>
      <c r="B1044" s="1">
        <v>0.72323331099999999</v>
      </c>
      <c r="C1044" s="4">
        <v>1.5040801418483201E-4</v>
      </c>
      <c r="D1044" s="2">
        <v>0.29721926985583702</v>
      </c>
      <c r="E1044" s="2">
        <v>0.26718086453692402</v>
      </c>
      <c r="F1044" s="2">
        <v>0.63589154170847295</v>
      </c>
      <c r="G1044" s="2">
        <v>1.6357319254751899E-2</v>
      </c>
      <c r="H1044" s="7" t="s">
        <v>4295</v>
      </c>
      <c r="I1044" s="5" t="s">
        <v>3622</v>
      </c>
      <c r="J1044" s="5" t="s">
        <v>3623</v>
      </c>
    </row>
    <row r="1045" spans="1:10">
      <c r="A1045" s="1" t="s">
        <v>1043</v>
      </c>
      <c r="B1045" s="1">
        <v>0.879425401</v>
      </c>
      <c r="C1045" s="3">
        <v>2.7565498857148899E-5</v>
      </c>
      <c r="D1045" s="2">
        <v>0.68999559703496505</v>
      </c>
      <c r="E1045" s="4">
        <v>3.9429299798667897E-3</v>
      </c>
      <c r="F1045" s="2">
        <v>0.74194125044501902</v>
      </c>
      <c r="G1045" s="4">
        <v>8.7275348407749396E-3</v>
      </c>
      <c r="H1045" s="7" t="s">
        <v>4294</v>
      </c>
      <c r="I1045" s="5" t="s">
        <v>3622</v>
      </c>
      <c r="J1045" s="5" t="s">
        <v>3623</v>
      </c>
    </row>
    <row r="1046" spans="1:10">
      <c r="A1046" s="1" t="s">
        <v>1044</v>
      </c>
      <c r="B1046" s="1">
        <v>0.60263051199999995</v>
      </c>
      <c r="C1046" s="4">
        <v>2.8823986971592198E-4</v>
      </c>
      <c r="D1046" s="2">
        <v>0.48271208487601502</v>
      </c>
      <c r="E1046" s="2">
        <v>6.6057558037585395E-2</v>
      </c>
      <c r="F1046" s="2">
        <v>2.1957106197481101E-2</v>
      </c>
      <c r="G1046" s="2">
        <v>0.93560591741174504</v>
      </c>
      <c r="H1046" s="7" t="s">
        <v>4293</v>
      </c>
      <c r="I1046" s="5" t="s">
        <v>3622</v>
      </c>
      <c r="J1046" s="5" t="s">
        <v>3623</v>
      </c>
    </row>
    <row r="1047" spans="1:10">
      <c r="A1047" s="1" t="s">
        <v>1045</v>
      </c>
      <c r="B1047" s="1">
        <v>0.75100342600000003</v>
      </c>
      <c r="C1047" s="4">
        <v>6.6581192138797504E-3</v>
      </c>
      <c r="D1047" s="2">
        <v>0.54788136845757696</v>
      </c>
      <c r="E1047" s="2">
        <v>7.8305955011637396E-2</v>
      </c>
      <c r="F1047" s="2">
        <v>9.6842425946876198E-2</v>
      </c>
      <c r="G1047" s="2">
        <v>0.82102755181917597</v>
      </c>
      <c r="H1047" s="7" t="s">
        <v>3641</v>
      </c>
      <c r="I1047" s="5" t="s">
        <v>3532</v>
      </c>
      <c r="J1047" s="5" t="s">
        <v>3533</v>
      </c>
    </row>
    <row r="1048" spans="1:10">
      <c r="A1048" s="1" t="s">
        <v>1046</v>
      </c>
      <c r="B1048" s="1">
        <v>0.87935674399999997</v>
      </c>
      <c r="C1048" s="3">
        <v>1.8225415786633E-20</v>
      </c>
      <c r="D1048" s="2">
        <v>-0.63610027128358604</v>
      </c>
      <c r="E1048" s="4">
        <v>4.8976271172277899E-3</v>
      </c>
      <c r="F1048" s="2">
        <v>1.57086366945278</v>
      </c>
      <c r="G1048" s="3">
        <v>1.03856901372636E-37</v>
      </c>
      <c r="H1048" s="7" t="s">
        <v>4302</v>
      </c>
      <c r="I1048" s="5" t="s">
        <v>3622</v>
      </c>
      <c r="J1048" s="5" t="s">
        <v>3623</v>
      </c>
    </row>
    <row r="1049" spans="1:10">
      <c r="A1049" s="1" t="s">
        <v>1047</v>
      </c>
      <c r="B1049" s="1">
        <v>1.0773555610000001</v>
      </c>
      <c r="C1049" s="3">
        <v>2.2335235035278E-10</v>
      </c>
      <c r="D1049" s="2">
        <v>-0.40533412022193199</v>
      </c>
      <c r="E1049" s="2">
        <v>0.15847453501341799</v>
      </c>
      <c r="F1049" s="2">
        <v>1.28914296673363</v>
      </c>
      <c r="G1049" s="3">
        <v>3.5355112711254301E-9</v>
      </c>
      <c r="H1049" s="7" t="s">
        <v>4303</v>
      </c>
      <c r="I1049" s="5" t="s">
        <v>3620</v>
      </c>
      <c r="J1049" s="5" t="s">
        <v>3506</v>
      </c>
    </row>
    <row r="1050" spans="1:10">
      <c r="A1050" s="1" t="s">
        <v>1048</v>
      </c>
      <c r="B1050" s="1">
        <v>4.9465515000000002E-2</v>
      </c>
      <c r="C1050" s="2">
        <v>0.75326882645075899</v>
      </c>
      <c r="D1050" s="2">
        <v>-0.23628905252832499</v>
      </c>
      <c r="E1050" s="2">
        <v>0.23145476094536199</v>
      </c>
      <c r="F1050" s="2">
        <v>-2.0421612421373499E-3</v>
      </c>
      <c r="G1050" s="2">
        <v>0.99267261154305098</v>
      </c>
      <c r="H1050" s="7" t="s">
        <v>4304</v>
      </c>
      <c r="I1050" s="5" t="s">
        <v>3510</v>
      </c>
      <c r="J1050" s="5" t="s">
        <v>4305</v>
      </c>
    </row>
    <row r="1051" spans="1:10">
      <c r="A1051" s="1" t="s">
        <v>1049</v>
      </c>
      <c r="B1051" s="1">
        <v>0.68343457200000002</v>
      </c>
      <c r="C1051" s="2">
        <v>0.107938488921496</v>
      </c>
      <c r="D1051" s="2">
        <v>-0.32240527711129702</v>
      </c>
      <c r="E1051" s="2">
        <v>0.466751211039935</v>
      </c>
      <c r="F1051" s="2">
        <v>0.66145378990897696</v>
      </c>
      <c r="G1051" s="2" t="s">
        <v>26</v>
      </c>
      <c r="H1051" s="7" t="s">
        <v>3544</v>
      </c>
      <c r="I1051" s="5" t="s">
        <v>3535</v>
      </c>
      <c r="J1051" s="5" t="s">
        <v>3535</v>
      </c>
    </row>
    <row r="1052" spans="1:10">
      <c r="A1052" s="1" t="s">
        <v>1050</v>
      </c>
      <c r="B1052" s="1">
        <v>0.55131418099999996</v>
      </c>
      <c r="C1052" s="2">
        <v>1.8941756441532401E-2</v>
      </c>
      <c r="D1052" s="2">
        <v>-0.166881014036007</v>
      </c>
      <c r="E1052" s="2">
        <v>0.65529169027047396</v>
      </c>
      <c r="F1052" s="2">
        <v>0.56250989533634799</v>
      </c>
      <c r="G1052" s="2">
        <v>4.1532279516472898E-2</v>
      </c>
      <c r="H1052" s="7" t="s">
        <v>4306</v>
      </c>
      <c r="I1052" s="5" t="s">
        <v>3510</v>
      </c>
      <c r="J1052" s="5" t="s">
        <v>4305</v>
      </c>
    </row>
    <row r="1053" spans="1:10">
      <c r="A1053" s="1" t="s">
        <v>1051</v>
      </c>
      <c r="B1053" s="1">
        <v>0.113352801</v>
      </c>
      <c r="C1053" s="2">
        <v>0.72239336707490498</v>
      </c>
      <c r="D1053" s="2">
        <v>-4.2245276940928701E-2</v>
      </c>
      <c r="E1053" s="2">
        <v>0.93798788702337998</v>
      </c>
      <c r="F1053" s="2">
        <v>0.35194471621151102</v>
      </c>
      <c r="G1053" s="2">
        <v>0.27825116370853897</v>
      </c>
      <c r="H1053" s="7" t="s">
        <v>4307</v>
      </c>
      <c r="I1053" s="5" t="s">
        <v>3510</v>
      </c>
      <c r="J1053" s="5" t="s">
        <v>4305</v>
      </c>
    </row>
    <row r="1054" spans="1:10">
      <c r="A1054" s="1" t="s">
        <v>1052</v>
      </c>
      <c r="B1054" s="1">
        <v>-0.26161369499999998</v>
      </c>
      <c r="C1054" s="2">
        <v>0.56911357610911395</v>
      </c>
      <c r="D1054" s="2">
        <v>-0.26970404685041799</v>
      </c>
      <c r="E1054" s="2">
        <v>0.46789534152831902</v>
      </c>
      <c r="F1054" s="2">
        <v>-0.70939489400039202</v>
      </c>
      <c r="G1054" s="2" t="s">
        <v>26</v>
      </c>
      <c r="H1054" s="7" t="s">
        <v>3544</v>
      </c>
      <c r="I1054" s="5" t="s">
        <v>3535</v>
      </c>
      <c r="J1054" s="5" t="s">
        <v>3535</v>
      </c>
    </row>
    <row r="1055" spans="1:10">
      <c r="A1055" s="1" t="s">
        <v>1053</v>
      </c>
      <c r="B1055" s="1">
        <v>0.176965188</v>
      </c>
      <c r="C1055" s="2">
        <v>0.554228190010707</v>
      </c>
      <c r="D1055" s="2">
        <v>0.260485892996494</v>
      </c>
      <c r="E1055" s="2">
        <v>0.43545124873010099</v>
      </c>
      <c r="F1055" s="2">
        <v>-0.18887120610524899</v>
      </c>
      <c r="G1055" s="2">
        <v>0.61000248234351295</v>
      </c>
      <c r="H1055" s="7" t="s">
        <v>4308</v>
      </c>
      <c r="I1055" s="5" t="s">
        <v>3510</v>
      </c>
      <c r="J1055" s="5" t="s">
        <v>4305</v>
      </c>
    </row>
    <row r="1056" spans="1:10">
      <c r="A1056" s="1" t="s">
        <v>1054</v>
      </c>
      <c r="B1056" s="1">
        <v>-0.61854636600000001</v>
      </c>
      <c r="C1056" s="2">
        <v>2.71800827540301E-2</v>
      </c>
      <c r="D1056" s="2">
        <v>7.3296047035983899E-2</v>
      </c>
      <c r="E1056" s="2">
        <v>0.85271726184706098</v>
      </c>
      <c r="F1056" s="2">
        <v>-0.87142004445108301</v>
      </c>
      <c r="G1056" s="4">
        <v>7.64401366613425E-3</v>
      </c>
      <c r="H1056" s="7" t="s">
        <v>4309</v>
      </c>
      <c r="I1056" s="5" t="s">
        <v>3510</v>
      </c>
      <c r="J1056" s="5" t="s">
        <v>4305</v>
      </c>
    </row>
    <row r="1057" spans="1:10">
      <c r="A1057" s="1" t="s">
        <v>1055</v>
      </c>
      <c r="B1057" s="1">
        <v>0.85022828399999995</v>
      </c>
      <c r="C1057" s="4">
        <v>5.8929580103022298E-3</v>
      </c>
      <c r="D1057" s="2">
        <v>0.124379905547378</v>
      </c>
      <c r="E1057" s="2">
        <v>0.80281977572881202</v>
      </c>
      <c r="F1057" s="2">
        <v>0.82430092884039197</v>
      </c>
      <c r="G1057" s="2">
        <v>2.1199465092219601E-2</v>
      </c>
      <c r="H1057" s="7" t="s">
        <v>4308</v>
      </c>
      <c r="I1057" s="5" t="s">
        <v>3510</v>
      </c>
      <c r="J1057" s="5" t="s">
        <v>4305</v>
      </c>
    </row>
    <row r="1058" spans="1:10">
      <c r="A1058" s="1" t="s">
        <v>1056</v>
      </c>
      <c r="B1058" s="1">
        <v>1.7258903109999999</v>
      </c>
      <c r="C1058" s="3">
        <v>6.2458063191376999E-17</v>
      </c>
      <c r="D1058" s="2">
        <v>-0.52283522280154004</v>
      </c>
      <c r="E1058" s="2">
        <v>0.123477385525274</v>
      </c>
      <c r="F1058" s="2">
        <v>1.71122638969434</v>
      </c>
      <c r="G1058" s="3">
        <v>1.2304862999240101E-13</v>
      </c>
      <c r="H1058" s="7" t="s">
        <v>4308</v>
      </c>
      <c r="I1058" s="5" t="s">
        <v>3510</v>
      </c>
      <c r="J1058" s="5" t="s">
        <v>4305</v>
      </c>
    </row>
    <row r="1059" spans="1:10">
      <c r="A1059" s="1" t="s">
        <v>1057</v>
      </c>
      <c r="B1059" s="1">
        <v>0.4278554</v>
      </c>
      <c r="C1059" s="2">
        <v>0.21467213094646601</v>
      </c>
      <c r="D1059" s="2">
        <v>-0.30476495118750802</v>
      </c>
      <c r="E1059" s="2">
        <v>0.47691258474287901</v>
      </c>
      <c r="F1059" s="2">
        <v>0.59610402785000605</v>
      </c>
      <c r="G1059" s="2" t="s">
        <v>26</v>
      </c>
      <c r="H1059" s="7" t="s">
        <v>4310</v>
      </c>
      <c r="I1059" s="5" t="s">
        <v>3510</v>
      </c>
      <c r="J1059" s="5" t="s">
        <v>4305</v>
      </c>
    </row>
    <row r="1060" spans="1:10">
      <c r="A1060" s="1" t="s">
        <v>1058</v>
      </c>
      <c r="B1060" s="1">
        <v>6.1602737999999997E-2</v>
      </c>
      <c r="C1060" s="2">
        <v>0.496801812570623</v>
      </c>
      <c r="D1060" s="2">
        <v>0.13483244084333601</v>
      </c>
      <c r="E1060" s="2">
        <v>0.41939737547649703</v>
      </c>
      <c r="F1060" s="2">
        <v>4.0420183992865601E-2</v>
      </c>
      <c r="G1060" s="2">
        <v>0.76405041744588398</v>
      </c>
      <c r="H1060" s="7" t="s">
        <v>3544</v>
      </c>
      <c r="I1060" s="5" t="s">
        <v>3535</v>
      </c>
      <c r="J1060" s="5" t="s">
        <v>3535</v>
      </c>
    </row>
    <row r="1061" spans="1:10">
      <c r="A1061" s="1" t="s">
        <v>1059</v>
      </c>
      <c r="B1061" s="1">
        <v>3.0700759000000001E-2</v>
      </c>
      <c r="C1061" s="2">
        <v>0.85953693981448498</v>
      </c>
      <c r="D1061" s="2">
        <v>-0.59600157131107501</v>
      </c>
      <c r="E1061" s="4">
        <v>1.62370207150846E-3</v>
      </c>
      <c r="F1061" s="2">
        <v>2.8317978415942802E-2</v>
      </c>
      <c r="G1061" s="2">
        <v>0.90091474860370502</v>
      </c>
      <c r="H1061" s="7" t="s">
        <v>4311</v>
      </c>
      <c r="I1061" s="5" t="s">
        <v>3510</v>
      </c>
      <c r="J1061" s="5" t="s">
        <v>4305</v>
      </c>
    </row>
    <row r="1062" spans="1:10">
      <c r="A1062" s="1" t="s">
        <v>1060</v>
      </c>
      <c r="B1062" s="1">
        <v>-7.7346204000000002E-2</v>
      </c>
      <c r="C1062" s="2">
        <v>0.74938266136145804</v>
      </c>
      <c r="D1062" s="2">
        <v>-0.20004966010442601</v>
      </c>
      <c r="E1062" s="2">
        <v>0.48204845888493603</v>
      </c>
      <c r="F1062" s="2">
        <v>-0.52247061198779199</v>
      </c>
      <c r="G1062" s="2">
        <v>4.5507171979407103E-2</v>
      </c>
      <c r="H1062" s="7" t="s">
        <v>4312</v>
      </c>
      <c r="I1062" s="5" t="s">
        <v>3542</v>
      </c>
      <c r="J1062" s="5" t="s">
        <v>3506</v>
      </c>
    </row>
    <row r="1063" spans="1:10">
      <c r="A1063" s="1" t="s">
        <v>1061</v>
      </c>
      <c r="B1063" s="1">
        <v>-0.19391984100000001</v>
      </c>
      <c r="C1063" s="2">
        <v>0.218038776232481</v>
      </c>
      <c r="D1063" s="2">
        <v>0.15054927611638799</v>
      </c>
      <c r="E1063" s="2">
        <v>0.49002609255382701</v>
      </c>
      <c r="F1063" s="2">
        <v>-0.26632686536174</v>
      </c>
      <c r="G1063" s="2">
        <v>0.19849699080910499</v>
      </c>
      <c r="H1063" s="7" t="s">
        <v>3544</v>
      </c>
      <c r="I1063" s="5" t="s">
        <v>3535</v>
      </c>
      <c r="J1063" s="5" t="s">
        <v>3535</v>
      </c>
    </row>
    <row r="1064" spans="1:10">
      <c r="A1064" s="1" t="s">
        <v>1062</v>
      </c>
      <c r="B1064" s="1">
        <v>-0.24414493600000001</v>
      </c>
      <c r="C1064" s="2">
        <v>0.29686978789759699</v>
      </c>
      <c r="D1064" s="2">
        <v>0.240215975607879</v>
      </c>
      <c r="E1064" s="2">
        <v>0.42457470038244299</v>
      </c>
      <c r="F1064" s="2">
        <v>-0.28578388630012702</v>
      </c>
      <c r="G1064" s="2">
        <v>0.29838537017276401</v>
      </c>
      <c r="H1064" s="7" t="s">
        <v>3544</v>
      </c>
      <c r="I1064" s="5" t="s">
        <v>3535</v>
      </c>
      <c r="J1064" s="5" t="s">
        <v>3535</v>
      </c>
    </row>
    <row r="1065" spans="1:10">
      <c r="A1065" s="1" t="s">
        <v>1063</v>
      </c>
      <c r="B1065" s="1">
        <v>-0.23337639099999999</v>
      </c>
      <c r="C1065" s="2">
        <v>0.14925346724550501</v>
      </c>
      <c r="D1065" s="2">
        <v>0.18670862818685599</v>
      </c>
      <c r="E1065" s="2">
        <v>0.395613532214589</v>
      </c>
      <c r="F1065" s="2">
        <v>-0.742213219588304</v>
      </c>
      <c r="G1065" s="3">
        <v>8.9854114028780203E-5</v>
      </c>
      <c r="H1065" s="7" t="s">
        <v>4313</v>
      </c>
      <c r="I1065" s="5" t="s">
        <v>3508</v>
      </c>
      <c r="J1065" s="5" t="s">
        <v>3506</v>
      </c>
    </row>
    <row r="1066" spans="1:10">
      <c r="A1066" s="1" t="s">
        <v>1064</v>
      </c>
      <c r="B1066" s="1">
        <v>-0.51179962099999998</v>
      </c>
      <c r="C1066" s="3">
        <v>1.5758936178039699E-5</v>
      </c>
      <c r="D1066" s="2">
        <v>9.5758323548827295E-2</v>
      </c>
      <c r="E1066" s="2">
        <v>0.62381357297642404</v>
      </c>
      <c r="F1066" s="2">
        <v>-0.802089680147555</v>
      </c>
      <c r="G1066" s="3">
        <v>1.7301021630065701E-6</v>
      </c>
      <c r="H1066" s="7" t="s">
        <v>3544</v>
      </c>
      <c r="I1066" s="5" t="s">
        <v>3535</v>
      </c>
      <c r="J1066" s="5" t="s">
        <v>3535</v>
      </c>
    </row>
    <row r="1067" spans="1:10">
      <c r="A1067" s="1" t="s">
        <v>1065</v>
      </c>
      <c r="B1067" s="1">
        <v>-0.28169580599999999</v>
      </c>
      <c r="C1067" s="2">
        <v>0.111300297181066</v>
      </c>
      <c r="D1067" s="2">
        <v>-0.13455649929651201</v>
      </c>
      <c r="E1067" s="2">
        <v>0.60515920063389295</v>
      </c>
      <c r="F1067" s="2">
        <v>-0.55001751789804598</v>
      </c>
      <c r="G1067" s="4">
        <v>8.4380203167488694E-3</v>
      </c>
      <c r="H1067" s="7" t="s">
        <v>3544</v>
      </c>
      <c r="I1067" s="5" t="s">
        <v>3535</v>
      </c>
      <c r="J1067" s="5" t="s">
        <v>3535</v>
      </c>
    </row>
    <row r="1068" spans="1:10">
      <c r="A1068" s="1" t="s">
        <v>1066</v>
      </c>
      <c r="B1068" s="1">
        <v>0.56697458199999995</v>
      </c>
      <c r="C1068" s="2">
        <v>0.127325230696543</v>
      </c>
      <c r="D1068" s="2">
        <v>-0.31194649927428902</v>
      </c>
      <c r="E1068" s="2">
        <v>0.48130394135326798</v>
      </c>
      <c r="F1068" s="2">
        <v>0.55146744410959603</v>
      </c>
      <c r="G1068" s="2" t="s">
        <v>26</v>
      </c>
      <c r="H1068" s="7" t="s">
        <v>3544</v>
      </c>
      <c r="I1068" s="5" t="s">
        <v>3535</v>
      </c>
      <c r="J1068" s="5" t="s">
        <v>3535</v>
      </c>
    </row>
    <row r="1069" spans="1:10">
      <c r="A1069" s="1" t="s">
        <v>1067</v>
      </c>
      <c r="B1069" s="1">
        <v>0.585375219</v>
      </c>
      <c r="C1069" s="2">
        <v>8.9512259056742205E-2</v>
      </c>
      <c r="D1069" s="2">
        <v>-0.30510735971644698</v>
      </c>
      <c r="E1069" s="2">
        <v>0.489058275404193</v>
      </c>
      <c r="F1069" s="2">
        <v>0.556375077050977</v>
      </c>
      <c r="G1069" s="2" t="s">
        <v>26</v>
      </c>
      <c r="H1069" s="7" t="s">
        <v>3544</v>
      </c>
      <c r="I1069" s="5" t="s">
        <v>3535</v>
      </c>
      <c r="J1069" s="5" t="s">
        <v>3535</v>
      </c>
    </row>
    <row r="1070" spans="1:10">
      <c r="A1070" s="1" t="s">
        <v>1068</v>
      </c>
      <c r="B1070" s="1">
        <v>-0.120245449</v>
      </c>
      <c r="C1070" s="2">
        <v>0.72935293928077705</v>
      </c>
      <c r="D1070" s="2">
        <v>6.0188952130645797E-2</v>
      </c>
      <c r="E1070" s="2">
        <v>0.91047980162069397</v>
      </c>
      <c r="F1070" s="2">
        <v>-0.210855439840892</v>
      </c>
      <c r="G1070" s="2">
        <v>0.59633961471013097</v>
      </c>
      <c r="H1070" s="7" t="s">
        <v>3544</v>
      </c>
      <c r="I1070" s="5" t="s">
        <v>3535</v>
      </c>
      <c r="J1070" s="5" t="s">
        <v>3535</v>
      </c>
    </row>
    <row r="1071" spans="1:10">
      <c r="A1071" s="1" t="s">
        <v>1069</v>
      </c>
      <c r="B1071" s="1">
        <v>6.0773169000000002E-2</v>
      </c>
      <c r="C1071" s="2">
        <v>0.71709798095017996</v>
      </c>
      <c r="D1071" s="2">
        <v>3.30533396587325E-2</v>
      </c>
      <c r="E1071" s="2">
        <v>0.91264144071284703</v>
      </c>
      <c r="F1071" s="2">
        <v>0.25982328192980098</v>
      </c>
      <c r="G1071" s="2">
        <v>0.18796481469818299</v>
      </c>
      <c r="H1071" s="7" t="s">
        <v>4314</v>
      </c>
      <c r="I1071" s="5" t="s">
        <v>3598</v>
      </c>
      <c r="J1071" s="5" t="s">
        <v>4180</v>
      </c>
    </row>
    <row r="1072" spans="1:10">
      <c r="A1072" s="1" t="s">
        <v>1070</v>
      </c>
      <c r="B1072" s="1">
        <v>-0.65321691000000004</v>
      </c>
      <c r="C1072" s="3">
        <v>2.8953701814063999E-5</v>
      </c>
      <c r="D1072" s="2">
        <v>0.174461535188805</v>
      </c>
      <c r="E1072" s="2">
        <v>0.43724964055752802</v>
      </c>
      <c r="F1072" s="2">
        <v>-0.80913661329683995</v>
      </c>
      <c r="G1072" s="3">
        <v>3.4520708619731403E-5</v>
      </c>
      <c r="H1072" s="7" t="s">
        <v>4315</v>
      </c>
      <c r="I1072" s="5" t="s">
        <v>3510</v>
      </c>
      <c r="J1072" s="5" t="s">
        <v>4305</v>
      </c>
    </row>
    <row r="1073" spans="1:10">
      <c r="A1073" s="1" t="s">
        <v>1071</v>
      </c>
      <c r="B1073" s="1">
        <v>0.69002155399999998</v>
      </c>
      <c r="C1073" s="2">
        <v>6.6407853736068806E-2</v>
      </c>
      <c r="D1073" s="2">
        <v>-0.31428402107793402</v>
      </c>
      <c r="E1073" s="2">
        <v>0.49473327023284502</v>
      </c>
      <c r="F1073" s="2">
        <v>0.49627533375139699</v>
      </c>
      <c r="G1073" s="2" t="s">
        <v>26</v>
      </c>
      <c r="H1073" s="7" t="s">
        <v>3544</v>
      </c>
      <c r="I1073" s="5" t="s">
        <v>3535</v>
      </c>
      <c r="J1073" s="5" t="s">
        <v>3535</v>
      </c>
    </row>
    <row r="1074" spans="1:10">
      <c r="A1074" s="1" t="s">
        <v>1072</v>
      </c>
      <c r="B1074" s="1">
        <v>5.9381270999999999E-2</v>
      </c>
      <c r="C1074" s="2">
        <v>0.70651415531431905</v>
      </c>
      <c r="D1074" s="2">
        <v>-9.4310242000302497E-2</v>
      </c>
      <c r="E1074" s="2">
        <v>0.66968345584377298</v>
      </c>
      <c r="F1074" s="2">
        <v>-5.6823082663188503E-3</v>
      </c>
      <c r="G1074" s="2">
        <v>0.97753137767709297</v>
      </c>
      <c r="H1074" s="7" t="s">
        <v>4316</v>
      </c>
      <c r="I1074" s="5" t="s">
        <v>3510</v>
      </c>
      <c r="J1074" s="5" t="s">
        <v>3511</v>
      </c>
    </row>
    <row r="1075" spans="1:10">
      <c r="A1075" s="1" t="s">
        <v>1073</v>
      </c>
      <c r="B1075" s="1">
        <v>-0.50777689500000001</v>
      </c>
      <c r="C1075" s="2">
        <v>1.7208152576545999E-2</v>
      </c>
      <c r="D1075" s="2">
        <v>-0.20966664346689601</v>
      </c>
      <c r="E1075" s="2">
        <v>0.46321916917934902</v>
      </c>
      <c r="F1075" s="2">
        <v>-1.03830795127775</v>
      </c>
      <c r="G1075" s="3">
        <v>3.3626840784324602E-5</v>
      </c>
      <c r="H1075" s="7" t="s">
        <v>3544</v>
      </c>
      <c r="I1075" s="5" t="s">
        <v>3535</v>
      </c>
      <c r="J1075" s="5" t="s">
        <v>3535</v>
      </c>
    </row>
    <row r="1076" spans="1:10">
      <c r="A1076" s="1" t="s">
        <v>1074</v>
      </c>
      <c r="B1076" s="1">
        <v>0.82897603399999997</v>
      </c>
      <c r="C1076" s="3">
        <v>8.2830804422340294E-14</v>
      </c>
      <c r="D1076" s="2">
        <v>-1.05426267719455</v>
      </c>
      <c r="E1076" s="3">
        <v>1.33042049958536E-5</v>
      </c>
      <c r="F1076" s="2">
        <v>1.2283082056586201</v>
      </c>
      <c r="G1076" s="3">
        <v>2.6058653173523901E-14</v>
      </c>
      <c r="H1076" s="7" t="s">
        <v>3544</v>
      </c>
      <c r="I1076" s="5" t="s">
        <v>3535</v>
      </c>
      <c r="J1076" s="5" t="s">
        <v>3535</v>
      </c>
    </row>
    <row r="1077" spans="1:10">
      <c r="A1077" s="1" t="s">
        <v>1075</v>
      </c>
      <c r="B1077" s="1">
        <v>0.60159593200000006</v>
      </c>
      <c r="C1077" s="3">
        <v>1.38526652683842E-8</v>
      </c>
      <c r="D1077" s="2">
        <v>-0.44882090259228902</v>
      </c>
      <c r="E1077" s="2">
        <v>1.0569127234681199E-2</v>
      </c>
      <c r="F1077" s="2">
        <v>0.92290279083322802</v>
      </c>
      <c r="G1077" s="3">
        <v>3.80722601337478E-9</v>
      </c>
      <c r="H1077" s="7" t="s">
        <v>4317</v>
      </c>
      <c r="I1077" s="5" t="s">
        <v>3535</v>
      </c>
      <c r="J1077" s="5" t="s">
        <v>3506</v>
      </c>
    </row>
    <row r="1078" spans="1:10">
      <c r="A1078" s="1" t="s">
        <v>1076</v>
      </c>
      <c r="B1078" s="1">
        <v>-0.48703430399999997</v>
      </c>
      <c r="C1078" s="3">
        <v>3.3570567278130401E-12</v>
      </c>
      <c r="D1078" s="2">
        <v>0.19311814065915001</v>
      </c>
      <c r="E1078" s="2">
        <v>0.20089857277492301</v>
      </c>
      <c r="F1078" s="2">
        <v>-0.649454444963938</v>
      </c>
      <c r="G1078" s="3">
        <v>9.5175484280803504E-7</v>
      </c>
      <c r="H1078" s="7" t="s">
        <v>3544</v>
      </c>
      <c r="I1078" s="5" t="s">
        <v>3535</v>
      </c>
      <c r="J1078" s="5" t="s">
        <v>3535</v>
      </c>
    </row>
    <row r="1079" spans="1:10">
      <c r="A1079" s="1" t="s">
        <v>1077</v>
      </c>
      <c r="B1079" s="1">
        <v>0.83858108799999997</v>
      </c>
      <c r="C1079" s="3">
        <v>1.3955417181213601E-9</v>
      </c>
      <c r="D1079" s="2">
        <v>-1.11258597619794E-2</v>
      </c>
      <c r="E1079" s="2">
        <v>0.97684986582085798</v>
      </c>
      <c r="F1079" s="2">
        <v>0.77338494293975202</v>
      </c>
      <c r="G1079" s="4">
        <v>9.7521311438525003E-4</v>
      </c>
      <c r="H1079" s="7" t="s">
        <v>3544</v>
      </c>
      <c r="I1079" s="5" t="s">
        <v>3535</v>
      </c>
      <c r="J1079" s="5" t="s">
        <v>3535</v>
      </c>
    </row>
    <row r="1080" spans="1:10">
      <c r="A1080" s="1" t="s">
        <v>1078</v>
      </c>
      <c r="B1080" s="1">
        <v>0.15583735800000001</v>
      </c>
      <c r="C1080" s="2">
        <v>0.119084588612416</v>
      </c>
      <c r="D1080" s="2">
        <v>-0.20494828241358401</v>
      </c>
      <c r="E1080" s="2">
        <v>0.387666932147052</v>
      </c>
      <c r="F1080" s="2">
        <v>0.68180946372092399</v>
      </c>
      <c r="G1080" s="3">
        <v>4.6900951513976602E-7</v>
      </c>
      <c r="H1080" s="7" t="s">
        <v>4318</v>
      </c>
      <c r="I1080" s="5" t="s">
        <v>3546</v>
      </c>
      <c r="J1080" s="5" t="s">
        <v>3547</v>
      </c>
    </row>
    <row r="1081" spans="1:10">
      <c r="A1081" s="1" t="s">
        <v>1079</v>
      </c>
      <c r="B1081" s="1">
        <v>-0.372600394</v>
      </c>
      <c r="C1081" s="4">
        <v>9.3990231994328405E-4</v>
      </c>
      <c r="D1081" s="2">
        <v>9.0209408742070604E-2</v>
      </c>
      <c r="E1081" s="2">
        <v>0.65529169027047396</v>
      </c>
      <c r="F1081" s="2">
        <v>-0.30516769295607399</v>
      </c>
      <c r="G1081" s="2">
        <v>5.7797244896985699E-2</v>
      </c>
      <c r="H1081" s="7" t="s">
        <v>4318</v>
      </c>
      <c r="I1081" s="5" t="s">
        <v>3546</v>
      </c>
      <c r="J1081" s="5" t="s">
        <v>3547</v>
      </c>
    </row>
    <row r="1082" spans="1:10">
      <c r="A1082" s="1" t="s">
        <v>1080</v>
      </c>
      <c r="B1082" s="1">
        <v>-0.200584542</v>
      </c>
      <c r="C1082" s="2">
        <v>0.121449976581849</v>
      </c>
      <c r="D1082" s="2">
        <v>-0.15022768439704601</v>
      </c>
      <c r="E1082" s="2">
        <v>0.46181091693745102</v>
      </c>
      <c r="F1082" s="2">
        <v>-0.21720690523178501</v>
      </c>
      <c r="G1082" s="2">
        <v>0.25653293108191599</v>
      </c>
      <c r="H1082" s="7" t="s">
        <v>4319</v>
      </c>
      <c r="I1082" s="5" t="s">
        <v>3524</v>
      </c>
      <c r="J1082" s="5" t="s">
        <v>4320</v>
      </c>
    </row>
    <row r="1083" spans="1:10">
      <c r="A1083" s="1" t="s">
        <v>1081</v>
      </c>
      <c r="B1083" s="1">
        <v>-0.114683066</v>
      </c>
      <c r="C1083" s="2">
        <v>0.29888523586280702</v>
      </c>
      <c r="D1083" s="2">
        <v>0.25088113137316798</v>
      </c>
      <c r="E1083" s="2">
        <v>9.8323350928271894E-2</v>
      </c>
      <c r="F1083" s="2">
        <v>-3.1171972735393901E-2</v>
      </c>
      <c r="G1083" s="2">
        <v>0.87495586238941203</v>
      </c>
      <c r="H1083" s="7" t="s">
        <v>3544</v>
      </c>
      <c r="I1083" s="5" t="s">
        <v>3535</v>
      </c>
      <c r="J1083" s="5" t="s">
        <v>3535</v>
      </c>
    </row>
    <row r="1084" spans="1:10">
      <c r="A1084" s="1" t="s">
        <v>1082</v>
      </c>
      <c r="B1084" s="1">
        <v>-0.192740251</v>
      </c>
      <c r="C1084" s="2">
        <v>0.21866055220677</v>
      </c>
      <c r="D1084" s="2">
        <v>0.14608000984883501</v>
      </c>
      <c r="E1084" s="2">
        <v>0.54463527124614797</v>
      </c>
      <c r="F1084" s="2">
        <v>3.6879476639237997E-2</v>
      </c>
      <c r="G1084" s="2">
        <v>0.87603004040358601</v>
      </c>
      <c r="H1084" s="7" t="s">
        <v>3544</v>
      </c>
      <c r="I1084" s="5" t="s">
        <v>3535</v>
      </c>
      <c r="J1084" s="5" t="s">
        <v>3535</v>
      </c>
    </row>
    <row r="1085" spans="1:10">
      <c r="A1085" s="1" t="s">
        <v>1083</v>
      </c>
      <c r="B1085" s="1">
        <v>-9.6444870000000002E-3</v>
      </c>
      <c r="C1085" s="2">
        <v>0.94147321864614097</v>
      </c>
      <c r="D1085" s="2">
        <v>3.0888535853684101E-2</v>
      </c>
      <c r="E1085" s="2">
        <v>0.88437969228251201</v>
      </c>
      <c r="F1085" s="2">
        <v>0.127954730318173</v>
      </c>
      <c r="G1085" s="2">
        <v>0.43339436892815197</v>
      </c>
      <c r="H1085" s="7" t="s">
        <v>3693</v>
      </c>
      <c r="I1085" s="5" t="s">
        <v>3546</v>
      </c>
      <c r="J1085" s="5" t="s">
        <v>3547</v>
      </c>
    </row>
    <row r="1086" spans="1:10">
      <c r="A1086" s="1" t="s">
        <v>1084</v>
      </c>
      <c r="B1086" s="1">
        <v>9.4611643999999995E-2</v>
      </c>
      <c r="C1086" s="2">
        <v>0.56735429387835001</v>
      </c>
      <c r="D1086" s="2">
        <v>-0.40271409288036503</v>
      </c>
      <c r="E1086" s="2">
        <v>5.1109470643989102E-2</v>
      </c>
      <c r="F1086" s="2">
        <v>-0.248124999522087</v>
      </c>
      <c r="G1086" s="2">
        <v>0.20651460940528099</v>
      </c>
      <c r="H1086" s="7" t="s">
        <v>4321</v>
      </c>
      <c r="I1086" s="5" t="s">
        <v>3598</v>
      </c>
      <c r="J1086" s="5" t="s">
        <v>3725</v>
      </c>
    </row>
    <row r="1087" spans="1:10">
      <c r="A1087" s="1" t="s">
        <v>1085</v>
      </c>
      <c r="B1087" s="1">
        <v>0.39566301599999998</v>
      </c>
      <c r="C1087" s="4">
        <v>2.4195310036748499E-3</v>
      </c>
      <c r="D1087" s="2">
        <v>0.16622160578254</v>
      </c>
      <c r="E1087" s="2">
        <v>0.41077895500550399</v>
      </c>
      <c r="F1087" s="2">
        <v>0.28926616815624401</v>
      </c>
      <c r="G1087" s="2">
        <v>0.113909896375433</v>
      </c>
      <c r="H1087" s="7" t="s">
        <v>3826</v>
      </c>
      <c r="I1087" s="5" t="s">
        <v>3532</v>
      </c>
      <c r="J1087" s="5" t="s">
        <v>3533</v>
      </c>
    </row>
    <row r="1088" spans="1:10">
      <c r="A1088" s="1" t="s">
        <v>1086</v>
      </c>
      <c r="B1088" s="1">
        <v>0.14003110999999999</v>
      </c>
      <c r="C1088" s="2">
        <v>0.28214145780176297</v>
      </c>
      <c r="D1088" s="2">
        <v>1.3321852975489001E-2</v>
      </c>
      <c r="E1088" s="2">
        <v>0.96158129169969397</v>
      </c>
      <c r="F1088" s="2">
        <v>0.44296823001046598</v>
      </c>
      <c r="G1088" s="4">
        <v>3.2340209003328302E-3</v>
      </c>
      <c r="H1088" s="7" t="s">
        <v>4322</v>
      </c>
      <c r="I1088" s="5" t="s">
        <v>3930</v>
      </c>
      <c r="J1088" s="5" t="s">
        <v>3874</v>
      </c>
    </row>
    <row r="1089" spans="1:10">
      <c r="A1089" s="1" t="s">
        <v>1087</v>
      </c>
      <c r="B1089" s="1">
        <v>-0.20632724799999999</v>
      </c>
      <c r="C1089" s="2">
        <v>0.25707385724878001</v>
      </c>
      <c r="D1089" s="2">
        <v>-6.9659175377669205E-2</v>
      </c>
      <c r="E1089" s="2">
        <v>0.815433312541616</v>
      </c>
      <c r="F1089" s="2">
        <v>-0.24582481240392801</v>
      </c>
      <c r="G1089" s="2">
        <v>0.24427224549485399</v>
      </c>
      <c r="H1089" s="7" t="s">
        <v>4323</v>
      </c>
      <c r="I1089" s="5" t="s">
        <v>3930</v>
      </c>
      <c r="J1089" s="5" t="s">
        <v>3874</v>
      </c>
    </row>
    <row r="1090" spans="1:10">
      <c r="A1090" s="1" t="s">
        <v>1088</v>
      </c>
      <c r="B1090" s="1">
        <v>-3.5325884000000002E-2</v>
      </c>
      <c r="C1090" s="2">
        <v>0.81462883054560398</v>
      </c>
      <c r="D1090" s="2">
        <v>0.13922158086432199</v>
      </c>
      <c r="E1090" s="2">
        <v>0.467503438907174</v>
      </c>
      <c r="F1090" s="2">
        <v>-6.1453735212615497E-2</v>
      </c>
      <c r="G1090" s="2">
        <v>0.73803944155836299</v>
      </c>
      <c r="H1090" s="7" t="s">
        <v>4324</v>
      </c>
      <c r="I1090" s="5" t="s">
        <v>3930</v>
      </c>
      <c r="J1090" s="5" t="s">
        <v>3874</v>
      </c>
    </row>
    <row r="1091" spans="1:10">
      <c r="A1091" s="1" t="s">
        <v>1089</v>
      </c>
      <c r="B1091" s="1">
        <v>0.80924591700000004</v>
      </c>
      <c r="C1091" s="3">
        <v>3.3072216621429098E-7</v>
      </c>
      <c r="D1091" s="2">
        <v>-2.40130084836656E-2</v>
      </c>
      <c r="E1091" s="2">
        <v>0.95044937065780699</v>
      </c>
      <c r="F1091" s="2">
        <v>0.81231335896896695</v>
      </c>
      <c r="G1091" s="3">
        <v>3.0400240186257301E-6</v>
      </c>
      <c r="H1091" s="7" t="s">
        <v>4325</v>
      </c>
      <c r="I1091" s="5" t="s">
        <v>3930</v>
      </c>
      <c r="J1091" s="5" t="s">
        <v>3874</v>
      </c>
    </row>
    <row r="1092" spans="1:10">
      <c r="A1092" s="1" t="s">
        <v>1090</v>
      </c>
      <c r="B1092" s="1">
        <v>0.19143062699999999</v>
      </c>
      <c r="C1092" s="2">
        <v>0.258891134638708</v>
      </c>
      <c r="D1092" s="2">
        <v>-0.41205147685820798</v>
      </c>
      <c r="E1092" s="2">
        <v>5.3743158443766002E-2</v>
      </c>
      <c r="F1092" s="2">
        <v>0.121523446372014</v>
      </c>
      <c r="G1092" s="2">
        <v>0.55872060704498405</v>
      </c>
      <c r="H1092" s="7" t="s">
        <v>4326</v>
      </c>
      <c r="I1092" s="5" t="s">
        <v>3873</v>
      </c>
      <c r="J1092" s="5" t="s">
        <v>3874</v>
      </c>
    </row>
    <row r="1093" spans="1:10">
      <c r="A1093" s="1" t="s">
        <v>1091</v>
      </c>
      <c r="B1093" s="1">
        <v>5.1807242000000003E-2</v>
      </c>
      <c r="C1093" s="2">
        <v>0.72541269154868804</v>
      </c>
      <c r="D1093" s="2">
        <v>0.13926414482964999</v>
      </c>
      <c r="E1093" s="2">
        <v>0.55168174238067802</v>
      </c>
      <c r="F1093" s="2">
        <v>-2.8750904535329299E-2</v>
      </c>
      <c r="G1093" s="2">
        <v>0.87658484723830199</v>
      </c>
      <c r="H1093" s="7" t="s">
        <v>4024</v>
      </c>
      <c r="I1093" s="5" t="s">
        <v>3535</v>
      </c>
      <c r="J1093" s="5" t="s">
        <v>3506</v>
      </c>
    </row>
    <row r="1094" spans="1:10">
      <c r="A1094" s="1" t="s">
        <v>1092</v>
      </c>
      <c r="B1094" s="1">
        <v>0.217983239</v>
      </c>
      <c r="C1094" s="2">
        <v>0.42328434436569601</v>
      </c>
      <c r="D1094" s="2">
        <v>-0.222441896067646</v>
      </c>
      <c r="E1094" s="2">
        <v>0.57185517978648204</v>
      </c>
      <c r="F1094" s="2">
        <v>0.14026891718601001</v>
      </c>
      <c r="G1094" s="2">
        <v>0.67152135334143603</v>
      </c>
      <c r="H1094" s="7" t="s">
        <v>4327</v>
      </c>
      <c r="I1094" s="5" t="s">
        <v>3532</v>
      </c>
      <c r="J1094" s="5" t="s">
        <v>3533</v>
      </c>
    </row>
    <row r="1095" spans="1:10">
      <c r="A1095" s="1" t="s">
        <v>1093</v>
      </c>
      <c r="B1095" s="1">
        <v>-8.1122595000000006E-2</v>
      </c>
      <c r="C1095" s="2">
        <v>0.448586386359906</v>
      </c>
      <c r="D1095" s="2">
        <v>-0.25481979954100398</v>
      </c>
      <c r="E1095" s="2">
        <v>0.126987968576632</v>
      </c>
      <c r="F1095" s="2">
        <v>0.38446386897288398</v>
      </c>
      <c r="G1095" s="4">
        <v>5.9735839515329802E-3</v>
      </c>
      <c r="H1095" s="7" t="s">
        <v>4328</v>
      </c>
      <c r="I1095" s="5" t="s">
        <v>3598</v>
      </c>
      <c r="J1095" s="5" t="s">
        <v>3632</v>
      </c>
    </row>
    <row r="1096" spans="1:10">
      <c r="A1096" s="1" t="s">
        <v>1094</v>
      </c>
      <c r="B1096" s="1">
        <v>0.17130163500000001</v>
      </c>
      <c r="C1096" s="2">
        <v>6.0927428341502401E-2</v>
      </c>
      <c r="D1096" s="2">
        <v>-0.28516843871173903</v>
      </c>
      <c r="E1096" s="2">
        <v>6.8881447884235503E-2</v>
      </c>
      <c r="F1096" s="2">
        <v>5.2490795050347196E-4</v>
      </c>
      <c r="G1096" s="2">
        <v>0.99768243636588705</v>
      </c>
      <c r="H1096" s="7" t="s">
        <v>3544</v>
      </c>
      <c r="I1096" s="5" t="s">
        <v>3535</v>
      </c>
      <c r="J1096" s="5" t="s">
        <v>3535</v>
      </c>
    </row>
    <row r="1097" spans="1:10">
      <c r="A1097" s="1" t="s">
        <v>1095</v>
      </c>
      <c r="B1097" s="1">
        <v>5.7466389999999999E-2</v>
      </c>
      <c r="C1097" s="2">
        <v>0.50221292846207299</v>
      </c>
      <c r="D1097" s="2">
        <v>0.24759092169924399</v>
      </c>
      <c r="E1097" s="2">
        <v>3.4447059334962102E-2</v>
      </c>
      <c r="F1097" s="2">
        <v>0.12905690355932201</v>
      </c>
      <c r="G1097" s="2">
        <v>0.349136391690477</v>
      </c>
      <c r="H1097" s="7" t="s">
        <v>4329</v>
      </c>
      <c r="I1097" s="5" t="s">
        <v>3500</v>
      </c>
      <c r="J1097" s="5" t="s">
        <v>4207</v>
      </c>
    </row>
    <row r="1098" spans="1:10">
      <c r="A1098" s="1" t="s">
        <v>1096</v>
      </c>
      <c r="B1098" s="1">
        <v>-0.57367845100000003</v>
      </c>
      <c r="C1098" s="2">
        <v>5.5171236401252002E-2</v>
      </c>
      <c r="D1098" s="2">
        <v>-0.31807531297642899</v>
      </c>
      <c r="E1098" s="2">
        <v>0.35871517842651501</v>
      </c>
      <c r="F1098" s="2">
        <v>-0.85496120090032002</v>
      </c>
      <c r="G1098" s="2">
        <v>1.3097310568729601E-2</v>
      </c>
      <c r="H1098" s="7" t="s">
        <v>4239</v>
      </c>
      <c r="I1098" s="5" t="s">
        <v>3532</v>
      </c>
      <c r="J1098" s="5" t="s">
        <v>3533</v>
      </c>
    </row>
    <row r="1099" spans="1:10">
      <c r="A1099" s="1" t="s">
        <v>1097</v>
      </c>
      <c r="B1099" s="1">
        <v>-8.3234459999999996E-2</v>
      </c>
      <c r="C1099" s="2">
        <v>0.62018937928168105</v>
      </c>
      <c r="D1099" s="2">
        <v>5.7359112879788302E-2</v>
      </c>
      <c r="E1099" s="2">
        <v>0.82510461666405199</v>
      </c>
      <c r="F1099" s="2">
        <v>-0.37866575386451401</v>
      </c>
      <c r="G1099" s="2">
        <v>4.3009268699450001E-2</v>
      </c>
      <c r="H1099" s="7" t="s">
        <v>4330</v>
      </c>
      <c r="I1099" s="5" t="s">
        <v>3508</v>
      </c>
      <c r="J1099" s="5" t="s">
        <v>3506</v>
      </c>
    </row>
    <row r="1100" spans="1:10">
      <c r="A1100" s="1" t="s">
        <v>1098</v>
      </c>
      <c r="B1100" s="1">
        <v>0.74010130399999996</v>
      </c>
      <c r="C1100" s="3">
        <v>6.4908031397770095E-5</v>
      </c>
      <c r="D1100" s="2">
        <v>-1.03689442229054E-3</v>
      </c>
      <c r="E1100" s="2">
        <v>0.99782935561791097</v>
      </c>
      <c r="F1100" s="2">
        <v>0.62920324190567301</v>
      </c>
      <c r="G1100" s="4">
        <v>3.4629664902499301E-3</v>
      </c>
      <c r="H1100" s="7" t="s">
        <v>3544</v>
      </c>
      <c r="I1100" s="5" t="s">
        <v>3535</v>
      </c>
      <c r="J1100" s="5" t="s">
        <v>3535</v>
      </c>
    </row>
    <row r="1101" spans="1:10">
      <c r="A1101" s="1" t="s">
        <v>1099</v>
      </c>
      <c r="B1101" s="1">
        <v>0.62469202999999995</v>
      </c>
      <c r="C1101" s="2">
        <v>2.7300481052089001E-2</v>
      </c>
      <c r="D1101" s="2">
        <v>-0.18586159746238601</v>
      </c>
      <c r="E1101" s="2">
        <v>0.65529169027047396</v>
      </c>
      <c r="F1101" s="2">
        <v>0.78657603890288297</v>
      </c>
      <c r="G1101" s="4">
        <v>9.4031157714291394E-3</v>
      </c>
      <c r="H1101" s="7" t="s">
        <v>3544</v>
      </c>
      <c r="I1101" s="5" t="s">
        <v>3535</v>
      </c>
      <c r="J1101" s="5" t="s">
        <v>3535</v>
      </c>
    </row>
    <row r="1102" spans="1:10">
      <c r="A1102" s="1" t="s">
        <v>1100</v>
      </c>
      <c r="B1102" s="1">
        <v>0.56168939699999998</v>
      </c>
      <c r="C1102" s="4">
        <v>3.6348458413604001E-4</v>
      </c>
      <c r="D1102" s="2">
        <v>0.18928643068394499</v>
      </c>
      <c r="E1102" s="2">
        <v>0.41611262689691603</v>
      </c>
      <c r="F1102" s="2">
        <v>0.18942390915065199</v>
      </c>
      <c r="G1102" s="2">
        <v>0.373608701074717</v>
      </c>
      <c r="H1102" s="7" t="s">
        <v>3544</v>
      </c>
      <c r="I1102" s="5" t="s">
        <v>3535</v>
      </c>
      <c r="J1102" s="5" t="s">
        <v>3535</v>
      </c>
    </row>
    <row r="1103" spans="1:10">
      <c r="A1103" s="1" t="s">
        <v>1101</v>
      </c>
      <c r="B1103" s="1">
        <v>0.14347121199999999</v>
      </c>
      <c r="C1103" s="2">
        <v>0.77805998378727903</v>
      </c>
      <c r="D1103" s="2">
        <v>0.29298096351112601</v>
      </c>
      <c r="E1103" s="2">
        <v>0.51872261419506205</v>
      </c>
      <c r="F1103" s="2">
        <v>1.85487737192402E-2</v>
      </c>
      <c r="G1103" s="2" t="s">
        <v>26</v>
      </c>
      <c r="H1103" s="7" t="s">
        <v>3544</v>
      </c>
      <c r="I1103" s="5" t="s">
        <v>3535</v>
      </c>
      <c r="J1103" s="5" t="s">
        <v>3535</v>
      </c>
    </row>
    <row r="1104" spans="1:10">
      <c r="A1104" s="1" t="s">
        <v>1102</v>
      </c>
      <c r="B1104" s="1">
        <v>-0.292045161</v>
      </c>
      <c r="C1104" s="2">
        <v>1.68420049510823E-2</v>
      </c>
      <c r="D1104" s="2">
        <v>0.100007952988066</v>
      </c>
      <c r="E1104" s="2">
        <v>0.68218404143073896</v>
      </c>
      <c r="F1104" s="2">
        <v>-0.35015444645925498</v>
      </c>
      <c r="G1104" s="2">
        <v>2.4017584483863399E-2</v>
      </c>
      <c r="H1104" s="7" t="s">
        <v>3544</v>
      </c>
      <c r="I1104" s="5" t="s">
        <v>3535</v>
      </c>
      <c r="J1104" s="5" t="s">
        <v>3535</v>
      </c>
    </row>
    <row r="1105" spans="1:10">
      <c r="A1105" s="1" t="s">
        <v>1103</v>
      </c>
      <c r="B1105" s="1">
        <v>0.42596472499999999</v>
      </c>
      <c r="C1105" s="2">
        <v>9.4835605138931203E-2</v>
      </c>
      <c r="D1105" s="2">
        <v>-2.3756404176688801E-2</v>
      </c>
      <c r="E1105" s="2">
        <v>0.96442309784989999</v>
      </c>
      <c r="F1105" s="2">
        <v>0.30452465325939099</v>
      </c>
      <c r="G1105" s="2">
        <v>0.34320876193114103</v>
      </c>
      <c r="H1105" s="7" t="s">
        <v>4331</v>
      </c>
      <c r="I1105" s="5" t="s">
        <v>3598</v>
      </c>
      <c r="J1105" s="5" t="s">
        <v>3725</v>
      </c>
    </row>
    <row r="1106" spans="1:10">
      <c r="A1106" s="1" t="s">
        <v>1104</v>
      </c>
      <c r="B1106" s="1">
        <v>0.26465054399999999</v>
      </c>
      <c r="C1106" s="2">
        <v>1.1099227650759399E-2</v>
      </c>
      <c r="D1106" s="2">
        <v>0.24080988120549399</v>
      </c>
      <c r="E1106" s="2">
        <v>0.14407889453217301</v>
      </c>
      <c r="F1106" s="2">
        <v>0.30453546051846803</v>
      </c>
      <c r="G1106" s="2">
        <v>1.9643088689558701E-2</v>
      </c>
      <c r="H1106" s="7" t="s">
        <v>4332</v>
      </c>
      <c r="I1106" s="5" t="s">
        <v>3532</v>
      </c>
      <c r="J1106" s="5" t="s">
        <v>3533</v>
      </c>
    </row>
    <row r="1107" spans="1:10">
      <c r="A1107" s="1" t="s">
        <v>1105</v>
      </c>
      <c r="B1107" s="1">
        <v>0.52795967799999999</v>
      </c>
      <c r="C1107" s="3">
        <v>5.35090363397858E-5</v>
      </c>
      <c r="D1107" s="2">
        <v>0.25596236546358497</v>
      </c>
      <c r="E1107" s="2">
        <v>0.24117719959712899</v>
      </c>
      <c r="F1107" s="2">
        <v>0.62800115771481602</v>
      </c>
      <c r="G1107" s="4">
        <v>1.0293276795691701E-3</v>
      </c>
      <c r="H1107" s="7" t="s">
        <v>3844</v>
      </c>
      <c r="I1107" s="5" t="s">
        <v>3568</v>
      </c>
      <c r="J1107" s="5" t="s">
        <v>3569</v>
      </c>
    </row>
    <row r="1108" spans="1:10">
      <c r="A1108" s="1" t="s">
        <v>1106</v>
      </c>
      <c r="B1108" s="1">
        <v>0.27954070600000003</v>
      </c>
      <c r="C1108" s="2">
        <v>6.1727620247872997E-2</v>
      </c>
      <c r="D1108" s="2">
        <v>0.70974292228950697</v>
      </c>
      <c r="E1108" s="3">
        <v>1.4953808678880799E-5</v>
      </c>
      <c r="F1108" s="2">
        <v>0.38430959624524602</v>
      </c>
      <c r="G1108" s="2">
        <v>6.7913072783724701E-2</v>
      </c>
      <c r="H1108" s="7" t="s">
        <v>3544</v>
      </c>
      <c r="I1108" s="5" t="s">
        <v>3535</v>
      </c>
      <c r="J1108" s="5" t="s">
        <v>3535</v>
      </c>
    </row>
    <row r="1109" spans="1:10">
      <c r="A1109" s="1" t="s">
        <v>1107</v>
      </c>
      <c r="B1109" s="1">
        <v>0.18983893299999999</v>
      </c>
      <c r="C1109" s="2">
        <v>0.156553420517824</v>
      </c>
      <c r="D1109" s="2">
        <v>0.74004736164644003</v>
      </c>
      <c r="E1109" s="3">
        <v>1.0610321819151201E-5</v>
      </c>
      <c r="F1109" s="2">
        <v>0.35860211537974701</v>
      </c>
      <c r="G1109" s="2">
        <v>0.11658274904501099</v>
      </c>
      <c r="H1109" s="7" t="s">
        <v>3544</v>
      </c>
      <c r="I1109" s="5" t="s">
        <v>3535</v>
      </c>
      <c r="J1109" s="5" t="s">
        <v>3535</v>
      </c>
    </row>
    <row r="1110" spans="1:10">
      <c r="A1110" s="1" t="s">
        <v>1108</v>
      </c>
      <c r="B1110" s="1">
        <v>8.1292285000000006E-2</v>
      </c>
      <c r="C1110" s="2">
        <v>0.46193191538088002</v>
      </c>
      <c r="D1110" s="2">
        <v>0.22800613231963901</v>
      </c>
      <c r="E1110" s="2">
        <v>0.15988007635347001</v>
      </c>
      <c r="F1110" s="2">
        <v>8.5174382174299304E-2</v>
      </c>
      <c r="G1110" s="2">
        <v>0.55063179514396399</v>
      </c>
      <c r="H1110" s="7" t="s">
        <v>4333</v>
      </c>
      <c r="I1110" s="5" t="s">
        <v>3643</v>
      </c>
      <c r="J1110" s="5" t="s">
        <v>3506</v>
      </c>
    </row>
    <row r="1111" spans="1:10">
      <c r="A1111" s="1" t="s">
        <v>1109</v>
      </c>
      <c r="B1111" s="1">
        <v>4.2119173000000003E-2</v>
      </c>
      <c r="C1111" s="2">
        <v>0.70869037586168704</v>
      </c>
      <c r="D1111" s="2">
        <v>-1.5702243068103899E-2</v>
      </c>
      <c r="E1111" s="2">
        <v>0.96596762864853603</v>
      </c>
      <c r="F1111" s="2">
        <v>-2.58647570264714E-2</v>
      </c>
      <c r="G1111" s="2">
        <v>0.86422386293231601</v>
      </c>
      <c r="H1111" s="7" t="s">
        <v>3876</v>
      </c>
      <c r="I1111" s="5" t="s">
        <v>3535</v>
      </c>
      <c r="J1111" s="5" t="s">
        <v>3506</v>
      </c>
    </row>
    <row r="1112" spans="1:10">
      <c r="A1112" s="1" t="s">
        <v>1110</v>
      </c>
      <c r="B1112" s="1">
        <v>-0.235056088</v>
      </c>
      <c r="C1112" s="2">
        <v>0.128549234741997</v>
      </c>
      <c r="D1112" s="2">
        <v>0.26408062937330601</v>
      </c>
      <c r="E1112" s="2">
        <v>0.291132063814946</v>
      </c>
      <c r="F1112" s="2">
        <v>-0.29860883953299799</v>
      </c>
      <c r="G1112" s="2">
        <v>9.6158509245384702E-2</v>
      </c>
      <c r="H1112" s="7" t="s">
        <v>3664</v>
      </c>
      <c r="I1112" s="5" t="s">
        <v>3508</v>
      </c>
      <c r="J1112" s="5" t="s">
        <v>3535</v>
      </c>
    </row>
    <row r="1113" spans="1:10">
      <c r="A1113" s="1" t="s">
        <v>1111</v>
      </c>
      <c r="B1113" s="1">
        <v>-0.29627653599999998</v>
      </c>
      <c r="C1113" s="4">
        <v>1.31706966245649E-3</v>
      </c>
      <c r="D1113" s="2">
        <v>0.19275060958815701</v>
      </c>
      <c r="E1113" s="2">
        <v>0.24594667455936001</v>
      </c>
      <c r="F1113" s="2">
        <v>-5.4978244360207103E-2</v>
      </c>
      <c r="G1113" s="2">
        <v>0.69749981757428503</v>
      </c>
      <c r="H1113" s="7" t="s">
        <v>4334</v>
      </c>
      <c r="I1113" s="5" t="s">
        <v>3568</v>
      </c>
      <c r="J1113" s="5" t="s">
        <v>3569</v>
      </c>
    </row>
    <row r="1114" spans="1:10">
      <c r="A1114" s="1" t="s">
        <v>1112</v>
      </c>
      <c r="B1114" s="1">
        <v>-0.34196152000000002</v>
      </c>
      <c r="C1114" s="4">
        <v>1.4002204379377301E-4</v>
      </c>
      <c r="D1114" s="2">
        <v>-2.36020791399352E-2</v>
      </c>
      <c r="E1114" s="2">
        <v>0.91894857642195804</v>
      </c>
      <c r="F1114" s="2">
        <v>-0.22559878120067101</v>
      </c>
      <c r="G1114" s="2">
        <v>9.1103759038366594E-2</v>
      </c>
      <c r="H1114" s="7" t="s">
        <v>3544</v>
      </c>
      <c r="I1114" s="5" t="s">
        <v>3535</v>
      </c>
      <c r="J1114" s="5" t="s">
        <v>3535</v>
      </c>
    </row>
    <row r="1115" spans="1:10">
      <c r="A1115" s="1" t="s">
        <v>1113</v>
      </c>
      <c r="B1115" s="1">
        <v>0.15891360299999999</v>
      </c>
      <c r="C1115" s="2">
        <v>6.3760686199085898E-2</v>
      </c>
      <c r="D1115" s="2">
        <v>-0.36419229825766403</v>
      </c>
      <c r="E1115" s="4">
        <v>8.1476978636291306E-3</v>
      </c>
      <c r="F1115" s="2">
        <v>0.41409189071756802</v>
      </c>
      <c r="G1115" s="4">
        <v>1.18887160589823E-3</v>
      </c>
      <c r="H1115" s="7" t="s">
        <v>4335</v>
      </c>
      <c r="I1115" s="5" t="s">
        <v>3622</v>
      </c>
      <c r="J1115" s="5" t="s">
        <v>4336</v>
      </c>
    </row>
    <row r="1116" spans="1:10">
      <c r="A1116" s="1" t="s">
        <v>1114</v>
      </c>
      <c r="B1116" s="1">
        <v>0.171683746</v>
      </c>
      <c r="C1116" s="2">
        <v>8.6992254614189302E-2</v>
      </c>
      <c r="D1116" s="2">
        <v>-7.4740565695763803E-2</v>
      </c>
      <c r="E1116" s="2">
        <v>0.70594625418007995</v>
      </c>
      <c r="F1116" s="2">
        <v>0.17829086347762499</v>
      </c>
      <c r="G1116" s="2">
        <v>0.19791263799335301</v>
      </c>
      <c r="H1116" s="7" t="s">
        <v>4337</v>
      </c>
      <c r="I1116" s="5" t="s">
        <v>3546</v>
      </c>
      <c r="J1116" s="5" t="s">
        <v>3547</v>
      </c>
    </row>
    <row r="1117" spans="1:10">
      <c r="A1117" s="1" t="s">
        <v>1115</v>
      </c>
      <c r="B1117" s="1">
        <v>-0.58023011099999999</v>
      </c>
      <c r="C1117" s="3">
        <v>1.5291542488250599E-17</v>
      </c>
      <c r="D1117" s="2">
        <v>2.6635684424166899E-2</v>
      </c>
      <c r="E1117" s="2">
        <v>0.91515034754951397</v>
      </c>
      <c r="F1117" s="2">
        <v>-0.80748317509353196</v>
      </c>
      <c r="G1117" s="3">
        <v>1.41423970700296E-11</v>
      </c>
      <c r="H1117" s="7" t="s">
        <v>4338</v>
      </c>
      <c r="I1117" s="5" t="s">
        <v>3598</v>
      </c>
      <c r="J1117" s="5" t="s">
        <v>3578</v>
      </c>
    </row>
    <row r="1118" spans="1:10">
      <c r="A1118" s="1" t="s">
        <v>1116</v>
      </c>
      <c r="B1118" s="1">
        <v>0.16363944599999999</v>
      </c>
      <c r="C1118" s="2">
        <v>0.11992326505256901</v>
      </c>
      <c r="D1118" s="2">
        <v>-3.8026863313320898E-2</v>
      </c>
      <c r="E1118" s="2">
        <v>0.891354434248116</v>
      </c>
      <c r="F1118" s="2">
        <v>0.43904837646381301</v>
      </c>
      <c r="G1118" s="4">
        <v>3.1429084136334602E-4</v>
      </c>
      <c r="H1118" s="7" t="s">
        <v>4339</v>
      </c>
      <c r="I1118" s="5" t="s">
        <v>3508</v>
      </c>
      <c r="J1118" s="5" t="s">
        <v>3506</v>
      </c>
    </row>
    <row r="1119" spans="1:10">
      <c r="A1119" s="1" t="s">
        <v>1117</v>
      </c>
      <c r="B1119" s="1">
        <v>-9.2100930000000008E-3</v>
      </c>
      <c r="C1119" s="2">
        <v>0.94135144032146301</v>
      </c>
      <c r="D1119" s="2">
        <v>0.104901828536582</v>
      </c>
      <c r="E1119" s="2">
        <v>0.616305425645711</v>
      </c>
      <c r="F1119" s="2">
        <v>-6.5146505958530304E-2</v>
      </c>
      <c r="G1119" s="2">
        <v>0.72337578509093003</v>
      </c>
      <c r="H1119" s="7" t="s">
        <v>4340</v>
      </c>
      <c r="I1119" s="5" t="s">
        <v>3598</v>
      </c>
      <c r="J1119" s="5" t="s">
        <v>3599</v>
      </c>
    </row>
    <row r="1120" spans="1:10">
      <c r="A1120" s="1" t="s">
        <v>1118</v>
      </c>
      <c r="B1120" s="1">
        <v>-0.11493036500000001</v>
      </c>
      <c r="C1120" s="2">
        <v>0.48545199644911502</v>
      </c>
      <c r="D1120" s="2">
        <v>0.23444945251560501</v>
      </c>
      <c r="E1120" s="2">
        <v>0.22873720938845599</v>
      </c>
      <c r="F1120" s="2">
        <v>-0.36324317544489698</v>
      </c>
      <c r="G1120" s="2">
        <v>5.8789392479366001E-2</v>
      </c>
      <c r="H1120" s="7" t="s">
        <v>4341</v>
      </c>
      <c r="I1120" s="5" t="s">
        <v>3684</v>
      </c>
      <c r="J1120" s="5" t="s">
        <v>3783</v>
      </c>
    </row>
    <row r="1121" spans="1:10">
      <c r="A1121" s="1" t="s">
        <v>1119</v>
      </c>
      <c r="B1121" s="1">
        <v>1.4480283E-2</v>
      </c>
      <c r="C1121" s="2">
        <v>0.90841472362137698</v>
      </c>
      <c r="D1121" s="2">
        <v>0.15745170238985701</v>
      </c>
      <c r="E1121" s="2">
        <v>0.35877439420838902</v>
      </c>
      <c r="F1121" s="2">
        <v>5.7145301762297998E-2</v>
      </c>
      <c r="G1121" s="2">
        <v>0.739189263762009</v>
      </c>
      <c r="H1121" s="7" t="s">
        <v>4342</v>
      </c>
      <c r="I1121" s="5" t="s">
        <v>3537</v>
      </c>
      <c r="J1121" s="5" t="s">
        <v>3506</v>
      </c>
    </row>
    <row r="1122" spans="1:10">
      <c r="A1122" s="1" t="s">
        <v>1120</v>
      </c>
      <c r="B1122" s="1">
        <v>0.90074456000000003</v>
      </c>
      <c r="C1122" s="3">
        <v>2.4857786396144501E-9</v>
      </c>
      <c r="D1122" s="2">
        <v>3.3819424470115599E-3</v>
      </c>
      <c r="E1122" s="2">
        <v>0.99486710309689996</v>
      </c>
      <c r="F1122" s="2">
        <v>1.09876458550763</v>
      </c>
      <c r="G1122" s="3">
        <v>9.5175484280803504E-7</v>
      </c>
      <c r="H1122" s="7" t="s">
        <v>4343</v>
      </c>
      <c r="I1122" s="5" t="s">
        <v>3643</v>
      </c>
      <c r="J1122" s="5" t="s">
        <v>3506</v>
      </c>
    </row>
    <row r="1123" spans="1:10">
      <c r="A1123" s="1" t="s">
        <v>1121</v>
      </c>
      <c r="B1123" s="1">
        <v>-0.408418858</v>
      </c>
      <c r="C1123" s="4">
        <v>1.5338492321879401E-4</v>
      </c>
      <c r="D1123" s="2">
        <v>-0.14890093910633301</v>
      </c>
      <c r="E1123" s="2">
        <v>0.53064251122158101</v>
      </c>
      <c r="F1123" s="2">
        <v>-0.31359795327741202</v>
      </c>
      <c r="G1123" s="2">
        <v>4.8103638294042003E-2</v>
      </c>
      <c r="H1123" s="7" t="s">
        <v>4344</v>
      </c>
      <c r="I1123" s="5" t="s">
        <v>3574</v>
      </c>
      <c r="J1123" s="5" t="s">
        <v>3506</v>
      </c>
    </row>
    <row r="1124" spans="1:10">
      <c r="A1124" s="1" t="s">
        <v>1122</v>
      </c>
      <c r="B1124" s="1">
        <v>-0.41953610299999999</v>
      </c>
      <c r="C1124" s="3">
        <v>1.30261625411494E-6</v>
      </c>
      <c r="D1124" s="2">
        <v>-5.7502154933680903E-2</v>
      </c>
      <c r="E1124" s="2">
        <v>0.78820529588449095</v>
      </c>
      <c r="F1124" s="2">
        <v>-0.20314325803038799</v>
      </c>
      <c r="G1124" s="2">
        <v>0.24326907020424501</v>
      </c>
      <c r="H1124" s="7" t="s">
        <v>3544</v>
      </c>
      <c r="I1124" s="5" t="s">
        <v>3535</v>
      </c>
      <c r="J1124" s="5" t="s">
        <v>3535</v>
      </c>
    </row>
    <row r="1125" spans="1:10">
      <c r="A1125" s="1" t="s">
        <v>1123</v>
      </c>
      <c r="B1125" s="1">
        <v>-0.20773399100000001</v>
      </c>
      <c r="C1125" s="2">
        <v>8.2421771944033495E-2</v>
      </c>
      <c r="D1125" s="2">
        <v>9.0984808939750805E-2</v>
      </c>
      <c r="E1125" s="2">
        <v>0.69246697264967305</v>
      </c>
      <c r="F1125" s="2">
        <v>-0.43587532780767502</v>
      </c>
      <c r="G1125" s="2">
        <v>1.04296820967883E-2</v>
      </c>
      <c r="H1125" s="7" t="s">
        <v>4345</v>
      </c>
      <c r="I1125" s="5" t="s">
        <v>3598</v>
      </c>
      <c r="J1125" s="5" t="s">
        <v>3599</v>
      </c>
    </row>
    <row r="1126" spans="1:10">
      <c r="A1126" s="1" t="s">
        <v>1124</v>
      </c>
      <c r="B1126" s="1">
        <v>-0.109051907</v>
      </c>
      <c r="C1126" s="2">
        <v>0.184968639413159</v>
      </c>
      <c r="D1126" s="2">
        <v>0.137825498122953</v>
      </c>
      <c r="E1126" s="2">
        <v>0.25948017934277001</v>
      </c>
      <c r="F1126" s="2">
        <v>-0.33489146654723401</v>
      </c>
      <c r="G1126" s="4">
        <v>4.7936265554626902E-3</v>
      </c>
      <c r="H1126" s="7" t="s">
        <v>4346</v>
      </c>
      <c r="I1126" s="5" t="s">
        <v>3598</v>
      </c>
      <c r="J1126" s="5" t="s">
        <v>3599</v>
      </c>
    </row>
    <row r="1127" spans="1:10">
      <c r="A1127" s="1" t="s">
        <v>1125</v>
      </c>
      <c r="B1127" s="1">
        <v>1.135053742</v>
      </c>
      <c r="C1127" s="3">
        <v>1.90008893625093E-21</v>
      </c>
      <c r="D1127" s="2">
        <v>1.30916950731087</v>
      </c>
      <c r="E1127" s="3">
        <v>1.5090834775157901E-18</v>
      </c>
      <c r="F1127" s="2">
        <v>1.6743396034107301</v>
      </c>
      <c r="G1127" s="3">
        <v>1.3906959365385799E-32</v>
      </c>
      <c r="H1127" s="7" t="s">
        <v>4347</v>
      </c>
      <c r="I1127" s="5" t="s">
        <v>3532</v>
      </c>
      <c r="J1127" s="5" t="s">
        <v>3533</v>
      </c>
    </row>
    <row r="1128" spans="1:10">
      <c r="A1128" s="1" t="s">
        <v>1126</v>
      </c>
      <c r="B1128" s="1">
        <v>0.48267342600000002</v>
      </c>
      <c r="C1128" s="4">
        <v>1.09236380527596E-4</v>
      </c>
      <c r="D1128" s="2">
        <v>0.17896051689694101</v>
      </c>
      <c r="E1128" s="2">
        <v>0.50599277539086296</v>
      </c>
      <c r="F1128" s="2">
        <v>0.71785960838019702</v>
      </c>
      <c r="G1128" s="4">
        <v>3.0610031633038502E-4</v>
      </c>
      <c r="H1128" s="7" t="s">
        <v>3719</v>
      </c>
      <c r="I1128" s="5" t="s">
        <v>3532</v>
      </c>
      <c r="J1128" s="5" t="s">
        <v>3533</v>
      </c>
    </row>
    <row r="1129" spans="1:10">
      <c r="A1129" s="1" t="s">
        <v>1127</v>
      </c>
      <c r="B1129" s="1">
        <v>0.17312720600000001</v>
      </c>
      <c r="C1129" s="2">
        <v>0.159218341514792</v>
      </c>
      <c r="D1129" s="2">
        <v>-2.6105770937266602E-2</v>
      </c>
      <c r="E1129" s="2">
        <v>0.94166844363068503</v>
      </c>
      <c r="F1129" s="2">
        <v>0.32562753485650597</v>
      </c>
      <c r="G1129" s="2">
        <v>0.13118849349453601</v>
      </c>
      <c r="H1129" s="7" t="s">
        <v>4348</v>
      </c>
      <c r="I1129" s="5" t="s">
        <v>3524</v>
      </c>
      <c r="J1129" s="5" t="s">
        <v>3613</v>
      </c>
    </row>
    <row r="1130" spans="1:10">
      <c r="A1130" s="1" t="s">
        <v>1128</v>
      </c>
      <c r="B1130" s="1">
        <v>0.51006235700000002</v>
      </c>
      <c r="C1130" s="4">
        <v>8.2184422144677299E-4</v>
      </c>
      <c r="D1130" s="2">
        <v>-0.249139737585514</v>
      </c>
      <c r="E1130" s="2">
        <v>0.34160220376496803</v>
      </c>
      <c r="F1130" s="2">
        <v>0.56183258438539196</v>
      </c>
      <c r="G1130" s="4">
        <v>2.92505592622094E-3</v>
      </c>
      <c r="H1130" s="7" t="s">
        <v>4349</v>
      </c>
      <c r="I1130" s="5" t="s">
        <v>3622</v>
      </c>
      <c r="J1130" s="5" t="s">
        <v>4350</v>
      </c>
    </row>
    <row r="1131" spans="1:10">
      <c r="A1131" s="1" t="s">
        <v>1129</v>
      </c>
      <c r="B1131" s="1">
        <v>0.67479620299999998</v>
      </c>
      <c r="C1131" s="3">
        <v>4.8448455589015599E-7</v>
      </c>
      <c r="D1131" s="2">
        <v>-0.23349895331748999</v>
      </c>
      <c r="E1131" s="2">
        <v>0.386724246667911</v>
      </c>
      <c r="F1131" s="2">
        <v>0.92093943012278101</v>
      </c>
      <c r="G1131" s="3">
        <v>4.0908593333963799E-6</v>
      </c>
      <c r="H1131" s="7" t="s">
        <v>4351</v>
      </c>
      <c r="I1131" s="5" t="s">
        <v>3532</v>
      </c>
      <c r="J1131" s="5" t="s">
        <v>3533</v>
      </c>
    </row>
    <row r="1132" spans="1:10">
      <c r="A1132" s="1" t="s">
        <v>1130</v>
      </c>
      <c r="B1132" s="1">
        <v>0.18512846899999999</v>
      </c>
      <c r="C1132" s="2">
        <v>3.0919987598344401E-2</v>
      </c>
      <c r="D1132" s="2">
        <v>0.11479163150426699</v>
      </c>
      <c r="E1132" s="2">
        <v>0.40026632546414598</v>
      </c>
      <c r="F1132" s="2">
        <v>0.52543971544000301</v>
      </c>
      <c r="G1132" s="3">
        <v>6.9290283461810105E-5</v>
      </c>
      <c r="H1132" s="7" t="s">
        <v>4352</v>
      </c>
      <c r="I1132" s="5" t="s">
        <v>3622</v>
      </c>
      <c r="J1132" s="5" t="s">
        <v>4350</v>
      </c>
    </row>
    <row r="1133" spans="1:10">
      <c r="A1133" s="1" t="s">
        <v>1131</v>
      </c>
      <c r="B1133" s="1">
        <v>0.33407913099999997</v>
      </c>
      <c r="C1133" s="4">
        <v>3.8681748569700499E-3</v>
      </c>
      <c r="D1133" s="2">
        <v>6.5609957718622006E-2</v>
      </c>
      <c r="E1133" s="2">
        <v>0.78636590992287803</v>
      </c>
      <c r="F1133" s="2">
        <v>0.43640938161607801</v>
      </c>
      <c r="G1133" s="4">
        <v>2.9583797570337201E-3</v>
      </c>
      <c r="H1133" s="7" t="s">
        <v>4353</v>
      </c>
      <c r="I1133" s="5" t="s">
        <v>3622</v>
      </c>
      <c r="J1133" s="5" t="s">
        <v>4350</v>
      </c>
    </row>
    <row r="1134" spans="1:10">
      <c r="A1134" s="1" t="s">
        <v>1132</v>
      </c>
      <c r="B1134" s="1">
        <v>-0.13833258200000001</v>
      </c>
      <c r="C1134" s="2">
        <v>0.23790877771654201</v>
      </c>
      <c r="D1134" s="2">
        <v>0.24891093986287999</v>
      </c>
      <c r="E1134" s="2">
        <v>0.16601245701741599</v>
      </c>
      <c r="F1134" s="2">
        <v>-0.18686169398417801</v>
      </c>
      <c r="G1134" s="2">
        <v>0.21450138215063699</v>
      </c>
      <c r="H1134" s="7" t="s">
        <v>4354</v>
      </c>
      <c r="I1134" s="5" t="s">
        <v>3524</v>
      </c>
      <c r="J1134" s="5" t="s">
        <v>3613</v>
      </c>
    </row>
    <row r="1135" spans="1:10">
      <c r="A1135" s="1" t="s">
        <v>1133</v>
      </c>
      <c r="B1135" s="1">
        <v>-0.58679126500000001</v>
      </c>
      <c r="C1135" s="4">
        <v>3.2732611536520401E-4</v>
      </c>
      <c r="D1135" s="2">
        <v>-0.34140616775598498</v>
      </c>
      <c r="E1135" s="2">
        <v>0.24033623423988501</v>
      </c>
      <c r="F1135" s="2">
        <v>-1.0022465686392199</v>
      </c>
      <c r="G1135" s="3">
        <v>3.9560972042425601E-7</v>
      </c>
      <c r="H1135" s="7" t="s">
        <v>3544</v>
      </c>
      <c r="I1135" s="5" t="s">
        <v>3535</v>
      </c>
      <c r="J1135" s="5" t="s">
        <v>3535</v>
      </c>
    </row>
    <row r="1136" spans="1:10">
      <c r="A1136" s="1" t="s">
        <v>1134</v>
      </c>
      <c r="B1136" s="1">
        <v>-2.1226965E-2</v>
      </c>
      <c r="C1136" s="2">
        <v>0.84051548057458303</v>
      </c>
      <c r="D1136" s="2">
        <v>-0.12066144851949</v>
      </c>
      <c r="E1136" s="2">
        <v>0.64805597127357195</v>
      </c>
      <c r="F1136" s="2">
        <v>-7.1481884138028307E-2</v>
      </c>
      <c r="G1136" s="2">
        <v>0.58652607417158098</v>
      </c>
      <c r="H1136" s="7" t="s">
        <v>3544</v>
      </c>
      <c r="I1136" s="5" t="s">
        <v>3535</v>
      </c>
      <c r="J1136" s="5" t="s">
        <v>3535</v>
      </c>
    </row>
    <row r="1137" spans="1:10">
      <c r="A1137" s="1" t="s">
        <v>1135</v>
      </c>
      <c r="B1137" s="1">
        <v>0.25978461899999999</v>
      </c>
      <c r="C1137" s="2">
        <v>2.24522632967959E-2</v>
      </c>
      <c r="D1137" s="2">
        <v>-0.30352458961872503</v>
      </c>
      <c r="E1137" s="2">
        <v>5.4197676995592199E-2</v>
      </c>
      <c r="F1137" s="2">
        <v>0.65109099328819198</v>
      </c>
      <c r="G1137" s="3">
        <v>2.24270788901518E-6</v>
      </c>
      <c r="H1137" s="7" t="s">
        <v>3544</v>
      </c>
      <c r="I1137" s="5" t="s">
        <v>3535</v>
      </c>
      <c r="J1137" s="5" t="s">
        <v>3535</v>
      </c>
    </row>
    <row r="1138" spans="1:10">
      <c r="A1138" s="1" t="s">
        <v>1136</v>
      </c>
      <c r="B1138" s="1">
        <v>-0.16608825099999999</v>
      </c>
      <c r="C1138" s="2">
        <v>3.1884078730485897E-2</v>
      </c>
      <c r="D1138" s="2">
        <v>0.31855417636778</v>
      </c>
      <c r="E1138" s="4">
        <v>9.3224472318257003E-3</v>
      </c>
      <c r="F1138" s="2">
        <v>-3.7754065016561401E-2</v>
      </c>
      <c r="G1138" s="2">
        <v>0.79941837361582802</v>
      </c>
      <c r="H1138" s="7" t="s">
        <v>4355</v>
      </c>
      <c r="I1138" s="5" t="s">
        <v>3643</v>
      </c>
      <c r="J1138" s="5" t="s">
        <v>3765</v>
      </c>
    </row>
    <row r="1139" spans="1:10">
      <c r="A1139" s="1" t="s">
        <v>1137</v>
      </c>
      <c r="B1139" s="1">
        <v>-0.88203023400000002</v>
      </c>
      <c r="C1139" s="3">
        <v>1.05419192779848E-17</v>
      </c>
      <c r="D1139" s="2">
        <v>-0.45554078861985797</v>
      </c>
      <c r="E1139" s="2">
        <v>1.5508978097069E-2</v>
      </c>
      <c r="F1139" s="2">
        <v>-0.95179498976294097</v>
      </c>
      <c r="G1139" s="3">
        <v>2.4624316052433401E-12</v>
      </c>
      <c r="H1139" s="7" t="s">
        <v>4356</v>
      </c>
      <c r="I1139" s="5" t="s">
        <v>3537</v>
      </c>
      <c r="J1139" s="5" t="s">
        <v>3687</v>
      </c>
    </row>
    <row r="1140" spans="1:10">
      <c r="A1140" s="1" t="s">
        <v>1138</v>
      </c>
      <c r="B1140" s="1">
        <v>-0.76663195299999998</v>
      </c>
      <c r="C1140" s="3">
        <v>9.8915916752443993E-16</v>
      </c>
      <c r="D1140" s="2">
        <v>-0.38106632578592098</v>
      </c>
      <c r="E1140" s="2">
        <v>1.52983888985537E-2</v>
      </c>
      <c r="F1140" s="2">
        <v>-0.53128920306675098</v>
      </c>
      <c r="G1140" s="4">
        <v>6.7446849341162298E-4</v>
      </c>
      <c r="H1140" s="7" t="s">
        <v>4357</v>
      </c>
      <c r="I1140" s="5" t="s">
        <v>3524</v>
      </c>
      <c r="J1140" s="5" t="s">
        <v>3832</v>
      </c>
    </row>
    <row r="1141" spans="1:10">
      <c r="A1141" s="1" t="s">
        <v>1139</v>
      </c>
      <c r="B1141" s="1">
        <v>-0.86698809700000001</v>
      </c>
      <c r="C1141" s="3">
        <v>4.1446635519818201E-30</v>
      </c>
      <c r="D1141" s="2">
        <v>-0.32359122128636703</v>
      </c>
      <c r="E1141" s="2">
        <v>5.0361088681869497E-2</v>
      </c>
      <c r="F1141" s="2">
        <v>-0.72754623787531203</v>
      </c>
      <c r="G1141" s="3">
        <v>1.33153309786838E-11</v>
      </c>
      <c r="H1141" s="7" t="s">
        <v>4358</v>
      </c>
      <c r="I1141" s="5" t="s">
        <v>3598</v>
      </c>
      <c r="J1141" s="5" t="s">
        <v>4253</v>
      </c>
    </row>
    <row r="1142" spans="1:10">
      <c r="A1142" s="1" t="s">
        <v>1140</v>
      </c>
      <c r="B1142" s="1">
        <v>0.100291351</v>
      </c>
      <c r="C1142" s="2">
        <v>0.262104846803904</v>
      </c>
      <c r="D1142" s="2">
        <v>-0.16395019632841901</v>
      </c>
      <c r="E1142" s="2">
        <v>0.280108992909055</v>
      </c>
      <c r="F1142" s="2">
        <v>0.474109038018593</v>
      </c>
      <c r="G1142" s="3">
        <v>1.8800488197608498E-5</v>
      </c>
      <c r="H1142" s="7" t="s">
        <v>4359</v>
      </c>
      <c r="I1142" s="5" t="s">
        <v>3542</v>
      </c>
      <c r="J1142" s="5" t="s">
        <v>4360</v>
      </c>
    </row>
    <row r="1143" spans="1:10">
      <c r="A1143" s="1" t="s">
        <v>1141</v>
      </c>
      <c r="B1143" s="1">
        <v>1.7986325000000001E-2</v>
      </c>
      <c r="C1143" s="2">
        <v>0.90292389455327304</v>
      </c>
      <c r="D1143" s="2">
        <v>-0.10575385716270699</v>
      </c>
      <c r="E1143" s="2">
        <v>0.69081033339449704</v>
      </c>
      <c r="F1143" s="2">
        <v>0.32138143115527501</v>
      </c>
      <c r="G1143" s="2">
        <v>4.5959431257707101E-2</v>
      </c>
      <c r="H1143" s="7" t="s">
        <v>4361</v>
      </c>
      <c r="I1143" s="5" t="s">
        <v>3537</v>
      </c>
      <c r="J1143" s="5" t="s">
        <v>4129</v>
      </c>
    </row>
    <row r="1144" spans="1:10">
      <c r="A1144" s="1" t="s">
        <v>1142</v>
      </c>
      <c r="B1144" s="1">
        <v>-0.14499508899999999</v>
      </c>
      <c r="C1144" s="2">
        <v>0.224442529098905</v>
      </c>
      <c r="D1144" s="2">
        <v>2.8572533556102099E-2</v>
      </c>
      <c r="E1144" s="2">
        <v>0.91936503489397603</v>
      </c>
      <c r="F1144" s="2">
        <v>-3.0489912544974698E-2</v>
      </c>
      <c r="G1144" s="2">
        <v>0.87603004040358601</v>
      </c>
      <c r="H1144" s="7" t="s">
        <v>4362</v>
      </c>
      <c r="I1144" s="5" t="s">
        <v>3535</v>
      </c>
      <c r="J1144" s="5" t="s">
        <v>3506</v>
      </c>
    </row>
    <row r="1145" spans="1:10">
      <c r="A1145" s="1" t="s">
        <v>1143</v>
      </c>
      <c r="B1145" s="1">
        <v>-6.2297289999999998E-3</v>
      </c>
      <c r="C1145" s="2">
        <v>0.96473496222877897</v>
      </c>
      <c r="D1145" s="2">
        <v>0.25980796235898801</v>
      </c>
      <c r="E1145" s="2">
        <v>0.160372895618624</v>
      </c>
      <c r="F1145" s="2">
        <v>-0.107680523717605</v>
      </c>
      <c r="G1145" s="2">
        <v>0.5481281133825</v>
      </c>
      <c r="H1145" s="7" t="s">
        <v>4363</v>
      </c>
      <c r="I1145" s="5" t="s">
        <v>3598</v>
      </c>
      <c r="J1145" s="5" t="s">
        <v>3725</v>
      </c>
    </row>
    <row r="1146" spans="1:10">
      <c r="A1146" s="1" t="s">
        <v>1144</v>
      </c>
      <c r="B1146" s="1">
        <v>-0.52073754900000002</v>
      </c>
      <c r="C1146" s="3">
        <v>6.0766909497247097E-9</v>
      </c>
      <c r="D1146" s="2">
        <v>7.3805346717508893E-2</v>
      </c>
      <c r="E1146" s="2">
        <v>0.73014311435292101</v>
      </c>
      <c r="F1146" s="2">
        <v>-0.51514984962868804</v>
      </c>
      <c r="G1146" s="3">
        <v>4.5145335487987098E-5</v>
      </c>
      <c r="H1146" s="7" t="s">
        <v>3544</v>
      </c>
      <c r="I1146" s="5" t="s">
        <v>3535</v>
      </c>
      <c r="J1146" s="5" t="s">
        <v>3535</v>
      </c>
    </row>
    <row r="1147" spans="1:10">
      <c r="A1147" s="1" t="s">
        <v>1145</v>
      </c>
      <c r="B1147" s="1">
        <v>-0.18078366000000001</v>
      </c>
      <c r="C1147" s="2">
        <v>8.6722255277715404E-2</v>
      </c>
      <c r="D1147" s="2">
        <v>4.2552756981920903E-2</v>
      </c>
      <c r="E1147" s="2">
        <v>0.83792703164058302</v>
      </c>
      <c r="F1147" s="2">
        <v>-0.126679404043469</v>
      </c>
      <c r="G1147" s="2">
        <v>0.37190623503199299</v>
      </c>
      <c r="H1147" s="7" t="s">
        <v>4364</v>
      </c>
      <c r="I1147" s="5" t="s">
        <v>3598</v>
      </c>
      <c r="J1147" s="5" t="s">
        <v>3599</v>
      </c>
    </row>
    <row r="1148" spans="1:10">
      <c r="A1148" s="1" t="s">
        <v>1146</v>
      </c>
      <c r="B1148" s="1">
        <v>-0.26307006999999999</v>
      </c>
      <c r="C1148" s="2">
        <v>2.74126094924847E-2</v>
      </c>
      <c r="D1148" s="2">
        <v>9.7903692158504106E-3</v>
      </c>
      <c r="E1148" s="2">
        <v>0.97314095971025905</v>
      </c>
      <c r="F1148" s="2">
        <v>-0.42527588364802799</v>
      </c>
      <c r="G1148" s="4">
        <v>3.5540705336397399E-3</v>
      </c>
      <c r="H1148" s="7" t="s">
        <v>3544</v>
      </c>
      <c r="I1148" s="5" t="s">
        <v>3535</v>
      </c>
      <c r="J1148" s="5" t="s">
        <v>3535</v>
      </c>
    </row>
    <row r="1149" spans="1:10">
      <c r="A1149" s="1" t="s">
        <v>1147</v>
      </c>
      <c r="B1149" s="1">
        <v>-0.44197504500000001</v>
      </c>
      <c r="C1149" s="4">
        <v>1.4002204379377301E-4</v>
      </c>
      <c r="D1149" s="2">
        <v>0.173964826440064</v>
      </c>
      <c r="E1149" s="2">
        <v>0.29886308877008999</v>
      </c>
      <c r="F1149" s="2">
        <v>-0.35037913971169699</v>
      </c>
      <c r="G1149" s="2">
        <v>2.5189855554106098E-2</v>
      </c>
      <c r="H1149" s="7" t="s">
        <v>4365</v>
      </c>
      <c r="I1149" s="5" t="s">
        <v>3598</v>
      </c>
      <c r="J1149" s="5" t="s">
        <v>4180</v>
      </c>
    </row>
    <row r="1150" spans="1:10">
      <c r="A1150" s="1" t="s">
        <v>1148</v>
      </c>
      <c r="B1150" s="1">
        <v>-0.178258678</v>
      </c>
      <c r="C1150" s="2">
        <v>8.30027163460694E-2</v>
      </c>
      <c r="D1150" s="2">
        <v>0.162337419758185</v>
      </c>
      <c r="E1150" s="2">
        <v>0.23587654985916201</v>
      </c>
      <c r="F1150" s="2">
        <v>-0.19745759428402701</v>
      </c>
      <c r="G1150" s="2">
        <v>0.17116122806584</v>
      </c>
      <c r="H1150" s="7" t="s">
        <v>4366</v>
      </c>
      <c r="I1150" s="5" t="s">
        <v>3598</v>
      </c>
      <c r="J1150" s="5" t="s">
        <v>4180</v>
      </c>
    </row>
    <row r="1151" spans="1:10">
      <c r="A1151" s="1" t="s">
        <v>1149</v>
      </c>
      <c r="B1151" s="1">
        <v>-4.3553596999999999E-2</v>
      </c>
      <c r="C1151" s="2">
        <v>0.73511036258187601</v>
      </c>
      <c r="D1151" s="2">
        <v>0.27836741553452199</v>
      </c>
      <c r="E1151" s="2">
        <v>0.120833626942348</v>
      </c>
      <c r="F1151" s="2">
        <v>-0.24977535840904999</v>
      </c>
      <c r="G1151" s="2">
        <v>0.13498104812584499</v>
      </c>
      <c r="H1151" s="7" t="s">
        <v>4367</v>
      </c>
      <c r="I1151" s="5" t="s">
        <v>3598</v>
      </c>
      <c r="J1151" s="5" t="s">
        <v>4180</v>
      </c>
    </row>
    <row r="1152" spans="1:10">
      <c r="A1152" s="1" t="s">
        <v>1150</v>
      </c>
      <c r="B1152" s="1">
        <v>-0.29913337000000001</v>
      </c>
      <c r="C1152" s="2">
        <v>1.6053605164822401E-2</v>
      </c>
      <c r="D1152" s="2">
        <v>-0.351933273819939</v>
      </c>
      <c r="E1152" s="2">
        <v>4.6472969289544599E-2</v>
      </c>
      <c r="F1152" s="2">
        <v>0.20208241502118099</v>
      </c>
      <c r="G1152" s="2">
        <v>0.263505207916998</v>
      </c>
      <c r="H1152" s="7" t="s">
        <v>3544</v>
      </c>
      <c r="I1152" s="5" t="s">
        <v>3535</v>
      </c>
      <c r="J1152" s="5" t="s">
        <v>3535</v>
      </c>
    </row>
    <row r="1153" spans="1:10">
      <c r="A1153" s="1" t="s">
        <v>1151</v>
      </c>
      <c r="B1153" s="1">
        <v>-0.12951895099999999</v>
      </c>
      <c r="C1153" s="2">
        <v>0.59276941939072003</v>
      </c>
      <c r="D1153" s="2">
        <v>-0.32059997071317198</v>
      </c>
      <c r="E1153" s="2">
        <v>0.145868299788914</v>
      </c>
      <c r="F1153" s="2">
        <v>0.94265907110425995</v>
      </c>
      <c r="G1153" s="3">
        <v>4.0771012000472299E-10</v>
      </c>
      <c r="H1153" s="7" t="s">
        <v>4368</v>
      </c>
      <c r="I1153" s="5" t="s">
        <v>4108</v>
      </c>
      <c r="J1153" s="5" t="s">
        <v>3767</v>
      </c>
    </row>
    <row r="1154" spans="1:10">
      <c r="A1154" s="1" t="s">
        <v>1152</v>
      </c>
      <c r="B1154" s="1">
        <v>0.55328418300000004</v>
      </c>
      <c r="C1154" s="3">
        <v>6.7561528632711598E-7</v>
      </c>
      <c r="D1154" s="2">
        <v>-0.229389902901596</v>
      </c>
      <c r="E1154" s="2">
        <v>0.27202687888871102</v>
      </c>
      <c r="F1154" s="2">
        <v>1.01926360195008</v>
      </c>
      <c r="G1154" s="3">
        <v>7.4878082941620503E-11</v>
      </c>
      <c r="H1154" s="7" t="s">
        <v>4369</v>
      </c>
      <c r="I1154" s="5" t="s">
        <v>3537</v>
      </c>
      <c r="J1154" s="5" t="s">
        <v>3538</v>
      </c>
    </row>
    <row r="1155" spans="1:10">
      <c r="A1155" s="1" t="s">
        <v>1153</v>
      </c>
      <c r="B1155" s="1">
        <v>0.85098904799999997</v>
      </c>
      <c r="C1155" s="3">
        <v>2.42876753758179E-22</v>
      </c>
      <c r="D1155" s="2">
        <v>-0.11488485132998601</v>
      </c>
      <c r="E1155" s="2">
        <v>0.52766774981559805</v>
      </c>
      <c r="F1155" s="2">
        <v>1.2788097732014501</v>
      </c>
      <c r="G1155" s="3">
        <v>8.6374705873407496E-23</v>
      </c>
      <c r="H1155" s="7" t="s">
        <v>4370</v>
      </c>
      <c r="I1155" s="5" t="s">
        <v>3537</v>
      </c>
      <c r="J1155" s="5" t="s">
        <v>3538</v>
      </c>
    </row>
    <row r="1156" spans="1:10">
      <c r="A1156" s="1" t="s">
        <v>1154</v>
      </c>
      <c r="B1156" s="1">
        <v>0.58874330100000005</v>
      </c>
      <c r="C1156" s="3">
        <v>1.67408667323875E-6</v>
      </c>
      <c r="D1156" s="2">
        <v>-0.16659245589284699</v>
      </c>
      <c r="E1156" s="2">
        <v>0.41668646886675698</v>
      </c>
      <c r="F1156" s="2">
        <v>0.87407880299260199</v>
      </c>
      <c r="G1156" s="3">
        <v>5.9884750440400599E-9</v>
      </c>
      <c r="H1156" s="7" t="s">
        <v>4371</v>
      </c>
      <c r="I1156" s="5" t="s">
        <v>3537</v>
      </c>
      <c r="J1156" s="5" t="s">
        <v>3538</v>
      </c>
    </row>
    <row r="1157" spans="1:10">
      <c r="A1157" s="1" t="s">
        <v>1155</v>
      </c>
      <c r="B1157" s="1">
        <v>0.46537147299999998</v>
      </c>
      <c r="C1157" s="3">
        <v>7.1964918924567395E-7</v>
      </c>
      <c r="D1157" s="2">
        <v>-0.53758607056223595</v>
      </c>
      <c r="E1157" s="2">
        <v>2.2632160068944099E-2</v>
      </c>
      <c r="F1157" s="2">
        <v>1.1031655391617301</v>
      </c>
      <c r="G1157" s="3">
        <v>2.3285538878824799E-22</v>
      </c>
      <c r="H1157" s="7" t="s">
        <v>4372</v>
      </c>
      <c r="I1157" s="5" t="s">
        <v>3537</v>
      </c>
      <c r="J1157" s="5" t="s">
        <v>3538</v>
      </c>
    </row>
    <row r="1158" spans="1:10">
      <c r="A1158" s="1" t="s">
        <v>1156</v>
      </c>
      <c r="B1158" s="1">
        <v>0.148643046</v>
      </c>
      <c r="C1158" s="2">
        <v>0.11241895945397801</v>
      </c>
      <c r="D1158" s="2">
        <v>3.16525657726714E-2</v>
      </c>
      <c r="E1158" s="2">
        <v>0.90131423008949196</v>
      </c>
      <c r="F1158" s="2">
        <v>0.40857538921149</v>
      </c>
      <c r="G1158" s="4">
        <v>2.39181841852081E-3</v>
      </c>
      <c r="H1158" s="7" t="s">
        <v>4373</v>
      </c>
      <c r="I1158" s="5" t="s">
        <v>3537</v>
      </c>
      <c r="J1158" s="5" t="s">
        <v>3538</v>
      </c>
    </row>
    <row r="1159" spans="1:10">
      <c r="A1159" s="1" t="s">
        <v>1157</v>
      </c>
      <c r="B1159" s="1">
        <v>-5.8448360999999997E-2</v>
      </c>
      <c r="C1159" s="2">
        <v>0.60744211913121204</v>
      </c>
      <c r="D1159" s="2">
        <v>4.7285259425931099E-2</v>
      </c>
      <c r="E1159" s="2">
        <v>0.805471999155698</v>
      </c>
      <c r="F1159" s="2">
        <v>-1.0360650851241901E-2</v>
      </c>
      <c r="G1159" s="2">
        <v>0.9527577695767</v>
      </c>
      <c r="H1159" s="7" t="s">
        <v>4374</v>
      </c>
      <c r="I1159" s="5" t="s">
        <v>3537</v>
      </c>
      <c r="J1159" s="5" t="s">
        <v>3538</v>
      </c>
    </row>
    <row r="1160" spans="1:10">
      <c r="A1160" s="1" t="s">
        <v>1158</v>
      </c>
      <c r="B1160" s="1">
        <v>-0.163664588</v>
      </c>
      <c r="C1160" s="2">
        <v>7.8179157727631399E-2</v>
      </c>
      <c r="D1160" s="2">
        <v>6.0186996945715797E-2</v>
      </c>
      <c r="E1160" s="2">
        <v>0.71391778474850998</v>
      </c>
      <c r="F1160" s="2">
        <v>-5.6935288529727603E-2</v>
      </c>
      <c r="G1160" s="2">
        <v>0.69445186421651695</v>
      </c>
      <c r="H1160" s="7" t="s">
        <v>4375</v>
      </c>
      <c r="I1160" s="5" t="s">
        <v>3537</v>
      </c>
      <c r="J1160" s="5" t="s">
        <v>3538</v>
      </c>
    </row>
    <row r="1161" spans="1:10">
      <c r="A1161" s="1" t="s">
        <v>1159</v>
      </c>
      <c r="B1161" s="1">
        <v>-0.38447877400000002</v>
      </c>
      <c r="C1161" s="2">
        <v>2.2191538365602798E-2</v>
      </c>
      <c r="D1161" s="2">
        <v>-0.105355417681401</v>
      </c>
      <c r="E1161" s="2">
        <v>0.72410502461369797</v>
      </c>
      <c r="F1161" s="2">
        <v>-0.37791838960954899</v>
      </c>
      <c r="G1161" s="2">
        <v>7.0021644780986006E-2</v>
      </c>
      <c r="H1161" s="7" t="s">
        <v>4376</v>
      </c>
      <c r="I1161" s="5" t="s">
        <v>3537</v>
      </c>
      <c r="J1161" s="5" t="s">
        <v>3538</v>
      </c>
    </row>
    <row r="1162" spans="1:10">
      <c r="A1162" s="1" t="s">
        <v>1160</v>
      </c>
      <c r="B1162" s="1">
        <v>-0.26418056699999998</v>
      </c>
      <c r="C1162" s="4">
        <v>6.2812008801482798E-4</v>
      </c>
      <c r="D1162" s="2">
        <v>-3.67945701661955E-2</v>
      </c>
      <c r="E1162" s="2">
        <v>0.81916607113139195</v>
      </c>
      <c r="F1162" s="2">
        <v>-0.22333172988257699</v>
      </c>
      <c r="G1162" s="2">
        <v>5.34058537017187E-2</v>
      </c>
      <c r="H1162" s="7" t="s">
        <v>4377</v>
      </c>
      <c r="I1162" s="5" t="s">
        <v>3653</v>
      </c>
      <c r="J1162" s="5" t="s">
        <v>3690</v>
      </c>
    </row>
    <row r="1163" spans="1:10">
      <c r="A1163" s="1" t="s">
        <v>1161</v>
      </c>
      <c r="B1163" s="1">
        <v>0.16163023200000001</v>
      </c>
      <c r="C1163" s="2">
        <v>0.22681562500963801</v>
      </c>
      <c r="D1163" s="2">
        <v>2.8817674807833898E-2</v>
      </c>
      <c r="E1163" s="2">
        <v>0.91848453156129295</v>
      </c>
      <c r="F1163" s="2">
        <v>0.48490327215231599</v>
      </c>
      <c r="G1163" s="4">
        <v>1.0791430628256E-3</v>
      </c>
      <c r="H1163" s="7" t="s">
        <v>4378</v>
      </c>
      <c r="I1163" s="5" t="s">
        <v>3508</v>
      </c>
      <c r="J1163" s="5" t="s">
        <v>3506</v>
      </c>
    </row>
    <row r="1164" spans="1:10">
      <c r="A1164" s="1" t="s">
        <v>1162</v>
      </c>
      <c r="B1164" s="1">
        <v>0.58400474300000005</v>
      </c>
      <c r="C1164" s="3">
        <v>3.6123821407688601E-9</v>
      </c>
      <c r="D1164" s="2">
        <v>-1.3702530849327399E-2</v>
      </c>
      <c r="E1164" s="2">
        <v>0.96442309784989999</v>
      </c>
      <c r="F1164" s="2">
        <v>0.80437051725852904</v>
      </c>
      <c r="G1164" s="3">
        <v>4.76169351242505E-9</v>
      </c>
      <c r="H1164" s="7" t="s">
        <v>4379</v>
      </c>
      <c r="I1164" s="5" t="s">
        <v>3556</v>
      </c>
      <c r="J1164" s="5" t="s">
        <v>3506</v>
      </c>
    </row>
    <row r="1165" spans="1:10">
      <c r="A1165" s="1" t="s">
        <v>1163</v>
      </c>
      <c r="B1165" s="1">
        <v>8.6134700999999994E-2</v>
      </c>
      <c r="C1165" s="2">
        <v>0.45016903535546399</v>
      </c>
      <c r="D1165" s="2">
        <v>0.29599242559988698</v>
      </c>
      <c r="E1165" s="2">
        <v>4.1643526905905899E-2</v>
      </c>
      <c r="F1165" s="2">
        <v>-0.128897707912387</v>
      </c>
      <c r="G1165" s="2">
        <v>0.43169769470175401</v>
      </c>
      <c r="H1165" s="7" t="s">
        <v>4380</v>
      </c>
      <c r="I1165" s="5" t="s">
        <v>3643</v>
      </c>
      <c r="J1165" s="5" t="s">
        <v>3506</v>
      </c>
    </row>
    <row r="1166" spans="1:10">
      <c r="A1166" s="1" t="s">
        <v>1164</v>
      </c>
      <c r="B1166" s="1">
        <v>-1.3231737E-2</v>
      </c>
      <c r="C1166" s="2">
        <v>0.91972013532280705</v>
      </c>
      <c r="D1166" s="2">
        <v>0.22902388909992299</v>
      </c>
      <c r="E1166" s="2">
        <v>0.13484396248591901</v>
      </c>
      <c r="F1166" s="2">
        <v>-7.0548273974638906E-2</v>
      </c>
      <c r="G1166" s="2">
        <v>0.68259303842241703</v>
      </c>
      <c r="H1166" s="7" t="s">
        <v>3664</v>
      </c>
      <c r="I1166" s="5" t="s">
        <v>3508</v>
      </c>
      <c r="J1166" s="5" t="s">
        <v>3535</v>
      </c>
    </row>
    <row r="1167" spans="1:10">
      <c r="A1167" s="1" t="s">
        <v>1165</v>
      </c>
      <c r="B1167" s="1">
        <v>0.41098480700000001</v>
      </c>
      <c r="C1167" s="2">
        <v>0.29503495770067001</v>
      </c>
      <c r="D1167" s="2">
        <v>-0.29666697020150401</v>
      </c>
      <c r="E1167" s="2">
        <v>0.51904500359487005</v>
      </c>
      <c r="F1167" s="2">
        <v>0.290868561064131</v>
      </c>
      <c r="G1167" s="2" t="s">
        <v>26</v>
      </c>
      <c r="H1167" s="7" t="s">
        <v>3544</v>
      </c>
      <c r="I1167" s="5" t="s">
        <v>3535</v>
      </c>
      <c r="J1167" s="5" t="s">
        <v>3535</v>
      </c>
    </row>
    <row r="1168" spans="1:10">
      <c r="A1168" s="1" t="s">
        <v>1166</v>
      </c>
      <c r="B1168" s="1">
        <v>-8.5320127999999995E-2</v>
      </c>
      <c r="C1168" s="2">
        <v>0.45454801006475998</v>
      </c>
      <c r="D1168" s="2">
        <v>0.43571381688445698</v>
      </c>
      <c r="E1168" s="4">
        <v>3.9429299798667897E-3</v>
      </c>
      <c r="F1168" s="2">
        <v>-0.287833950250166</v>
      </c>
      <c r="G1168" s="2">
        <v>1.98007764969256E-2</v>
      </c>
      <c r="H1168" s="7" t="s">
        <v>4381</v>
      </c>
      <c r="I1168" s="5" t="s">
        <v>3500</v>
      </c>
      <c r="J1168" s="5" t="s">
        <v>3506</v>
      </c>
    </row>
    <row r="1169" spans="1:10">
      <c r="A1169" s="1" t="s">
        <v>1167</v>
      </c>
      <c r="B1169" s="1">
        <v>-1.308473432</v>
      </c>
      <c r="C1169" s="3">
        <v>1.0856346896052801E-74</v>
      </c>
      <c r="D1169" s="2">
        <v>-0.61922785969604999</v>
      </c>
      <c r="E1169" s="3">
        <v>1.2549070245295899E-7</v>
      </c>
      <c r="F1169" s="2">
        <v>-2.5816023284564502</v>
      </c>
      <c r="G1169" s="3">
        <v>3.9291670609470599E-128</v>
      </c>
      <c r="H1169" s="7" t="s">
        <v>4382</v>
      </c>
      <c r="I1169" s="5" t="s">
        <v>3601</v>
      </c>
      <c r="J1169" s="5" t="s">
        <v>3677</v>
      </c>
    </row>
    <row r="1170" spans="1:10">
      <c r="A1170" s="1" t="s">
        <v>1168</v>
      </c>
      <c r="B1170" s="1">
        <v>-0.64605561199999995</v>
      </c>
      <c r="C1170" s="3">
        <v>3.1358204683676301E-19</v>
      </c>
      <c r="D1170" s="2">
        <v>-0.36243922732456901</v>
      </c>
      <c r="E1170" s="4">
        <v>5.2057969322753302E-3</v>
      </c>
      <c r="F1170" s="2">
        <v>-1.5362391577396699</v>
      </c>
      <c r="G1170" s="3">
        <v>3.90198549933621E-60</v>
      </c>
      <c r="H1170" s="7" t="s">
        <v>4383</v>
      </c>
      <c r="I1170" s="5" t="s">
        <v>3601</v>
      </c>
      <c r="J1170" s="5" t="s">
        <v>3677</v>
      </c>
    </row>
    <row r="1171" spans="1:10">
      <c r="A1171" s="1" t="s">
        <v>1169</v>
      </c>
      <c r="B1171" s="1">
        <v>-0.72640458500000005</v>
      </c>
      <c r="C1171" s="3">
        <v>1.0557785604271899E-18</v>
      </c>
      <c r="D1171" s="2">
        <v>-0.209339678038238</v>
      </c>
      <c r="E1171" s="2">
        <v>0.12470841461088999</v>
      </c>
      <c r="F1171" s="2">
        <v>-2.07532199220294</v>
      </c>
      <c r="G1171" s="3">
        <v>6.1907114682059302E-68</v>
      </c>
      <c r="H1171" s="7" t="s">
        <v>4384</v>
      </c>
      <c r="I1171" s="5" t="s">
        <v>3537</v>
      </c>
      <c r="J1171" s="5" t="s">
        <v>3506</v>
      </c>
    </row>
    <row r="1172" spans="1:10">
      <c r="A1172" s="1" t="s">
        <v>1170</v>
      </c>
      <c r="B1172" s="1">
        <v>2.7953832000000001E-2</v>
      </c>
      <c r="C1172" s="2">
        <v>0.81295559745537205</v>
      </c>
      <c r="D1172" s="2">
        <v>0.33488396867761999</v>
      </c>
      <c r="E1172" s="2">
        <v>2.1734956730505201E-2</v>
      </c>
      <c r="F1172" s="2">
        <v>-0.25455942237155998</v>
      </c>
      <c r="G1172" s="2">
        <v>6.4112188297600806E-2</v>
      </c>
      <c r="H1172" s="7" t="s">
        <v>3762</v>
      </c>
      <c r="I1172" s="5" t="s">
        <v>3620</v>
      </c>
      <c r="J1172" s="5" t="s">
        <v>3506</v>
      </c>
    </row>
    <row r="1173" spans="1:10">
      <c r="A1173" s="1" t="s">
        <v>1171</v>
      </c>
      <c r="B1173" s="1">
        <v>0.28447442099999998</v>
      </c>
      <c r="C1173" s="2">
        <v>8.7547237853100396E-2</v>
      </c>
      <c r="D1173" s="2">
        <v>-0.16558900109143401</v>
      </c>
      <c r="E1173" s="2">
        <v>0.56645558382985595</v>
      </c>
      <c r="F1173" s="2">
        <v>0.55426109521321498</v>
      </c>
      <c r="G1173" s="4">
        <v>1.76933361814052E-3</v>
      </c>
      <c r="H1173" s="7" t="s">
        <v>4385</v>
      </c>
      <c r="I1173" s="5" t="s">
        <v>3580</v>
      </c>
      <c r="J1173" s="5" t="s">
        <v>4386</v>
      </c>
    </row>
    <row r="1174" spans="1:10">
      <c r="A1174" s="1" t="s">
        <v>1172</v>
      </c>
      <c r="B1174" s="1">
        <v>0.69090117399999995</v>
      </c>
      <c r="C1174" s="3">
        <v>7.3134831453087595E-15</v>
      </c>
      <c r="D1174" s="2">
        <v>-0.53632190212040298</v>
      </c>
      <c r="E1174" s="4">
        <v>3.1133758337577098E-3</v>
      </c>
      <c r="F1174" s="2">
        <v>0.95720043086833495</v>
      </c>
      <c r="G1174" s="3">
        <v>9.7871959802644608E-13</v>
      </c>
      <c r="H1174" s="7" t="s">
        <v>3520</v>
      </c>
      <c r="I1174" s="5" t="s">
        <v>3943</v>
      </c>
      <c r="J1174" s="5" t="s">
        <v>3506</v>
      </c>
    </row>
    <row r="1175" spans="1:10">
      <c r="A1175" s="1" t="s">
        <v>1173</v>
      </c>
      <c r="B1175" s="1">
        <v>0.64502288299999999</v>
      </c>
      <c r="C1175" s="3">
        <v>1.0386147245182499E-12</v>
      </c>
      <c r="D1175" s="2">
        <v>-5.3372845593509202E-2</v>
      </c>
      <c r="E1175" s="2">
        <v>0.834296869892171</v>
      </c>
      <c r="F1175" s="2">
        <v>0.31892760728321501</v>
      </c>
      <c r="G1175" s="2">
        <v>7.4323287589654494E-2</v>
      </c>
      <c r="H1175" s="7" t="s">
        <v>3544</v>
      </c>
      <c r="I1175" s="5" t="s">
        <v>3535</v>
      </c>
      <c r="J1175" s="5" t="s">
        <v>3535</v>
      </c>
    </row>
    <row r="1176" spans="1:10">
      <c r="A1176" s="1" t="s">
        <v>1174</v>
      </c>
      <c r="B1176" s="1">
        <v>0.96273515399999998</v>
      </c>
      <c r="C1176" s="3">
        <v>2.1802944217254399E-19</v>
      </c>
      <c r="D1176" s="2">
        <v>0.42765310965495801</v>
      </c>
      <c r="E1176" s="2">
        <v>1.37881984886372E-2</v>
      </c>
      <c r="F1176" s="2">
        <v>0.95879481728975602</v>
      </c>
      <c r="G1176" s="3">
        <v>1.0929031266094699E-9</v>
      </c>
      <c r="H1176" s="7" t="s">
        <v>3584</v>
      </c>
      <c r="I1176" s="5" t="s">
        <v>3546</v>
      </c>
      <c r="J1176" s="5" t="s">
        <v>3547</v>
      </c>
    </row>
    <row r="1177" spans="1:10">
      <c r="A1177" s="1" t="s">
        <v>1175</v>
      </c>
      <c r="B1177" s="1">
        <v>0.47539537900000001</v>
      </c>
      <c r="C1177" s="3">
        <v>1.2035864068392101E-5</v>
      </c>
      <c r="D1177" s="2">
        <v>4.9545274558657301E-2</v>
      </c>
      <c r="E1177" s="2">
        <v>0.86014347229481303</v>
      </c>
      <c r="F1177" s="2">
        <v>0.20027062775656801</v>
      </c>
      <c r="G1177" s="2">
        <v>0.26113586646262099</v>
      </c>
      <c r="H1177" s="7" t="s">
        <v>4387</v>
      </c>
      <c r="I1177" s="5" t="s">
        <v>3622</v>
      </c>
      <c r="J1177" s="5" t="s">
        <v>4300</v>
      </c>
    </row>
    <row r="1178" spans="1:10">
      <c r="A1178" s="1" t="s">
        <v>1176</v>
      </c>
      <c r="B1178" s="1">
        <v>0.50923130400000005</v>
      </c>
      <c r="C1178" s="3">
        <v>1.5536135016864999E-9</v>
      </c>
      <c r="D1178" s="2">
        <v>-0.60432029544572596</v>
      </c>
      <c r="E1178" s="4">
        <v>9.5105206833692498E-3</v>
      </c>
      <c r="F1178" s="2">
        <v>0.90875294252342098</v>
      </c>
      <c r="G1178" s="3">
        <v>6.0811600078394103E-12</v>
      </c>
      <c r="H1178" s="7" t="s">
        <v>3544</v>
      </c>
      <c r="I1178" s="5" t="s">
        <v>3535</v>
      </c>
      <c r="J1178" s="5" t="s">
        <v>3535</v>
      </c>
    </row>
    <row r="1179" spans="1:10">
      <c r="A1179" s="1" t="s">
        <v>1177</v>
      </c>
      <c r="B1179" s="1">
        <v>0.47808443099999998</v>
      </c>
      <c r="C1179" s="3">
        <v>4.4560257278110099E-7</v>
      </c>
      <c r="D1179" s="2">
        <v>-0.118159775184069</v>
      </c>
      <c r="E1179" s="2">
        <v>0.576695050430721</v>
      </c>
      <c r="F1179" s="2">
        <v>0.65426853136154794</v>
      </c>
      <c r="G1179" s="3">
        <v>6.4633944733353204E-7</v>
      </c>
      <c r="H1179" s="7" t="s">
        <v>4388</v>
      </c>
      <c r="I1179" s="5" t="s">
        <v>3684</v>
      </c>
      <c r="J1179" s="5" t="s">
        <v>3685</v>
      </c>
    </row>
    <row r="1180" spans="1:10">
      <c r="A1180" s="1" t="s">
        <v>1178</v>
      </c>
      <c r="B1180" s="1">
        <v>0.23220016199999999</v>
      </c>
      <c r="C1180" s="4">
        <v>8.6347629579505304E-3</v>
      </c>
      <c r="D1180" s="2">
        <v>5.13430875545733E-2</v>
      </c>
      <c r="E1180" s="2">
        <v>0.75821526345281298</v>
      </c>
      <c r="F1180" s="2">
        <v>9.9992692285222201E-2</v>
      </c>
      <c r="G1180" s="2">
        <v>0.45044102197109298</v>
      </c>
      <c r="H1180" s="7" t="s">
        <v>4389</v>
      </c>
      <c r="I1180" s="5" t="s">
        <v>3598</v>
      </c>
      <c r="J1180" s="5" t="s">
        <v>4180</v>
      </c>
    </row>
    <row r="1181" spans="1:10">
      <c r="A1181" s="1" t="s">
        <v>1179</v>
      </c>
      <c r="B1181" s="1">
        <v>-0.23136129799999999</v>
      </c>
      <c r="C1181" s="2">
        <v>0.517843860304947</v>
      </c>
      <c r="D1181" s="2">
        <v>-1.0887311192256901</v>
      </c>
      <c r="E1181" s="3">
        <v>5.47714029235028E-6</v>
      </c>
      <c r="F1181" s="2">
        <v>-0.27437028233899402</v>
      </c>
      <c r="G1181" s="2">
        <v>0.18913236822779</v>
      </c>
      <c r="H1181" s="7" t="s">
        <v>4390</v>
      </c>
      <c r="I1181" s="5" t="s">
        <v>3535</v>
      </c>
      <c r="J1181" s="5" t="s">
        <v>3506</v>
      </c>
    </row>
    <row r="1182" spans="1:10">
      <c r="A1182" s="1" t="s">
        <v>1180</v>
      </c>
      <c r="B1182" s="1">
        <v>0.38765808899999998</v>
      </c>
      <c r="C1182" s="4">
        <v>2.2437604513219698E-3</v>
      </c>
      <c r="D1182" s="2">
        <v>-0.86107338994313998</v>
      </c>
      <c r="E1182" s="3">
        <v>7.5748069585409202E-6</v>
      </c>
      <c r="F1182" s="2">
        <v>0.16644459882947901</v>
      </c>
      <c r="G1182" s="2">
        <v>0.40157593454321</v>
      </c>
      <c r="H1182" s="7" t="s">
        <v>4391</v>
      </c>
      <c r="I1182" s="5" t="s">
        <v>3510</v>
      </c>
      <c r="J1182" s="5" t="s">
        <v>3511</v>
      </c>
    </row>
    <row r="1183" spans="1:10">
      <c r="A1183" s="1" t="s">
        <v>1181</v>
      </c>
      <c r="B1183" s="1">
        <v>0.76472859000000004</v>
      </c>
      <c r="C1183" s="3">
        <v>5.0684370600822699E-13</v>
      </c>
      <c r="D1183" s="2">
        <v>-1.07444595623828</v>
      </c>
      <c r="E1183" s="3">
        <v>2.5382409971041102E-6</v>
      </c>
      <c r="F1183" s="2">
        <v>1.13694486782778</v>
      </c>
      <c r="G1183" s="3">
        <v>1.6526197601338E-19</v>
      </c>
      <c r="H1183" s="7" t="s">
        <v>3544</v>
      </c>
      <c r="I1183" s="5" t="s">
        <v>3535</v>
      </c>
      <c r="J1183" s="5" t="s">
        <v>3535</v>
      </c>
    </row>
    <row r="1184" spans="1:10">
      <c r="A1184" s="1" t="s">
        <v>1182</v>
      </c>
      <c r="B1184" s="1">
        <v>1.054610381</v>
      </c>
      <c r="C1184" s="4">
        <v>2.33329219506425E-4</v>
      </c>
      <c r="D1184" s="2">
        <v>-0.26168708661576401</v>
      </c>
      <c r="E1184" s="2">
        <v>0.55121473223454898</v>
      </c>
      <c r="F1184" s="2">
        <v>0.74378061375573301</v>
      </c>
      <c r="G1184" s="2">
        <v>3.1332239818532497E-2</v>
      </c>
      <c r="H1184" s="7" t="s">
        <v>4392</v>
      </c>
      <c r="I1184" s="5" t="s">
        <v>3620</v>
      </c>
      <c r="J1184" s="5" t="s">
        <v>3506</v>
      </c>
    </row>
    <row r="1185" spans="1:10">
      <c r="A1185" s="1" t="s">
        <v>1183</v>
      </c>
      <c r="B1185" s="1">
        <v>0.78728394499999999</v>
      </c>
      <c r="C1185" s="3">
        <v>1.7503479926720599E-10</v>
      </c>
      <c r="D1185" s="2">
        <v>-0.25136160299307397</v>
      </c>
      <c r="E1185" s="2">
        <v>0.17703289377765699</v>
      </c>
      <c r="F1185" s="2">
        <v>0.70120906470820299</v>
      </c>
      <c r="G1185" s="3">
        <v>5.9651878954806098E-6</v>
      </c>
      <c r="H1185" s="7" t="s">
        <v>4393</v>
      </c>
      <c r="I1185" s="5" t="s">
        <v>3620</v>
      </c>
      <c r="J1185" s="5" t="s">
        <v>3506</v>
      </c>
    </row>
    <row r="1186" spans="1:10">
      <c r="A1186" s="1" t="s">
        <v>1184</v>
      </c>
      <c r="B1186" s="1">
        <v>0.15731790300000001</v>
      </c>
      <c r="C1186" s="2">
        <v>0.29232439942235899</v>
      </c>
      <c r="D1186" s="2">
        <v>-0.21357715454509599</v>
      </c>
      <c r="E1186" s="2">
        <v>0.32858454455355102</v>
      </c>
      <c r="F1186" s="2">
        <v>0.312679243476507</v>
      </c>
      <c r="G1186" s="2">
        <v>6.4112188297600806E-2</v>
      </c>
      <c r="H1186" s="7" t="s">
        <v>4394</v>
      </c>
      <c r="I1186" s="5" t="s">
        <v>3620</v>
      </c>
      <c r="J1186" s="5" t="s">
        <v>3506</v>
      </c>
    </row>
    <row r="1187" spans="1:10">
      <c r="A1187" s="1" t="s">
        <v>1185</v>
      </c>
      <c r="B1187" s="1">
        <v>0.94880354</v>
      </c>
      <c r="C1187" s="3">
        <v>1.3238778104499299E-14</v>
      </c>
      <c r="D1187" s="2">
        <v>-0.255733150157476</v>
      </c>
      <c r="E1187" s="2">
        <v>0.21514761081736999</v>
      </c>
      <c r="F1187" s="2">
        <v>0.49307195025460898</v>
      </c>
      <c r="G1187" s="2">
        <v>4.1439639728400701E-2</v>
      </c>
      <c r="H1187" s="7" t="s">
        <v>4395</v>
      </c>
      <c r="I1187" s="5" t="s">
        <v>3620</v>
      </c>
      <c r="J1187" s="5" t="s">
        <v>3506</v>
      </c>
    </row>
    <row r="1188" spans="1:10">
      <c r="A1188" s="1" t="s">
        <v>1186</v>
      </c>
      <c r="B1188" s="1">
        <v>0.72201134899999997</v>
      </c>
      <c r="C1188" s="3">
        <v>2.8720125102242099E-9</v>
      </c>
      <c r="D1188" s="2">
        <v>-0.493369489412534</v>
      </c>
      <c r="E1188" s="4">
        <v>8.1672761419686497E-3</v>
      </c>
      <c r="F1188" s="2">
        <v>0.111341355642939</v>
      </c>
      <c r="G1188" s="2">
        <v>0.69441800223799999</v>
      </c>
      <c r="H1188" s="7" t="s">
        <v>4396</v>
      </c>
      <c r="I1188" s="5" t="s">
        <v>3508</v>
      </c>
      <c r="J1188" s="5" t="s">
        <v>3506</v>
      </c>
    </row>
    <row r="1189" spans="1:10">
      <c r="A1189" s="1" t="s">
        <v>1187</v>
      </c>
      <c r="B1189" s="1">
        <v>0.52747014999999997</v>
      </c>
      <c r="C1189" s="4">
        <v>5.0782580656607505E-4</v>
      </c>
      <c r="D1189" s="2">
        <v>-0.19207878064190501</v>
      </c>
      <c r="E1189" s="2">
        <v>0.56627186160399701</v>
      </c>
      <c r="F1189" s="2">
        <v>3.7219620610420702E-2</v>
      </c>
      <c r="G1189" s="2">
        <v>0.90457840957767999</v>
      </c>
      <c r="H1189" s="7" t="s">
        <v>4397</v>
      </c>
      <c r="I1189" s="5" t="s">
        <v>3532</v>
      </c>
      <c r="J1189" s="5" t="s">
        <v>3533</v>
      </c>
    </row>
    <row r="1190" spans="1:10">
      <c r="A1190" s="1" t="s">
        <v>1188</v>
      </c>
      <c r="B1190" s="1">
        <v>0.46170748099999998</v>
      </c>
      <c r="C1190" s="2">
        <v>0.284973608899796</v>
      </c>
      <c r="D1190" s="2">
        <v>-0.29320673196866898</v>
      </c>
      <c r="E1190" s="2">
        <v>0.52203181101625096</v>
      </c>
      <c r="F1190" s="2">
        <v>0.502426613399234</v>
      </c>
      <c r="G1190" s="2" t="s">
        <v>26</v>
      </c>
      <c r="H1190" s="7" t="s">
        <v>4398</v>
      </c>
      <c r="I1190" s="5" t="s">
        <v>3620</v>
      </c>
      <c r="J1190" s="5" t="s">
        <v>3506</v>
      </c>
    </row>
    <row r="1191" spans="1:10">
      <c r="A1191" s="1" t="s">
        <v>1189</v>
      </c>
      <c r="B1191" s="1">
        <v>0.41282169499999999</v>
      </c>
      <c r="C1191" s="2">
        <v>0.25640241482394899</v>
      </c>
      <c r="D1191" s="2">
        <v>-0.27462482550756501</v>
      </c>
      <c r="E1191" s="2">
        <v>0.53710469571678698</v>
      </c>
      <c r="F1191" s="2">
        <v>0.38956829575235102</v>
      </c>
      <c r="G1191" s="2" t="s">
        <v>26</v>
      </c>
      <c r="H1191" s="7" t="s">
        <v>4399</v>
      </c>
      <c r="I1191" s="5" t="s">
        <v>3620</v>
      </c>
      <c r="J1191" s="5" t="s">
        <v>3506</v>
      </c>
    </row>
    <row r="1192" spans="1:10">
      <c r="A1192" s="1" t="s">
        <v>1190</v>
      </c>
      <c r="B1192" s="1">
        <v>0.12900498799999999</v>
      </c>
      <c r="C1192" s="2">
        <v>0.50472407555211396</v>
      </c>
      <c r="D1192" s="2">
        <v>-0.14215009894258801</v>
      </c>
      <c r="E1192" s="2">
        <v>0.59624773018585997</v>
      </c>
      <c r="F1192" s="2">
        <v>0.108858612645526</v>
      </c>
      <c r="G1192" s="2">
        <v>0.63162306224568798</v>
      </c>
      <c r="H1192" s="7" t="s">
        <v>4400</v>
      </c>
      <c r="I1192" s="5" t="s">
        <v>3620</v>
      </c>
      <c r="J1192" s="5" t="s">
        <v>3506</v>
      </c>
    </row>
    <row r="1193" spans="1:10">
      <c r="A1193" s="1" t="s">
        <v>1191</v>
      </c>
      <c r="B1193" s="1">
        <v>0.52001783700000004</v>
      </c>
      <c r="C1193" s="2">
        <v>2.5964482091576899E-2</v>
      </c>
      <c r="D1193" s="2">
        <v>-0.41965418136571497</v>
      </c>
      <c r="E1193" s="2">
        <v>0.19562641664359001</v>
      </c>
      <c r="F1193" s="2">
        <v>0.74511242166996705</v>
      </c>
      <c r="G1193" s="4">
        <v>4.5145928845107099E-3</v>
      </c>
      <c r="H1193" s="7" t="s">
        <v>4401</v>
      </c>
      <c r="I1193" s="5" t="s">
        <v>3620</v>
      </c>
      <c r="J1193" s="5" t="s">
        <v>3506</v>
      </c>
    </row>
    <row r="1194" spans="1:10">
      <c r="A1194" s="1" t="s">
        <v>1192</v>
      </c>
      <c r="B1194" s="1">
        <v>0.35860985099999998</v>
      </c>
      <c r="C1194" s="2">
        <v>0.27809156622008702</v>
      </c>
      <c r="D1194" s="2">
        <v>-0.15759046562015699</v>
      </c>
      <c r="E1194" s="2">
        <v>0.73196463869112305</v>
      </c>
      <c r="F1194" s="2">
        <v>0.40648151247454001</v>
      </c>
      <c r="G1194" s="2">
        <v>0.27359354299164401</v>
      </c>
      <c r="H1194" s="7" t="s">
        <v>4402</v>
      </c>
      <c r="I1194" s="5" t="s">
        <v>3620</v>
      </c>
      <c r="J1194" s="5" t="s">
        <v>3506</v>
      </c>
    </row>
    <row r="1195" spans="1:10">
      <c r="A1195" s="1" t="s">
        <v>1193</v>
      </c>
      <c r="B1195" s="1">
        <v>0.77576899099999996</v>
      </c>
      <c r="C1195" s="2">
        <v>1.5162129213848E-2</v>
      </c>
      <c r="D1195" s="2">
        <v>-0.561354644006135</v>
      </c>
      <c r="E1195" s="2">
        <v>0.153899148345681</v>
      </c>
      <c r="F1195" s="2">
        <v>0.90202714079328405</v>
      </c>
      <c r="G1195" s="2">
        <v>1.4850857307167099E-2</v>
      </c>
      <c r="H1195" s="7" t="s">
        <v>4403</v>
      </c>
      <c r="I1195" s="5" t="s">
        <v>3620</v>
      </c>
      <c r="J1195" s="5" t="s">
        <v>3506</v>
      </c>
    </row>
    <row r="1196" spans="1:10">
      <c r="A1196" s="1" t="s">
        <v>1194</v>
      </c>
      <c r="B1196" s="1">
        <v>0.82782091599999996</v>
      </c>
      <c r="C1196" s="2">
        <v>6.4140379784378199E-2</v>
      </c>
      <c r="D1196" s="2">
        <v>-0.234455507513532</v>
      </c>
      <c r="E1196" s="2">
        <v>0.54228358671708798</v>
      </c>
      <c r="F1196" s="2">
        <v>0.77103317528766102</v>
      </c>
      <c r="G1196" s="2" t="s">
        <v>26</v>
      </c>
      <c r="H1196" s="7" t="s">
        <v>4404</v>
      </c>
      <c r="I1196" s="5" t="s">
        <v>3524</v>
      </c>
      <c r="J1196" s="5" t="s">
        <v>3920</v>
      </c>
    </row>
    <row r="1197" spans="1:10">
      <c r="A1197" s="1" t="s">
        <v>1195</v>
      </c>
      <c r="B1197" s="1">
        <v>0.67546044199999999</v>
      </c>
      <c r="C1197" s="2">
        <v>9.85192856929758E-2</v>
      </c>
      <c r="D1197" s="2">
        <v>-0.27867479575311299</v>
      </c>
      <c r="E1197" s="2">
        <v>0.559131440791657</v>
      </c>
      <c r="F1197" s="2">
        <v>0.79683179327253295</v>
      </c>
      <c r="G1197" s="2" t="s">
        <v>26</v>
      </c>
      <c r="H1197" s="7" t="s">
        <v>3544</v>
      </c>
      <c r="I1197" s="5" t="s">
        <v>3535</v>
      </c>
      <c r="J1197" s="5" t="s">
        <v>3535</v>
      </c>
    </row>
    <row r="1198" spans="1:10">
      <c r="A1198" s="1" t="s">
        <v>1196</v>
      </c>
      <c r="B1198" s="1">
        <v>0.26748335499999998</v>
      </c>
      <c r="C1198" s="2">
        <v>0.286623144825985</v>
      </c>
      <c r="D1198" s="2">
        <v>-0.185354546878645</v>
      </c>
      <c r="E1198" s="2">
        <v>0.63454790840401198</v>
      </c>
      <c r="F1198" s="2">
        <v>0.83622036436208402</v>
      </c>
      <c r="G1198" s="4">
        <v>5.0298144471716696E-4</v>
      </c>
      <c r="H1198" s="7" t="s">
        <v>4405</v>
      </c>
      <c r="I1198" s="5" t="s">
        <v>3620</v>
      </c>
      <c r="J1198" s="5" t="s">
        <v>3506</v>
      </c>
    </row>
    <row r="1199" spans="1:10">
      <c r="A1199" s="1" t="s">
        <v>1197</v>
      </c>
      <c r="B1199" s="1">
        <v>-0.16182343599999999</v>
      </c>
      <c r="C1199" s="2">
        <v>3.6833741425283999E-2</v>
      </c>
      <c r="D1199" s="2">
        <v>0.75867028155045702</v>
      </c>
      <c r="E1199" s="3">
        <v>2.9607122720525501E-15</v>
      </c>
      <c r="F1199" s="2">
        <v>0.112903742814309</v>
      </c>
      <c r="G1199" s="2">
        <v>0.40637079252546598</v>
      </c>
      <c r="H1199" s="7" t="s">
        <v>4406</v>
      </c>
      <c r="I1199" s="5" t="s">
        <v>3524</v>
      </c>
      <c r="J1199" s="5" t="s">
        <v>4114</v>
      </c>
    </row>
    <row r="1200" spans="1:10">
      <c r="A1200" s="1" t="s">
        <v>1198</v>
      </c>
      <c r="B1200" s="1">
        <v>0.32797390900000001</v>
      </c>
      <c r="C1200" s="4">
        <v>1.7653454525269101E-4</v>
      </c>
      <c r="D1200" s="2">
        <v>1.9310004519224901E-2</v>
      </c>
      <c r="E1200" s="2">
        <v>0.93350577477959695</v>
      </c>
      <c r="F1200" s="2">
        <v>0.36433205163166299</v>
      </c>
      <c r="G1200" s="4">
        <v>2.5493453797773699E-3</v>
      </c>
      <c r="H1200" s="7" t="s">
        <v>4049</v>
      </c>
      <c r="I1200" s="5" t="s">
        <v>3508</v>
      </c>
      <c r="J1200" s="5" t="s">
        <v>3506</v>
      </c>
    </row>
    <row r="1201" spans="1:10">
      <c r="A1201" s="1" t="s">
        <v>1199</v>
      </c>
      <c r="B1201" s="1">
        <v>3.3537116999999998E-2</v>
      </c>
      <c r="C1201" s="2">
        <v>0.76627027900316402</v>
      </c>
      <c r="D1201" s="2">
        <v>0.22301827699784499</v>
      </c>
      <c r="E1201" s="2">
        <v>8.5376576042910102E-2</v>
      </c>
      <c r="F1201" s="2">
        <v>7.1788469846828198E-2</v>
      </c>
      <c r="G1201" s="2">
        <v>0.65504184246330699</v>
      </c>
      <c r="H1201" s="7" t="s">
        <v>4407</v>
      </c>
      <c r="I1201" s="5" t="s">
        <v>3643</v>
      </c>
      <c r="J1201" s="5" t="s">
        <v>3765</v>
      </c>
    </row>
    <row r="1202" spans="1:10">
      <c r="A1202" s="1" t="s">
        <v>1200</v>
      </c>
      <c r="B1202" s="1">
        <v>-0.30913588400000003</v>
      </c>
      <c r="C1202" s="2">
        <v>0.25640241482394899</v>
      </c>
      <c r="D1202" s="2">
        <v>7.8325745278140704E-3</v>
      </c>
      <c r="E1202" s="2">
        <v>0.99253156504774298</v>
      </c>
      <c r="F1202" s="2">
        <v>-4.1017080127003697E-2</v>
      </c>
      <c r="G1202" s="2">
        <v>0.90847468364334505</v>
      </c>
      <c r="H1202" s="7" t="s">
        <v>3544</v>
      </c>
      <c r="I1202" s="5" t="s">
        <v>3535</v>
      </c>
      <c r="J1202" s="5" t="s">
        <v>3535</v>
      </c>
    </row>
    <row r="1203" spans="1:10">
      <c r="A1203" s="1" t="s">
        <v>1201</v>
      </c>
      <c r="B1203" s="1">
        <v>-0.57213051599999998</v>
      </c>
      <c r="C1203" s="3">
        <v>1.5919861127794599E-14</v>
      </c>
      <c r="D1203" s="2">
        <v>0.14915713270084999</v>
      </c>
      <c r="E1203" s="2">
        <v>0.24998728924142699</v>
      </c>
      <c r="F1203" s="2">
        <v>-0.70879511306200405</v>
      </c>
      <c r="G1203" s="3">
        <v>6.3475399158365095E-11</v>
      </c>
      <c r="H1203" s="7" t="s">
        <v>4408</v>
      </c>
      <c r="I1203" s="5" t="s">
        <v>3643</v>
      </c>
      <c r="J1203" s="5" t="s">
        <v>3765</v>
      </c>
    </row>
    <row r="1204" spans="1:10">
      <c r="A1204" s="1" t="s">
        <v>1202</v>
      </c>
      <c r="B1204" s="1">
        <v>0.64880376799999995</v>
      </c>
      <c r="C1204" s="3">
        <v>5.2254751014126998E-5</v>
      </c>
      <c r="D1204" s="2">
        <v>3.2787802797784503E-2</v>
      </c>
      <c r="E1204" s="2">
        <v>0.94216788800367801</v>
      </c>
      <c r="F1204" s="2">
        <v>-0.20364379088675</v>
      </c>
      <c r="G1204" s="2">
        <v>0.38414286601854303</v>
      </c>
      <c r="H1204" s="7" t="s">
        <v>4409</v>
      </c>
      <c r="I1204" s="5" t="s">
        <v>3537</v>
      </c>
      <c r="J1204" s="5" t="s">
        <v>3915</v>
      </c>
    </row>
    <row r="1205" spans="1:10">
      <c r="A1205" s="1" t="s">
        <v>1203</v>
      </c>
      <c r="B1205" s="1">
        <v>0.49775390400000002</v>
      </c>
      <c r="C1205" s="3">
        <v>1.8119529587920801E-10</v>
      </c>
      <c r="D1205" s="2">
        <v>0.12366126578756501</v>
      </c>
      <c r="E1205" s="2">
        <v>0.48627025582525002</v>
      </c>
      <c r="F1205" s="2">
        <v>0.51683824302236803</v>
      </c>
      <c r="G1205" s="3">
        <v>5.0938822823414397E-5</v>
      </c>
      <c r="H1205" s="7" t="s">
        <v>4410</v>
      </c>
      <c r="I1205" s="5" t="s">
        <v>3546</v>
      </c>
      <c r="J1205" s="5" t="s">
        <v>3547</v>
      </c>
    </row>
    <row r="1206" spans="1:10">
      <c r="A1206" s="1" t="s">
        <v>1204</v>
      </c>
      <c r="B1206" s="1">
        <v>0.49007867799999999</v>
      </c>
      <c r="C1206" s="3">
        <v>8.93403733410342E-8</v>
      </c>
      <c r="D1206" s="2">
        <v>-0.17623533108122699</v>
      </c>
      <c r="E1206" s="2">
        <v>0.26718086453692402</v>
      </c>
      <c r="F1206" s="2">
        <v>0.700602910400693</v>
      </c>
      <c r="G1206" s="3">
        <v>1.4433863218524599E-7</v>
      </c>
      <c r="H1206" s="7" t="s">
        <v>4411</v>
      </c>
      <c r="I1206" s="5" t="s">
        <v>3601</v>
      </c>
      <c r="J1206" s="5" t="s">
        <v>3609</v>
      </c>
    </row>
    <row r="1207" spans="1:10">
      <c r="A1207" s="1" t="s">
        <v>1205</v>
      </c>
      <c r="B1207" s="1">
        <v>0.18919850999999999</v>
      </c>
      <c r="C1207" s="2">
        <v>0.149565386856298</v>
      </c>
      <c r="D1207" s="2">
        <v>-4.9095498046904301E-2</v>
      </c>
      <c r="E1207" s="2">
        <v>0.83792703164058302</v>
      </c>
      <c r="F1207" s="2">
        <v>0.107293271979035</v>
      </c>
      <c r="G1207" s="2">
        <v>0.56835956269203003</v>
      </c>
      <c r="H1207" s="7" t="s">
        <v>4412</v>
      </c>
      <c r="I1207" s="5" t="s">
        <v>3601</v>
      </c>
      <c r="J1207" s="5" t="s">
        <v>3609</v>
      </c>
    </row>
    <row r="1208" spans="1:10">
      <c r="A1208" s="1" t="s">
        <v>1206</v>
      </c>
      <c r="B1208" s="1">
        <v>-0.15671575600000001</v>
      </c>
      <c r="C1208" s="2">
        <v>7.2866803265222199E-2</v>
      </c>
      <c r="D1208" s="2">
        <v>6.2211359585227798E-2</v>
      </c>
      <c r="E1208" s="2">
        <v>0.69522966797837704</v>
      </c>
      <c r="F1208" s="2">
        <v>-9.3354109175960098E-2</v>
      </c>
      <c r="G1208" s="2">
        <v>0.45157759085703703</v>
      </c>
      <c r="H1208" s="7" t="s">
        <v>4413</v>
      </c>
      <c r="I1208" s="5" t="s">
        <v>3524</v>
      </c>
      <c r="J1208" s="5" t="s">
        <v>4320</v>
      </c>
    </row>
    <row r="1209" spans="1:10">
      <c r="A1209" s="1" t="s">
        <v>1207</v>
      </c>
      <c r="B1209" s="1">
        <v>-0.27622217300000002</v>
      </c>
      <c r="C1209" s="2">
        <v>3.5973258181119697E-2</v>
      </c>
      <c r="D1209" s="2">
        <v>6.6555528733008906E-2</v>
      </c>
      <c r="E1209" s="2">
        <v>0.77532617408047599</v>
      </c>
      <c r="F1209" s="2">
        <v>-0.419555388076432</v>
      </c>
      <c r="G1209" s="2">
        <v>1.0686731868492E-2</v>
      </c>
      <c r="H1209" s="7" t="s">
        <v>3544</v>
      </c>
      <c r="I1209" s="5" t="s">
        <v>3535</v>
      </c>
      <c r="J1209" s="5" t="s">
        <v>3535</v>
      </c>
    </row>
    <row r="1210" spans="1:10">
      <c r="A1210" s="1" t="s">
        <v>1208</v>
      </c>
      <c r="B1210" s="1">
        <v>-0.35540404199999998</v>
      </c>
      <c r="C1210" s="3">
        <v>1.7106670277300499E-5</v>
      </c>
      <c r="D1210" s="2">
        <v>0.26721394469264398</v>
      </c>
      <c r="E1210" s="2">
        <v>9.0595561941353195E-2</v>
      </c>
      <c r="F1210" s="2">
        <v>-0.128395372762235</v>
      </c>
      <c r="G1210" s="2">
        <v>0.43779824347837198</v>
      </c>
      <c r="H1210" s="7" t="s">
        <v>4414</v>
      </c>
      <c r="I1210" s="5" t="s">
        <v>3601</v>
      </c>
      <c r="J1210" s="5" t="s">
        <v>3602</v>
      </c>
    </row>
    <row r="1211" spans="1:10">
      <c r="A1211" s="1" t="s">
        <v>1209</v>
      </c>
      <c r="B1211" s="1">
        <v>0.42683480499999998</v>
      </c>
      <c r="C1211" s="2">
        <v>0.14004527881558601</v>
      </c>
      <c r="D1211" s="2">
        <v>0.28077940385671402</v>
      </c>
      <c r="E1211" s="2">
        <v>0.41693941298321302</v>
      </c>
      <c r="F1211" s="2">
        <v>0.140795803831124</v>
      </c>
      <c r="G1211" s="2">
        <v>0.70654213432123203</v>
      </c>
      <c r="H1211" s="7" t="s">
        <v>3950</v>
      </c>
      <c r="I1211" s="5" t="s">
        <v>3532</v>
      </c>
      <c r="J1211" s="5" t="s">
        <v>3533</v>
      </c>
    </row>
    <row r="1212" spans="1:10">
      <c r="A1212" s="1" t="s">
        <v>1210</v>
      </c>
      <c r="B1212" s="1">
        <v>0.46878719699999999</v>
      </c>
      <c r="C1212" s="2">
        <v>9.2773237683008603E-2</v>
      </c>
      <c r="D1212" s="2">
        <v>0.37194115267581601</v>
      </c>
      <c r="E1212" s="2">
        <v>0.280108992909055</v>
      </c>
      <c r="F1212" s="2">
        <v>-0.31752984258610301</v>
      </c>
      <c r="G1212" s="2">
        <v>0.390994976808411</v>
      </c>
      <c r="H1212" s="7" t="s">
        <v>3950</v>
      </c>
      <c r="I1212" s="5" t="s">
        <v>3532</v>
      </c>
      <c r="J1212" s="5" t="s">
        <v>3533</v>
      </c>
    </row>
    <row r="1213" spans="1:10">
      <c r="A1213" s="1" t="s">
        <v>1211</v>
      </c>
      <c r="B1213" s="1">
        <v>-0.33910047399999999</v>
      </c>
      <c r="C1213" s="2">
        <v>0.13038585197501901</v>
      </c>
      <c r="D1213" s="2">
        <v>-0.23885704846188799</v>
      </c>
      <c r="E1213" s="2">
        <v>0.39422876450168898</v>
      </c>
      <c r="F1213" s="2">
        <v>-0.40340156889150902</v>
      </c>
      <c r="G1213" s="2">
        <v>0.11697200356910099</v>
      </c>
      <c r="H1213" s="7" t="s">
        <v>4415</v>
      </c>
      <c r="I1213" s="5" t="s">
        <v>3537</v>
      </c>
      <c r="J1213" s="5" t="s">
        <v>4416</v>
      </c>
    </row>
    <row r="1214" spans="1:10">
      <c r="A1214" s="1" t="s">
        <v>1212</v>
      </c>
      <c r="B1214" s="1">
        <v>0.20111475300000001</v>
      </c>
      <c r="C1214" s="2">
        <v>0.56650568011301805</v>
      </c>
      <c r="D1214" s="2">
        <v>-0.12760018691897401</v>
      </c>
      <c r="E1214" s="2">
        <v>0.79091659374563505</v>
      </c>
      <c r="F1214" s="2">
        <v>0.31547284806023401</v>
      </c>
      <c r="G1214" s="2">
        <v>0.407996904701314</v>
      </c>
      <c r="H1214" s="7" t="s">
        <v>4417</v>
      </c>
      <c r="I1214" s="5" t="s">
        <v>3537</v>
      </c>
      <c r="J1214" s="5" t="s">
        <v>4416</v>
      </c>
    </row>
    <row r="1215" spans="1:10">
      <c r="A1215" s="1" t="s">
        <v>1213</v>
      </c>
      <c r="B1215" s="1">
        <v>0.45571387600000002</v>
      </c>
      <c r="C1215" s="2">
        <v>6.8892507533185196E-2</v>
      </c>
      <c r="D1215" s="2">
        <v>-0.26075333833675102</v>
      </c>
      <c r="E1215" s="2">
        <v>0.44258335414413402</v>
      </c>
      <c r="F1215" s="2">
        <v>0.90938544177893299</v>
      </c>
      <c r="G1215" s="4">
        <v>2.42008949500182E-4</v>
      </c>
      <c r="H1215" s="7" t="s">
        <v>4418</v>
      </c>
      <c r="I1215" s="5" t="s">
        <v>3537</v>
      </c>
      <c r="J1215" s="5" t="s">
        <v>4416</v>
      </c>
    </row>
    <row r="1216" spans="1:10">
      <c r="A1216" s="1" t="s">
        <v>1214</v>
      </c>
      <c r="B1216" s="1">
        <v>0.52532966800000003</v>
      </c>
      <c r="C1216" s="3">
        <v>3.9429961607519202E-10</v>
      </c>
      <c r="D1216" s="2">
        <v>-0.68528440293870496</v>
      </c>
      <c r="E1216" s="4">
        <v>4.6598112301589502E-4</v>
      </c>
      <c r="F1216" s="2">
        <v>1.14083648072387</v>
      </c>
      <c r="G1216" s="3">
        <v>4.4351876653082002E-26</v>
      </c>
      <c r="H1216" s="7" t="s">
        <v>4419</v>
      </c>
      <c r="I1216" s="5" t="s">
        <v>3537</v>
      </c>
      <c r="J1216" s="5" t="s">
        <v>4416</v>
      </c>
    </row>
    <row r="1217" spans="1:10">
      <c r="A1217" s="1" t="s">
        <v>1215</v>
      </c>
      <c r="B1217" s="1">
        <v>0.54453888699999997</v>
      </c>
      <c r="C1217" s="3">
        <v>6.42881558019656E-5</v>
      </c>
      <c r="D1217" s="2">
        <v>-0.42882399069334398</v>
      </c>
      <c r="E1217" s="2">
        <v>3.3380389254570798E-2</v>
      </c>
      <c r="F1217" s="2">
        <v>0.85864893867962799</v>
      </c>
      <c r="G1217" s="3">
        <v>3.7417923999736099E-7</v>
      </c>
      <c r="H1217" s="7" t="s">
        <v>3544</v>
      </c>
      <c r="I1217" s="5" t="s">
        <v>3535</v>
      </c>
      <c r="J1217" s="5" t="s">
        <v>3535</v>
      </c>
    </row>
    <row r="1218" spans="1:10">
      <c r="A1218" s="1" t="s">
        <v>1216</v>
      </c>
      <c r="B1218" s="1">
        <v>0.79553902499999996</v>
      </c>
      <c r="C1218" s="3">
        <v>4.6666475476949101E-7</v>
      </c>
      <c r="D1218" s="2">
        <v>-0.54214866585556398</v>
      </c>
      <c r="E1218" s="2">
        <v>2.5439020371766201E-2</v>
      </c>
      <c r="F1218" s="2">
        <v>1.0039916414669501</v>
      </c>
      <c r="G1218" s="3">
        <v>1.8958146825714399E-7</v>
      </c>
      <c r="H1218" s="7" t="s">
        <v>4420</v>
      </c>
      <c r="I1218" s="5" t="s">
        <v>3537</v>
      </c>
      <c r="J1218" s="5" t="s">
        <v>4416</v>
      </c>
    </row>
    <row r="1219" spans="1:10">
      <c r="A1219" s="1" t="s">
        <v>1217</v>
      </c>
      <c r="B1219" s="1">
        <v>0.71908617699999999</v>
      </c>
      <c r="C1219" s="3">
        <v>1.08363388531846E-7</v>
      </c>
      <c r="D1219" s="2">
        <v>-0.52388608206357901</v>
      </c>
      <c r="E1219" s="2">
        <v>1.7233565645519699E-2</v>
      </c>
      <c r="F1219" s="2">
        <v>0.83358978427943697</v>
      </c>
      <c r="G1219" s="3">
        <v>4.6514408128418096E-6</v>
      </c>
      <c r="H1219" s="7" t="s">
        <v>4421</v>
      </c>
      <c r="I1219" s="5" t="s">
        <v>3537</v>
      </c>
      <c r="J1219" s="5" t="s">
        <v>4416</v>
      </c>
    </row>
    <row r="1220" spans="1:10">
      <c r="A1220" s="1" t="s">
        <v>1218</v>
      </c>
      <c r="B1220" s="1">
        <v>0.66976860400000005</v>
      </c>
      <c r="C1220" s="4">
        <v>5.9328811446429305E-4</v>
      </c>
      <c r="D1220" s="2">
        <v>2.62469098630424E-2</v>
      </c>
      <c r="E1220" s="2">
        <v>0.95221673060693302</v>
      </c>
      <c r="F1220" s="2">
        <v>0.45315533225066001</v>
      </c>
      <c r="G1220" s="2">
        <v>6.3818274916697101E-2</v>
      </c>
      <c r="H1220" s="7" t="s">
        <v>4422</v>
      </c>
      <c r="I1220" s="5" t="s">
        <v>3537</v>
      </c>
      <c r="J1220" s="5" t="s">
        <v>4416</v>
      </c>
    </row>
    <row r="1221" spans="1:10">
      <c r="A1221" s="1" t="s">
        <v>1219</v>
      </c>
      <c r="B1221" s="1">
        <v>1.62397068</v>
      </c>
      <c r="C1221" s="3">
        <v>2.6195956462237699E-8</v>
      </c>
      <c r="D1221" s="2">
        <v>0.25408119842122701</v>
      </c>
      <c r="E1221" s="2">
        <v>0.57260135896176501</v>
      </c>
      <c r="F1221" s="2">
        <v>0.47543215846199899</v>
      </c>
      <c r="G1221" s="2" t="s">
        <v>26</v>
      </c>
      <c r="H1221" s="7" t="s">
        <v>3544</v>
      </c>
      <c r="I1221" s="5" t="s">
        <v>3535</v>
      </c>
      <c r="J1221" s="5" t="s">
        <v>3535</v>
      </c>
    </row>
    <row r="1222" spans="1:10">
      <c r="A1222" s="1" t="s">
        <v>1220</v>
      </c>
      <c r="B1222" s="1">
        <v>0.49115743299999998</v>
      </c>
      <c r="C1222" s="4">
        <v>5.2510083381553403E-3</v>
      </c>
      <c r="D1222" s="2">
        <v>7.3319695204616203E-2</v>
      </c>
      <c r="E1222" s="2">
        <v>0.80961858078924398</v>
      </c>
      <c r="F1222" s="2">
        <v>0.60759236893315605</v>
      </c>
      <c r="G1222" s="4">
        <v>1.63853703565594E-3</v>
      </c>
      <c r="H1222" s="7" t="s">
        <v>4423</v>
      </c>
      <c r="I1222" s="5" t="s">
        <v>3537</v>
      </c>
      <c r="J1222" s="5" t="s">
        <v>4416</v>
      </c>
    </row>
    <row r="1223" spans="1:10">
      <c r="A1223" s="1" t="s">
        <v>1221</v>
      </c>
      <c r="B1223" s="1">
        <v>0.58082347300000003</v>
      </c>
      <c r="C1223" s="4">
        <v>1.46830349324081E-4</v>
      </c>
      <c r="D1223" s="2">
        <v>-0.82393514145649904</v>
      </c>
      <c r="E1223" s="4">
        <v>1.6836339711999299E-4</v>
      </c>
      <c r="F1223" s="2">
        <v>0.83693528591922794</v>
      </c>
      <c r="G1223" s="3">
        <v>4.7122754110238801E-7</v>
      </c>
      <c r="H1223" s="7" t="s">
        <v>4424</v>
      </c>
      <c r="I1223" s="5" t="s">
        <v>3537</v>
      </c>
      <c r="J1223" s="5" t="s">
        <v>4416</v>
      </c>
    </row>
    <row r="1224" spans="1:10">
      <c r="A1224" s="1" t="s">
        <v>1222</v>
      </c>
      <c r="B1224" s="1">
        <v>0.64571822499999998</v>
      </c>
      <c r="C1224" s="3">
        <v>7.0841060251303006E-5</v>
      </c>
      <c r="D1224" s="2">
        <v>-0.339007468151796</v>
      </c>
      <c r="E1224" s="2">
        <v>0.14407889453217301</v>
      </c>
      <c r="F1224" s="2">
        <v>0.55356861884992303</v>
      </c>
      <c r="G1224" s="4">
        <v>3.4260966298907602E-3</v>
      </c>
      <c r="H1224" s="7" t="s">
        <v>4425</v>
      </c>
      <c r="I1224" s="5" t="s">
        <v>3537</v>
      </c>
      <c r="J1224" s="5" t="s">
        <v>4416</v>
      </c>
    </row>
    <row r="1225" spans="1:10">
      <c r="A1225" s="1" t="s">
        <v>1223</v>
      </c>
      <c r="B1225" s="1">
        <v>0.69801088099999997</v>
      </c>
      <c r="C1225" s="4">
        <v>5.1178443769008203E-4</v>
      </c>
      <c r="D1225" s="2">
        <v>-0.176186743719179</v>
      </c>
      <c r="E1225" s="2">
        <v>0.63715984376898305</v>
      </c>
      <c r="F1225" s="2">
        <v>0.53737268665494697</v>
      </c>
      <c r="G1225" s="2">
        <v>3.7226175495457897E-2</v>
      </c>
      <c r="H1225" s="7" t="s">
        <v>4426</v>
      </c>
      <c r="I1225" s="5" t="s">
        <v>3537</v>
      </c>
      <c r="J1225" s="5" t="s">
        <v>4416</v>
      </c>
    </row>
    <row r="1226" spans="1:10">
      <c r="A1226" s="1" t="s">
        <v>1224</v>
      </c>
      <c r="B1226" s="1">
        <v>0.406418999</v>
      </c>
      <c r="C1226" s="4">
        <v>3.94189335586042E-4</v>
      </c>
      <c r="D1226" s="2">
        <v>-0.32003917684079802</v>
      </c>
      <c r="E1226" s="2">
        <v>6.10512185072686E-2</v>
      </c>
      <c r="F1226" s="2">
        <v>0.43569026261883698</v>
      </c>
      <c r="G1226" s="4">
        <v>3.2967094319061199E-3</v>
      </c>
      <c r="H1226" s="7" t="s">
        <v>4427</v>
      </c>
      <c r="I1226" s="5" t="s">
        <v>3537</v>
      </c>
      <c r="J1226" s="5" t="s">
        <v>4416</v>
      </c>
    </row>
    <row r="1227" spans="1:10">
      <c r="A1227" s="1" t="s">
        <v>1225</v>
      </c>
      <c r="B1227" s="1">
        <v>0.55504810900000001</v>
      </c>
      <c r="C1227" s="3">
        <v>1.6802325266165299E-8</v>
      </c>
      <c r="D1227" s="2">
        <v>-0.56590680690998496</v>
      </c>
      <c r="E1227" s="4">
        <v>5.2057969322753302E-3</v>
      </c>
      <c r="F1227" s="2">
        <v>0.93821012164627804</v>
      </c>
      <c r="G1227" s="3">
        <v>1.8539734909167701E-9</v>
      </c>
      <c r="H1227" s="7" t="s">
        <v>4428</v>
      </c>
      <c r="I1227" s="5" t="s">
        <v>3537</v>
      </c>
      <c r="J1227" s="5" t="s">
        <v>3728</v>
      </c>
    </row>
    <row r="1228" spans="1:10">
      <c r="A1228" s="1" t="s">
        <v>1226</v>
      </c>
      <c r="B1228" s="1">
        <v>-2.6011725999999999E-2</v>
      </c>
      <c r="C1228" s="2">
        <v>0.87001297259480004</v>
      </c>
      <c r="D1228" s="2">
        <v>-0.38234184653648101</v>
      </c>
      <c r="E1228" s="2">
        <v>0.16485634057457399</v>
      </c>
      <c r="F1228" s="2">
        <v>0.28525620912813598</v>
      </c>
      <c r="G1228" s="2">
        <v>0.17820290700907801</v>
      </c>
      <c r="H1228" s="7" t="s">
        <v>3544</v>
      </c>
      <c r="I1228" s="5" t="s">
        <v>3535</v>
      </c>
      <c r="J1228" s="5" t="s">
        <v>3535</v>
      </c>
    </row>
    <row r="1229" spans="1:10">
      <c r="A1229" s="1" t="s">
        <v>1227</v>
      </c>
      <c r="B1229" s="1">
        <v>-0.180142938</v>
      </c>
      <c r="C1229" s="2">
        <v>8.8003496568820394E-2</v>
      </c>
      <c r="D1229" s="2">
        <v>-0.430944474820523</v>
      </c>
      <c r="E1229" s="2">
        <v>2.7787531641931099E-2</v>
      </c>
      <c r="F1229" s="2">
        <v>1.6173654991009499E-2</v>
      </c>
      <c r="G1229" s="2">
        <v>0.91911341048176898</v>
      </c>
      <c r="H1229" s="7" t="s">
        <v>3544</v>
      </c>
      <c r="I1229" s="5" t="s">
        <v>3535</v>
      </c>
      <c r="J1229" s="5" t="s">
        <v>3535</v>
      </c>
    </row>
    <row r="1230" spans="1:10">
      <c r="A1230" s="1" t="s">
        <v>1228</v>
      </c>
      <c r="B1230" s="1">
        <v>0.205841634</v>
      </c>
      <c r="C1230" s="2">
        <v>8.9512259056742205E-2</v>
      </c>
      <c r="D1230" s="2">
        <v>3.1357398217073298E-2</v>
      </c>
      <c r="E1230" s="2">
        <v>0.91515034754951397</v>
      </c>
      <c r="F1230" s="2">
        <v>1.47735241826032E-2</v>
      </c>
      <c r="G1230" s="2">
        <v>0.93441537219825199</v>
      </c>
      <c r="H1230" s="7" t="s">
        <v>3544</v>
      </c>
      <c r="I1230" s="5" t="s">
        <v>3535</v>
      </c>
      <c r="J1230" s="5" t="s">
        <v>3535</v>
      </c>
    </row>
    <row r="1231" spans="1:10">
      <c r="A1231" s="1" t="s">
        <v>1229</v>
      </c>
      <c r="B1231" s="1">
        <v>0.28146244500000001</v>
      </c>
      <c r="C1231" s="2">
        <v>9.2238699698530699E-2</v>
      </c>
      <c r="D1231" s="2">
        <v>-0.14329163828144001</v>
      </c>
      <c r="E1231" s="2">
        <v>0.58507310517671696</v>
      </c>
      <c r="F1231" s="2">
        <v>-1.0391202268250001E-2</v>
      </c>
      <c r="G1231" s="2">
        <v>0.96376669467871701</v>
      </c>
      <c r="H1231" s="7" t="s">
        <v>4429</v>
      </c>
      <c r="I1231" s="5" t="s">
        <v>3601</v>
      </c>
      <c r="J1231" s="5" t="s">
        <v>4430</v>
      </c>
    </row>
    <row r="1232" spans="1:10">
      <c r="A1232" s="1" t="s">
        <v>1230</v>
      </c>
      <c r="B1232" s="1">
        <v>-0.44274462199999998</v>
      </c>
      <c r="C1232" s="4">
        <v>3.5149105171993102E-4</v>
      </c>
      <c r="D1232" s="2">
        <v>0.326452905143087</v>
      </c>
      <c r="E1232" s="2">
        <v>0.167664152266151</v>
      </c>
      <c r="F1232" s="2">
        <v>-0.79603850741057802</v>
      </c>
      <c r="G1232" s="3">
        <v>1.9036525092608601E-7</v>
      </c>
      <c r="H1232" s="7" t="s">
        <v>4327</v>
      </c>
      <c r="I1232" s="5" t="s">
        <v>3532</v>
      </c>
      <c r="J1232" s="5" t="s">
        <v>3533</v>
      </c>
    </row>
    <row r="1233" spans="1:10">
      <c r="A1233" s="1" t="s">
        <v>1231</v>
      </c>
      <c r="B1233" s="1">
        <v>-0.62702259999999999</v>
      </c>
      <c r="C1233" s="3">
        <v>2.2907451415961698E-5</v>
      </c>
      <c r="D1233" s="2">
        <v>0.32092080630991199</v>
      </c>
      <c r="E1233" s="2">
        <v>0.109481318127789</v>
      </c>
      <c r="F1233" s="2">
        <v>-0.69507112357848999</v>
      </c>
      <c r="G1233" s="3">
        <v>6.7069025379443302E-5</v>
      </c>
      <c r="H1233" s="7" t="s">
        <v>4431</v>
      </c>
      <c r="I1233" s="5" t="s">
        <v>3546</v>
      </c>
      <c r="J1233" s="5" t="s">
        <v>3547</v>
      </c>
    </row>
    <row r="1234" spans="1:10">
      <c r="A1234" s="1" t="s">
        <v>1232</v>
      </c>
      <c r="B1234" s="1">
        <v>-2.0873117E-2</v>
      </c>
      <c r="C1234" s="2">
        <v>0.84861059507053105</v>
      </c>
      <c r="D1234" s="2">
        <v>8.2540227568875899E-2</v>
      </c>
      <c r="E1234" s="2">
        <v>0.55739802537106398</v>
      </c>
      <c r="F1234" s="2">
        <v>5.3315997527992702E-3</v>
      </c>
      <c r="G1234" s="2">
        <v>0.97357522931905704</v>
      </c>
      <c r="H1234" s="7" t="s">
        <v>4432</v>
      </c>
      <c r="I1234" s="5" t="s">
        <v>3598</v>
      </c>
      <c r="J1234" s="5" t="s">
        <v>3885</v>
      </c>
    </row>
    <row r="1235" spans="1:10">
      <c r="A1235" s="1" t="s">
        <v>1233</v>
      </c>
      <c r="B1235" s="1">
        <v>-8.7818069999999998E-2</v>
      </c>
      <c r="C1235" s="2">
        <v>0.50575409360352297</v>
      </c>
      <c r="D1235" s="2">
        <v>0.23251361087299799</v>
      </c>
      <c r="E1235" s="2">
        <v>0.16050091826480101</v>
      </c>
      <c r="F1235" s="2">
        <v>5.6054865024632496E-3</v>
      </c>
      <c r="G1235" s="2">
        <v>0.97845013411371695</v>
      </c>
      <c r="H1235" s="7" t="s">
        <v>3958</v>
      </c>
      <c r="I1235" s="5" t="s">
        <v>3524</v>
      </c>
      <c r="J1235" s="5" t="s">
        <v>4209</v>
      </c>
    </row>
    <row r="1236" spans="1:10">
      <c r="A1236" s="1" t="s">
        <v>1234</v>
      </c>
      <c r="B1236" s="1">
        <v>0.18856708599999999</v>
      </c>
      <c r="C1236" s="2">
        <v>2.42702802680454E-2</v>
      </c>
      <c r="D1236" s="2">
        <v>0.17246937917876101</v>
      </c>
      <c r="E1236" s="2">
        <v>0.33207713222586199</v>
      </c>
      <c r="F1236" s="2">
        <v>0.38484930359213998</v>
      </c>
      <c r="G1236" s="4">
        <v>4.6589161624534699E-3</v>
      </c>
      <c r="H1236" s="7" t="s">
        <v>4433</v>
      </c>
      <c r="I1236" s="5" t="s">
        <v>3537</v>
      </c>
      <c r="J1236" s="5" t="s">
        <v>3538</v>
      </c>
    </row>
    <row r="1237" spans="1:10">
      <c r="A1237" s="1" t="s">
        <v>1235</v>
      </c>
      <c r="B1237" s="1">
        <v>0.13277408800000001</v>
      </c>
      <c r="C1237" s="2">
        <v>0.284973608899796</v>
      </c>
      <c r="D1237" s="2">
        <v>0.34597717648631299</v>
      </c>
      <c r="E1237" s="2">
        <v>2.5049204854482299E-2</v>
      </c>
      <c r="F1237" s="2">
        <v>1.16848096700052E-2</v>
      </c>
      <c r="G1237" s="2">
        <v>0.95199409462413698</v>
      </c>
      <c r="H1237" s="7" t="s">
        <v>4434</v>
      </c>
      <c r="I1237" s="5" t="s">
        <v>3601</v>
      </c>
      <c r="J1237" s="5" t="s">
        <v>3506</v>
      </c>
    </row>
    <row r="1238" spans="1:10">
      <c r="A1238" s="1" t="s">
        <v>1236</v>
      </c>
      <c r="B1238" s="1">
        <v>9.8851287999999995E-2</v>
      </c>
      <c r="C1238" s="2">
        <v>0.30997627602981997</v>
      </c>
      <c r="D1238" s="2">
        <v>-0.35580269345197701</v>
      </c>
      <c r="E1238" s="4">
        <v>3.6623308846802701E-3</v>
      </c>
      <c r="F1238" s="2">
        <v>0.221556953520511</v>
      </c>
      <c r="G1238" s="2">
        <v>6.9554209097085706E-2</v>
      </c>
      <c r="H1238" s="7" t="s">
        <v>3702</v>
      </c>
      <c r="I1238" s="5" t="s">
        <v>3518</v>
      </c>
      <c r="J1238" s="5" t="s">
        <v>3519</v>
      </c>
    </row>
    <row r="1239" spans="1:10">
      <c r="A1239" s="1" t="s">
        <v>1237</v>
      </c>
      <c r="B1239" s="1">
        <v>-1.5311495550000001</v>
      </c>
      <c r="C1239" s="3">
        <v>8.80239843458872E-58</v>
      </c>
      <c r="D1239" s="2">
        <v>4.3892068893582499E-2</v>
      </c>
      <c r="E1239" s="2">
        <v>0.92366080725046396</v>
      </c>
      <c r="F1239" s="2">
        <v>-1.7004841235118</v>
      </c>
      <c r="G1239" s="3">
        <v>5.9350316603256897E-41</v>
      </c>
      <c r="H1239" s="7" t="s">
        <v>4435</v>
      </c>
      <c r="I1239" s="5" t="s">
        <v>3598</v>
      </c>
      <c r="J1239" s="5" t="s">
        <v>3632</v>
      </c>
    </row>
    <row r="1240" spans="1:10">
      <c r="A1240" s="1" t="s">
        <v>1238</v>
      </c>
      <c r="B1240" s="1">
        <v>-2.0999733439999999</v>
      </c>
      <c r="C1240" s="3">
        <v>3.41216263090901E-109</v>
      </c>
      <c r="D1240" s="2">
        <v>-0.182243178209398</v>
      </c>
      <c r="E1240" s="2">
        <v>0.629839982853175</v>
      </c>
      <c r="F1240" s="2">
        <v>-2.3449900833422901</v>
      </c>
      <c r="G1240" s="3">
        <v>4.1602421007818301E-76</v>
      </c>
      <c r="H1240" s="7" t="s">
        <v>4436</v>
      </c>
      <c r="I1240" s="5" t="s">
        <v>3508</v>
      </c>
      <c r="J1240" s="5" t="s">
        <v>3506</v>
      </c>
    </row>
    <row r="1241" spans="1:10">
      <c r="A1241" s="1" t="s">
        <v>1239</v>
      </c>
      <c r="B1241" s="1">
        <v>-1.308833498</v>
      </c>
      <c r="C1241" s="3">
        <v>9.2703602820219099E-43</v>
      </c>
      <c r="D1241" s="2">
        <v>-0.16391043930892299</v>
      </c>
      <c r="E1241" s="2">
        <v>0.65389832422445604</v>
      </c>
      <c r="F1241" s="2">
        <v>-1.08283119859823</v>
      </c>
      <c r="G1241" s="3">
        <v>1.8761999379161199E-18</v>
      </c>
      <c r="H1241" s="7" t="s">
        <v>4437</v>
      </c>
      <c r="I1241" s="5" t="s">
        <v>3598</v>
      </c>
      <c r="J1241" s="5" t="s">
        <v>3632</v>
      </c>
    </row>
    <row r="1242" spans="1:10">
      <c r="A1242" s="1" t="s">
        <v>1240</v>
      </c>
      <c r="B1242" s="1">
        <v>-0.52343088599999998</v>
      </c>
      <c r="C1242" s="3">
        <v>1.48424802232022E-8</v>
      </c>
      <c r="D1242" s="2">
        <v>-0.24835572713484699</v>
      </c>
      <c r="E1242" s="2">
        <v>0.34261686333192298</v>
      </c>
      <c r="F1242" s="2">
        <v>-0.33721122774805701</v>
      </c>
      <c r="G1242" s="4">
        <v>9.5415943251411194E-3</v>
      </c>
      <c r="H1242" s="7" t="s">
        <v>4438</v>
      </c>
      <c r="I1242" s="5" t="s">
        <v>3598</v>
      </c>
      <c r="J1242" s="5" t="s">
        <v>3632</v>
      </c>
    </row>
    <row r="1243" spans="1:10">
      <c r="A1243" s="1" t="s">
        <v>1241</v>
      </c>
      <c r="B1243" s="1">
        <v>-0.21507541699999999</v>
      </c>
      <c r="C1243" s="2">
        <v>0.123828336734117</v>
      </c>
      <c r="D1243" s="2">
        <v>9.9042935017597894E-2</v>
      </c>
      <c r="E1243" s="2">
        <v>0.629839982853175</v>
      </c>
      <c r="F1243" s="2">
        <v>-0.31348164207425799</v>
      </c>
      <c r="G1243" s="2">
        <v>7.3275865229913598E-2</v>
      </c>
      <c r="H1243" s="7" t="s">
        <v>4439</v>
      </c>
      <c r="I1243" s="5" t="s">
        <v>3508</v>
      </c>
      <c r="J1243" s="5" t="s">
        <v>3506</v>
      </c>
    </row>
    <row r="1244" spans="1:10">
      <c r="A1244" s="1" t="s">
        <v>1242</v>
      </c>
      <c r="B1244" s="1">
        <v>0.21379553600000001</v>
      </c>
      <c r="C1244" s="2">
        <v>4.9539967380150297E-2</v>
      </c>
      <c r="D1244" s="2">
        <v>-0.278887511802689</v>
      </c>
      <c r="E1244" s="2">
        <v>0.16256939263568701</v>
      </c>
      <c r="F1244" s="2">
        <v>0.45956138271449698</v>
      </c>
      <c r="G1244" s="4">
        <v>1.6800613576974401E-3</v>
      </c>
      <c r="H1244" s="7" t="s">
        <v>3890</v>
      </c>
      <c r="I1244" s="5" t="s">
        <v>3508</v>
      </c>
      <c r="J1244" s="5" t="s">
        <v>3506</v>
      </c>
    </row>
    <row r="1245" spans="1:10">
      <c r="A1245" s="1" t="s">
        <v>1243</v>
      </c>
      <c r="B1245" s="1">
        <v>0.271260634</v>
      </c>
      <c r="C1245" s="4">
        <v>7.7625580148802803E-3</v>
      </c>
      <c r="D1245" s="2">
        <v>4.3496416297180499E-2</v>
      </c>
      <c r="E1245" s="2">
        <v>0.83127059199334996</v>
      </c>
      <c r="F1245" s="2">
        <v>0.28350206999239003</v>
      </c>
      <c r="G1245" s="2">
        <v>4.3732225186991901E-2</v>
      </c>
      <c r="H1245" s="7" t="s">
        <v>4440</v>
      </c>
      <c r="I1245" s="5" t="s">
        <v>3518</v>
      </c>
      <c r="J1245" s="5" t="s">
        <v>3519</v>
      </c>
    </row>
    <row r="1246" spans="1:10">
      <c r="A1246" s="1" t="s">
        <v>1244</v>
      </c>
      <c r="B1246" s="1">
        <v>0.49570522900000002</v>
      </c>
      <c r="C1246" s="3">
        <v>6.5730760121639996E-6</v>
      </c>
      <c r="D1246" s="2">
        <v>-0.243803923346847</v>
      </c>
      <c r="E1246" s="2">
        <v>0.28162066377533401</v>
      </c>
      <c r="F1246" s="2">
        <v>0.65618504954992696</v>
      </c>
      <c r="G1246" s="3">
        <v>5.2083283488586802E-6</v>
      </c>
      <c r="H1246" s="7" t="s">
        <v>4441</v>
      </c>
      <c r="I1246" s="5" t="s">
        <v>3500</v>
      </c>
      <c r="J1246" s="5" t="s">
        <v>3501</v>
      </c>
    </row>
    <row r="1247" spans="1:10">
      <c r="A1247" s="1" t="s">
        <v>1245</v>
      </c>
      <c r="B1247" s="1">
        <v>0.27158993100000001</v>
      </c>
      <c r="C1247" s="2">
        <v>9.88287125637934E-2</v>
      </c>
      <c r="D1247" s="2">
        <v>-4.89902736308317E-2</v>
      </c>
      <c r="E1247" s="2">
        <v>0.89913882417261104</v>
      </c>
      <c r="F1247" s="2">
        <v>0.30928343015099202</v>
      </c>
      <c r="G1247" s="2">
        <v>0.13332730314942701</v>
      </c>
      <c r="H1247" s="7" t="s">
        <v>4442</v>
      </c>
      <c r="I1247" s="5" t="s">
        <v>3684</v>
      </c>
      <c r="J1247" s="5" t="s">
        <v>3783</v>
      </c>
    </row>
    <row r="1248" spans="1:10">
      <c r="A1248" s="1" t="s">
        <v>1246</v>
      </c>
      <c r="B1248" s="1">
        <v>-2.0340509E-2</v>
      </c>
      <c r="C1248" s="2">
        <v>0.83781337337682604</v>
      </c>
      <c r="D1248" s="2">
        <v>0.24365853563887799</v>
      </c>
      <c r="E1248" s="2">
        <v>4.7118028817708803E-2</v>
      </c>
      <c r="F1248" s="2">
        <v>0.19702544370789801</v>
      </c>
      <c r="G1248" s="2">
        <v>8.6115518922433895E-2</v>
      </c>
      <c r="H1248" s="7" t="s">
        <v>4443</v>
      </c>
      <c r="I1248" s="5" t="s">
        <v>3653</v>
      </c>
      <c r="J1248" s="5" t="s">
        <v>3690</v>
      </c>
    </row>
    <row r="1249" spans="1:10">
      <c r="A1249" s="1" t="s">
        <v>1247</v>
      </c>
      <c r="B1249" s="1">
        <v>0.431973897</v>
      </c>
      <c r="C1249" s="3">
        <v>2.14581458363664E-6</v>
      </c>
      <c r="D1249" s="2">
        <v>0.10601549402185401</v>
      </c>
      <c r="E1249" s="2">
        <v>0.56281793514505896</v>
      </c>
      <c r="F1249" s="2">
        <v>0.53368397661077704</v>
      </c>
      <c r="G1249" s="3">
        <v>7.0904609168028396E-5</v>
      </c>
      <c r="H1249" s="7" t="s">
        <v>3922</v>
      </c>
      <c r="I1249" s="5" t="s">
        <v>3535</v>
      </c>
      <c r="J1249" s="5" t="s">
        <v>3506</v>
      </c>
    </row>
    <row r="1250" spans="1:10">
      <c r="A1250" s="1" t="s">
        <v>1248</v>
      </c>
      <c r="B1250" s="1">
        <v>-6.9689024000000002E-2</v>
      </c>
      <c r="C1250" s="2">
        <v>0.55123757756680802</v>
      </c>
      <c r="D1250" s="2">
        <v>0.36889259299532701</v>
      </c>
      <c r="E1250" s="2">
        <v>1.47253118478008E-2</v>
      </c>
      <c r="F1250" s="2">
        <v>-0.21425617123662999</v>
      </c>
      <c r="G1250" s="2">
        <v>0.21462833856480601</v>
      </c>
      <c r="H1250" s="7" t="s">
        <v>4269</v>
      </c>
      <c r="I1250" s="5" t="s">
        <v>3500</v>
      </c>
      <c r="J1250" s="5" t="s">
        <v>3887</v>
      </c>
    </row>
    <row r="1251" spans="1:10">
      <c r="A1251" s="1" t="s">
        <v>1249</v>
      </c>
      <c r="B1251" s="1">
        <v>0.60120303100000005</v>
      </c>
      <c r="C1251" s="4">
        <v>1.0240620539041399E-4</v>
      </c>
      <c r="D1251" s="2">
        <v>-0.625703010332608</v>
      </c>
      <c r="E1251" s="4">
        <v>3.9429299798667897E-3</v>
      </c>
      <c r="F1251" s="2">
        <v>0.85049042687559695</v>
      </c>
      <c r="G1251" s="3">
        <v>7.5440505807114003E-7</v>
      </c>
      <c r="H1251" s="7" t="s">
        <v>3544</v>
      </c>
      <c r="I1251" s="5" t="s">
        <v>3535</v>
      </c>
      <c r="J1251" s="5" t="s">
        <v>3535</v>
      </c>
    </row>
    <row r="1252" spans="1:10">
      <c r="A1252" s="1" t="s">
        <v>1250</v>
      </c>
      <c r="B1252" s="1">
        <v>0.52472668300000003</v>
      </c>
      <c r="C1252" s="3">
        <v>4.7126269171830698E-6</v>
      </c>
      <c r="D1252" s="2">
        <v>-0.81541721913573195</v>
      </c>
      <c r="E1252" s="4">
        <v>1.4988262843228199E-4</v>
      </c>
      <c r="F1252" s="2">
        <v>1.1887930429890201</v>
      </c>
      <c r="G1252" s="3">
        <v>9.2976563018582595E-18</v>
      </c>
      <c r="H1252" s="7" t="s">
        <v>3544</v>
      </c>
      <c r="I1252" s="5" t="s">
        <v>3535</v>
      </c>
      <c r="J1252" s="5" t="s">
        <v>3535</v>
      </c>
    </row>
    <row r="1253" spans="1:10">
      <c r="A1253" s="1" t="s">
        <v>1251</v>
      </c>
      <c r="B1253" s="1">
        <v>-0.40985225600000003</v>
      </c>
      <c r="C1253" s="2">
        <v>7.2025455765286003E-2</v>
      </c>
      <c r="D1253" s="2">
        <v>-0.155028906436352</v>
      </c>
      <c r="E1253" s="2">
        <v>0.630843618786882</v>
      </c>
      <c r="F1253" s="2">
        <v>-0.58929017111454995</v>
      </c>
      <c r="G1253" s="2">
        <v>3.1260111701152497E-2</v>
      </c>
      <c r="H1253" s="7" t="s">
        <v>3544</v>
      </c>
      <c r="I1253" s="5" t="s">
        <v>3535</v>
      </c>
      <c r="J1253" s="5" t="s">
        <v>3535</v>
      </c>
    </row>
    <row r="1254" spans="1:10">
      <c r="A1254" s="1" t="s">
        <v>1252</v>
      </c>
      <c r="B1254" s="1">
        <v>0.725403727</v>
      </c>
      <c r="C1254" s="3">
        <v>4.5767267723193199E-7</v>
      </c>
      <c r="D1254" s="2">
        <v>-0.36550636508062001</v>
      </c>
      <c r="E1254" s="2">
        <v>8.8474194987627E-2</v>
      </c>
      <c r="F1254" s="2">
        <v>0.70791269377995503</v>
      </c>
      <c r="G1254" s="3">
        <v>3.37966691357053E-5</v>
      </c>
      <c r="H1254" s="7" t="s">
        <v>3544</v>
      </c>
      <c r="I1254" s="5" t="s">
        <v>3535</v>
      </c>
      <c r="J1254" s="5" t="s">
        <v>3535</v>
      </c>
    </row>
    <row r="1255" spans="1:10">
      <c r="A1255" s="1" t="s">
        <v>1253</v>
      </c>
      <c r="B1255" s="1">
        <v>0.128589711</v>
      </c>
      <c r="C1255" s="2">
        <v>0.57581744108061095</v>
      </c>
      <c r="D1255" s="2">
        <v>-8.7239970594071695E-2</v>
      </c>
      <c r="E1255" s="2">
        <v>0.82274070990872605</v>
      </c>
      <c r="F1255" s="2">
        <v>-1.45970278260275E-2</v>
      </c>
      <c r="G1255" s="2">
        <v>0.96231094631063596</v>
      </c>
      <c r="H1255" s="7" t="s">
        <v>3544</v>
      </c>
      <c r="I1255" s="5" t="s">
        <v>3535</v>
      </c>
      <c r="J1255" s="5" t="s">
        <v>3535</v>
      </c>
    </row>
    <row r="1256" spans="1:10">
      <c r="A1256" s="1" t="s">
        <v>1254</v>
      </c>
      <c r="B1256" s="1">
        <v>-0.71221788200000002</v>
      </c>
      <c r="C1256" s="3">
        <v>5.4443507041461203E-14</v>
      </c>
      <c r="D1256" s="2">
        <v>-6.0911671469718098E-2</v>
      </c>
      <c r="E1256" s="2">
        <v>0.81281741913663597</v>
      </c>
      <c r="F1256" s="2">
        <v>-0.72280877083560402</v>
      </c>
      <c r="G1256" s="3">
        <v>4.39014016475035E-7</v>
      </c>
      <c r="H1256" s="7" t="s">
        <v>4444</v>
      </c>
      <c r="I1256" s="5" t="s">
        <v>3500</v>
      </c>
      <c r="J1256" s="5" t="s">
        <v>3506</v>
      </c>
    </row>
    <row r="1257" spans="1:10">
      <c r="A1257" s="1" t="s">
        <v>1255</v>
      </c>
      <c r="B1257" s="1">
        <v>-0.50567469300000001</v>
      </c>
      <c r="C1257" s="3">
        <v>6.7624041146793302E-10</v>
      </c>
      <c r="D1257" s="2">
        <v>-0.116433476552353</v>
      </c>
      <c r="E1257" s="2">
        <v>0.51904500359487005</v>
      </c>
      <c r="F1257" s="2">
        <v>-0.51262936072935394</v>
      </c>
      <c r="G1257" s="3">
        <v>6.5820605882202499E-5</v>
      </c>
      <c r="H1257" s="7" t="s">
        <v>4445</v>
      </c>
      <c r="I1257" s="5" t="s">
        <v>3521</v>
      </c>
      <c r="J1257" s="5" t="s">
        <v>3506</v>
      </c>
    </row>
    <row r="1258" spans="1:10">
      <c r="A1258" s="1" t="s">
        <v>1256</v>
      </c>
      <c r="B1258" s="1">
        <v>0.43056196699999999</v>
      </c>
      <c r="C1258" s="3">
        <v>5.2920864726140297E-5</v>
      </c>
      <c r="D1258" s="2">
        <v>-0.23208991151890801</v>
      </c>
      <c r="E1258" s="2">
        <v>0.14072784878846001</v>
      </c>
      <c r="F1258" s="2">
        <v>0.161674649091754</v>
      </c>
      <c r="G1258" s="2">
        <v>0.29756519185689201</v>
      </c>
      <c r="H1258" s="7" t="s">
        <v>4446</v>
      </c>
      <c r="I1258" s="5" t="s">
        <v>3500</v>
      </c>
      <c r="J1258" s="5" t="s">
        <v>4207</v>
      </c>
    </row>
    <row r="1259" spans="1:10">
      <c r="A1259" s="1" t="s">
        <v>1257</v>
      </c>
      <c r="B1259" s="1">
        <v>-0.34543827999999999</v>
      </c>
      <c r="C1259" s="4">
        <v>1.2926061892487E-3</v>
      </c>
      <c r="D1259" s="2">
        <v>5.85339200270465E-2</v>
      </c>
      <c r="E1259" s="2">
        <v>0.808216343508946</v>
      </c>
      <c r="F1259" s="2">
        <v>-0.233558433973173</v>
      </c>
      <c r="G1259" s="2">
        <v>0.18921073078942499</v>
      </c>
      <c r="H1259" s="7" t="s">
        <v>3544</v>
      </c>
      <c r="I1259" s="5" t="s">
        <v>3535</v>
      </c>
      <c r="J1259" s="5" t="s">
        <v>3535</v>
      </c>
    </row>
    <row r="1260" spans="1:10">
      <c r="A1260" s="1" t="s">
        <v>1258</v>
      </c>
      <c r="B1260" s="1">
        <v>-0.40259297199999999</v>
      </c>
      <c r="C1260" s="3">
        <v>3.5061913692196798E-7</v>
      </c>
      <c r="D1260" s="2">
        <v>0.24235455606603601</v>
      </c>
      <c r="E1260" s="2">
        <v>3.75725269995906E-2</v>
      </c>
      <c r="F1260" s="2">
        <v>-0.265286756072043</v>
      </c>
      <c r="G1260" s="2">
        <v>2.7112433936677401E-2</v>
      </c>
      <c r="H1260" s="7" t="s">
        <v>4447</v>
      </c>
      <c r="I1260" s="5" t="s">
        <v>3508</v>
      </c>
      <c r="J1260" s="5" t="s">
        <v>3506</v>
      </c>
    </row>
    <row r="1261" spans="1:10">
      <c r="A1261" s="1" t="s">
        <v>1259</v>
      </c>
      <c r="B1261" s="1">
        <v>0.48056638000000002</v>
      </c>
      <c r="C1261" s="2">
        <v>3.3899047849735298E-2</v>
      </c>
      <c r="D1261" s="2">
        <v>3.2965306962523199E-3</v>
      </c>
      <c r="E1261" s="2">
        <v>0.99617458213554999</v>
      </c>
      <c r="F1261" s="2">
        <v>0.53412063453060499</v>
      </c>
      <c r="G1261" s="2">
        <v>3.715699679764E-2</v>
      </c>
      <c r="H1261" s="7" t="s">
        <v>3544</v>
      </c>
      <c r="I1261" s="5" t="s">
        <v>3535</v>
      </c>
      <c r="J1261" s="5" t="s">
        <v>3535</v>
      </c>
    </row>
    <row r="1262" spans="1:10">
      <c r="A1262" s="1" t="s">
        <v>1260</v>
      </c>
      <c r="B1262" s="1">
        <v>0.77646948299999996</v>
      </c>
      <c r="C1262" s="3">
        <v>9.0502271925918495E-17</v>
      </c>
      <c r="D1262" s="2">
        <v>-0.62536051988363905</v>
      </c>
      <c r="E1262" s="4">
        <v>1.4754250213635199E-4</v>
      </c>
      <c r="F1262" s="2">
        <v>0.85489184538011498</v>
      </c>
      <c r="G1262" s="3">
        <v>6.1428980071247704E-7</v>
      </c>
      <c r="H1262" s="7" t="s">
        <v>3544</v>
      </c>
      <c r="I1262" s="5" t="s">
        <v>3535</v>
      </c>
      <c r="J1262" s="5" t="s">
        <v>3535</v>
      </c>
    </row>
    <row r="1263" spans="1:10">
      <c r="A1263" s="1" t="s">
        <v>1261</v>
      </c>
      <c r="B1263" s="1">
        <v>0.14278259500000001</v>
      </c>
      <c r="C1263" s="2">
        <v>0.361656098269037</v>
      </c>
      <c r="D1263" s="2">
        <v>-0.35760338550867798</v>
      </c>
      <c r="E1263" s="2">
        <v>6.2807609086289198E-2</v>
      </c>
      <c r="F1263" s="2">
        <v>0.316938725234851</v>
      </c>
      <c r="G1263" s="2">
        <v>7.3659763440369203E-2</v>
      </c>
      <c r="H1263" s="7" t="s">
        <v>3544</v>
      </c>
      <c r="I1263" s="5" t="s">
        <v>3535</v>
      </c>
      <c r="J1263" s="5" t="s">
        <v>3535</v>
      </c>
    </row>
    <row r="1264" spans="1:10">
      <c r="A1264" s="1" t="s">
        <v>1262</v>
      </c>
      <c r="B1264" s="1">
        <v>-0.105937804</v>
      </c>
      <c r="C1264" s="2">
        <v>0.69305731704297902</v>
      </c>
      <c r="D1264" s="2">
        <v>-2.4332171636019299E-2</v>
      </c>
      <c r="E1264" s="2">
        <v>0.95854747121994699</v>
      </c>
      <c r="F1264" s="2">
        <v>-7.3427088277531499E-2</v>
      </c>
      <c r="G1264" s="2">
        <v>0.82183060126878904</v>
      </c>
      <c r="H1264" s="7" t="s">
        <v>4239</v>
      </c>
      <c r="I1264" s="5" t="s">
        <v>3532</v>
      </c>
      <c r="J1264" s="5" t="s">
        <v>3533</v>
      </c>
    </row>
    <row r="1265" spans="1:10">
      <c r="A1265" s="1" t="s">
        <v>1263</v>
      </c>
      <c r="B1265" s="1">
        <v>-0.45053504599999999</v>
      </c>
      <c r="C1265" s="3">
        <v>1.19244524710237E-6</v>
      </c>
      <c r="D1265" s="2">
        <v>2.77939689158361E-2</v>
      </c>
      <c r="E1265" s="2">
        <v>0.92366080725046396</v>
      </c>
      <c r="F1265" s="2">
        <v>-0.37328492015798198</v>
      </c>
      <c r="G1265" s="4">
        <v>6.3029148151773602E-3</v>
      </c>
      <c r="H1265" s="7" t="s">
        <v>3544</v>
      </c>
      <c r="I1265" s="5" t="s">
        <v>3535</v>
      </c>
      <c r="J1265" s="5" t="s">
        <v>3535</v>
      </c>
    </row>
    <row r="1266" spans="1:10">
      <c r="A1266" s="1" t="s">
        <v>1264</v>
      </c>
      <c r="B1266" s="1">
        <v>-0.20910786000000001</v>
      </c>
      <c r="C1266" s="2">
        <v>2.0921447396957199E-2</v>
      </c>
      <c r="D1266" s="2">
        <v>-0.157738830430909</v>
      </c>
      <c r="E1266" s="2">
        <v>0.414831272450358</v>
      </c>
      <c r="F1266" s="2">
        <v>-6.1526927676381397E-2</v>
      </c>
      <c r="G1266" s="2">
        <v>0.66736336596508194</v>
      </c>
      <c r="H1266" s="7" t="s">
        <v>3544</v>
      </c>
      <c r="I1266" s="5" t="s">
        <v>3535</v>
      </c>
      <c r="J1266" s="5" t="s">
        <v>3535</v>
      </c>
    </row>
    <row r="1267" spans="1:10">
      <c r="A1267" s="1" t="s">
        <v>1265</v>
      </c>
      <c r="B1267" s="1">
        <v>-7.6355733999999995E-2</v>
      </c>
      <c r="C1267" s="2">
        <v>0.51670079953439196</v>
      </c>
      <c r="D1267" s="2">
        <v>-0.29737350230597198</v>
      </c>
      <c r="E1267" s="2">
        <v>6.4831820249066197E-2</v>
      </c>
      <c r="F1267" s="2">
        <v>0.24001725470367899</v>
      </c>
      <c r="G1267" s="2">
        <v>6.7648907388394505E-2</v>
      </c>
      <c r="H1267" s="7" t="s">
        <v>3544</v>
      </c>
      <c r="I1267" s="5" t="s">
        <v>3535</v>
      </c>
      <c r="J1267" s="5" t="s">
        <v>3535</v>
      </c>
    </row>
    <row r="1268" spans="1:10">
      <c r="A1268" s="1" t="s">
        <v>1266</v>
      </c>
      <c r="B1268" s="1">
        <v>7.5925020000000001E-3</v>
      </c>
      <c r="C1268" s="2">
        <v>0.94594672399164603</v>
      </c>
      <c r="D1268" s="2">
        <v>-0.30279769264248901</v>
      </c>
      <c r="E1268" s="2">
        <v>0.10665642092057701</v>
      </c>
      <c r="F1268" s="2">
        <v>0.31256845129004102</v>
      </c>
      <c r="G1268" s="2">
        <v>1.4652576169768301E-2</v>
      </c>
      <c r="H1268" s="7" t="s">
        <v>4448</v>
      </c>
      <c r="I1268" s="5" t="s">
        <v>3500</v>
      </c>
      <c r="J1268" s="5" t="s">
        <v>3506</v>
      </c>
    </row>
    <row r="1269" spans="1:10">
      <c r="A1269" s="1" t="s">
        <v>1267</v>
      </c>
      <c r="B1269" s="1">
        <v>7.5812564999999998E-2</v>
      </c>
      <c r="C1269" s="2">
        <v>0.78360587654411096</v>
      </c>
      <c r="D1269" s="2">
        <v>-2.3950709603847101E-2</v>
      </c>
      <c r="E1269" s="2">
        <v>0.96136249861982004</v>
      </c>
      <c r="F1269" s="2">
        <v>0.400057863874764</v>
      </c>
      <c r="G1269" s="2">
        <v>0.144976903261094</v>
      </c>
      <c r="H1269" s="7" t="s">
        <v>4449</v>
      </c>
      <c r="I1269" s="5" t="s">
        <v>3508</v>
      </c>
      <c r="J1269" s="5" t="s">
        <v>3506</v>
      </c>
    </row>
    <row r="1270" spans="1:10">
      <c r="A1270" s="1" t="s">
        <v>1268</v>
      </c>
      <c r="B1270" s="1">
        <v>-0.32498174800000001</v>
      </c>
      <c r="C1270" s="4">
        <v>1.6433222804943699E-3</v>
      </c>
      <c r="D1270" s="2">
        <v>-5.0002426972836203E-2</v>
      </c>
      <c r="E1270" s="2">
        <v>0.82140465039109301</v>
      </c>
      <c r="F1270" s="2">
        <v>-6.0588816389315202E-2</v>
      </c>
      <c r="G1270" s="2">
        <v>0.68823613790433602</v>
      </c>
      <c r="H1270" s="7" t="s">
        <v>4450</v>
      </c>
      <c r="I1270" s="5" t="s">
        <v>3500</v>
      </c>
      <c r="J1270" s="5" t="s">
        <v>3506</v>
      </c>
    </row>
    <row r="1271" spans="1:10">
      <c r="A1271" s="1" t="s">
        <v>1269</v>
      </c>
      <c r="B1271" s="1">
        <v>-0.53989444099999995</v>
      </c>
      <c r="C1271" s="3">
        <v>4.86138675404411E-5</v>
      </c>
      <c r="D1271" s="2">
        <v>-0.29883432512163399</v>
      </c>
      <c r="E1271" s="2">
        <v>0.19411728880208701</v>
      </c>
      <c r="F1271" s="2">
        <v>-0.332565221191502</v>
      </c>
      <c r="G1271" s="2">
        <v>4.7222005061401E-2</v>
      </c>
      <c r="H1271" s="7" t="s">
        <v>4451</v>
      </c>
      <c r="I1271" s="5" t="s">
        <v>3500</v>
      </c>
      <c r="J1271" s="5" t="s">
        <v>3501</v>
      </c>
    </row>
    <row r="1272" spans="1:10">
      <c r="A1272" s="1" t="s">
        <v>1270</v>
      </c>
      <c r="B1272" s="1">
        <v>9.5253872000000003E-2</v>
      </c>
      <c r="C1272" s="2">
        <v>0.60943347240123602</v>
      </c>
      <c r="D1272" s="2">
        <v>8.7386405469597694E-2</v>
      </c>
      <c r="E1272" s="2">
        <v>0.74952349209122404</v>
      </c>
      <c r="F1272" s="2">
        <v>-0.17642109349250701</v>
      </c>
      <c r="G1272" s="2">
        <v>0.39273358400258201</v>
      </c>
      <c r="H1272" s="7" t="s">
        <v>3544</v>
      </c>
      <c r="I1272" s="5" t="s">
        <v>3535</v>
      </c>
      <c r="J1272" s="5" t="s">
        <v>3535</v>
      </c>
    </row>
    <row r="1273" spans="1:10">
      <c r="A1273" s="1" t="s">
        <v>1271</v>
      </c>
      <c r="B1273" s="1">
        <v>-0.41342858399999999</v>
      </c>
      <c r="C1273" s="2">
        <v>2.1238892322690502E-2</v>
      </c>
      <c r="D1273" s="2">
        <v>-6.5888605723312899E-2</v>
      </c>
      <c r="E1273" s="2">
        <v>0.834296869892171</v>
      </c>
      <c r="F1273" s="2">
        <v>-0.55362881232022398</v>
      </c>
      <c r="G1273" s="2">
        <v>1.0858168657525501E-2</v>
      </c>
      <c r="H1273" s="7" t="s">
        <v>3544</v>
      </c>
      <c r="I1273" s="5" t="s">
        <v>3535</v>
      </c>
      <c r="J1273" s="5" t="s">
        <v>3535</v>
      </c>
    </row>
    <row r="1274" spans="1:10">
      <c r="A1274" s="1" t="s">
        <v>1272</v>
      </c>
      <c r="B1274" s="1">
        <v>-0.217459395</v>
      </c>
      <c r="C1274" s="2">
        <v>4.1776874789164899E-2</v>
      </c>
      <c r="D1274" s="2">
        <v>0.181122343238454</v>
      </c>
      <c r="E1274" s="2">
        <v>0.32578431545741898</v>
      </c>
      <c r="F1274" s="2">
        <v>-0.179662582899275</v>
      </c>
      <c r="G1274" s="2">
        <v>0.26986599962804497</v>
      </c>
      <c r="H1274" s="7" t="s">
        <v>4452</v>
      </c>
      <c r="I1274" s="5" t="s">
        <v>3535</v>
      </c>
      <c r="J1274" s="5" t="s">
        <v>3506</v>
      </c>
    </row>
    <row r="1275" spans="1:10">
      <c r="A1275" s="1" t="s">
        <v>1273</v>
      </c>
      <c r="B1275" s="1">
        <v>-9.5923128999999996E-2</v>
      </c>
      <c r="C1275" s="2">
        <v>0.77032787522673196</v>
      </c>
      <c r="D1275" s="2">
        <v>-7.1068956819109505E-2</v>
      </c>
      <c r="E1275" s="2">
        <v>0.885952446444639</v>
      </c>
      <c r="F1275" s="2">
        <v>-0.152907641667478</v>
      </c>
      <c r="G1275" s="2">
        <v>0.68547460596756105</v>
      </c>
      <c r="H1275" s="7" t="s">
        <v>3544</v>
      </c>
      <c r="I1275" s="5" t="s">
        <v>3535</v>
      </c>
      <c r="J1275" s="5" t="s">
        <v>3535</v>
      </c>
    </row>
    <row r="1276" spans="1:10">
      <c r="A1276" s="1" t="s">
        <v>1274</v>
      </c>
      <c r="B1276" s="1">
        <v>0.55316534900000003</v>
      </c>
      <c r="C1276" s="4">
        <v>2.7195018325102701E-4</v>
      </c>
      <c r="D1276" s="2">
        <v>-4.6458717312281898E-2</v>
      </c>
      <c r="E1276" s="2">
        <v>0.88437969228251201</v>
      </c>
      <c r="F1276" s="2">
        <v>0.61548435686742198</v>
      </c>
      <c r="G1276" s="4">
        <v>5.51505196324148E-4</v>
      </c>
      <c r="H1276" s="7" t="s">
        <v>4453</v>
      </c>
      <c r="I1276" s="5" t="s">
        <v>3535</v>
      </c>
      <c r="J1276" s="5" t="s">
        <v>3506</v>
      </c>
    </row>
    <row r="1277" spans="1:10">
      <c r="A1277" s="1" t="s">
        <v>1275</v>
      </c>
      <c r="B1277" s="1">
        <v>0.38214255000000003</v>
      </c>
      <c r="C1277" s="2">
        <v>0.18684449081745999</v>
      </c>
      <c r="D1277" s="2">
        <v>-0.205721706566143</v>
      </c>
      <c r="E1277" s="2">
        <v>0.61872999792360595</v>
      </c>
      <c r="F1277" s="2">
        <v>0.63195080553380301</v>
      </c>
      <c r="G1277" s="2">
        <v>4.1700089829350702E-2</v>
      </c>
      <c r="H1277" s="7" t="s">
        <v>3544</v>
      </c>
      <c r="I1277" s="5" t="s">
        <v>3535</v>
      </c>
      <c r="J1277" s="5" t="s">
        <v>3535</v>
      </c>
    </row>
    <row r="1278" spans="1:10">
      <c r="A1278" s="1" t="s">
        <v>1276</v>
      </c>
      <c r="B1278" s="1">
        <v>0.625112102</v>
      </c>
      <c r="C1278" s="3">
        <v>5.7712697688499597E-5</v>
      </c>
      <c r="D1278" s="2">
        <v>-0.28229572093251798</v>
      </c>
      <c r="E1278" s="2">
        <v>0.25503775968095599</v>
      </c>
      <c r="F1278" s="2">
        <v>0.45187119003093501</v>
      </c>
      <c r="G1278" s="2">
        <v>5.8000729720712102E-2</v>
      </c>
      <c r="H1278" s="7" t="s">
        <v>3544</v>
      </c>
      <c r="I1278" s="5" t="s">
        <v>3535</v>
      </c>
      <c r="J1278" s="5" t="s">
        <v>3535</v>
      </c>
    </row>
    <row r="1279" spans="1:10">
      <c r="A1279" s="1" t="s">
        <v>1277</v>
      </c>
      <c r="B1279" s="1">
        <v>-9.4774537000000006E-2</v>
      </c>
      <c r="C1279" s="2">
        <v>0.58670984791664804</v>
      </c>
      <c r="D1279" s="2">
        <v>1.79671390347412E-2</v>
      </c>
      <c r="E1279" s="2">
        <v>0.95654226054055103</v>
      </c>
      <c r="F1279" s="2">
        <v>-4.8726431653916699E-2</v>
      </c>
      <c r="G1279" s="2">
        <v>0.81131737534389503</v>
      </c>
      <c r="H1279" s="7" t="s">
        <v>4327</v>
      </c>
      <c r="I1279" s="5" t="s">
        <v>3532</v>
      </c>
      <c r="J1279" s="5" t="s">
        <v>3533</v>
      </c>
    </row>
    <row r="1280" spans="1:10">
      <c r="A1280" s="1" t="s">
        <v>1278</v>
      </c>
      <c r="B1280" s="1">
        <v>0.23742645000000001</v>
      </c>
      <c r="C1280" s="4">
        <v>9.8955021058034602E-3</v>
      </c>
      <c r="D1280" s="2">
        <v>-0.19711235877618999</v>
      </c>
      <c r="E1280" s="2">
        <v>0.169032329352962</v>
      </c>
      <c r="F1280" s="2">
        <v>0.14166016329334399</v>
      </c>
      <c r="G1280" s="2">
        <v>0.44494131055158198</v>
      </c>
      <c r="H1280" s="7" t="s">
        <v>4454</v>
      </c>
      <c r="I1280" s="5" t="s">
        <v>3521</v>
      </c>
      <c r="J1280" s="5" t="s">
        <v>3506</v>
      </c>
    </row>
    <row r="1281" spans="1:10">
      <c r="A1281" s="1" t="s">
        <v>1279</v>
      </c>
      <c r="B1281" s="1">
        <v>0.30912186000000003</v>
      </c>
      <c r="C1281" s="2">
        <v>0.13008860360229399</v>
      </c>
      <c r="D1281" s="2">
        <v>-0.11111429237741099</v>
      </c>
      <c r="E1281" s="2">
        <v>0.72479470757098596</v>
      </c>
      <c r="F1281" s="2">
        <v>4.3163370082203299E-2</v>
      </c>
      <c r="G1281" s="2">
        <v>0.87658484723830199</v>
      </c>
      <c r="H1281" s="7" t="s">
        <v>4455</v>
      </c>
      <c r="I1281" s="5" t="s">
        <v>3521</v>
      </c>
      <c r="J1281" s="5" t="s">
        <v>3506</v>
      </c>
    </row>
    <row r="1282" spans="1:10">
      <c r="A1282" s="1" t="s">
        <v>1280</v>
      </c>
      <c r="B1282" s="1">
        <v>0.360357388</v>
      </c>
      <c r="C1282" s="4">
        <v>6.6305819494556703E-3</v>
      </c>
      <c r="D1282" s="2">
        <v>-0.391517891514094</v>
      </c>
      <c r="E1282" s="2">
        <v>7.4969508037835503E-2</v>
      </c>
      <c r="F1282" s="2">
        <v>-3.0849187507699799E-3</v>
      </c>
      <c r="G1282" s="2">
        <v>0.991078846247479</v>
      </c>
      <c r="H1282" s="7" t="s">
        <v>3544</v>
      </c>
      <c r="I1282" s="5" t="s">
        <v>3535</v>
      </c>
      <c r="J1282" s="5" t="s">
        <v>3535</v>
      </c>
    </row>
    <row r="1283" spans="1:10">
      <c r="A1283" s="1" t="s">
        <v>1281</v>
      </c>
      <c r="B1283" s="1">
        <v>0.204278763</v>
      </c>
      <c r="C1283" s="2">
        <v>0.16084868572264199</v>
      </c>
      <c r="D1283" s="2">
        <v>-0.35428898960788202</v>
      </c>
      <c r="E1283" s="2">
        <v>5.90077312567567E-2</v>
      </c>
      <c r="F1283" s="2">
        <v>-1.77092552977452E-2</v>
      </c>
      <c r="G1283" s="2">
        <v>0.95210218134968205</v>
      </c>
      <c r="H1283" s="7" t="s">
        <v>3544</v>
      </c>
      <c r="I1283" s="5" t="s">
        <v>3535</v>
      </c>
      <c r="J1283" s="5" t="s">
        <v>3535</v>
      </c>
    </row>
    <row r="1284" spans="1:10">
      <c r="A1284" s="1" t="s">
        <v>1282</v>
      </c>
      <c r="B1284" s="1">
        <v>-6.514031E-3</v>
      </c>
      <c r="C1284" s="2">
        <v>0.96422043629270004</v>
      </c>
      <c r="D1284" s="2">
        <v>-0.48150961267273901</v>
      </c>
      <c r="E1284" s="2">
        <v>1.12249364010605E-2</v>
      </c>
      <c r="F1284" s="2">
        <v>-2.0150729514317602E-2</v>
      </c>
      <c r="G1284" s="2">
        <v>0.91999162869252904</v>
      </c>
      <c r="H1284" s="7" t="s">
        <v>3560</v>
      </c>
      <c r="I1284" s="5" t="s">
        <v>3500</v>
      </c>
      <c r="J1284" s="5" t="s">
        <v>3506</v>
      </c>
    </row>
    <row r="1285" spans="1:10">
      <c r="A1285" s="1" t="s">
        <v>1283</v>
      </c>
      <c r="B1285" s="1">
        <v>-0.533649661</v>
      </c>
      <c r="C1285" s="3">
        <v>6.2353156094676998E-9</v>
      </c>
      <c r="D1285" s="2">
        <v>-0.39751066485771103</v>
      </c>
      <c r="E1285" s="4">
        <v>8.6631650994921493E-3</v>
      </c>
      <c r="F1285" s="2">
        <v>-0.42337944723119098</v>
      </c>
      <c r="G1285" s="4">
        <v>1.55092698631164E-3</v>
      </c>
      <c r="H1285" s="7" t="s">
        <v>4456</v>
      </c>
      <c r="I1285" s="5" t="s">
        <v>3535</v>
      </c>
      <c r="J1285" s="5" t="s">
        <v>3506</v>
      </c>
    </row>
    <row r="1286" spans="1:10">
      <c r="A1286" s="1" t="s">
        <v>1284</v>
      </c>
      <c r="B1286" s="1">
        <v>-0.52766080100000001</v>
      </c>
      <c r="C1286" s="3">
        <v>5.42081845739486E-5</v>
      </c>
      <c r="D1286" s="2">
        <v>-0.29781615827122498</v>
      </c>
      <c r="E1286" s="2">
        <v>0.113376887748477</v>
      </c>
      <c r="F1286" s="2">
        <v>-0.52260465803839395</v>
      </c>
      <c r="G1286" s="4">
        <v>1.04895436477528E-3</v>
      </c>
      <c r="H1286" s="7" t="s">
        <v>3876</v>
      </c>
      <c r="I1286" s="5" t="s">
        <v>3535</v>
      </c>
      <c r="J1286" s="5" t="s">
        <v>3506</v>
      </c>
    </row>
    <row r="1287" spans="1:10">
      <c r="A1287" s="1" t="s">
        <v>1285</v>
      </c>
      <c r="B1287" s="1">
        <v>-0.10279495199999999</v>
      </c>
      <c r="C1287" s="2">
        <v>0.39969168006754602</v>
      </c>
      <c r="D1287" s="2">
        <v>-0.36280700586559</v>
      </c>
      <c r="E1287" s="2">
        <v>1.30969870636303E-2</v>
      </c>
      <c r="F1287" s="2">
        <v>5.43789503980713E-2</v>
      </c>
      <c r="G1287" s="2">
        <v>0.72825563835470397</v>
      </c>
      <c r="H1287" s="7" t="s">
        <v>3544</v>
      </c>
      <c r="I1287" s="5" t="s">
        <v>3535</v>
      </c>
      <c r="J1287" s="5" t="s">
        <v>3535</v>
      </c>
    </row>
    <row r="1288" spans="1:10">
      <c r="A1288" s="1" t="s">
        <v>1286</v>
      </c>
      <c r="B1288" s="1">
        <v>-2.3995589000000001E-2</v>
      </c>
      <c r="C1288" s="2">
        <v>0.83086258912039201</v>
      </c>
      <c r="D1288" s="2">
        <v>-0.52344106768294296</v>
      </c>
      <c r="E1288" s="3">
        <v>8.9518912272807703E-5</v>
      </c>
      <c r="F1288" s="2">
        <v>0.49911842277561402</v>
      </c>
      <c r="G1288" s="3">
        <v>2.23416407263985E-5</v>
      </c>
      <c r="H1288" s="7" t="s">
        <v>4457</v>
      </c>
      <c r="I1288" s="5" t="s">
        <v>3500</v>
      </c>
      <c r="J1288" s="5" t="s">
        <v>3506</v>
      </c>
    </row>
    <row r="1289" spans="1:10">
      <c r="A1289" s="1" t="s">
        <v>1287</v>
      </c>
      <c r="B1289" s="1">
        <v>0.51075299399999996</v>
      </c>
      <c r="C1289" s="2">
        <v>2.1317763366597499E-2</v>
      </c>
      <c r="D1289" s="2">
        <v>0.20444726351519399</v>
      </c>
      <c r="E1289" s="2">
        <v>0.50599277539086296</v>
      </c>
      <c r="F1289" s="2">
        <v>0.11640084744903501</v>
      </c>
      <c r="G1289" s="2">
        <v>0.70172005874798304</v>
      </c>
      <c r="H1289" s="7" t="s">
        <v>4457</v>
      </c>
      <c r="I1289" s="5" t="s">
        <v>3508</v>
      </c>
      <c r="J1289" s="5" t="s">
        <v>3506</v>
      </c>
    </row>
    <row r="1290" spans="1:10">
      <c r="A1290" s="1" t="s">
        <v>1288</v>
      </c>
      <c r="B1290" s="1">
        <v>0.63552133099999997</v>
      </c>
      <c r="C1290" s="3">
        <v>2.0789825671959101E-6</v>
      </c>
      <c r="D1290" s="2">
        <v>-0.35919746731885999</v>
      </c>
      <c r="E1290" s="2">
        <v>0.14521671471468001</v>
      </c>
      <c r="F1290" s="2">
        <v>0.556993882665202</v>
      </c>
      <c r="G1290" s="2">
        <v>1.6203644243554399E-2</v>
      </c>
      <c r="H1290" s="7" t="s">
        <v>3544</v>
      </c>
      <c r="I1290" s="5" t="s">
        <v>3535</v>
      </c>
      <c r="J1290" s="5" t="s">
        <v>3535</v>
      </c>
    </row>
    <row r="1291" spans="1:10">
      <c r="A1291" s="1" t="s">
        <v>1289</v>
      </c>
      <c r="B1291" s="1">
        <v>0.93411097300000001</v>
      </c>
      <c r="C1291" s="3">
        <v>3.7456706168395799E-30</v>
      </c>
      <c r="D1291" s="2">
        <v>-0.43960831162208103</v>
      </c>
      <c r="E1291" s="4">
        <v>5.0654590422755203E-3</v>
      </c>
      <c r="F1291" s="2">
        <v>1.1153392547099501</v>
      </c>
      <c r="G1291" s="3">
        <v>7.9477408528333195E-23</v>
      </c>
      <c r="H1291" s="7" t="s">
        <v>4458</v>
      </c>
      <c r="I1291" s="5" t="s">
        <v>3500</v>
      </c>
      <c r="J1291" s="5" t="s">
        <v>3506</v>
      </c>
    </row>
    <row r="1292" spans="1:10">
      <c r="A1292" s="1" t="s">
        <v>1290</v>
      </c>
      <c r="B1292" s="1">
        <v>0.26096587599999999</v>
      </c>
      <c r="C1292" s="4">
        <v>9.8153882020581007E-3</v>
      </c>
      <c r="D1292" s="2">
        <v>-0.50705585430650801</v>
      </c>
      <c r="E1292" s="4">
        <v>1.21263460083639E-3</v>
      </c>
      <c r="F1292" s="2">
        <v>0.137260245719484</v>
      </c>
      <c r="G1292" s="2">
        <v>0.50108007319769599</v>
      </c>
      <c r="H1292" s="7" t="s">
        <v>4459</v>
      </c>
      <c r="I1292" s="5" t="s">
        <v>3500</v>
      </c>
      <c r="J1292" s="5" t="s">
        <v>3506</v>
      </c>
    </row>
    <row r="1293" spans="1:10">
      <c r="A1293" s="1" t="s">
        <v>1291</v>
      </c>
      <c r="B1293" s="1">
        <v>0.261957722</v>
      </c>
      <c r="C1293" s="2">
        <v>1.21919947906825E-2</v>
      </c>
      <c r="D1293" s="2">
        <v>-0.170115602066472</v>
      </c>
      <c r="E1293" s="2">
        <v>0.23498918190763901</v>
      </c>
      <c r="F1293" s="2">
        <v>0.160249715143264</v>
      </c>
      <c r="G1293" s="2">
        <v>0.34735487255661701</v>
      </c>
      <c r="H1293" s="7" t="s">
        <v>4460</v>
      </c>
      <c r="I1293" s="5" t="s">
        <v>3500</v>
      </c>
      <c r="J1293" s="5" t="s">
        <v>3506</v>
      </c>
    </row>
    <row r="1294" spans="1:10">
      <c r="A1294" s="1" t="s">
        <v>1292</v>
      </c>
      <c r="B1294" s="1">
        <v>-0.26611696800000001</v>
      </c>
      <c r="C1294" s="4">
        <v>7.9837556308161306E-3</v>
      </c>
      <c r="D1294" s="2">
        <v>2.2358850350360001E-2</v>
      </c>
      <c r="E1294" s="2">
        <v>0.93313141149101597</v>
      </c>
      <c r="F1294" s="2">
        <v>-0.121779111322792</v>
      </c>
      <c r="G1294" s="2">
        <v>0.46941706439553899</v>
      </c>
      <c r="H1294" s="7" t="s">
        <v>4449</v>
      </c>
      <c r="I1294" s="5" t="s">
        <v>3500</v>
      </c>
      <c r="J1294" s="5" t="s">
        <v>3506</v>
      </c>
    </row>
    <row r="1295" spans="1:10">
      <c r="A1295" s="1" t="s">
        <v>1293</v>
      </c>
      <c r="B1295" s="1">
        <v>-0.22233261100000001</v>
      </c>
      <c r="C1295" s="2">
        <v>0.21726605228790599</v>
      </c>
      <c r="D1295" s="2">
        <v>6.5963252651929996E-3</v>
      </c>
      <c r="E1295" s="2">
        <v>0.98929900432338602</v>
      </c>
      <c r="F1295" s="2">
        <v>-0.24467554347821999</v>
      </c>
      <c r="G1295" s="2">
        <v>0.28245548776033602</v>
      </c>
      <c r="H1295" s="7" t="s">
        <v>4461</v>
      </c>
      <c r="I1295" s="5" t="s">
        <v>3500</v>
      </c>
      <c r="J1295" s="5" t="s">
        <v>3506</v>
      </c>
    </row>
    <row r="1296" spans="1:10">
      <c r="A1296" s="1" t="s">
        <v>1294</v>
      </c>
      <c r="B1296" s="1">
        <v>0.51588136399999995</v>
      </c>
      <c r="C1296" s="4">
        <v>5.2148274845005196E-3</v>
      </c>
      <c r="D1296" s="2">
        <v>-0.243205631987881</v>
      </c>
      <c r="E1296" s="2">
        <v>0.447217492766253</v>
      </c>
      <c r="F1296" s="2">
        <v>0.75012525167172805</v>
      </c>
      <c r="G1296" s="4">
        <v>5.3678717969822098E-4</v>
      </c>
      <c r="H1296" s="7" t="s">
        <v>4450</v>
      </c>
      <c r="I1296" s="5" t="s">
        <v>3500</v>
      </c>
      <c r="J1296" s="5" t="s">
        <v>3506</v>
      </c>
    </row>
    <row r="1297" spans="1:10">
      <c r="A1297" s="1" t="s">
        <v>1295</v>
      </c>
      <c r="B1297" s="1">
        <v>-9.6403188000000001E-2</v>
      </c>
      <c r="C1297" s="2">
        <v>0.68205202612465299</v>
      </c>
      <c r="D1297" s="2">
        <v>2.2627058989023001E-2</v>
      </c>
      <c r="E1297" s="2">
        <v>0.95854747121994699</v>
      </c>
      <c r="F1297" s="2">
        <v>0.19075352888480501</v>
      </c>
      <c r="G1297" s="2">
        <v>0.445594607131864</v>
      </c>
      <c r="H1297" s="7" t="s">
        <v>4449</v>
      </c>
      <c r="I1297" s="5" t="s">
        <v>3500</v>
      </c>
      <c r="J1297" s="5" t="s">
        <v>3506</v>
      </c>
    </row>
    <row r="1298" spans="1:10">
      <c r="A1298" s="1" t="s">
        <v>1296</v>
      </c>
      <c r="B1298" s="1">
        <v>0.496919681</v>
      </c>
      <c r="C1298" s="3">
        <v>2.6385181553073701E-5</v>
      </c>
      <c r="D1298" s="2">
        <v>5.5184429440412901E-2</v>
      </c>
      <c r="E1298" s="2">
        <v>0.81792628330999895</v>
      </c>
      <c r="F1298" s="2">
        <v>0.87974212246953098</v>
      </c>
      <c r="G1298" s="3">
        <v>9.3511627342326006E-11</v>
      </c>
      <c r="H1298" s="7" t="s">
        <v>3544</v>
      </c>
      <c r="I1298" s="5" t="s">
        <v>3535</v>
      </c>
      <c r="J1298" s="5" t="s">
        <v>3535</v>
      </c>
    </row>
    <row r="1299" spans="1:10">
      <c r="A1299" s="1" t="s">
        <v>1297</v>
      </c>
      <c r="B1299" s="1">
        <v>0.22279933800000001</v>
      </c>
      <c r="C1299" s="2">
        <v>0.28784559524653303</v>
      </c>
      <c r="D1299" s="2">
        <v>-0.144234267849945</v>
      </c>
      <c r="E1299" s="2">
        <v>0.63862701011033696</v>
      </c>
      <c r="F1299" s="2">
        <v>0.302614331945399</v>
      </c>
      <c r="G1299" s="2">
        <v>0.20141730848450901</v>
      </c>
      <c r="H1299" s="7" t="s">
        <v>4462</v>
      </c>
      <c r="I1299" s="5" t="s">
        <v>3500</v>
      </c>
      <c r="J1299" s="5" t="s">
        <v>4207</v>
      </c>
    </row>
    <row r="1300" spans="1:10">
      <c r="A1300" s="1" t="s">
        <v>1298</v>
      </c>
      <c r="B1300" s="1">
        <v>-0.89438194800000004</v>
      </c>
      <c r="C1300" s="3">
        <v>2.0427147896564601E-15</v>
      </c>
      <c r="D1300" s="2">
        <v>-0.58806009361600198</v>
      </c>
      <c r="E1300" s="4">
        <v>2.1049322158288799E-4</v>
      </c>
      <c r="F1300" s="2">
        <v>-0.496736671798723</v>
      </c>
      <c r="G1300" s="4">
        <v>1.99071622711193E-3</v>
      </c>
      <c r="H1300" s="7" t="s">
        <v>3544</v>
      </c>
      <c r="I1300" s="5" t="s">
        <v>3535</v>
      </c>
      <c r="J1300" s="5" t="s">
        <v>3535</v>
      </c>
    </row>
    <row r="1301" spans="1:10">
      <c r="A1301" s="1" t="s">
        <v>1299</v>
      </c>
      <c r="B1301" s="1">
        <v>0.243236812</v>
      </c>
      <c r="C1301" s="2">
        <v>8.2421771944033495E-2</v>
      </c>
      <c r="D1301" s="2">
        <v>-0.31341305727886998</v>
      </c>
      <c r="E1301" s="2">
        <v>9.1262957963990296E-2</v>
      </c>
      <c r="F1301" s="2">
        <v>0.40494523562305501</v>
      </c>
      <c r="G1301" s="2">
        <v>1.38510443264742E-2</v>
      </c>
      <c r="H1301" s="7" t="s">
        <v>3544</v>
      </c>
      <c r="I1301" s="5" t="s">
        <v>3535</v>
      </c>
      <c r="J1301" s="5" t="s">
        <v>3535</v>
      </c>
    </row>
    <row r="1302" spans="1:10">
      <c r="A1302" s="1" t="s">
        <v>1300</v>
      </c>
      <c r="B1302" s="1">
        <v>-0.40000732</v>
      </c>
      <c r="C1302" s="4">
        <v>3.4898511407295998E-3</v>
      </c>
      <c r="D1302" s="2">
        <v>-1.7399712602126902E-2</v>
      </c>
      <c r="E1302" s="2">
        <v>0.95854747121994699</v>
      </c>
      <c r="F1302" s="2">
        <v>-0.20512973551036801</v>
      </c>
      <c r="G1302" s="2">
        <v>0.36921015000680502</v>
      </c>
      <c r="H1302" s="7" t="s">
        <v>3544</v>
      </c>
      <c r="I1302" s="5" t="s">
        <v>3535</v>
      </c>
      <c r="J1302" s="5" t="s">
        <v>3535</v>
      </c>
    </row>
    <row r="1303" spans="1:10">
      <c r="A1303" s="1" t="s">
        <v>1301</v>
      </c>
      <c r="B1303" s="1">
        <v>0.13223579599999999</v>
      </c>
      <c r="C1303" s="2">
        <v>0.18818537038273001</v>
      </c>
      <c r="D1303" s="2">
        <v>7.9675896259621903E-2</v>
      </c>
      <c r="E1303" s="2">
        <v>0.66512095175322306</v>
      </c>
      <c r="F1303" s="2">
        <v>0.46251898060769497</v>
      </c>
      <c r="G1303" s="4">
        <v>2.1084040441143699E-4</v>
      </c>
      <c r="H1303" s="7" t="s">
        <v>3544</v>
      </c>
      <c r="I1303" s="5" t="s">
        <v>3535</v>
      </c>
      <c r="J1303" s="5" t="s">
        <v>3535</v>
      </c>
    </row>
    <row r="1304" spans="1:10">
      <c r="A1304" s="1" t="s">
        <v>1302</v>
      </c>
      <c r="B1304" s="1">
        <v>-0.62883744200000002</v>
      </c>
      <c r="C1304" s="3">
        <v>3.22405457011778E-13</v>
      </c>
      <c r="D1304" s="2">
        <v>-6.0170768357047301E-2</v>
      </c>
      <c r="E1304" s="2">
        <v>0.75392963309773497</v>
      </c>
      <c r="F1304" s="2">
        <v>-0.53246763162462996</v>
      </c>
      <c r="G1304" s="3">
        <v>2.9361960479299101E-5</v>
      </c>
      <c r="H1304" s="7" t="s">
        <v>3544</v>
      </c>
      <c r="I1304" s="5" t="s">
        <v>3535</v>
      </c>
      <c r="J1304" s="5" t="s">
        <v>3535</v>
      </c>
    </row>
    <row r="1305" spans="1:10">
      <c r="A1305" s="1" t="s">
        <v>1303</v>
      </c>
      <c r="B1305" s="1">
        <v>-0.50284310600000004</v>
      </c>
      <c r="C1305" s="3">
        <v>1.71624361318954E-7</v>
      </c>
      <c r="D1305" s="2">
        <v>-7.6769979027211596E-2</v>
      </c>
      <c r="E1305" s="2">
        <v>0.69336328656380997</v>
      </c>
      <c r="F1305" s="2">
        <v>-0.44603885258757398</v>
      </c>
      <c r="G1305" s="4">
        <v>3.6067059849823301E-3</v>
      </c>
      <c r="H1305" s="7" t="s">
        <v>3544</v>
      </c>
      <c r="I1305" s="5" t="s">
        <v>3535</v>
      </c>
      <c r="J1305" s="5" t="s">
        <v>3535</v>
      </c>
    </row>
    <row r="1306" spans="1:10">
      <c r="A1306" s="1" t="s">
        <v>1304</v>
      </c>
      <c r="B1306" s="1">
        <v>-0.46680714000000001</v>
      </c>
      <c r="C1306" s="4">
        <v>1.00635404481571E-4</v>
      </c>
      <c r="D1306" s="2">
        <v>6.0192230714579603E-2</v>
      </c>
      <c r="E1306" s="2">
        <v>0.82051183357777802</v>
      </c>
      <c r="F1306" s="2">
        <v>-0.53991663973812398</v>
      </c>
      <c r="G1306" s="4">
        <v>5.3235324377677096E-4</v>
      </c>
      <c r="H1306" s="7" t="s">
        <v>3544</v>
      </c>
      <c r="I1306" s="5" t="s">
        <v>3535</v>
      </c>
      <c r="J1306" s="5" t="s">
        <v>3535</v>
      </c>
    </row>
    <row r="1307" spans="1:10">
      <c r="A1307" s="1" t="s">
        <v>1305</v>
      </c>
      <c r="B1307" s="1">
        <v>0.70885131099999998</v>
      </c>
      <c r="C1307" s="3">
        <v>6.5505536568124802E-7</v>
      </c>
      <c r="D1307" s="2">
        <v>-0.35269337603215001</v>
      </c>
      <c r="E1307" s="2">
        <v>0.101542535669535</v>
      </c>
      <c r="F1307" s="2">
        <v>0.57507981070735004</v>
      </c>
      <c r="G1307" s="4">
        <v>7.0129111728859501E-4</v>
      </c>
      <c r="H1307" s="7" t="s">
        <v>4463</v>
      </c>
      <c r="I1307" s="5" t="s">
        <v>3508</v>
      </c>
      <c r="J1307" s="5" t="s">
        <v>3506</v>
      </c>
    </row>
    <row r="1308" spans="1:10">
      <c r="A1308" s="1" t="s">
        <v>1306</v>
      </c>
      <c r="B1308" s="1">
        <v>0.25369046200000001</v>
      </c>
      <c r="C1308" s="2">
        <v>2.74126094924847E-2</v>
      </c>
      <c r="D1308" s="2">
        <v>-0.10749131469336599</v>
      </c>
      <c r="E1308" s="2">
        <v>0.52123049842304503</v>
      </c>
      <c r="F1308" s="2">
        <v>0.41442832280178499</v>
      </c>
      <c r="G1308" s="4">
        <v>1.9978811053885199E-3</v>
      </c>
      <c r="H1308" s="7" t="s">
        <v>4464</v>
      </c>
      <c r="I1308" s="5" t="s">
        <v>3508</v>
      </c>
      <c r="J1308" s="5" t="s">
        <v>3506</v>
      </c>
    </row>
    <row r="1309" spans="1:10">
      <c r="A1309" s="1" t="s">
        <v>1307</v>
      </c>
      <c r="B1309" s="1">
        <v>0.45887616599999997</v>
      </c>
      <c r="C1309" s="2">
        <v>5.2741566525462101E-2</v>
      </c>
      <c r="D1309" s="2">
        <v>0.325903740401571</v>
      </c>
      <c r="E1309" s="2">
        <v>0.269169841684472</v>
      </c>
      <c r="F1309" s="2">
        <v>0.510477029686767</v>
      </c>
      <c r="G1309" s="2">
        <v>5.1560237762714803E-2</v>
      </c>
      <c r="H1309" s="7" t="s">
        <v>3544</v>
      </c>
      <c r="I1309" s="5" t="s">
        <v>3535</v>
      </c>
      <c r="J1309" s="5" t="s">
        <v>3535</v>
      </c>
    </row>
    <row r="1310" spans="1:10">
      <c r="A1310" s="1" t="s">
        <v>1308</v>
      </c>
      <c r="B1310" s="1">
        <v>-0.283934356</v>
      </c>
      <c r="C1310" s="2">
        <v>4.1744005598304101E-2</v>
      </c>
      <c r="D1310" s="2">
        <v>-0.18308117945343499</v>
      </c>
      <c r="E1310" s="2">
        <v>0.464359169730652</v>
      </c>
      <c r="F1310" s="2">
        <v>-0.168686127066146</v>
      </c>
      <c r="G1310" s="2">
        <v>0.34344400569199601</v>
      </c>
      <c r="H1310" s="7" t="s">
        <v>3544</v>
      </c>
      <c r="I1310" s="5" t="s">
        <v>3535</v>
      </c>
      <c r="J1310" s="5" t="s">
        <v>3535</v>
      </c>
    </row>
    <row r="1311" spans="1:10">
      <c r="A1311" s="1" t="s">
        <v>1309</v>
      </c>
      <c r="B1311" s="1">
        <v>0.388393184</v>
      </c>
      <c r="C1311" s="4">
        <v>6.6951920885084096E-4</v>
      </c>
      <c r="D1311" s="2">
        <v>-0.264137981170259</v>
      </c>
      <c r="E1311" s="2">
        <v>0.119873637238795</v>
      </c>
      <c r="F1311" s="2">
        <v>0.98593534283672302</v>
      </c>
      <c r="G1311" s="3">
        <v>3.4321049565747198E-12</v>
      </c>
      <c r="H1311" s="7" t="s">
        <v>4044</v>
      </c>
      <c r="I1311" s="5" t="s">
        <v>3589</v>
      </c>
      <c r="J1311" s="5" t="s">
        <v>3590</v>
      </c>
    </row>
    <row r="1312" spans="1:10">
      <c r="A1312" s="1" t="s">
        <v>1310</v>
      </c>
      <c r="B1312" s="1">
        <v>0.14501399300000001</v>
      </c>
      <c r="C1312" s="2">
        <v>0.294036096619264</v>
      </c>
      <c r="D1312" s="2">
        <v>9.7106785362532796E-2</v>
      </c>
      <c r="E1312" s="2">
        <v>0.70484712569980501</v>
      </c>
      <c r="F1312" s="2">
        <v>0.14847861236978899</v>
      </c>
      <c r="G1312" s="2">
        <v>0.387401671619165</v>
      </c>
      <c r="H1312" s="7" t="s">
        <v>4462</v>
      </c>
      <c r="I1312" s="5" t="s">
        <v>3500</v>
      </c>
      <c r="J1312" s="5" t="s">
        <v>4207</v>
      </c>
    </row>
    <row r="1313" spans="1:10">
      <c r="A1313" s="1" t="s">
        <v>1311</v>
      </c>
      <c r="B1313" s="1">
        <v>-0.43195392199999999</v>
      </c>
      <c r="C1313" s="3">
        <v>2.1192290947333398E-6</v>
      </c>
      <c r="D1313" s="2">
        <v>-0.132817134027296</v>
      </c>
      <c r="E1313" s="2">
        <v>0.48634205766433702</v>
      </c>
      <c r="F1313" s="2">
        <v>-0.50349702764146598</v>
      </c>
      <c r="G1313" s="3">
        <v>5.4995209010173397E-5</v>
      </c>
      <c r="H1313" s="7" t="s">
        <v>4465</v>
      </c>
      <c r="I1313" s="5" t="s">
        <v>3521</v>
      </c>
      <c r="J1313" s="5" t="s">
        <v>3506</v>
      </c>
    </row>
    <row r="1314" spans="1:10">
      <c r="A1314" s="1" t="s">
        <v>1312</v>
      </c>
      <c r="B1314" s="1">
        <v>-0.58265833</v>
      </c>
      <c r="C1314" s="3">
        <v>7.2131837540217001E-7</v>
      </c>
      <c r="D1314" s="2">
        <v>-6.15517313549718E-2</v>
      </c>
      <c r="E1314" s="2">
        <v>0.76300577273338199</v>
      </c>
      <c r="F1314" s="2">
        <v>-0.62367351441730701</v>
      </c>
      <c r="G1314" s="3">
        <v>1.26373686422858E-5</v>
      </c>
      <c r="H1314" s="7" t="s">
        <v>4466</v>
      </c>
      <c r="I1314" s="5" t="s">
        <v>3521</v>
      </c>
      <c r="J1314" s="5" t="s">
        <v>3506</v>
      </c>
    </row>
    <row r="1315" spans="1:10">
      <c r="A1315" s="1" t="s">
        <v>1313</v>
      </c>
      <c r="B1315" s="1">
        <v>-0.511127102</v>
      </c>
      <c r="C1315" s="3">
        <v>2.0952657563185001E-7</v>
      </c>
      <c r="D1315" s="2">
        <v>-0.128409717492904</v>
      </c>
      <c r="E1315" s="2">
        <v>0.41611262689691603</v>
      </c>
      <c r="F1315" s="2">
        <v>-0.592547330826663</v>
      </c>
      <c r="G1315" s="3">
        <v>1.2032780644610401E-5</v>
      </c>
      <c r="H1315" s="7" t="s">
        <v>4467</v>
      </c>
      <c r="I1315" s="5" t="s">
        <v>3521</v>
      </c>
      <c r="J1315" s="5" t="s">
        <v>3506</v>
      </c>
    </row>
    <row r="1316" spans="1:10">
      <c r="A1316" s="1" t="s">
        <v>1314</v>
      </c>
      <c r="B1316" s="1">
        <v>-9.1003323999999997E-2</v>
      </c>
      <c r="C1316" s="2">
        <v>0.41259522228491902</v>
      </c>
      <c r="D1316" s="2">
        <v>-0.17381777018549699</v>
      </c>
      <c r="E1316" s="2">
        <v>0.27443508912203601</v>
      </c>
      <c r="F1316" s="2">
        <v>9.2672390281859196E-2</v>
      </c>
      <c r="G1316" s="2">
        <v>0.531183618785255</v>
      </c>
      <c r="H1316" s="7" t="s">
        <v>3544</v>
      </c>
      <c r="I1316" s="5" t="s">
        <v>3535</v>
      </c>
      <c r="J1316" s="5" t="s">
        <v>3535</v>
      </c>
    </row>
    <row r="1317" spans="1:10">
      <c r="A1317" s="1" t="s">
        <v>1315</v>
      </c>
      <c r="B1317" s="1">
        <v>-0.56095101000000003</v>
      </c>
      <c r="C1317" s="3">
        <v>6.14464570465965E-6</v>
      </c>
      <c r="D1317" s="2">
        <v>-0.123098004802561</v>
      </c>
      <c r="E1317" s="2">
        <v>0.62839643671087797</v>
      </c>
      <c r="F1317" s="2">
        <v>-0.383900505313576</v>
      </c>
      <c r="G1317" s="2">
        <v>3.13934816221293E-2</v>
      </c>
      <c r="H1317" s="7" t="s">
        <v>3544</v>
      </c>
      <c r="I1317" s="5" t="s">
        <v>3535</v>
      </c>
      <c r="J1317" s="5" t="s">
        <v>3535</v>
      </c>
    </row>
    <row r="1318" spans="1:10">
      <c r="A1318" s="1" t="s">
        <v>1316</v>
      </c>
      <c r="B1318" s="1">
        <v>-1.3801885E-2</v>
      </c>
      <c r="C1318" s="2">
        <v>0.89951888322554596</v>
      </c>
      <c r="D1318" s="2">
        <v>-0.118344593672966</v>
      </c>
      <c r="E1318" s="2">
        <v>0.46471210020276099</v>
      </c>
      <c r="F1318" s="2">
        <v>0.233959258422057</v>
      </c>
      <c r="G1318" s="2">
        <v>9.8356312381088495E-2</v>
      </c>
      <c r="H1318" s="7" t="s">
        <v>3544</v>
      </c>
      <c r="I1318" s="5" t="s">
        <v>3535</v>
      </c>
      <c r="J1318" s="5" t="s">
        <v>3535</v>
      </c>
    </row>
    <row r="1319" spans="1:10">
      <c r="A1319" s="1" t="s">
        <v>1317</v>
      </c>
      <c r="B1319" s="1">
        <v>0.56892425099999999</v>
      </c>
      <c r="C1319" s="2">
        <v>9.4702241468275897E-2</v>
      </c>
      <c r="D1319" s="2">
        <v>-0.238254883647043</v>
      </c>
      <c r="E1319" s="2">
        <v>0.60515920063389295</v>
      </c>
      <c r="F1319" s="2">
        <v>-0.221654468939849</v>
      </c>
      <c r="G1319" s="2" t="s">
        <v>26</v>
      </c>
      <c r="H1319" s="7" t="s">
        <v>3544</v>
      </c>
      <c r="I1319" s="5" t="s">
        <v>3535</v>
      </c>
      <c r="J1319" s="5" t="s">
        <v>3535</v>
      </c>
    </row>
    <row r="1320" spans="1:10">
      <c r="A1320" s="1" t="s">
        <v>1318</v>
      </c>
      <c r="B1320" s="1">
        <v>-0.32296351600000001</v>
      </c>
      <c r="C1320" s="2">
        <v>0.41659255754359198</v>
      </c>
      <c r="D1320" s="2">
        <v>0.22015895583131201</v>
      </c>
      <c r="E1320" s="2">
        <v>0.61172910049071005</v>
      </c>
      <c r="F1320" s="2">
        <v>-0.628513695431129</v>
      </c>
      <c r="G1320" s="2" t="s">
        <v>26</v>
      </c>
      <c r="H1320" s="7" t="s">
        <v>4462</v>
      </c>
      <c r="I1320" s="5" t="s">
        <v>3500</v>
      </c>
      <c r="J1320" s="5" t="s">
        <v>4207</v>
      </c>
    </row>
    <row r="1321" spans="1:10">
      <c r="A1321" s="1" t="s">
        <v>1319</v>
      </c>
      <c r="B1321" s="1">
        <v>0.35550827099999999</v>
      </c>
      <c r="C1321" s="2">
        <v>0.21615090151826899</v>
      </c>
      <c r="D1321" s="2">
        <v>-0.25564143502130399</v>
      </c>
      <c r="E1321" s="2">
        <v>0.50436988735419497</v>
      </c>
      <c r="F1321" s="2">
        <v>0.45246390049145502</v>
      </c>
      <c r="G1321" s="2">
        <v>0.14969162064108199</v>
      </c>
      <c r="H1321" s="7" t="s">
        <v>3544</v>
      </c>
      <c r="I1321" s="5" t="s">
        <v>3535</v>
      </c>
      <c r="J1321" s="5" t="s">
        <v>3535</v>
      </c>
    </row>
    <row r="1322" spans="1:10">
      <c r="A1322" s="1" t="s">
        <v>1320</v>
      </c>
      <c r="B1322" s="1">
        <v>0.26524080900000002</v>
      </c>
      <c r="C1322" s="2">
        <v>7.8728458402290202E-2</v>
      </c>
      <c r="D1322" s="2">
        <v>0.33800766647821501</v>
      </c>
      <c r="E1322" s="2">
        <v>9.1351315890119897E-2</v>
      </c>
      <c r="F1322" s="2">
        <v>0.45243460054697399</v>
      </c>
      <c r="G1322" s="4">
        <v>8.4944713570084106E-3</v>
      </c>
      <c r="H1322" s="7" t="s">
        <v>4468</v>
      </c>
      <c r="I1322" s="5" t="s">
        <v>3532</v>
      </c>
      <c r="J1322" s="5" t="s">
        <v>3533</v>
      </c>
    </row>
    <row r="1323" spans="1:10">
      <c r="A1323" s="1" t="s">
        <v>1321</v>
      </c>
      <c r="B1323" s="1">
        <v>0.41293323799999998</v>
      </c>
      <c r="C1323" s="2">
        <v>1.03210380735742E-2</v>
      </c>
      <c r="D1323" s="2">
        <v>-0.199376303936107</v>
      </c>
      <c r="E1323" s="2">
        <v>0.42531829062609</v>
      </c>
      <c r="F1323" s="2">
        <v>0.30347216466054</v>
      </c>
      <c r="G1323" s="2">
        <v>0.13329899626247599</v>
      </c>
      <c r="H1323" s="7" t="s">
        <v>4469</v>
      </c>
      <c r="I1323" s="5" t="s">
        <v>3598</v>
      </c>
      <c r="J1323" s="5" t="s">
        <v>3725</v>
      </c>
    </row>
    <row r="1324" spans="1:10">
      <c r="A1324" s="1" t="s">
        <v>1322</v>
      </c>
      <c r="B1324" s="1">
        <v>0.28291675599999999</v>
      </c>
      <c r="C1324" s="2">
        <v>1.7005474749461701E-2</v>
      </c>
      <c r="D1324" s="2">
        <v>-0.19047095466813199</v>
      </c>
      <c r="E1324" s="2">
        <v>0.28747557034291099</v>
      </c>
      <c r="F1324" s="2">
        <v>0.51063725096773904</v>
      </c>
      <c r="G1324" s="4">
        <v>3.81125483382446E-4</v>
      </c>
      <c r="H1324" s="7" t="s">
        <v>4470</v>
      </c>
      <c r="I1324" s="5" t="s">
        <v>3598</v>
      </c>
      <c r="J1324" s="5" t="s">
        <v>3506</v>
      </c>
    </row>
    <row r="1325" spans="1:10">
      <c r="A1325" s="1" t="s">
        <v>1323</v>
      </c>
      <c r="B1325" s="1">
        <v>6.2111597999999997E-2</v>
      </c>
      <c r="C1325" s="2">
        <v>0.50372992329257704</v>
      </c>
      <c r="D1325" s="2">
        <v>0.356727144840563</v>
      </c>
      <c r="E1325" s="4">
        <v>9.4070342171854796E-3</v>
      </c>
      <c r="F1325" s="2">
        <v>0.14463591981808799</v>
      </c>
      <c r="G1325" s="2">
        <v>0.227614786626571</v>
      </c>
      <c r="H1325" s="7" t="s">
        <v>4471</v>
      </c>
      <c r="I1325" s="5" t="s">
        <v>3943</v>
      </c>
      <c r="J1325" s="5" t="s">
        <v>3506</v>
      </c>
    </row>
    <row r="1326" spans="1:10">
      <c r="A1326" s="1" t="s">
        <v>1324</v>
      </c>
      <c r="B1326" s="1">
        <v>-0.31035367800000002</v>
      </c>
      <c r="C1326" s="2">
        <v>0.34565977683931798</v>
      </c>
      <c r="D1326" s="2">
        <v>0.28545310196024798</v>
      </c>
      <c r="E1326" s="2">
        <v>0.43452962236499798</v>
      </c>
      <c r="F1326" s="2">
        <v>-0.40505120972744402</v>
      </c>
      <c r="G1326" s="2">
        <v>0.29258421180699001</v>
      </c>
      <c r="H1326" s="7" t="s">
        <v>3544</v>
      </c>
      <c r="I1326" s="5" t="s">
        <v>3535</v>
      </c>
      <c r="J1326" s="5" t="s">
        <v>3535</v>
      </c>
    </row>
    <row r="1327" spans="1:10">
      <c r="A1327" s="1" t="s">
        <v>1325</v>
      </c>
      <c r="B1327" s="1">
        <v>0.10144658500000001</v>
      </c>
      <c r="C1327" s="2">
        <v>0.71776020918257399</v>
      </c>
      <c r="D1327" s="2">
        <v>-0.38848893529524497</v>
      </c>
      <c r="E1327" s="2">
        <v>0.22377840222377501</v>
      </c>
      <c r="F1327" s="2">
        <v>0.113680600188344</v>
      </c>
      <c r="G1327" s="2">
        <v>0.72681809036794898</v>
      </c>
      <c r="H1327" s="7" t="s">
        <v>3543</v>
      </c>
      <c r="I1327" s="5" t="s">
        <v>3532</v>
      </c>
      <c r="J1327" s="5" t="s">
        <v>3533</v>
      </c>
    </row>
    <row r="1328" spans="1:10">
      <c r="A1328" s="1" t="s">
        <v>1326</v>
      </c>
      <c r="B1328" s="1">
        <v>0.51814881400000001</v>
      </c>
      <c r="C1328" s="4">
        <v>2.8234182148485001E-4</v>
      </c>
      <c r="D1328" s="2">
        <v>-0.61748134184068104</v>
      </c>
      <c r="E1328" s="4">
        <v>5.0654590422755203E-3</v>
      </c>
      <c r="F1328" s="2">
        <v>0.583878614896437</v>
      </c>
      <c r="G1328" s="4">
        <v>4.0287486976295101E-3</v>
      </c>
      <c r="H1328" s="7" t="s">
        <v>3544</v>
      </c>
      <c r="I1328" s="5" t="s">
        <v>3535</v>
      </c>
      <c r="J1328" s="5" t="s">
        <v>3535</v>
      </c>
    </row>
    <row r="1329" spans="1:10">
      <c r="A1329" s="1" t="s">
        <v>1327</v>
      </c>
      <c r="B1329" s="1">
        <v>0.29895090800000002</v>
      </c>
      <c r="C1329" s="2">
        <v>0.47779078225181698</v>
      </c>
      <c r="D1329" s="2">
        <v>-0.24687442280063701</v>
      </c>
      <c r="E1329" s="2">
        <v>0.61172910049071005</v>
      </c>
      <c r="F1329" s="2">
        <v>-6.3086032294030897E-2</v>
      </c>
      <c r="G1329" s="2" t="s">
        <v>26</v>
      </c>
      <c r="H1329" s="7" t="s">
        <v>4293</v>
      </c>
      <c r="I1329" s="5" t="s">
        <v>3622</v>
      </c>
      <c r="J1329" s="5" t="s">
        <v>3623</v>
      </c>
    </row>
    <row r="1330" spans="1:10">
      <c r="A1330" s="1" t="s">
        <v>1328</v>
      </c>
      <c r="B1330" s="1">
        <v>0.39605077700000002</v>
      </c>
      <c r="C1330" s="2">
        <v>0.107938488921496</v>
      </c>
      <c r="D1330" s="2">
        <v>-0.52757116843455998</v>
      </c>
      <c r="E1330" s="2">
        <v>8.5095319866054495E-2</v>
      </c>
      <c r="F1330" s="2">
        <v>0.80926727823260902</v>
      </c>
      <c r="G1330" s="4">
        <v>2.03703451183528E-3</v>
      </c>
      <c r="H1330" s="7" t="s">
        <v>4294</v>
      </c>
      <c r="I1330" s="5" t="s">
        <v>3622</v>
      </c>
      <c r="J1330" s="5" t="s">
        <v>3623</v>
      </c>
    </row>
    <row r="1331" spans="1:10">
      <c r="A1331" s="1" t="s">
        <v>1329</v>
      </c>
      <c r="B1331" s="1">
        <v>-0.27699276900000003</v>
      </c>
      <c r="C1331" s="2">
        <v>0.226612721801635</v>
      </c>
      <c r="D1331" s="2">
        <v>0.80965660460509603</v>
      </c>
      <c r="E1331" s="4">
        <v>3.8049942953970301E-3</v>
      </c>
      <c r="F1331" s="2">
        <v>-0.32533687510582998</v>
      </c>
      <c r="G1331" s="2">
        <v>0.24242117501293201</v>
      </c>
      <c r="H1331" s="7" t="s">
        <v>3544</v>
      </c>
      <c r="I1331" s="5" t="s">
        <v>3535</v>
      </c>
      <c r="J1331" s="5" t="s">
        <v>3535</v>
      </c>
    </row>
    <row r="1332" spans="1:10">
      <c r="A1332" s="1" t="s">
        <v>1330</v>
      </c>
      <c r="B1332" s="1">
        <v>0.67143405499999997</v>
      </c>
      <c r="C1332" s="3">
        <v>1.69932033339542E-9</v>
      </c>
      <c r="D1332" s="2">
        <v>-0.58677021266990403</v>
      </c>
      <c r="E1332" s="4">
        <v>9.0287016079943795E-4</v>
      </c>
      <c r="F1332" s="2">
        <v>1.05447744082245</v>
      </c>
      <c r="G1332" s="3">
        <v>1.6266348543719701E-14</v>
      </c>
      <c r="H1332" s="7" t="s">
        <v>4463</v>
      </c>
      <c r="I1332" s="5" t="s">
        <v>3508</v>
      </c>
      <c r="J1332" s="5" t="s">
        <v>3506</v>
      </c>
    </row>
    <row r="1333" spans="1:10">
      <c r="A1333" s="1" t="s">
        <v>1331</v>
      </c>
      <c r="B1333" s="1">
        <v>0.46642413700000002</v>
      </c>
      <c r="C1333" s="4">
        <v>7.9701587168505197E-3</v>
      </c>
      <c r="D1333" s="2">
        <v>-0.23726024927862399</v>
      </c>
      <c r="E1333" s="2">
        <v>0.36249845660875302</v>
      </c>
      <c r="F1333" s="2">
        <v>0.59480905479846702</v>
      </c>
      <c r="G1333" s="4">
        <v>6.8827596525573298E-3</v>
      </c>
      <c r="H1333" s="7" t="s">
        <v>4452</v>
      </c>
      <c r="I1333" s="5" t="s">
        <v>3500</v>
      </c>
      <c r="J1333" s="5" t="s">
        <v>3501</v>
      </c>
    </row>
    <row r="1334" spans="1:10">
      <c r="A1334" s="1" t="s">
        <v>1332</v>
      </c>
      <c r="B1334" s="1">
        <v>0.843299982</v>
      </c>
      <c r="C1334" s="3">
        <v>2.82411983781474E-15</v>
      </c>
      <c r="D1334" s="2">
        <v>-0.40609552526961901</v>
      </c>
      <c r="E1334" s="2">
        <v>5.3305296988218398E-2</v>
      </c>
      <c r="F1334" s="2">
        <v>0.85040873529493199</v>
      </c>
      <c r="G1334" s="3">
        <v>2.8853845881608998E-10</v>
      </c>
      <c r="H1334" s="7" t="s">
        <v>4463</v>
      </c>
      <c r="I1334" s="5" t="s">
        <v>3508</v>
      </c>
      <c r="J1334" s="5" t="s">
        <v>3506</v>
      </c>
    </row>
    <row r="1335" spans="1:10">
      <c r="A1335" s="1" t="s">
        <v>1333</v>
      </c>
      <c r="B1335" s="1">
        <v>0.29923122000000002</v>
      </c>
      <c r="C1335" s="2">
        <v>2.5857873124074001E-2</v>
      </c>
      <c r="D1335" s="2">
        <v>-0.39268997265214101</v>
      </c>
      <c r="E1335" s="2">
        <v>8.2745723943399602E-2</v>
      </c>
      <c r="F1335" s="2">
        <v>0.36738531000400398</v>
      </c>
      <c r="G1335" s="2">
        <v>3.3797874166863202E-2</v>
      </c>
      <c r="H1335" s="7" t="s">
        <v>3544</v>
      </c>
      <c r="I1335" s="5" t="s">
        <v>3535</v>
      </c>
      <c r="J1335" s="5" t="s">
        <v>3535</v>
      </c>
    </row>
    <row r="1336" spans="1:10">
      <c r="A1336" s="1" t="s">
        <v>1334</v>
      </c>
      <c r="B1336" s="1">
        <v>-0.25023001700000003</v>
      </c>
      <c r="C1336" s="2">
        <v>0.258891134638708</v>
      </c>
      <c r="D1336" s="2">
        <v>0.22747943523380901</v>
      </c>
      <c r="E1336" s="2">
        <v>0.40107630345949402</v>
      </c>
      <c r="F1336" s="2">
        <v>-0.57182219164229398</v>
      </c>
      <c r="G1336" s="2">
        <v>2.2884690619944099E-2</v>
      </c>
      <c r="H1336" s="7" t="s">
        <v>3544</v>
      </c>
      <c r="I1336" s="5" t="s">
        <v>3535</v>
      </c>
      <c r="J1336" s="5" t="s">
        <v>3535</v>
      </c>
    </row>
    <row r="1337" spans="1:10">
      <c r="A1337" s="1" t="s">
        <v>1335</v>
      </c>
      <c r="B1337" s="1">
        <v>-0.42425729400000001</v>
      </c>
      <c r="C1337" s="3">
        <v>7.6609305757126904E-6</v>
      </c>
      <c r="D1337" s="2">
        <v>1.55986890971273E-2</v>
      </c>
      <c r="E1337" s="2">
        <v>0.94741144761851404</v>
      </c>
      <c r="F1337" s="2">
        <v>-0.50677684806146905</v>
      </c>
      <c r="G1337" s="3">
        <v>3.7061658780163099E-6</v>
      </c>
      <c r="H1337" s="7" t="s">
        <v>4472</v>
      </c>
      <c r="I1337" s="5" t="s">
        <v>3510</v>
      </c>
      <c r="J1337" s="5" t="s">
        <v>3511</v>
      </c>
    </row>
    <row r="1338" spans="1:10">
      <c r="A1338" s="1" t="s">
        <v>1336</v>
      </c>
      <c r="B1338" s="1">
        <v>-0.337640312</v>
      </c>
      <c r="C1338" s="4">
        <v>2.5509781240845202E-3</v>
      </c>
      <c r="D1338" s="2">
        <v>0.36374150890248003</v>
      </c>
      <c r="E1338" s="2">
        <v>4.4272011071944499E-2</v>
      </c>
      <c r="F1338" s="2">
        <v>-0.53804640518420199</v>
      </c>
      <c r="G1338" s="4">
        <v>3.3263757560731701E-4</v>
      </c>
      <c r="H1338" s="7" t="s">
        <v>4473</v>
      </c>
      <c r="I1338" s="5" t="s">
        <v>3510</v>
      </c>
      <c r="J1338" s="5" t="s">
        <v>3511</v>
      </c>
    </row>
    <row r="1339" spans="1:10">
      <c r="A1339" s="1" t="s">
        <v>1337</v>
      </c>
      <c r="B1339" s="1">
        <v>-0.44151744900000001</v>
      </c>
      <c r="C1339" s="4">
        <v>2.4452731486818702E-3</v>
      </c>
      <c r="D1339" s="2">
        <v>0.37715111730988499</v>
      </c>
      <c r="E1339" s="2">
        <v>4.9292688407662398E-2</v>
      </c>
      <c r="F1339" s="2">
        <v>-0.93284282254317197</v>
      </c>
      <c r="G1339" s="3">
        <v>5.7957903989533099E-8</v>
      </c>
      <c r="H1339" s="7" t="s">
        <v>4474</v>
      </c>
      <c r="I1339" s="5" t="s">
        <v>3510</v>
      </c>
      <c r="J1339" s="5" t="s">
        <v>3511</v>
      </c>
    </row>
    <row r="1340" spans="1:10">
      <c r="A1340" s="1" t="s">
        <v>1338</v>
      </c>
      <c r="B1340" s="1">
        <v>-0.76680324399999999</v>
      </c>
      <c r="C1340" s="3">
        <v>2.7002637638987502E-19</v>
      </c>
      <c r="D1340" s="2">
        <v>-0.18227441707805001</v>
      </c>
      <c r="E1340" s="2">
        <v>0.25126685452512798</v>
      </c>
      <c r="F1340" s="2">
        <v>-0.81960084478791595</v>
      </c>
      <c r="G1340" s="3">
        <v>7.938337394224E-7</v>
      </c>
      <c r="H1340" s="7" t="s">
        <v>4391</v>
      </c>
      <c r="I1340" s="5" t="s">
        <v>3510</v>
      </c>
      <c r="J1340" s="5" t="s">
        <v>3511</v>
      </c>
    </row>
    <row r="1341" spans="1:10">
      <c r="A1341" s="1" t="s">
        <v>1339</v>
      </c>
      <c r="B1341" s="1">
        <v>-0.50105043699999996</v>
      </c>
      <c r="C1341" s="4">
        <v>6.6126996189006101E-4</v>
      </c>
      <c r="D1341" s="2">
        <v>0.31395569773609799</v>
      </c>
      <c r="E1341" s="2">
        <v>0.110407137495858</v>
      </c>
      <c r="F1341" s="2">
        <v>-0.72520867501674102</v>
      </c>
      <c r="G1341" s="4">
        <v>2.07155831296521E-4</v>
      </c>
      <c r="H1341" s="7" t="s">
        <v>4475</v>
      </c>
      <c r="I1341" s="5" t="s">
        <v>3510</v>
      </c>
      <c r="J1341" s="5" t="s">
        <v>3511</v>
      </c>
    </row>
    <row r="1342" spans="1:10">
      <c r="A1342" s="1" t="s">
        <v>1340</v>
      </c>
      <c r="B1342" s="1">
        <v>-0.37475882300000002</v>
      </c>
      <c r="C1342" s="4">
        <v>4.20771993719515E-3</v>
      </c>
      <c r="D1342" s="2">
        <v>0.418170069084361</v>
      </c>
      <c r="E1342" s="4">
        <v>9.9518543064141905E-3</v>
      </c>
      <c r="F1342" s="2">
        <v>-0.606526748250242</v>
      </c>
      <c r="G1342" s="4">
        <v>1.2921139912185E-4</v>
      </c>
      <c r="H1342" s="7" t="s">
        <v>4476</v>
      </c>
      <c r="I1342" s="5" t="s">
        <v>3510</v>
      </c>
      <c r="J1342" s="5" t="s">
        <v>3511</v>
      </c>
    </row>
    <row r="1343" spans="1:10">
      <c r="A1343" s="1" t="s">
        <v>1341</v>
      </c>
      <c r="B1343" s="1">
        <v>-6.4296061000000002E-2</v>
      </c>
      <c r="C1343" s="2">
        <v>0.717069592070531</v>
      </c>
      <c r="D1343" s="2">
        <v>0.58970491989018703</v>
      </c>
      <c r="E1343" s="4">
        <v>8.7837395216479504E-4</v>
      </c>
      <c r="F1343" s="2">
        <v>-0.358541109713089</v>
      </c>
      <c r="G1343" s="2">
        <v>0.109753442822304</v>
      </c>
      <c r="H1343" s="7" t="s">
        <v>4477</v>
      </c>
      <c r="I1343" s="5" t="s">
        <v>3532</v>
      </c>
      <c r="J1343" s="5" t="s">
        <v>3533</v>
      </c>
    </row>
    <row r="1344" spans="1:10">
      <c r="A1344" s="1" t="s">
        <v>1342</v>
      </c>
      <c r="B1344" s="1">
        <v>0.32954364400000002</v>
      </c>
      <c r="C1344" s="2">
        <v>9.7408481821574203E-2</v>
      </c>
      <c r="D1344" s="2">
        <v>2.0984911864109302E-3</v>
      </c>
      <c r="E1344" s="2">
        <v>0.996283843829187</v>
      </c>
      <c r="F1344" s="2">
        <v>0.105544108002276</v>
      </c>
      <c r="G1344" s="2">
        <v>0.69434393402774397</v>
      </c>
      <c r="H1344" s="7" t="s">
        <v>3544</v>
      </c>
      <c r="I1344" s="5" t="s">
        <v>3535</v>
      </c>
      <c r="J1344" s="5" t="s">
        <v>3535</v>
      </c>
    </row>
    <row r="1345" spans="1:10">
      <c r="A1345" s="1" t="s">
        <v>1343</v>
      </c>
      <c r="B1345" s="1">
        <v>0.841783473</v>
      </c>
      <c r="C1345" s="4">
        <v>1.3101430435012501E-4</v>
      </c>
      <c r="D1345" s="2">
        <v>0.33636286179537001</v>
      </c>
      <c r="E1345" s="2">
        <v>0.25786672167089703</v>
      </c>
      <c r="F1345" s="2">
        <v>0.64269186353408103</v>
      </c>
      <c r="G1345" s="2">
        <v>1.8486271442568002E-2</v>
      </c>
      <c r="H1345" s="7" t="s">
        <v>4478</v>
      </c>
      <c r="I1345" s="5" t="s">
        <v>3684</v>
      </c>
      <c r="J1345" s="5" t="s">
        <v>3685</v>
      </c>
    </row>
    <row r="1346" spans="1:10">
      <c r="A1346" s="1" t="s">
        <v>1344</v>
      </c>
      <c r="B1346" s="1">
        <v>0.54220084700000004</v>
      </c>
      <c r="C1346" s="2">
        <v>3.28460333214372E-2</v>
      </c>
      <c r="D1346" s="2">
        <v>0.14148448944089301</v>
      </c>
      <c r="E1346" s="2">
        <v>0.72222195833255298</v>
      </c>
      <c r="F1346" s="2">
        <v>0.31309784646646599</v>
      </c>
      <c r="G1346" s="2">
        <v>0.31006410311841698</v>
      </c>
      <c r="H1346" s="7" t="s">
        <v>4012</v>
      </c>
      <c r="I1346" s="5" t="s">
        <v>3532</v>
      </c>
      <c r="J1346" s="5" t="s">
        <v>3533</v>
      </c>
    </row>
    <row r="1347" spans="1:10">
      <c r="A1347" s="1" t="s">
        <v>1345</v>
      </c>
      <c r="B1347" s="1">
        <v>-5.1373216999999999E-2</v>
      </c>
      <c r="C1347" s="2">
        <v>0.80650564133369795</v>
      </c>
      <c r="D1347" s="2">
        <v>-5.1294249567866601E-2</v>
      </c>
      <c r="E1347" s="2">
        <v>0.879052312177797</v>
      </c>
      <c r="F1347" s="2">
        <v>-0.15854044324726899</v>
      </c>
      <c r="G1347" s="2">
        <v>0.50307457118367804</v>
      </c>
      <c r="H1347" s="7" t="s">
        <v>3702</v>
      </c>
      <c r="I1347" s="5" t="s">
        <v>3518</v>
      </c>
      <c r="J1347" s="5" t="s">
        <v>3519</v>
      </c>
    </row>
    <row r="1348" spans="1:10">
      <c r="A1348" s="1" t="s">
        <v>1346</v>
      </c>
      <c r="B1348" s="1">
        <v>7.2473757E-2</v>
      </c>
      <c r="C1348" s="2">
        <v>0.46260922070947302</v>
      </c>
      <c r="D1348" s="2">
        <v>0.59325366436155802</v>
      </c>
      <c r="E1348" s="3">
        <v>6.6358953914605405E-5</v>
      </c>
      <c r="F1348" s="2">
        <v>0.112916902855725</v>
      </c>
      <c r="G1348" s="2">
        <v>0.34940076538374198</v>
      </c>
      <c r="H1348" s="7" t="s">
        <v>4479</v>
      </c>
      <c r="I1348" s="5" t="s">
        <v>3524</v>
      </c>
      <c r="J1348" s="5" t="s">
        <v>4209</v>
      </c>
    </row>
    <row r="1349" spans="1:10">
      <c r="A1349" s="1" t="s">
        <v>1347</v>
      </c>
      <c r="B1349" s="1">
        <v>9.0809043000000006E-2</v>
      </c>
      <c r="C1349" s="2">
        <v>0.29210111049125198</v>
      </c>
      <c r="D1349" s="2">
        <v>-7.7797391480136202E-2</v>
      </c>
      <c r="E1349" s="2">
        <v>0.60570825665460903</v>
      </c>
      <c r="F1349" s="2">
        <v>-6.0186054392359703E-2</v>
      </c>
      <c r="G1349" s="2">
        <v>0.65084540832812099</v>
      </c>
      <c r="H1349" s="7" t="s">
        <v>4039</v>
      </c>
      <c r="I1349" s="5" t="s">
        <v>3568</v>
      </c>
      <c r="J1349" s="5" t="s">
        <v>3569</v>
      </c>
    </row>
    <row r="1350" spans="1:10">
      <c r="A1350" s="1" t="s">
        <v>1348</v>
      </c>
      <c r="B1350" s="1">
        <v>0.633005657</v>
      </c>
      <c r="C1350" s="3">
        <v>1.1271333591819801E-9</v>
      </c>
      <c r="D1350" s="2">
        <v>-0.55184195123184498</v>
      </c>
      <c r="E1350" s="2">
        <v>1.70581038463033E-2</v>
      </c>
      <c r="F1350" s="2">
        <v>0.76325690117920397</v>
      </c>
      <c r="G1350" s="3">
        <v>1.7346165775263501E-5</v>
      </c>
      <c r="H1350" s="7" t="s">
        <v>4480</v>
      </c>
      <c r="I1350" s="5" t="s">
        <v>3508</v>
      </c>
      <c r="J1350" s="5" t="s">
        <v>3506</v>
      </c>
    </row>
    <row r="1351" spans="1:10">
      <c r="A1351" s="1" t="s">
        <v>1349</v>
      </c>
      <c r="B1351" s="1">
        <v>0.35301282699999997</v>
      </c>
      <c r="C1351" s="3">
        <v>2.2192915324739499E-5</v>
      </c>
      <c r="D1351" s="2">
        <v>-2.0551586068843102E-2</v>
      </c>
      <c r="E1351" s="2">
        <v>0.92931555282665501</v>
      </c>
      <c r="F1351" s="2">
        <v>0.46822901095849301</v>
      </c>
      <c r="G1351" s="3">
        <v>9.2721920825447097E-5</v>
      </c>
      <c r="H1351" s="7" t="s">
        <v>4481</v>
      </c>
      <c r="I1351" s="5" t="s">
        <v>3601</v>
      </c>
      <c r="J1351" s="5" t="s">
        <v>3605</v>
      </c>
    </row>
    <row r="1352" spans="1:10">
      <c r="A1352" s="1" t="s">
        <v>1350</v>
      </c>
      <c r="B1352" s="1">
        <v>0.53900903899999997</v>
      </c>
      <c r="C1352" s="4">
        <v>2.9233015098873599E-4</v>
      </c>
      <c r="D1352" s="2">
        <v>9.1550534950804299E-2</v>
      </c>
      <c r="E1352" s="2">
        <v>0.77532617408047599</v>
      </c>
      <c r="F1352" s="2">
        <v>0.51573075444606598</v>
      </c>
      <c r="G1352" s="4">
        <v>7.8065885829971798E-3</v>
      </c>
      <c r="H1352" s="7" t="s">
        <v>3544</v>
      </c>
      <c r="I1352" s="5" t="s">
        <v>3535</v>
      </c>
      <c r="J1352" s="5" t="s">
        <v>3535</v>
      </c>
    </row>
    <row r="1353" spans="1:10">
      <c r="A1353" s="1" t="s">
        <v>1351</v>
      </c>
      <c r="B1353" s="1">
        <v>0.50546752399999995</v>
      </c>
      <c r="C1353" s="3">
        <v>1.07159497110344E-7</v>
      </c>
      <c r="D1353" s="2">
        <v>-0.188822775476988</v>
      </c>
      <c r="E1353" s="2">
        <v>0.21129416726824901</v>
      </c>
      <c r="F1353" s="2">
        <v>0.43920862336470301</v>
      </c>
      <c r="G1353" s="4">
        <v>7.0611648075961399E-4</v>
      </c>
      <c r="H1353" s="7" t="s">
        <v>4482</v>
      </c>
      <c r="I1353" s="5" t="s">
        <v>3508</v>
      </c>
      <c r="J1353" s="5" t="s">
        <v>3506</v>
      </c>
    </row>
    <row r="1354" spans="1:10">
      <c r="A1354" s="1" t="s">
        <v>1352</v>
      </c>
      <c r="B1354" s="1">
        <v>-0.89394530999999999</v>
      </c>
      <c r="C1354" s="3">
        <v>3.0849119440300399E-26</v>
      </c>
      <c r="D1354" s="2">
        <v>-0.16357456541557799</v>
      </c>
      <c r="E1354" s="2">
        <v>0.50599277539086296</v>
      </c>
      <c r="F1354" s="2">
        <v>-1.0042409484199699</v>
      </c>
      <c r="G1354" s="3">
        <v>6.8656200709461298E-21</v>
      </c>
      <c r="H1354" s="7" t="s">
        <v>3634</v>
      </c>
      <c r="I1354" s="5" t="s">
        <v>3620</v>
      </c>
      <c r="J1354" s="5" t="s">
        <v>3506</v>
      </c>
    </row>
    <row r="1355" spans="1:10">
      <c r="A1355" s="1" t="s">
        <v>1353</v>
      </c>
      <c r="B1355" s="1">
        <v>-0.184290856</v>
      </c>
      <c r="C1355" s="2">
        <v>9.9180351483536003E-2</v>
      </c>
      <c r="D1355" s="2">
        <v>1.16817688476513E-2</v>
      </c>
      <c r="E1355" s="2">
        <v>0.96783044426599496</v>
      </c>
      <c r="F1355" s="2">
        <v>0.17782978337998101</v>
      </c>
      <c r="G1355" s="2">
        <v>0.20628944082520301</v>
      </c>
      <c r="H1355" s="7" t="s">
        <v>3633</v>
      </c>
      <c r="I1355" s="5" t="s">
        <v>3508</v>
      </c>
      <c r="J1355" s="5" t="s">
        <v>3506</v>
      </c>
    </row>
    <row r="1356" spans="1:10">
      <c r="A1356" s="1" t="s">
        <v>1354</v>
      </c>
      <c r="B1356" s="1">
        <v>7.7499463000000005E-2</v>
      </c>
      <c r="C1356" s="2">
        <v>0.53311631555652195</v>
      </c>
      <c r="D1356" s="2">
        <v>2.07435362525221E-2</v>
      </c>
      <c r="E1356" s="2">
        <v>0.94300729508094305</v>
      </c>
      <c r="F1356" s="2">
        <v>0.236129360157082</v>
      </c>
      <c r="G1356" s="2">
        <v>0.10300521139671</v>
      </c>
      <c r="H1356" s="7" t="s">
        <v>3633</v>
      </c>
      <c r="I1356" s="5" t="s">
        <v>3598</v>
      </c>
      <c r="J1356" s="5" t="s">
        <v>3632</v>
      </c>
    </row>
    <row r="1357" spans="1:10">
      <c r="A1357" s="1" t="s">
        <v>1355</v>
      </c>
      <c r="B1357" s="1">
        <v>-0.25335622099999999</v>
      </c>
      <c r="C1357" s="2">
        <v>2.4657341989270699E-2</v>
      </c>
      <c r="D1357" s="2">
        <v>6.9655477714921296E-2</v>
      </c>
      <c r="E1357" s="2">
        <v>0.75479858305602299</v>
      </c>
      <c r="F1357" s="2">
        <v>-0.162647721678672</v>
      </c>
      <c r="G1357" s="2">
        <v>0.30928421523998501</v>
      </c>
      <c r="H1357" s="7" t="s">
        <v>3520</v>
      </c>
      <c r="I1357" s="5" t="s">
        <v>3598</v>
      </c>
      <c r="J1357" s="5" t="s">
        <v>3632</v>
      </c>
    </row>
    <row r="1358" spans="1:10">
      <c r="A1358" s="1" t="s">
        <v>1356</v>
      </c>
      <c r="B1358" s="1">
        <v>0.229850253</v>
      </c>
      <c r="C1358" s="2">
        <v>0.10629224008593301</v>
      </c>
      <c r="D1358" s="2">
        <v>-0.38013048732950899</v>
      </c>
      <c r="E1358" s="2">
        <v>6.7058997063233705E-2</v>
      </c>
      <c r="F1358" s="2">
        <v>8.8199111297644503E-2</v>
      </c>
      <c r="G1358" s="2">
        <v>0.63677407925864304</v>
      </c>
      <c r="H1358" s="7" t="s">
        <v>4041</v>
      </c>
      <c r="I1358" s="5" t="s">
        <v>3532</v>
      </c>
      <c r="J1358" s="5" t="s">
        <v>3533</v>
      </c>
    </row>
    <row r="1359" spans="1:10">
      <c r="A1359" s="1" t="s">
        <v>1357</v>
      </c>
      <c r="B1359" s="1">
        <v>-0.75266248000000002</v>
      </c>
      <c r="C1359" s="3">
        <v>6.8090734452604803E-6</v>
      </c>
      <c r="D1359" s="2">
        <v>-3.3557372878853499E-2</v>
      </c>
      <c r="E1359" s="2">
        <v>0.94300729508094305</v>
      </c>
      <c r="F1359" s="2">
        <v>-1.0545242147628699</v>
      </c>
      <c r="G1359" s="3">
        <v>1.49350319758568E-7</v>
      </c>
      <c r="H1359" s="7" t="s">
        <v>4483</v>
      </c>
      <c r="I1359" s="5" t="s">
        <v>3508</v>
      </c>
      <c r="J1359" s="5" t="s">
        <v>3506</v>
      </c>
    </row>
    <row r="1360" spans="1:10">
      <c r="A1360" s="1" t="s">
        <v>1358</v>
      </c>
      <c r="B1360" s="1">
        <v>-0.87195882999999996</v>
      </c>
      <c r="C1360" s="3">
        <v>1.9811145498727601E-14</v>
      </c>
      <c r="D1360" s="2">
        <v>9.0831223007473899E-2</v>
      </c>
      <c r="E1360" s="2">
        <v>0.75249353061495305</v>
      </c>
      <c r="F1360" s="2">
        <v>-0.97911404644441002</v>
      </c>
      <c r="G1360" s="3">
        <v>3.590236666046E-12</v>
      </c>
      <c r="H1360" s="7" t="s">
        <v>4484</v>
      </c>
      <c r="I1360" s="5" t="s">
        <v>3943</v>
      </c>
      <c r="J1360" s="5" t="s">
        <v>3506</v>
      </c>
    </row>
    <row r="1361" spans="1:10">
      <c r="A1361" s="1" t="s">
        <v>1359</v>
      </c>
      <c r="B1361" s="1">
        <v>-0.72095326800000004</v>
      </c>
      <c r="C1361" s="3">
        <v>6.3565757818397E-18</v>
      </c>
      <c r="D1361" s="2">
        <v>-0.24585853220953</v>
      </c>
      <c r="E1361" s="2">
        <v>0.29304072964672701</v>
      </c>
      <c r="F1361" s="2">
        <v>-0.58155304619533699</v>
      </c>
      <c r="G1361" s="3">
        <v>1.08208919256275E-7</v>
      </c>
      <c r="H1361" s="7" t="s">
        <v>4485</v>
      </c>
      <c r="I1361" s="5" t="s">
        <v>3508</v>
      </c>
      <c r="J1361" s="5" t="s">
        <v>3506</v>
      </c>
    </row>
    <row r="1362" spans="1:10">
      <c r="A1362" s="1" t="s">
        <v>1360</v>
      </c>
      <c r="B1362" s="1">
        <v>-0.51800783399999994</v>
      </c>
      <c r="C1362" s="3">
        <v>1.5446944417090799E-9</v>
      </c>
      <c r="D1362" s="2">
        <v>-4.6517852099798298E-3</v>
      </c>
      <c r="E1362" s="2">
        <v>0.99288722045536504</v>
      </c>
      <c r="F1362" s="2">
        <v>-0.50106451915097405</v>
      </c>
      <c r="G1362" s="3">
        <v>2.7473469630145302E-5</v>
      </c>
      <c r="H1362" s="7" t="s">
        <v>4486</v>
      </c>
      <c r="I1362" s="5" t="s">
        <v>3524</v>
      </c>
      <c r="J1362" s="5" t="s">
        <v>3832</v>
      </c>
    </row>
    <row r="1363" spans="1:10">
      <c r="A1363" s="1" t="s">
        <v>1361</v>
      </c>
      <c r="B1363" s="1">
        <v>-0.14004941900000001</v>
      </c>
      <c r="C1363" s="2">
        <v>0.106087286338827</v>
      </c>
      <c r="D1363" s="2">
        <v>0.185291177292985</v>
      </c>
      <c r="E1363" s="2">
        <v>0.34810967623504102</v>
      </c>
      <c r="F1363" s="2">
        <v>-5.1240327190300201E-2</v>
      </c>
      <c r="G1363" s="2">
        <v>0.70474255920529905</v>
      </c>
      <c r="H1363" s="7" t="s">
        <v>3785</v>
      </c>
      <c r="I1363" s="5" t="s">
        <v>3537</v>
      </c>
      <c r="J1363" s="5" t="s">
        <v>4487</v>
      </c>
    </row>
    <row r="1364" spans="1:10">
      <c r="A1364" s="1" t="s">
        <v>1362</v>
      </c>
      <c r="B1364" s="1">
        <v>-6.8720244999999999E-2</v>
      </c>
      <c r="C1364" s="2">
        <v>0.44828349269873002</v>
      </c>
      <c r="D1364" s="2">
        <v>0.11469685582783801</v>
      </c>
      <c r="E1364" s="2">
        <v>0.57077246957779004</v>
      </c>
      <c r="F1364" s="2">
        <v>7.4260002729714197E-2</v>
      </c>
      <c r="G1364" s="2">
        <v>0.58633854693540499</v>
      </c>
      <c r="H1364" s="7" t="s">
        <v>4488</v>
      </c>
      <c r="I1364" s="5" t="s">
        <v>3580</v>
      </c>
      <c r="J1364" s="5" t="s">
        <v>4489</v>
      </c>
    </row>
    <row r="1365" spans="1:10">
      <c r="A1365" s="1" t="s">
        <v>1363</v>
      </c>
      <c r="B1365" s="1">
        <v>-0.40302869699999999</v>
      </c>
      <c r="C1365" s="3">
        <v>1.58924505245304E-7</v>
      </c>
      <c r="D1365" s="2">
        <v>0.152367222142266</v>
      </c>
      <c r="E1365" s="2">
        <v>0.24341187194967401</v>
      </c>
      <c r="F1365" s="2">
        <v>-0.43349523542586998</v>
      </c>
      <c r="G1365" s="3">
        <v>3.1460431916472403E-5</v>
      </c>
      <c r="H1365" s="7" t="s">
        <v>3544</v>
      </c>
      <c r="I1365" s="5" t="s">
        <v>3535</v>
      </c>
      <c r="J1365" s="5" t="s">
        <v>3535</v>
      </c>
    </row>
    <row r="1366" spans="1:10">
      <c r="A1366" s="1" t="s">
        <v>1364</v>
      </c>
      <c r="B1366" s="1">
        <v>-0.46453000300000002</v>
      </c>
      <c r="C1366" s="3">
        <v>4.4320598870622198E-6</v>
      </c>
      <c r="D1366" s="2">
        <v>0.171932794918048</v>
      </c>
      <c r="E1366" s="2">
        <v>0.25801560337012902</v>
      </c>
      <c r="F1366" s="2">
        <v>-0.60927751040322098</v>
      </c>
      <c r="G1366" s="3">
        <v>2.2098857306596302E-6</v>
      </c>
      <c r="H1366" s="7" t="s">
        <v>3664</v>
      </c>
      <c r="I1366" s="5" t="s">
        <v>3508</v>
      </c>
      <c r="J1366" s="5" t="s">
        <v>3535</v>
      </c>
    </row>
    <row r="1367" spans="1:10">
      <c r="A1367" s="1" t="s">
        <v>1365</v>
      </c>
      <c r="B1367" s="1">
        <v>0.119002707</v>
      </c>
      <c r="C1367" s="2">
        <v>0.214707441189289</v>
      </c>
      <c r="D1367" s="2">
        <v>0.12933786129967101</v>
      </c>
      <c r="E1367" s="2">
        <v>0.46101673645026398</v>
      </c>
      <c r="F1367" s="2">
        <v>6.0762077345002004E-3</v>
      </c>
      <c r="G1367" s="2">
        <v>0.97370916683694897</v>
      </c>
      <c r="H1367" s="7" t="s">
        <v>3544</v>
      </c>
      <c r="I1367" s="5" t="s">
        <v>3535</v>
      </c>
      <c r="J1367" s="5" t="s">
        <v>3535</v>
      </c>
    </row>
    <row r="1368" spans="1:10">
      <c r="A1368" s="1" t="s">
        <v>1366</v>
      </c>
      <c r="B1368" s="1">
        <v>-0.20641763900000001</v>
      </c>
      <c r="C1368" s="2">
        <v>3.5051635268304397E-2</v>
      </c>
      <c r="D1368" s="2">
        <v>0.191430233266802</v>
      </c>
      <c r="E1368" s="2">
        <v>0.26487294553297003</v>
      </c>
      <c r="F1368" s="2">
        <v>-0.32434152304057701</v>
      </c>
      <c r="G1368" s="2">
        <v>1.07614917383866E-2</v>
      </c>
      <c r="H1368" s="7" t="s">
        <v>4490</v>
      </c>
      <c r="I1368" s="5" t="s">
        <v>3524</v>
      </c>
      <c r="J1368" s="5" t="s">
        <v>3525</v>
      </c>
    </row>
    <row r="1369" spans="1:10">
      <c r="A1369" s="1" t="s">
        <v>1367</v>
      </c>
      <c r="B1369" s="1">
        <v>0.25950824099999997</v>
      </c>
      <c r="C1369" s="4">
        <v>1.46698209835102E-3</v>
      </c>
      <c r="D1369" s="2">
        <v>-7.8928730604803099E-2</v>
      </c>
      <c r="E1369" s="2">
        <v>0.63458173693571096</v>
      </c>
      <c r="F1369" s="2">
        <v>0.43629962554285501</v>
      </c>
      <c r="G1369" s="4">
        <v>2.2313320997268399E-4</v>
      </c>
      <c r="H1369" s="7" t="s">
        <v>4491</v>
      </c>
      <c r="I1369" s="5" t="s">
        <v>3500</v>
      </c>
      <c r="J1369" s="5" t="s">
        <v>3504</v>
      </c>
    </row>
    <row r="1370" spans="1:10">
      <c r="A1370" s="1" t="s">
        <v>1368</v>
      </c>
      <c r="B1370" s="1">
        <v>-0.124215622</v>
      </c>
      <c r="C1370" s="2">
        <v>0.17807228526913399</v>
      </c>
      <c r="D1370" s="2">
        <v>-0.18872637488746</v>
      </c>
      <c r="E1370" s="2">
        <v>0.236132566469929</v>
      </c>
      <c r="F1370" s="2">
        <v>-0.22925539978870599</v>
      </c>
      <c r="G1370" s="2">
        <v>4.9321866724511998E-2</v>
      </c>
      <c r="H1370" s="7" t="s">
        <v>4492</v>
      </c>
      <c r="I1370" s="5" t="s">
        <v>3537</v>
      </c>
      <c r="J1370" s="5" t="s">
        <v>3506</v>
      </c>
    </row>
    <row r="1371" spans="1:10">
      <c r="A1371" s="1" t="s">
        <v>1369</v>
      </c>
      <c r="B1371" s="1">
        <v>0.41282179200000002</v>
      </c>
      <c r="C1371" s="2">
        <v>5.02425403171676E-2</v>
      </c>
      <c r="D1371" s="2">
        <v>-0.43570368781479002</v>
      </c>
      <c r="E1371" s="2">
        <v>0.121930031523934</v>
      </c>
      <c r="F1371" s="2">
        <v>0.36936843826372701</v>
      </c>
      <c r="G1371" s="2">
        <v>0.172202754311921</v>
      </c>
      <c r="H1371" s="7" t="s">
        <v>3544</v>
      </c>
      <c r="I1371" s="5" t="s">
        <v>3535</v>
      </c>
      <c r="J1371" s="5" t="s">
        <v>3535</v>
      </c>
    </row>
    <row r="1372" spans="1:10">
      <c r="A1372" s="1" t="s">
        <v>1370</v>
      </c>
      <c r="B1372" s="1">
        <v>2.0020001999999999E-2</v>
      </c>
      <c r="C1372" s="2">
        <v>0.90270637516415797</v>
      </c>
      <c r="D1372" s="2">
        <v>-0.25923302737834902</v>
      </c>
      <c r="E1372" s="2">
        <v>0.20016324051982801</v>
      </c>
      <c r="F1372" s="2">
        <v>-2.8662272458994401E-2</v>
      </c>
      <c r="G1372" s="2">
        <v>0.89731672151636599</v>
      </c>
      <c r="H1372" s="7" t="s">
        <v>4041</v>
      </c>
      <c r="I1372" s="5" t="s">
        <v>3532</v>
      </c>
      <c r="J1372" s="5" t="s">
        <v>3533</v>
      </c>
    </row>
    <row r="1373" spans="1:10">
      <c r="A1373" s="1" t="s">
        <v>1371</v>
      </c>
      <c r="B1373" s="1">
        <v>-0.20916373999999999</v>
      </c>
      <c r="C1373" s="2">
        <v>0.14996541979526201</v>
      </c>
      <c r="D1373" s="2">
        <v>-0.28791443905666603</v>
      </c>
      <c r="E1373" s="2">
        <v>0.12694131050920199</v>
      </c>
      <c r="F1373" s="2">
        <v>4.4539090913004301E-2</v>
      </c>
      <c r="G1373" s="2">
        <v>0.82277743213371901</v>
      </c>
      <c r="H1373" s="7" t="s">
        <v>4493</v>
      </c>
      <c r="I1373" s="5" t="s">
        <v>3598</v>
      </c>
      <c r="J1373" s="5" t="s">
        <v>3632</v>
      </c>
    </row>
    <row r="1374" spans="1:10">
      <c r="A1374" s="1" t="s">
        <v>1372</v>
      </c>
      <c r="B1374" s="1">
        <v>-0.18534874400000001</v>
      </c>
      <c r="C1374" s="2">
        <v>0.45776868888109201</v>
      </c>
      <c r="D1374" s="2">
        <v>0.23606083346357101</v>
      </c>
      <c r="E1374" s="2">
        <v>0.38744392104391201</v>
      </c>
      <c r="F1374" s="2">
        <v>-0.41553328032408199</v>
      </c>
      <c r="G1374" s="2">
        <v>0.14357789415733399</v>
      </c>
      <c r="H1374" s="7" t="s">
        <v>4494</v>
      </c>
      <c r="I1374" s="5" t="s">
        <v>3598</v>
      </c>
      <c r="J1374" s="5" t="s">
        <v>3632</v>
      </c>
    </row>
    <row r="1375" spans="1:10">
      <c r="A1375" s="1" t="s">
        <v>1373</v>
      </c>
      <c r="B1375" s="1">
        <v>-0.36898462500000001</v>
      </c>
      <c r="C1375" s="2">
        <v>3.1612021856230202E-2</v>
      </c>
      <c r="D1375" s="2">
        <v>-7.65193119078698E-2</v>
      </c>
      <c r="E1375" s="2">
        <v>0.79648179561076704</v>
      </c>
      <c r="F1375" s="2">
        <v>-0.367368514636988</v>
      </c>
      <c r="G1375" s="2">
        <v>6.5879944506289007E-2</v>
      </c>
      <c r="H1375" s="7" t="s">
        <v>4495</v>
      </c>
      <c r="I1375" s="5" t="s">
        <v>3620</v>
      </c>
      <c r="J1375" s="5" t="s">
        <v>3506</v>
      </c>
    </row>
    <row r="1376" spans="1:10">
      <c r="A1376" s="1" t="s">
        <v>1374</v>
      </c>
      <c r="B1376" s="1">
        <v>0.32245254699999998</v>
      </c>
      <c r="C1376" s="2">
        <v>1.6461141476141701E-2</v>
      </c>
      <c r="D1376" s="2">
        <v>-0.47190122010130903</v>
      </c>
      <c r="E1376" s="4">
        <v>6.5428765226171904E-3</v>
      </c>
      <c r="F1376" s="2">
        <v>0.57696602142286502</v>
      </c>
      <c r="G1376" s="4">
        <v>1.2276629161038E-4</v>
      </c>
      <c r="H1376" s="7" t="s">
        <v>4496</v>
      </c>
      <c r="I1376" s="5" t="s">
        <v>3598</v>
      </c>
      <c r="J1376" s="5" t="s">
        <v>3632</v>
      </c>
    </row>
    <row r="1377" spans="1:10">
      <c r="A1377" s="1" t="s">
        <v>1375</v>
      </c>
      <c r="B1377" s="1">
        <v>0.35362242599999999</v>
      </c>
      <c r="C1377" s="2">
        <v>0.106712954304821</v>
      </c>
      <c r="D1377" s="2">
        <v>-0.66786625070369399</v>
      </c>
      <c r="E1377" s="4">
        <v>7.58346826562711E-3</v>
      </c>
      <c r="F1377" s="2">
        <v>0.64905045178249199</v>
      </c>
      <c r="G1377" s="4">
        <v>4.6175111545108998E-4</v>
      </c>
      <c r="H1377" s="7" t="s">
        <v>3893</v>
      </c>
      <c r="I1377" s="5" t="s">
        <v>3556</v>
      </c>
      <c r="J1377" s="5" t="s">
        <v>3558</v>
      </c>
    </row>
    <row r="1378" spans="1:10">
      <c r="A1378" s="1" t="s">
        <v>1376</v>
      </c>
      <c r="B1378" s="1">
        <v>0.20067564700000001</v>
      </c>
      <c r="C1378" s="2">
        <v>0.61770905145774602</v>
      </c>
      <c r="D1378" s="2">
        <v>0.22957247979840401</v>
      </c>
      <c r="E1378" s="2">
        <v>0.62042132952491003</v>
      </c>
      <c r="F1378" s="2">
        <v>-0.84054429908602302</v>
      </c>
      <c r="G1378" s="2" t="s">
        <v>26</v>
      </c>
      <c r="H1378" s="7" t="s">
        <v>4497</v>
      </c>
      <c r="I1378" s="5" t="s">
        <v>3532</v>
      </c>
      <c r="J1378" s="5" t="s">
        <v>3533</v>
      </c>
    </row>
    <row r="1379" spans="1:10">
      <c r="A1379" s="1" t="s">
        <v>1377</v>
      </c>
      <c r="B1379" s="1">
        <v>0.40223685799999997</v>
      </c>
      <c r="C1379" s="2">
        <v>0.144816822669142</v>
      </c>
      <c r="D1379" s="2">
        <v>-0.36244528837971801</v>
      </c>
      <c r="E1379" s="2">
        <v>0.322981207952105</v>
      </c>
      <c r="F1379" s="2">
        <v>0.72525491754767502</v>
      </c>
      <c r="G1379" s="2">
        <v>1.93764806445627E-2</v>
      </c>
      <c r="H1379" s="7" t="s">
        <v>3544</v>
      </c>
      <c r="I1379" s="5" t="s">
        <v>3535</v>
      </c>
      <c r="J1379" s="5" t="s">
        <v>3535</v>
      </c>
    </row>
    <row r="1380" spans="1:10">
      <c r="A1380" s="1" t="s">
        <v>1378</v>
      </c>
      <c r="B1380" s="1">
        <v>0.75594449600000002</v>
      </c>
      <c r="C1380" s="3">
        <v>4.1811511579074299E-5</v>
      </c>
      <c r="D1380" s="2">
        <v>-0.25423049515532598</v>
      </c>
      <c r="E1380" s="2">
        <v>0.37264339611184</v>
      </c>
      <c r="F1380" s="2">
        <v>0.97776895657154705</v>
      </c>
      <c r="G1380" s="3">
        <v>3.8615955573555703E-6</v>
      </c>
      <c r="H1380" s="7" t="s">
        <v>4498</v>
      </c>
      <c r="I1380" s="5" t="s">
        <v>3535</v>
      </c>
      <c r="J1380" s="5" t="s">
        <v>3506</v>
      </c>
    </row>
    <row r="1381" spans="1:10">
      <c r="A1381" s="1" t="s">
        <v>1379</v>
      </c>
      <c r="B1381" s="1">
        <v>0.33547635399999998</v>
      </c>
      <c r="C1381" s="4">
        <v>6.03658202082657E-3</v>
      </c>
      <c r="D1381" s="2">
        <v>1.0441688536462601E-3</v>
      </c>
      <c r="E1381" s="2">
        <v>0.99760727715779796</v>
      </c>
      <c r="F1381" s="2">
        <v>0.18861355755065001</v>
      </c>
      <c r="G1381" s="2">
        <v>0.27559663907319598</v>
      </c>
      <c r="H1381" s="7" t="s">
        <v>4499</v>
      </c>
      <c r="I1381" s="5" t="s">
        <v>3524</v>
      </c>
      <c r="J1381" s="5" t="s">
        <v>3613</v>
      </c>
    </row>
    <row r="1382" spans="1:10">
      <c r="A1382" s="1" t="s">
        <v>1380</v>
      </c>
      <c r="B1382" s="1">
        <v>0.51070958899999996</v>
      </c>
      <c r="C1382" s="2">
        <v>0.118947627780302</v>
      </c>
      <c r="D1382" s="2">
        <v>-0.63402704054154801</v>
      </c>
      <c r="E1382" s="2">
        <v>9.9399798570812797E-2</v>
      </c>
      <c r="F1382" s="2">
        <v>0.64930638495888104</v>
      </c>
      <c r="G1382" s="2">
        <v>7.5638490257128294E-2</v>
      </c>
      <c r="H1382" s="7" t="s">
        <v>3890</v>
      </c>
      <c r="I1382" s="5" t="s">
        <v>3508</v>
      </c>
      <c r="J1382" s="5" t="s">
        <v>3506</v>
      </c>
    </row>
    <row r="1383" spans="1:10">
      <c r="A1383" s="1" t="s">
        <v>1381</v>
      </c>
      <c r="B1383" s="1">
        <v>0.268368999</v>
      </c>
      <c r="C1383" s="2">
        <v>0.47288559798678398</v>
      </c>
      <c r="D1383" s="2">
        <v>-0.22798353300096999</v>
      </c>
      <c r="E1383" s="2">
        <v>0.62065501370500697</v>
      </c>
      <c r="F1383" s="2">
        <v>0.49343048601070899</v>
      </c>
      <c r="G1383" s="2" t="s">
        <v>26</v>
      </c>
      <c r="H1383" s="7" t="s">
        <v>3544</v>
      </c>
      <c r="I1383" s="5" t="s">
        <v>3535</v>
      </c>
      <c r="J1383" s="5" t="s">
        <v>3535</v>
      </c>
    </row>
    <row r="1384" spans="1:10">
      <c r="A1384" s="1" t="s">
        <v>1382</v>
      </c>
      <c r="B1384" s="1">
        <v>0.49476198500000002</v>
      </c>
      <c r="C1384" s="2">
        <v>9.1857753930320099E-2</v>
      </c>
      <c r="D1384" s="2">
        <v>-0.55590985311165098</v>
      </c>
      <c r="E1384" s="2">
        <v>0.119747167983439</v>
      </c>
      <c r="F1384" s="2">
        <v>0.58691813863690601</v>
      </c>
      <c r="G1384" s="2">
        <v>7.0093167705260306E-2</v>
      </c>
      <c r="H1384" s="7" t="s">
        <v>4500</v>
      </c>
      <c r="I1384" s="5" t="s">
        <v>3620</v>
      </c>
      <c r="J1384" s="5" t="s">
        <v>3506</v>
      </c>
    </row>
    <row r="1385" spans="1:10">
      <c r="A1385" s="1" t="s">
        <v>1383</v>
      </c>
      <c r="B1385" s="1">
        <v>0.478735833</v>
      </c>
      <c r="C1385" s="2">
        <v>4.0519473975654197E-2</v>
      </c>
      <c r="D1385" s="2">
        <v>5.1742547078361401E-2</v>
      </c>
      <c r="E1385" s="2">
        <v>0.90995557640436298</v>
      </c>
      <c r="F1385" s="2">
        <v>5.4759713432767497E-2</v>
      </c>
      <c r="G1385" s="2">
        <v>0.86947736942619902</v>
      </c>
      <c r="H1385" s="7" t="s">
        <v>4039</v>
      </c>
      <c r="I1385" s="5" t="s">
        <v>3568</v>
      </c>
      <c r="J1385" s="5" t="s">
        <v>3569</v>
      </c>
    </row>
    <row r="1386" spans="1:10">
      <c r="A1386" s="1" t="s">
        <v>1384</v>
      </c>
      <c r="B1386" s="1">
        <v>0.114044837</v>
      </c>
      <c r="C1386" s="2">
        <v>0.57122878223465201</v>
      </c>
      <c r="D1386" s="2">
        <v>0.25643483374430698</v>
      </c>
      <c r="E1386" s="2">
        <v>0.26823317929264201</v>
      </c>
      <c r="F1386" s="2">
        <v>-0.16638394165284801</v>
      </c>
      <c r="G1386" s="2">
        <v>0.49664446059936601</v>
      </c>
      <c r="H1386" s="7" t="s">
        <v>3641</v>
      </c>
      <c r="I1386" s="5" t="s">
        <v>3532</v>
      </c>
      <c r="J1386" s="5" t="s">
        <v>3533</v>
      </c>
    </row>
    <row r="1387" spans="1:10">
      <c r="A1387" s="1" t="s">
        <v>1385</v>
      </c>
      <c r="B1387" s="1">
        <v>5.6203219999999998E-2</v>
      </c>
      <c r="C1387" s="2">
        <v>0.53741763346999205</v>
      </c>
      <c r="D1387" s="2">
        <v>0.26460734437850802</v>
      </c>
      <c r="E1387" s="2">
        <v>2.6575057730772102E-2</v>
      </c>
      <c r="F1387" s="2">
        <v>9.0669652174364596E-2</v>
      </c>
      <c r="G1387" s="2">
        <v>0.45758634681216898</v>
      </c>
      <c r="H1387" s="7" t="s">
        <v>4501</v>
      </c>
      <c r="I1387" s="5" t="s">
        <v>3508</v>
      </c>
      <c r="J1387" s="5" t="s">
        <v>3506</v>
      </c>
    </row>
    <row r="1388" spans="1:10">
      <c r="A1388" s="1" t="s">
        <v>1386</v>
      </c>
      <c r="B1388" s="1">
        <v>0.19765648099999999</v>
      </c>
      <c r="C1388" s="2">
        <v>2.16852659512092E-2</v>
      </c>
      <c r="D1388" s="2">
        <v>-0.44321873430977599</v>
      </c>
      <c r="E1388" s="2">
        <v>1.2568227868656001E-2</v>
      </c>
      <c r="F1388" s="2">
        <v>0.54714551220693597</v>
      </c>
      <c r="G1388" s="3">
        <v>5.4249361575247E-7</v>
      </c>
      <c r="H1388" s="7" t="s">
        <v>3633</v>
      </c>
      <c r="I1388" s="5" t="s">
        <v>3620</v>
      </c>
      <c r="J1388" s="5" t="s">
        <v>3506</v>
      </c>
    </row>
    <row r="1389" spans="1:10">
      <c r="A1389" s="1" t="s">
        <v>1387</v>
      </c>
      <c r="B1389" s="1">
        <v>-0.38752473599999998</v>
      </c>
      <c r="C1389" s="4">
        <v>8.7544781499196899E-4</v>
      </c>
      <c r="D1389" s="2">
        <v>0.316410158721256</v>
      </c>
      <c r="E1389" s="2">
        <v>1.98588577228727E-2</v>
      </c>
      <c r="F1389" s="2">
        <v>-0.52407269703734205</v>
      </c>
      <c r="G1389" s="4">
        <v>1.3841935011865201E-4</v>
      </c>
      <c r="H1389" s="7" t="s">
        <v>3520</v>
      </c>
      <c r="I1389" s="5" t="s">
        <v>3620</v>
      </c>
      <c r="J1389" s="5" t="s">
        <v>3506</v>
      </c>
    </row>
    <row r="1390" spans="1:10">
      <c r="A1390" s="1" t="s">
        <v>1388</v>
      </c>
      <c r="B1390" s="1">
        <v>-0.15176371</v>
      </c>
      <c r="C1390" s="2">
        <v>0.43091264878423002</v>
      </c>
      <c r="D1390" s="2">
        <v>0.21654909883510501</v>
      </c>
      <c r="E1390" s="2">
        <v>0.377538602403927</v>
      </c>
      <c r="F1390" s="2">
        <v>-0.45373977523215703</v>
      </c>
      <c r="G1390" s="2">
        <v>5.9532201872349103E-2</v>
      </c>
      <c r="H1390" s="7" t="s">
        <v>3544</v>
      </c>
      <c r="I1390" s="5" t="s">
        <v>3535</v>
      </c>
      <c r="J1390" s="5" t="s">
        <v>3535</v>
      </c>
    </row>
    <row r="1391" spans="1:10">
      <c r="A1391" s="1" t="s">
        <v>1389</v>
      </c>
      <c r="B1391" s="1">
        <v>-0.57430529100000005</v>
      </c>
      <c r="C1391" s="4">
        <v>5.7005797514206498E-4</v>
      </c>
      <c r="D1391" s="2">
        <v>0.15664520675376001</v>
      </c>
      <c r="E1391" s="2">
        <v>0.59434161877578295</v>
      </c>
      <c r="F1391" s="2">
        <v>-0.88991398880176598</v>
      </c>
      <c r="G1391" s="3">
        <v>7.7726180424718108E-6</v>
      </c>
      <c r="H1391" s="7" t="s">
        <v>4502</v>
      </c>
      <c r="I1391" s="5" t="s">
        <v>3500</v>
      </c>
      <c r="J1391" s="5" t="s">
        <v>3887</v>
      </c>
    </row>
    <row r="1392" spans="1:10">
      <c r="A1392" s="1" t="s">
        <v>1390</v>
      </c>
      <c r="B1392" s="1">
        <v>0.47004500700000001</v>
      </c>
      <c r="C1392" s="2">
        <v>0.24272314208411899</v>
      </c>
      <c r="D1392" s="2">
        <v>-0.24205425455297899</v>
      </c>
      <c r="E1392" s="2">
        <v>0.62300103462040302</v>
      </c>
      <c r="F1392" s="2">
        <v>0.47502012558780099</v>
      </c>
      <c r="G1392" s="2" t="s">
        <v>26</v>
      </c>
      <c r="H1392" s="7" t="s">
        <v>3544</v>
      </c>
      <c r="I1392" s="5" t="s">
        <v>3535</v>
      </c>
      <c r="J1392" s="5" t="s">
        <v>3535</v>
      </c>
    </row>
    <row r="1393" spans="1:10">
      <c r="A1393" s="1" t="s">
        <v>1391</v>
      </c>
      <c r="B1393" s="1">
        <v>1.535168866</v>
      </c>
      <c r="C1393" s="3">
        <v>9.3629742156373596E-5</v>
      </c>
      <c r="D1393" s="2">
        <v>0.22480547916287499</v>
      </c>
      <c r="E1393" s="2">
        <v>0.640091917011263</v>
      </c>
      <c r="F1393" s="2">
        <v>0.974724304475445</v>
      </c>
      <c r="G1393" s="2" t="s">
        <v>26</v>
      </c>
      <c r="H1393" s="7" t="s">
        <v>3544</v>
      </c>
      <c r="I1393" s="5" t="s">
        <v>3535</v>
      </c>
      <c r="J1393" s="5" t="s">
        <v>3535</v>
      </c>
    </row>
    <row r="1394" spans="1:10">
      <c r="A1394" s="1" t="s">
        <v>1392</v>
      </c>
      <c r="B1394" s="1">
        <v>-0.67648776499999996</v>
      </c>
      <c r="C1394" s="4">
        <v>1.1437885697261599E-4</v>
      </c>
      <c r="D1394" s="2">
        <v>-0.25799018974812499</v>
      </c>
      <c r="E1394" s="2">
        <v>0.25264417076451801</v>
      </c>
      <c r="F1394" s="2">
        <v>-0.96651816587171202</v>
      </c>
      <c r="G1394" s="3">
        <v>2.5644067124578699E-5</v>
      </c>
      <c r="H1394" s="7" t="s">
        <v>3544</v>
      </c>
      <c r="I1394" s="5" t="s">
        <v>3535</v>
      </c>
      <c r="J1394" s="5" t="s">
        <v>3535</v>
      </c>
    </row>
    <row r="1395" spans="1:10">
      <c r="A1395" s="1" t="s">
        <v>1393</v>
      </c>
      <c r="B1395" s="1">
        <v>-0.161423604</v>
      </c>
      <c r="C1395" s="2">
        <v>0.120557779648749</v>
      </c>
      <c r="D1395" s="2">
        <v>-3.6539151894386598E-2</v>
      </c>
      <c r="E1395" s="2">
        <v>0.89982397441421202</v>
      </c>
      <c r="F1395" s="2">
        <v>-9.2282024490752707E-2</v>
      </c>
      <c r="G1395" s="2">
        <v>0.53769660159052801</v>
      </c>
      <c r="H1395" s="7" t="s">
        <v>3544</v>
      </c>
      <c r="I1395" s="5" t="s">
        <v>3535</v>
      </c>
      <c r="J1395" s="5" t="s">
        <v>3535</v>
      </c>
    </row>
    <row r="1396" spans="1:10">
      <c r="A1396" s="1" t="s">
        <v>1394</v>
      </c>
      <c r="B1396" s="1">
        <v>0.24876951</v>
      </c>
      <c r="C1396" s="2">
        <v>0.47983828522543598</v>
      </c>
      <c r="D1396" s="2">
        <v>-0.44950055715488102</v>
      </c>
      <c r="E1396" s="2">
        <v>0.24646375661900599</v>
      </c>
      <c r="F1396" s="2">
        <v>0.35416305465987202</v>
      </c>
      <c r="G1396" s="2">
        <v>0.365470597667858</v>
      </c>
      <c r="H1396" s="7" t="s">
        <v>3544</v>
      </c>
      <c r="I1396" s="5" t="s">
        <v>3535</v>
      </c>
      <c r="J1396" s="5" t="s">
        <v>3535</v>
      </c>
    </row>
    <row r="1397" spans="1:10">
      <c r="A1397" s="1" t="s">
        <v>1395</v>
      </c>
      <c r="B1397" s="1">
        <v>0.92705344099999998</v>
      </c>
      <c r="C1397" s="3">
        <v>5.9272231089451001E-8</v>
      </c>
      <c r="D1397" s="2">
        <v>-0.35853104924228302</v>
      </c>
      <c r="E1397" s="2">
        <v>0.176668567809248</v>
      </c>
      <c r="F1397" s="2">
        <v>0.64203710924608404</v>
      </c>
      <c r="G1397" s="4">
        <v>5.0975049089439497E-3</v>
      </c>
      <c r="H1397" s="7" t="s">
        <v>3544</v>
      </c>
      <c r="I1397" s="5" t="s">
        <v>3535</v>
      </c>
      <c r="J1397" s="5" t="s">
        <v>3535</v>
      </c>
    </row>
    <row r="1398" spans="1:10">
      <c r="A1398" s="1" t="s">
        <v>1396</v>
      </c>
      <c r="B1398" s="1">
        <v>0.32623353599999999</v>
      </c>
      <c r="C1398" s="2">
        <v>0.25413495675186898</v>
      </c>
      <c r="D1398" s="2">
        <v>-0.59553619564937399</v>
      </c>
      <c r="E1398" s="2">
        <v>6.8195597193583798E-2</v>
      </c>
      <c r="F1398" s="2">
        <v>0.13393378310898801</v>
      </c>
      <c r="G1398" s="2">
        <v>0.71360934947889298</v>
      </c>
      <c r="H1398" s="7" t="s">
        <v>3544</v>
      </c>
      <c r="I1398" s="5" t="s">
        <v>3535</v>
      </c>
      <c r="J1398" s="5" t="s">
        <v>3535</v>
      </c>
    </row>
    <row r="1399" spans="1:10">
      <c r="A1399" s="1" t="s">
        <v>1397</v>
      </c>
      <c r="B1399" s="1">
        <v>-0.27907132400000001</v>
      </c>
      <c r="C1399" s="4">
        <v>5.3922303012438498E-3</v>
      </c>
      <c r="D1399" s="2">
        <v>0.13573620504099601</v>
      </c>
      <c r="E1399" s="2">
        <v>0.53650305647808305</v>
      </c>
      <c r="F1399" s="2">
        <v>5.3441290090488598E-2</v>
      </c>
      <c r="G1399" s="2">
        <v>0.77158902898097104</v>
      </c>
      <c r="H1399" s="7" t="s">
        <v>4503</v>
      </c>
      <c r="I1399" s="5" t="s">
        <v>3568</v>
      </c>
      <c r="J1399" s="5" t="s">
        <v>3569</v>
      </c>
    </row>
    <row r="1400" spans="1:10">
      <c r="A1400" s="1" t="s">
        <v>1398</v>
      </c>
      <c r="B1400" s="1">
        <v>-0.106765095</v>
      </c>
      <c r="C1400" s="2">
        <v>0.50716777919586897</v>
      </c>
      <c r="D1400" s="2">
        <v>-1.30606897482169E-2</v>
      </c>
      <c r="E1400" s="2">
        <v>0.97150550163173899</v>
      </c>
      <c r="F1400" s="2">
        <v>7.5145758430353898E-2</v>
      </c>
      <c r="G1400" s="2">
        <v>0.69298901126199097</v>
      </c>
      <c r="H1400" s="7" t="s">
        <v>3544</v>
      </c>
      <c r="I1400" s="5" t="s">
        <v>3535</v>
      </c>
      <c r="J1400" s="5" t="s">
        <v>3535</v>
      </c>
    </row>
    <row r="1401" spans="1:10">
      <c r="A1401" s="1" t="s">
        <v>1399</v>
      </c>
      <c r="B1401" s="1">
        <v>0.20621759100000001</v>
      </c>
      <c r="C1401" s="2">
        <v>0.56058217707155999</v>
      </c>
      <c r="D1401" s="2">
        <v>0.19942397418556701</v>
      </c>
      <c r="E1401" s="2">
        <v>0.64599706978721205</v>
      </c>
      <c r="F1401" s="2">
        <v>0.11693219253081</v>
      </c>
      <c r="G1401" s="2" t="s">
        <v>26</v>
      </c>
      <c r="H1401" s="7" t="s">
        <v>3544</v>
      </c>
      <c r="I1401" s="5" t="s">
        <v>3535</v>
      </c>
      <c r="J1401" s="5" t="s">
        <v>3535</v>
      </c>
    </row>
    <row r="1402" spans="1:10">
      <c r="A1402" s="1" t="s">
        <v>1400</v>
      </c>
      <c r="B1402" s="1">
        <v>0.27694253699999999</v>
      </c>
      <c r="C1402" s="2">
        <v>3.8414149706094199E-2</v>
      </c>
      <c r="D1402" s="2">
        <v>8.7638620333640893E-2</v>
      </c>
      <c r="E1402" s="2">
        <v>0.71466285806983398</v>
      </c>
      <c r="F1402" s="2">
        <v>0.35057110015484599</v>
      </c>
      <c r="G1402" s="2">
        <v>3.7052901050806303E-2</v>
      </c>
      <c r="H1402" s="7" t="s">
        <v>3544</v>
      </c>
      <c r="I1402" s="5" t="s">
        <v>3535</v>
      </c>
      <c r="J1402" s="5" t="s">
        <v>3535</v>
      </c>
    </row>
    <row r="1403" spans="1:10">
      <c r="A1403" s="1" t="s">
        <v>1401</v>
      </c>
      <c r="B1403" s="1">
        <v>0.14932063700000001</v>
      </c>
      <c r="C1403" s="2">
        <v>0.25917426584407899</v>
      </c>
      <c r="D1403" s="2">
        <v>-0.70946235298582805</v>
      </c>
      <c r="E1403" s="3">
        <v>5.7965828669035902E-5</v>
      </c>
      <c r="F1403" s="2">
        <v>0.65106898963721005</v>
      </c>
      <c r="G1403" s="4">
        <v>1.1491632557508299E-3</v>
      </c>
      <c r="H1403" s="7" t="s">
        <v>3544</v>
      </c>
      <c r="I1403" s="5" t="s">
        <v>3535</v>
      </c>
      <c r="J1403" s="5" t="s">
        <v>3535</v>
      </c>
    </row>
    <row r="1404" spans="1:10">
      <c r="A1404" s="1" t="s">
        <v>1402</v>
      </c>
      <c r="B1404" s="1">
        <v>0.58961250300000001</v>
      </c>
      <c r="C1404" s="4">
        <v>1.02658309195586E-4</v>
      </c>
      <c r="D1404" s="2">
        <v>-0.68359181634961996</v>
      </c>
      <c r="E1404" s="2">
        <v>1.21887924207729E-2</v>
      </c>
      <c r="F1404" s="2">
        <v>0.85434577140798196</v>
      </c>
      <c r="G1404" s="4">
        <v>2.0492260120122499E-4</v>
      </c>
      <c r="H1404" s="7" t="s">
        <v>3877</v>
      </c>
      <c r="I1404" s="5" t="s">
        <v>3556</v>
      </c>
      <c r="J1404" s="5" t="s">
        <v>3558</v>
      </c>
    </row>
    <row r="1405" spans="1:10">
      <c r="A1405" s="1" t="s">
        <v>1403</v>
      </c>
      <c r="B1405" s="1">
        <v>0.65510269600000004</v>
      </c>
      <c r="C1405" s="4">
        <v>6.8750894445146601E-4</v>
      </c>
      <c r="D1405" s="2">
        <v>-0.43603694971034801</v>
      </c>
      <c r="E1405" s="2">
        <v>0.11002814764871099</v>
      </c>
      <c r="F1405" s="2">
        <v>0.95589605335046102</v>
      </c>
      <c r="G1405" s="4">
        <v>5.6395384360761005E-4</v>
      </c>
      <c r="H1405" s="7" t="s">
        <v>4504</v>
      </c>
      <c r="I1405" s="5" t="s">
        <v>3537</v>
      </c>
      <c r="J1405" s="5" t="s">
        <v>3506</v>
      </c>
    </row>
    <row r="1406" spans="1:10">
      <c r="A1406" s="1" t="s">
        <v>1404</v>
      </c>
      <c r="B1406" s="1">
        <v>9.6716644000000004E-2</v>
      </c>
      <c r="C1406" s="2">
        <v>0.758238780550617</v>
      </c>
      <c r="D1406" s="2">
        <v>-0.23767240825323599</v>
      </c>
      <c r="E1406" s="2">
        <v>0.51636976780428201</v>
      </c>
      <c r="F1406" s="2">
        <v>-0.28587393086782298</v>
      </c>
      <c r="G1406" s="2">
        <v>0.44704247900699301</v>
      </c>
      <c r="H1406" s="7" t="s">
        <v>3544</v>
      </c>
      <c r="I1406" s="5" t="s">
        <v>3535</v>
      </c>
      <c r="J1406" s="5" t="s">
        <v>3535</v>
      </c>
    </row>
    <row r="1407" spans="1:10">
      <c r="A1407" s="1" t="s">
        <v>1405</v>
      </c>
      <c r="B1407" s="1">
        <v>-1.4366980999999999E-2</v>
      </c>
      <c r="C1407" s="2">
        <v>0.91265962864499295</v>
      </c>
      <c r="D1407" s="2">
        <v>0.29924411175264898</v>
      </c>
      <c r="E1407" s="2">
        <v>8.6530912259931397E-2</v>
      </c>
      <c r="F1407" s="2">
        <v>0.12660748918870299</v>
      </c>
      <c r="G1407" s="2">
        <v>0.456117084331639</v>
      </c>
      <c r="H1407" s="7" t="s">
        <v>3544</v>
      </c>
      <c r="I1407" s="5" t="s">
        <v>3535</v>
      </c>
      <c r="J1407" s="5" t="s">
        <v>3535</v>
      </c>
    </row>
    <row r="1408" spans="1:10">
      <c r="A1408" s="1" t="s">
        <v>1406</v>
      </c>
      <c r="B1408" s="1">
        <v>0.42299306599999997</v>
      </c>
      <c r="C1408" s="2">
        <v>0.117769212105947</v>
      </c>
      <c r="D1408" s="2">
        <v>-0.32361550138613598</v>
      </c>
      <c r="E1408" s="2">
        <v>0.35858814269545602</v>
      </c>
      <c r="F1408" s="2">
        <v>0.23925430212253301</v>
      </c>
      <c r="G1408" s="2">
        <v>0.47233896899378403</v>
      </c>
      <c r="H1408" s="7" t="s">
        <v>3544</v>
      </c>
      <c r="I1408" s="5" t="s">
        <v>3535</v>
      </c>
      <c r="J1408" s="5" t="s">
        <v>3535</v>
      </c>
    </row>
    <row r="1409" spans="1:10">
      <c r="A1409" s="1" t="s">
        <v>1407</v>
      </c>
      <c r="B1409" s="1">
        <v>0.222613212</v>
      </c>
      <c r="C1409" s="2">
        <v>0.23059671200027099</v>
      </c>
      <c r="D1409" s="2">
        <v>-0.492287269767339</v>
      </c>
      <c r="E1409" s="2">
        <v>3.0680604199903299E-2</v>
      </c>
      <c r="F1409" s="2">
        <v>0.27007164008949502</v>
      </c>
      <c r="G1409" s="2">
        <v>0.26905190725419798</v>
      </c>
      <c r="H1409" s="7" t="s">
        <v>3544</v>
      </c>
      <c r="I1409" s="5" t="s">
        <v>3535</v>
      </c>
      <c r="J1409" s="5" t="s">
        <v>3535</v>
      </c>
    </row>
    <row r="1410" spans="1:10">
      <c r="A1410" s="1" t="s">
        <v>1408</v>
      </c>
      <c r="B1410" s="1">
        <v>0.728651877</v>
      </c>
      <c r="C1410" s="3">
        <v>2.7172120817069799E-5</v>
      </c>
      <c r="D1410" s="2">
        <v>-0.393424789740771</v>
      </c>
      <c r="E1410" s="2">
        <v>0.128337543785914</v>
      </c>
      <c r="F1410" s="2">
        <v>0.71833094811447396</v>
      </c>
      <c r="G1410" s="4">
        <v>4.12224765116826E-4</v>
      </c>
      <c r="H1410" s="7" t="s">
        <v>3706</v>
      </c>
      <c r="I1410" s="5" t="s">
        <v>3508</v>
      </c>
      <c r="J1410" s="5" t="s">
        <v>3506</v>
      </c>
    </row>
    <row r="1411" spans="1:10">
      <c r="A1411" s="1" t="s">
        <v>1409</v>
      </c>
      <c r="B1411" s="1">
        <v>-0.107032575</v>
      </c>
      <c r="C1411" s="2">
        <v>0.36680034450889598</v>
      </c>
      <c r="D1411" s="2">
        <v>0.13050825313059899</v>
      </c>
      <c r="E1411" s="2">
        <v>0.47483757840927099</v>
      </c>
      <c r="F1411" s="2">
        <v>-0.33941693677038298</v>
      </c>
      <c r="G1411" s="2">
        <v>3.2662298888879102E-2</v>
      </c>
      <c r="H1411" s="7" t="s">
        <v>3706</v>
      </c>
      <c r="I1411" s="5" t="s">
        <v>3508</v>
      </c>
      <c r="J1411" s="5" t="s">
        <v>3506</v>
      </c>
    </row>
    <row r="1412" spans="1:10">
      <c r="A1412" s="1" t="s">
        <v>1410</v>
      </c>
      <c r="B1412" s="1">
        <v>1.156455472</v>
      </c>
      <c r="C1412" s="3">
        <v>4.11764261820942E-5</v>
      </c>
      <c r="D1412" s="2">
        <v>-0.142658372046816</v>
      </c>
      <c r="E1412" s="2">
        <v>0.77095213049239197</v>
      </c>
      <c r="F1412" s="2">
        <v>0.94966518008786605</v>
      </c>
      <c r="G1412" s="4">
        <v>4.4156463043006E-3</v>
      </c>
      <c r="H1412" s="7" t="s">
        <v>3762</v>
      </c>
      <c r="I1412" s="5" t="s">
        <v>3508</v>
      </c>
      <c r="J1412" s="5" t="s">
        <v>3506</v>
      </c>
    </row>
    <row r="1413" spans="1:10">
      <c r="A1413" s="1" t="s">
        <v>1411</v>
      </c>
      <c r="B1413" s="1">
        <v>0.27938340099999998</v>
      </c>
      <c r="C1413" s="2">
        <v>0.11370762692950701</v>
      </c>
      <c r="D1413" s="2">
        <v>-0.29799030664185699</v>
      </c>
      <c r="E1413" s="2">
        <v>0.221663417421742</v>
      </c>
      <c r="F1413" s="2">
        <v>0.52153176647316102</v>
      </c>
      <c r="G1413" s="4">
        <v>7.4023141539483004E-3</v>
      </c>
      <c r="H1413" s="7" t="s">
        <v>4505</v>
      </c>
      <c r="I1413" s="5" t="s">
        <v>3620</v>
      </c>
      <c r="J1413" s="5" t="s">
        <v>3506</v>
      </c>
    </row>
    <row r="1414" spans="1:10">
      <c r="A1414" s="1" t="s">
        <v>1412</v>
      </c>
      <c r="B1414" s="1">
        <v>0.62943786599999996</v>
      </c>
      <c r="C1414" s="2">
        <v>1.07532396357403E-2</v>
      </c>
      <c r="D1414" s="2">
        <v>-0.319673498006809</v>
      </c>
      <c r="E1414" s="2">
        <v>0.36122208244438597</v>
      </c>
      <c r="F1414" s="2">
        <v>0.26916774680548</v>
      </c>
      <c r="G1414" s="2">
        <v>0.400328728623986</v>
      </c>
      <c r="H1414" s="7" t="s">
        <v>4506</v>
      </c>
      <c r="I1414" s="5" t="s">
        <v>3943</v>
      </c>
      <c r="J1414" s="5" t="s">
        <v>3506</v>
      </c>
    </row>
    <row r="1415" spans="1:10">
      <c r="A1415" s="1" t="s">
        <v>1413</v>
      </c>
      <c r="B1415" s="1">
        <v>0.58350841200000003</v>
      </c>
      <c r="C1415" s="3">
        <v>6.4996749523883604E-7</v>
      </c>
      <c r="D1415" s="2">
        <v>-0.684645997113706</v>
      </c>
      <c r="E1415" s="4">
        <v>2.2003730559569598E-3</v>
      </c>
      <c r="F1415" s="2">
        <v>0.83130851329287003</v>
      </c>
      <c r="G1415" s="3">
        <v>8.8055146068791096E-8</v>
      </c>
      <c r="H1415" s="7" t="s">
        <v>3641</v>
      </c>
      <c r="I1415" s="5" t="s">
        <v>3532</v>
      </c>
      <c r="J1415" s="5" t="s">
        <v>3533</v>
      </c>
    </row>
    <row r="1416" spans="1:10">
      <c r="A1416" s="1" t="s">
        <v>1414</v>
      </c>
      <c r="B1416" s="1">
        <v>0.19920885299999999</v>
      </c>
      <c r="C1416" s="2">
        <v>3.8545506096169503E-2</v>
      </c>
      <c r="D1416" s="2">
        <v>-0.51043264001796596</v>
      </c>
      <c r="E1416" s="4">
        <v>3.1277650981868202E-4</v>
      </c>
      <c r="F1416" s="2">
        <v>0.26032580373333403</v>
      </c>
      <c r="G1416" s="2">
        <v>6.6222839174995801E-2</v>
      </c>
      <c r="H1416" s="7" t="s">
        <v>3641</v>
      </c>
      <c r="I1416" s="5" t="s">
        <v>3532</v>
      </c>
      <c r="J1416" s="5" t="s">
        <v>3533</v>
      </c>
    </row>
    <row r="1417" spans="1:10">
      <c r="A1417" s="1" t="s">
        <v>1415</v>
      </c>
      <c r="B1417" s="1">
        <v>0.57684791400000002</v>
      </c>
      <c r="C1417" s="3">
        <v>1.23060906227848E-5</v>
      </c>
      <c r="D1417" s="2">
        <v>-0.48763241975390298</v>
      </c>
      <c r="E1417" s="4">
        <v>8.7037242443702492E-3</v>
      </c>
      <c r="F1417" s="2">
        <v>0.834274121731862</v>
      </c>
      <c r="G1417" s="3">
        <v>3.9783473765239497E-8</v>
      </c>
      <c r="H1417" s="7" t="s">
        <v>4302</v>
      </c>
      <c r="I1417" s="5" t="s">
        <v>3622</v>
      </c>
      <c r="J1417" s="5" t="s">
        <v>3623</v>
      </c>
    </row>
    <row r="1418" spans="1:10">
      <c r="A1418" s="1" t="s">
        <v>1416</v>
      </c>
      <c r="B1418" s="1">
        <v>0.23747121299999999</v>
      </c>
      <c r="C1418" s="2">
        <v>0.26649434382395598</v>
      </c>
      <c r="D1418" s="2">
        <v>0.165365115093699</v>
      </c>
      <c r="E1418" s="2">
        <v>0.58683405892060303</v>
      </c>
      <c r="F1418" s="2">
        <v>0.104437588219129</v>
      </c>
      <c r="G1418" s="2">
        <v>0.69647652776050095</v>
      </c>
      <c r="H1418" s="7" t="s">
        <v>4507</v>
      </c>
      <c r="I1418" s="5" t="s">
        <v>3622</v>
      </c>
      <c r="J1418" s="5" t="s">
        <v>3623</v>
      </c>
    </row>
    <row r="1419" spans="1:10">
      <c r="A1419" s="1" t="s">
        <v>1417</v>
      </c>
      <c r="B1419" s="1">
        <v>0.78406372800000002</v>
      </c>
      <c r="C1419" s="2">
        <v>1.00520046301077E-2</v>
      </c>
      <c r="D1419" s="2">
        <v>0.19980542472625301</v>
      </c>
      <c r="E1419" s="2">
        <v>0.65238173145886302</v>
      </c>
      <c r="F1419" s="2">
        <v>0.54705222610190996</v>
      </c>
      <c r="G1419" s="2" t="s">
        <v>26</v>
      </c>
      <c r="H1419" s="7" t="s">
        <v>4508</v>
      </c>
      <c r="I1419" s="5" t="s">
        <v>3622</v>
      </c>
      <c r="J1419" s="5" t="s">
        <v>3623</v>
      </c>
    </row>
    <row r="1420" spans="1:10">
      <c r="A1420" s="1" t="s">
        <v>1418</v>
      </c>
      <c r="B1420" s="1">
        <v>0.70063241499999995</v>
      </c>
      <c r="C1420" s="2">
        <v>1.74096471148769E-2</v>
      </c>
      <c r="D1420" s="2">
        <v>8.4800623484145596E-4</v>
      </c>
      <c r="E1420" s="2">
        <v>0.99830540584842797</v>
      </c>
      <c r="F1420" s="2">
        <v>0.63049558804877504</v>
      </c>
      <c r="G1420" s="2">
        <v>7.6485883550946598E-2</v>
      </c>
      <c r="H1420" s="7" t="s">
        <v>4509</v>
      </c>
      <c r="I1420" s="5" t="s">
        <v>3622</v>
      </c>
      <c r="J1420" s="5" t="s">
        <v>3623</v>
      </c>
    </row>
    <row r="1421" spans="1:10">
      <c r="A1421" s="1" t="s">
        <v>1419</v>
      </c>
      <c r="B1421" s="1">
        <v>-0.41907277999999998</v>
      </c>
      <c r="C1421" s="3">
        <v>3.2813587972634399E-7</v>
      </c>
      <c r="D1421" s="2">
        <v>0.186954548258881</v>
      </c>
      <c r="E1421" s="2">
        <v>0.22003542199295101</v>
      </c>
      <c r="F1421" s="2">
        <v>-0.13988458750819999</v>
      </c>
      <c r="G1421" s="2">
        <v>0.34776741721935001</v>
      </c>
      <c r="H1421" s="7" t="s">
        <v>4510</v>
      </c>
      <c r="I1421" s="5" t="s">
        <v>3622</v>
      </c>
      <c r="J1421" s="5" t="s">
        <v>3623</v>
      </c>
    </row>
    <row r="1422" spans="1:10">
      <c r="A1422" s="1" t="s">
        <v>1420</v>
      </c>
      <c r="B1422" s="1">
        <v>0.301607931</v>
      </c>
      <c r="C1422" s="2">
        <v>0.39592782313197999</v>
      </c>
      <c r="D1422" s="2">
        <v>-0.20396074130733099</v>
      </c>
      <c r="E1422" s="2">
        <v>0.65559684275526797</v>
      </c>
      <c r="F1422" s="2">
        <v>-1.0101731939072701E-2</v>
      </c>
      <c r="G1422" s="2" t="s">
        <v>26</v>
      </c>
      <c r="H1422" s="7" t="s">
        <v>4511</v>
      </c>
      <c r="I1422" s="5" t="s">
        <v>3622</v>
      </c>
      <c r="J1422" s="5" t="s">
        <v>3623</v>
      </c>
    </row>
    <row r="1423" spans="1:10">
      <c r="A1423" s="1" t="s">
        <v>1421</v>
      </c>
      <c r="B1423" s="1">
        <v>-0.44686059900000002</v>
      </c>
      <c r="C1423" s="3">
        <v>6.1595180909882099E-6</v>
      </c>
      <c r="D1423" s="2">
        <v>-0.26475385098263499</v>
      </c>
      <c r="E1423" s="2">
        <v>0.141621667916459</v>
      </c>
      <c r="F1423" s="2">
        <v>-0.61258396688319305</v>
      </c>
      <c r="G1423" s="3">
        <v>1.6640415845665001E-5</v>
      </c>
      <c r="H1423" s="7" t="s">
        <v>3706</v>
      </c>
      <c r="I1423" s="5" t="s">
        <v>3622</v>
      </c>
      <c r="J1423" s="5" t="s">
        <v>3623</v>
      </c>
    </row>
    <row r="1424" spans="1:10">
      <c r="A1424" s="1" t="s">
        <v>1422</v>
      </c>
      <c r="B1424" s="1">
        <v>0.53091073700000002</v>
      </c>
      <c r="C1424" s="4">
        <v>2.02947013593552E-3</v>
      </c>
      <c r="D1424" s="2">
        <v>-0.26540598826873202</v>
      </c>
      <c r="E1424" s="2">
        <v>0.29395059890622599</v>
      </c>
      <c r="F1424" s="2">
        <v>0.364589775396025</v>
      </c>
      <c r="G1424" s="2">
        <v>0.10815619198021199</v>
      </c>
      <c r="H1424" s="7" t="s">
        <v>3706</v>
      </c>
      <c r="I1424" s="5" t="s">
        <v>3622</v>
      </c>
      <c r="J1424" s="5" t="s">
        <v>3623</v>
      </c>
    </row>
    <row r="1425" spans="1:10">
      <c r="A1425" s="1" t="s">
        <v>1423</v>
      </c>
      <c r="B1425" s="1">
        <v>0.520858551</v>
      </c>
      <c r="C1425" s="4">
        <v>4.0672865778377401E-3</v>
      </c>
      <c r="D1425" s="2">
        <v>-0.74222929242319602</v>
      </c>
      <c r="E1425" s="4">
        <v>2.57574763323868E-3</v>
      </c>
      <c r="F1425" s="2">
        <v>1.1166236542407</v>
      </c>
      <c r="G1425" s="3">
        <v>3.52416706657883E-9</v>
      </c>
      <c r="H1425" s="7" t="s">
        <v>4512</v>
      </c>
      <c r="I1425" s="5" t="s">
        <v>3622</v>
      </c>
      <c r="J1425" s="5" t="s">
        <v>3623</v>
      </c>
    </row>
    <row r="1426" spans="1:10">
      <c r="A1426" s="1" t="s">
        <v>1424</v>
      </c>
      <c r="B1426" s="1">
        <v>0.88099839499999999</v>
      </c>
      <c r="C1426" s="2">
        <v>1.5084425346605999E-2</v>
      </c>
      <c r="D1426" s="2">
        <v>-0.21966229183258401</v>
      </c>
      <c r="E1426" s="2">
        <v>0.66274546146260904</v>
      </c>
      <c r="F1426" s="2">
        <v>1.02494896774933</v>
      </c>
      <c r="G1426" s="2" t="s">
        <v>26</v>
      </c>
      <c r="H1426" s="7" t="s">
        <v>4513</v>
      </c>
      <c r="I1426" s="5" t="s">
        <v>3622</v>
      </c>
      <c r="J1426" s="5" t="s">
        <v>3623</v>
      </c>
    </row>
    <row r="1427" spans="1:10">
      <c r="A1427" s="1" t="s">
        <v>1425</v>
      </c>
      <c r="B1427" s="1">
        <v>0.67396208400000002</v>
      </c>
      <c r="C1427" s="2">
        <v>0.100806426270575</v>
      </c>
      <c r="D1427" s="2">
        <v>-0.21836379623416199</v>
      </c>
      <c r="E1427" s="2">
        <v>0.66512095175322306</v>
      </c>
      <c r="F1427" s="2">
        <v>0.81576130322905405</v>
      </c>
      <c r="G1427" s="2" t="s">
        <v>26</v>
      </c>
      <c r="H1427" s="7" t="s">
        <v>4514</v>
      </c>
      <c r="I1427" s="5" t="s">
        <v>3622</v>
      </c>
      <c r="J1427" s="5" t="s">
        <v>3623</v>
      </c>
    </row>
    <row r="1428" spans="1:10">
      <c r="A1428" s="1" t="s">
        <v>1426</v>
      </c>
      <c r="B1428" s="1">
        <v>0.96979488700000005</v>
      </c>
      <c r="C1428" s="3">
        <v>3.1589843667471398E-6</v>
      </c>
      <c r="D1428" s="2">
        <v>0.42261537206258498</v>
      </c>
      <c r="E1428" s="2">
        <v>0.136223135890994</v>
      </c>
      <c r="F1428" s="2">
        <v>0.82975010217922895</v>
      </c>
      <c r="G1428" s="4">
        <v>1.30431455055365E-3</v>
      </c>
      <c r="H1428" s="7" t="s">
        <v>4515</v>
      </c>
      <c r="I1428" s="5" t="s">
        <v>3622</v>
      </c>
      <c r="J1428" s="5" t="s">
        <v>3623</v>
      </c>
    </row>
    <row r="1429" spans="1:10">
      <c r="A1429" s="1" t="s">
        <v>1427</v>
      </c>
      <c r="B1429" s="1">
        <v>0.86838384599999996</v>
      </c>
      <c r="C1429" s="3">
        <v>2.5383968904495401E-16</v>
      </c>
      <c r="D1429" s="2">
        <v>-0.81796844159529303</v>
      </c>
      <c r="E1429" s="3">
        <v>1.93803617520963E-5</v>
      </c>
      <c r="F1429" s="2">
        <v>1.34824386665565</v>
      </c>
      <c r="G1429" s="3">
        <v>1.38660986344128E-21</v>
      </c>
      <c r="H1429" s="7" t="s">
        <v>4516</v>
      </c>
      <c r="I1429" s="5" t="s">
        <v>3620</v>
      </c>
      <c r="J1429" s="5" t="s">
        <v>3506</v>
      </c>
    </row>
    <row r="1430" spans="1:10">
      <c r="A1430" s="1" t="s">
        <v>1428</v>
      </c>
      <c r="B1430" s="1">
        <v>-0.22441851199999999</v>
      </c>
      <c r="C1430" s="4">
        <v>5.9567702555513901E-3</v>
      </c>
      <c r="D1430" s="2">
        <v>0.30372557608350798</v>
      </c>
      <c r="E1430" s="2">
        <v>2.5049204854482299E-2</v>
      </c>
      <c r="F1430" s="2">
        <v>-0.24371138801167899</v>
      </c>
      <c r="G1430" s="2">
        <v>3.3206664744787402E-2</v>
      </c>
      <c r="H1430" s="7" t="s">
        <v>4027</v>
      </c>
      <c r="I1430" s="5" t="s">
        <v>3556</v>
      </c>
      <c r="J1430" s="5" t="s">
        <v>3558</v>
      </c>
    </row>
    <row r="1431" spans="1:10">
      <c r="A1431" s="1" t="s">
        <v>1429</v>
      </c>
      <c r="B1431" s="1">
        <v>-0.198357488</v>
      </c>
      <c r="C1431" s="4">
        <v>9.8955021058034602E-3</v>
      </c>
      <c r="D1431" s="2">
        <v>-0.16419772224588999</v>
      </c>
      <c r="E1431" s="2">
        <v>0.53064251122158101</v>
      </c>
      <c r="F1431" s="2">
        <v>0.103164253597598</v>
      </c>
      <c r="G1431" s="2">
        <v>0.43934590771263499</v>
      </c>
      <c r="H1431" s="7" t="s">
        <v>4517</v>
      </c>
      <c r="I1431" s="5" t="s">
        <v>3601</v>
      </c>
      <c r="J1431" s="5" t="s">
        <v>3677</v>
      </c>
    </row>
    <row r="1432" spans="1:10">
      <c r="A1432" s="1" t="s">
        <v>1430</v>
      </c>
      <c r="B1432" s="1">
        <v>-0.152691573</v>
      </c>
      <c r="C1432" s="2">
        <v>7.3530134282821E-2</v>
      </c>
      <c r="D1432" s="2">
        <v>-9.8095820709858204E-3</v>
      </c>
      <c r="E1432" s="2">
        <v>0.97314095971025905</v>
      </c>
      <c r="F1432" s="2">
        <v>0.107656883411403</v>
      </c>
      <c r="G1432" s="2">
        <v>0.43169769470175401</v>
      </c>
      <c r="H1432" s="7" t="s">
        <v>3544</v>
      </c>
      <c r="I1432" s="5" t="s">
        <v>3535</v>
      </c>
      <c r="J1432" s="5" t="s">
        <v>3535</v>
      </c>
    </row>
    <row r="1433" spans="1:10">
      <c r="A1433" s="1" t="s">
        <v>1431</v>
      </c>
      <c r="B1433" s="1">
        <v>3.1984022000000001E-2</v>
      </c>
      <c r="C1433" s="2">
        <v>0.69874376958856299</v>
      </c>
      <c r="D1433" s="2">
        <v>-3.9888054764412699E-2</v>
      </c>
      <c r="E1433" s="2">
        <v>0.84477333620805595</v>
      </c>
      <c r="F1433" s="2">
        <v>0.41062934725113498</v>
      </c>
      <c r="G1433" s="4">
        <v>7.2805408235272295E-4</v>
      </c>
      <c r="H1433" s="7" t="s">
        <v>4518</v>
      </c>
      <c r="I1433" s="5" t="s">
        <v>3967</v>
      </c>
      <c r="J1433" s="5" t="s">
        <v>3550</v>
      </c>
    </row>
    <row r="1434" spans="1:10">
      <c r="A1434" s="1" t="s">
        <v>1432</v>
      </c>
      <c r="B1434" s="1">
        <v>-0.171590838</v>
      </c>
      <c r="C1434" s="2">
        <v>5.3009102919230201E-2</v>
      </c>
      <c r="D1434" s="2">
        <v>0.25177316422250601</v>
      </c>
      <c r="E1434" s="2">
        <v>3.8387572225549803E-2</v>
      </c>
      <c r="F1434" s="2">
        <v>-0.23224041043275301</v>
      </c>
      <c r="G1434" s="2">
        <v>7.6842973506906595E-2</v>
      </c>
      <c r="H1434" s="7" t="s">
        <v>4519</v>
      </c>
      <c r="I1434" s="5" t="s">
        <v>3643</v>
      </c>
      <c r="J1434" s="5" t="s">
        <v>3765</v>
      </c>
    </row>
    <row r="1435" spans="1:10">
      <c r="A1435" s="1" t="s">
        <v>1433</v>
      </c>
      <c r="B1435" s="1">
        <v>0.61467167499999997</v>
      </c>
      <c r="C1435" s="4">
        <v>8.2071437344107007E-3</v>
      </c>
      <c r="D1435" s="2">
        <v>-0.162041141684861</v>
      </c>
      <c r="E1435" s="2">
        <v>0.67421314305987801</v>
      </c>
      <c r="F1435" s="2">
        <v>0.49273134095624699</v>
      </c>
      <c r="G1435" s="2">
        <v>9.5879417151152599E-2</v>
      </c>
      <c r="H1435" s="7" t="s">
        <v>3906</v>
      </c>
      <c r="I1435" s="5" t="s">
        <v>3546</v>
      </c>
      <c r="J1435" s="5" t="s">
        <v>3547</v>
      </c>
    </row>
    <row r="1436" spans="1:10">
      <c r="A1436" s="1" t="s">
        <v>1434</v>
      </c>
      <c r="B1436" s="1">
        <v>0.38677108999999998</v>
      </c>
      <c r="C1436" s="4">
        <v>1.9456301173067299E-4</v>
      </c>
      <c r="D1436" s="2">
        <v>-0.392797467232544</v>
      </c>
      <c r="E1436" s="4">
        <v>8.8088617216309194E-3</v>
      </c>
      <c r="F1436" s="2">
        <v>0.51966224443170295</v>
      </c>
      <c r="G1436" s="3">
        <v>2.8012189306301299E-5</v>
      </c>
      <c r="H1436" s="7" t="s">
        <v>4520</v>
      </c>
      <c r="I1436" s="5" t="s">
        <v>3620</v>
      </c>
      <c r="J1436" s="5" t="s">
        <v>3506</v>
      </c>
    </row>
    <row r="1437" spans="1:10">
      <c r="A1437" s="1" t="s">
        <v>1435</v>
      </c>
      <c r="B1437" s="1">
        <v>-0.61215856800000001</v>
      </c>
      <c r="C1437" s="3">
        <v>5.2128879682879803E-6</v>
      </c>
      <c r="D1437" s="2">
        <v>-0.11765855462701399</v>
      </c>
      <c r="E1437" s="2">
        <v>0.69163861647654601</v>
      </c>
      <c r="F1437" s="2">
        <v>-0.33623854358567801</v>
      </c>
      <c r="G1437" s="2">
        <v>9.8356312381088495E-2</v>
      </c>
      <c r="H1437" s="7" t="s">
        <v>4126</v>
      </c>
      <c r="I1437" s="5" t="s">
        <v>3532</v>
      </c>
      <c r="J1437" s="5" t="s">
        <v>3533</v>
      </c>
    </row>
    <row r="1438" spans="1:10">
      <c r="A1438" s="1" t="s">
        <v>1436</v>
      </c>
      <c r="B1438" s="1">
        <v>0.68665299800000001</v>
      </c>
      <c r="C1438" s="3">
        <v>1.4781989829330701E-15</v>
      </c>
      <c r="D1438" s="2">
        <v>-0.15152858492565499</v>
      </c>
      <c r="E1438" s="2">
        <v>0.31541313164906298</v>
      </c>
      <c r="F1438" s="2">
        <v>0.91951798590376699</v>
      </c>
      <c r="G1438" s="3">
        <v>1.6591414949184001E-8</v>
      </c>
      <c r="H1438" s="7" t="s">
        <v>4521</v>
      </c>
      <c r="I1438" s="5" t="s">
        <v>3622</v>
      </c>
      <c r="J1438" s="5" t="s">
        <v>4336</v>
      </c>
    </row>
    <row r="1439" spans="1:10">
      <c r="A1439" s="1" t="s">
        <v>1437</v>
      </c>
      <c r="B1439" s="1">
        <v>0.72510287900000003</v>
      </c>
      <c r="C1439" s="3">
        <v>1.9850223967932901E-22</v>
      </c>
      <c r="D1439" s="2">
        <v>-0.57748589581691601</v>
      </c>
      <c r="E1439" s="4">
        <v>1.41635294268818E-3</v>
      </c>
      <c r="F1439" s="2">
        <v>1.4530261113842</v>
      </c>
      <c r="G1439" s="3">
        <v>1.6675170530745801E-34</v>
      </c>
      <c r="H1439" s="7" t="s">
        <v>3544</v>
      </c>
      <c r="I1439" s="5" t="s">
        <v>3535</v>
      </c>
      <c r="J1439" s="5" t="s">
        <v>3535</v>
      </c>
    </row>
    <row r="1440" spans="1:10">
      <c r="A1440" s="1" t="s">
        <v>1438</v>
      </c>
      <c r="B1440" s="1">
        <v>-0.40715776399999998</v>
      </c>
      <c r="C1440" s="3">
        <v>5.6397535455781204E-7</v>
      </c>
      <c r="D1440" s="2">
        <v>0.11377000907807901</v>
      </c>
      <c r="E1440" s="2">
        <v>0.40963922276575399</v>
      </c>
      <c r="F1440" s="2">
        <v>-0.38317756424565902</v>
      </c>
      <c r="G1440" s="4">
        <v>4.2793039279128298E-4</v>
      </c>
      <c r="H1440" s="7" t="s">
        <v>4522</v>
      </c>
      <c r="I1440" s="5" t="s">
        <v>3518</v>
      </c>
      <c r="J1440" s="5" t="s">
        <v>3843</v>
      </c>
    </row>
    <row r="1441" spans="1:10">
      <c r="A1441" s="1" t="s">
        <v>1439</v>
      </c>
      <c r="B1441" s="1">
        <v>0.21216774299999999</v>
      </c>
      <c r="C1441" s="2">
        <v>0.23890047828744901</v>
      </c>
      <c r="D1441" s="2">
        <v>7.5761636321643996E-2</v>
      </c>
      <c r="E1441" s="2">
        <v>0.80160190711724</v>
      </c>
      <c r="F1441" s="2">
        <v>0.22568898589682701</v>
      </c>
      <c r="G1441" s="2">
        <v>0.27800711580204002</v>
      </c>
      <c r="H1441" s="7" t="s">
        <v>4523</v>
      </c>
      <c r="I1441" s="5" t="s">
        <v>3532</v>
      </c>
      <c r="J1441" s="5" t="s">
        <v>3533</v>
      </c>
    </row>
    <row r="1442" spans="1:10">
      <c r="A1442" s="1" t="s">
        <v>1440</v>
      </c>
      <c r="B1442" s="1">
        <v>-0.231675299</v>
      </c>
      <c r="C1442" s="2">
        <v>4.6699184679572799E-2</v>
      </c>
      <c r="D1442" s="2">
        <v>-2.29695783947131E-2</v>
      </c>
      <c r="E1442" s="2">
        <v>0.94300729508094305</v>
      </c>
      <c r="F1442" s="2">
        <v>1.5606153913920199E-2</v>
      </c>
      <c r="G1442" s="2">
        <v>0.93652137619378095</v>
      </c>
      <c r="H1442" s="7" t="s">
        <v>4524</v>
      </c>
      <c r="I1442" s="5" t="s">
        <v>3518</v>
      </c>
      <c r="J1442" s="5" t="s">
        <v>3519</v>
      </c>
    </row>
    <row r="1443" spans="1:10">
      <c r="A1443" s="1" t="s">
        <v>1441</v>
      </c>
      <c r="B1443" s="1">
        <v>-9.8007867999999998E-2</v>
      </c>
      <c r="C1443" s="2">
        <v>0.29681641616314602</v>
      </c>
      <c r="D1443" s="2">
        <v>1.16868528044541E-2</v>
      </c>
      <c r="E1443" s="2">
        <v>0.96442309784989999</v>
      </c>
      <c r="F1443" s="2">
        <v>-0.12797730185145001</v>
      </c>
      <c r="G1443" s="2">
        <v>0.30581120135293499</v>
      </c>
      <c r="H1443" s="7" t="s">
        <v>4525</v>
      </c>
      <c r="I1443" s="5" t="s">
        <v>3518</v>
      </c>
      <c r="J1443" s="5" t="s">
        <v>3519</v>
      </c>
    </row>
    <row r="1444" spans="1:10">
      <c r="A1444" s="1" t="s">
        <v>1442</v>
      </c>
      <c r="B1444" s="1">
        <v>-0.306521082</v>
      </c>
      <c r="C1444" s="3">
        <v>7.2601707006742706E-5</v>
      </c>
      <c r="D1444" s="2">
        <v>2.4526836420338999E-2</v>
      </c>
      <c r="E1444" s="2">
        <v>0.931280708223718</v>
      </c>
      <c r="F1444" s="2">
        <v>-0.20200648910862801</v>
      </c>
      <c r="G1444" s="2">
        <v>0.18364521537881801</v>
      </c>
      <c r="H1444" s="7" t="s">
        <v>4526</v>
      </c>
      <c r="I1444" s="5" t="s">
        <v>3518</v>
      </c>
      <c r="J1444" s="5" t="s">
        <v>3519</v>
      </c>
    </row>
    <row r="1445" spans="1:10">
      <c r="A1445" s="1" t="s">
        <v>1443</v>
      </c>
      <c r="B1445" s="1">
        <v>1.3983815E-2</v>
      </c>
      <c r="C1445" s="2">
        <v>0.91388238145228196</v>
      </c>
      <c r="D1445" s="2">
        <v>6.1627761519591401E-2</v>
      </c>
      <c r="E1445" s="2">
        <v>0.75677878548362099</v>
      </c>
      <c r="F1445" s="2">
        <v>1.59250412272735E-2</v>
      </c>
      <c r="G1445" s="2">
        <v>0.92627122485500801</v>
      </c>
      <c r="H1445" s="7" t="s">
        <v>3828</v>
      </c>
      <c r="I1445" s="5" t="s">
        <v>3508</v>
      </c>
      <c r="J1445" s="5" t="s">
        <v>3506</v>
      </c>
    </row>
    <row r="1446" spans="1:10">
      <c r="A1446" s="1" t="s">
        <v>1444</v>
      </c>
      <c r="B1446" s="1">
        <v>-0.15414926700000001</v>
      </c>
      <c r="C1446" s="2">
        <v>4.3328134737645102E-2</v>
      </c>
      <c r="D1446" s="2">
        <v>0.40092108768062601</v>
      </c>
      <c r="E1446" s="4">
        <v>1.57164459587313E-3</v>
      </c>
      <c r="F1446" s="2">
        <v>3.4253591775145503E-2</v>
      </c>
      <c r="G1446" s="2">
        <v>0.80225863449600299</v>
      </c>
      <c r="H1446" s="7" t="s">
        <v>4527</v>
      </c>
      <c r="I1446" s="5" t="s">
        <v>3873</v>
      </c>
      <c r="J1446" s="5" t="s">
        <v>3874</v>
      </c>
    </row>
    <row r="1447" spans="1:10">
      <c r="A1447" s="1" t="s">
        <v>1445</v>
      </c>
      <c r="B1447" s="1">
        <v>-2.2358902999999999E-2</v>
      </c>
      <c r="C1447" s="2">
        <v>0.852030972486016</v>
      </c>
      <c r="D1447" s="2">
        <v>0.68953309370642801</v>
      </c>
      <c r="E1447" s="3">
        <v>4.9135796326812801E-6</v>
      </c>
      <c r="F1447" s="2">
        <v>0.129699552374201</v>
      </c>
      <c r="G1447" s="2">
        <v>0.36892956681205802</v>
      </c>
      <c r="H1447" s="7" t="s">
        <v>3544</v>
      </c>
      <c r="I1447" s="5" t="s">
        <v>3535</v>
      </c>
      <c r="J1447" s="5" t="s">
        <v>3535</v>
      </c>
    </row>
    <row r="1448" spans="1:10">
      <c r="A1448" s="1" t="s">
        <v>1446</v>
      </c>
      <c r="B1448" s="1">
        <v>-0.27655453899999999</v>
      </c>
      <c r="C1448" s="4">
        <v>5.7969427902119001E-4</v>
      </c>
      <c r="D1448" s="2">
        <v>5.01472081805035E-2</v>
      </c>
      <c r="E1448" s="2">
        <v>0.79338085185732898</v>
      </c>
      <c r="F1448" s="2">
        <v>-0.127447257975421</v>
      </c>
      <c r="G1448" s="2">
        <v>0.34940076538374198</v>
      </c>
      <c r="H1448" s="7" t="s">
        <v>3544</v>
      </c>
      <c r="I1448" s="5" t="s">
        <v>3535</v>
      </c>
      <c r="J1448" s="5" t="s">
        <v>3535</v>
      </c>
    </row>
    <row r="1449" spans="1:10">
      <c r="A1449" s="1" t="s">
        <v>1447</v>
      </c>
      <c r="B1449" s="1">
        <v>-0.26220174499999999</v>
      </c>
      <c r="C1449" s="4">
        <v>1.9438635675837401E-3</v>
      </c>
      <c r="D1449" s="2">
        <v>0.19844487596489599</v>
      </c>
      <c r="E1449" s="2">
        <v>0.14562479995845601</v>
      </c>
      <c r="F1449" s="2">
        <v>-0.34648932441013502</v>
      </c>
      <c r="G1449" s="4">
        <v>4.65242169521896E-3</v>
      </c>
      <c r="H1449" s="7" t="s">
        <v>3544</v>
      </c>
      <c r="I1449" s="5" t="s">
        <v>3535</v>
      </c>
      <c r="J1449" s="5" t="s">
        <v>3535</v>
      </c>
    </row>
    <row r="1450" spans="1:10">
      <c r="A1450" s="1" t="s">
        <v>1448</v>
      </c>
      <c r="B1450" s="1">
        <v>-0.27705701500000002</v>
      </c>
      <c r="C1450" s="4">
        <v>6.1715845744932595E-4</v>
      </c>
      <c r="D1450" s="2">
        <v>-0.39782089043172297</v>
      </c>
      <c r="E1450" s="4">
        <v>4.1238814358111902E-4</v>
      </c>
      <c r="F1450" s="2">
        <v>0.22311818664393199</v>
      </c>
      <c r="G1450" s="2">
        <v>0.15370247755550301</v>
      </c>
      <c r="H1450" s="7" t="s">
        <v>4528</v>
      </c>
      <c r="I1450" s="5" t="s">
        <v>3537</v>
      </c>
      <c r="J1450" s="5" t="s">
        <v>3687</v>
      </c>
    </row>
    <row r="1451" spans="1:10">
      <c r="A1451" s="1" t="s">
        <v>1449</v>
      </c>
      <c r="B1451" s="1">
        <v>0.20385536900000001</v>
      </c>
      <c r="C1451" s="2">
        <v>0.294036096619264</v>
      </c>
      <c r="D1451" s="2">
        <v>-0.110318817463101</v>
      </c>
      <c r="E1451" s="2">
        <v>0.73014311435292101</v>
      </c>
      <c r="F1451" s="2">
        <v>0.18971420780071699</v>
      </c>
      <c r="G1451" s="2">
        <v>0.41320162054618997</v>
      </c>
      <c r="H1451" s="7" t="s">
        <v>4529</v>
      </c>
      <c r="I1451" s="5" t="s">
        <v>3574</v>
      </c>
      <c r="J1451" s="5" t="s">
        <v>3506</v>
      </c>
    </row>
    <row r="1452" spans="1:10">
      <c r="A1452" s="1" t="s">
        <v>1450</v>
      </c>
      <c r="B1452" s="1">
        <v>0.71521078000000005</v>
      </c>
      <c r="C1452" s="2">
        <v>2.7289974230799399E-2</v>
      </c>
      <c r="D1452" s="2">
        <v>-0.158236631330338</v>
      </c>
      <c r="E1452" s="2">
        <v>0.74951386324081204</v>
      </c>
      <c r="F1452" s="2">
        <v>0.97581064415579999</v>
      </c>
      <c r="G1452" s="4">
        <v>5.3863606603791296E-3</v>
      </c>
      <c r="H1452" s="7" t="s">
        <v>3871</v>
      </c>
      <c r="I1452" s="5" t="s">
        <v>3537</v>
      </c>
      <c r="J1452" s="5" t="s">
        <v>3506</v>
      </c>
    </row>
    <row r="1453" spans="1:10">
      <c r="A1453" s="1" t="s">
        <v>1451</v>
      </c>
      <c r="B1453" s="1">
        <v>0.114954763</v>
      </c>
      <c r="C1453" s="2">
        <v>0.355937527846446</v>
      </c>
      <c r="D1453" s="2">
        <v>-0.68891524694741302</v>
      </c>
      <c r="E1453" s="4">
        <v>3.8205438739893498E-4</v>
      </c>
      <c r="F1453" s="2">
        <v>0.32565424613159699</v>
      </c>
      <c r="G1453" s="2">
        <v>0.15437691245875501</v>
      </c>
      <c r="H1453" s="7" t="s">
        <v>3544</v>
      </c>
      <c r="I1453" s="5" t="s">
        <v>3535</v>
      </c>
      <c r="J1453" s="5" t="s">
        <v>3535</v>
      </c>
    </row>
    <row r="1454" spans="1:10">
      <c r="A1454" s="1" t="s">
        <v>1452</v>
      </c>
      <c r="B1454" s="1">
        <v>2.5953100999999999E-2</v>
      </c>
      <c r="C1454" s="2">
        <v>0.902943014979393</v>
      </c>
      <c r="D1454" s="2">
        <v>0.18669580334875099</v>
      </c>
      <c r="E1454" s="2">
        <v>0.469516739233726</v>
      </c>
      <c r="F1454" s="2">
        <v>-0.22329173780282799</v>
      </c>
      <c r="G1454" s="2">
        <v>0.32894155019705501</v>
      </c>
      <c r="H1454" s="7" t="s">
        <v>4530</v>
      </c>
      <c r="I1454" s="5" t="s">
        <v>3524</v>
      </c>
      <c r="J1454" s="5" t="s">
        <v>3613</v>
      </c>
    </row>
    <row r="1455" spans="1:10">
      <c r="A1455" s="1" t="s">
        <v>1453</v>
      </c>
      <c r="B1455" s="1">
        <v>4.5738612999999997E-2</v>
      </c>
      <c r="C1455" s="2">
        <v>0.79327672610392097</v>
      </c>
      <c r="D1455" s="2">
        <v>0.15735875495191001</v>
      </c>
      <c r="E1455" s="2">
        <v>0.51679899729043299</v>
      </c>
      <c r="F1455" s="2">
        <v>-3.4599418145825699E-2</v>
      </c>
      <c r="G1455" s="2">
        <v>0.88444771080121398</v>
      </c>
      <c r="H1455" s="7" t="s">
        <v>4531</v>
      </c>
      <c r="I1455" s="5" t="s">
        <v>3537</v>
      </c>
      <c r="J1455" s="5" t="s">
        <v>4143</v>
      </c>
    </row>
    <row r="1456" spans="1:10">
      <c r="A1456" s="1" t="s">
        <v>1454</v>
      </c>
      <c r="B1456" s="1">
        <v>-0.220851241</v>
      </c>
      <c r="C1456" s="2">
        <v>0.134157421714965</v>
      </c>
      <c r="D1456" s="2">
        <v>8.7489402934737101E-2</v>
      </c>
      <c r="E1456" s="2">
        <v>0.73389795789633006</v>
      </c>
      <c r="F1456" s="2">
        <v>-0.21318488853305201</v>
      </c>
      <c r="G1456" s="2">
        <v>0.25406994563779201</v>
      </c>
      <c r="H1456" s="7" t="s">
        <v>4532</v>
      </c>
      <c r="I1456" s="5" t="s">
        <v>3598</v>
      </c>
      <c r="J1456" s="5" t="s">
        <v>3599</v>
      </c>
    </row>
    <row r="1457" spans="1:10">
      <c r="A1457" s="1" t="s">
        <v>1455</v>
      </c>
      <c r="B1457" s="1">
        <v>-1.6897683E-2</v>
      </c>
      <c r="C1457" s="2">
        <v>0.93753027178767401</v>
      </c>
      <c r="D1457" s="2">
        <v>-0.196282536894619</v>
      </c>
      <c r="E1457" s="2">
        <v>0.46894682834174201</v>
      </c>
      <c r="F1457" s="2">
        <v>-0.31113465528225698</v>
      </c>
      <c r="G1457" s="2">
        <v>0.18532445358191801</v>
      </c>
      <c r="H1457" s="7" t="s">
        <v>3641</v>
      </c>
      <c r="I1457" s="5" t="s">
        <v>3532</v>
      </c>
      <c r="J1457" s="5" t="s">
        <v>3533</v>
      </c>
    </row>
    <row r="1458" spans="1:10">
      <c r="A1458" s="1" t="s">
        <v>1456</v>
      </c>
      <c r="B1458" s="1">
        <v>0.33701200399999998</v>
      </c>
      <c r="C1458" s="2">
        <v>1.6860162965863901E-2</v>
      </c>
      <c r="D1458" s="2">
        <v>-0.31025369800133801</v>
      </c>
      <c r="E1458" s="2">
        <v>0.13847817177792199</v>
      </c>
      <c r="F1458" s="2">
        <v>0.456676013362875</v>
      </c>
      <c r="G1458" s="4">
        <v>9.5658525204428708E-3</v>
      </c>
      <c r="H1458" s="7" t="s">
        <v>4533</v>
      </c>
      <c r="I1458" s="5" t="s">
        <v>3598</v>
      </c>
      <c r="J1458" s="5" t="s">
        <v>3506</v>
      </c>
    </row>
    <row r="1459" spans="1:10">
      <c r="A1459" s="1" t="s">
        <v>1457</v>
      </c>
      <c r="B1459" s="1">
        <v>0.18766543299999999</v>
      </c>
      <c r="C1459" s="2">
        <v>0.39035307142412801</v>
      </c>
      <c r="D1459" s="2">
        <v>1.7202111176376898E-2</v>
      </c>
      <c r="E1459" s="2">
        <v>0.96783044426599496</v>
      </c>
      <c r="F1459" s="2">
        <v>-5.2607535110039801E-2</v>
      </c>
      <c r="G1459" s="2">
        <v>0.85580373696853596</v>
      </c>
      <c r="H1459" s="7" t="s">
        <v>4534</v>
      </c>
      <c r="I1459" s="5" t="s">
        <v>3598</v>
      </c>
      <c r="J1459" s="5" t="s">
        <v>3725</v>
      </c>
    </row>
    <row r="1460" spans="1:10">
      <c r="A1460" s="1" t="s">
        <v>1458</v>
      </c>
      <c r="B1460" s="1">
        <v>0.63018341099999997</v>
      </c>
      <c r="C1460" s="4">
        <v>2.9297752909561701E-3</v>
      </c>
      <c r="D1460" s="2">
        <v>-0.38749303265389401</v>
      </c>
      <c r="E1460" s="2">
        <v>0.21492926317611799</v>
      </c>
      <c r="F1460" s="2">
        <v>0.82370316761143603</v>
      </c>
      <c r="G1460" s="4">
        <v>6.0953997463802305E-4</v>
      </c>
      <c r="H1460" s="7" t="s">
        <v>4535</v>
      </c>
      <c r="I1460" s="5" t="s">
        <v>3535</v>
      </c>
      <c r="J1460" s="5" t="s">
        <v>3506</v>
      </c>
    </row>
    <row r="1461" spans="1:10">
      <c r="A1461" s="1" t="s">
        <v>1459</v>
      </c>
      <c r="B1461" s="1">
        <v>0.71843367899999999</v>
      </c>
      <c r="C1461" s="4">
        <v>2.6703616693267698E-3</v>
      </c>
      <c r="D1461" s="2">
        <v>8.3137616527601599E-2</v>
      </c>
      <c r="E1461" s="2">
        <v>0.842028974262788</v>
      </c>
      <c r="F1461" s="2">
        <v>0.88292750612062998</v>
      </c>
      <c r="G1461" s="4">
        <v>6.3936098161236502E-4</v>
      </c>
      <c r="H1461" s="7" t="s">
        <v>3871</v>
      </c>
      <c r="I1461" s="5" t="s">
        <v>3598</v>
      </c>
      <c r="J1461" s="5" t="s">
        <v>4106</v>
      </c>
    </row>
    <row r="1462" spans="1:10">
      <c r="A1462" s="1" t="s">
        <v>1460</v>
      </c>
      <c r="B1462" s="1">
        <v>-3.031876E-2</v>
      </c>
      <c r="C1462" s="2">
        <v>0.855978841322383</v>
      </c>
      <c r="D1462" s="2">
        <v>0.183212720901309</v>
      </c>
      <c r="E1462" s="2">
        <v>0.34747519175904901</v>
      </c>
      <c r="F1462" s="2">
        <v>2.88088344241582E-2</v>
      </c>
      <c r="G1462" s="2">
        <v>0.89245322072419997</v>
      </c>
      <c r="H1462" s="7" t="s">
        <v>4536</v>
      </c>
      <c r="I1462" s="5" t="s">
        <v>3537</v>
      </c>
      <c r="J1462" s="5" t="s">
        <v>3506</v>
      </c>
    </row>
    <row r="1463" spans="1:10">
      <c r="A1463" s="1" t="s">
        <v>1461</v>
      </c>
      <c r="B1463" s="1">
        <v>0.53112222200000003</v>
      </c>
      <c r="C1463" s="2">
        <v>3.2830420089848898E-2</v>
      </c>
      <c r="D1463" s="2">
        <v>0.28012918704561302</v>
      </c>
      <c r="E1463" s="2">
        <v>0.38332731596300101</v>
      </c>
      <c r="F1463" s="2">
        <v>0.33663467600199498</v>
      </c>
      <c r="G1463" s="2">
        <v>0.30997467891403302</v>
      </c>
      <c r="H1463" s="7" t="s">
        <v>3544</v>
      </c>
      <c r="I1463" s="5" t="s">
        <v>3535</v>
      </c>
      <c r="J1463" s="5" t="s">
        <v>3535</v>
      </c>
    </row>
    <row r="1464" spans="1:10">
      <c r="A1464" s="1" t="s">
        <v>1462</v>
      </c>
      <c r="B1464" s="1">
        <v>-0.65219562900000005</v>
      </c>
      <c r="C1464" s="3">
        <v>3.6889473161715501E-6</v>
      </c>
      <c r="D1464" s="2">
        <v>1.0563710915076401E-2</v>
      </c>
      <c r="E1464" s="2">
        <v>0.98291226487913697</v>
      </c>
      <c r="F1464" s="2">
        <v>-0.59862490005175795</v>
      </c>
      <c r="G1464" s="4">
        <v>8.6993359747974302E-4</v>
      </c>
      <c r="H1464" s="7" t="s">
        <v>4537</v>
      </c>
      <c r="I1464" s="5" t="s">
        <v>3508</v>
      </c>
      <c r="J1464" s="5" t="s">
        <v>3506</v>
      </c>
    </row>
    <row r="1465" spans="1:10">
      <c r="A1465" s="1" t="s">
        <v>1463</v>
      </c>
      <c r="B1465" s="1">
        <v>-0.28294580499999999</v>
      </c>
      <c r="C1465" s="2">
        <v>1.02008121554492E-2</v>
      </c>
      <c r="D1465" s="2">
        <v>0.107851004212156</v>
      </c>
      <c r="E1465" s="2">
        <v>0.603964890667119</v>
      </c>
      <c r="F1465" s="2">
        <v>-0.20119187893283699</v>
      </c>
      <c r="G1465" s="2">
        <v>0.14874443580375099</v>
      </c>
      <c r="H1465" s="7" t="s">
        <v>4538</v>
      </c>
      <c r="I1465" s="5" t="s">
        <v>3653</v>
      </c>
      <c r="J1465" s="5" t="s">
        <v>3690</v>
      </c>
    </row>
    <row r="1466" spans="1:10">
      <c r="A1466" s="1" t="s">
        <v>1464</v>
      </c>
      <c r="B1466" s="1">
        <v>-0.61329399500000004</v>
      </c>
      <c r="C1466" s="3">
        <v>1.70707376230678E-11</v>
      </c>
      <c r="D1466" s="2">
        <v>-6.1119089352117698E-2</v>
      </c>
      <c r="E1466" s="2">
        <v>0.72002164463040796</v>
      </c>
      <c r="F1466" s="2">
        <v>-0.57013175830701301</v>
      </c>
      <c r="G1466" s="3">
        <v>6.7004699566932305E-7</v>
      </c>
      <c r="H1466" s="7" t="s">
        <v>4539</v>
      </c>
      <c r="I1466" s="5" t="s">
        <v>3653</v>
      </c>
      <c r="J1466" s="5" t="s">
        <v>3690</v>
      </c>
    </row>
    <row r="1467" spans="1:10">
      <c r="A1467" s="1" t="s">
        <v>1465</v>
      </c>
      <c r="B1467" s="1">
        <v>-0.35444575099999998</v>
      </c>
      <c r="C1467" s="3">
        <v>1.6621615099554199E-5</v>
      </c>
      <c r="D1467" s="2">
        <v>-0.25144350660142101</v>
      </c>
      <c r="E1467" s="2">
        <v>8.2905715241100006E-2</v>
      </c>
      <c r="F1467" s="2">
        <v>-0.27284099197371597</v>
      </c>
      <c r="G1467" s="2">
        <v>2.0269281687401199E-2</v>
      </c>
      <c r="H1467" s="7" t="s">
        <v>4540</v>
      </c>
      <c r="I1467" s="5" t="s">
        <v>3653</v>
      </c>
      <c r="J1467" s="5" t="s">
        <v>3690</v>
      </c>
    </row>
    <row r="1468" spans="1:10">
      <c r="A1468" s="1" t="s">
        <v>1466</v>
      </c>
      <c r="B1468" s="1">
        <v>-0.28351002400000003</v>
      </c>
      <c r="C1468" s="4">
        <v>1.9873763039891601E-3</v>
      </c>
      <c r="D1468" s="2">
        <v>-0.113444062419696</v>
      </c>
      <c r="E1468" s="2">
        <v>0.65063828492549203</v>
      </c>
      <c r="F1468" s="2">
        <v>-0.21074320009991801</v>
      </c>
      <c r="G1468" s="2">
        <v>0.20141730848450901</v>
      </c>
      <c r="H1468" s="7" t="s">
        <v>3544</v>
      </c>
      <c r="I1468" s="5" t="s">
        <v>3535</v>
      </c>
      <c r="J1468" s="5" t="s">
        <v>3535</v>
      </c>
    </row>
    <row r="1469" spans="1:10">
      <c r="A1469" s="1" t="s">
        <v>1467</v>
      </c>
      <c r="B1469" s="1">
        <v>-0.159070832</v>
      </c>
      <c r="C1469" s="2">
        <v>7.4235505725084597E-2</v>
      </c>
      <c r="D1469" s="2">
        <v>0.142911216431299</v>
      </c>
      <c r="E1469" s="2">
        <v>0.466751211039935</v>
      </c>
      <c r="F1469" s="2">
        <v>-3.60948492594537E-2</v>
      </c>
      <c r="G1469" s="2">
        <v>0.83061322736724996</v>
      </c>
      <c r="H1469" s="7" t="s">
        <v>4541</v>
      </c>
      <c r="I1469" s="5" t="s">
        <v>3653</v>
      </c>
      <c r="J1469" s="5" t="s">
        <v>3690</v>
      </c>
    </row>
    <row r="1470" spans="1:10">
      <c r="A1470" s="1" t="s">
        <v>1468</v>
      </c>
      <c r="B1470" s="1">
        <v>0.23306058299999999</v>
      </c>
      <c r="C1470" s="2">
        <v>8.2655256534158006E-2</v>
      </c>
      <c r="D1470" s="2">
        <v>8.3994242964121807E-2</v>
      </c>
      <c r="E1470" s="2">
        <v>0.70484712569980501</v>
      </c>
      <c r="F1470" s="2">
        <v>0.130935076809369</v>
      </c>
      <c r="G1470" s="2">
        <v>0.47881363829343099</v>
      </c>
      <c r="H1470" s="7" t="s">
        <v>3544</v>
      </c>
      <c r="I1470" s="5" t="s">
        <v>3535</v>
      </c>
      <c r="J1470" s="5" t="s">
        <v>3535</v>
      </c>
    </row>
    <row r="1471" spans="1:10">
      <c r="A1471" s="1" t="s">
        <v>1469</v>
      </c>
      <c r="B1471" s="1">
        <v>0.42939559300000002</v>
      </c>
      <c r="C1471" s="2">
        <v>3.0698583020736501E-2</v>
      </c>
      <c r="D1471" s="2">
        <v>0.27147676844791502</v>
      </c>
      <c r="E1471" s="2">
        <v>0.28747557034291099</v>
      </c>
      <c r="F1471" s="2">
        <v>0.48517343987762002</v>
      </c>
      <c r="G1471" s="2">
        <v>3.0154159737588102E-2</v>
      </c>
      <c r="H1471" s="7" t="s">
        <v>4542</v>
      </c>
      <c r="I1471" s="5" t="s">
        <v>3930</v>
      </c>
      <c r="J1471" s="5" t="s">
        <v>3874</v>
      </c>
    </row>
    <row r="1472" spans="1:10">
      <c r="A1472" s="1" t="s">
        <v>1470</v>
      </c>
      <c r="B1472" s="1">
        <v>8.8979005E-2</v>
      </c>
      <c r="C1472" s="2">
        <v>0.38191346604208798</v>
      </c>
      <c r="D1472" s="2">
        <v>0.420120086594161</v>
      </c>
      <c r="E1472" s="4">
        <v>4.5717968431216498E-4</v>
      </c>
      <c r="F1472" s="2">
        <v>-8.7073525444431907E-2</v>
      </c>
      <c r="G1472" s="2">
        <v>0.49801753367713503</v>
      </c>
      <c r="H1472" s="7" t="s">
        <v>4543</v>
      </c>
      <c r="I1472" s="5" t="s">
        <v>3684</v>
      </c>
      <c r="J1472" s="5" t="s">
        <v>3685</v>
      </c>
    </row>
    <row r="1473" spans="1:10">
      <c r="A1473" s="1" t="s">
        <v>1471</v>
      </c>
      <c r="B1473" s="1">
        <v>-0.24468759700000001</v>
      </c>
      <c r="C1473" s="2">
        <v>1.86283904993986E-2</v>
      </c>
      <c r="D1473" s="2">
        <v>0.26389953386293202</v>
      </c>
      <c r="E1473" s="2">
        <v>0.12288366735949401</v>
      </c>
      <c r="F1473" s="2">
        <v>-0.58616061280118303</v>
      </c>
      <c r="G1473" s="3">
        <v>7.4470446263035501E-5</v>
      </c>
      <c r="H1473" s="7" t="s">
        <v>4544</v>
      </c>
      <c r="I1473" s="5" t="s">
        <v>3601</v>
      </c>
      <c r="J1473" s="5" t="s">
        <v>3777</v>
      </c>
    </row>
    <row r="1474" spans="1:10">
      <c r="A1474" s="1" t="s">
        <v>1472</v>
      </c>
      <c r="B1474" s="1">
        <v>0.147941241</v>
      </c>
      <c r="C1474" s="2">
        <v>0.133656569401289</v>
      </c>
      <c r="D1474" s="2">
        <v>1.8097766074278501</v>
      </c>
      <c r="E1474" s="3">
        <v>1.2812572046421401E-43</v>
      </c>
      <c r="F1474" s="2">
        <v>0.49472914629968501</v>
      </c>
      <c r="G1474" s="4">
        <v>1.31139345068364E-4</v>
      </c>
      <c r="H1474" s="7" t="s">
        <v>4545</v>
      </c>
      <c r="I1474" s="5" t="s">
        <v>3643</v>
      </c>
      <c r="J1474" s="5" t="s">
        <v>3506</v>
      </c>
    </row>
    <row r="1475" spans="1:10">
      <c r="A1475" s="1" t="s">
        <v>1473</v>
      </c>
      <c r="B1475" s="1">
        <v>3.7758805999999999E-2</v>
      </c>
      <c r="C1475" s="2">
        <v>0.69118437144056599</v>
      </c>
      <c r="D1475" s="2">
        <v>0.139040225572132</v>
      </c>
      <c r="E1475" s="2">
        <v>0.34472527108921802</v>
      </c>
      <c r="F1475" s="2">
        <v>-4.0762191921649503E-2</v>
      </c>
      <c r="G1475" s="2">
        <v>0.76218363627686203</v>
      </c>
      <c r="H1475" s="7" t="s">
        <v>4546</v>
      </c>
      <c r="I1475" s="5" t="s">
        <v>3500</v>
      </c>
      <c r="J1475" s="5" t="s">
        <v>3504</v>
      </c>
    </row>
    <row r="1476" spans="1:10">
      <c r="A1476" s="1" t="s">
        <v>1474</v>
      </c>
      <c r="B1476" s="1">
        <v>0.92512943299999995</v>
      </c>
      <c r="C1476" s="3">
        <v>1.7933380638387901E-19</v>
      </c>
      <c r="D1476" s="2">
        <v>-0.10428921737261</v>
      </c>
      <c r="E1476" s="2">
        <v>0.59708012905270302</v>
      </c>
      <c r="F1476" s="2">
        <v>0.48908127326232997</v>
      </c>
      <c r="G1476" s="4">
        <v>5.7644450683392197E-3</v>
      </c>
      <c r="H1476" s="7" t="s">
        <v>3544</v>
      </c>
      <c r="I1476" s="5" t="s">
        <v>3535</v>
      </c>
      <c r="J1476" s="5" t="s">
        <v>3535</v>
      </c>
    </row>
    <row r="1477" spans="1:10">
      <c r="A1477" s="1" t="s">
        <v>1475</v>
      </c>
      <c r="B1477" s="1">
        <v>0.94912588899999994</v>
      </c>
      <c r="C1477" s="3">
        <v>4.6202221872673901E-34</v>
      </c>
      <c r="D1477" s="2">
        <v>-0.24219326266688199</v>
      </c>
      <c r="E1477" s="2">
        <v>0.119401043157457</v>
      </c>
      <c r="F1477" s="2">
        <v>0.77327611856767497</v>
      </c>
      <c r="G1477" s="3">
        <v>1.25158611014185E-10</v>
      </c>
      <c r="H1477" s="7" t="s">
        <v>3544</v>
      </c>
      <c r="I1477" s="5" t="s">
        <v>3535</v>
      </c>
      <c r="J1477" s="5" t="s">
        <v>3535</v>
      </c>
    </row>
    <row r="1478" spans="1:10">
      <c r="A1478" s="1" t="s">
        <v>1476</v>
      </c>
      <c r="B1478" s="1">
        <v>-6.2268555000000003E-2</v>
      </c>
      <c r="C1478" s="2">
        <v>0.50472407555211396</v>
      </c>
      <c r="D1478" s="2">
        <v>0.22633097087458101</v>
      </c>
      <c r="E1478" s="2">
        <v>8.7974607983043601E-2</v>
      </c>
      <c r="F1478" s="2">
        <v>0.14863692655347999</v>
      </c>
      <c r="G1478" s="2">
        <v>0.226181572171861</v>
      </c>
      <c r="H1478" s="7" t="s">
        <v>4547</v>
      </c>
      <c r="I1478" s="5" t="s">
        <v>3598</v>
      </c>
      <c r="J1478" s="5" t="s">
        <v>3578</v>
      </c>
    </row>
    <row r="1479" spans="1:10">
      <c r="A1479" s="1" t="s">
        <v>1477</v>
      </c>
      <c r="B1479" s="1">
        <v>6.2183771999999998E-2</v>
      </c>
      <c r="C1479" s="2">
        <v>0.83356887575751304</v>
      </c>
      <c r="D1479" s="2">
        <v>-0.38980509363836902</v>
      </c>
      <c r="E1479" s="2">
        <v>0.12889643439034301</v>
      </c>
      <c r="F1479" s="2">
        <v>0.58584052335094505</v>
      </c>
      <c r="G1479" s="4">
        <v>1.2873252461961401E-3</v>
      </c>
      <c r="H1479" s="7" t="s">
        <v>4548</v>
      </c>
      <c r="I1479" s="5" t="s">
        <v>3568</v>
      </c>
      <c r="J1479" s="5" t="s">
        <v>3569</v>
      </c>
    </row>
    <row r="1480" spans="1:10">
      <c r="A1480" s="1" t="s">
        <v>1478</v>
      </c>
      <c r="B1480" s="1">
        <v>-0.33397161600000003</v>
      </c>
      <c r="C1480" s="4">
        <v>6.1715845744932595E-4</v>
      </c>
      <c r="D1480" s="2">
        <v>9.1055941822911005E-2</v>
      </c>
      <c r="E1480" s="2">
        <v>0.55121473223454898</v>
      </c>
      <c r="F1480" s="2">
        <v>-0.32936568384828901</v>
      </c>
      <c r="G1480" s="2">
        <v>1.16641421487553E-2</v>
      </c>
      <c r="H1480" s="7" t="s">
        <v>3664</v>
      </c>
      <c r="I1480" s="5" t="s">
        <v>3508</v>
      </c>
      <c r="J1480" s="5" t="s">
        <v>3535</v>
      </c>
    </row>
    <row r="1481" spans="1:10">
      <c r="A1481" s="1" t="s">
        <v>1479</v>
      </c>
      <c r="B1481" s="1">
        <v>-9.7234718999999997E-2</v>
      </c>
      <c r="C1481" s="2">
        <v>0.52238588050497003</v>
      </c>
      <c r="D1481" s="2">
        <v>0.34707426387985602</v>
      </c>
      <c r="E1481" s="2">
        <v>5.8604082616637798E-2</v>
      </c>
      <c r="F1481" s="2">
        <v>-0.21388916887224399</v>
      </c>
      <c r="G1481" s="2">
        <v>0.24242117501293201</v>
      </c>
      <c r="H1481" s="7" t="s">
        <v>4549</v>
      </c>
      <c r="I1481" s="5" t="s">
        <v>3508</v>
      </c>
      <c r="J1481" s="5" t="s">
        <v>3506</v>
      </c>
    </row>
    <row r="1482" spans="1:10">
      <c r="A1482" s="1" t="s">
        <v>1480</v>
      </c>
      <c r="B1482" s="1">
        <v>-0.12127310299999999</v>
      </c>
      <c r="C1482" s="2">
        <v>0.31888518552442802</v>
      </c>
      <c r="D1482" s="2">
        <v>0.21746954680630601</v>
      </c>
      <c r="E1482" s="2">
        <v>0.156027201848945</v>
      </c>
      <c r="F1482" s="2">
        <v>-0.36981994669965801</v>
      </c>
      <c r="G1482" s="4">
        <v>9.7671895451414605E-3</v>
      </c>
      <c r="H1482" s="7" t="s">
        <v>4550</v>
      </c>
      <c r="I1482" s="5" t="s">
        <v>3508</v>
      </c>
      <c r="J1482" s="5" t="s">
        <v>3506</v>
      </c>
    </row>
    <row r="1483" spans="1:10">
      <c r="A1483" s="1" t="s">
        <v>1481</v>
      </c>
      <c r="B1483" s="1">
        <v>-0.302443988</v>
      </c>
      <c r="C1483" s="4">
        <v>2.7467477720741901E-3</v>
      </c>
      <c r="D1483" s="2">
        <v>6.3188591239748598E-2</v>
      </c>
      <c r="E1483" s="2">
        <v>0.76831331092314803</v>
      </c>
      <c r="F1483" s="2">
        <v>-0.29189800376646502</v>
      </c>
      <c r="G1483" s="2">
        <v>2.8493318036696601E-2</v>
      </c>
      <c r="H1483" s="7" t="s">
        <v>4551</v>
      </c>
      <c r="I1483" s="5" t="s">
        <v>3500</v>
      </c>
      <c r="J1483" s="5" t="s">
        <v>3504</v>
      </c>
    </row>
    <row r="1484" spans="1:10">
      <c r="A1484" s="1" t="s">
        <v>1482</v>
      </c>
      <c r="B1484" s="1">
        <v>-0.35857488999999998</v>
      </c>
      <c r="C1484" s="3">
        <v>2.4489242380517999E-6</v>
      </c>
      <c r="D1484" s="2">
        <v>7.4062979082319999E-2</v>
      </c>
      <c r="E1484" s="2">
        <v>0.603964890667119</v>
      </c>
      <c r="F1484" s="2">
        <v>-0.37415053693093397</v>
      </c>
      <c r="G1484" s="4">
        <v>4.6333578754749097E-4</v>
      </c>
      <c r="H1484" s="7" t="s">
        <v>4552</v>
      </c>
      <c r="I1484" s="5" t="s">
        <v>3524</v>
      </c>
      <c r="J1484" s="5" t="s">
        <v>4320</v>
      </c>
    </row>
    <row r="1485" spans="1:10">
      <c r="A1485" s="1" t="s">
        <v>1483</v>
      </c>
      <c r="B1485" s="1">
        <v>-0.16917980599999999</v>
      </c>
      <c r="C1485" s="2">
        <v>5.8405622078567199E-2</v>
      </c>
      <c r="D1485" s="2">
        <v>-3.5304114212265397E-2</v>
      </c>
      <c r="E1485" s="2">
        <v>0.86014347229481303</v>
      </c>
      <c r="F1485" s="2">
        <v>-0.183293708917387</v>
      </c>
      <c r="G1485" s="2">
        <v>0.139435029442146</v>
      </c>
      <c r="H1485" s="7" t="s">
        <v>4553</v>
      </c>
      <c r="I1485" s="5" t="s">
        <v>3524</v>
      </c>
      <c r="J1485" s="5" t="s">
        <v>4320</v>
      </c>
    </row>
    <row r="1486" spans="1:10">
      <c r="A1486" s="1" t="s">
        <v>1484</v>
      </c>
      <c r="B1486" s="1">
        <v>-9.3297345000000004E-2</v>
      </c>
      <c r="C1486" s="2">
        <v>0.61445334840851296</v>
      </c>
      <c r="D1486" s="2">
        <v>0.249673065991902</v>
      </c>
      <c r="E1486" s="2">
        <v>0.26756737632129202</v>
      </c>
      <c r="F1486" s="2">
        <v>-1.4446555472213201E-2</v>
      </c>
      <c r="G1486" s="2">
        <v>0.95199409462413698</v>
      </c>
      <c r="H1486" s="7" t="s">
        <v>4554</v>
      </c>
      <c r="I1486" s="5" t="s">
        <v>3524</v>
      </c>
      <c r="J1486" s="5" t="s">
        <v>3832</v>
      </c>
    </row>
    <row r="1487" spans="1:10">
      <c r="A1487" s="1" t="s">
        <v>1485</v>
      </c>
      <c r="B1487" s="1">
        <v>-0.27141523400000001</v>
      </c>
      <c r="C1487" s="2">
        <v>3.7936404439442503E-2</v>
      </c>
      <c r="D1487" s="2">
        <v>0.292648965150272</v>
      </c>
      <c r="E1487" s="2">
        <v>7.9069046902600901E-2</v>
      </c>
      <c r="F1487" s="2">
        <v>-0.30007971669515798</v>
      </c>
      <c r="G1487" s="2">
        <v>7.6842973506906595E-2</v>
      </c>
      <c r="H1487" s="7" t="s">
        <v>4555</v>
      </c>
      <c r="I1487" s="5" t="s">
        <v>3620</v>
      </c>
      <c r="J1487" s="5" t="s">
        <v>3506</v>
      </c>
    </row>
    <row r="1488" spans="1:10">
      <c r="A1488" s="1" t="s">
        <v>1486</v>
      </c>
      <c r="B1488" s="1">
        <v>-0.220068983</v>
      </c>
      <c r="C1488" s="2">
        <v>8.7547237853100396E-2</v>
      </c>
      <c r="D1488" s="2">
        <v>0.39309027639466998</v>
      </c>
      <c r="E1488" s="4">
        <v>5.68937700556076E-3</v>
      </c>
      <c r="F1488" s="2">
        <v>-0.14634697450753401</v>
      </c>
      <c r="G1488" s="2">
        <v>0.39192378527615901</v>
      </c>
      <c r="H1488" s="7" t="s">
        <v>4556</v>
      </c>
      <c r="I1488" s="5" t="s">
        <v>3546</v>
      </c>
      <c r="J1488" s="5" t="s">
        <v>3547</v>
      </c>
    </row>
    <row r="1489" spans="1:10">
      <c r="A1489" s="1" t="s">
        <v>1487</v>
      </c>
      <c r="B1489" s="1">
        <v>-3.9758235000000003E-2</v>
      </c>
      <c r="C1489" s="2">
        <v>0.75014677352073</v>
      </c>
      <c r="D1489" s="2">
        <v>0.171264418862939</v>
      </c>
      <c r="E1489" s="2">
        <v>0.29448689773342501</v>
      </c>
      <c r="F1489" s="2">
        <v>-0.15917335855374901</v>
      </c>
      <c r="G1489" s="2">
        <v>0.28858221388454403</v>
      </c>
      <c r="H1489" s="7" t="s">
        <v>3544</v>
      </c>
      <c r="I1489" s="5" t="s">
        <v>3535</v>
      </c>
      <c r="J1489" s="5" t="s">
        <v>3535</v>
      </c>
    </row>
    <row r="1490" spans="1:10">
      <c r="A1490" s="1" t="s">
        <v>1488</v>
      </c>
      <c r="B1490" s="1">
        <v>-0.59350630100000001</v>
      </c>
      <c r="C1490" s="3">
        <v>1.2756394205490999E-9</v>
      </c>
      <c r="D1490" s="2">
        <v>-1.61618093190261E-2</v>
      </c>
      <c r="E1490" s="2">
        <v>0.94300729508094305</v>
      </c>
      <c r="F1490" s="2">
        <v>-0.92896756197649599</v>
      </c>
      <c r="G1490" s="3">
        <v>5.1170892506545502E-12</v>
      </c>
      <c r="H1490" s="7" t="s">
        <v>4039</v>
      </c>
      <c r="I1490" s="5" t="s">
        <v>3568</v>
      </c>
      <c r="J1490" s="5" t="s">
        <v>3569</v>
      </c>
    </row>
    <row r="1491" spans="1:10">
      <c r="A1491" s="1" t="s">
        <v>1489</v>
      </c>
      <c r="B1491" s="1">
        <v>-0.29752659999999997</v>
      </c>
      <c r="C1491" s="4">
        <v>8.8488750382175792E-3</v>
      </c>
      <c r="D1491" s="2">
        <v>-0.101436467560718</v>
      </c>
      <c r="E1491" s="2">
        <v>0.62740334839583001</v>
      </c>
      <c r="F1491" s="2">
        <v>-0.26526013411420302</v>
      </c>
      <c r="G1491" s="2">
        <v>0.137567678539878</v>
      </c>
      <c r="H1491" s="7" t="s">
        <v>3544</v>
      </c>
      <c r="I1491" s="5" t="s">
        <v>3535</v>
      </c>
      <c r="J1491" s="5" t="s">
        <v>3535</v>
      </c>
    </row>
    <row r="1492" spans="1:10">
      <c r="A1492" s="1" t="s">
        <v>1490</v>
      </c>
      <c r="B1492" s="1">
        <v>-0.11286950799999999</v>
      </c>
      <c r="C1492" s="2">
        <v>0.61730373575834296</v>
      </c>
      <c r="D1492" s="2">
        <v>-6.8479525427488303E-3</v>
      </c>
      <c r="E1492" s="2">
        <v>0.99116479816558001</v>
      </c>
      <c r="F1492" s="2">
        <v>0.33839211476550102</v>
      </c>
      <c r="G1492" s="2">
        <v>0.139435029442146</v>
      </c>
      <c r="H1492" s="7" t="s">
        <v>4497</v>
      </c>
      <c r="I1492" s="5" t="s">
        <v>3532</v>
      </c>
      <c r="J1492" s="5" t="s">
        <v>3533</v>
      </c>
    </row>
    <row r="1493" spans="1:10">
      <c r="A1493" s="1" t="s">
        <v>1491</v>
      </c>
      <c r="B1493" s="1">
        <v>0.58903368</v>
      </c>
      <c r="C1493" s="2">
        <v>0.10316103409458301</v>
      </c>
      <c r="D1493" s="2">
        <v>0.21045507695916499</v>
      </c>
      <c r="E1493" s="2">
        <v>0.66968345584377298</v>
      </c>
      <c r="F1493" s="2">
        <v>0.63602811404763904</v>
      </c>
      <c r="G1493" s="2" t="s">
        <v>26</v>
      </c>
      <c r="H1493" s="7" t="s">
        <v>3544</v>
      </c>
      <c r="I1493" s="5" t="s">
        <v>3535</v>
      </c>
      <c r="J1493" s="5" t="s">
        <v>3535</v>
      </c>
    </row>
    <row r="1494" spans="1:10">
      <c r="A1494" s="1" t="s">
        <v>1492</v>
      </c>
      <c r="B1494" s="1">
        <v>-1.485503816</v>
      </c>
      <c r="C1494" s="3">
        <v>5.48814991392052E-73</v>
      </c>
      <c r="D1494" s="2">
        <v>-1.3587290494237101</v>
      </c>
      <c r="E1494" s="3">
        <v>3.5056524959290699E-19</v>
      </c>
      <c r="F1494" s="2">
        <v>-1.9225105839909999</v>
      </c>
      <c r="G1494" s="3">
        <v>4.99883669856744E-54</v>
      </c>
      <c r="H1494" s="7" t="s">
        <v>4557</v>
      </c>
      <c r="I1494" s="5" t="s">
        <v>3542</v>
      </c>
      <c r="J1494" s="5" t="s">
        <v>3506</v>
      </c>
    </row>
    <row r="1495" spans="1:10">
      <c r="A1495" s="1" t="s">
        <v>1493</v>
      </c>
      <c r="B1495" s="1">
        <v>-1.4197983830000001</v>
      </c>
      <c r="C1495" s="3">
        <v>8.1525240052013206E-20</v>
      </c>
      <c r="D1495" s="2">
        <v>-0.90904621516088702</v>
      </c>
      <c r="E1495" s="3">
        <v>1.2660508940199399E-7</v>
      </c>
      <c r="F1495" s="2">
        <v>-1.7046072769138001</v>
      </c>
      <c r="G1495" s="3">
        <v>3.85395536827661E-13</v>
      </c>
      <c r="H1495" s="7" t="s">
        <v>3544</v>
      </c>
      <c r="I1495" s="5" t="s">
        <v>3535</v>
      </c>
      <c r="J1495" s="5" t="s">
        <v>3535</v>
      </c>
    </row>
    <row r="1496" spans="1:10">
      <c r="A1496" s="1" t="s">
        <v>1494</v>
      </c>
      <c r="B1496" s="1">
        <v>-2.4544309640000002</v>
      </c>
      <c r="C1496" s="3">
        <v>8.8293175038820908E-143</v>
      </c>
      <c r="D1496" s="2">
        <v>-1.6641437379691499</v>
      </c>
      <c r="E1496" s="3">
        <v>1.0064673212380801E-22</v>
      </c>
      <c r="F1496" s="2">
        <v>-2.4697070810206099</v>
      </c>
      <c r="G1496" s="3">
        <v>8.3538561836215096E-66</v>
      </c>
      <c r="H1496" s="7" t="s">
        <v>4558</v>
      </c>
      <c r="I1496" s="5" t="s">
        <v>3598</v>
      </c>
      <c r="J1496" s="5" t="s">
        <v>4559</v>
      </c>
    </row>
    <row r="1497" spans="1:10">
      <c r="A1497" s="1" t="s">
        <v>1495</v>
      </c>
      <c r="B1497" s="1">
        <v>-1.525177333</v>
      </c>
      <c r="C1497" s="3">
        <v>5.9979436836286397E-39</v>
      </c>
      <c r="D1497" s="2">
        <v>-1.37674956719597</v>
      </c>
      <c r="E1497" s="3">
        <v>1.6478469540236301E-23</v>
      </c>
      <c r="F1497" s="2">
        <v>-1.5324474663802701</v>
      </c>
      <c r="G1497" s="3">
        <v>3.8807914112163102E-22</v>
      </c>
      <c r="H1497" s="7" t="s">
        <v>4560</v>
      </c>
      <c r="I1497" s="5" t="s">
        <v>3598</v>
      </c>
      <c r="J1497" s="5" t="s">
        <v>4559</v>
      </c>
    </row>
    <row r="1498" spans="1:10">
      <c r="A1498" s="1" t="s">
        <v>1496</v>
      </c>
      <c r="B1498" s="1">
        <v>-1.2092270869999999</v>
      </c>
      <c r="C1498" s="3">
        <v>1.6063535717310801E-18</v>
      </c>
      <c r="D1498" s="2">
        <v>-1.1634724580014499</v>
      </c>
      <c r="E1498" s="3">
        <v>6.4811014792794195E-11</v>
      </c>
      <c r="F1498" s="2">
        <v>-1.1729889070936099</v>
      </c>
      <c r="G1498" s="3">
        <v>2.8730241088681502E-12</v>
      </c>
      <c r="H1498" s="7" t="s">
        <v>4561</v>
      </c>
      <c r="I1498" s="5" t="s">
        <v>3930</v>
      </c>
      <c r="J1498" s="5" t="s">
        <v>3874</v>
      </c>
    </row>
    <row r="1499" spans="1:10">
      <c r="A1499" s="1" t="s">
        <v>1497</v>
      </c>
      <c r="B1499" s="1">
        <v>-1.436670664</v>
      </c>
      <c r="C1499" s="3">
        <v>9.3174359264222195E-14</v>
      </c>
      <c r="D1499" s="2">
        <v>-1.2013458144510101</v>
      </c>
      <c r="E1499" s="3">
        <v>2.61172814258664E-7</v>
      </c>
      <c r="F1499" s="2">
        <v>-1.3389882006623699</v>
      </c>
      <c r="G1499" s="3">
        <v>4.8634594327080899E-9</v>
      </c>
      <c r="H1499" s="7" t="s">
        <v>4562</v>
      </c>
      <c r="I1499" s="5" t="s">
        <v>3524</v>
      </c>
      <c r="J1499" s="5" t="s">
        <v>3666</v>
      </c>
    </row>
    <row r="1500" spans="1:10">
      <c r="A1500" s="1" t="s">
        <v>1498</v>
      </c>
      <c r="B1500" s="1">
        <v>-1.064916322</v>
      </c>
      <c r="C1500" s="3">
        <v>7.8384622154654798E-8</v>
      </c>
      <c r="D1500" s="2">
        <v>-1.1146829898800199</v>
      </c>
      <c r="E1500" s="3">
        <v>1.1366829411861199E-6</v>
      </c>
      <c r="F1500" s="2">
        <v>-1.1835821719769599</v>
      </c>
      <c r="G1500" s="3">
        <v>2.2214351702062499E-7</v>
      </c>
      <c r="H1500" s="7" t="s">
        <v>4563</v>
      </c>
      <c r="I1500" s="5" t="s">
        <v>3598</v>
      </c>
      <c r="J1500" s="5" t="s">
        <v>4559</v>
      </c>
    </row>
    <row r="1501" spans="1:10">
      <c r="A1501" s="1" t="s">
        <v>1499</v>
      </c>
      <c r="B1501" s="1">
        <v>-8.7276949000000006E-2</v>
      </c>
      <c r="C1501" s="2">
        <v>0.33895666745366998</v>
      </c>
      <c r="D1501" s="2">
        <v>-8.5659057310925393E-2</v>
      </c>
      <c r="E1501" s="2">
        <v>0.749105067930118</v>
      </c>
      <c r="F1501" s="2">
        <v>-0.13486329317826501</v>
      </c>
      <c r="G1501" s="2">
        <v>0.40223643364602202</v>
      </c>
      <c r="H1501" s="7" t="s">
        <v>4564</v>
      </c>
      <c r="I1501" s="5" t="s">
        <v>3537</v>
      </c>
      <c r="J1501" s="5" t="s">
        <v>3538</v>
      </c>
    </row>
    <row r="1502" spans="1:10">
      <c r="A1502" s="1" t="s">
        <v>1500</v>
      </c>
      <c r="B1502" s="1">
        <v>3.9980702E-2</v>
      </c>
      <c r="C1502" s="2">
        <v>0.72779542536041997</v>
      </c>
      <c r="D1502" s="2">
        <v>8.0610545035712203E-2</v>
      </c>
      <c r="E1502" s="2">
        <v>0.75573436448732101</v>
      </c>
      <c r="F1502" s="2">
        <v>2.5634474712901398E-2</v>
      </c>
      <c r="G1502" s="2">
        <v>0.88512734580132302</v>
      </c>
      <c r="H1502" s="7" t="s">
        <v>4565</v>
      </c>
      <c r="I1502" s="5" t="s">
        <v>3537</v>
      </c>
      <c r="J1502" s="5" t="s">
        <v>3538</v>
      </c>
    </row>
    <row r="1503" spans="1:10">
      <c r="A1503" s="1" t="s">
        <v>1501</v>
      </c>
      <c r="B1503" s="1">
        <v>-0.17033357599999999</v>
      </c>
      <c r="C1503" s="2">
        <v>4.7196126109797898E-2</v>
      </c>
      <c r="D1503" s="2">
        <v>-1.89693224889642E-3</v>
      </c>
      <c r="E1503" s="2">
        <v>0.99617458213554999</v>
      </c>
      <c r="F1503" s="2">
        <v>-7.7211862551141305E-2</v>
      </c>
      <c r="G1503" s="2">
        <v>0.54983705832083496</v>
      </c>
      <c r="H1503" s="7" t="s">
        <v>4566</v>
      </c>
      <c r="I1503" s="5" t="s">
        <v>3537</v>
      </c>
      <c r="J1503" s="5" t="s">
        <v>3538</v>
      </c>
    </row>
    <row r="1504" spans="1:10">
      <c r="A1504" s="1" t="s">
        <v>1502</v>
      </c>
      <c r="B1504" s="1">
        <v>-0.30044721200000002</v>
      </c>
      <c r="C1504" s="4">
        <v>2.96956197237583E-4</v>
      </c>
      <c r="D1504" s="2">
        <v>9.7505356525586701E-2</v>
      </c>
      <c r="E1504" s="2">
        <v>0.71466285806983398</v>
      </c>
      <c r="F1504" s="2">
        <v>-0.207894432997282</v>
      </c>
      <c r="G1504" s="2">
        <v>0.15602222223378601</v>
      </c>
      <c r="H1504" s="7" t="s">
        <v>4567</v>
      </c>
      <c r="I1504" s="5" t="s">
        <v>3537</v>
      </c>
      <c r="J1504" s="5" t="s">
        <v>3538</v>
      </c>
    </row>
    <row r="1505" spans="1:10">
      <c r="A1505" s="1" t="s">
        <v>1503</v>
      </c>
      <c r="B1505" s="1">
        <v>0.69023212199999995</v>
      </c>
      <c r="C1505" s="4">
        <v>9.3386865708118098E-3</v>
      </c>
      <c r="D1505" s="2">
        <v>0.26705639049468699</v>
      </c>
      <c r="E1505" s="2">
        <v>0.483544456697379</v>
      </c>
      <c r="F1505" s="2">
        <v>0.89643053010242202</v>
      </c>
      <c r="G1505" s="4">
        <v>3.0088794444731301E-3</v>
      </c>
      <c r="H1505" s="7" t="s">
        <v>4568</v>
      </c>
      <c r="I1505" s="5" t="s">
        <v>3537</v>
      </c>
      <c r="J1505" s="5" t="s">
        <v>3538</v>
      </c>
    </row>
    <row r="1506" spans="1:10">
      <c r="A1506" s="1" t="s">
        <v>1504</v>
      </c>
      <c r="B1506" s="1">
        <v>-4.4720949000000003E-2</v>
      </c>
      <c r="C1506" s="2">
        <v>0.81749233040977598</v>
      </c>
      <c r="D1506" s="2">
        <v>-0.26382338723366899</v>
      </c>
      <c r="E1506" s="2">
        <v>0.21104315010645899</v>
      </c>
      <c r="F1506" s="2">
        <v>-0.15540694354332399</v>
      </c>
      <c r="G1506" s="2">
        <v>0.45699159106453302</v>
      </c>
      <c r="H1506" s="7" t="s">
        <v>3544</v>
      </c>
      <c r="I1506" s="5" t="s">
        <v>3535</v>
      </c>
      <c r="J1506" s="5" t="s">
        <v>3535</v>
      </c>
    </row>
    <row r="1507" spans="1:10">
      <c r="A1507" s="1" t="s">
        <v>1505</v>
      </c>
      <c r="B1507" s="1">
        <v>-9.7278992999999994E-2</v>
      </c>
      <c r="C1507" s="2">
        <v>0.23769798711649501</v>
      </c>
      <c r="D1507" s="2">
        <v>9.4004803190900793E-2</v>
      </c>
      <c r="E1507" s="2">
        <v>0.60571532706027298</v>
      </c>
      <c r="F1507" s="2">
        <v>1.79523555460268E-2</v>
      </c>
      <c r="G1507" s="2">
        <v>0.90539461656497</v>
      </c>
      <c r="H1507" s="7" t="s">
        <v>4569</v>
      </c>
      <c r="I1507" s="5" t="s">
        <v>3537</v>
      </c>
      <c r="J1507" s="5" t="s">
        <v>3538</v>
      </c>
    </row>
    <row r="1508" spans="1:10">
      <c r="A1508" s="1" t="s">
        <v>1506</v>
      </c>
      <c r="B1508" s="1">
        <v>-0.31207196700000001</v>
      </c>
      <c r="C1508" s="2">
        <v>2.0665830853569898E-2</v>
      </c>
      <c r="D1508" s="2">
        <v>8.3352695810319996E-2</v>
      </c>
      <c r="E1508" s="2">
        <v>0.75868457655243904</v>
      </c>
      <c r="F1508" s="2">
        <v>-0.51582688943631905</v>
      </c>
      <c r="G1508" s="4">
        <v>2.8747228740187E-3</v>
      </c>
      <c r="H1508" s="7" t="s">
        <v>3544</v>
      </c>
      <c r="I1508" s="5" t="s">
        <v>3535</v>
      </c>
      <c r="J1508" s="5" t="s">
        <v>3535</v>
      </c>
    </row>
    <row r="1509" spans="1:10">
      <c r="A1509" s="1" t="s">
        <v>1507</v>
      </c>
      <c r="B1509" s="1">
        <v>0.19043406500000001</v>
      </c>
      <c r="C1509" s="2">
        <v>0.57814539218217498</v>
      </c>
      <c r="D1509" s="2">
        <v>-1.52258700980673E-3</v>
      </c>
      <c r="E1509" s="2">
        <v>0.99782935561791097</v>
      </c>
      <c r="F1509" s="2">
        <v>0.157314176035835</v>
      </c>
      <c r="G1509" s="2">
        <v>0.69926936390814498</v>
      </c>
      <c r="H1509" s="7" t="s">
        <v>3544</v>
      </c>
      <c r="I1509" s="5" t="s">
        <v>3535</v>
      </c>
      <c r="J1509" s="5" t="s">
        <v>3535</v>
      </c>
    </row>
    <row r="1510" spans="1:10">
      <c r="A1510" s="1" t="s">
        <v>1508</v>
      </c>
      <c r="B1510" s="1">
        <v>-0.365340938</v>
      </c>
      <c r="C1510" s="3">
        <v>5.2106586346278299E-5</v>
      </c>
      <c r="D1510" s="2">
        <v>0.117436682118829</v>
      </c>
      <c r="E1510" s="2">
        <v>0.52305496048521105</v>
      </c>
      <c r="F1510" s="2">
        <v>-0.38413985664892297</v>
      </c>
      <c r="G1510" s="4">
        <v>7.1642247436511297E-3</v>
      </c>
      <c r="H1510" s="7" t="s">
        <v>3544</v>
      </c>
      <c r="I1510" s="5" t="s">
        <v>3535</v>
      </c>
      <c r="J1510" s="5" t="s">
        <v>3535</v>
      </c>
    </row>
    <row r="1511" spans="1:10">
      <c r="A1511" s="1" t="s">
        <v>1509</v>
      </c>
      <c r="B1511" s="1">
        <v>-0.256576368</v>
      </c>
      <c r="C1511" s="4">
        <v>5.9013576409071397E-4</v>
      </c>
      <c r="D1511" s="2">
        <v>5.0308653963917399E-2</v>
      </c>
      <c r="E1511" s="2">
        <v>0.83484531784059102</v>
      </c>
      <c r="F1511" s="2">
        <v>-0.33657023946650599</v>
      </c>
      <c r="G1511" s="4">
        <v>1.8257963406626001E-3</v>
      </c>
      <c r="H1511" s="7" t="s">
        <v>4570</v>
      </c>
      <c r="I1511" s="5" t="s">
        <v>3537</v>
      </c>
      <c r="J1511" s="5" t="s">
        <v>3538</v>
      </c>
    </row>
    <row r="1512" spans="1:10">
      <c r="A1512" s="1" t="s">
        <v>1510</v>
      </c>
      <c r="B1512" s="1">
        <v>-0.22019366800000001</v>
      </c>
      <c r="C1512" s="2">
        <v>6.36618353640971E-2</v>
      </c>
      <c r="D1512" s="2">
        <v>-1.9281786162699498E-2</v>
      </c>
      <c r="E1512" s="2">
        <v>0.96596762864853603</v>
      </c>
      <c r="F1512" s="2">
        <v>-0.51042689973151201</v>
      </c>
      <c r="G1512" s="4">
        <v>6.49983469601769E-3</v>
      </c>
      <c r="H1512" s="7" t="s">
        <v>3544</v>
      </c>
      <c r="I1512" s="5" t="s">
        <v>3535</v>
      </c>
      <c r="J1512" s="5" t="s">
        <v>3535</v>
      </c>
    </row>
    <row r="1513" spans="1:10">
      <c r="A1513" s="1" t="s">
        <v>1511</v>
      </c>
      <c r="B1513" s="1">
        <v>9.7261647000000007E-2</v>
      </c>
      <c r="C1513" s="2">
        <v>0.20287559287281401</v>
      </c>
      <c r="D1513" s="2">
        <v>6.2945893149989704E-2</v>
      </c>
      <c r="E1513" s="2">
        <v>0.74745080744909498</v>
      </c>
      <c r="F1513" s="2">
        <v>-4.2565160227218797E-2</v>
      </c>
      <c r="G1513" s="2">
        <v>0.73373996075110104</v>
      </c>
      <c r="H1513" s="7" t="s">
        <v>4571</v>
      </c>
      <c r="I1513" s="5" t="s">
        <v>3537</v>
      </c>
      <c r="J1513" s="5" t="s">
        <v>3538</v>
      </c>
    </row>
    <row r="1514" spans="1:10">
      <c r="A1514" s="1" t="s">
        <v>1512</v>
      </c>
      <c r="B1514" s="1">
        <v>-0.263919287</v>
      </c>
      <c r="C1514" s="2">
        <v>1.12796894511286E-2</v>
      </c>
      <c r="D1514" s="2">
        <v>-1.82183420947138E-3</v>
      </c>
      <c r="E1514" s="2">
        <v>0.99617458213554999</v>
      </c>
      <c r="F1514" s="2">
        <v>-0.32113784903978898</v>
      </c>
      <c r="G1514" s="2">
        <v>2.7948696371333102E-2</v>
      </c>
      <c r="H1514" s="7" t="s">
        <v>3544</v>
      </c>
      <c r="I1514" s="5" t="s">
        <v>3535</v>
      </c>
      <c r="J1514" s="5" t="s">
        <v>3535</v>
      </c>
    </row>
    <row r="1515" spans="1:10">
      <c r="A1515" s="1" t="s">
        <v>1513</v>
      </c>
      <c r="B1515" s="1">
        <v>-0.39554770700000003</v>
      </c>
      <c r="C1515" s="4">
        <v>1.67825873609384E-4</v>
      </c>
      <c r="D1515" s="2">
        <v>-1.93903886030726E-2</v>
      </c>
      <c r="E1515" s="2">
        <v>0.95529844319241497</v>
      </c>
      <c r="F1515" s="2">
        <v>-0.50208524108345598</v>
      </c>
      <c r="G1515" s="4">
        <v>1.4143625588982701E-4</v>
      </c>
      <c r="H1515" s="7" t="s">
        <v>4572</v>
      </c>
      <c r="I1515" s="5" t="s">
        <v>3537</v>
      </c>
      <c r="J1515" s="5" t="s">
        <v>3538</v>
      </c>
    </row>
    <row r="1516" spans="1:10">
      <c r="A1516" s="1" t="s">
        <v>1514</v>
      </c>
      <c r="B1516" s="1">
        <v>-0.29814423099999998</v>
      </c>
      <c r="C1516" s="4">
        <v>1.6090848475148699E-3</v>
      </c>
      <c r="D1516" s="2">
        <v>-1.96224000227955E-2</v>
      </c>
      <c r="E1516" s="2">
        <v>0.95529844319241497</v>
      </c>
      <c r="F1516" s="2">
        <v>-0.33238147539472501</v>
      </c>
      <c r="G1516" s="2">
        <v>1.8349556770283999E-2</v>
      </c>
      <c r="H1516" s="7" t="s">
        <v>4573</v>
      </c>
      <c r="I1516" s="5" t="s">
        <v>3580</v>
      </c>
      <c r="J1516" s="5" t="s">
        <v>3981</v>
      </c>
    </row>
    <row r="1517" spans="1:10">
      <c r="A1517" s="1" t="s">
        <v>1515</v>
      </c>
      <c r="B1517" s="1">
        <v>-0.128920698</v>
      </c>
      <c r="C1517" s="2">
        <v>0.181248014304597</v>
      </c>
      <c r="D1517" s="2">
        <v>0.10354321986524</v>
      </c>
      <c r="E1517" s="2">
        <v>0.67608809152559501</v>
      </c>
      <c r="F1517" s="2">
        <v>-0.224814684493091</v>
      </c>
      <c r="G1517" s="2">
        <v>7.5216186965406495E-2</v>
      </c>
      <c r="H1517" s="7" t="s">
        <v>4574</v>
      </c>
      <c r="I1517" s="5" t="s">
        <v>3537</v>
      </c>
      <c r="J1517" s="5" t="s">
        <v>3538</v>
      </c>
    </row>
    <row r="1518" spans="1:10">
      <c r="A1518" s="1" t="s">
        <v>1516</v>
      </c>
      <c r="B1518" s="1">
        <v>-0.308574495</v>
      </c>
      <c r="C1518" s="4">
        <v>3.4101380554862602E-3</v>
      </c>
      <c r="D1518" s="2">
        <v>-7.2083697192671395E-2</v>
      </c>
      <c r="E1518" s="2">
        <v>0.78687402902439196</v>
      </c>
      <c r="F1518" s="2">
        <v>-0.307124947108455</v>
      </c>
      <c r="G1518" s="2">
        <v>3.8594553549378803E-2</v>
      </c>
      <c r="H1518" s="7" t="s">
        <v>4575</v>
      </c>
      <c r="I1518" s="5" t="s">
        <v>3537</v>
      </c>
      <c r="J1518" s="5" t="s">
        <v>3538</v>
      </c>
    </row>
    <row r="1519" spans="1:10">
      <c r="A1519" s="1" t="s">
        <v>1517</v>
      </c>
      <c r="B1519" s="1">
        <v>-0.241099439</v>
      </c>
      <c r="C1519" s="4">
        <v>2.5705622060713802E-3</v>
      </c>
      <c r="D1519" s="2">
        <v>-1.1390531265323999E-2</v>
      </c>
      <c r="E1519" s="2">
        <v>0.97341239664042001</v>
      </c>
      <c r="F1519" s="2">
        <v>-0.16221943064900601</v>
      </c>
      <c r="G1519" s="2">
        <v>0.27824763361419802</v>
      </c>
      <c r="H1519" s="7" t="s">
        <v>4576</v>
      </c>
      <c r="I1519" s="5" t="s">
        <v>3537</v>
      </c>
      <c r="J1519" s="5" t="s">
        <v>3538</v>
      </c>
    </row>
    <row r="1520" spans="1:10">
      <c r="A1520" s="1" t="s">
        <v>1518</v>
      </c>
      <c r="B1520" s="1">
        <v>-0.21229014500000001</v>
      </c>
      <c r="C1520" s="4">
        <v>9.8955021058034602E-3</v>
      </c>
      <c r="D1520" s="2">
        <v>-7.8557914462044891E-3</v>
      </c>
      <c r="E1520" s="2">
        <v>0.98291226487913697</v>
      </c>
      <c r="F1520" s="2">
        <v>-0.199063662803978</v>
      </c>
      <c r="G1520" s="2">
        <v>0.14557299125404199</v>
      </c>
      <c r="H1520" s="7" t="s">
        <v>4577</v>
      </c>
      <c r="I1520" s="5" t="s">
        <v>3537</v>
      </c>
      <c r="J1520" s="5" t="s">
        <v>3538</v>
      </c>
    </row>
    <row r="1521" spans="1:10">
      <c r="A1521" s="1" t="s">
        <v>1519</v>
      </c>
      <c r="B1521" s="1">
        <v>-0.29087807799999998</v>
      </c>
      <c r="C1521" s="4">
        <v>4.9872302367443997E-4</v>
      </c>
      <c r="D1521" s="2">
        <v>-1.59673189606362E-2</v>
      </c>
      <c r="E1521" s="2">
        <v>0.96209253946525397</v>
      </c>
      <c r="F1521" s="2">
        <v>-0.27406408852219899</v>
      </c>
      <c r="G1521" s="2">
        <v>6.26287029954187E-2</v>
      </c>
      <c r="H1521" s="7" t="s">
        <v>4578</v>
      </c>
      <c r="I1521" s="5" t="s">
        <v>3537</v>
      </c>
      <c r="J1521" s="5" t="s">
        <v>3538</v>
      </c>
    </row>
    <row r="1522" spans="1:10">
      <c r="A1522" s="1" t="s">
        <v>1520</v>
      </c>
      <c r="B1522" s="1">
        <v>-0.33633539800000001</v>
      </c>
      <c r="C1522" s="2">
        <v>2.4483601468286102E-2</v>
      </c>
      <c r="D1522" s="2">
        <v>-7.8727350229079604E-2</v>
      </c>
      <c r="E1522" s="2">
        <v>0.75126455047051299</v>
      </c>
      <c r="F1522" s="2">
        <v>-0.50044316369902997</v>
      </c>
      <c r="G1522" s="4">
        <v>4.3339312718750798E-3</v>
      </c>
      <c r="H1522" s="7" t="s">
        <v>4579</v>
      </c>
      <c r="I1522" s="5" t="s">
        <v>3601</v>
      </c>
      <c r="J1522" s="5" t="s">
        <v>4360</v>
      </c>
    </row>
    <row r="1523" spans="1:10">
      <c r="A1523" s="1" t="s">
        <v>1521</v>
      </c>
      <c r="B1523" s="1">
        <v>0.31580917200000003</v>
      </c>
      <c r="C1523" s="4">
        <v>3.4154990140782698E-4</v>
      </c>
      <c r="D1523" s="2">
        <v>-0.12392843373533199</v>
      </c>
      <c r="E1523" s="2">
        <v>0.46746422288400902</v>
      </c>
      <c r="F1523" s="2">
        <v>0.350651570024272</v>
      </c>
      <c r="G1523" s="4">
        <v>5.0326594433873001E-3</v>
      </c>
      <c r="H1523" s="7" t="s">
        <v>4580</v>
      </c>
      <c r="I1523" s="5" t="s">
        <v>3601</v>
      </c>
      <c r="J1523" s="5" t="s">
        <v>3602</v>
      </c>
    </row>
    <row r="1524" spans="1:10">
      <c r="A1524" s="1" t="s">
        <v>1522</v>
      </c>
      <c r="B1524" s="1">
        <v>-0.41939318599999997</v>
      </c>
      <c r="C1524" s="3">
        <v>1.67432315160448E-9</v>
      </c>
      <c r="D1524" s="2">
        <v>8.3847577626511696E-2</v>
      </c>
      <c r="E1524" s="2">
        <v>0.587990072530163</v>
      </c>
      <c r="F1524" s="2">
        <v>-0.44125898501994099</v>
      </c>
      <c r="G1524" s="4">
        <v>1.1463780082182301E-4</v>
      </c>
      <c r="H1524" s="7" t="s">
        <v>3890</v>
      </c>
      <c r="I1524" s="5" t="s">
        <v>3508</v>
      </c>
      <c r="J1524" s="5" t="s">
        <v>3506</v>
      </c>
    </row>
    <row r="1525" spans="1:10">
      <c r="A1525" s="1" t="s">
        <v>1523</v>
      </c>
      <c r="B1525" s="1">
        <v>0.100904045</v>
      </c>
      <c r="C1525" s="2">
        <v>0.21453293382977701</v>
      </c>
      <c r="D1525" s="2">
        <v>-4.7608679901350297E-3</v>
      </c>
      <c r="E1525" s="2">
        <v>0.990420898573947</v>
      </c>
      <c r="F1525" s="2">
        <v>0.13977648593248801</v>
      </c>
      <c r="G1525" s="2">
        <v>0.26572895664521501</v>
      </c>
      <c r="H1525" s="7" t="s">
        <v>3544</v>
      </c>
      <c r="I1525" s="5" t="s">
        <v>3535</v>
      </c>
      <c r="J1525" s="5" t="s">
        <v>3535</v>
      </c>
    </row>
    <row r="1526" spans="1:10">
      <c r="A1526" s="1" t="s">
        <v>1524</v>
      </c>
      <c r="B1526" s="1">
        <v>-0.26051977399999998</v>
      </c>
      <c r="C1526" s="4">
        <v>7.9099174364667593E-3</v>
      </c>
      <c r="D1526" s="2">
        <v>0.54017139156024796</v>
      </c>
      <c r="E1526" s="3">
        <v>4.1459730615584299E-5</v>
      </c>
      <c r="F1526" s="2">
        <v>-0.50139195296565298</v>
      </c>
      <c r="G1526" s="3">
        <v>9.3536449366978205E-5</v>
      </c>
      <c r="H1526" s="7" t="s">
        <v>4581</v>
      </c>
      <c r="I1526" s="5" t="s">
        <v>3601</v>
      </c>
      <c r="J1526" s="5" t="s">
        <v>3602</v>
      </c>
    </row>
    <row r="1527" spans="1:10">
      <c r="A1527" s="1" t="s">
        <v>1525</v>
      </c>
      <c r="B1527" s="1">
        <v>-0.42484232700000002</v>
      </c>
      <c r="C1527" s="3">
        <v>3.8560629647393999E-8</v>
      </c>
      <c r="D1527" s="2">
        <v>0.60779654656194004</v>
      </c>
      <c r="E1527" s="3">
        <v>2.92170291740646E-6</v>
      </c>
      <c r="F1527" s="2">
        <v>-0.44459001952568999</v>
      </c>
      <c r="G1527" s="4">
        <v>9.7322763866304802E-4</v>
      </c>
      <c r="H1527" s="7" t="s">
        <v>4582</v>
      </c>
      <c r="I1527" s="5" t="s">
        <v>3601</v>
      </c>
      <c r="J1527" s="5" t="s">
        <v>3602</v>
      </c>
    </row>
    <row r="1528" spans="1:10">
      <c r="A1528" s="1" t="s">
        <v>1526</v>
      </c>
      <c r="B1528" s="1">
        <v>-1.1551127670000001</v>
      </c>
      <c r="C1528" s="3">
        <v>2.4525199470351902E-37</v>
      </c>
      <c r="D1528" s="2">
        <v>5.5468911479327997E-3</v>
      </c>
      <c r="E1528" s="2">
        <v>0.99116479816558001</v>
      </c>
      <c r="F1528" s="2">
        <v>-1.0758944391452301</v>
      </c>
      <c r="G1528" s="3">
        <v>7.2641154424336999E-11</v>
      </c>
      <c r="H1528" s="7" t="s">
        <v>4583</v>
      </c>
      <c r="I1528" s="5" t="s">
        <v>3943</v>
      </c>
      <c r="J1528" s="5" t="s">
        <v>3506</v>
      </c>
    </row>
    <row r="1529" spans="1:10">
      <c r="A1529" s="1" t="s">
        <v>1527</v>
      </c>
      <c r="B1529" s="1">
        <v>-1.3275892359999999</v>
      </c>
      <c r="C1529" s="3">
        <v>7.1850916154466005E-72</v>
      </c>
      <c r="D1529" s="2">
        <v>8.2355368306767804E-2</v>
      </c>
      <c r="E1529" s="2">
        <v>0.67174209916625005</v>
      </c>
      <c r="F1529" s="2">
        <v>-1.2429830085228599</v>
      </c>
      <c r="G1529" s="3">
        <v>8.6604909564848999E-23</v>
      </c>
      <c r="H1529" s="7" t="s">
        <v>4584</v>
      </c>
      <c r="I1529" s="5" t="s">
        <v>3943</v>
      </c>
      <c r="J1529" s="5" t="s">
        <v>3506</v>
      </c>
    </row>
    <row r="1530" spans="1:10">
      <c r="A1530" s="1" t="s">
        <v>1528</v>
      </c>
      <c r="B1530" s="1">
        <v>-0.61115045599999995</v>
      </c>
      <c r="C1530" s="3">
        <v>1.6402188239176601E-11</v>
      </c>
      <c r="D1530" s="2">
        <v>-0.44335829121334402</v>
      </c>
      <c r="E1530" s="2">
        <v>5.9896576848262301E-2</v>
      </c>
      <c r="F1530" s="2">
        <v>-0.45611855161591702</v>
      </c>
      <c r="G1530" s="4">
        <v>1.2843372052595201E-3</v>
      </c>
      <c r="H1530" s="7" t="s">
        <v>4585</v>
      </c>
      <c r="I1530" s="5" t="s">
        <v>3537</v>
      </c>
      <c r="J1530" s="5" t="s">
        <v>4143</v>
      </c>
    </row>
    <row r="1531" spans="1:10">
      <c r="A1531" s="1" t="s">
        <v>1529</v>
      </c>
      <c r="B1531" s="1">
        <v>-0.15114766299999999</v>
      </c>
      <c r="C1531" s="2">
        <v>0.116488355544506</v>
      </c>
      <c r="D1531" s="2">
        <v>0.330265704889456</v>
      </c>
      <c r="E1531" s="4">
        <v>6.5428765226171904E-3</v>
      </c>
      <c r="F1531" s="2">
        <v>-0.15754441672467601</v>
      </c>
      <c r="G1531" s="2">
        <v>0.288361390832724</v>
      </c>
      <c r="H1531" s="7" t="s">
        <v>4586</v>
      </c>
      <c r="I1531" s="5" t="s">
        <v>3643</v>
      </c>
      <c r="J1531" s="5" t="s">
        <v>3506</v>
      </c>
    </row>
    <row r="1532" spans="1:10">
      <c r="A1532" s="1" t="s">
        <v>1530</v>
      </c>
      <c r="B1532" s="1">
        <v>-0.236585296</v>
      </c>
      <c r="C1532" s="2">
        <v>3.6685418735744303E-2</v>
      </c>
      <c r="D1532" s="2">
        <v>0.22525018973234801</v>
      </c>
      <c r="E1532" s="2">
        <v>0.141272369005737</v>
      </c>
      <c r="F1532" s="2">
        <v>-0.56004453035674295</v>
      </c>
      <c r="G1532" s="3">
        <v>6.6806884660938198E-5</v>
      </c>
      <c r="H1532" s="7" t="s">
        <v>4587</v>
      </c>
      <c r="I1532" s="5" t="s">
        <v>3684</v>
      </c>
      <c r="J1532" s="5" t="s">
        <v>3506</v>
      </c>
    </row>
    <row r="1533" spans="1:10">
      <c r="A1533" s="1" t="s">
        <v>1531</v>
      </c>
      <c r="B1533" s="1">
        <v>0.61317052800000005</v>
      </c>
      <c r="C1533" s="3">
        <v>1.9320069378500201E-9</v>
      </c>
      <c r="D1533" s="2">
        <v>0.47063887306013802</v>
      </c>
      <c r="E1533" s="4">
        <v>3.0806371048536199E-3</v>
      </c>
      <c r="F1533" s="2">
        <v>0.678477681224809</v>
      </c>
      <c r="G1533" s="3">
        <v>2.1178395118654301E-7</v>
      </c>
      <c r="H1533" s="7" t="s">
        <v>3544</v>
      </c>
      <c r="I1533" s="5" t="s">
        <v>3535</v>
      </c>
      <c r="J1533" s="5" t="s">
        <v>3535</v>
      </c>
    </row>
    <row r="1534" spans="1:10">
      <c r="A1534" s="1" t="s">
        <v>1532</v>
      </c>
      <c r="B1534" s="1">
        <v>0.73800804600000003</v>
      </c>
      <c r="C1534" s="3">
        <v>1.1435430147263999E-19</v>
      </c>
      <c r="D1534" s="2">
        <v>0.231960746829663</v>
      </c>
      <c r="E1534" s="2">
        <v>6.9982512417704298E-2</v>
      </c>
      <c r="F1534" s="2">
        <v>0.77319722121619505</v>
      </c>
      <c r="G1534" s="3">
        <v>8.3326950180515E-11</v>
      </c>
      <c r="H1534" s="7" t="s">
        <v>3611</v>
      </c>
      <c r="I1534" s="5" t="s">
        <v>3556</v>
      </c>
      <c r="J1534" s="5" t="s">
        <v>3558</v>
      </c>
    </row>
    <row r="1535" spans="1:10">
      <c r="A1535" s="1" t="s">
        <v>1533</v>
      </c>
      <c r="B1535" s="1">
        <v>0.91431546900000005</v>
      </c>
      <c r="C1535" s="3">
        <v>8.7664157022080805E-30</v>
      </c>
      <c r="D1535" s="2">
        <v>-0.194738022230591</v>
      </c>
      <c r="E1535" s="2">
        <v>0.40479633201430798</v>
      </c>
      <c r="F1535" s="2">
        <v>0.88713715410222804</v>
      </c>
      <c r="G1535" s="3">
        <v>1.6981074789328999E-15</v>
      </c>
      <c r="H1535" s="7" t="s">
        <v>4588</v>
      </c>
      <c r="I1535" s="5" t="s">
        <v>3873</v>
      </c>
      <c r="J1535" s="5" t="s">
        <v>3874</v>
      </c>
    </row>
    <row r="1536" spans="1:10">
      <c r="A1536" s="1" t="s">
        <v>1534</v>
      </c>
      <c r="B1536" s="1">
        <v>0.61496397000000003</v>
      </c>
      <c r="C1536" s="4">
        <v>3.7896110516665499E-4</v>
      </c>
      <c r="D1536" s="2">
        <v>-0.16748489636525399</v>
      </c>
      <c r="E1536" s="2">
        <v>0.57340101661868104</v>
      </c>
      <c r="F1536" s="2">
        <v>0.778566663322245</v>
      </c>
      <c r="G1536" s="3">
        <v>6.9290283461810105E-5</v>
      </c>
      <c r="H1536" s="7" t="s">
        <v>3544</v>
      </c>
      <c r="I1536" s="5" t="s">
        <v>3535</v>
      </c>
      <c r="J1536" s="5" t="s">
        <v>3535</v>
      </c>
    </row>
    <row r="1537" spans="1:10">
      <c r="A1537" s="1" t="s">
        <v>1535</v>
      </c>
      <c r="B1537" s="1">
        <v>-0.18172089399999999</v>
      </c>
      <c r="C1537" s="2">
        <v>0.122631300330657</v>
      </c>
      <c r="D1537" s="2">
        <v>0.17143157141471399</v>
      </c>
      <c r="E1537" s="2">
        <v>0.27245399840589601</v>
      </c>
      <c r="F1537" s="2">
        <v>-7.9377911624445602E-2</v>
      </c>
      <c r="G1537" s="2">
        <v>0.620143031935247</v>
      </c>
      <c r="H1537" s="7" t="s">
        <v>4589</v>
      </c>
      <c r="I1537" s="5" t="s">
        <v>3542</v>
      </c>
      <c r="J1537" s="5" t="s">
        <v>4590</v>
      </c>
    </row>
    <row r="1538" spans="1:10">
      <c r="A1538" s="1" t="s">
        <v>1536</v>
      </c>
      <c r="B1538" s="1">
        <v>-0.14396288600000001</v>
      </c>
      <c r="C1538" s="2">
        <v>0.14633425378296</v>
      </c>
      <c r="D1538" s="2">
        <v>0.20972211919297101</v>
      </c>
      <c r="E1538" s="2">
        <v>0.143646385942164</v>
      </c>
      <c r="F1538" s="2">
        <v>0.224003438437863</v>
      </c>
      <c r="G1538" s="2">
        <v>0.13123154343506899</v>
      </c>
      <c r="H1538" s="7" t="s">
        <v>3762</v>
      </c>
      <c r="I1538" s="5" t="s">
        <v>3524</v>
      </c>
      <c r="J1538" s="5" t="s">
        <v>3506</v>
      </c>
    </row>
    <row r="1539" spans="1:10">
      <c r="A1539" s="1" t="s">
        <v>1537</v>
      </c>
      <c r="B1539" s="1">
        <v>0.30924558000000002</v>
      </c>
      <c r="C1539" s="4">
        <v>5.8929580103022298E-3</v>
      </c>
      <c r="D1539" s="2">
        <v>0.13737895429168201</v>
      </c>
      <c r="E1539" s="2">
        <v>0.53710469571678698</v>
      </c>
      <c r="F1539" s="2">
        <v>0.24297998074574501</v>
      </c>
      <c r="G1539" s="2">
        <v>0.15049415465299201</v>
      </c>
      <c r="H1539" s="7" t="s">
        <v>3544</v>
      </c>
      <c r="I1539" s="5" t="s">
        <v>3535</v>
      </c>
      <c r="J1539" s="5" t="s">
        <v>3535</v>
      </c>
    </row>
    <row r="1540" spans="1:10">
      <c r="A1540" s="1" t="s">
        <v>1538</v>
      </c>
      <c r="B1540" s="1">
        <v>-0.652268827</v>
      </c>
      <c r="C1540" s="3">
        <v>5.6701797333230301E-18</v>
      </c>
      <c r="D1540" s="2">
        <v>0.75312839396996101</v>
      </c>
      <c r="E1540" s="3">
        <v>2.2995457636931701E-9</v>
      </c>
      <c r="F1540" s="2">
        <v>-0.70030142281878505</v>
      </c>
      <c r="G1540" s="3">
        <v>3.3406541191582401E-11</v>
      </c>
      <c r="H1540" s="7" t="s">
        <v>4591</v>
      </c>
      <c r="I1540" s="5" t="s">
        <v>3524</v>
      </c>
      <c r="J1540" s="5" t="s">
        <v>4114</v>
      </c>
    </row>
    <row r="1541" spans="1:10">
      <c r="A1541" s="1" t="s">
        <v>1539</v>
      </c>
      <c r="B1541" s="1">
        <v>-0.40329889400000002</v>
      </c>
      <c r="C1541" s="2">
        <v>2.1732841281077098E-2</v>
      </c>
      <c r="D1541" s="2">
        <v>0.253389355682546</v>
      </c>
      <c r="E1541" s="2">
        <v>0.19271927874272399</v>
      </c>
      <c r="F1541" s="2">
        <v>-0.64957992440217005</v>
      </c>
      <c r="G1541" s="4">
        <v>1.7860105062521699E-3</v>
      </c>
      <c r="H1541" s="7" t="s">
        <v>4500</v>
      </c>
      <c r="I1541" s="5" t="s">
        <v>3620</v>
      </c>
      <c r="J1541" s="5" t="s">
        <v>3506</v>
      </c>
    </row>
    <row r="1542" spans="1:10">
      <c r="A1542" s="1" t="s">
        <v>1540</v>
      </c>
      <c r="B1542" s="1">
        <v>0.27461144700000001</v>
      </c>
      <c r="C1542" s="4">
        <v>2.1064202371093299E-4</v>
      </c>
      <c r="D1542" s="2">
        <v>-0.10964806175047399</v>
      </c>
      <c r="E1542" s="2">
        <v>0.39592550563071799</v>
      </c>
      <c r="F1542" s="2">
        <v>0.37373689772718999</v>
      </c>
      <c r="G1542" s="4">
        <v>7.0755118770824896E-4</v>
      </c>
      <c r="H1542" s="7" t="s">
        <v>4592</v>
      </c>
      <c r="I1542" s="5" t="s">
        <v>3500</v>
      </c>
      <c r="J1542" s="5" t="s">
        <v>3504</v>
      </c>
    </row>
    <row r="1543" spans="1:10">
      <c r="A1543" s="1" t="s">
        <v>1541</v>
      </c>
      <c r="B1543" s="1">
        <v>0.31340928800000001</v>
      </c>
      <c r="C1543" s="2">
        <v>3.3478243805370199E-2</v>
      </c>
      <c r="D1543" s="2">
        <v>8.7197112051981496E-2</v>
      </c>
      <c r="E1543" s="2">
        <v>0.76645607639841595</v>
      </c>
      <c r="F1543" s="2">
        <v>0.56259877919687895</v>
      </c>
      <c r="G1543" s="2">
        <v>1.1761231823745799E-2</v>
      </c>
      <c r="H1543" s="7" t="s">
        <v>4593</v>
      </c>
      <c r="I1543" s="5" t="s">
        <v>3508</v>
      </c>
      <c r="J1543" s="5" t="s">
        <v>3506</v>
      </c>
    </row>
    <row r="1544" spans="1:10">
      <c r="A1544" s="1" t="s">
        <v>1542</v>
      </c>
      <c r="B1544" s="1">
        <v>-3.2797619E-2</v>
      </c>
      <c r="C1544" s="2">
        <v>0.78357301931093604</v>
      </c>
      <c r="D1544" s="2">
        <v>-0.40292909117443299</v>
      </c>
      <c r="E1544" s="2">
        <v>3.8660250145347602E-2</v>
      </c>
      <c r="F1544" s="2">
        <v>0.48374960822525598</v>
      </c>
      <c r="G1544" s="4">
        <v>1.33842082540847E-4</v>
      </c>
      <c r="H1544" s="7" t="s">
        <v>3544</v>
      </c>
      <c r="I1544" s="5" t="s">
        <v>3535</v>
      </c>
      <c r="J1544" s="5" t="s">
        <v>3535</v>
      </c>
    </row>
    <row r="1545" spans="1:10">
      <c r="A1545" s="1" t="s">
        <v>1543</v>
      </c>
      <c r="B1545" s="1">
        <v>0.47577546700000001</v>
      </c>
      <c r="C1545" s="3">
        <v>8.8017827721254904E-6</v>
      </c>
      <c r="D1545" s="2">
        <v>-0.61599063955663302</v>
      </c>
      <c r="E1545" s="2">
        <v>1.2893790931136099E-2</v>
      </c>
      <c r="F1545" s="2">
        <v>1.2957309490162201</v>
      </c>
      <c r="G1545" s="3">
        <v>1.1541910848292101E-11</v>
      </c>
      <c r="H1545" s="7" t="s">
        <v>4012</v>
      </c>
      <c r="I1545" s="5" t="s">
        <v>3532</v>
      </c>
      <c r="J1545" s="5" t="s">
        <v>3533</v>
      </c>
    </row>
    <row r="1546" spans="1:10">
      <c r="A1546" s="1" t="s">
        <v>1544</v>
      </c>
      <c r="B1546" s="1">
        <v>-2.5376590669999999</v>
      </c>
      <c r="C1546" s="3">
        <v>1.35619437536055E-154</v>
      </c>
      <c r="D1546" s="2">
        <v>-0.49738655562281298</v>
      </c>
      <c r="E1546" s="2">
        <v>0.106555826053602</v>
      </c>
      <c r="F1546" s="2">
        <v>-2.7524183288688802</v>
      </c>
      <c r="G1546" s="3">
        <v>3.1235321796162398E-98</v>
      </c>
      <c r="H1546" s="7" t="s">
        <v>4594</v>
      </c>
      <c r="I1546" s="5" t="s">
        <v>3598</v>
      </c>
      <c r="J1546" s="5" t="s">
        <v>4559</v>
      </c>
    </row>
    <row r="1547" spans="1:10">
      <c r="A1547" s="1" t="s">
        <v>1545</v>
      </c>
      <c r="B1547" s="1">
        <v>-2.143733127</v>
      </c>
      <c r="C1547" s="3">
        <v>1.08047566961113E-129</v>
      </c>
      <c r="D1547" s="2">
        <v>-0.56008871938795401</v>
      </c>
      <c r="E1547" s="2">
        <v>6.0296655136534198E-2</v>
      </c>
      <c r="F1547" s="2">
        <v>-2.5720332795101601</v>
      </c>
      <c r="G1547" s="3">
        <v>4.337323272187E-80</v>
      </c>
      <c r="H1547" s="7" t="s">
        <v>4595</v>
      </c>
      <c r="I1547" s="5" t="s">
        <v>3524</v>
      </c>
      <c r="J1547" s="5" t="s">
        <v>4596</v>
      </c>
    </row>
    <row r="1548" spans="1:10">
      <c r="A1548" s="1" t="s">
        <v>1546</v>
      </c>
      <c r="B1548" s="1">
        <v>-1.231207462</v>
      </c>
      <c r="C1548" s="3">
        <v>1.2748489349883199E-41</v>
      </c>
      <c r="D1548" s="2">
        <v>-0.63981640688004704</v>
      </c>
      <c r="E1548" s="2">
        <v>2.2302134730116999E-2</v>
      </c>
      <c r="F1548" s="2">
        <v>-1.53563525304324</v>
      </c>
      <c r="G1548" s="3">
        <v>4.2304586353520202E-25</v>
      </c>
      <c r="H1548" s="7" t="s">
        <v>4597</v>
      </c>
      <c r="I1548" s="5" t="s">
        <v>3598</v>
      </c>
      <c r="J1548" s="5" t="s">
        <v>4559</v>
      </c>
    </row>
    <row r="1549" spans="1:10">
      <c r="A1549" s="1" t="s">
        <v>1547</v>
      </c>
      <c r="B1549" s="1">
        <v>-1.1104944210000001</v>
      </c>
      <c r="C1549" s="3">
        <v>7.1277719573017698E-49</v>
      </c>
      <c r="D1549" s="2">
        <v>-0.18565731665885099</v>
      </c>
      <c r="E1549" s="2">
        <v>0.71466285806983398</v>
      </c>
      <c r="F1549" s="2">
        <v>-1.54928243882378</v>
      </c>
      <c r="G1549" s="3">
        <v>1.43828145836588E-31</v>
      </c>
      <c r="H1549" s="7" t="s">
        <v>4598</v>
      </c>
      <c r="I1549" s="5" t="s">
        <v>3524</v>
      </c>
      <c r="J1549" s="5" t="s">
        <v>4596</v>
      </c>
    </row>
    <row r="1550" spans="1:10">
      <c r="A1550" s="1" t="s">
        <v>1548</v>
      </c>
      <c r="B1550" s="1">
        <v>0.33727981400000001</v>
      </c>
      <c r="C1550" s="2">
        <v>8.9578656464760903E-2</v>
      </c>
      <c r="D1550" s="2">
        <v>2.7122440521755799E-2</v>
      </c>
      <c r="E1550" s="2">
        <v>0.95053338569589496</v>
      </c>
      <c r="F1550" s="2">
        <v>0.43733230423663899</v>
      </c>
      <c r="G1550" s="2">
        <v>4.9900709899104202E-2</v>
      </c>
      <c r="H1550" s="7" t="s">
        <v>3543</v>
      </c>
      <c r="I1550" s="5" t="s">
        <v>3532</v>
      </c>
      <c r="J1550" s="5" t="s">
        <v>3533</v>
      </c>
    </row>
    <row r="1551" spans="1:10">
      <c r="A1551" s="1" t="s">
        <v>1549</v>
      </c>
      <c r="B1551" s="1">
        <v>-0.130820201</v>
      </c>
      <c r="C1551" s="2">
        <v>0.34708902849281498</v>
      </c>
      <c r="D1551" s="2">
        <v>-0.12845429114871601</v>
      </c>
      <c r="E1551" s="2">
        <v>0.56488870289698401</v>
      </c>
      <c r="F1551" s="2">
        <v>-0.25535825331494499</v>
      </c>
      <c r="G1551" s="2">
        <v>0.10970850640211401</v>
      </c>
      <c r="H1551" s="7" t="s">
        <v>4599</v>
      </c>
      <c r="I1551" s="5" t="s">
        <v>3601</v>
      </c>
      <c r="J1551" s="5" t="s">
        <v>3602</v>
      </c>
    </row>
    <row r="1552" spans="1:10">
      <c r="A1552" s="1" t="s">
        <v>1550</v>
      </c>
      <c r="B1552" s="1">
        <v>0.26726021799999999</v>
      </c>
      <c r="C1552" s="2">
        <v>0.23881391986594799</v>
      </c>
      <c r="D1552" s="2">
        <v>0.41182955397781001</v>
      </c>
      <c r="E1552" s="2">
        <v>0.111926906743552</v>
      </c>
      <c r="F1552" s="2">
        <v>-0.30132944284479002</v>
      </c>
      <c r="G1552" s="2">
        <v>0.28919377785429601</v>
      </c>
      <c r="H1552" s="7" t="s">
        <v>4600</v>
      </c>
      <c r="I1552" s="5" t="s">
        <v>3508</v>
      </c>
      <c r="J1552" s="5" t="s">
        <v>3506</v>
      </c>
    </row>
    <row r="1553" spans="1:10">
      <c r="A1553" s="1" t="s">
        <v>1551</v>
      </c>
      <c r="B1553" s="1">
        <v>-5.7844059000000003E-2</v>
      </c>
      <c r="C1553" s="2">
        <v>0.54064278932313403</v>
      </c>
      <c r="D1553" s="2">
        <v>0.330450257574122</v>
      </c>
      <c r="E1553" s="4">
        <v>9.9174167301550997E-3</v>
      </c>
      <c r="F1553" s="2">
        <v>7.3557783283400402E-2</v>
      </c>
      <c r="G1553" s="2">
        <v>0.59515717955126701</v>
      </c>
      <c r="H1553" s="7" t="s">
        <v>4601</v>
      </c>
      <c r="I1553" s="5" t="s">
        <v>3598</v>
      </c>
      <c r="J1553" s="5" t="s">
        <v>3885</v>
      </c>
    </row>
    <row r="1554" spans="1:10">
      <c r="A1554" s="1" t="s">
        <v>1552</v>
      </c>
      <c r="B1554" s="1">
        <v>-0.26523096699999998</v>
      </c>
      <c r="C1554" s="4">
        <v>1.9548551754014101E-3</v>
      </c>
      <c r="D1554" s="2">
        <v>0.16349963970164899</v>
      </c>
      <c r="E1554" s="2">
        <v>0.236132566469929</v>
      </c>
      <c r="F1554" s="2">
        <v>-0.19666071663406701</v>
      </c>
      <c r="G1554" s="2">
        <v>0.20100032318244401</v>
      </c>
      <c r="H1554" s="7" t="s">
        <v>4602</v>
      </c>
      <c r="I1554" s="5" t="s">
        <v>3508</v>
      </c>
      <c r="J1554" s="5" t="s">
        <v>3506</v>
      </c>
    </row>
    <row r="1555" spans="1:10">
      <c r="A1555" s="1" t="s">
        <v>1553</v>
      </c>
      <c r="B1555" s="1">
        <v>-0.24156872200000001</v>
      </c>
      <c r="C1555" s="2">
        <v>1.3463742867592599E-2</v>
      </c>
      <c r="D1555" s="2">
        <v>9.1625015946905197E-2</v>
      </c>
      <c r="E1555" s="2">
        <v>0.60260563919514398</v>
      </c>
      <c r="F1555" s="2">
        <v>-0.197164856736566</v>
      </c>
      <c r="G1555" s="2">
        <v>0.14332832659672601</v>
      </c>
      <c r="H1555" s="7" t="s">
        <v>4603</v>
      </c>
      <c r="I1555" s="5" t="s">
        <v>3556</v>
      </c>
      <c r="J1555" s="5" t="s">
        <v>3506</v>
      </c>
    </row>
    <row r="1556" spans="1:10">
      <c r="A1556" s="1" t="s">
        <v>1554</v>
      </c>
      <c r="B1556" s="1">
        <v>-0.24458660900000001</v>
      </c>
      <c r="C1556" s="2">
        <v>1.15489387397383E-2</v>
      </c>
      <c r="D1556" s="2">
        <v>0.30140134483984099</v>
      </c>
      <c r="E1556" s="2">
        <v>6.5441249188054995E-2</v>
      </c>
      <c r="F1556" s="2">
        <v>-0.27336502746645402</v>
      </c>
      <c r="G1556" s="2">
        <v>5.2030389814097799E-2</v>
      </c>
      <c r="H1556" s="7" t="s">
        <v>3520</v>
      </c>
      <c r="I1556" s="5" t="s">
        <v>3943</v>
      </c>
      <c r="J1556" s="5" t="s">
        <v>3506</v>
      </c>
    </row>
    <row r="1557" spans="1:10">
      <c r="A1557" s="1" t="s">
        <v>1555</v>
      </c>
      <c r="B1557" s="1">
        <v>-0.35330166899999998</v>
      </c>
      <c r="C1557" s="4">
        <v>3.18014668687504E-4</v>
      </c>
      <c r="D1557" s="2">
        <v>0.291812708952288</v>
      </c>
      <c r="E1557" s="2">
        <v>3.7594824122628601E-2</v>
      </c>
      <c r="F1557" s="2">
        <v>-0.36006019516000898</v>
      </c>
      <c r="G1557" s="4">
        <v>9.2118065723530308E-3</v>
      </c>
      <c r="H1557" s="7" t="s">
        <v>3633</v>
      </c>
      <c r="I1557" s="5" t="s">
        <v>3943</v>
      </c>
      <c r="J1557" s="5" t="s">
        <v>3506</v>
      </c>
    </row>
    <row r="1558" spans="1:10">
      <c r="A1558" s="1" t="s">
        <v>1556</v>
      </c>
      <c r="B1558" s="1">
        <v>-7.4399954000000004E-2</v>
      </c>
      <c r="C1558" s="2">
        <v>0.31969698014497999</v>
      </c>
      <c r="D1558" s="2">
        <v>0.14926654255117999</v>
      </c>
      <c r="E1558" s="2">
        <v>0.21737717372152601</v>
      </c>
      <c r="F1558" s="2">
        <v>-1.5697134945704801E-2</v>
      </c>
      <c r="G1558" s="2">
        <v>0.90962240398772498</v>
      </c>
      <c r="H1558" s="7" t="s">
        <v>4604</v>
      </c>
      <c r="I1558" s="5" t="s">
        <v>3873</v>
      </c>
      <c r="J1558" s="5" t="s">
        <v>4605</v>
      </c>
    </row>
    <row r="1559" spans="1:10">
      <c r="A1559" s="1" t="s">
        <v>1557</v>
      </c>
      <c r="B1559" s="1">
        <v>0.21537305200000001</v>
      </c>
      <c r="C1559" s="2">
        <v>1.07023991931406E-2</v>
      </c>
      <c r="D1559" s="2">
        <v>0.19352201416682099</v>
      </c>
      <c r="E1559" s="2">
        <v>0.18277866285041899</v>
      </c>
      <c r="F1559" s="2">
        <v>0.24833465995530801</v>
      </c>
      <c r="G1559" s="2">
        <v>5.7976631258349398E-2</v>
      </c>
      <c r="H1559" s="7" t="s">
        <v>4606</v>
      </c>
      <c r="I1559" s="5" t="s">
        <v>3601</v>
      </c>
      <c r="J1559" s="5" t="s">
        <v>3609</v>
      </c>
    </row>
    <row r="1560" spans="1:10">
      <c r="A1560" s="1" t="s">
        <v>1558</v>
      </c>
      <c r="B1560" s="1">
        <v>-5.9257272E-2</v>
      </c>
      <c r="C1560" s="2">
        <v>0.55859025510261195</v>
      </c>
      <c r="D1560" s="2">
        <v>0.19729763418389301</v>
      </c>
      <c r="E1560" s="2">
        <v>0.17487559552674101</v>
      </c>
      <c r="F1560" s="2">
        <v>-0.18264330289546801</v>
      </c>
      <c r="G1560" s="2">
        <v>0.12777519316163299</v>
      </c>
      <c r="H1560" s="7" t="s">
        <v>4607</v>
      </c>
      <c r="I1560" s="5" t="s">
        <v>3580</v>
      </c>
      <c r="J1560" s="5" t="s">
        <v>3917</v>
      </c>
    </row>
    <row r="1561" spans="1:10">
      <c r="A1561" s="1" t="s">
        <v>1559</v>
      </c>
      <c r="B1561" s="1">
        <v>-1.9524276E-2</v>
      </c>
      <c r="C1561" s="2">
        <v>0.87611967594617401</v>
      </c>
      <c r="D1561" s="2">
        <v>0.30045490368159999</v>
      </c>
      <c r="E1561" s="2">
        <v>3.8387572225549803E-2</v>
      </c>
      <c r="F1561" s="2">
        <v>7.8375832376002593E-3</v>
      </c>
      <c r="G1561" s="2">
        <v>0.96366721320239501</v>
      </c>
      <c r="H1561" s="7" t="s">
        <v>4608</v>
      </c>
      <c r="I1561" s="5" t="s">
        <v>3684</v>
      </c>
      <c r="J1561" s="5" t="s">
        <v>3783</v>
      </c>
    </row>
    <row r="1562" spans="1:10">
      <c r="A1562" s="1" t="s">
        <v>1560</v>
      </c>
      <c r="B1562" s="1">
        <v>0.18825688199999999</v>
      </c>
      <c r="C1562" s="2">
        <v>8.5984200146289699E-2</v>
      </c>
      <c r="D1562" s="2">
        <v>4.3213936001016702E-2</v>
      </c>
      <c r="E1562" s="2">
        <v>0.86761024889854799</v>
      </c>
      <c r="F1562" s="2">
        <v>0.252467871445335</v>
      </c>
      <c r="G1562" s="2">
        <v>8.9789964582437196E-2</v>
      </c>
      <c r="H1562" s="7" t="s">
        <v>3664</v>
      </c>
      <c r="I1562" s="5" t="s">
        <v>3508</v>
      </c>
      <c r="J1562" s="5" t="s">
        <v>3535</v>
      </c>
    </row>
    <row r="1563" spans="1:10">
      <c r="A1563" s="1" t="s">
        <v>1561</v>
      </c>
      <c r="B1563" s="1">
        <v>0.81507445300000003</v>
      </c>
      <c r="C1563" s="3">
        <v>6.38652792559035E-15</v>
      </c>
      <c r="D1563" s="2">
        <v>-0.77662086769779604</v>
      </c>
      <c r="E1563" s="4">
        <v>3.5474080482507499E-3</v>
      </c>
      <c r="F1563" s="2">
        <v>1.03264857714554</v>
      </c>
      <c r="G1563" s="3">
        <v>6.2508319107455503E-9</v>
      </c>
      <c r="H1563" s="7" t="s">
        <v>3544</v>
      </c>
      <c r="I1563" s="5" t="s">
        <v>3535</v>
      </c>
      <c r="J1563" s="5" t="s">
        <v>3535</v>
      </c>
    </row>
    <row r="1564" spans="1:10">
      <c r="A1564" s="1" t="s">
        <v>1562</v>
      </c>
      <c r="B1564" s="1">
        <v>0.71245821399999998</v>
      </c>
      <c r="C1564" s="3">
        <v>9.6006416273437009E-16</v>
      </c>
      <c r="D1564" s="2">
        <v>-0.87995566633246902</v>
      </c>
      <c r="E1564" s="4">
        <v>1.8299762076508499E-4</v>
      </c>
      <c r="F1564" s="2">
        <v>1.14633680285902</v>
      </c>
      <c r="G1564" s="3">
        <v>3.3604656334087198E-17</v>
      </c>
      <c r="H1564" s="7" t="s">
        <v>3544</v>
      </c>
      <c r="I1564" s="5" t="s">
        <v>3535</v>
      </c>
      <c r="J1564" s="5" t="s">
        <v>3535</v>
      </c>
    </row>
    <row r="1565" spans="1:10">
      <c r="A1565" s="1" t="s">
        <v>1563</v>
      </c>
      <c r="B1565" s="1">
        <v>0.72278974699999998</v>
      </c>
      <c r="C1565" s="3">
        <v>5.13163337184222E-18</v>
      </c>
      <c r="D1565" s="2">
        <v>-0.75381411608698901</v>
      </c>
      <c r="E1565" s="4">
        <v>2.24228427931583E-4</v>
      </c>
      <c r="F1565" s="2">
        <v>0.87232148741544502</v>
      </c>
      <c r="G1565" s="3">
        <v>1.03128450797458E-7</v>
      </c>
      <c r="H1565" s="7" t="s">
        <v>3544</v>
      </c>
      <c r="I1565" s="5" t="s">
        <v>3535</v>
      </c>
      <c r="J1565" s="5" t="s">
        <v>3535</v>
      </c>
    </row>
    <row r="1566" spans="1:10">
      <c r="A1566" s="1" t="s">
        <v>1564</v>
      </c>
      <c r="B1566" s="1">
        <v>0.70933055899999997</v>
      </c>
      <c r="C1566" s="3">
        <v>1.4830366596379999E-12</v>
      </c>
      <c r="D1566" s="2">
        <v>-1.32062245587854</v>
      </c>
      <c r="E1566" s="3">
        <v>7.5427277064248501E-9</v>
      </c>
      <c r="F1566" s="2">
        <v>1.0610957035089099</v>
      </c>
      <c r="G1566" s="4">
        <v>2.1814672324513098E-3</v>
      </c>
      <c r="H1566" s="7" t="s">
        <v>3544</v>
      </c>
      <c r="I1566" s="5" t="s">
        <v>3535</v>
      </c>
      <c r="J1566" s="5" t="s">
        <v>3535</v>
      </c>
    </row>
    <row r="1567" spans="1:10">
      <c r="A1567" s="1" t="s">
        <v>1565</v>
      </c>
      <c r="B1567" s="1">
        <v>0.56721257599999997</v>
      </c>
      <c r="C1567" s="3">
        <v>1.62190737044155E-8</v>
      </c>
      <c r="D1567" s="2">
        <v>-0.38993874815755702</v>
      </c>
      <c r="E1567" s="4">
        <v>6.0059785700681701E-3</v>
      </c>
      <c r="F1567" s="2">
        <v>0.436338565530276</v>
      </c>
      <c r="G1567" s="2">
        <v>3.4222476393219799E-2</v>
      </c>
      <c r="H1567" s="7" t="s">
        <v>3544</v>
      </c>
      <c r="I1567" s="5" t="s">
        <v>3535</v>
      </c>
      <c r="J1567" s="5" t="s">
        <v>3535</v>
      </c>
    </row>
    <row r="1568" spans="1:10">
      <c r="A1568" s="1" t="s">
        <v>1566</v>
      </c>
      <c r="B1568" s="1">
        <v>4.6477429000000001E-2</v>
      </c>
      <c r="C1568" s="2">
        <v>0.67547814130014905</v>
      </c>
      <c r="D1568" s="2">
        <v>4.0408105435974097E-2</v>
      </c>
      <c r="E1568" s="2">
        <v>0.85615421525153401</v>
      </c>
      <c r="F1568" s="2">
        <v>5.2211935950546698E-2</v>
      </c>
      <c r="G1568" s="2">
        <v>0.76500995461233301</v>
      </c>
      <c r="H1568" s="7" t="s">
        <v>3544</v>
      </c>
      <c r="I1568" s="5" t="s">
        <v>3535</v>
      </c>
      <c r="J1568" s="5" t="s">
        <v>3535</v>
      </c>
    </row>
    <row r="1569" spans="1:10">
      <c r="A1569" s="1" t="s">
        <v>1567</v>
      </c>
      <c r="B1569" s="1">
        <v>-3.6753287000000003E-2</v>
      </c>
      <c r="C1569" s="2">
        <v>0.78101693561699204</v>
      </c>
      <c r="D1569" s="2">
        <v>0.11075634622736601</v>
      </c>
      <c r="E1569" s="2">
        <v>0.65183007682779004</v>
      </c>
      <c r="F1569" s="2">
        <v>-0.102478135021064</v>
      </c>
      <c r="G1569" s="2">
        <v>0.504304202948341</v>
      </c>
      <c r="H1569" s="7" t="s">
        <v>3544</v>
      </c>
      <c r="I1569" s="5" t="s">
        <v>3535</v>
      </c>
      <c r="J1569" s="5" t="s">
        <v>3535</v>
      </c>
    </row>
    <row r="1570" spans="1:10">
      <c r="A1570" s="1" t="s">
        <v>1568</v>
      </c>
      <c r="B1570" s="1">
        <v>3.6570197999999998E-2</v>
      </c>
      <c r="C1570" s="2">
        <v>0.774931177346596</v>
      </c>
      <c r="D1570" s="2">
        <v>0.15852119787826499</v>
      </c>
      <c r="E1570" s="2">
        <v>0.35179676480454197</v>
      </c>
      <c r="F1570" s="2">
        <v>0.10691329745896699</v>
      </c>
      <c r="G1570" s="2">
        <v>0.46804164533250397</v>
      </c>
      <c r="H1570" s="7" t="s">
        <v>4609</v>
      </c>
      <c r="I1570" s="5" t="s">
        <v>3535</v>
      </c>
      <c r="J1570" s="5" t="s">
        <v>3506</v>
      </c>
    </row>
    <row r="1571" spans="1:10">
      <c r="A1571" s="1" t="s">
        <v>1569</v>
      </c>
      <c r="B1571" s="1">
        <v>-0.180428069</v>
      </c>
      <c r="C1571" s="2">
        <v>0.106701020669283</v>
      </c>
      <c r="D1571" s="2">
        <v>0.190806076480319</v>
      </c>
      <c r="E1571" s="2">
        <v>0.20458455831149999</v>
      </c>
      <c r="F1571" s="2">
        <v>-0.234766058701735</v>
      </c>
      <c r="G1571" s="2">
        <v>9.7195688302219793E-2</v>
      </c>
      <c r="H1571" s="7" t="s">
        <v>3544</v>
      </c>
      <c r="I1571" s="5" t="s">
        <v>3535</v>
      </c>
      <c r="J1571" s="5" t="s">
        <v>3535</v>
      </c>
    </row>
    <row r="1572" spans="1:10">
      <c r="A1572" s="1" t="s">
        <v>1570</v>
      </c>
      <c r="B1572" s="1">
        <v>0.93386192999999995</v>
      </c>
      <c r="C1572" s="3">
        <v>8.7509073095381108E-9</v>
      </c>
      <c r="D1572" s="2">
        <v>0.37418965705177798</v>
      </c>
      <c r="E1572" s="2">
        <v>0.140753179916113</v>
      </c>
      <c r="F1572" s="2">
        <v>1.05564127680515</v>
      </c>
      <c r="G1572" s="3">
        <v>8.6992184109976E-7</v>
      </c>
      <c r="H1572" s="7" t="s">
        <v>4609</v>
      </c>
      <c r="I1572" s="5" t="s">
        <v>3508</v>
      </c>
      <c r="J1572" s="5" t="s">
        <v>3506</v>
      </c>
    </row>
    <row r="1573" spans="1:10">
      <c r="A1573" s="1" t="s">
        <v>1571</v>
      </c>
      <c r="B1573" s="1">
        <v>0.69398450700000003</v>
      </c>
      <c r="C1573" s="3">
        <v>1.6106523900318499E-14</v>
      </c>
      <c r="D1573" s="2">
        <v>0.29259761096251602</v>
      </c>
      <c r="E1573" s="2">
        <v>3.95210217181933E-2</v>
      </c>
      <c r="F1573" s="2">
        <v>1.02321951390001</v>
      </c>
      <c r="G1573" s="3">
        <v>2.6698291160531198E-15</v>
      </c>
      <c r="H1573" s="7" t="s">
        <v>3712</v>
      </c>
      <c r="I1573" s="5" t="s">
        <v>3535</v>
      </c>
      <c r="J1573" s="5" t="s">
        <v>3506</v>
      </c>
    </row>
    <row r="1574" spans="1:10">
      <c r="A1574" s="1" t="s">
        <v>1572</v>
      </c>
      <c r="B1574" s="1">
        <v>7.301887E-3</v>
      </c>
      <c r="C1574" s="2">
        <v>0.96473496222877897</v>
      </c>
      <c r="D1574" s="2">
        <v>0.240697357092093</v>
      </c>
      <c r="E1574" s="2">
        <v>0.36605228039691001</v>
      </c>
      <c r="F1574" s="2">
        <v>4.38208860883295E-2</v>
      </c>
      <c r="G1574" s="2">
        <v>0.82976206649356798</v>
      </c>
      <c r="H1574" s="7" t="s">
        <v>4610</v>
      </c>
      <c r="I1574" s="5" t="s">
        <v>3643</v>
      </c>
      <c r="J1574" s="5" t="s">
        <v>3506</v>
      </c>
    </row>
    <row r="1575" spans="1:10">
      <c r="A1575" s="1" t="s">
        <v>1573</v>
      </c>
      <c r="B1575" s="1">
        <v>0.12500688300000001</v>
      </c>
      <c r="C1575" s="2">
        <v>0.135390910364665</v>
      </c>
      <c r="D1575" s="2">
        <v>0.1266028021625</v>
      </c>
      <c r="E1575" s="2">
        <v>0.51086447002475999</v>
      </c>
      <c r="F1575" s="2">
        <v>0.13488680489001401</v>
      </c>
      <c r="G1575" s="2">
        <v>0.379363121686071</v>
      </c>
      <c r="H1575" s="7" t="s">
        <v>4611</v>
      </c>
      <c r="I1575" s="5" t="s">
        <v>3537</v>
      </c>
      <c r="J1575" s="5" t="s">
        <v>3538</v>
      </c>
    </row>
    <row r="1576" spans="1:10">
      <c r="A1576" s="1" t="s">
        <v>1574</v>
      </c>
      <c r="B1576" s="1">
        <v>0.104552416</v>
      </c>
      <c r="C1576" s="2">
        <v>0.39425894250466598</v>
      </c>
      <c r="D1576" s="2">
        <v>0.28295415770367099</v>
      </c>
      <c r="E1576" s="2">
        <v>0.14407889453217301</v>
      </c>
      <c r="F1576" s="2">
        <v>-0.21945780733520201</v>
      </c>
      <c r="G1576" s="2">
        <v>0.25430510626314001</v>
      </c>
      <c r="H1576" s="7" t="s">
        <v>3544</v>
      </c>
      <c r="I1576" s="5" t="s">
        <v>3535</v>
      </c>
      <c r="J1576" s="5" t="s">
        <v>3535</v>
      </c>
    </row>
    <row r="1577" spans="1:10">
      <c r="A1577" s="1" t="s">
        <v>1575</v>
      </c>
      <c r="B1577" s="1">
        <v>-4.7906612000000001E-2</v>
      </c>
      <c r="C1577" s="2">
        <v>0.66257036248611001</v>
      </c>
      <c r="D1577" s="2">
        <v>0.18251236453825001</v>
      </c>
      <c r="E1577" s="2">
        <v>0.25070192026548199</v>
      </c>
      <c r="F1577" s="2">
        <v>-0.41690407034627203</v>
      </c>
      <c r="G1577" s="4">
        <v>1.9808510681315898E-3</v>
      </c>
      <c r="H1577" s="7" t="s">
        <v>4612</v>
      </c>
      <c r="I1577" s="5" t="s">
        <v>3537</v>
      </c>
      <c r="J1577" s="5" t="s">
        <v>3656</v>
      </c>
    </row>
    <row r="1578" spans="1:10">
      <c r="A1578" s="1" t="s">
        <v>1576</v>
      </c>
      <c r="B1578" s="1">
        <v>0.18100190099999999</v>
      </c>
      <c r="C1578" s="2">
        <v>2.59278436827159E-2</v>
      </c>
      <c r="D1578" s="2">
        <v>-9.7951143856827405E-2</v>
      </c>
      <c r="E1578" s="2">
        <v>0.58024806939463902</v>
      </c>
      <c r="F1578" s="2">
        <v>-0.162007956285069</v>
      </c>
      <c r="G1578" s="2">
        <v>0.19832454822270501</v>
      </c>
      <c r="H1578" s="7" t="s">
        <v>4613</v>
      </c>
      <c r="I1578" s="5" t="s">
        <v>3537</v>
      </c>
      <c r="J1578" s="5" t="s">
        <v>3656</v>
      </c>
    </row>
    <row r="1579" spans="1:10">
      <c r="A1579" s="1" t="s">
        <v>1577</v>
      </c>
      <c r="B1579" s="1">
        <v>0.50126597100000003</v>
      </c>
      <c r="C1579" s="3">
        <v>1.73920066199484E-8</v>
      </c>
      <c r="D1579" s="2">
        <v>-0.32813473805939403</v>
      </c>
      <c r="E1579" s="2">
        <v>2.8094959670984299E-2</v>
      </c>
      <c r="F1579" s="2">
        <v>-7.1883224243696406E-2</v>
      </c>
      <c r="G1579" s="2">
        <v>0.61989138323568405</v>
      </c>
      <c r="H1579" s="7" t="s">
        <v>3544</v>
      </c>
      <c r="I1579" s="5" t="s">
        <v>3535</v>
      </c>
      <c r="J1579" s="5" t="s">
        <v>3535</v>
      </c>
    </row>
    <row r="1580" spans="1:10">
      <c r="A1580" s="1" t="s">
        <v>1578</v>
      </c>
      <c r="B1580" s="1">
        <v>1.0977199710000001</v>
      </c>
      <c r="C1580" s="3">
        <v>6.7516388909315701E-32</v>
      </c>
      <c r="D1580" s="2">
        <v>-0.40115366635291799</v>
      </c>
      <c r="E1580" s="2">
        <v>0.14729745873637001</v>
      </c>
      <c r="F1580" s="2">
        <v>0.59336903099876304</v>
      </c>
      <c r="G1580" s="3">
        <v>4.3423049376910303E-5</v>
      </c>
      <c r="H1580" s="7" t="s">
        <v>4614</v>
      </c>
      <c r="I1580" s="5" t="s">
        <v>3601</v>
      </c>
      <c r="J1580" s="5" t="s">
        <v>4214</v>
      </c>
    </row>
    <row r="1581" spans="1:10">
      <c r="A1581" s="1" t="s">
        <v>1579</v>
      </c>
      <c r="B1581" s="1">
        <v>0.34986959499999998</v>
      </c>
      <c r="C1581" s="4">
        <v>1.5340725588056899E-3</v>
      </c>
      <c r="D1581" s="2">
        <v>0.20993412753965901</v>
      </c>
      <c r="E1581" s="2">
        <v>0.22377373817541199</v>
      </c>
      <c r="F1581" s="2">
        <v>0.21178565420915901</v>
      </c>
      <c r="G1581" s="2">
        <v>0.30504802126952002</v>
      </c>
      <c r="H1581" s="7" t="s">
        <v>3950</v>
      </c>
      <c r="I1581" s="5" t="s">
        <v>3532</v>
      </c>
      <c r="J1581" s="5" t="s">
        <v>3533</v>
      </c>
    </row>
    <row r="1582" spans="1:10">
      <c r="A1582" s="1" t="s">
        <v>1580</v>
      </c>
      <c r="B1582" s="1">
        <v>0.42042762500000003</v>
      </c>
      <c r="C1582" s="3">
        <v>4.7059750520098002E-6</v>
      </c>
      <c r="D1582" s="2">
        <v>-7.5127956884853395E-2</v>
      </c>
      <c r="E1582" s="2">
        <v>0.70988233196585604</v>
      </c>
      <c r="F1582" s="2">
        <v>0.43227441236258801</v>
      </c>
      <c r="G1582" s="4">
        <v>3.2905703370669898E-3</v>
      </c>
      <c r="H1582" s="7" t="s">
        <v>4615</v>
      </c>
      <c r="I1582" s="5" t="s">
        <v>3524</v>
      </c>
      <c r="J1582" s="5" t="s">
        <v>3613</v>
      </c>
    </row>
    <row r="1583" spans="1:10">
      <c r="A1583" s="1" t="s">
        <v>1581</v>
      </c>
      <c r="B1583" s="1">
        <v>0.73307779500000003</v>
      </c>
      <c r="C1583" s="3">
        <v>7.3251212177461595E-17</v>
      </c>
      <c r="D1583" s="2">
        <v>-0.119779801573099</v>
      </c>
      <c r="E1583" s="2">
        <v>0.60814865857979905</v>
      </c>
      <c r="F1583" s="2">
        <v>0.91461960870607195</v>
      </c>
      <c r="G1583" s="3">
        <v>3.7369811887686496E-9</v>
      </c>
      <c r="H1583" s="7" t="s">
        <v>4616</v>
      </c>
      <c r="I1583" s="5" t="s">
        <v>3537</v>
      </c>
      <c r="J1583" s="5" t="s">
        <v>3538</v>
      </c>
    </row>
    <row r="1584" spans="1:10">
      <c r="A1584" s="1" t="s">
        <v>1582</v>
      </c>
      <c r="B1584" s="1">
        <v>-0.52789601900000005</v>
      </c>
      <c r="C1584" s="4">
        <v>7.13911519879412E-4</v>
      </c>
      <c r="D1584" s="2">
        <v>0.101642972449015</v>
      </c>
      <c r="E1584" s="2">
        <v>0.67376920920984296</v>
      </c>
      <c r="F1584" s="2">
        <v>-0.66336980432580595</v>
      </c>
      <c r="G1584" s="4">
        <v>3.9887973567021701E-4</v>
      </c>
      <c r="H1584" s="7" t="s">
        <v>4617</v>
      </c>
      <c r="I1584" s="5" t="s">
        <v>3537</v>
      </c>
      <c r="J1584" s="5" t="s">
        <v>3506</v>
      </c>
    </row>
    <row r="1585" spans="1:10">
      <c r="A1585" s="1" t="s">
        <v>1583</v>
      </c>
      <c r="B1585" s="1">
        <v>0.41757804100000001</v>
      </c>
      <c r="C1585" s="3">
        <v>3.1715039851554501E-5</v>
      </c>
      <c r="D1585" s="2">
        <v>-0.18098846928689799</v>
      </c>
      <c r="E1585" s="2">
        <v>0.32270299314417999</v>
      </c>
      <c r="F1585" s="2">
        <v>0.467435029353927</v>
      </c>
      <c r="G1585" s="2">
        <v>1.72037533199569E-2</v>
      </c>
      <c r="H1585" s="7" t="s">
        <v>4618</v>
      </c>
      <c r="I1585" s="5" t="s">
        <v>3535</v>
      </c>
      <c r="J1585" s="5" t="s">
        <v>3506</v>
      </c>
    </row>
    <row r="1586" spans="1:10">
      <c r="A1586" s="1" t="s">
        <v>1584</v>
      </c>
      <c r="B1586" s="1">
        <v>5.9643917999999997E-2</v>
      </c>
      <c r="C1586" s="2">
        <v>0.63381647386141204</v>
      </c>
      <c r="D1586" s="2">
        <v>0.19532083181167101</v>
      </c>
      <c r="E1586" s="2">
        <v>0.20616897765714401</v>
      </c>
      <c r="F1586" s="2">
        <v>-4.8219951163034798E-2</v>
      </c>
      <c r="G1586" s="2">
        <v>0.77122658061605198</v>
      </c>
      <c r="H1586" s="7" t="s">
        <v>4619</v>
      </c>
      <c r="I1586" s="5" t="s">
        <v>3643</v>
      </c>
      <c r="J1586" s="5" t="s">
        <v>3506</v>
      </c>
    </row>
    <row r="1587" spans="1:10">
      <c r="A1587" s="1" t="s">
        <v>1585</v>
      </c>
      <c r="B1587" s="1">
        <v>-0.14137360400000001</v>
      </c>
      <c r="C1587" s="2">
        <v>0.19900554862363301</v>
      </c>
      <c r="D1587" s="2">
        <v>-0.152312763597967</v>
      </c>
      <c r="E1587" s="2">
        <v>0.45148875124777998</v>
      </c>
      <c r="F1587" s="2">
        <v>-0.26183234021416002</v>
      </c>
      <c r="G1587" s="2">
        <v>7.3595044951851304E-2</v>
      </c>
      <c r="H1587" s="7" t="s">
        <v>4620</v>
      </c>
      <c r="I1587" s="5" t="s">
        <v>3518</v>
      </c>
      <c r="J1587" s="5" t="s">
        <v>3519</v>
      </c>
    </row>
    <row r="1588" spans="1:10">
      <c r="A1588" s="1" t="s">
        <v>1586</v>
      </c>
      <c r="B1588" s="1">
        <v>5.5745527000000003E-2</v>
      </c>
      <c r="C1588" s="2">
        <v>0.76140861933282999</v>
      </c>
      <c r="D1588" s="2">
        <v>0.14316425134567901</v>
      </c>
      <c r="E1588" s="2">
        <v>0.62605436364741995</v>
      </c>
      <c r="F1588" s="2">
        <v>-0.23306166177954701</v>
      </c>
      <c r="G1588" s="2">
        <v>0.29106066845981499</v>
      </c>
      <c r="H1588" s="7" t="s">
        <v>3544</v>
      </c>
      <c r="I1588" s="5" t="s">
        <v>3535</v>
      </c>
      <c r="J1588" s="5" t="s">
        <v>3535</v>
      </c>
    </row>
    <row r="1589" spans="1:10">
      <c r="A1589" s="1" t="s">
        <v>1587</v>
      </c>
      <c r="B1589" s="1">
        <v>-0.124655137</v>
      </c>
      <c r="C1589" s="2">
        <v>0.31071406225938297</v>
      </c>
      <c r="D1589" s="2">
        <v>9.9705540049883301E-2</v>
      </c>
      <c r="E1589" s="2">
        <v>0.60364698775384495</v>
      </c>
      <c r="F1589" s="2">
        <v>-0.23043843007631301</v>
      </c>
      <c r="G1589" s="2">
        <v>0.15224772464644101</v>
      </c>
      <c r="H1589" s="7" t="s">
        <v>4621</v>
      </c>
      <c r="I1589" s="5" t="s">
        <v>3601</v>
      </c>
      <c r="J1589" s="5" t="s">
        <v>4141</v>
      </c>
    </row>
    <row r="1590" spans="1:10">
      <c r="A1590" s="1" t="s">
        <v>1588</v>
      </c>
      <c r="B1590" s="1">
        <v>-0.27156596700000002</v>
      </c>
      <c r="C1590" s="2">
        <v>1.21491279923339E-2</v>
      </c>
      <c r="D1590" s="2">
        <v>0.22608834306095699</v>
      </c>
      <c r="E1590" s="2">
        <v>0.114223484870036</v>
      </c>
      <c r="F1590" s="2">
        <v>-0.37966879664804298</v>
      </c>
      <c r="G1590" s="4">
        <v>2.9083514750680201E-3</v>
      </c>
      <c r="H1590" s="7" t="s">
        <v>4622</v>
      </c>
      <c r="I1590" s="5" t="s">
        <v>3643</v>
      </c>
      <c r="J1590" s="5" t="s">
        <v>3506</v>
      </c>
    </row>
    <row r="1591" spans="1:10">
      <c r="A1591" s="1" t="s">
        <v>1589</v>
      </c>
      <c r="B1591" s="1">
        <v>-0.13122684500000001</v>
      </c>
      <c r="C1591" s="2">
        <v>0.794448794364918</v>
      </c>
      <c r="D1591" s="2">
        <v>0.208291257114782</v>
      </c>
      <c r="E1591" s="2">
        <v>0.66968345584377298</v>
      </c>
      <c r="F1591" s="2">
        <v>-9.2925515566652794E-3</v>
      </c>
      <c r="G1591" s="2" t="s">
        <v>26</v>
      </c>
      <c r="H1591" s="7" t="s">
        <v>3544</v>
      </c>
      <c r="I1591" s="5" t="s">
        <v>3535</v>
      </c>
      <c r="J1591" s="5" t="s">
        <v>3535</v>
      </c>
    </row>
    <row r="1592" spans="1:10">
      <c r="A1592" s="1" t="s">
        <v>1590</v>
      </c>
      <c r="B1592" s="1">
        <v>-0.22909890999999999</v>
      </c>
      <c r="C1592" s="2">
        <v>3.6736356330074299E-2</v>
      </c>
      <c r="D1592" s="2">
        <v>7.6706226544944897E-2</v>
      </c>
      <c r="E1592" s="2">
        <v>0.70228706267006502</v>
      </c>
      <c r="F1592" s="2">
        <v>-0.26625285260958098</v>
      </c>
      <c r="G1592" s="2">
        <v>5.8252572608039802E-2</v>
      </c>
      <c r="H1592" s="7" t="s">
        <v>4623</v>
      </c>
      <c r="I1592" s="5" t="s">
        <v>3537</v>
      </c>
      <c r="J1592" s="5" t="s">
        <v>3538</v>
      </c>
    </row>
    <row r="1593" spans="1:10">
      <c r="A1593" s="1" t="s">
        <v>1591</v>
      </c>
      <c r="B1593" s="1">
        <v>-0.34423962499999999</v>
      </c>
      <c r="C1593" s="3">
        <v>9.0286955420844703E-5</v>
      </c>
      <c r="D1593" s="2">
        <v>8.5670923373276101E-2</v>
      </c>
      <c r="E1593" s="2">
        <v>0.60476528626026904</v>
      </c>
      <c r="F1593" s="2">
        <v>-0.19821840504397401</v>
      </c>
      <c r="G1593" s="2">
        <v>0.15423001225164301</v>
      </c>
      <c r="H1593" s="7" t="s">
        <v>4624</v>
      </c>
      <c r="I1593" s="5" t="s">
        <v>3598</v>
      </c>
      <c r="J1593" s="5" t="s">
        <v>3506</v>
      </c>
    </row>
    <row r="1594" spans="1:10">
      <c r="A1594" s="1" t="s">
        <v>1592</v>
      </c>
      <c r="B1594" s="1">
        <v>0.17490713599999999</v>
      </c>
      <c r="C1594" s="2">
        <v>6.9663680913768899E-2</v>
      </c>
      <c r="D1594" s="2">
        <v>-0.386512925834196</v>
      </c>
      <c r="E1594" s="4">
        <v>2.2003730559569598E-3</v>
      </c>
      <c r="F1594" s="2">
        <v>-1.3760253601154401E-2</v>
      </c>
      <c r="G1594" s="2">
        <v>0.93398995199077595</v>
      </c>
      <c r="H1594" s="7" t="s">
        <v>3544</v>
      </c>
      <c r="I1594" s="5" t="s">
        <v>3535</v>
      </c>
      <c r="J1594" s="5" t="s">
        <v>3535</v>
      </c>
    </row>
    <row r="1595" spans="1:10">
      <c r="A1595" s="1" t="s">
        <v>1593</v>
      </c>
      <c r="B1595" s="1">
        <v>0.45576650699999999</v>
      </c>
      <c r="C1595" s="3">
        <v>8.1639660522279497E-7</v>
      </c>
      <c r="D1595" s="2">
        <v>-0.75296542296423796</v>
      </c>
      <c r="E1595" s="4">
        <v>1.9016737704188801E-4</v>
      </c>
      <c r="F1595" s="2">
        <v>0.48125347513773498</v>
      </c>
      <c r="G1595" s="4">
        <v>1.1047462332571701E-3</v>
      </c>
      <c r="H1595" s="7" t="s">
        <v>3901</v>
      </c>
      <c r="I1595" s="5" t="s">
        <v>3556</v>
      </c>
      <c r="J1595" s="5" t="s">
        <v>3558</v>
      </c>
    </row>
    <row r="1596" spans="1:10">
      <c r="A1596" s="1" t="s">
        <v>1594</v>
      </c>
      <c r="B1596" s="1">
        <v>0.199303069</v>
      </c>
      <c r="C1596" s="2">
        <v>8.88042512881978E-2</v>
      </c>
      <c r="D1596" s="2">
        <v>-0.22083344629965199</v>
      </c>
      <c r="E1596" s="2">
        <v>0.21129416726824901</v>
      </c>
      <c r="F1596" s="2">
        <v>0.164482475807985</v>
      </c>
      <c r="G1596" s="2">
        <v>0.30977555072264301</v>
      </c>
      <c r="H1596" s="7" t="s">
        <v>3544</v>
      </c>
      <c r="I1596" s="5" t="s">
        <v>3535</v>
      </c>
      <c r="J1596" s="5" t="s">
        <v>3535</v>
      </c>
    </row>
    <row r="1597" spans="1:10">
      <c r="A1597" s="1" t="s">
        <v>1595</v>
      </c>
      <c r="B1597" s="1">
        <v>0.44763407300000002</v>
      </c>
      <c r="C1597" s="3">
        <v>2.38839549603006E-5</v>
      </c>
      <c r="D1597" s="2">
        <v>-0.57932667134969096</v>
      </c>
      <c r="E1597" s="4">
        <v>7.2419536461007105E-4</v>
      </c>
      <c r="F1597" s="2">
        <v>0.41914749338524099</v>
      </c>
      <c r="G1597" s="2">
        <v>1.90809003721088E-2</v>
      </c>
      <c r="H1597" s="7" t="s">
        <v>3544</v>
      </c>
      <c r="I1597" s="5" t="s">
        <v>3535</v>
      </c>
      <c r="J1597" s="5" t="s">
        <v>3535</v>
      </c>
    </row>
    <row r="1598" spans="1:10">
      <c r="A1598" s="1" t="s">
        <v>1596</v>
      </c>
      <c r="B1598" s="1">
        <v>-0.45683577600000003</v>
      </c>
      <c r="C1598" s="3">
        <v>2.0293445797827501E-8</v>
      </c>
      <c r="D1598" s="2">
        <v>0.25843839850085099</v>
      </c>
      <c r="E1598" s="2">
        <v>0.15019664489110199</v>
      </c>
      <c r="F1598" s="2">
        <v>-0.46366304368571198</v>
      </c>
      <c r="G1598" s="3">
        <v>9.80129992588942E-5</v>
      </c>
      <c r="H1598" s="7" t="s">
        <v>4625</v>
      </c>
      <c r="I1598" s="5" t="s">
        <v>3598</v>
      </c>
      <c r="J1598" s="5" t="s">
        <v>3506</v>
      </c>
    </row>
    <row r="1599" spans="1:10">
      <c r="A1599" s="1" t="s">
        <v>1597</v>
      </c>
      <c r="B1599" s="1">
        <v>-0.50200585399999997</v>
      </c>
      <c r="C1599" s="3">
        <v>4.10604721465824E-5</v>
      </c>
      <c r="D1599" s="2">
        <v>0.25627723707925898</v>
      </c>
      <c r="E1599" s="2">
        <v>0.35986041397727297</v>
      </c>
      <c r="F1599" s="2">
        <v>-0.25913103766576101</v>
      </c>
      <c r="G1599" s="2">
        <v>0.10427973451020101</v>
      </c>
      <c r="H1599" s="7" t="s">
        <v>4626</v>
      </c>
      <c r="I1599" s="5" t="s">
        <v>3537</v>
      </c>
      <c r="J1599" s="5" t="s">
        <v>3750</v>
      </c>
    </row>
    <row r="1600" spans="1:10">
      <c r="A1600" s="1" t="s">
        <v>1598</v>
      </c>
      <c r="B1600" s="1">
        <v>-0.214352289</v>
      </c>
      <c r="C1600" s="2">
        <v>0.30694805910455097</v>
      </c>
      <c r="D1600" s="2">
        <v>0.25964382601705299</v>
      </c>
      <c r="E1600" s="2">
        <v>0.34656347572184398</v>
      </c>
      <c r="F1600" s="2">
        <v>-4.95961852686886E-3</v>
      </c>
      <c r="G1600" s="2">
        <v>0.98605717406599003</v>
      </c>
      <c r="H1600" s="7" t="s">
        <v>3544</v>
      </c>
      <c r="I1600" s="5" t="s">
        <v>3535</v>
      </c>
      <c r="J1600" s="5" t="s">
        <v>3535</v>
      </c>
    </row>
    <row r="1601" spans="1:10">
      <c r="A1601" s="1" t="s">
        <v>1599</v>
      </c>
      <c r="B1601" s="1">
        <v>0.48634045199999998</v>
      </c>
      <c r="C1601" s="3">
        <v>1.2293084132856201E-6</v>
      </c>
      <c r="D1601" s="2">
        <v>-0.68806461274603503</v>
      </c>
      <c r="E1601" s="4">
        <v>1.4879263922931E-3</v>
      </c>
      <c r="F1601" s="2">
        <v>0.62322996288799104</v>
      </c>
      <c r="G1601" s="3">
        <v>1.52624176812669E-5</v>
      </c>
      <c r="H1601" s="7" t="s">
        <v>4627</v>
      </c>
      <c r="I1601" s="5" t="s">
        <v>3684</v>
      </c>
      <c r="J1601" s="5" t="s">
        <v>3685</v>
      </c>
    </row>
    <row r="1602" spans="1:10">
      <c r="A1602" s="1" t="s">
        <v>1600</v>
      </c>
      <c r="B1602" s="1">
        <v>0.39764501000000002</v>
      </c>
      <c r="C1602" s="3">
        <v>7.1315520438920699E-6</v>
      </c>
      <c r="D1602" s="2">
        <v>-0.466123751275413</v>
      </c>
      <c r="E1602" s="2">
        <v>1.0943118091632601E-2</v>
      </c>
      <c r="F1602" s="2">
        <v>0.44955004248507102</v>
      </c>
      <c r="G1602" s="2">
        <v>1.2991208703306001E-2</v>
      </c>
      <c r="H1602" s="7" t="s">
        <v>4628</v>
      </c>
      <c r="I1602" s="5" t="s">
        <v>3643</v>
      </c>
      <c r="J1602" s="5" t="s">
        <v>3506</v>
      </c>
    </row>
    <row r="1603" spans="1:10">
      <c r="A1603" s="1" t="s">
        <v>1601</v>
      </c>
      <c r="B1603" s="1">
        <v>0.35489848899999998</v>
      </c>
      <c r="C1603" s="4">
        <v>6.7565393992358202E-4</v>
      </c>
      <c r="D1603" s="2">
        <v>-0.44209987577862703</v>
      </c>
      <c r="E1603" s="2">
        <v>1.2960055279951E-2</v>
      </c>
      <c r="F1603" s="2">
        <v>0.20896647683486999</v>
      </c>
      <c r="G1603" s="2">
        <v>0.28405060173739999</v>
      </c>
      <c r="H1603" s="7" t="s">
        <v>4629</v>
      </c>
      <c r="I1603" s="5" t="s">
        <v>3532</v>
      </c>
      <c r="J1603" s="5" t="s">
        <v>3533</v>
      </c>
    </row>
    <row r="1604" spans="1:10">
      <c r="A1604" s="1" t="s">
        <v>1602</v>
      </c>
      <c r="B1604" s="1">
        <v>-2.112796173</v>
      </c>
      <c r="C1604" s="3">
        <v>6.2421916593074996E-124</v>
      </c>
      <c r="D1604" s="2">
        <v>-1.9687049848567</v>
      </c>
      <c r="E1604" s="3">
        <v>6.1132264565889406E-42</v>
      </c>
      <c r="F1604" s="2">
        <v>-2.1474054517924799</v>
      </c>
      <c r="G1604" s="3">
        <v>9.9925722621656192E-74</v>
      </c>
      <c r="H1604" s="7" t="s">
        <v>4630</v>
      </c>
      <c r="I1604" s="5" t="s">
        <v>3524</v>
      </c>
      <c r="J1604" s="5" t="s">
        <v>3613</v>
      </c>
    </row>
    <row r="1605" spans="1:10">
      <c r="A1605" s="1" t="s">
        <v>1603</v>
      </c>
      <c r="B1605" s="1">
        <v>0.24731948500000001</v>
      </c>
      <c r="C1605" s="4">
        <v>3.9201483194704996E-3</v>
      </c>
      <c r="D1605" s="2">
        <v>-0.54278142833648602</v>
      </c>
      <c r="E1605" s="4">
        <v>4.8317717599514798E-4</v>
      </c>
      <c r="F1605" s="2">
        <v>6.8316535926574606E-2</v>
      </c>
      <c r="G1605" s="2">
        <v>0.64425822695362001</v>
      </c>
      <c r="H1605" s="7" t="s">
        <v>4631</v>
      </c>
      <c r="I1605" s="5" t="s">
        <v>3510</v>
      </c>
      <c r="J1605" s="5" t="s">
        <v>3511</v>
      </c>
    </row>
    <row r="1606" spans="1:10">
      <c r="A1606" s="1" t="s">
        <v>1604</v>
      </c>
      <c r="B1606" s="1">
        <v>0.21672422099999999</v>
      </c>
      <c r="C1606" s="4">
        <v>3.5807631331373599E-3</v>
      </c>
      <c r="D1606" s="2">
        <v>-0.60632027432698499</v>
      </c>
      <c r="E1606" s="4">
        <v>1.2467820503006999E-4</v>
      </c>
      <c r="F1606" s="2">
        <v>0.42219008670976799</v>
      </c>
      <c r="G1606" s="4">
        <v>6.5116147434797803E-4</v>
      </c>
      <c r="H1606" s="7" t="s">
        <v>3544</v>
      </c>
      <c r="I1606" s="5" t="s">
        <v>3535</v>
      </c>
      <c r="J1606" s="5" t="s">
        <v>3535</v>
      </c>
    </row>
    <row r="1607" spans="1:10">
      <c r="A1607" s="1" t="s">
        <v>1605</v>
      </c>
      <c r="B1607" s="1">
        <v>-0.19424857100000001</v>
      </c>
      <c r="C1607" s="2">
        <v>0.10924209783102901</v>
      </c>
      <c r="D1607" s="2">
        <v>2.47356753787835E-2</v>
      </c>
      <c r="E1607" s="2">
        <v>0.92388671613107698</v>
      </c>
      <c r="F1607" s="2">
        <v>-0.434110599447178</v>
      </c>
      <c r="G1607" s="4">
        <v>4.04696758344483E-3</v>
      </c>
      <c r="H1607" s="7" t="s">
        <v>3641</v>
      </c>
      <c r="I1607" s="5" t="s">
        <v>3532</v>
      </c>
      <c r="J1607" s="5" t="s">
        <v>3533</v>
      </c>
    </row>
    <row r="1608" spans="1:10">
      <c r="A1608" s="1" t="s">
        <v>1606</v>
      </c>
      <c r="B1608" s="1">
        <v>0.40442436599999998</v>
      </c>
      <c r="C1608" s="2">
        <v>1.07229416737113E-2</v>
      </c>
      <c r="D1608" s="2">
        <v>-0.35673817076276199</v>
      </c>
      <c r="E1608" s="2">
        <v>0.12572668134450701</v>
      </c>
      <c r="F1608" s="2">
        <v>0.83373596196858801</v>
      </c>
      <c r="G1608" s="3">
        <v>7.7292557439213405E-6</v>
      </c>
      <c r="H1608" s="7" t="s">
        <v>4632</v>
      </c>
      <c r="I1608" s="5" t="s">
        <v>3643</v>
      </c>
      <c r="J1608" s="5" t="s">
        <v>3506</v>
      </c>
    </row>
    <row r="1609" spans="1:10">
      <c r="A1609" s="1" t="s">
        <v>1607</v>
      </c>
      <c r="B1609" s="1">
        <v>7.7154649000000006E-2</v>
      </c>
      <c r="C1609" s="2">
        <v>0.42047564014274003</v>
      </c>
      <c r="D1609" s="2">
        <v>0.18641378643951301</v>
      </c>
      <c r="E1609" s="2">
        <v>0.194191001779628</v>
      </c>
      <c r="F1609" s="2">
        <v>9.0399609293682695E-2</v>
      </c>
      <c r="G1609" s="2">
        <v>0.51095149366482095</v>
      </c>
      <c r="H1609" s="7" t="s">
        <v>4633</v>
      </c>
      <c r="I1609" s="5" t="s">
        <v>3580</v>
      </c>
      <c r="J1609" s="5" t="s">
        <v>3917</v>
      </c>
    </row>
    <row r="1610" spans="1:10">
      <c r="A1610" s="1" t="s">
        <v>1608</v>
      </c>
      <c r="B1610" s="1">
        <v>-5.5385230000000001E-3</v>
      </c>
      <c r="C1610" s="2">
        <v>0.95845850837903401</v>
      </c>
      <c r="D1610" s="2">
        <v>0.219392428263877</v>
      </c>
      <c r="E1610" s="2">
        <v>0.129257853935376</v>
      </c>
      <c r="F1610" s="2">
        <v>-0.14345794298530101</v>
      </c>
      <c r="G1610" s="2">
        <v>0.25403046097925203</v>
      </c>
      <c r="H1610" s="7" t="s">
        <v>4634</v>
      </c>
      <c r="I1610" s="5" t="s">
        <v>3643</v>
      </c>
      <c r="J1610" s="5" t="s">
        <v>3506</v>
      </c>
    </row>
    <row r="1611" spans="1:10">
      <c r="A1611" s="1" t="s">
        <v>1609</v>
      </c>
      <c r="B1611" s="1">
        <v>-0.28362478400000002</v>
      </c>
      <c r="C1611" s="4">
        <v>6.9403376079418095E-4</v>
      </c>
      <c r="D1611" s="2">
        <v>0.13947842487748199</v>
      </c>
      <c r="E1611" s="2">
        <v>0.34512399058899601</v>
      </c>
      <c r="F1611" s="2">
        <v>-0.38341036069531897</v>
      </c>
      <c r="G1611" s="4">
        <v>8.0423729992854702E-4</v>
      </c>
      <c r="H1611" s="7" t="s">
        <v>4635</v>
      </c>
      <c r="I1611" s="5" t="s">
        <v>3671</v>
      </c>
      <c r="J1611" s="5" t="s">
        <v>4636</v>
      </c>
    </row>
    <row r="1612" spans="1:10">
      <c r="A1612" s="1" t="s">
        <v>1610</v>
      </c>
      <c r="B1612" s="1">
        <v>-0.175996814</v>
      </c>
      <c r="C1612" s="2">
        <v>0.14320882375615801</v>
      </c>
      <c r="D1612" s="2">
        <v>0.172199585327237</v>
      </c>
      <c r="E1612" s="2">
        <v>0.33969271923987199</v>
      </c>
      <c r="F1612" s="2">
        <v>-0.41619025527884101</v>
      </c>
      <c r="G1612" s="4">
        <v>8.5379311664378205E-3</v>
      </c>
      <c r="H1612" s="7" t="s">
        <v>4637</v>
      </c>
      <c r="I1612" s="5" t="s">
        <v>3532</v>
      </c>
      <c r="J1612" s="5" t="s">
        <v>3533</v>
      </c>
    </row>
    <row r="1613" spans="1:10">
      <c r="A1613" s="1" t="s">
        <v>1611</v>
      </c>
      <c r="B1613" s="1">
        <v>-0.28932602699999999</v>
      </c>
      <c r="C1613" s="4">
        <v>8.9384403934340503E-4</v>
      </c>
      <c r="D1613" s="2">
        <v>-6.05760646203026E-2</v>
      </c>
      <c r="E1613" s="2">
        <v>0.73152820555689502</v>
      </c>
      <c r="F1613" s="2">
        <v>-0.20159196219169201</v>
      </c>
      <c r="G1613" s="2">
        <v>0.10102892749039701</v>
      </c>
      <c r="H1613" s="7" t="s">
        <v>4638</v>
      </c>
      <c r="I1613" s="5" t="s">
        <v>3549</v>
      </c>
      <c r="J1613" s="5" t="s">
        <v>3550</v>
      </c>
    </row>
    <row r="1614" spans="1:10">
      <c r="A1614" s="1" t="s">
        <v>1612</v>
      </c>
      <c r="B1614" s="1">
        <v>0.357076067</v>
      </c>
      <c r="C1614" s="3">
        <v>1.6910089390694001E-6</v>
      </c>
      <c r="D1614" s="2">
        <v>-0.27259238262576202</v>
      </c>
      <c r="E1614" s="2">
        <v>6.6891853978924803E-2</v>
      </c>
      <c r="F1614" s="2">
        <v>0.53575601444481802</v>
      </c>
      <c r="G1614" s="3">
        <v>2.9939671326931803E-7</v>
      </c>
      <c r="H1614" s="7" t="s">
        <v>4639</v>
      </c>
      <c r="I1614" s="5" t="s">
        <v>3556</v>
      </c>
      <c r="J1614" s="5" t="s">
        <v>3558</v>
      </c>
    </row>
    <row r="1615" spans="1:10">
      <c r="A1615" s="1" t="s">
        <v>1613</v>
      </c>
      <c r="B1615" s="1">
        <v>0.210463705</v>
      </c>
      <c r="C1615" s="2">
        <v>5.1001291220878098E-2</v>
      </c>
      <c r="D1615" s="2">
        <v>-0.18302133529136499</v>
      </c>
      <c r="E1615" s="2">
        <v>0.29552642415298802</v>
      </c>
      <c r="F1615" s="2">
        <v>0.33631366199400903</v>
      </c>
      <c r="G1615" s="4">
        <v>8.3804000899697605E-3</v>
      </c>
      <c r="H1615" s="7" t="s">
        <v>3544</v>
      </c>
      <c r="I1615" s="5" t="s">
        <v>3535</v>
      </c>
      <c r="J1615" s="5" t="s">
        <v>3535</v>
      </c>
    </row>
    <row r="1616" spans="1:10">
      <c r="A1616" s="1" t="s">
        <v>1614</v>
      </c>
      <c r="B1616" s="1">
        <v>-9.9595592999999996E-2</v>
      </c>
      <c r="C1616" s="2">
        <v>0.17992623465969201</v>
      </c>
      <c r="D1616" s="2">
        <v>0.162344265580981</v>
      </c>
      <c r="E1616" s="2">
        <v>0.172732161759691</v>
      </c>
      <c r="F1616" s="2">
        <v>-1.10264684815863E-2</v>
      </c>
      <c r="G1616" s="2">
        <v>0.93205403182947599</v>
      </c>
      <c r="H1616" s="7" t="s">
        <v>4640</v>
      </c>
      <c r="I1616" s="5" t="s">
        <v>3546</v>
      </c>
      <c r="J1616" s="5" t="s">
        <v>3547</v>
      </c>
    </row>
    <row r="1617" spans="1:10">
      <c r="A1617" s="1" t="s">
        <v>1615</v>
      </c>
      <c r="B1617" s="1">
        <v>-9.4246231E-2</v>
      </c>
      <c r="C1617" s="2">
        <v>0.525801872289682</v>
      </c>
      <c r="D1617" s="2">
        <v>0.145812983896974</v>
      </c>
      <c r="E1617" s="2">
        <v>0.44215380455287001</v>
      </c>
      <c r="F1617" s="2">
        <v>-0.27341986708395399</v>
      </c>
      <c r="G1617" s="2">
        <v>0.104672680648203</v>
      </c>
      <c r="H1617" s="7" t="s">
        <v>4641</v>
      </c>
      <c r="I1617" s="5" t="s">
        <v>3546</v>
      </c>
      <c r="J1617" s="5" t="s">
        <v>3547</v>
      </c>
    </row>
    <row r="1618" spans="1:10">
      <c r="A1618" s="1" t="s">
        <v>1616</v>
      </c>
      <c r="B1618" s="1">
        <v>-0.13416394400000001</v>
      </c>
      <c r="C1618" s="2">
        <v>0.18770865962536101</v>
      </c>
      <c r="D1618" s="2">
        <v>0.15172323975996599</v>
      </c>
      <c r="E1618" s="2">
        <v>0.32845646399697398</v>
      </c>
      <c r="F1618" s="2">
        <v>-7.9952348119127797E-2</v>
      </c>
      <c r="G1618" s="2">
        <v>0.63534398684596505</v>
      </c>
      <c r="H1618" s="7" t="s">
        <v>4642</v>
      </c>
      <c r="I1618" s="5" t="s">
        <v>3542</v>
      </c>
      <c r="J1618" s="5" t="s">
        <v>3506</v>
      </c>
    </row>
    <row r="1619" spans="1:10">
      <c r="A1619" s="1" t="s">
        <v>1617</v>
      </c>
      <c r="B1619" s="1">
        <v>-0.28706238299999998</v>
      </c>
      <c r="C1619" s="4">
        <v>1.0319941532098201E-3</v>
      </c>
      <c r="D1619" s="2">
        <v>0.104832147847956</v>
      </c>
      <c r="E1619" s="2">
        <v>0.471640682672747</v>
      </c>
      <c r="F1619" s="2">
        <v>-0.38361273598551499</v>
      </c>
      <c r="G1619" s="4">
        <v>8.2314155056187398E-4</v>
      </c>
      <c r="H1619" s="7" t="s">
        <v>4643</v>
      </c>
      <c r="I1619" s="5" t="s">
        <v>3653</v>
      </c>
      <c r="J1619" s="5" t="s">
        <v>3654</v>
      </c>
    </row>
    <row r="1620" spans="1:10">
      <c r="A1620" s="1" t="s">
        <v>1618</v>
      </c>
      <c r="B1620" s="1">
        <v>-0.12379092899999999</v>
      </c>
      <c r="C1620" s="2">
        <v>0.40820186488404497</v>
      </c>
      <c r="D1620" s="2">
        <v>0.20176714527966699</v>
      </c>
      <c r="E1620" s="2">
        <v>0.35858814269545602</v>
      </c>
      <c r="F1620" s="2">
        <v>-0.61517074722365905</v>
      </c>
      <c r="G1620" s="4">
        <v>8.4734756571704204E-4</v>
      </c>
      <c r="H1620" s="7" t="s">
        <v>3544</v>
      </c>
      <c r="I1620" s="5" t="s">
        <v>3535</v>
      </c>
      <c r="J1620" s="5" t="s">
        <v>3535</v>
      </c>
    </row>
    <row r="1621" spans="1:10">
      <c r="A1621" s="1" t="s">
        <v>1619</v>
      </c>
      <c r="B1621" s="1">
        <v>-0.77912152300000004</v>
      </c>
      <c r="C1621" s="3">
        <v>1.4099148972543401E-10</v>
      </c>
      <c r="D1621" s="2">
        <v>2.1746902719174201E-2</v>
      </c>
      <c r="E1621" s="2">
        <v>0.94136013279723496</v>
      </c>
      <c r="F1621" s="2">
        <v>-1.0708579084952801</v>
      </c>
      <c r="G1621" s="3">
        <v>7.25276128948987E-14</v>
      </c>
      <c r="H1621" s="7" t="s">
        <v>4644</v>
      </c>
      <c r="I1621" s="5" t="s">
        <v>3653</v>
      </c>
      <c r="J1621" s="5" t="s">
        <v>3654</v>
      </c>
    </row>
    <row r="1622" spans="1:10">
      <c r="A1622" s="1" t="s">
        <v>1620</v>
      </c>
      <c r="B1622" s="1">
        <v>-0.21790156099999999</v>
      </c>
      <c r="C1622" s="2">
        <v>0.146326628028145</v>
      </c>
      <c r="D1622" s="2">
        <v>0.123728037345196</v>
      </c>
      <c r="E1622" s="2">
        <v>0.57077246957779004</v>
      </c>
      <c r="F1622" s="2">
        <v>-0.354936524406326</v>
      </c>
      <c r="G1622" s="2">
        <v>5.2100588392174699E-2</v>
      </c>
      <c r="H1622" s="7" t="s">
        <v>4645</v>
      </c>
      <c r="I1622" s="5" t="s">
        <v>3535</v>
      </c>
      <c r="J1622" s="5" t="s">
        <v>3506</v>
      </c>
    </row>
    <row r="1623" spans="1:10">
      <c r="A1623" s="1" t="s">
        <v>1621</v>
      </c>
      <c r="B1623" s="1">
        <v>4.2210694E-2</v>
      </c>
      <c r="C1623" s="2">
        <v>0.87249531620093401</v>
      </c>
      <c r="D1623" s="2">
        <v>0.37092066864450901</v>
      </c>
      <c r="E1623" s="2">
        <v>0.15909181518471199</v>
      </c>
      <c r="F1623" s="2">
        <v>0.183536364867876</v>
      </c>
      <c r="G1623" s="2">
        <v>0.49890357886435399</v>
      </c>
      <c r="H1623" s="7" t="s">
        <v>4646</v>
      </c>
      <c r="I1623" s="5" t="s">
        <v>3580</v>
      </c>
      <c r="J1623" s="5" t="s">
        <v>4647</v>
      </c>
    </row>
    <row r="1624" spans="1:10">
      <c r="A1624" s="1" t="s">
        <v>1622</v>
      </c>
      <c r="B1624" s="1">
        <v>-7.3881018000000007E-2</v>
      </c>
      <c r="C1624" s="2">
        <v>0.87210138749983601</v>
      </c>
      <c r="D1624" s="2">
        <v>-0.208077997421658</v>
      </c>
      <c r="E1624" s="2">
        <v>0.68246109300420899</v>
      </c>
      <c r="F1624" s="2">
        <v>2.07840633285599E-2</v>
      </c>
      <c r="G1624" s="2" t="s">
        <v>26</v>
      </c>
      <c r="H1624" s="7" t="s">
        <v>4648</v>
      </c>
      <c r="I1624" s="5" t="s">
        <v>3580</v>
      </c>
      <c r="J1624" s="5" t="s">
        <v>4647</v>
      </c>
    </row>
    <row r="1625" spans="1:10">
      <c r="A1625" s="1" t="s">
        <v>1623</v>
      </c>
      <c r="B1625" s="1">
        <v>0.19534370600000001</v>
      </c>
      <c r="C1625" s="2">
        <v>0.286623144825985</v>
      </c>
      <c r="D1625" s="2">
        <v>0.26808926878679901</v>
      </c>
      <c r="E1625" s="2">
        <v>0.25786672167089703</v>
      </c>
      <c r="F1625" s="2">
        <v>-8.3035988292384996E-2</v>
      </c>
      <c r="G1625" s="2">
        <v>0.73257104645511695</v>
      </c>
      <c r="H1625" s="7" t="s">
        <v>4649</v>
      </c>
      <c r="I1625" s="5" t="s">
        <v>3598</v>
      </c>
      <c r="J1625" s="5" t="s">
        <v>3506</v>
      </c>
    </row>
    <row r="1626" spans="1:10">
      <c r="A1626" s="1" t="s">
        <v>1624</v>
      </c>
      <c r="B1626" s="1">
        <v>5.9882478000000003E-2</v>
      </c>
      <c r="C1626" s="2">
        <v>0.59243747303340799</v>
      </c>
      <c r="D1626" s="2">
        <v>5.4234626035702602E-2</v>
      </c>
      <c r="E1626" s="2">
        <v>0.77398194962956002</v>
      </c>
      <c r="F1626" s="2">
        <v>0.13858371732513999</v>
      </c>
      <c r="G1626" s="2">
        <v>0.34624401324965498</v>
      </c>
      <c r="H1626" s="7" t="s">
        <v>3544</v>
      </c>
      <c r="I1626" s="5" t="s">
        <v>3535</v>
      </c>
      <c r="J1626" s="5" t="s">
        <v>3535</v>
      </c>
    </row>
    <row r="1627" spans="1:10">
      <c r="A1627" s="1" t="s">
        <v>1625</v>
      </c>
      <c r="B1627" s="1">
        <v>-0.11760100699999999</v>
      </c>
      <c r="C1627" s="2">
        <v>0.52417450472445504</v>
      </c>
      <c r="D1627" s="2">
        <v>-5.60025387842744E-2</v>
      </c>
      <c r="E1627" s="2">
        <v>0.83866969577308104</v>
      </c>
      <c r="F1627" s="2">
        <v>7.9247410606632901E-2</v>
      </c>
      <c r="G1627" s="2">
        <v>0.721966525177</v>
      </c>
      <c r="H1627" s="7" t="s">
        <v>4649</v>
      </c>
      <c r="I1627" s="5" t="s">
        <v>3598</v>
      </c>
      <c r="J1627" s="5" t="s">
        <v>3506</v>
      </c>
    </row>
    <row r="1628" spans="1:10">
      <c r="A1628" s="1" t="s">
        <v>1626</v>
      </c>
      <c r="B1628" s="1">
        <v>0.81412636199999999</v>
      </c>
      <c r="C1628" s="3">
        <v>3.4338097371964898E-8</v>
      </c>
      <c r="D1628" s="2">
        <v>-0.314512206518267</v>
      </c>
      <c r="E1628" s="2">
        <v>0.22521297609517699</v>
      </c>
      <c r="F1628" s="2">
        <v>0.779823155039994</v>
      </c>
      <c r="G1628" s="3">
        <v>9.9217587348357703E-5</v>
      </c>
      <c r="H1628" s="7" t="s">
        <v>4650</v>
      </c>
      <c r="I1628" s="5" t="s">
        <v>3601</v>
      </c>
      <c r="J1628" s="5" t="s">
        <v>3506</v>
      </c>
    </row>
    <row r="1629" spans="1:10">
      <c r="A1629" s="1" t="s">
        <v>1627</v>
      </c>
      <c r="B1629" s="1">
        <v>0.28012969199999999</v>
      </c>
      <c r="C1629" s="2">
        <v>0.17017977567509701</v>
      </c>
      <c r="D1629" s="2">
        <v>5.2708259828940902E-2</v>
      </c>
      <c r="E1629" s="2">
        <v>0.885952446444639</v>
      </c>
      <c r="F1629" s="2">
        <v>5.7154240482675603E-2</v>
      </c>
      <c r="G1629" s="2">
        <v>0.83885932680590802</v>
      </c>
      <c r="H1629" s="7" t="s">
        <v>3664</v>
      </c>
      <c r="I1629" s="5" t="s">
        <v>3508</v>
      </c>
      <c r="J1629" s="5" t="s">
        <v>3535</v>
      </c>
    </row>
    <row r="1630" spans="1:10">
      <c r="A1630" s="1" t="s">
        <v>1628</v>
      </c>
      <c r="B1630" s="1">
        <v>-0.47691061600000001</v>
      </c>
      <c r="C1630" s="2">
        <v>2.2927302716730099E-2</v>
      </c>
      <c r="D1630" s="2">
        <v>0.1009097895</v>
      </c>
      <c r="E1630" s="2">
        <v>0.78525385518227497</v>
      </c>
      <c r="F1630" s="2">
        <v>-0.39623800254922598</v>
      </c>
      <c r="G1630" s="2">
        <v>0.13146844143342601</v>
      </c>
      <c r="H1630" s="7" t="s">
        <v>4651</v>
      </c>
      <c r="I1630" s="5" t="s">
        <v>3537</v>
      </c>
      <c r="J1630" s="5" t="s">
        <v>3538</v>
      </c>
    </row>
    <row r="1631" spans="1:10">
      <c r="A1631" s="1" t="s">
        <v>1629</v>
      </c>
      <c r="B1631" s="1">
        <v>-0.54371344600000004</v>
      </c>
      <c r="C1631" s="2">
        <v>7.6700963622749405E-2</v>
      </c>
      <c r="D1631" s="2">
        <v>9.5434319789403296E-2</v>
      </c>
      <c r="E1631" s="2">
        <v>0.83792703164058302</v>
      </c>
      <c r="F1631" s="2">
        <v>-0.26998175200991298</v>
      </c>
      <c r="G1631" s="2">
        <v>0.452057802310038</v>
      </c>
      <c r="H1631" s="7" t="s">
        <v>3634</v>
      </c>
      <c r="I1631" s="5" t="s">
        <v>3620</v>
      </c>
      <c r="J1631" s="5" t="s">
        <v>3506</v>
      </c>
    </row>
    <row r="1632" spans="1:10">
      <c r="A1632" s="1" t="s">
        <v>1630</v>
      </c>
      <c r="B1632" s="1">
        <v>0.68127607199999995</v>
      </c>
      <c r="C1632" s="2">
        <v>2.18613711316505E-2</v>
      </c>
      <c r="D1632" s="2">
        <v>0.280325825176715</v>
      </c>
      <c r="E1632" s="2">
        <v>0.47777803269082603</v>
      </c>
      <c r="F1632" s="2">
        <v>0.87627949152026197</v>
      </c>
      <c r="G1632" s="2">
        <v>1.43959497697504E-2</v>
      </c>
      <c r="H1632" s="7" t="s">
        <v>3633</v>
      </c>
      <c r="I1632" s="5" t="s">
        <v>3620</v>
      </c>
      <c r="J1632" s="5" t="s">
        <v>3506</v>
      </c>
    </row>
    <row r="1633" spans="1:10">
      <c r="A1633" s="1" t="s">
        <v>1631</v>
      </c>
      <c r="B1633" s="1">
        <v>0.81517613600000005</v>
      </c>
      <c r="C1633" s="4">
        <v>3.4029971055004201E-3</v>
      </c>
      <c r="D1633" s="2">
        <v>-0.20875606629716401</v>
      </c>
      <c r="E1633" s="2">
        <v>0.64358407765385195</v>
      </c>
      <c r="F1633" s="2">
        <v>0.90014141667283598</v>
      </c>
      <c r="G1633" s="2">
        <v>1.03144531130634E-2</v>
      </c>
      <c r="H1633" s="7" t="s">
        <v>3520</v>
      </c>
      <c r="I1633" s="5" t="s">
        <v>3620</v>
      </c>
      <c r="J1633" s="5" t="s">
        <v>3506</v>
      </c>
    </row>
    <row r="1634" spans="1:10">
      <c r="A1634" s="1" t="s">
        <v>1632</v>
      </c>
      <c r="B1634" s="1">
        <v>0.57793465099999997</v>
      </c>
      <c r="C1634" s="4">
        <v>1.7519874429519401E-3</v>
      </c>
      <c r="D1634" s="2">
        <v>-0.87808134089652201</v>
      </c>
      <c r="E1634" s="4">
        <v>2.0898497619399901E-4</v>
      </c>
      <c r="F1634" s="2">
        <v>1.01106096070429</v>
      </c>
      <c r="G1634" s="3">
        <v>6.7901496868272106E-8</v>
      </c>
      <c r="H1634" s="7" t="s">
        <v>3633</v>
      </c>
      <c r="I1634" s="5" t="s">
        <v>3508</v>
      </c>
      <c r="J1634" s="5" t="s">
        <v>3506</v>
      </c>
    </row>
    <row r="1635" spans="1:10">
      <c r="A1635" s="1" t="s">
        <v>1633</v>
      </c>
      <c r="B1635" s="1">
        <v>0.202982734</v>
      </c>
      <c r="C1635" s="2">
        <v>0.53951677013435095</v>
      </c>
      <c r="D1635" s="2">
        <v>-0.17951707235754999</v>
      </c>
      <c r="E1635" s="2">
        <v>0.68517770208251405</v>
      </c>
      <c r="F1635" s="2">
        <v>-0.20808395849063999</v>
      </c>
      <c r="G1635" s="2" t="s">
        <v>26</v>
      </c>
      <c r="H1635" s="7" t="s">
        <v>3520</v>
      </c>
      <c r="I1635" s="5" t="s">
        <v>3508</v>
      </c>
      <c r="J1635" s="5" t="s">
        <v>3506</v>
      </c>
    </row>
    <row r="1636" spans="1:10">
      <c r="A1636" s="1" t="s">
        <v>1634</v>
      </c>
      <c r="B1636" s="1">
        <v>0.60215573600000005</v>
      </c>
      <c r="C1636" s="2">
        <v>0.124772129394796</v>
      </c>
      <c r="D1636" s="2">
        <v>-0.205443590209649</v>
      </c>
      <c r="E1636" s="2">
        <v>0.68944847093413897</v>
      </c>
      <c r="F1636" s="2">
        <v>0.25562549646639898</v>
      </c>
      <c r="G1636" s="2" t="s">
        <v>26</v>
      </c>
      <c r="H1636" s="7" t="s">
        <v>3544</v>
      </c>
      <c r="I1636" s="5" t="s">
        <v>3535</v>
      </c>
      <c r="J1636" s="5" t="s">
        <v>3535</v>
      </c>
    </row>
    <row r="1637" spans="1:10">
      <c r="A1637" s="1" t="s">
        <v>1635</v>
      </c>
      <c r="B1637" s="1">
        <v>-0.10514258899999999</v>
      </c>
      <c r="C1637" s="2">
        <v>0.62161926947267798</v>
      </c>
      <c r="D1637" s="2">
        <v>-7.4208192574678797E-2</v>
      </c>
      <c r="E1637" s="2">
        <v>0.84231893258212998</v>
      </c>
      <c r="F1637" s="2">
        <v>-5.8262767520494099E-2</v>
      </c>
      <c r="G1637" s="2">
        <v>0.82780059644836101</v>
      </c>
      <c r="H1637" s="7" t="s">
        <v>4652</v>
      </c>
      <c r="I1637" s="5" t="s">
        <v>3535</v>
      </c>
      <c r="J1637" s="5" t="s">
        <v>3506</v>
      </c>
    </row>
    <row r="1638" spans="1:10">
      <c r="A1638" s="1" t="s">
        <v>1636</v>
      </c>
      <c r="B1638" s="1">
        <v>0.50104854200000004</v>
      </c>
      <c r="C1638" s="4">
        <v>1.2336740710183799E-3</v>
      </c>
      <c r="D1638" s="2">
        <v>-0.72079998794176903</v>
      </c>
      <c r="E1638" s="4">
        <v>9.6657912843117894E-3</v>
      </c>
      <c r="F1638" s="2">
        <v>0.88512066070319595</v>
      </c>
      <c r="G1638" s="3">
        <v>8.2186597206659099E-8</v>
      </c>
      <c r="H1638" s="7" t="s">
        <v>3544</v>
      </c>
      <c r="I1638" s="5" t="s">
        <v>3535</v>
      </c>
      <c r="J1638" s="5" t="s">
        <v>3535</v>
      </c>
    </row>
    <row r="1639" spans="1:10">
      <c r="A1639" s="1" t="s">
        <v>1637</v>
      </c>
      <c r="B1639" s="1">
        <v>0.75970610100000002</v>
      </c>
      <c r="C1639" s="3">
        <v>2.6385181553073701E-5</v>
      </c>
      <c r="D1639" s="2">
        <v>-0.49394672906413201</v>
      </c>
      <c r="E1639" s="2">
        <v>5.7356300757326402E-2</v>
      </c>
      <c r="F1639" s="2">
        <v>1.0917898792152201</v>
      </c>
      <c r="G1639" s="3">
        <v>3.5323320522924899E-9</v>
      </c>
      <c r="H1639" s="7" t="s">
        <v>3544</v>
      </c>
      <c r="I1639" s="5" t="s">
        <v>3535</v>
      </c>
      <c r="J1639" s="5" t="s">
        <v>3535</v>
      </c>
    </row>
    <row r="1640" spans="1:10">
      <c r="A1640" s="1" t="s">
        <v>1638</v>
      </c>
      <c r="B1640" s="1">
        <v>-0.57795304599999997</v>
      </c>
      <c r="C1640" s="2">
        <v>1.4068919160244799E-2</v>
      </c>
      <c r="D1640" s="2">
        <v>-4.9907526004010397E-2</v>
      </c>
      <c r="E1640" s="2">
        <v>0.90555894464594</v>
      </c>
      <c r="F1640" s="2">
        <v>-0.744332995863074</v>
      </c>
      <c r="G1640" s="4">
        <v>4.8923151563172902E-3</v>
      </c>
      <c r="H1640" s="7" t="s">
        <v>4653</v>
      </c>
      <c r="I1640" s="5" t="s">
        <v>3537</v>
      </c>
      <c r="J1640" s="5" t="s">
        <v>3538</v>
      </c>
    </row>
    <row r="1641" spans="1:10">
      <c r="A1641" s="1" t="s">
        <v>1639</v>
      </c>
      <c r="B1641" s="1">
        <v>0.32766728899999997</v>
      </c>
      <c r="C1641" s="4">
        <v>2.3835976241708902E-3</v>
      </c>
      <c r="D1641" s="2">
        <v>-0.498399635319138</v>
      </c>
      <c r="E1641" s="4">
        <v>6.74174779690864E-3</v>
      </c>
      <c r="F1641" s="2">
        <v>0.49275609852749302</v>
      </c>
      <c r="G1641" s="2">
        <v>1.7976272049148801E-2</v>
      </c>
      <c r="H1641" s="7" t="s">
        <v>4654</v>
      </c>
      <c r="I1641" s="5" t="s">
        <v>3524</v>
      </c>
      <c r="J1641" s="5" t="s">
        <v>3613</v>
      </c>
    </row>
    <row r="1642" spans="1:10">
      <c r="A1642" s="1" t="s">
        <v>1640</v>
      </c>
      <c r="B1642" s="1">
        <v>0.29552246900000001</v>
      </c>
      <c r="C1642" s="2">
        <v>0.10904633349067699</v>
      </c>
      <c r="D1642" s="2">
        <v>0.15254743082572</v>
      </c>
      <c r="E1642" s="2">
        <v>0.55235627803282406</v>
      </c>
      <c r="F1642" s="2">
        <v>0.38733391413957702</v>
      </c>
      <c r="G1642" s="2">
        <v>5.8000729720712102E-2</v>
      </c>
      <c r="H1642" s="7" t="s">
        <v>4655</v>
      </c>
      <c r="I1642" s="5" t="s">
        <v>3532</v>
      </c>
      <c r="J1642" s="5" t="s">
        <v>3533</v>
      </c>
    </row>
    <row r="1643" spans="1:10">
      <c r="A1643" s="1" t="s">
        <v>1641</v>
      </c>
      <c r="B1643" s="1">
        <v>0.410846883</v>
      </c>
      <c r="C1643" s="2">
        <v>0.18414172104789001</v>
      </c>
      <c r="D1643" s="2">
        <v>-0.37303811727307101</v>
      </c>
      <c r="E1643" s="2">
        <v>0.33149225040727998</v>
      </c>
      <c r="F1643" s="2">
        <v>0.45756956317178299</v>
      </c>
      <c r="G1643" s="2">
        <v>0.203705563982784</v>
      </c>
      <c r="H1643" s="7" t="s">
        <v>3544</v>
      </c>
      <c r="I1643" s="5" t="s">
        <v>3535</v>
      </c>
      <c r="J1643" s="5" t="s">
        <v>3535</v>
      </c>
    </row>
    <row r="1644" spans="1:10">
      <c r="A1644" s="1" t="s">
        <v>1642</v>
      </c>
      <c r="B1644" s="1">
        <v>0.25036145700000001</v>
      </c>
      <c r="C1644" s="2">
        <v>1.68420049510823E-2</v>
      </c>
      <c r="D1644" s="2">
        <v>5.2242890519481602E-3</v>
      </c>
      <c r="E1644" s="2">
        <v>0.98656528522007203</v>
      </c>
      <c r="F1644" s="2">
        <v>9.1884843030210894E-3</v>
      </c>
      <c r="G1644" s="2">
        <v>0.95693440720242595</v>
      </c>
      <c r="H1644" s="7" t="s">
        <v>4039</v>
      </c>
      <c r="I1644" s="5" t="s">
        <v>3568</v>
      </c>
      <c r="J1644" s="5" t="s">
        <v>3569</v>
      </c>
    </row>
    <row r="1645" spans="1:10">
      <c r="A1645" s="1" t="s">
        <v>1643</v>
      </c>
      <c r="B1645" s="1">
        <v>0.43129659300000001</v>
      </c>
      <c r="C1645" s="3">
        <v>2.0549184597654099E-7</v>
      </c>
      <c r="D1645" s="2">
        <v>-0.20075077414248199</v>
      </c>
      <c r="E1645" s="2">
        <v>0.249154861580731</v>
      </c>
      <c r="F1645" s="2">
        <v>0.65516810718450103</v>
      </c>
      <c r="G1645" s="3">
        <v>1.7793817074644899E-5</v>
      </c>
      <c r="H1645" s="7" t="s">
        <v>4656</v>
      </c>
      <c r="I1645" s="5" t="s">
        <v>3508</v>
      </c>
      <c r="J1645" s="5" t="s">
        <v>3506</v>
      </c>
    </row>
    <row r="1646" spans="1:10">
      <c r="A1646" s="1" t="s">
        <v>1644</v>
      </c>
      <c r="B1646" s="1">
        <v>-0.71024583600000002</v>
      </c>
      <c r="C1646" s="3">
        <v>2.1318767814493702E-9</v>
      </c>
      <c r="D1646" s="2">
        <v>-4.9298818218671103E-2</v>
      </c>
      <c r="E1646" s="2">
        <v>0.86001764795116598</v>
      </c>
      <c r="F1646" s="2">
        <v>-0.93365464440787505</v>
      </c>
      <c r="G1646" s="3">
        <v>7.9079879071044205E-10</v>
      </c>
      <c r="H1646" s="7" t="s">
        <v>3544</v>
      </c>
      <c r="I1646" s="5" t="s">
        <v>3535</v>
      </c>
      <c r="J1646" s="5" t="s">
        <v>3535</v>
      </c>
    </row>
    <row r="1647" spans="1:10">
      <c r="A1647" s="1" t="s">
        <v>1645</v>
      </c>
      <c r="B1647" s="1">
        <v>-0.680577553</v>
      </c>
      <c r="C1647" s="3">
        <v>8.4755718724708604E-17</v>
      </c>
      <c r="D1647" s="2">
        <v>-1.2316109580930599E-2</v>
      </c>
      <c r="E1647" s="2">
        <v>0.96327810533367397</v>
      </c>
      <c r="F1647" s="2">
        <v>-0.87724871906508906</v>
      </c>
      <c r="G1647" s="3">
        <v>1.3847576252090799E-10</v>
      </c>
      <c r="H1647" s="7" t="s">
        <v>4657</v>
      </c>
      <c r="I1647" s="5" t="s">
        <v>3532</v>
      </c>
      <c r="J1647" s="5" t="s">
        <v>3533</v>
      </c>
    </row>
    <row r="1648" spans="1:10">
      <c r="A1648" s="1" t="s">
        <v>1646</v>
      </c>
      <c r="B1648" s="1">
        <v>-0.49341939800000001</v>
      </c>
      <c r="C1648" s="3">
        <v>3.8539209100066997E-9</v>
      </c>
      <c r="D1648" s="2">
        <v>6.2612369366583098E-2</v>
      </c>
      <c r="E1648" s="2">
        <v>0.71301389948932803</v>
      </c>
      <c r="F1648" s="2">
        <v>-0.775340218918804</v>
      </c>
      <c r="G1648" s="3">
        <v>3.9051515741208697E-12</v>
      </c>
      <c r="H1648" s="7" t="s">
        <v>4658</v>
      </c>
      <c r="I1648" s="5" t="s">
        <v>3500</v>
      </c>
      <c r="J1648" s="5" t="s">
        <v>3506</v>
      </c>
    </row>
    <row r="1649" spans="1:10">
      <c r="A1649" s="1" t="s">
        <v>1647</v>
      </c>
      <c r="B1649" s="1">
        <v>-0.55057565799999997</v>
      </c>
      <c r="C1649" s="3">
        <v>7.7270795165928605E-7</v>
      </c>
      <c r="D1649" s="2">
        <v>-3.2746119001012298E-2</v>
      </c>
      <c r="E1649" s="2">
        <v>0.88979501343996903</v>
      </c>
      <c r="F1649" s="2">
        <v>-0.83442311157739402</v>
      </c>
      <c r="G1649" s="3">
        <v>9.5379260901598193E-10</v>
      </c>
      <c r="H1649" s="7" t="s">
        <v>4659</v>
      </c>
      <c r="I1649" s="5" t="s">
        <v>3601</v>
      </c>
      <c r="J1649" s="5" t="s">
        <v>3609</v>
      </c>
    </row>
    <row r="1650" spans="1:10">
      <c r="A1650" s="1" t="s">
        <v>1648</v>
      </c>
      <c r="B1650" s="1">
        <v>0.44840790699999999</v>
      </c>
      <c r="C1650" s="3">
        <v>1.92911216017393E-5</v>
      </c>
      <c r="D1650" s="2">
        <v>-0.59178910078251701</v>
      </c>
      <c r="E1650" s="3">
        <v>2.0764507187091201E-5</v>
      </c>
      <c r="F1650" s="2">
        <v>0.37453954206366302</v>
      </c>
      <c r="G1650" s="2">
        <v>1.11532190959988E-2</v>
      </c>
      <c r="H1650" s="7" t="s">
        <v>3544</v>
      </c>
      <c r="I1650" s="5" t="s">
        <v>3535</v>
      </c>
      <c r="J1650" s="5" t="s">
        <v>3535</v>
      </c>
    </row>
    <row r="1651" spans="1:10">
      <c r="A1651" s="1" t="s">
        <v>1649</v>
      </c>
      <c r="B1651" s="1">
        <v>-0.69859518700000001</v>
      </c>
      <c r="C1651" s="3">
        <v>8.0375799784311702E-11</v>
      </c>
      <c r="D1651" s="2">
        <v>6.8569138230867493E-2</v>
      </c>
      <c r="E1651" s="2">
        <v>0.71631207760838</v>
      </c>
      <c r="F1651" s="2">
        <v>-1.16591613994804</v>
      </c>
      <c r="G1651" s="3">
        <v>1.85172924601208E-18</v>
      </c>
      <c r="H1651" s="7" t="s">
        <v>4391</v>
      </c>
      <c r="I1651" s="5" t="s">
        <v>3510</v>
      </c>
      <c r="J1651" s="5" t="s">
        <v>3511</v>
      </c>
    </row>
    <row r="1652" spans="1:10">
      <c r="A1652" s="1" t="s">
        <v>1650</v>
      </c>
      <c r="B1652" s="1">
        <v>0.46404672600000002</v>
      </c>
      <c r="C1652" s="2">
        <v>9.3600981492663701E-2</v>
      </c>
      <c r="D1652" s="2">
        <v>0.317078052461854</v>
      </c>
      <c r="E1652" s="2">
        <v>0.35858814269545602</v>
      </c>
      <c r="F1652" s="2">
        <v>0.243333443996639</v>
      </c>
      <c r="G1652" s="2">
        <v>0.47142784581732999</v>
      </c>
      <c r="H1652" s="7" t="s">
        <v>3544</v>
      </c>
      <c r="I1652" s="5" t="s">
        <v>3535</v>
      </c>
      <c r="J1652" s="5" t="s">
        <v>3535</v>
      </c>
    </row>
    <row r="1653" spans="1:10">
      <c r="A1653" s="1" t="s">
        <v>1651</v>
      </c>
      <c r="B1653" s="1">
        <v>1.5632553E-2</v>
      </c>
      <c r="C1653" s="2">
        <v>0.89951888322554596</v>
      </c>
      <c r="D1653" s="2">
        <v>-0.130075133100265</v>
      </c>
      <c r="E1653" s="2">
        <v>0.46492892717072098</v>
      </c>
      <c r="F1653" s="2">
        <v>-4.2272806608084697E-2</v>
      </c>
      <c r="G1653" s="2">
        <v>0.80157675323829902</v>
      </c>
      <c r="H1653" s="7" t="s">
        <v>4660</v>
      </c>
      <c r="I1653" s="5" t="s">
        <v>3598</v>
      </c>
      <c r="J1653" s="5" t="s">
        <v>4180</v>
      </c>
    </row>
    <row r="1654" spans="1:10">
      <c r="A1654" s="1" t="s">
        <v>1652</v>
      </c>
      <c r="B1654" s="1">
        <v>0.169448975</v>
      </c>
      <c r="C1654" s="2">
        <v>0.35105810781008601</v>
      </c>
      <c r="D1654" s="2">
        <v>-9.6945194050359507E-2</v>
      </c>
      <c r="E1654" s="2">
        <v>0.73555954237226995</v>
      </c>
      <c r="F1654" s="2">
        <v>-5.5835422907187203E-2</v>
      </c>
      <c r="G1654" s="2">
        <v>0.83267518815214803</v>
      </c>
      <c r="H1654" s="7" t="s">
        <v>3544</v>
      </c>
      <c r="I1654" s="5" t="s">
        <v>3535</v>
      </c>
      <c r="J1654" s="5" t="s">
        <v>3535</v>
      </c>
    </row>
    <row r="1655" spans="1:10">
      <c r="A1655" s="1" t="s">
        <v>1653</v>
      </c>
      <c r="B1655" s="1">
        <v>0.41279779599999999</v>
      </c>
      <c r="C1655" s="4">
        <v>6.10297305045768E-3</v>
      </c>
      <c r="D1655" s="2">
        <v>0.16987038016117501</v>
      </c>
      <c r="E1655" s="2">
        <v>0.43726350482162302</v>
      </c>
      <c r="F1655" s="2">
        <v>0.31509906396249798</v>
      </c>
      <c r="G1655" s="2">
        <v>9.6460115818797501E-2</v>
      </c>
      <c r="H1655" s="7" t="s">
        <v>4661</v>
      </c>
      <c r="I1655" s="5" t="s">
        <v>3524</v>
      </c>
      <c r="J1655" s="5" t="s">
        <v>3506</v>
      </c>
    </row>
    <row r="1656" spans="1:10">
      <c r="A1656" s="1" t="s">
        <v>1654</v>
      </c>
      <c r="B1656" s="1">
        <v>0.46664632</v>
      </c>
      <c r="C1656" s="2">
        <v>1.07243168726483E-2</v>
      </c>
      <c r="D1656" s="2">
        <v>0.26013088896383801</v>
      </c>
      <c r="E1656" s="2">
        <v>0.29814309248299198</v>
      </c>
      <c r="F1656" s="2">
        <v>0.398509178486182</v>
      </c>
      <c r="G1656" s="2">
        <v>7.7606763679784793E-2</v>
      </c>
      <c r="H1656" s="7" t="s">
        <v>4662</v>
      </c>
      <c r="I1656" s="5" t="s">
        <v>3508</v>
      </c>
      <c r="J1656" s="5" t="s">
        <v>3506</v>
      </c>
    </row>
    <row r="1657" spans="1:10">
      <c r="A1657" s="1" t="s">
        <v>1655</v>
      </c>
      <c r="B1657" s="1">
        <v>-0.33420374899999999</v>
      </c>
      <c r="C1657" s="4">
        <v>1.67825873609384E-4</v>
      </c>
      <c r="D1657" s="2">
        <v>4.3824569669208099E-2</v>
      </c>
      <c r="E1657" s="2">
        <v>0.82403716355684797</v>
      </c>
      <c r="F1657" s="2">
        <v>-0.18450883187477701</v>
      </c>
      <c r="G1657" s="2">
        <v>0.21006686217648701</v>
      </c>
      <c r="H1657" s="7" t="s">
        <v>4663</v>
      </c>
      <c r="I1657" s="5" t="s">
        <v>3532</v>
      </c>
      <c r="J1657" s="5" t="s">
        <v>3533</v>
      </c>
    </row>
    <row r="1658" spans="1:10">
      <c r="A1658" s="1" t="s">
        <v>1656</v>
      </c>
      <c r="B1658" s="1">
        <v>0.14494502500000001</v>
      </c>
      <c r="C1658" s="2">
        <v>5.3722581468009199E-2</v>
      </c>
      <c r="D1658" s="2">
        <v>0.38388351626304401</v>
      </c>
      <c r="E1658" s="4">
        <v>9.0237594935036098E-4</v>
      </c>
      <c r="F1658" s="2">
        <v>0.44271555645855698</v>
      </c>
      <c r="G1658" s="4">
        <v>1.8206013074132199E-3</v>
      </c>
      <c r="H1658" s="7" t="s">
        <v>4664</v>
      </c>
      <c r="I1658" s="5" t="s">
        <v>3524</v>
      </c>
      <c r="J1658" s="5" t="s">
        <v>3832</v>
      </c>
    </row>
    <row r="1659" spans="1:10">
      <c r="A1659" s="1" t="s">
        <v>1657</v>
      </c>
      <c r="B1659" s="1">
        <v>-0.16310238299999999</v>
      </c>
      <c r="C1659" s="2">
        <v>0.16427673568719101</v>
      </c>
      <c r="D1659" s="2">
        <v>-0.170245304496567</v>
      </c>
      <c r="E1659" s="2">
        <v>0.40273936877198901</v>
      </c>
      <c r="F1659" s="2">
        <v>-0.39866475682466801</v>
      </c>
      <c r="G1659" s="4">
        <v>3.5067140468755002E-3</v>
      </c>
      <c r="H1659" s="7" t="s">
        <v>4665</v>
      </c>
      <c r="I1659" s="5" t="s">
        <v>3542</v>
      </c>
      <c r="J1659" s="5" t="s">
        <v>4666</v>
      </c>
    </row>
    <row r="1660" spans="1:10">
      <c r="A1660" s="1" t="s">
        <v>1658</v>
      </c>
      <c r="B1660" s="1">
        <v>-0.20520186200000001</v>
      </c>
      <c r="C1660" s="2">
        <v>1.22602917699035E-2</v>
      </c>
      <c r="D1660" s="2">
        <v>9.9190843292516095E-2</v>
      </c>
      <c r="E1660" s="2">
        <v>0.466751211039935</v>
      </c>
      <c r="F1660" s="2">
        <v>-0.316882621411197</v>
      </c>
      <c r="G1660" s="4">
        <v>3.2534417047846501E-3</v>
      </c>
      <c r="H1660" s="7" t="s">
        <v>4667</v>
      </c>
      <c r="I1660" s="5" t="s">
        <v>3542</v>
      </c>
      <c r="J1660" s="5" t="s">
        <v>4360</v>
      </c>
    </row>
    <row r="1661" spans="1:10">
      <c r="A1661" s="1" t="s">
        <v>1659</v>
      </c>
      <c r="B1661" s="1">
        <v>-0.26855554999999998</v>
      </c>
      <c r="C1661" s="2">
        <v>4.0680059384263202E-2</v>
      </c>
      <c r="D1661" s="2">
        <v>-0.183775329607786</v>
      </c>
      <c r="E1661" s="2">
        <v>0.36994509002798798</v>
      </c>
      <c r="F1661" s="2">
        <v>-0.233084590980567</v>
      </c>
      <c r="G1661" s="2">
        <v>0.15710375036340599</v>
      </c>
      <c r="H1661" s="7" t="s">
        <v>3544</v>
      </c>
      <c r="I1661" s="5" t="s">
        <v>3535</v>
      </c>
      <c r="J1661" s="5" t="s">
        <v>3535</v>
      </c>
    </row>
    <row r="1662" spans="1:10">
      <c r="A1662" s="1" t="s">
        <v>1660</v>
      </c>
      <c r="B1662" s="1">
        <v>-0.144388462</v>
      </c>
      <c r="C1662" s="2">
        <v>0.10736566768232</v>
      </c>
      <c r="D1662" s="2">
        <v>0.29411112366173098</v>
      </c>
      <c r="E1662" s="2">
        <v>8.0222395054832099E-2</v>
      </c>
      <c r="F1662" s="2">
        <v>-0.14570636356966599</v>
      </c>
      <c r="G1662" s="2">
        <v>0.50433984649070696</v>
      </c>
      <c r="H1662" s="7" t="s">
        <v>4668</v>
      </c>
      <c r="I1662" s="5" t="s">
        <v>3542</v>
      </c>
      <c r="J1662" s="5" t="s">
        <v>3506</v>
      </c>
    </row>
    <row r="1663" spans="1:10">
      <c r="A1663" s="1" t="s">
        <v>1661</v>
      </c>
      <c r="B1663" s="1">
        <v>0.33172229199999997</v>
      </c>
      <c r="C1663" s="2">
        <v>2.1842073657223501E-2</v>
      </c>
      <c r="D1663" s="2">
        <v>0.33703931541134402</v>
      </c>
      <c r="E1663" s="2">
        <v>0.14181363859117199</v>
      </c>
      <c r="F1663" s="2">
        <v>0.123449311520855</v>
      </c>
      <c r="G1663" s="2">
        <v>0.53253669214781496</v>
      </c>
      <c r="H1663" s="7" t="s">
        <v>4669</v>
      </c>
      <c r="I1663" s="5" t="s">
        <v>3508</v>
      </c>
      <c r="J1663" s="5" t="s">
        <v>3506</v>
      </c>
    </row>
    <row r="1664" spans="1:10">
      <c r="A1664" s="1" t="s">
        <v>1662</v>
      </c>
      <c r="B1664" s="1">
        <v>-8.2291387999999993E-2</v>
      </c>
      <c r="C1664" s="2">
        <v>0.337359789614672</v>
      </c>
      <c r="D1664" s="2">
        <v>0.11499423640596899</v>
      </c>
      <c r="E1664" s="2">
        <v>0.33517450355398798</v>
      </c>
      <c r="F1664" s="2">
        <v>-1.3863018925247301E-3</v>
      </c>
      <c r="G1664" s="2">
        <v>0.99267261154305098</v>
      </c>
      <c r="H1664" s="7" t="s">
        <v>4670</v>
      </c>
      <c r="I1664" s="5" t="s">
        <v>3542</v>
      </c>
      <c r="J1664" s="5" t="s">
        <v>4360</v>
      </c>
    </row>
    <row r="1665" spans="1:10">
      <c r="A1665" s="1" t="s">
        <v>1663</v>
      </c>
      <c r="B1665" s="1">
        <v>-0.43381375500000002</v>
      </c>
      <c r="C1665" s="3">
        <v>2.5391301807081298E-7</v>
      </c>
      <c r="D1665" s="2">
        <v>3.10505845533674E-2</v>
      </c>
      <c r="E1665" s="2">
        <v>0.88146971054073098</v>
      </c>
      <c r="F1665" s="2">
        <v>-0.245780651635465</v>
      </c>
      <c r="G1665" s="2">
        <v>3.8026231878917099E-2</v>
      </c>
      <c r="H1665" s="7" t="s">
        <v>4671</v>
      </c>
      <c r="I1665" s="5" t="s">
        <v>3535</v>
      </c>
      <c r="J1665" s="5" t="s">
        <v>3506</v>
      </c>
    </row>
    <row r="1666" spans="1:10">
      <c r="A1666" s="1" t="s">
        <v>1664</v>
      </c>
      <c r="B1666" s="1">
        <v>0.373238397</v>
      </c>
      <c r="C1666" s="2">
        <v>3.6579649012559702E-2</v>
      </c>
      <c r="D1666" s="2">
        <v>-0.35621860157630297</v>
      </c>
      <c r="E1666" s="2">
        <v>0.15381281046106601</v>
      </c>
      <c r="F1666" s="2">
        <v>0.22576856075982599</v>
      </c>
      <c r="G1666" s="2">
        <v>0.32015790332137101</v>
      </c>
      <c r="H1666" s="7" t="s">
        <v>3544</v>
      </c>
      <c r="I1666" s="5" t="s">
        <v>3535</v>
      </c>
      <c r="J1666" s="5" t="s">
        <v>3535</v>
      </c>
    </row>
    <row r="1667" spans="1:10">
      <c r="A1667" s="1" t="s">
        <v>1665</v>
      </c>
      <c r="B1667" s="1">
        <v>0.97343046099999997</v>
      </c>
      <c r="C1667" s="3">
        <v>3.5803107566692002E-19</v>
      </c>
      <c r="D1667" s="2">
        <v>-0.48181132007119598</v>
      </c>
      <c r="E1667" s="2">
        <v>4.9505454163503097E-2</v>
      </c>
      <c r="F1667" s="2">
        <v>0.78731464439742704</v>
      </c>
      <c r="G1667" s="4">
        <v>2.2029619475027101E-4</v>
      </c>
      <c r="H1667" s="7" t="s">
        <v>4672</v>
      </c>
      <c r="I1667" s="5" t="s">
        <v>3508</v>
      </c>
      <c r="J1667" s="5" t="s">
        <v>3506</v>
      </c>
    </row>
    <row r="1668" spans="1:10">
      <c r="A1668" s="1" t="s">
        <v>1666</v>
      </c>
      <c r="B1668" s="1">
        <v>0.67490884399999995</v>
      </c>
      <c r="C1668" s="4">
        <v>4.6985578033510202E-3</v>
      </c>
      <c r="D1668" s="2">
        <v>0.83646283687265299</v>
      </c>
      <c r="E1668" s="4">
        <v>7.1511868335475402E-4</v>
      </c>
      <c r="F1668" s="2">
        <v>0.78817460357707902</v>
      </c>
      <c r="G1668" s="4">
        <v>3.4163697387941498E-3</v>
      </c>
      <c r="H1668" s="7" t="s">
        <v>4673</v>
      </c>
      <c r="I1668" s="5" t="s">
        <v>3500</v>
      </c>
      <c r="J1668" s="5" t="s">
        <v>3887</v>
      </c>
    </row>
    <row r="1669" spans="1:10">
      <c r="A1669" s="1" t="s">
        <v>1667</v>
      </c>
      <c r="B1669" s="1">
        <v>0.422208309</v>
      </c>
      <c r="C1669" s="2">
        <v>0.30019223750428597</v>
      </c>
      <c r="D1669" s="2">
        <v>0.20053169752505701</v>
      </c>
      <c r="E1669" s="2">
        <v>0.68944847093413897</v>
      </c>
      <c r="F1669" s="2">
        <v>0.35761090685702501</v>
      </c>
      <c r="G1669" s="2" t="s">
        <v>26</v>
      </c>
      <c r="H1669" s="7" t="s">
        <v>3544</v>
      </c>
      <c r="I1669" s="5" t="s">
        <v>3535</v>
      </c>
      <c r="J1669" s="5" t="s">
        <v>3535</v>
      </c>
    </row>
    <row r="1670" spans="1:10">
      <c r="A1670" s="1" t="s">
        <v>1668</v>
      </c>
      <c r="B1670" s="1">
        <v>0.31853001199999997</v>
      </c>
      <c r="C1670" s="2">
        <v>0.439889630315839</v>
      </c>
      <c r="D1670" s="2">
        <v>-0.196724306805655</v>
      </c>
      <c r="E1670" s="2">
        <v>0.69336328656380997</v>
      </c>
      <c r="F1670" s="2">
        <v>0.186827273644948</v>
      </c>
      <c r="G1670" s="2" t="s">
        <v>26</v>
      </c>
      <c r="H1670" s="7" t="s">
        <v>4674</v>
      </c>
      <c r="I1670" s="5" t="s">
        <v>3500</v>
      </c>
      <c r="J1670" s="5" t="s">
        <v>3887</v>
      </c>
    </row>
    <row r="1671" spans="1:10">
      <c r="A1671" s="1" t="s">
        <v>1669</v>
      </c>
      <c r="B1671" s="1">
        <v>0.22747826600000001</v>
      </c>
      <c r="C1671" s="2">
        <v>0.32476230330387101</v>
      </c>
      <c r="D1671" s="2">
        <v>1.7556970730551</v>
      </c>
      <c r="E1671" s="3">
        <v>5.4269812902194899E-24</v>
      </c>
      <c r="F1671" s="2">
        <v>8.9436663101574804E-2</v>
      </c>
      <c r="G1671" s="2">
        <v>0.76692183463382602</v>
      </c>
      <c r="H1671" s="7" t="s">
        <v>4675</v>
      </c>
      <c r="I1671" s="5" t="s">
        <v>3500</v>
      </c>
      <c r="J1671" s="5" t="s">
        <v>3887</v>
      </c>
    </row>
    <row r="1672" spans="1:10">
      <c r="A1672" s="1" t="s">
        <v>1670</v>
      </c>
      <c r="B1672" s="1">
        <v>0.43222133200000001</v>
      </c>
      <c r="C1672" s="2">
        <v>0.25811031089228098</v>
      </c>
      <c r="D1672" s="2">
        <v>-0.19573657152580101</v>
      </c>
      <c r="E1672" s="2">
        <v>0.69450512569308198</v>
      </c>
      <c r="F1672" s="2">
        <v>0.57723566739309395</v>
      </c>
      <c r="G1672" s="2" t="s">
        <v>26</v>
      </c>
      <c r="H1672" s="7" t="s">
        <v>3544</v>
      </c>
      <c r="I1672" s="5" t="s">
        <v>3535</v>
      </c>
      <c r="J1672" s="5" t="s">
        <v>3535</v>
      </c>
    </row>
    <row r="1673" spans="1:10">
      <c r="A1673" s="1" t="s">
        <v>1671</v>
      </c>
      <c r="B1673" s="1">
        <v>0.70724943699999998</v>
      </c>
      <c r="C1673" s="2">
        <v>4.1481747366968399E-2</v>
      </c>
      <c r="D1673" s="2">
        <v>-0.192008016296739</v>
      </c>
      <c r="E1673" s="2">
        <v>0.69522966797837704</v>
      </c>
      <c r="F1673" s="2">
        <v>0.62667018628527704</v>
      </c>
      <c r="G1673" s="2" t="s">
        <v>26</v>
      </c>
      <c r="H1673" s="7" t="s">
        <v>3544</v>
      </c>
      <c r="I1673" s="5" t="s">
        <v>3535</v>
      </c>
      <c r="J1673" s="5" t="s">
        <v>3535</v>
      </c>
    </row>
    <row r="1674" spans="1:10">
      <c r="A1674" s="1" t="s">
        <v>1672</v>
      </c>
      <c r="B1674" s="1">
        <v>-0.29077540600000001</v>
      </c>
      <c r="C1674" s="2">
        <v>0.41162706605701599</v>
      </c>
      <c r="D1674" s="2">
        <v>0.1654618964164</v>
      </c>
      <c r="E1674" s="2">
        <v>0.70354050842045701</v>
      </c>
      <c r="F1674" s="2">
        <v>-0.476707132176106</v>
      </c>
      <c r="G1674" s="2" t="s">
        <v>26</v>
      </c>
      <c r="H1674" s="7" t="s">
        <v>3544</v>
      </c>
      <c r="I1674" s="5" t="s">
        <v>3535</v>
      </c>
      <c r="J1674" s="5" t="s">
        <v>3535</v>
      </c>
    </row>
    <row r="1675" spans="1:10">
      <c r="A1675" s="1" t="s">
        <v>1673</v>
      </c>
      <c r="B1675" s="1">
        <v>0.233944336</v>
      </c>
      <c r="C1675" s="2">
        <v>0.47761814836396699</v>
      </c>
      <c r="D1675" s="2">
        <v>0.1588847107045</v>
      </c>
      <c r="E1675" s="2">
        <v>0.70848703877893804</v>
      </c>
      <c r="F1675" s="2">
        <v>-0.408326688106327</v>
      </c>
      <c r="G1675" s="2" t="s">
        <v>26</v>
      </c>
      <c r="H1675" s="7" t="s">
        <v>4676</v>
      </c>
      <c r="I1675" s="5" t="s">
        <v>3500</v>
      </c>
      <c r="J1675" s="5" t="s">
        <v>3887</v>
      </c>
    </row>
    <row r="1676" spans="1:10">
      <c r="A1676" s="1" t="s">
        <v>1674</v>
      </c>
      <c r="B1676" s="1">
        <v>0.65443289999999998</v>
      </c>
      <c r="C1676" s="2">
        <v>0.13945978323639299</v>
      </c>
      <c r="D1676" s="2">
        <v>0.19216882532584201</v>
      </c>
      <c r="E1676" s="2">
        <v>0.70954336771069004</v>
      </c>
      <c r="F1676" s="2">
        <v>0.32506516531907498</v>
      </c>
      <c r="G1676" s="2" t="s">
        <v>26</v>
      </c>
      <c r="H1676" s="7" t="s">
        <v>3544</v>
      </c>
      <c r="I1676" s="5" t="s">
        <v>3535</v>
      </c>
      <c r="J1676" s="5" t="s">
        <v>3535</v>
      </c>
    </row>
    <row r="1677" spans="1:10">
      <c r="A1677" s="1" t="s">
        <v>1675</v>
      </c>
      <c r="B1677" s="1">
        <v>0.54628007599999995</v>
      </c>
      <c r="C1677" s="2">
        <v>0.237212150963687</v>
      </c>
      <c r="D1677" s="2">
        <v>-0.156948943708382</v>
      </c>
      <c r="E1677" s="2">
        <v>0.71630633742537098</v>
      </c>
      <c r="F1677" s="2">
        <v>-0.19466463641409801</v>
      </c>
      <c r="G1677" s="2" t="s">
        <v>26</v>
      </c>
      <c r="H1677" s="7" t="s">
        <v>3544</v>
      </c>
      <c r="I1677" s="5" t="s">
        <v>3535</v>
      </c>
      <c r="J1677" s="5" t="s">
        <v>3535</v>
      </c>
    </row>
    <row r="1678" spans="1:10">
      <c r="A1678" s="1" t="s">
        <v>1676</v>
      </c>
      <c r="B1678" s="1">
        <v>-0.275644055</v>
      </c>
      <c r="C1678" s="2">
        <v>0.51048194133604596</v>
      </c>
      <c r="D1678" s="2">
        <v>-0.179068219363088</v>
      </c>
      <c r="E1678" s="2">
        <v>0.71726331448150105</v>
      </c>
      <c r="F1678" s="2">
        <v>-0.45261093913384898</v>
      </c>
      <c r="G1678" s="2" t="s">
        <v>26</v>
      </c>
      <c r="H1678" s="7" t="s">
        <v>3544</v>
      </c>
      <c r="I1678" s="5" t="s">
        <v>3535</v>
      </c>
      <c r="J1678" s="5" t="s">
        <v>3535</v>
      </c>
    </row>
    <row r="1679" spans="1:10">
      <c r="A1679" s="1" t="s">
        <v>1677</v>
      </c>
      <c r="B1679" s="1">
        <v>0.65461709999999995</v>
      </c>
      <c r="C1679" s="2">
        <v>2.3954110845888801E-2</v>
      </c>
      <c r="D1679" s="2">
        <v>0.191199569919766</v>
      </c>
      <c r="E1679" s="2">
        <v>0.64701487301789895</v>
      </c>
      <c r="F1679" s="2">
        <v>0.74836277397070805</v>
      </c>
      <c r="G1679" s="2">
        <v>2.2085390772846599E-2</v>
      </c>
      <c r="H1679" s="7" t="s">
        <v>3544</v>
      </c>
      <c r="I1679" s="5" t="s">
        <v>3535</v>
      </c>
      <c r="J1679" s="5" t="s">
        <v>3535</v>
      </c>
    </row>
    <row r="1680" spans="1:10">
      <c r="A1680" s="1" t="s">
        <v>1678</v>
      </c>
      <c r="B1680" s="1">
        <v>0.74493237000000001</v>
      </c>
      <c r="C1680" s="4">
        <v>5.35180401949918E-3</v>
      </c>
      <c r="D1680" s="2">
        <v>7.4097745582737101E-2</v>
      </c>
      <c r="E1680" s="2">
        <v>0.88936442991744602</v>
      </c>
      <c r="F1680" s="2">
        <v>0.71977563134162204</v>
      </c>
      <c r="G1680" s="2">
        <v>2.5473276801218199E-2</v>
      </c>
      <c r="H1680" s="7" t="s">
        <v>3544</v>
      </c>
      <c r="I1680" s="5" t="s">
        <v>3535</v>
      </c>
      <c r="J1680" s="5" t="s">
        <v>3535</v>
      </c>
    </row>
    <row r="1681" spans="1:10">
      <c r="A1681" s="1" t="s">
        <v>1679</v>
      </c>
      <c r="B1681" s="1">
        <v>0.17464643299999999</v>
      </c>
      <c r="C1681" s="2">
        <v>0.69309494887921597</v>
      </c>
      <c r="D1681" s="2">
        <v>-0.18479998199315001</v>
      </c>
      <c r="E1681" s="2">
        <v>0.72037375915248703</v>
      </c>
      <c r="F1681" s="2">
        <v>0.23556963148575599</v>
      </c>
      <c r="G1681" s="2" t="s">
        <v>26</v>
      </c>
      <c r="H1681" s="7" t="s">
        <v>4263</v>
      </c>
      <c r="I1681" s="5" t="s">
        <v>3500</v>
      </c>
      <c r="J1681" s="5" t="s">
        <v>3887</v>
      </c>
    </row>
    <row r="1682" spans="1:10">
      <c r="A1682" s="1" t="s">
        <v>1680</v>
      </c>
      <c r="B1682" s="1">
        <v>0.62742018200000005</v>
      </c>
      <c r="C1682" s="3">
        <v>4.5042647349261098E-6</v>
      </c>
      <c r="D1682" s="2">
        <v>-1.1845818614766201E-2</v>
      </c>
      <c r="E1682" s="2">
        <v>0.97274884856590504</v>
      </c>
      <c r="F1682" s="2">
        <v>0.72657351499987799</v>
      </c>
      <c r="G1682" s="3">
        <v>4.2945616810379502E-6</v>
      </c>
      <c r="H1682" s="7" t="s">
        <v>3544</v>
      </c>
      <c r="I1682" s="5" t="s">
        <v>3535</v>
      </c>
      <c r="J1682" s="5" t="s">
        <v>3535</v>
      </c>
    </row>
    <row r="1683" spans="1:10">
      <c r="A1683" s="1" t="s">
        <v>1681</v>
      </c>
      <c r="B1683" s="1">
        <v>0.74358230199999997</v>
      </c>
      <c r="C1683" s="2">
        <v>7.1943480762624606E-2</v>
      </c>
      <c r="D1683" s="2">
        <v>0.18527458314975101</v>
      </c>
      <c r="E1683" s="2">
        <v>0.72194606503954595</v>
      </c>
      <c r="F1683" s="2">
        <v>0.67209955237337204</v>
      </c>
      <c r="G1683" s="2" t="s">
        <v>26</v>
      </c>
      <c r="H1683" s="7" t="s">
        <v>3544</v>
      </c>
      <c r="I1683" s="5" t="s">
        <v>3535</v>
      </c>
      <c r="J1683" s="5" t="s">
        <v>3535</v>
      </c>
    </row>
    <row r="1684" spans="1:10">
      <c r="A1684" s="1" t="s">
        <v>1682</v>
      </c>
      <c r="B1684" s="1">
        <v>0.27943710399999999</v>
      </c>
      <c r="C1684" s="4">
        <v>5.2997215964314601E-4</v>
      </c>
      <c r="D1684" s="2">
        <v>-0.26736919026491601</v>
      </c>
      <c r="E1684" s="2">
        <v>6.3046230163351202E-2</v>
      </c>
      <c r="F1684" s="2">
        <v>0.82680171450968398</v>
      </c>
      <c r="G1684" s="3">
        <v>8.6796619289295595E-11</v>
      </c>
      <c r="H1684" s="7" t="s">
        <v>4677</v>
      </c>
      <c r="I1684" s="5" t="s">
        <v>3537</v>
      </c>
      <c r="J1684" s="5" t="s">
        <v>3656</v>
      </c>
    </row>
    <row r="1685" spans="1:10">
      <c r="A1685" s="1" t="s">
        <v>1683</v>
      </c>
      <c r="B1685" s="1">
        <v>0.64008282800000005</v>
      </c>
      <c r="C1685" s="3">
        <v>1.3146529921662099E-8</v>
      </c>
      <c r="D1685" s="2">
        <v>-0.42400052612300199</v>
      </c>
      <c r="E1685" s="2">
        <v>2.8481916300546899E-2</v>
      </c>
      <c r="F1685" s="2">
        <v>0.58214555942068003</v>
      </c>
      <c r="G1685" s="4">
        <v>2.1814672324513098E-3</v>
      </c>
      <c r="H1685" s="7" t="s">
        <v>4678</v>
      </c>
      <c r="I1685" s="5" t="s">
        <v>3542</v>
      </c>
      <c r="J1685" s="5" t="s">
        <v>3882</v>
      </c>
    </row>
    <row r="1686" spans="1:10">
      <c r="A1686" s="1" t="s">
        <v>1684</v>
      </c>
      <c r="B1686" s="1">
        <v>0.40936972300000002</v>
      </c>
      <c r="C1686" s="2">
        <v>2.35132375923481E-2</v>
      </c>
      <c r="D1686" s="2">
        <v>-0.116789192362972</v>
      </c>
      <c r="E1686" s="2">
        <v>0.70121710581672703</v>
      </c>
      <c r="F1686" s="2">
        <v>0.23607582924804599</v>
      </c>
      <c r="G1686" s="2">
        <v>0.30002334621589299</v>
      </c>
      <c r="H1686" s="7" t="s">
        <v>4679</v>
      </c>
      <c r="I1686" s="5" t="s">
        <v>3532</v>
      </c>
      <c r="J1686" s="5" t="s">
        <v>3533</v>
      </c>
    </row>
    <row r="1687" spans="1:10">
      <c r="A1687" s="1" t="s">
        <v>1685</v>
      </c>
      <c r="B1687" s="1">
        <v>-1.71658635</v>
      </c>
      <c r="C1687" s="3">
        <v>4.65565852877502E-110</v>
      </c>
      <c r="D1687" s="2">
        <v>0.55322208050704003</v>
      </c>
      <c r="E1687" s="4">
        <v>1.4988262843228199E-4</v>
      </c>
      <c r="F1687" s="2">
        <v>-1.7845946939959201</v>
      </c>
      <c r="G1687" s="3">
        <v>6.7847261531622703E-66</v>
      </c>
      <c r="H1687" s="7" t="s">
        <v>4680</v>
      </c>
      <c r="I1687" s="5" t="s">
        <v>3524</v>
      </c>
      <c r="J1687" s="5" t="s">
        <v>4114</v>
      </c>
    </row>
    <row r="1688" spans="1:10">
      <c r="A1688" s="1" t="s">
        <v>1686</v>
      </c>
      <c r="B1688" s="1">
        <v>-1.676068414</v>
      </c>
      <c r="C1688" s="3">
        <v>4.9530852394621797E-105</v>
      </c>
      <c r="D1688" s="2">
        <v>0.58125842995467802</v>
      </c>
      <c r="E1688" s="4">
        <v>1.6943608271208899E-4</v>
      </c>
      <c r="F1688" s="2">
        <v>-1.8470406681040701</v>
      </c>
      <c r="G1688" s="3">
        <v>9.6403042040224599E-73</v>
      </c>
      <c r="H1688" s="7" t="s">
        <v>4681</v>
      </c>
      <c r="I1688" s="5" t="s">
        <v>3524</v>
      </c>
      <c r="J1688" s="5" t="s">
        <v>4114</v>
      </c>
    </row>
    <row r="1689" spans="1:10">
      <c r="A1689" s="1" t="s">
        <v>1687</v>
      </c>
      <c r="B1689" s="1">
        <v>-1.305195536</v>
      </c>
      <c r="C1689" s="3">
        <v>2.3204503656821498E-58</v>
      </c>
      <c r="D1689" s="2">
        <v>0.66505516459480396</v>
      </c>
      <c r="E1689" s="4">
        <v>1.6494127304378099E-4</v>
      </c>
      <c r="F1689" s="2">
        <v>-1.52423317549254</v>
      </c>
      <c r="G1689" s="3">
        <v>1.1735131588248199E-44</v>
      </c>
      <c r="H1689" s="7" t="s">
        <v>4682</v>
      </c>
      <c r="I1689" s="5" t="s">
        <v>3524</v>
      </c>
      <c r="J1689" s="5" t="s">
        <v>4114</v>
      </c>
    </row>
    <row r="1690" spans="1:10">
      <c r="A1690" s="1" t="s">
        <v>1688</v>
      </c>
      <c r="B1690" s="1">
        <v>-9.4499034999999995E-2</v>
      </c>
      <c r="C1690" s="2">
        <v>0.44397203157522003</v>
      </c>
      <c r="D1690" s="2">
        <v>6.61285346841778E-2</v>
      </c>
      <c r="E1690" s="2">
        <v>0.78646411280601702</v>
      </c>
      <c r="F1690" s="2">
        <v>-4.9479313888556302E-2</v>
      </c>
      <c r="G1690" s="2">
        <v>0.78065389148318498</v>
      </c>
      <c r="H1690" s="7" t="s">
        <v>4683</v>
      </c>
      <c r="I1690" s="5" t="s">
        <v>3508</v>
      </c>
      <c r="J1690" s="5" t="s">
        <v>3506</v>
      </c>
    </row>
    <row r="1691" spans="1:10">
      <c r="A1691" s="1" t="s">
        <v>1689</v>
      </c>
      <c r="B1691" s="1">
        <v>0.17023180099999999</v>
      </c>
      <c r="C1691" s="2">
        <v>7.8219568186561603E-2</v>
      </c>
      <c r="D1691" s="2">
        <v>-0.188536975325897</v>
      </c>
      <c r="E1691" s="2">
        <v>0.17354118758285</v>
      </c>
      <c r="F1691" s="2">
        <v>0.39018550191193102</v>
      </c>
      <c r="G1691" s="2">
        <v>1.7319080632934199E-2</v>
      </c>
      <c r="H1691" s="7" t="s">
        <v>4684</v>
      </c>
      <c r="I1691" s="5" t="s">
        <v>3524</v>
      </c>
      <c r="J1691" s="5" t="s">
        <v>3613</v>
      </c>
    </row>
    <row r="1692" spans="1:10">
      <c r="A1692" s="1" t="s">
        <v>1690</v>
      </c>
      <c r="B1692" s="1">
        <v>-0.19159389499999999</v>
      </c>
      <c r="C1692" s="2">
        <v>1.0895955445301701E-2</v>
      </c>
      <c r="D1692" s="2">
        <v>0.28485317692998102</v>
      </c>
      <c r="E1692" s="2">
        <v>4.04816968050625E-2</v>
      </c>
      <c r="F1692" s="2">
        <v>-0.28402101443592498</v>
      </c>
      <c r="G1692" s="4">
        <v>5.7509738600740202E-3</v>
      </c>
      <c r="H1692" s="7" t="s">
        <v>4685</v>
      </c>
      <c r="I1692" s="5" t="s">
        <v>3524</v>
      </c>
      <c r="J1692" s="5" t="s">
        <v>3613</v>
      </c>
    </row>
    <row r="1693" spans="1:10">
      <c r="A1693" s="1" t="s">
        <v>1691</v>
      </c>
      <c r="B1693" s="1">
        <v>4.6543121999999999E-2</v>
      </c>
      <c r="C1693" s="2">
        <v>0.56602724787165204</v>
      </c>
      <c r="D1693" s="2">
        <v>-0.19694561854169601</v>
      </c>
      <c r="E1693" s="2">
        <v>6.3521395868989902E-2</v>
      </c>
      <c r="F1693" s="2">
        <v>0.33944733378293501</v>
      </c>
      <c r="G1693" s="2">
        <v>1.19718932147724E-2</v>
      </c>
      <c r="H1693" s="7" t="s">
        <v>4686</v>
      </c>
      <c r="I1693" s="5" t="s">
        <v>3556</v>
      </c>
      <c r="J1693" s="5" t="s">
        <v>3506</v>
      </c>
    </row>
    <row r="1694" spans="1:10">
      <c r="A1694" s="1" t="s">
        <v>1692</v>
      </c>
      <c r="B1694" s="1">
        <v>1.5433258E-2</v>
      </c>
      <c r="C1694" s="2">
        <v>0.87203573852210303</v>
      </c>
      <c r="D1694" s="2">
        <v>4.2415510318218802E-2</v>
      </c>
      <c r="E1694" s="2">
        <v>0.80032956928696497</v>
      </c>
      <c r="F1694" s="2">
        <v>1.0240388470884701E-2</v>
      </c>
      <c r="G1694" s="2">
        <v>0.95199409462413698</v>
      </c>
      <c r="H1694" s="7" t="s">
        <v>4687</v>
      </c>
      <c r="I1694" s="5" t="s">
        <v>3556</v>
      </c>
      <c r="J1694" s="5" t="s">
        <v>3506</v>
      </c>
    </row>
    <row r="1695" spans="1:10">
      <c r="A1695" s="1" t="s">
        <v>1693</v>
      </c>
      <c r="B1695" s="1">
        <v>-0.13852229699999999</v>
      </c>
      <c r="C1695" s="2">
        <v>0.159492912886642</v>
      </c>
      <c r="D1695" s="2">
        <v>0.19068622727014201</v>
      </c>
      <c r="E1695" s="2">
        <v>0.23158063700878401</v>
      </c>
      <c r="F1695" s="2">
        <v>-0.119329679997445</v>
      </c>
      <c r="G1695" s="2">
        <v>0.43487974809153002</v>
      </c>
      <c r="H1695" s="7" t="s">
        <v>4688</v>
      </c>
      <c r="I1695" s="5" t="s">
        <v>3643</v>
      </c>
      <c r="J1695" s="5" t="s">
        <v>3765</v>
      </c>
    </row>
    <row r="1696" spans="1:10">
      <c r="A1696" s="1" t="s">
        <v>1694</v>
      </c>
      <c r="B1696" s="1">
        <v>-0.12169490299999999</v>
      </c>
      <c r="C1696" s="2">
        <v>0.45606254537081697</v>
      </c>
      <c r="D1696" s="2">
        <v>-4.9219544563690702E-2</v>
      </c>
      <c r="E1696" s="2">
        <v>0.86014347229481303</v>
      </c>
      <c r="F1696" s="2">
        <v>-0.26686287021471</v>
      </c>
      <c r="G1696" s="2">
        <v>0.19449374471245401</v>
      </c>
      <c r="H1696" s="7" t="s">
        <v>4689</v>
      </c>
      <c r="I1696" s="5" t="s">
        <v>3546</v>
      </c>
      <c r="J1696" s="5" t="s">
        <v>3547</v>
      </c>
    </row>
    <row r="1697" spans="1:10">
      <c r="A1697" s="1" t="s">
        <v>1695</v>
      </c>
      <c r="B1697" s="1">
        <v>-5.7799536999999998E-2</v>
      </c>
      <c r="C1697" s="2">
        <v>0.54275022303652298</v>
      </c>
      <c r="D1697" s="2">
        <v>-0.48546661876471497</v>
      </c>
      <c r="E1697" s="4">
        <v>2.8020851335790902E-4</v>
      </c>
      <c r="F1697" s="2">
        <v>-0.30752600609022701</v>
      </c>
      <c r="G1697" s="2">
        <v>1.3049957860842299E-2</v>
      </c>
      <c r="H1697" s="7" t="s">
        <v>3664</v>
      </c>
      <c r="I1697" s="5" t="s">
        <v>3508</v>
      </c>
      <c r="J1697" s="5" t="s">
        <v>3535</v>
      </c>
    </row>
    <row r="1698" spans="1:10">
      <c r="A1698" s="1" t="s">
        <v>1696</v>
      </c>
      <c r="B1698" s="1">
        <v>0.136214786</v>
      </c>
      <c r="C1698" s="2">
        <v>0.228612709888455</v>
      </c>
      <c r="D1698" s="2">
        <v>-7.59548460330947E-2</v>
      </c>
      <c r="E1698" s="2">
        <v>0.73555954237226995</v>
      </c>
      <c r="F1698" s="2">
        <v>-0.28203983104957397</v>
      </c>
      <c r="G1698" s="2">
        <v>5.8204143741308799E-2</v>
      </c>
      <c r="H1698" s="7" t="s">
        <v>3544</v>
      </c>
      <c r="I1698" s="5" t="s">
        <v>3535</v>
      </c>
      <c r="J1698" s="5" t="s">
        <v>3535</v>
      </c>
    </row>
    <row r="1699" spans="1:10">
      <c r="A1699" s="1" t="s">
        <v>1697</v>
      </c>
      <c r="B1699" s="1">
        <v>-2.9286563000000002E-2</v>
      </c>
      <c r="C1699" s="2">
        <v>0.73439226567620697</v>
      </c>
      <c r="D1699" s="2">
        <v>0.19451996847931199</v>
      </c>
      <c r="E1699" s="2">
        <v>0.20016324051982801</v>
      </c>
      <c r="F1699" s="2">
        <v>-1.6307322169779301E-2</v>
      </c>
      <c r="G1699" s="2">
        <v>0.919487098371363</v>
      </c>
      <c r="H1699" s="7" t="s">
        <v>4690</v>
      </c>
      <c r="I1699" s="5" t="s">
        <v>3524</v>
      </c>
      <c r="J1699" s="5" t="s">
        <v>3613</v>
      </c>
    </row>
    <row r="1700" spans="1:10">
      <c r="A1700" s="1" t="s">
        <v>1698</v>
      </c>
      <c r="B1700" s="1">
        <v>0.56926362100000005</v>
      </c>
      <c r="C1700" s="3">
        <v>2.5397152983879102E-10</v>
      </c>
      <c r="D1700" s="2">
        <v>-0.47169463774035297</v>
      </c>
      <c r="E1700" s="4">
        <v>1.15332215737586E-3</v>
      </c>
      <c r="F1700" s="2">
        <v>0.591961974111614</v>
      </c>
      <c r="G1700" s="3">
        <v>8.0642850872321101E-7</v>
      </c>
      <c r="H1700" s="7" t="s">
        <v>3544</v>
      </c>
      <c r="I1700" s="5" t="s">
        <v>3535</v>
      </c>
      <c r="J1700" s="5" t="s">
        <v>3535</v>
      </c>
    </row>
    <row r="1701" spans="1:10">
      <c r="A1701" s="1" t="s">
        <v>1699</v>
      </c>
      <c r="B1701" s="1">
        <v>1.149319977</v>
      </c>
      <c r="C1701" s="3">
        <v>4.7181593753096701E-33</v>
      </c>
      <c r="D1701" s="2">
        <v>-0.65725701604929199</v>
      </c>
      <c r="E1701" s="4">
        <v>9.3224472318257003E-3</v>
      </c>
      <c r="F1701" s="2">
        <v>1.51740580822013</v>
      </c>
      <c r="G1701" s="3">
        <v>4.8371474466029499E-22</v>
      </c>
      <c r="H1701" s="7" t="s">
        <v>3544</v>
      </c>
      <c r="I1701" s="5" t="s">
        <v>3535</v>
      </c>
      <c r="J1701" s="5" t="s">
        <v>3535</v>
      </c>
    </row>
    <row r="1702" spans="1:10">
      <c r="A1702" s="1" t="s">
        <v>1700</v>
      </c>
      <c r="B1702" s="1">
        <v>1.0848761920000001</v>
      </c>
      <c r="C1702" s="3">
        <v>7.3428671918229304E-42</v>
      </c>
      <c r="D1702" s="2">
        <v>0.20877642462388801</v>
      </c>
      <c r="E1702" s="2">
        <v>0.273031885672819</v>
      </c>
      <c r="F1702" s="2">
        <v>0.50376403772854195</v>
      </c>
      <c r="G1702" s="4">
        <v>1.0426337410421301E-3</v>
      </c>
      <c r="H1702" s="7" t="s">
        <v>4691</v>
      </c>
      <c r="I1702" s="5" t="s">
        <v>3601</v>
      </c>
      <c r="J1702" s="5" t="s">
        <v>3605</v>
      </c>
    </row>
    <row r="1703" spans="1:10">
      <c r="A1703" s="1" t="s">
        <v>1701</v>
      </c>
      <c r="B1703" s="1">
        <v>0.232799487</v>
      </c>
      <c r="C1703" s="4">
        <v>7.7222441698081203E-3</v>
      </c>
      <c r="D1703" s="2">
        <v>-4.2369895320967098E-2</v>
      </c>
      <c r="E1703" s="2">
        <v>0.81944918804102695</v>
      </c>
      <c r="F1703" s="2">
        <v>2.0348248885976899E-2</v>
      </c>
      <c r="G1703" s="2">
        <v>0.90602754693763898</v>
      </c>
      <c r="H1703" s="7" t="s">
        <v>3520</v>
      </c>
      <c r="I1703" s="5" t="s">
        <v>3508</v>
      </c>
      <c r="J1703" s="5" t="s">
        <v>3506</v>
      </c>
    </row>
    <row r="1704" spans="1:10">
      <c r="A1704" s="1" t="s">
        <v>1702</v>
      </c>
      <c r="B1704" s="1">
        <v>-9.1166727000000003E-2</v>
      </c>
      <c r="C1704" s="2">
        <v>0.32916874433603199</v>
      </c>
      <c r="D1704" s="2">
        <v>0.14658821116040299</v>
      </c>
      <c r="E1704" s="2">
        <v>0.31500659937241798</v>
      </c>
      <c r="F1704" s="2">
        <v>-0.112204766465647</v>
      </c>
      <c r="G1704" s="2">
        <v>0.37267037105881001</v>
      </c>
      <c r="H1704" s="7" t="s">
        <v>4692</v>
      </c>
      <c r="I1704" s="5" t="s">
        <v>3684</v>
      </c>
      <c r="J1704" s="5" t="s">
        <v>3783</v>
      </c>
    </row>
    <row r="1705" spans="1:10">
      <c r="A1705" s="1" t="s">
        <v>1703</v>
      </c>
      <c r="B1705" s="1">
        <v>0.46638961099999998</v>
      </c>
      <c r="C1705" s="3">
        <v>7.9991093918869698E-6</v>
      </c>
      <c r="D1705" s="2">
        <v>4.3663315958188502E-2</v>
      </c>
      <c r="E1705" s="2">
        <v>0.83792703164058302</v>
      </c>
      <c r="F1705" s="2">
        <v>0.77178520002711404</v>
      </c>
      <c r="G1705" s="3">
        <v>6.4043271347612499E-6</v>
      </c>
      <c r="H1705" s="7" t="s">
        <v>4693</v>
      </c>
      <c r="I1705" s="5" t="s">
        <v>3535</v>
      </c>
      <c r="J1705" s="5" t="s">
        <v>3506</v>
      </c>
    </row>
    <row r="1706" spans="1:10">
      <c r="A1706" s="1" t="s">
        <v>1704</v>
      </c>
      <c r="B1706" s="1">
        <v>-0.19233529699999999</v>
      </c>
      <c r="C1706" s="2">
        <v>0.13184177683562401</v>
      </c>
      <c r="D1706" s="2">
        <v>-0.46055522246720498</v>
      </c>
      <c r="E1706" s="2">
        <v>1.4495206470116999E-2</v>
      </c>
      <c r="F1706" s="2">
        <v>2.30415822010985E-2</v>
      </c>
      <c r="G1706" s="2">
        <v>0.90951528713458596</v>
      </c>
      <c r="H1706" s="7" t="s">
        <v>4694</v>
      </c>
      <c r="I1706" s="5" t="s">
        <v>3532</v>
      </c>
      <c r="J1706" s="5" t="s">
        <v>3533</v>
      </c>
    </row>
    <row r="1707" spans="1:10">
      <c r="A1707" s="1" t="s">
        <v>1705</v>
      </c>
      <c r="B1707" s="1">
        <v>-0.74225256699999997</v>
      </c>
      <c r="C1707" s="4">
        <v>4.2526957917372902E-3</v>
      </c>
      <c r="D1707" s="2">
        <v>-0.74755129707770696</v>
      </c>
      <c r="E1707" s="4">
        <v>5.4697769036929995E-4</v>
      </c>
      <c r="F1707" s="2">
        <v>0.37907409045231399</v>
      </c>
      <c r="G1707" s="2">
        <v>6.2935499530211894E-2</v>
      </c>
      <c r="H1707" s="7" t="s">
        <v>4695</v>
      </c>
      <c r="I1707" s="5" t="s">
        <v>3537</v>
      </c>
      <c r="J1707" s="5" t="s">
        <v>3538</v>
      </c>
    </row>
    <row r="1708" spans="1:10">
      <c r="A1708" s="1" t="s">
        <v>1706</v>
      </c>
      <c r="B1708" s="1">
        <v>0.13011582899999999</v>
      </c>
      <c r="C1708" s="2">
        <v>0.23023899132535899</v>
      </c>
      <c r="D1708" s="2">
        <v>0.112179465629303</v>
      </c>
      <c r="E1708" s="2">
        <v>0.66139738490112898</v>
      </c>
      <c r="F1708" s="2">
        <v>9.7430023466578003E-2</v>
      </c>
      <c r="G1708" s="2">
        <v>0.503003026968321</v>
      </c>
      <c r="H1708" s="7" t="s">
        <v>4696</v>
      </c>
      <c r="I1708" s="5" t="s">
        <v>3598</v>
      </c>
      <c r="J1708" s="5" t="s">
        <v>3725</v>
      </c>
    </row>
    <row r="1709" spans="1:10">
      <c r="A1709" s="1" t="s">
        <v>1707</v>
      </c>
      <c r="B1709" s="1">
        <v>0.52078805699999997</v>
      </c>
      <c r="C1709" s="3">
        <v>5.9658064287136402E-10</v>
      </c>
      <c r="D1709" s="2">
        <v>-0.704739509837218</v>
      </c>
      <c r="E1709" s="3">
        <v>2.6999667938308799E-5</v>
      </c>
      <c r="F1709" s="2">
        <v>0.97091053281320505</v>
      </c>
      <c r="G1709" s="3">
        <v>1.62540735476906E-16</v>
      </c>
      <c r="H1709" s="7" t="s">
        <v>3544</v>
      </c>
      <c r="I1709" s="5" t="s">
        <v>3535</v>
      </c>
      <c r="J1709" s="5" t="s">
        <v>3535</v>
      </c>
    </row>
    <row r="1710" spans="1:10">
      <c r="A1710" s="1" t="s">
        <v>1708</v>
      </c>
      <c r="B1710" s="1">
        <v>-0.26307735799999998</v>
      </c>
      <c r="C1710" s="4">
        <v>4.4808313717371404E-3</v>
      </c>
      <c r="D1710" s="2">
        <v>-9.7662280165568601E-3</v>
      </c>
      <c r="E1710" s="2">
        <v>0.96783044426599496</v>
      </c>
      <c r="F1710" s="2">
        <v>-0.48248607962606799</v>
      </c>
      <c r="G1710" s="3">
        <v>4.0598095155863E-5</v>
      </c>
      <c r="H1710" s="7" t="s">
        <v>4697</v>
      </c>
      <c r="I1710" s="5" t="s">
        <v>3510</v>
      </c>
      <c r="J1710" s="5" t="s">
        <v>3511</v>
      </c>
    </row>
    <row r="1711" spans="1:10">
      <c r="A1711" s="1" t="s">
        <v>1709</v>
      </c>
      <c r="B1711" s="1">
        <v>0.32835754900000003</v>
      </c>
      <c r="C1711" s="4">
        <v>6.3541475934865595E-4</v>
      </c>
      <c r="D1711" s="2">
        <v>-0.34386273233917197</v>
      </c>
      <c r="E1711" s="2">
        <v>1.4241554717596101E-2</v>
      </c>
      <c r="F1711" s="2">
        <v>0.530680466757813</v>
      </c>
      <c r="G1711" s="4">
        <v>1.5231324490616599E-4</v>
      </c>
      <c r="H1711" s="7" t="s">
        <v>4698</v>
      </c>
      <c r="I1711" s="5" t="s">
        <v>3684</v>
      </c>
      <c r="J1711" s="5" t="s">
        <v>3506</v>
      </c>
    </row>
    <row r="1712" spans="1:10">
      <c r="A1712" s="1" t="s">
        <v>1710</v>
      </c>
      <c r="B1712" s="1">
        <v>0.63349113300000004</v>
      </c>
      <c r="C1712" s="3">
        <v>1.09529806792925E-7</v>
      </c>
      <c r="D1712" s="2">
        <v>-0.40666475964679299</v>
      </c>
      <c r="E1712" s="2">
        <v>9.5583875988210595E-2</v>
      </c>
      <c r="F1712" s="2">
        <v>0.86350555889459402</v>
      </c>
      <c r="G1712" s="3">
        <v>7.5512126109867097E-9</v>
      </c>
      <c r="H1712" s="7" t="s">
        <v>4699</v>
      </c>
      <c r="I1712" s="5" t="s">
        <v>3537</v>
      </c>
      <c r="J1712" s="5" t="s">
        <v>3687</v>
      </c>
    </row>
    <row r="1713" spans="1:10">
      <c r="A1713" s="1" t="s">
        <v>1711</v>
      </c>
      <c r="B1713" s="1">
        <v>-0.24815367699999999</v>
      </c>
      <c r="C1713" s="2">
        <v>0.37511984185743602</v>
      </c>
      <c r="D1713" s="2">
        <v>-0.27410839291592198</v>
      </c>
      <c r="E1713" s="2">
        <v>0.25821257125716002</v>
      </c>
      <c r="F1713" s="2">
        <v>0.31949428482025899</v>
      </c>
      <c r="G1713" s="2">
        <v>8.7128450537099597E-2</v>
      </c>
      <c r="H1713" s="7" t="s">
        <v>4700</v>
      </c>
      <c r="I1713" s="5" t="s">
        <v>3930</v>
      </c>
      <c r="J1713" s="5" t="s">
        <v>3506</v>
      </c>
    </row>
    <row r="1714" spans="1:10">
      <c r="A1714" s="1" t="s">
        <v>1712</v>
      </c>
      <c r="B1714" s="1">
        <v>-9.9048207999999999E-2</v>
      </c>
      <c r="C1714" s="2">
        <v>0.20003654664484</v>
      </c>
      <c r="D1714" s="2">
        <v>-0.14652773819394199</v>
      </c>
      <c r="E1714" s="2">
        <v>0.45236232844659602</v>
      </c>
      <c r="F1714" s="2">
        <v>-9.4735534700710906E-3</v>
      </c>
      <c r="G1714" s="2">
        <v>0.94086594866982298</v>
      </c>
      <c r="H1714" s="7" t="s">
        <v>4701</v>
      </c>
      <c r="I1714" s="5" t="s">
        <v>3556</v>
      </c>
      <c r="J1714" s="5" t="s">
        <v>3558</v>
      </c>
    </row>
    <row r="1715" spans="1:10">
      <c r="A1715" s="1" t="s">
        <v>1713</v>
      </c>
      <c r="B1715" s="1">
        <v>0.25659110800000001</v>
      </c>
      <c r="C1715" s="4">
        <v>2.7287163900104202E-3</v>
      </c>
      <c r="D1715" s="2">
        <v>-0.15976278097514199</v>
      </c>
      <c r="E1715" s="2">
        <v>0.550511246022792</v>
      </c>
      <c r="F1715" s="2">
        <v>0.65339452915551299</v>
      </c>
      <c r="G1715" s="3">
        <v>3.7654016122828001E-6</v>
      </c>
      <c r="H1715" s="7" t="s">
        <v>4701</v>
      </c>
      <c r="I1715" s="5" t="s">
        <v>3556</v>
      </c>
      <c r="J1715" s="5" t="s">
        <v>3558</v>
      </c>
    </row>
    <row r="1716" spans="1:10">
      <c r="A1716" s="1" t="s">
        <v>1714</v>
      </c>
      <c r="B1716" s="1">
        <v>0.38561401699999998</v>
      </c>
      <c r="C1716" s="2">
        <v>0.15855333543216801</v>
      </c>
      <c r="D1716" s="2">
        <v>-0.60079656857418895</v>
      </c>
      <c r="E1716" s="2">
        <v>0.11921762832431899</v>
      </c>
      <c r="F1716" s="2">
        <v>1.0775218196786001</v>
      </c>
      <c r="G1716" s="3">
        <v>1.3332883664297999E-7</v>
      </c>
      <c r="H1716" s="7" t="s">
        <v>3544</v>
      </c>
      <c r="I1716" s="5" t="s">
        <v>3535</v>
      </c>
      <c r="J1716" s="5" t="s">
        <v>3535</v>
      </c>
    </row>
    <row r="1717" spans="1:10">
      <c r="A1717" s="1" t="s">
        <v>1715</v>
      </c>
      <c r="B1717" s="1">
        <v>-0.42458234700000003</v>
      </c>
      <c r="C1717" s="3">
        <v>4.5496691066898802E-7</v>
      </c>
      <c r="D1717" s="2">
        <v>-0.23993931539412</v>
      </c>
      <c r="E1717" s="2">
        <v>0.13847817177792199</v>
      </c>
      <c r="F1717" s="2">
        <v>-0.42166676575998802</v>
      </c>
      <c r="G1717" s="4">
        <v>6.4410410399143498E-4</v>
      </c>
      <c r="H1717" s="7" t="s">
        <v>4702</v>
      </c>
      <c r="I1717" s="5" t="s">
        <v>3549</v>
      </c>
      <c r="J1717" s="5" t="s">
        <v>3728</v>
      </c>
    </row>
    <row r="1718" spans="1:10">
      <c r="A1718" s="1" t="s">
        <v>1716</v>
      </c>
      <c r="B1718" s="1">
        <v>-0.412283493</v>
      </c>
      <c r="C1718" s="4">
        <v>9.3311316881561801E-4</v>
      </c>
      <c r="D1718" s="2">
        <v>-0.208176943299307</v>
      </c>
      <c r="E1718" s="2">
        <v>0.26487294553297003</v>
      </c>
      <c r="F1718" s="2">
        <v>-0.46791038147451303</v>
      </c>
      <c r="G1718" s="4">
        <v>3.1629123056713302E-3</v>
      </c>
      <c r="H1718" s="7" t="s">
        <v>4703</v>
      </c>
      <c r="I1718" s="5" t="s">
        <v>3549</v>
      </c>
      <c r="J1718" s="5" t="s">
        <v>3728</v>
      </c>
    </row>
    <row r="1719" spans="1:10">
      <c r="A1719" s="1" t="s">
        <v>1717</v>
      </c>
      <c r="B1719" s="1">
        <v>-0.24176971999999999</v>
      </c>
      <c r="C1719" s="4">
        <v>5.8929580103022298E-3</v>
      </c>
      <c r="D1719" s="2">
        <v>5.8341548209687802E-2</v>
      </c>
      <c r="E1719" s="2">
        <v>0.74669993476149099</v>
      </c>
      <c r="F1719" s="2">
        <v>-0.16332676522360601</v>
      </c>
      <c r="G1719" s="2">
        <v>0.18671078539685701</v>
      </c>
      <c r="H1719" s="7" t="s">
        <v>4704</v>
      </c>
      <c r="I1719" s="5" t="s">
        <v>3537</v>
      </c>
      <c r="J1719" s="5" t="s">
        <v>3758</v>
      </c>
    </row>
    <row r="1720" spans="1:10">
      <c r="A1720" s="1" t="s">
        <v>1718</v>
      </c>
      <c r="B1720" s="1">
        <v>0.35810387599999999</v>
      </c>
      <c r="C1720" s="4">
        <v>1.4994959911570299E-3</v>
      </c>
      <c r="D1720" s="2">
        <v>-0.246852700155923</v>
      </c>
      <c r="E1720" s="2">
        <v>0.17766010029395601</v>
      </c>
      <c r="F1720" s="2">
        <v>0.42696070057082802</v>
      </c>
      <c r="G1720" s="4">
        <v>9.5356578556041998E-3</v>
      </c>
      <c r="H1720" s="7" t="s">
        <v>4705</v>
      </c>
      <c r="I1720" s="5" t="s">
        <v>3535</v>
      </c>
      <c r="J1720" s="5" t="s">
        <v>3506</v>
      </c>
    </row>
    <row r="1721" spans="1:10">
      <c r="A1721" s="1" t="s">
        <v>1719</v>
      </c>
      <c r="B1721" s="1">
        <v>-0.17804275899999999</v>
      </c>
      <c r="C1721" s="2">
        <v>0.22837772373117601</v>
      </c>
      <c r="D1721" s="2">
        <v>0.13831640914565599</v>
      </c>
      <c r="E1721" s="2">
        <v>0.57260135896176501</v>
      </c>
      <c r="F1721" s="2">
        <v>-2.4361543278755501E-2</v>
      </c>
      <c r="G1721" s="2">
        <v>0.90091474860370502</v>
      </c>
      <c r="H1721" s="7" t="s">
        <v>4706</v>
      </c>
      <c r="I1721" s="5" t="s">
        <v>3574</v>
      </c>
      <c r="J1721" s="5" t="s">
        <v>3506</v>
      </c>
    </row>
    <row r="1722" spans="1:10">
      <c r="A1722" s="1" t="s">
        <v>1720</v>
      </c>
      <c r="B1722" s="1">
        <v>0.23637561000000001</v>
      </c>
      <c r="C1722" s="2">
        <v>1.55381969659899E-2</v>
      </c>
      <c r="D1722" s="2">
        <v>0.65991149417072203</v>
      </c>
      <c r="E1722" s="3">
        <v>1.46191953501184E-7</v>
      </c>
      <c r="F1722" s="2">
        <v>-6.1948859763854003E-2</v>
      </c>
      <c r="G1722" s="2">
        <v>0.74490865074672696</v>
      </c>
      <c r="H1722" s="7" t="s">
        <v>4707</v>
      </c>
      <c r="I1722" s="5" t="s">
        <v>3537</v>
      </c>
      <c r="J1722" s="5" t="s">
        <v>4636</v>
      </c>
    </row>
    <row r="1723" spans="1:10">
      <c r="A1723" s="1" t="s">
        <v>1721</v>
      </c>
      <c r="B1723" s="1">
        <v>0.17368916400000001</v>
      </c>
      <c r="C1723" s="2">
        <v>4.6990466944416297E-2</v>
      </c>
      <c r="D1723" s="2">
        <v>-0.11850950721876601</v>
      </c>
      <c r="E1723" s="2">
        <v>0.47176852745166797</v>
      </c>
      <c r="F1723" s="2">
        <v>0.338091592230509</v>
      </c>
      <c r="G1723" s="2">
        <v>2.2657605516722398E-2</v>
      </c>
      <c r="H1723" s="7" t="s">
        <v>3544</v>
      </c>
      <c r="I1723" s="5" t="s">
        <v>3535</v>
      </c>
      <c r="J1723" s="5" t="s">
        <v>3535</v>
      </c>
    </row>
    <row r="1724" spans="1:10">
      <c r="A1724" s="1" t="s">
        <v>1722</v>
      </c>
      <c r="B1724" s="1">
        <v>-0.43634131399999998</v>
      </c>
      <c r="C1724" s="3">
        <v>2.33368227019293E-8</v>
      </c>
      <c r="D1724" s="2">
        <v>0.14572729132825099</v>
      </c>
      <c r="E1724" s="2">
        <v>0.23094391631876601</v>
      </c>
      <c r="F1724" s="2">
        <v>-0.64534325227465905</v>
      </c>
      <c r="G1724" s="3">
        <v>9.6427594246841305E-10</v>
      </c>
      <c r="H1724" s="7" t="s">
        <v>3520</v>
      </c>
      <c r="I1724" s="5" t="s">
        <v>3508</v>
      </c>
      <c r="J1724" s="5" t="s">
        <v>3506</v>
      </c>
    </row>
    <row r="1725" spans="1:10">
      <c r="A1725" s="1" t="s">
        <v>1723</v>
      </c>
      <c r="B1725" s="1">
        <v>-0.41813416599999997</v>
      </c>
      <c r="C1725" s="4">
        <v>8.1127457740502805E-4</v>
      </c>
      <c r="D1725" s="2">
        <v>0.146568928553058</v>
      </c>
      <c r="E1725" s="2">
        <v>0.46511749172324901</v>
      </c>
      <c r="F1725" s="2">
        <v>-0.43045096721538401</v>
      </c>
      <c r="G1725" s="4">
        <v>5.3183827352164302E-3</v>
      </c>
      <c r="H1725" s="7" t="s">
        <v>3544</v>
      </c>
      <c r="I1725" s="5" t="s">
        <v>3535</v>
      </c>
      <c r="J1725" s="5" t="s">
        <v>3535</v>
      </c>
    </row>
    <row r="1726" spans="1:10">
      <c r="A1726" s="1" t="s">
        <v>1724</v>
      </c>
      <c r="B1726" s="1">
        <v>-0.20056473799999999</v>
      </c>
      <c r="C1726" s="2">
        <v>0.29715276231193299</v>
      </c>
      <c r="D1726" s="2">
        <v>3.8305868305297398E-2</v>
      </c>
      <c r="E1726" s="2">
        <v>0.91098384259658305</v>
      </c>
      <c r="F1726" s="2">
        <v>-0.28962732288328902</v>
      </c>
      <c r="G1726" s="2">
        <v>0.206714750606072</v>
      </c>
      <c r="H1726" s="7" t="s">
        <v>4708</v>
      </c>
      <c r="I1726" s="5" t="s">
        <v>3542</v>
      </c>
      <c r="J1726" s="5" t="s">
        <v>4709</v>
      </c>
    </row>
    <row r="1727" spans="1:10">
      <c r="A1727" s="1" t="s">
        <v>1725</v>
      </c>
      <c r="B1727" s="1">
        <v>5.8306854999999998E-2</v>
      </c>
      <c r="C1727" s="2">
        <v>0.53236830665892398</v>
      </c>
      <c r="D1727" s="2">
        <v>-7.1043088032394897E-2</v>
      </c>
      <c r="E1727" s="2">
        <v>0.68246109300420899</v>
      </c>
      <c r="F1727" s="2">
        <v>7.5380797931328195E-2</v>
      </c>
      <c r="G1727" s="2">
        <v>0.53572849190020899</v>
      </c>
      <c r="H1727" s="7" t="s">
        <v>3741</v>
      </c>
      <c r="I1727" s="5" t="s">
        <v>3556</v>
      </c>
      <c r="J1727" s="5" t="s">
        <v>3506</v>
      </c>
    </row>
    <row r="1728" spans="1:10">
      <c r="A1728" s="1" t="s">
        <v>1726</v>
      </c>
      <c r="B1728" s="1">
        <v>0.55301355699999999</v>
      </c>
      <c r="C1728" s="3">
        <v>2.27651137708834E-8</v>
      </c>
      <c r="D1728" s="2">
        <v>-0.10574515831406101</v>
      </c>
      <c r="E1728" s="2">
        <v>0.68564835090536402</v>
      </c>
      <c r="F1728" s="2">
        <v>0.60563746749071201</v>
      </c>
      <c r="G1728" s="3">
        <v>9.8302108666996905E-5</v>
      </c>
      <c r="H1728" s="7" t="s">
        <v>4710</v>
      </c>
      <c r="I1728" s="5" t="s">
        <v>3598</v>
      </c>
      <c r="J1728" s="5" t="s">
        <v>3616</v>
      </c>
    </row>
    <row r="1729" spans="1:10">
      <c r="A1729" s="1" t="s">
        <v>1727</v>
      </c>
      <c r="B1729" s="1">
        <v>0.47989857000000002</v>
      </c>
      <c r="C1729" s="3">
        <v>9.2066638011991196E-7</v>
      </c>
      <c r="D1729" s="2">
        <v>-0.34752372593073799</v>
      </c>
      <c r="E1729" s="2">
        <v>3.3423968173996302E-2</v>
      </c>
      <c r="F1729" s="2">
        <v>0.194675263241395</v>
      </c>
      <c r="G1729" s="2">
        <v>0.21409152440822199</v>
      </c>
      <c r="H1729" s="7" t="s">
        <v>4711</v>
      </c>
      <c r="I1729" s="5" t="s">
        <v>3546</v>
      </c>
      <c r="J1729" s="5" t="s">
        <v>3547</v>
      </c>
    </row>
    <row r="1730" spans="1:10">
      <c r="A1730" s="1" t="s">
        <v>1728</v>
      </c>
      <c r="B1730" s="1">
        <v>0.11380085099999999</v>
      </c>
      <c r="C1730" s="2">
        <v>0.62983927908727799</v>
      </c>
      <c r="D1730" s="2">
        <v>-0.15476965940582199</v>
      </c>
      <c r="E1730" s="2">
        <v>0.62605436364741995</v>
      </c>
      <c r="F1730" s="2">
        <v>-0.122142958767665</v>
      </c>
      <c r="G1730" s="2">
        <v>0.66573151580641499</v>
      </c>
      <c r="H1730" s="7" t="s">
        <v>3544</v>
      </c>
      <c r="I1730" s="5" t="s">
        <v>3535</v>
      </c>
      <c r="J1730" s="5" t="s">
        <v>3535</v>
      </c>
    </row>
    <row r="1731" spans="1:10">
      <c r="A1731" s="1" t="s">
        <v>1729</v>
      </c>
      <c r="B1731" s="1">
        <v>0.90193750299999997</v>
      </c>
      <c r="C1731" s="3">
        <v>9.6613862731522595E-15</v>
      </c>
      <c r="D1731" s="2">
        <v>-0.12207358237733899</v>
      </c>
      <c r="E1731" s="2">
        <v>0.55168174238067802</v>
      </c>
      <c r="F1731" s="2">
        <v>0.26698202211536698</v>
      </c>
      <c r="G1731" s="2">
        <v>8.79970124722224E-2</v>
      </c>
      <c r="H1731" s="7" t="s">
        <v>4712</v>
      </c>
      <c r="I1731" s="5" t="s">
        <v>3598</v>
      </c>
      <c r="J1731" s="5" t="s">
        <v>3506</v>
      </c>
    </row>
    <row r="1732" spans="1:10">
      <c r="A1732" s="1" t="s">
        <v>1730</v>
      </c>
      <c r="B1732" s="1">
        <v>0.62675004599999995</v>
      </c>
      <c r="C1732" s="2">
        <v>4.3448687147372801E-2</v>
      </c>
      <c r="D1732" s="2">
        <v>-6.2238679678495501E-2</v>
      </c>
      <c r="E1732" s="2">
        <v>0.916342552867767</v>
      </c>
      <c r="F1732" s="2">
        <v>0.73598072082314503</v>
      </c>
      <c r="G1732" s="2">
        <v>3.2662298888879102E-2</v>
      </c>
      <c r="H1732" s="7" t="s">
        <v>4713</v>
      </c>
      <c r="I1732" s="5" t="s">
        <v>3643</v>
      </c>
      <c r="J1732" s="5" t="s">
        <v>3506</v>
      </c>
    </row>
    <row r="1733" spans="1:10">
      <c r="A1733" s="1" t="s">
        <v>1731</v>
      </c>
      <c r="B1733" s="1">
        <v>-0.39703744299999999</v>
      </c>
      <c r="C1733" s="3">
        <v>2.3547580249435199E-7</v>
      </c>
      <c r="D1733" s="2">
        <v>6.7311181971728496E-3</v>
      </c>
      <c r="E1733" s="2">
        <v>0.97341239664042001</v>
      </c>
      <c r="F1733" s="2">
        <v>-0.58582380367164</v>
      </c>
      <c r="G1733" s="3">
        <v>1.6439485134115E-8</v>
      </c>
      <c r="H1733" s="7" t="s">
        <v>4039</v>
      </c>
      <c r="I1733" s="5" t="s">
        <v>3568</v>
      </c>
      <c r="J1733" s="5" t="s">
        <v>3569</v>
      </c>
    </row>
    <row r="1734" spans="1:10">
      <c r="A1734" s="1" t="s">
        <v>1732</v>
      </c>
      <c r="B1734" s="1">
        <v>0.109278431</v>
      </c>
      <c r="C1734" s="2">
        <v>0.44740887995189399</v>
      </c>
      <c r="D1734" s="2">
        <v>0.29456256814856602</v>
      </c>
      <c r="E1734" s="2">
        <v>8.0186597020780306E-2</v>
      </c>
      <c r="F1734" s="2">
        <v>-3.9572726043278203E-2</v>
      </c>
      <c r="G1734" s="2">
        <v>0.83991143722163697</v>
      </c>
      <c r="H1734" s="7" t="s">
        <v>3544</v>
      </c>
      <c r="I1734" s="5" t="s">
        <v>3535</v>
      </c>
      <c r="J1734" s="5" t="s">
        <v>3535</v>
      </c>
    </row>
    <row r="1735" spans="1:10">
      <c r="A1735" s="1" t="s">
        <v>1733</v>
      </c>
      <c r="B1735" s="1">
        <v>-0.24644701699999999</v>
      </c>
      <c r="C1735" s="4">
        <v>1.78437816595416E-3</v>
      </c>
      <c r="D1735" s="2">
        <v>0.13160508458297901</v>
      </c>
      <c r="E1735" s="2">
        <v>0.41112963700692801</v>
      </c>
      <c r="F1735" s="2">
        <v>-0.34195354019420099</v>
      </c>
      <c r="G1735" s="4">
        <v>1.8937338604892199E-3</v>
      </c>
      <c r="H1735" s="7" t="s">
        <v>4714</v>
      </c>
      <c r="I1735" s="5" t="s">
        <v>3500</v>
      </c>
      <c r="J1735" s="5" t="s">
        <v>4207</v>
      </c>
    </row>
    <row r="1736" spans="1:10">
      <c r="A1736" s="1" t="s">
        <v>1734</v>
      </c>
      <c r="B1736" s="1">
        <v>-0.21980378</v>
      </c>
      <c r="C1736" s="4">
        <v>3.4029971055004201E-3</v>
      </c>
      <c r="D1736" s="2">
        <v>0.16118027696008</v>
      </c>
      <c r="E1736" s="2">
        <v>0.15847453501341799</v>
      </c>
      <c r="F1736" s="2">
        <v>-0.29238312371145198</v>
      </c>
      <c r="G1736" s="2">
        <v>1.4521786031045E-2</v>
      </c>
      <c r="H1736" s="7" t="s">
        <v>4715</v>
      </c>
      <c r="I1736" s="5" t="s">
        <v>3643</v>
      </c>
      <c r="J1736" s="5" t="s">
        <v>3765</v>
      </c>
    </row>
    <row r="1737" spans="1:10">
      <c r="A1737" s="1" t="s">
        <v>1735</v>
      </c>
      <c r="B1737" s="1">
        <v>-0.34817485100000001</v>
      </c>
      <c r="C1737" s="4">
        <v>4.5105483897312903E-3</v>
      </c>
      <c r="D1737" s="2">
        <v>0.195747150128563</v>
      </c>
      <c r="E1737" s="2">
        <v>0.25542304543903299</v>
      </c>
      <c r="F1737" s="2">
        <v>-0.40114957222020098</v>
      </c>
      <c r="G1737" s="2">
        <v>1.24529252436606E-2</v>
      </c>
      <c r="H1737" s="7" t="s">
        <v>3544</v>
      </c>
      <c r="I1737" s="5" t="s">
        <v>3535</v>
      </c>
      <c r="J1737" s="5" t="s">
        <v>3535</v>
      </c>
    </row>
    <row r="1738" spans="1:10">
      <c r="A1738" s="1" t="s">
        <v>1736</v>
      </c>
      <c r="B1738" s="1">
        <v>1.65105E-3</v>
      </c>
      <c r="C1738" s="2">
        <v>0.98487012790422701</v>
      </c>
      <c r="D1738" s="2">
        <v>-0.10384853650837</v>
      </c>
      <c r="E1738" s="2">
        <v>0.52694222212111796</v>
      </c>
      <c r="F1738" s="2">
        <v>0.380059684451721</v>
      </c>
      <c r="G1738" s="4">
        <v>1.7914076191946301E-3</v>
      </c>
      <c r="H1738" s="7" t="s">
        <v>4716</v>
      </c>
      <c r="I1738" s="5" t="s">
        <v>3508</v>
      </c>
      <c r="J1738" s="5" t="s">
        <v>3506</v>
      </c>
    </row>
    <row r="1739" spans="1:10">
      <c r="A1739" s="1" t="s">
        <v>1737</v>
      </c>
      <c r="B1739" s="1">
        <v>-9.3296387999999994E-2</v>
      </c>
      <c r="C1739" s="2">
        <v>0.29179038603643698</v>
      </c>
      <c r="D1739" s="2">
        <v>0.12437752722600599</v>
      </c>
      <c r="E1739" s="2">
        <v>0.42452129850914699</v>
      </c>
      <c r="F1739" s="2">
        <v>-2.4380804335683501E-2</v>
      </c>
      <c r="G1739" s="2">
        <v>0.86320863299913297</v>
      </c>
      <c r="H1739" s="7" t="s">
        <v>4717</v>
      </c>
      <c r="I1739" s="5" t="s">
        <v>3643</v>
      </c>
      <c r="J1739" s="5" t="s">
        <v>3765</v>
      </c>
    </row>
    <row r="1740" spans="1:10">
      <c r="A1740" s="1" t="s">
        <v>1738</v>
      </c>
      <c r="B1740" s="1">
        <v>-5.6051023999999998E-2</v>
      </c>
      <c r="C1740" s="2">
        <v>0.54645014968820105</v>
      </c>
      <c r="D1740" s="2">
        <v>0.17896140064525201</v>
      </c>
      <c r="E1740" s="2">
        <v>0.141621667916459</v>
      </c>
      <c r="F1740" s="2">
        <v>-8.3469943345085895E-2</v>
      </c>
      <c r="G1740" s="2">
        <v>0.52396127491302702</v>
      </c>
      <c r="H1740" s="7" t="s">
        <v>4718</v>
      </c>
      <c r="I1740" s="5" t="s">
        <v>3598</v>
      </c>
      <c r="J1740" s="5" t="s">
        <v>3616</v>
      </c>
    </row>
    <row r="1741" spans="1:10">
      <c r="A1741" s="1" t="s">
        <v>1739</v>
      </c>
      <c r="B1741" s="1">
        <v>1.8426597999999999E-2</v>
      </c>
      <c r="C1741" s="2">
        <v>0.949369540517219</v>
      </c>
      <c r="D1741" s="2">
        <v>0.47308884960037301</v>
      </c>
      <c r="E1741" s="2">
        <v>9.4700893708580799E-2</v>
      </c>
      <c r="F1741" s="2">
        <v>-0.28186319230692802</v>
      </c>
      <c r="G1741" s="2">
        <v>0.38026319459505498</v>
      </c>
      <c r="H1741" s="7" t="s">
        <v>4719</v>
      </c>
      <c r="I1741" s="5" t="s">
        <v>3508</v>
      </c>
      <c r="J1741" s="5" t="s">
        <v>3506</v>
      </c>
    </row>
    <row r="1742" spans="1:10">
      <c r="A1742" s="1" t="s">
        <v>1740</v>
      </c>
      <c r="B1742" s="1">
        <v>-0.46059056900000001</v>
      </c>
      <c r="C1742" s="3">
        <v>4.7934378247299302E-8</v>
      </c>
      <c r="D1742" s="2">
        <v>4.9622863184942502E-2</v>
      </c>
      <c r="E1742" s="2">
        <v>0.77532617408047599</v>
      </c>
      <c r="F1742" s="2">
        <v>-0.86643785286187203</v>
      </c>
      <c r="G1742" s="3">
        <v>1.88772458071029E-11</v>
      </c>
      <c r="H1742" s="7" t="s">
        <v>4720</v>
      </c>
      <c r="I1742" s="5" t="s">
        <v>3510</v>
      </c>
      <c r="J1742" s="5" t="s">
        <v>3511</v>
      </c>
    </row>
    <row r="1743" spans="1:10">
      <c r="A1743" s="1" t="s">
        <v>1741</v>
      </c>
      <c r="B1743" s="1">
        <v>-0.59699086300000004</v>
      </c>
      <c r="C1743" s="3">
        <v>4.2523834841455498E-8</v>
      </c>
      <c r="D1743" s="2">
        <v>0.141349781333129</v>
      </c>
      <c r="E1743" s="2">
        <v>0.373064209185486</v>
      </c>
      <c r="F1743" s="2">
        <v>-1.02207806310553</v>
      </c>
      <c r="G1743" s="3">
        <v>9.5730269517467501E-11</v>
      </c>
      <c r="H1743" s="7" t="s">
        <v>4721</v>
      </c>
      <c r="I1743" s="5" t="s">
        <v>3532</v>
      </c>
      <c r="J1743" s="5" t="s">
        <v>3533</v>
      </c>
    </row>
    <row r="1744" spans="1:10">
      <c r="A1744" s="1" t="s">
        <v>1742</v>
      </c>
      <c r="B1744" s="1">
        <v>0.27632492199999997</v>
      </c>
      <c r="C1744" s="2">
        <v>1.7602011707153E-2</v>
      </c>
      <c r="D1744" s="2">
        <v>-0.25853036222091702</v>
      </c>
      <c r="E1744" s="2">
        <v>0.13602111142267201</v>
      </c>
      <c r="F1744" s="2">
        <v>0.53098555699384697</v>
      </c>
      <c r="G1744" s="4">
        <v>9.5214416631922297E-4</v>
      </c>
      <c r="H1744" s="7" t="s">
        <v>4722</v>
      </c>
      <c r="I1744" s="5" t="s">
        <v>3510</v>
      </c>
      <c r="J1744" s="5" t="s">
        <v>3511</v>
      </c>
    </row>
    <row r="1745" spans="1:10">
      <c r="A1745" s="1" t="s">
        <v>1743</v>
      </c>
      <c r="B1745" s="1">
        <v>-0.66081951500000002</v>
      </c>
      <c r="C1745" s="3">
        <v>4.1943903362713798E-13</v>
      </c>
      <c r="D1745" s="2">
        <v>6.0927128927693301E-2</v>
      </c>
      <c r="E1745" s="2">
        <v>0.76213212471181202</v>
      </c>
      <c r="F1745" s="2">
        <v>-1.09454044945488</v>
      </c>
      <c r="G1745" s="3">
        <v>4.2377768355329002E-16</v>
      </c>
      <c r="H1745" s="7" t="s">
        <v>3544</v>
      </c>
      <c r="I1745" s="5" t="s">
        <v>3535</v>
      </c>
      <c r="J1745" s="5" t="s">
        <v>3535</v>
      </c>
    </row>
    <row r="1746" spans="1:10">
      <c r="A1746" s="1" t="s">
        <v>1744</v>
      </c>
      <c r="B1746" s="1">
        <v>-0.68090024900000001</v>
      </c>
      <c r="C1746" s="3">
        <v>1.0798936408581099E-10</v>
      </c>
      <c r="D1746" s="2">
        <v>0.19051582815891999</v>
      </c>
      <c r="E1746" s="2">
        <v>0.26853098815402399</v>
      </c>
      <c r="F1746" s="2">
        <v>-0.98915507803255498</v>
      </c>
      <c r="G1746" s="3">
        <v>5.6590136147569003E-9</v>
      </c>
      <c r="H1746" s="7" t="s">
        <v>4723</v>
      </c>
      <c r="I1746" s="5" t="s">
        <v>3510</v>
      </c>
      <c r="J1746" s="5" t="s">
        <v>3511</v>
      </c>
    </row>
    <row r="1747" spans="1:10">
      <c r="A1747" s="1" t="s">
        <v>1745</v>
      </c>
      <c r="B1747" s="1">
        <v>-0.54015456900000003</v>
      </c>
      <c r="C1747" s="3">
        <v>1.4958993283055299E-11</v>
      </c>
      <c r="D1747" s="2">
        <v>0.10327690340378599</v>
      </c>
      <c r="E1747" s="2">
        <v>0.50224944887767897</v>
      </c>
      <c r="F1747" s="2">
        <v>-0.977003432783629</v>
      </c>
      <c r="G1747" s="3">
        <v>3.3340683548986601E-12</v>
      </c>
      <c r="H1747" s="7" t="s">
        <v>4724</v>
      </c>
      <c r="I1747" s="5" t="s">
        <v>3510</v>
      </c>
      <c r="J1747" s="5" t="s">
        <v>3511</v>
      </c>
    </row>
    <row r="1748" spans="1:10">
      <c r="A1748" s="1" t="s">
        <v>1746</v>
      </c>
      <c r="B1748" s="1">
        <v>-0.24345781999999999</v>
      </c>
      <c r="C1748" s="2">
        <v>1.8804000398819298E-2</v>
      </c>
      <c r="D1748" s="2">
        <v>0.11115958187325101</v>
      </c>
      <c r="E1748" s="2">
        <v>0.55448353980765996</v>
      </c>
      <c r="F1748" s="2">
        <v>-0.36230431397086499</v>
      </c>
      <c r="G1748" s="2">
        <v>4.1157264899379098E-2</v>
      </c>
      <c r="H1748" s="7" t="s">
        <v>4725</v>
      </c>
      <c r="I1748" s="5" t="s">
        <v>3510</v>
      </c>
      <c r="J1748" s="5" t="s">
        <v>3511</v>
      </c>
    </row>
    <row r="1749" spans="1:10">
      <c r="A1749" s="1" t="s">
        <v>1747</v>
      </c>
      <c r="B1749" s="1">
        <v>-0.63471619899999998</v>
      </c>
      <c r="C1749" s="3">
        <v>6.6837043597682701E-18</v>
      </c>
      <c r="D1749" s="2">
        <v>0.20948836026626899</v>
      </c>
      <c r="E1749" s="2">
        <v>9.9399798570812797E-2</v>
      </c>
      <c r="F1749" s="2">
        <v>-1.08556655144153</v>
      </c>
      <c r="G1749" s="3">
        <v>1.8083125357798601E-14</v>
      </c>
      <c r="H1749" s="7" t="s">
        <v>4726</v>
      </c>
      <c r="I1749" s="5" t="s">
        <v>3510</v>
      </c>
      <c r="J1749" s="5" t="s">
        <v>3511</v>
      </c>
    </row>
    <row r="1750" spans="1:10">
      <c r="A1750" s="1" t="s">
        <v>1748</v>
      </c>
      <c r="B1750" s="1">
        <v>-0.54196266400000004</v>
      </c>
      <c r="C1750" s="3">
        <v>3.9758205623878298E-9</v>
      </c>
      <c r="D1750" s="2">
        <v>0.101713281032313</v>
      </c>
      <c r="E1750" s="2">
        <v>0.51679899729043299</v>
      </c>
      <c r="F1750" s="2">
        <v>-1.04626883036262</v>
      </c>
      <c r="G1750" s="3">
        <v>1.35375876450935E-14</v>
      </c>
      <c r="H1750" s="7" t="s">
        <v>4727</v>
      </c>
      <c r="I1750" s="5" t="s">
        <v>3510</v>
      </c>
      <c r="J1750" s="5" t="s">
        <v>3511</v>
      </c>
    </row>
    <row r="1751" spans="1:10">
      <c r="A1751" s="1" t="s">
        <v>1749</v>
      </c>
      <c r="B1751" s="1">
        <v>-0.451813191</v>
      </c>
      <c r="C1751" s="3">
        <v>2.3772117157708399E-6</v>
      </c>
      <c r="D1751" s="2">
        <v>4.5177614409911498E-2</v>
      </c>
      <c r="E1751" s="2">
        <v>0.808216343508946</v>
      </c>
      <c r="F1751" s="2">
        <v>-0.94658673073968702</v>
      </c>
      <c r="G1751" s="3">
        <v>7.5682981451586201E-14</v>
      </c>
      <c r="H1751" s="7" t="s">
        <v>4728</v>
      </c>
      <c r="I1751" s="5" t="s">
        <v>3510</v>
      </c>
      <c r="J1751" s="5" t="s">
        <v>3511</v>
      </c>
    </row>
    <row r="1752" spans="1:10">
      <c r="A1752" s="1" t="s">
        <v>1750</v>
      </c>
      <c r="B1752" s="1">
        <v>-0.102208271</v>
      </c>
      <c r="C1752" s="2">
        <v>0.40294464843051703</v>
      </c>
      <c r="D1752" s="2">
        <v>5.01387438446462E-2</v>
      </c>
      <c r="E1752" s="2">
        <v>0.82510461666405199</v>
      </c>
      <c r="F1752" s="2">
        <v>5.7817373501771199E-2</v>
      </c>
      <c r="G1752" s="2">
        <v>0.72375589076411995</v>
      </c>
      <c r="H1752" s="7" t="s">
        <v>4729</v>
      </c>
      <c r="I1752" s="5" t="s">
        <v>3524</v>
      </c>
      <c r="J1752" s="5" t="s">
        <v>3613</v>
      </c>
    </row>
    <row r="1753" spans="1:10">
      <c r="A1753" s="1" t="s">
        <v>1751</v>
      </c>
      <c r="B1753" s="1">
        <v>-0.35082006900000001</v>
      </c>
      <c r="C1753" s="4">
        <v>2.6328437641637297E-4</v>
      </c>
      <c r="D1753" s="2">
        <v>-2.3447442429528599E-2</v>
      </c>
      <c r="E1753" s="2">
        <v>0.94216788800367801</v>
      </c>
      <c r="F1753" s="2">
        <v>-0.13815876459422799</v>
      </c>
      <c r="G1753" s="2">
        <v>0.29769955242403601</v>
      </c>
      <c r="H1753" s="7" t="s">
        <v>4730</v>
      </c>
      <c r="I1753" s="5" t="s">
        <v>3537</v>
      </c>
      <c r="J1753" s="5" t="s">
        <v>4731</v>
      </c>
    </row>
    <row r="1754" spans="1:10">
      <c r="A1754" s="1" t="s">
        <v>1752</v>
      </c>
      <c r="B1754" s="1">
        <v>-0.26103194000000002</v>
      </c>
      <c r="C1754" s="2">
        <v>2.12608739943425E-2</v>
      </c>
      <c r="D1754" s="2">
        <v>5.3160569503886796E-3</v>
      </c>
      <c r="E1754" s="2">
        <v>0.99116479816558001</v>
      </c>
      <c r="F1754" s="2">
        <v>-0.27665387626154098</v>
      </c>
      <c r="G1754" s="2">
        <v>6.5766970572659803E-2</v>
      </c>
      <c r="H1754" s="7" t="s">
        <v>3657</v>
      </c>
      <c r="I1754" s="5" t="s">
        <v>3532</v>
      </c>
      <c r="J1754" s="5" t="s">
        <v>3533</v>
      </c>
    </row>
    <row r="1755" spans="1:10">
      <c r="A1755" s="1" t="s">
        <v>1753</v>
      </c>
      <c r="B1755" s="1">
        <v>-0.161832004</v>
      </c>
      <c r="C1755" s="2">
        <v>6.4125152192513801E-2</v>
      </c>
      <c r="D1755" s="2">
        <v>-0.24941868217141699</v>
      </c>
      <c r="E1755" s="2">
        <v>0.36261288367130701</v>
      </c>
      <c r="F1755" s="2">
        <v>0.104010937122664</v>
      </c>
      <c r="G1755" s="2">
        <v>0.45699159106453302</v>
      </c>
      <c r="H1755" s="7" t="s">
        <v>4732</v>
      </c>
      <c r="I1755" s="5" t="s">
        <v>3524</v>
      </c>
      <c r="J1755" s="5" t="s">
        <v>3506</v>
      </c>
    </row>
    <row r="1756" spans="1:10">
      <c r="A1756" s="1" t="s">
        <v>1754</v>
      </c>
      <c r="B1756" s="1">
        <v>-0.14856364599999999</v>
      </c>
      <c r="C1756" s="2">
        <v>0.106701020669283</v>
      </c>
      <c r="D1756" s="2">
        <v>-0.32937007657600698</v>
      </c>
      <c r="E1756" s="2">
        <v>0.181273921562419</v>
      </c>
      <c r="F1756" s="2">
        <v>0.15001141092433301</v>
      </c>
      <c r="G1756" s="2">
        <v>0.22549006695616</v>
      </c>
      <c r="H1756" s="7" t="s">
        <v>4733</v>
      </c>
      <c r="I1756" s="5" t="s">
        <v>3620</v>
      </c>
      <c r="J1756" s="5" t="s">
        <v>3506</v>
      </c>
    </row>
    <row r="1757" spans="1:10">
      <c r="A1757" s="1" t="s">
        <v>1755</v>
      </c>
      <c r="B1757" s="1">
        <v>-0.18657326599999999</v>
      </c>
      <c r="C1757" s="2">
        <v>3.5915811887896901E-2</v>
      </c>
      <c r="D1757" s="2">
        <v>-0.30637662496059498</v>
      </c>
      <c r="E1757" s="2">
        <v>0.19128378698919199</v>
      </c>
      <c r="F1757" s="2">
        <v>0.11238740611525599</v>
      </c>
      <c r="G1757" s="2">
        <v>0.48110478468359003</v>
      </c>
      <c r="H1757" s="7" t="s">
        <v>4734</v>
      </c>
      <c r="I1757" s="5" t="s">
        <v>3620</v>
      </c>
      <c r="J1757" s="5" t="s">
        <v>3506</v>
      </c>
    </row>
    <row r="1758" spans="1:10">
      <c r="A1758" s="1" t="s">
        <v>1756</v>
      </c>
      <c r="B1758" s="1">
        <v>-3.1694976999999999E-2</v>
      </c>
      <c r="C1758" s="2">
        <v>0.75488619705614202</v>
      </c>
      <c r="D1758" s="2">
        <v>-0.169431685528286</v>
      </c>
      <c r="E1758" s="2">
        <v>0.51294711472141097</v>
      </c>
      <c r="F1758" s="2">
        <v>0.378424909697894</v>
      </c>
      <c r="G1758" s="4">
        <v>5.1913265475969196E-3</v>
      </c>
      <c r="H1758" s="7" t="s">
        <v>4735</v>
      </c>
      <c r="I1758" s="5" t="s">
        <v>3524</v>
      </c>
      <c r="J1758" s="5" t="s">
        <v>3650</v>
      </c>
    </row>
    <row r="1759" spans="1:10">
      <c r="A1759" s="1" t="s">
        <v>1757</v>
      </c>
      <c r="B1759" s="1">
        <v>-0.154479692</v>
      </c>
      <c r="C1759" s="2">
        <v>8.6727202468434295E-2</v>
      </c>
      <c r="D1759" s="2">
        <v>-0.253988978552463</v>
      </c>
      <c r="E1759" s="2">
        <v>0.26320224960945299</v>
      </c>
      <c r="F1759" s="2">
        <v>0.124036123801695</v>
      </c>
      <c r="G1759" s="2">
        <v>0.39694410824713899</v>
      </c>
      <c r="H1759" s="7" t="s">
        <v>4736</v>
      </c>
      <c r="I1759" s="5" t="s">
        <v>3598</v>
      </c>
      <c r="J1759" s="5" t="s">
        <v>3632</v>
      </c>
    </row>
    <row r="1760" spans="1:10">
      <c r="A1760" s="1" t="s">
        <v>1758</v>
      </c>
      <c r="B1760" s="1">
        <v>-0.432843861</v>
      </c>
      <c r="C1760" s="3">
        <v>3.10833240824016E-8</v>
      </c>
      <c r="D1760" s="2">
        <v>0.33152072404599597</v>
      </c>
      <c r="E1760" s="2">
        <v>0.15854914584178301</v>
      </c>
      <c r="F1760" s="2">
        <v>-0.16406313288271299</v>
      </c>
      <c r="G1760" s="2">
        <v>0.17711060002889401</v>
      </c>
      <c r="H1760" s="7" t="s">
        <v>4737</v>
      </c>
      <c r="I1760" s="5" t="s">
        <v>3508</v>
      </c>
      <c r="J1760" s="5" t="s">
        <v>3506</v>
      </c>
    </row>
    <row r="1761" spans="1:10">
      <c r="A1761" s="1" t="s">
        <v>1759</v>
      </c>
      <c r="B1761" s="1">
        <v>-0.18964909399999999</v>
      </c>
      <c r="C1761" s="2">
        <v>9.6068894498759994E-2</v>
      </c>
      <c r="D1761" s="2">
        <v>0.12785331961906299</v>
      </c>
      <c r="E1761" s="2">
        <v>0.44263925366197998</v>
      </c>
      <c r="F1761" s="2">
        <v>-0.176241061574295</v>
      </c>
      <c r="G1761" s="2">
        <v>0.27470410585334398</v>
      </c>
      <c r="H1761" s="7" t="s">
        <v>4738</v>
      </c>
      <c r="I1761" s="5" t="s">
        <v>3643</v>
      </c>
      <c r="J1761" s="5" t="s">
        <v>3506</v>
      </c>
    </row>
    <row r="1762" spans="1:10">
      <c r="A1762" s="1" t="s">
        <v>1760</v>
      </c>
      <c r="B1762" s="1">
        <v>-0.136504496</v>
      </c>
      <c r="C1762" s="2">
        <v>0.36854774549631603</v>
      </c>
      <c r="D1762" s="2">
        <v>0.117599057689974</v>
      </c>
      <c r="E1762" s="2">
        <v>0.57260135896176501</v>
      </c>
      <c r="F1762" s="2">
        <v>-0.20847342335688199</v>
      </c>
      <c r="G1762" s="2">
        <v>0.24636684513659099</v>
      </c>
      <c r="H1762" s="7" t="s">
        <v>3544</v>
      </c>
      <c r="I1762" s="5" t="s">
        <v>3535</v>
      </c>
      <c r="J1762" s="5" t="s">
        <v>3535</v>
      </c>
    </row>
    <row r="1763" spans="1:10">
      <c r="A1763" s="1" t="s">
        <v>1761</v>
      </c>
      <c r="B1763" s="1">
        <v>-0.217814011</v>
      </c>
      <c r="C1763" s="2">
        <v>6.9835923576040598E-2</v>
      </c>
      <c r="D1763" s="2">
        <v>0.10120214934149099</v>
      </c>
      <c r="E1763" s="2">
        <v>0.66340139258110897</v>
      </c>
      <c r="F1763" s="2">
        <v>-0.30807786275306198</v>
      </c>
      <c r="G1763" s="2">
        <v>3.9946260790321098E-2</v>
      </c>
      <c r="H1763" s="7" t="s">
        <v>4739</v>
      </c>
      <c r="I1763" s="5" t="s">
        <v>3684</v>
      </c>
      <c r="J1763" s="5" t="s">
        <v>3783</v>
      </c>
    </row>
    <row r="1764" spans="1:10">
      <c r="A1764" s="1" t="s">
        <v>1762</v>
      </c>
      <c r="B1764" s="1">
        <v>0.37626295500000001</v>
      </c>
      <c r="C1764" s="3">
        <v>9.8219009559346501E-7</v>
      </c>
      <c r="D1764" s="2">
        <v>-3.8819656244824897E-2</v>
      </c>
      <c r="E1764" s="2">
        <v>0.834296869892171</v>
      </c>
      <c r="F1764" s="2">
        <v>0.573262163831744</v>
      </c>
      <c r="G1764" s="3">
        <v>1.9855103094755898E-6</v>
      </c>
      <c r="H1764" s="7" t="s">
        <v>4027</v>
      </c>
      <c r="I1764" s="5" t="s">
        <v>3556</v>
      </c>
      <c r="J1764" s="5" t="s">
        <v>3558</v>
      </c>
    </row>
    <row r="1765" spans="1:10">
      <c r="A1765" s="1" t="s">
        <v>1763</v>
      </c>
      <c r="B1765" s="1">
        <v>-0.16268787900000001</v>
      </c>
      <c r="C1765" s="2">
        <v>6.7186228260832703E-2</v>
      </c>
      <c r="D1765" s="2">
        <v>0.32521929142282302</v>
      </c>
      <c r="E1765" s="2">
        <v>1.5557287736950301E-2</v>
      </c>
      <c r="F1765" s="2">
        <v>-0.10534705354662401</v>
      </c>
      <c r="G1765" s="2">
        <v>0.55126363071488305</v>
      </c>
      <c r="H1765" s="7" t="s">
        <v>4740</v>
      </c>
      <c r="I1765" s="5" t="s">
        <v>3518</v>
      </c>
      <c r="J1765" s="5" t="s">
        <v>3843</v>
      </c>
    </row>
    <row r="1766" spans="1:10">
      <c r="A1766" s="1" t="s">
        <v>1764</v>
      </c>
      <c r="B1766" s="1">
        <v>-0.308571979</v>
      </c>
      <c r="C1766" s="3">
        <v>1.5575459171385199E-5</v>
      </c>
      <c r="D1766" s="2">
        <v>0.23285222719784399</v>
      </c>
      <c r="E1766" s="2">
        <v>4.4660997725794099E-2</v>
      </c>
      <c r="F1766" s="2">
        <v>-0.31704194931733098</v>
      </c>
      <c r="G1766" s="4">
        <v>6.6906745730959203E-3</v>
      </c>
      <c r="H1766" s="7" t="s">
        <v>4741</v>
      </c>
      <c r="I1766" s="5" t="s">
        <v>3518</v>
      </c>
      <c r="J1766" s="5" t="s">
        <v>3519</v>
      </c>
    </row>
    <row r="1767" spans="1:10">
      <c r="A1767" s="1" t="s">
        <v>1765</v>
      </c>
      <c r="B1767" s="1">
        <v>-0.39475635999999997</v>
      </c>
      <c r="C1767" s="3">
        <v>1.2441498596181801E-6</v>
      </c>
      <c r="D1767" s="2">
        <v>0.23114266793052801</v>
      </c>
      <c r="E1767" s="2">
        <v>0.141621667916459</v>
      </c>
      <c r="F1767" s="2">
        <v>-0.173005740293805</v>
      </c>
      <c r="G1767" s="2">
        <v>0.23097870549216301</v>
      </c>
      <c r="H1767" s="7" t="s">
        <v>4742</v>
      </c>
      <c r="I1767" s="5" t="s">
        <v>3518</v>
      </c>
      <c r="J1767" s="5" t="s">
        <v>3519</v>
      </c>
    </row>
    <row r="1768" spans="1:10">
      <c r="A1768" s="1" t="s">
        <v>1766</v>
      </c>
      <c r="B1768" s="1">
        <v>-0.23250367299999999</v>
      </c>
      <c r="C1768" s="2">
        <v>0.101094079492159</v>
      </c>
      <c r="D1768" s="2">
        <v>0.124503444764177</v>
      </c>
      <c r="E1768" s="2">
        <v>0.57201263319560602</v>
      </c>
      <c r="F1768" s="2">
        <v>-0.40057797660424199</v>
      </c>
      <c r="G1768" s="2">
        <v>4.06539943425345E-2</v>
      </c>
      <c r="H1768" s="7" t="s">
        <v>3544</v>
      </c>
      <c r="I1768" s="5" t="s">
        <v>3535</v>
      </c>
      <c r="J1768" s="5" t="s">
        <v>3535</v>
      </c>
    </row>
    <row r="1769" spans="1:10">
      <c r="A1769" s="1" t="s">
        <v>1767</v>
      </c>
      <c r="B1769" s="1">
        <v>-0.242126334</v>
      </c>
      <c r="C1769" s="2">
        <v>0.124052393919395</v>
      </c>
      <c r="D1769" s="2">
        <v>0.29270809076468601</v>
      </c>
      <c r="E1769" s="2">
        <v>0.12769132696774399</v>
      </c>
      <c r="F1769" s="2">
        <v>-0.413650196565161</v>
      </c>
      <c r="G1769" s="2">
        <v>3.5857146865166702E-2</v>
      </c>
      <c r="H1769" s="7" t="s">
        <v>4743</v>
      </c>
      <c r="I1769" s="5" t="s">
        <v>3537</v>
      </c>
      <c r="J1769" s="5" t="s">
        <v>3995</v>
      </c>
    </row>
    <row r="1770" spans="1:10">
      <c r="A1770" s="1" t="s">
        <v>1768</v>
      </c>
      <c r="B1770" s="1">
        <v>-0.12532813000000001</v>
      </c>
      <c r="C1770" s="2">
        <v>0.29680588815102199</v>
      </c>
      <c r="D1770" s="2">
        <v>0.41415657202432898</v>
      </c>
      <c r="E1770" s="2">
        <v>1.0569127234681199E-2</v>
      </c>
      <c r="F1770" s="2">
        <v>-0.18056207501850499</v>
      </c>
      <c r="G1770" s="2">
        <v>0.23704617729468</v>
      </c>
      <c r="H1770" s="7" t="s">
        <v>4744</v>
      </c>
      <c r="I1770" s="5" t="s">
        <v>3537</v>
      </c>
      <c r="J1770" s="5" t="s">
        <v>3995</v>
      </c>
    </row>
    <row r="1771" spans="1:10">
      <c r="A1771" s="1" t="s">
        <v>1769</v>
      </c>
      <c r="B1771" s="1">
        <v>-4.6500885999999998E-2</v>
      </c>
      <c r="C1771" s="2">
        <v>0.62371316260712095</v>
      </c>
      <c r="D1771" s="2">
        <v>-6.6599169303826505E-2</v>
      </c>
      <c r="E1771" s="2">
        <v>0.74008057770060598</v>
      </c>
      <c r="F1771" s="2">
        <v>0.180156869642564</v>
      </c>
      <c r="G1771" s="2">
        <v>0.158178023430153</v>
      </c>
      <c r="H1771" s="7" t="s">
        <v>4745</v>
      </c>
      <c r="I1771" s="5" t="s">
        <v>3537</v>
      </c>
      <c r="J1771" s="5" t="s">
        <v>3995</v>
      </c>
    </row>
    <row r="1772" spans="1:10">
      <c r="A1772" s="1" t="s">
        <v>1770</v>
      </c>
      <c r="B1772" s="1">
        <v>-0.14833574899999999</v>
      </c>
      <c r="C1772" s="2">
        <v>0.13337525153492899</v>
      </c>
      <c r="D1772" s="2">
        <v>0.28118992476039301</v>
      </c>
      <c r="E1772" s="2">
        <v>7.0741516797843199E-2</v>
      </c>
      <c r="F1772" s="2">
        <v>-0.14402609669227601</v>
      </c>
      <c r="G1772" s="2">
        <v>0.38372618107807899</v>
      </c>
      <c r="H1772" s="7" t="s">
        <v>4746</v>
      </c>
      <c r="I1772" s="5" t="s">
        <v>3537</v>
      </c>
      <c r="J1772" s="5" t="s">
        <v>3995</v>
      </c>
    </row>
    <row r="1773" spans="1:10">
      <c r="A1773" s="1" t="s">
        <v>1771</v>
      </c>
      <c r="B1773" s="1">
        <v>-0.11345678100000001</v>
      </c>
      <c r="C1773" s="2">
        <v>0.269545804366985</v>
      </c>
      <c r="D1773" s="2">
        <v>0.25918324354066602</v>
      </c>
      <c r="E1773" s="2">
        <v>0.13516083020819999</v>
      </c>
      <c r="F1773" s="2">
        <v>0.13967923821870801</v>
      </c>
      <c r="G1773" s="2">
        <v>0.39261564022808298</v>
      </c>
      <c r="H1773" s="7" t="s">
        <v>4747</v>
      </c>
      <c r="I1773" s="5" t="s">
        <v>3537</v>
      </c>
      <c r="J1773" s="5" t="s">
        <v>3995</v>
      </c>
    </row>
    <row r="1774" spans="1:10">
      <c r="A1774" s="1" t="s">
        <v>1772</v>
      </c>
      <c r="B1774" s="1">
        <v>0.239895518</v>
      </c>
      <c r="C1774" s="2">
        <v>0.35161237703316001</v>
      </c>
      <c r="D1774" s="2">
        <v>0.20858835993088601</v>
      </c>
      <c r="E1774" s="2">
        <v>0.53469056193345099</v>
      </c>
      <c r="F1774" s="2">
        <v>0.313260574563064</v>
      </c>
      <c r="G1774" s="2">
        <v>0.26986599962804497</v>
      </c>
      <c r="H1774" s="7" t="s">
        <v>4748</v>
      </c>
      <c r="I1774" s="5" t="s">
        <v>3580</v>
      </c>
      <c r="J1774" s="5" t="s">
        <v>3917</v>
      </c>
    </row>
    <row r="1775" spans="1:10">
      <c r="A1775" s="1" t="s">
        <v>1773</v>
      </c>
      <c r="B1775" s="1">
        <v>-4.2795669000000001E-2</v>
      </c>
      <c r="C1775" s="2">
        <v>0.80343903338303202</v>
      </c>
      <c r="D1775" s="2">
        <v>0.24477798080301499</v>
      </c>
      <c r="E1775" s="2">
        <v>0.223446126417887</v>
      </c>
      <c r="F1775" s="2">
        <v>1.18206032847756E-2</v>
      </c>
      <c r="G1775" s="2">
        <v>0.95913513811879503</v>
      </c>
      <c r="H1775" s="7" t="s">
        <v>4749</v>
      </c>
      <c r="I1775" s="5" t="s">
        <v>3542</v>
      </c>
      <c r="J1775" s="5" t="s">
        <v>3506</v>
      </c>
    </row>
    <row r="1776" spans="1:10">
      <c r="A1776" s="1" t="s">
        <v>1774</v>
      </c>
      <c r="B1776" s="1">
        <v>-0.42157530700000001</v>
      </c>
      <c r="C1776" s="4">
        <v>3.2653553275386301E-3</v>
      </c>
      <c r="D1776" s="2">
        <v>5.3831912317422299E-2</v>
      </c>
      <c r="E1776" s="2">
        <v>0.82823910628900199</v>
      </c>
      <c r="F1776" s="2">
        <v>-0.73028999349049195</v>
      </c>
      <c r="G1776" s="3">
        <v>7.3327808847971305E-5</v>
      </c>
      <c r="H1776" s="7" t="s">
        <v>4750</v>
      </c>
      <c r="I1776" s="5" t="s">
        <v>3620</v>
      </c>
      <c r="J1776" s="5" t="s">
        <v>3506</v>
      </c>
    </row>
    <row r="1777" spans="1:10">
      <c r="A1777" s="1" t="s">
        <v>1775</v>
      </c>
      <c r="B1777" s="1">
        <v>-0.268557981</v>
      </c>
      <c r="C1777" s="2">
        <v>4.3779160601014597E-2</v>
      </c>
      <c r="D1777" s="2">
        <v>-7.2937491733624203E-3</v>
      </c>
      <c r="E1777" s="2">
        <v>0.98179610482205504</v>
      </c>
      <c r="F1777" s="2">
        <v>-0.38619580691282901</v>
      </c>
      <c r="G1777" s="2">
        <v>2.38805713563956E-2</v>
      </c>
      <c r="H1777" s="7" t="s">
        <v>4751</v>
      </c>
      <c r="I1777" s="5" t="s">
        <v>3601</v>
      </c>
      <c r="J1777" s="5" t="s">
        <v>3605</v>
      </c>
    </row>
    <row r="1778" spans="1:10">
      <c r="A1778" s="1" t="s">
        <v>1776</v>
      </c>
      <c r="B1778" s="1">
        <v>0.30427088699999999</v>
      </c>
      <c r="C1778" s="2">
        <v>2.18613711316505E-2</v>
      </c>
      <c r="D1778" s="2">
        <v>0.26062268770675101</v>
      </c>
      <c r="E1778" s="2">
        <v>0.16013425368953299</v>
      </c>
      <c r="F1778" s="2">
        <v>0.39702214398595898</v>
      </c>
      <c r="G1778" s="2">
        <v>1.507945211644E-2</v>
      </c>
      <c r="H1778" s="7" t="s">
        <v>4752</v>
      </c>
      <c r="I1778" s="5" t="s">
        <v>3542</v>
      </c>
      <c r="J1778" s="5" t="s">
        <v>3882</v>
      </c>
    </row>
    <row r="1779" spans="1:10">
      <c r="A1779" s="1" t="s">
        <v>1777</v>
      </c>
      <c r="B1779" s="1">
        <v>-0.29596323200000002</v>
      </c>
      <c r="C1779" s="4">
        <v>3.6713201532540099E-4</v>
      </c>
      <c r="D1779" s="2">
        <v>-2.77305786808353E-2</v>
      </c>
      <c r="E1779" s="2">
        <v>0.885952446444639</v>
      </c>
      <c r="F1779" s="2">
        <v>-0.33853803170948998</v>
      </c>
      <c r="G1779" s="4">
        <v>2.2920910261000501E-3</v>
      </c>
      <c r="H1779" s="7" t="s">
        <v>4753</v>
      </c>
      <c r="I1779" s="5" t="s">
        <v>3967</v>
      </c>
      <c r="J1779" s="5" t="s">
        <v>3550</v>
      </c>
    </row>
    <row r="1780" spans="1:10">
      <c r="A1780" s="1" t="s">
        <v>1778</v>
      </c>
      <c r="B1780" s="1">
        <v>0.37065196500000003</v>
      </c>
      <c r="C1780" s="4">
        <v>1.1552713056525001E-3</v>
      </c>
      <c r="D1780" s="2">
        <v>-0.54477516552139604</v>
      </c>
      <c r="E1780" s="4">
        <v>8.6084794195884901E-4</v>
      </c>
      <c r="F1780" s="2">
        <v>0.60784770219362005</v>
      </c>
      <c r="G1780" s="3">
        <v>9.5221893086479995E-6</v>
      </c>
      <c r="H1780" s="7" t="s">
        <v>4754</v>
      </c>
      <c r="I1780" s="5" t="s">
        <v>3643</v>
      </c>
      <c r="J1780" s="5" t="s">
        <v>3506</v>
      </c>
    </row>
    <row r="1781" spans="1:10">
      <c r="A1781" s="1" t="s">
        <v>1779</v>
      </c>
      <c r="B1781" s="1">
        <v>-0.36402536299999999</v>
      </c>
      <c r="C1781" s="4">
        <v>2.10106301147346E-3</v>
      </c>
      <c r="D1781" s="2">
        <v>-1.2606142573048099E-2</v>
      </c>
      <c r="E1781" s="2">
        <v>0.96342736131945805</v>
      </c>
      <c r="F1781" s="2">
        <v>-0.57831866573866997</v>
      </c>
      <c r="G1781" s="4">
        <v>1.0575677154771499E-4</v>
      </c>
      <c r="H1781" s="7" t="s">
        <v>4755</v>
      </c>
      <c r="I1781" s="5" t="s">
        <v>3568</v>
      </c>
      <c r="J1781" s="5" t="s">
        <v>3569</v>
      </c>
    </row>
    <row r="1782" spans="1:10">
      <c r="A1782" s="1" t="s">
        <v>1780</v>
      </c>
      <c r="B1782" s="1">
        <v>-0.17408062699999999</v>
      </c>
      <c r="C1782" s="2">
        <v>0.15488010517930501</v>
      </c>
      <c r="D1782" s="2">
        <v>0.1494671481898</v>
      </c>
      <c r="E1782" s="2">
        <v>0.44926298292249101</v>
      </c>
      <c r="F1782" s="2">
        <v>-0.26548516181119303</v>
      </c>
      <c r="G1782" s="2">
        <v>7.4211782838157006E-2</v>
      </c>
      <c r="H1782" s="7" t="s">
        <v>4756</v>
      </c>
      <c r="I1782" s="5" t="s">
        <v>3532</v>
      </c>
      <c r="J1782" s="5" t="s">
        <v>3533</v>
      </c>
    </row>
    <row r="1783" spans="1:10">
      <c r="A1783" s="1" t="s">
        <v>1781</v>
      </c>
      <c r="B1783" s="1">
        <v>0.40439743500000003</v>
      </c>
      <c r="C1783" s="3">
        <v>1.9912298658025302E-6</v>
      </c>
      <c r="D1783" s="2">
        <v>-0.504962514869711</v>
      </c>
      <c r="E1783" s="4">
        <v>1.3893706003052501E-4</v>
      </c>
      <c r="F1783" s="2">
        <v>0.73239237297279303</v>
      </c>
      <c r="G1783" s="3">
        <v>2.5129747290572698E-10</v>
      </c>
      <c r="H1783" s="7" t="s">
        <v>4757</v>
      </c>
      <c r="I1783" s="5" t="s">
        <v>3568</v>
      </c>
      <c r="J1783" s="5" t="s">
        <v>3569</v>
      </c>
    </row>
    <row r="1784" spans="1:10">
      <c r="A1784" s="1" t="s">
        <v>1782</v>
      </c>
      <c r="B1784" s="1">
        <v>0.23514727199999999</v>
      </c>
      <c r="C1784" s="4">
        <v>2.6884582560817499E-3</v>
      </c>
      <c r="D1784" s="2">
        <v>-0.59139594992246503</v>
      </c>
      <c r="E1784" s="3">
        <v>2.8595028807250998E-9</v>
      </c>
      <c r="F1784" s="2">
        <v>0.668276415969001</v>
      </c>
      <c r="G1784" s="3">
        <v>6.9241047965205504E-6</v>
      </c>
      <c r="H1784" s="7" t="s">
        <v>4758</v>
      </c>
      <c r="I1784" s="5" t="s">
        <v>3532</v>
      </c>
      <c r="J1784" s="5" t="s">
        <v>3533</v>
      </c>
    </row>
    <row r="1785" spans="1:10">
      <c r="A1785" s="1" t="s">
        <v>1783</v>
      </c>
      <c r="B1785" s="1">
        <v>-0.37456421200000001</v>
      </c>
      <c r="C1785" s="4">
        <v>1.05668589099286E-4</v>
      </c>
      <c r="D1785" s="2">
        <v>4.1901207502002401E-2</v>
      </c>
      <c r="E1785" s="2">
        <v>0.86696368255501599</v>
      </c>
      <c r="F1785" s="2">
        <v>-0.36654171337033598</v>
      </c>
      <c r="G1785" s="2">
        <v>1.0422511028079401E-2</v>
      </c>
      <c r="H1785" s="7" t="s">
        <v>4759</v>
      </c>
      <c r="I1785" s="5" t="s">
        <v>3568</v>
      </c>
      <c r="J1785" s="5" t="s">
        <v>3569</v>
      </c>
    </row>
    <row r="1786" spans="1:10">
      <c r="A1786" s="1" t="s">
        <v>1784</v>
      </c>
      <c r="B1786" s="1">
        <v>-0.53390638499999998</v>
      </c>
      <c r="C1786" s="3">
        <v>7.3548638907285002E-10</v>
      </c>
      <c r="D1786" s="2">
        <v>0.15353199239802201</v>
      </c>
      <c r="E1786" s="2">
        <v>0.29223877121658698</v>
      </c>
      <c r="F1786" s="2">
        <v>-0.60296293324018801</v>
      </c>
      <c r="G1786" s="3">
        <v>9.6096892190095694E-6</v>
      </c>
      <c r="H1786" s="7" t="s">
        <v>4760</v>
      </c>
      <c r="I1786" s="5" t="s">
        <v>3508</v>
      </c>
      <c r="J1786" s="5" t="s">
        <v>3506</v>
      </c>
    </row>
    <row r="1787" spans="1:10">
      <c r="A1787" s="1" t="s">
        <v>1785</v>
      </c>
      <c r="B1787" s="1">
        <v>3.2820818000000002E-2</v>
      </c>
      <c r="C1787" s="2">
        <v>0.76313356584680403</v>
      </c>
      <c r="D1787" s="2">
        <v>0.205359788355268</v>
      </c>
      <c r="E1787" s="2">
        <v>0.16138791195995</v>
      </c>
      <c r="F1787" s="2">
        <v>3.6316782782876998E-2</v>
      </c>
      <c r="G1787" s="2">
        <v>0.79941837361582802</v>
      </c>
      <c r="H1787" s="7" t="s">
        <v>4761</v>
      </c>
      <c r="I1787" s="5" t="s">
        <v>3508</v>
      </c>
      <c r="J1787" s="5" t="s">
        <v>3506</v>
      </c>
    </row>
    <row r="1788" spans="1:10">
      <c r="A1788" s="1" t="s">
        <v>1786</v>
      </c>
      <c r="B1788" s="1">
        <v>-0.34052828499999999</v>
      </c>
      <c r="C1788" s="2">
        <v>1.0409331739046001E-2</v>
      </c>
      <c r="D1788" s="2">
        <v>8.2314735312912002E-2</v>
      </c>
      <c r="E1788" s="2">
        <v>0.717039566381793</v>
      </c>
      <c r="F1788" s="2">
        <v>-0.42295012715678099</v>
      </c>
      <c r="G1788" s="2">
        <v>1.507945211644E-2</v>
      </c>
      <c r="H1788" s="7" t="s">
        <v>4762</v>
      </c>
      <c r="I1788" s="5" t="s">
        <v>3524</v>
      </c>
      <c r="J1788" s="5" t="s">
        <v>3832</v>
      </c>
    </row>
    <row r="1789" spans="1:10">
      <c r="A1789" s="1" t="s">
        <v>1787</v>
      </c>
      <c r="B1789" s="1">
        <v>-1.9553925999999999E-2</v>
      </c>
      <c r="C1789" s="2">
        <v>0.86657494303833105</v>
      </c>
      <c r="D1789" s="2">
        <v>0.21287704149192299</v>
      </c>
      <c r="E1789" s="2">
        <v>0.143350918993844</v>
      </c>
      <c r="F1789" s="2">
        <v>-0.152198139044252</v>
      </c>
      <c r="G1789" s="2">
        <v>0.26699035511725999</v>
      </c>
      <c r="H1789" s="7" t="s">
        <v>4763</v>
      </c>
      <c r="I1789" s="5" t="s">
        <v>3500</v>
      </c>
      <c r="J1789" s="5" t="s">
        <v>3506</v>
      </c>
    </row>
    <row r="1790" spans="1:10">
      <c r="A1790" s="1" t="s">
        <v>1788</v>
      </c>
      <c r="B1790" s="1">
        <v>0.68653143699999997</v>
      </c>
      <c r="C1790" s="3">
        <v>2.5191659728326698E-10</v>
      </c>
      <c r="D1790" s="2">
        <v>8.2544951892061999E-2</v>
      </c>
      <c r="E1790" s="2">
        <v>0.69336328656380997</v>
      </c>
      <c r="F1790" s="2">
        <v>0.84267693023786405</v>
      </c>
      <c r="G1790" s="3">
        <v>4.5226742078390804E-9</v>
      </c>
      <c r="H1790" s="7" t="s">
        <v>3584</v>
      </c>
      <c r="I1790" s="5" t="s">
        <v>3546</v>
      </c>
      <c r="J1790" s="5" t="s">
        <v>3547</v>
      </c>
    </row>
    <row r="1791" spans="1:10">
      <c r="A1791" s="1" t="s">
        <v>1789</v>
      </c>
      <c r="B1791" s="1">
        <v>0.306979585</v>
      </c>
      <c r="C1791" s="4">
        <v>2.9842538136631001E-4</v>
      </c>
      <c r="D1791" s="2">
        <v>0.166661800279676</v>
      </c>
      <c r="E1791" s="2">
        <v>0.26078579213492498</v>
      </c>
      <c r="F1791" s="2">
        <v>0.536511823488944</v>
      </c>
      <c r="G1791" s="3">
        <v>2.35606125818197E-5</v>
      </c>
      <c r="H1791" s="7" t="s">
        <v>3544</v>
      </c>
      <c r="I1791" s="5" t="s">
        <v>3535</v>
      </c>
      <c r="J1791" s="5" t="s">
        <v>3535</v>
      </c>
    </row>
    <row r="1792" spans="1:10">
      <c r="A1792" s="1" t="s">
        <v>1790</v>
      </c>
      <c r="B1792" s="1">
        <v>9.1440947999999994E-2</v>
      </c>
      <c r="C1792" s="2">
        <v>0.279517132593672</v>
      </c>
      <c r="D1792" s="2">
        <v>0.10358232892989901</v>
      </c>
      <c r="E1792" s="2">
        <v>0.50962242346300102</v>
      </c>
      <c r="F1792" s="2">
        <v>0.212222591286442</v>
      </c>
      <c r="G1792" s="2">
        <v>0.12747426958517599</v>
      </c>
      <c r="H1792" s="7" t="s">
        <v>4764</v>
      </c>
      <c r="I1792" s="5" t="s">
        <v>3601</v>
      </c>
      <c r="J1792" s="5" t="s">
        <v>3677</v>
      </c>
    </row>
    <row r="1793" spans="1:10">
      <c r="A1793" s="1" t="s">
        <v>1791</v>
      </c>
      <c r="B1793" s="1">
        <v>6.7083660000000003E-3</v>
      </c>
      <c r="C1793" s="2">
        <v>0.960725096719659</v>
      </c>
      <c r="D1793" s="2">
        <v>8.5896886740268893E-2</v>
      </c>
      <c r="E1793" s="2">
        <v>0.65638845287551195</v>
      </c>
      <c r="F1793" s="2">
        <v>-0.16697689021703699</v>
      </c>
      <c r="G1793" s="2">
        <v>0.263686974009886</v>
      </c>
      <c r="H1793" s="7" t="s">
        <v>3544</v>
      </c>
      <c r="I1793" s="5" t="s">
        <v>3535</v>
      </c>
      <c r="J1793" s="5" t="s">
        <v>3535</v>
      </c>
    </row>
    <row r="1794" spans="1:10">
      <c r="A1794" s="1" t="s">
        <v>1792</v>
      </c>
      <c r="B1794" s="1">
        <v>-0.20124708799999999</v>
      </c>
      <c r="C1794" s="2">
        <v>1.33125915303448E-2</v>
      </c>
      <c r="D1794" s="2">
        <v>0.34172944794310101</v>
      </c>
      <c r="E1794" s="2">
        <v>1.5142601607446101E-2</v>
      </c>
      <c r="F1794" s="2">
        <v>-0.207157493300484</v>
      </c>
      <c r="G1794" s="2">
        <v>9.6662220686553502E-2</v>
      </c>
      <c r="H1794" s="7" t="s">
        <v>4765</v>
      </c>
      <c r="I1794" s="5" t="s">
        <v>3500</v>
      </c>
      <c r="J1794" s="5" t="s">
        <v>3504</v>
      </c>
    </row>
    <row r="1795" spans="1:10">
      <c r="A1795" s="1" t="s">
        <v>1793</v>
      </c>
      <c r="B1795" s="1">
        <v>-4.7188464999999999E-2</v>
      </c>
      <c r="C1795" s="2">
        <v>0.68186111846072295</v>
      </c>
      <c r="D1795" s="2">
        <v>0.334531426434312</v>
      </c>
      <c r="E1795" s="2">
        <v>1.9933131242365801E-2</v>
      </c>
      <c r="F1795" s="2">
        <v>0.11471375460196601</v>
      </c>
      <c r="G1795" s="2">
        <v>0.47025392574064201</v>
      </c>
      <c r="H1795" s="7" t="s">
        <v>3762</v>
      </c>
      <c r="I1795" s="5" t="s">
        <v>3620</v>
      </c>
      <c r="J1795" s="5" t="s">
        <v>3506</v>
      </c>
    </row>
    <row r="1796" spans="1:10">
      <c r="A1796" s="1" t="s">
        <v>1794</v>
      </c>
      <c r="B1796" s="1">
        <v>1.5819797999999999E-2</v>
      </c>
      <c r="C1796" s="2">
        <v>0.89735524039979797</v>
      </c>
      <c r="D1796" s="2">
        <v>0.25196053345974401</v>
      </c>
      <c r="E1796" s="2">
        <v>0.123173460551779</v>
      </c>
      <c r="F1796" s="2">
        <v>0.13824598830033499</v>
      </c>
      <c r="G1796" s="2">
        <v>0.32667217668562198</v>
      </c>
      <c r="H1796" s="7" t="s">
        <v>3741</v>
      </c>
      <c r="I1796" s="5" t="s">
        <v>3943</v>
      </c>
      <c r="J1796" s="5" t="s">
        <v>3506</v>
      </c>
    </row>
    <row r="1797" spans="1:10">
      <c r="A1797" s="1" t="s">
        <v>1795</v>
      </c>
      <c r="B1797" s="1">
        <v>-7.7368074999999994E-2</v>
      </c>
      <c r="C1797" s="2">
        <v>0.41175321062595699</v>
      </c>
      <c r="D1797" s="2">
        <v>0.142089286234756</v>
      </c>
      <c r="E1797" s="2">
        <v>0.28734451461163102</v>
      </c>
      <c r="F1797" s="2">
        <v>0.132614203016164</v>
      </c>
      <c r="G1797" s="2">
        <v>0.28794065596598101</v>
      </c>
      <c r="H1797" s="7" t="s">
        <v>4585</v>
      </c>
      <c r="I1797" s="5" t="s">
        <v>3537</v>
      </c>
      <c r="J1797" s="5" t="s">
        <v>3750</v>
      </c>
    </row>
    <row r="1798" spans="1:10">
      <c r="A1798" s="1" t="s">
        <v>1796</v>
      </c>
      <c r="B1798" s="1">
        <v>-4.8065967000000001E-2</v>
      </c>
      <c r="C1798" s="2">
        <v>0.70010104326300604</v>
      </c>
      <c r="D1798" s="2">
        <v>0.17792699028862999</v>
      </c>
      <c r="E1798" s="2">
        <v>0.33420648784847301</v>
      </c>
      <c r="F1798" s="2">
        <v>0.10591364718485501</v>
      </c>
      <c r="G1798" s="2">
        <v>0.54128662190006505</v>
      </c>
      <c r="H1798" s="7" t="s">
        <v>3544</v>
      </c>
      <c r="I1798" s="5" t="s">
        <v>3535</v>
      </c>
      <c r="J1798" s="5" t="s">
        <v>3535</v>
      </c>
    </row>
    <row r="1799" spans="1:10">
      <c r="A1799" s="1" t="s">
        <v>1797</v>
      </c>
      <c r="B1799" s="1">
        <v>6.3460659000000003E-2</v>
      </c>
      <c r="C1799" s="2">
        <v>0.46055312879622101</v>
      </c>
      <c r="D1799" s="2">
        <v>9.5116913020120403E-2</v>
      </c>
      <c r="E1799" s="2">
        <v>0.47777803269082603</v>
      </c>
      <c r="F1799" s="2">
        <v>0.14105690647184199</v>
      </c>
      <c r="G1799" s="2">
        <v>0.286548646593561</v>
      </c>
      <c r="H1799" s="7" t="s">
        <v>4766</v>
      </c>
      <c r="I1799" s="5" t="s">
        <v>3508</v>
      </c>
      <c r="J1799" s="5" t="s">
        <v>3506</v>
      </c>
    </row>
    <row r="1800" spans="1:10">
      <c r="A1800" s="1" t="s">
        <v>1798</v>
      </c>
      <c r="B1800" s="1">
        <v>0.19289787799999999</v>
      </c>
      <c r="C1800" s="2">
        <v>0.14004527881558601</v>
      </c>
      <c r="D1800" s="2">
        <v>0.238113458331356</v>
      </c>
      <c r="E1800" s="2">
        <v>0.148183650003437</v>
      </c>
      <c r="F1800" s="2">
        <v>-1.5701744998468801E-2</v>
      </c>
      <c r="G1800" s="2">
        <v>0.93560591741174504</v>
      </c>
      <c r="H1800" s="7" t="s">
        <v>4767</v>
      </c>
      <c r="I1800" s="5" t="s">
        <v>3598</v>
      </c>
      <c r="J1800" s="5" t="s">
        <v>3632</v>
      </c>
    </row>
    <row r="1801" spans="1:10">
      <c r="A1801" s="1" t="s">
        <v>1799</v>
      </c>
      <c r="B1801" s="1">
        <v>-0.17305362499999999</v>
      </c>
      <c r="C1801" s="2">
        <v>0.162005858604893</v>
      </c>
      <c r="D1801" s="2">
        <v>0.29816310437927301</v>
      </c>
      <c r="E1801" s="2">
        <v>6.7800936634507203E-2</v>
      </c>
      <c r="F1801" s="2">
        <v>-0.14334042728152199</v>
      </c>
      <c r="G1801" s="2">
        <v>0.39192378527615901</v>
      </c>
      <c r="H1801" s="7" t="s">
        <v>4768</v>
      </c>
      <c r="I1801" s="5" t="s">
        <v>3524</v>
      </c>
      <c r="J1801" s="5" t="s">
        <v>3666</v>
      </c>
    </row>
    <row r="1802" spans="1:10">
      <c r="A1802" s="1" t="s">
        <v>1800</v>
      </c>
      <c r="B1802" s="1">
        <v>0.353026593</v>
      </c>
      <c r="C1802" s="4">
        <v>7.6510855994505399E-4</v>
      </c>
      <c r="D1802" s="2">
        <v>-0.26376286165386098</v>
      </c>
      <c r="E1802" s="2">
        <v>0.15778468052012601</v>
      </c>
      <c r="F1802" s="2">
        <v>0.51424755835756097</v>
      </c>
      <c r="G1802" s="4">
        <v>2.92765101140383E-3</v>
      </c>
      <c r="H1802" s="7" t="s">
        <v>3544</v>
      </c>
      <c r="I1802" s="5" t="s">
        <v>3535</v>
      </c>
      <c r="J1802" s="5" t="s">
        <v>3535</v>
      </c>
    </row>
    <row r="1803" spans="1:10">
      <c r="A1803" s="1" t="s">
        <v>1801</v>
      </c>
      <c r="B1803" s="1">
        <v>0.29667439099999998</v>
      </c>
      <c r="C1803" s="2">
        <v>1.6900405790871199E-2</v>
      </c>
      <c r="D1803" s="2">
        <v>0.19676012727751899</v>
      </c>
      <c r="E1803" s="2">
        <v>0.34853754690862099</v>
      </c>
      <c r="F1803" s="2">
        <v>0.30988096610612798</v>
      </c>
      <c r="G1803" s="2">
        <v>9.1219345186756395E-2</v>
      </c>
      <c r="H1803" s="7" t="s">
        <v>4769</v>
      </c>
      <c r="I1803" s="5" t="s">
        <v>3943</v>
      </c>
      <c r="J1803" s="5" t="s">
        <v>3506</v>
      </c>
    </row>
    <row r="1804" spans="1:10">
      <c r="A1804" s="1" t="s">
        <v>1802</v>
      </c>
      <c r="B1804" s="1">
        <v>0.214507437</v>
      </c>
      <c r="C1804" s="2">
        <v>0.17021608086843201</v>
      </c>
      <c r="D1804" s="2">
        <v>0.24978193367294901</v>
      </c>
      <c r="E1804" s="2">
        <v>0.231441035993078</v>
      </c>
      <c r="F1804" s="2">
        <v>0.13817715062498601</v>
      </c>
      <c r="G1804" s="2">
        <v>0.52295735279529798</v>
      </c>
      <c r="H1804" s="7" t="s">
        <v>4770</v>
      </c>
      <c r="I1804" s="5" t="s">
        <v>3568</v>
      </c>
      <c r="J1804" s="5" t="s">
        <v>3569</v>
      </c>
    </row>
    <row r="1805" spans="1:10">
      <c r="A1805" s="1" t="s">
        <v>1803</v>
      </c>
      <c r="B1805" s="1">
        <v>-0.366688713</v>
      </c>
      <c r="C1805" s="3">
        <v>6.6665900522097199E-5</v>
      </c>
      <c r="D1805" s="2">
        <v>0.227480792633316</v>
      </c>
      <c r="E1805" s="2">
        <v>7.3984085092958396E-2</v>
      </c>
      <c r="F1805" s="2">
        <v>-0.55780191012804403</v>
      </c>
      <c r="G1805" s="3">
        <v>2.0967354741141499E-5</v>
      </c>
      <c r="H1805" s="7" t="s">
        <v>4771</v>
      </c>
      <c r="I1805" s="5" t="s">
        <v>3643</v>
      </c>
      <c r="J1805" s="5" t="s">
        <v>3506</v>
      </c>
    </row>
    <row r="1806" spans="1:10">
      <c r="A1806" s="1" t="s">
        <v>1804</v>
      </c>
      <c r="B1806" s="1">
        <v>-6.1801988000000002E-2</v>
      </c>
      <c r="C1806" s="2">
        <v>0.428954326952799</v>
      </c>
      <c r="D1806" s="2">
        <v>0.221254055659342</v>
      </c>
      <c r="E1806" s="2">
        <v>9.2847012106972202E-2</v>
      </c>
      <c r="F1806" s="2">
        <v>-0.13165196332616599</v>
      </c>
      <c r="G1806" s="2">
        <v>0.21410145417120299</v>
      </c>
      <c r="H1806" s="7" t="s">
        <v>4772</v>
      </c>
      <c r="I1806" s="5" t="s">
        <v>3643</v>
      </c>
      <c r="J1806" s="5" t="s">
        <v>3506</v>
      </c>
    </row>
    <row r="1807" spans="1:10">
      <c r="A1807" s="1" t="s">
        <v>1805</v>
      </c>
      <c r="B1807" s="1">
        <v>4.1141478000000002E-2</v>
      </c>
      <c r="C1807" s="2">
        <v>0.72698789057675695</v>
      </c>
      <c r="D1807" s="2">
        <v>9.4934268394061307E-3</v>
      </c>
      <c r="E1807" s="2">
        <v>0.97274884856590504</v>
      </c>
      <c r="F1807" s="2">
        <v>4.6299792884804403E-2</v>
      </c>
      <c r="G1807" s="2">
        <v>0.76935523400162298</v>
      </c>
      <c r="H1807" s="7" t="s">
        <v>3826</v>
      </c>
      <c r="I1807" s="5" t="s">
        <v>3532</v>
      </c>
      <c r="J1807" s="5" t="s">
        <v>3533</v>
      </c>
    </row>
    <row r="1808" spans="1:10">
      <c r="A1808" s="1" t="s">
        <v>1806</v>
      </c>
      <c r="B1808" s="1">
        <v>-3.9772584E-2</v>
      </c>
      <c r="C1808" s="2">
        <v>0.73576889451344896</v>
      </c>
      <c r="D1808" s="2">
        <v>0.174485847109591</v>
      </c>
      <c r="E1808" s="2">
        <v>0.29814309248299198</v>
      </c>
      <c r="F1808" s="2">
        <v>-0.12389046272571801</v>
      </c>
      <c r="G1808" s="2">
        <v>0.36961489665241898</v>
      </c>
      <c r="H1808" s="7" t="s">
        <v>3544</v>
      </c>
      <c r="I1808" s="5" t="s">
        <v>3535</v>
      </c>
      <c r="J1808" s="5" t="s">
        <v>3535</v>
      </c>
    </row>
    <row r="1809" spans="1:10">
      <c r="A1809" s="1" t="s">
        <v>1807</v>
      </c>
      <c r="B1809" s="1">
        <v>-0.35410692300000002</v>
      </c>
      <c r="C1809" s="4">
        <v>1.6742758557560799E-4</v>
      </c>
      <c r="D1809" s="2">
        <v>0.24322584988977</v>
      </c>
      <c r="E1809" s="2">
        <v>0.267757284477114</v>
      </c>
      <c r="F1809" s="2">
        <v>-0.31198730316777501</v>
      </c>
      <c r="G1809" s="2">
        <v>1.15884593480569E-2</v>
      </c>
      <c r="H1809" s="7" t="s">
        <v>4378</v>
      </c>
      <c r="I1809" s="5" t="s">
        <v>3508</v>
      </c>
      <c r="J1809" s="5" t="s">
        <v>3506</v>
      </c>
    </row>
    <row r="1810" spans="1:10">
      <c r="A1810" s="1" t="s">
        <v>1808</v>
      </c>
      <c r="B1810" s="1">
        <v>-0.40651694500000002</v>
      </c>
      <c r="C1810" s="3">
        <v>8.7300882491738896E-6</v>
      </c>
      <c r="D1810" s="2">
        <v>0.19067570534199099</v>
      </c>
      <c r="E1810" s="2">
        <v>0.40307795479603298</v>
      </c>
      <c r="F1810" s="2">
        <v>-0.49385445448007398</v>
      </c>
      <c r="G1810" s="3">
        <v>3.2675699395783199E-5</v>
      </c>
      <c r="H1810" s="7" t="s">
        <v>4773</v>
      </c>
      <c r="I1810" s="5" t="s">
        <v>3524</v>
      </c>
      <c r="J1810" s="5" t="s">
        <v>3832</v>
      </c>
    </row>
    <row r="1811" spans="1:10">
      <c r="A1811" s="1" t="s">
        <v>1809</v>
      </c>
      <c r="B1811" s="1">
        <v>-8.8864281000000003E-2</v>
      </c>
      <c r="C1811" s="2">
        <v>0.42162818962292897</v>
      </c>
      <c r="D1811" s="2">
        <v>5.6191539392622503E-2</v>
      </c>
      <c r="E1811" s="2">
        <v>0.85993196198427102</v>
      </c>
      <c r="F1811" s="2">
        <v>0.27694449406619998</v>
      </c>
      <c r="G1811" s="2">
        <v>2.5316460847565701E-2</v>
      </c>
      <c r="H1811" s="7" t="s">
        <v>4774</v>
      </c>
      <c r="I1811" s="5" t="s">
        <v>3556</v>
      </c>
      <c r="J1811" s="5" t="s">
        <v>3506</v>
      </c>
    </row>
    <row r="1812" spans="1:10">
      <c r="A1812" s="1" t="s">
        <v>1810</v>
      </c>
      <c r="B1812" s="1">
        <v>0.15292997899999999</v>
      </c>
      <c r="C1812" s="2">
        <v>5.02425403171676E-2</v>
      </c>
      <c r="D1812" s="2">
        <v>-0.33967090555339102</v>
      </c>
      <c r="E1812" s="2">
        <v>7.2582201970279994E-2</v>
      </c>
      <c r="F1812" s="2">
        <v>0.77475501076359099</v>
      </c>
      <c r="G1812" s="3">
        <v>9.1967034301854294E-12</v>
      </c>
      <c r="H1812" s="7" t="s">
        <v>4775</v>
      </c>
      <c r="I1812" s="5" t="s">
        <v>3524</v>
      </c>
      <c r="J1812" s="5" t="s">
        <v>3525</v>
      </c>
    </row>
    <row r="1813" spans="1:10">
      <c r="A1813" s="1" t="s">
        <v>1811</v>
      </c>
      <c r="B1813" s="1">
        <v>-0.55254417700000003</v>
      </c>
      <c r="C1813" s="3">
        <v>1.51486394559255E-13</v>
      </c>
      <c r="D1813" s="2">
        <v>0.62374406397459403</v>
      </c>
      <c r="E1813" s="4">
        <v>1.1900698440137001E-3</v>
      </c>
      <c r="F1813" s="2">
        <v>-0.60329720145194499</v>
      </c>
      <c r="G1813" s="3">
        <v>9.3819109592794303E-5</v>
      </c>
      <c r="H1813" s="7" t="s">
        <v>4776</v>
      </c>
      <c r="I1813" s="5" t="s">
        <v>3537</v>
      </c>
      <c r="J1813" s="5" t="s">
        <v>3915</v>
      </c>
    </row>
    <row r="1814" spans="1:10">
      <c r="A1814" s="1" t="s">
        <v>1812</v>
      </c>
      <c r="B1814" s="1">
        <v>-0.69543164400000002</v>
      </c>
      <c r="C1814" s="3">
        <v>1.9891393379759301E-17</v>
      </c>
      <c r="D1814" s="2">
        <v>0.45049411426493602</v>
      </c>
      <c r="E1814" s="2">
        <v>5.2571633987947702E-2</v>
      </c>
      <c r="F1814" s="2">
        <v>-0.69283751817716499</v>
      </c>
      <c r="G1814" s="3">
        <v>9.40150530267487E-7</v>
      </c>
      <c r="H1814" s="7" t="s">
        <v>4777</v>
      </c>
      <c r="I1814" s="5" t="s">
        <v>3524</v>
      </c>
      <c r="J1814" s="5" t="s">
        <v>3613</v>
      </c>
    </row>
    <row r="1815" spans="1:10">
      <c r="A1815" s="1" t="s">
        <v>1813</v>
      </c>
      <c r="B1815" s="1">
        <v>-0.82316092399999996</v>
      </c>
      <c r="C1815" s="3">
        <v>2.10048457748777E-29</v>
      </c>
      <c r="D1815" s="2">
        <v>0.32525804546659498</v>
      </c>
      <c r="E1815" s="2">
        <v>0.18998759389626699</v>
      </c>
      <c r="F1815" s="2">
        <v>-0.96287244018569396</v>
      </c>
      <c r="G1815" s="3">
        <v>1.5526062790987001E-15</v>
      </c>
      <c r="H1815" s="7" t="s">
        <v>4778</v>
      </c>
      <c r="I1815" s="5" t="s">
        <v>3524</v>
      </c>
      <c r="J1815" s="5" t="s">
        <v>3613</v>
      </c>
    </row>
    <row r="1816" spans="1:10">
      <c r="A1816" s="1" t="s">
        <v>1814</v>
      </c>
      <c r="B1816" s="1">
        <v>-1.009059062</v>
      </c>
      <c r="C1816" s="3">
        <v>6.1499398951898505E-45</v>
      </c>
      <c r="D1816" s="2">
        <v>0.18017075971115001</v>
      </c>
      <c r="E1816" s="2">
        <v>0.54460406539401696</v>
      </c>
      <c r="F1816" s="2">
        <v>-1.0297265795321699</v>
      </c>
      <c r="G1816" s="3">
        <v>3.2747909732550501E-24</v>
      </c>
      <c r="H1816" s="7" t="s">
        <v>4779</v>
      </c>
      <c r="I1816" s="5" t="s">
        <v>3524</v>
      </c>
      <c r="J1816" s="5" t="s">
        <v>3920</v>
      </c>
    </row>
    <row r="1817" spans="1:10">
      <c r="A1817" s="1" t="s">
        <v>1815</v>
      </c>
      <c r="B1817" s="1">
        <v>-0.80188182699999999</v>
      </c>
      <c r="C1817" s="3">
        <v>8.1544956164899304E-18</v>
      </c>
      <c r="D1817" s="2">
        <v>0.33165038963202498</v>
      </c>
      <c r="E1817" s="2">
        <v>0.24117719959712899</v>
      </c>
      <c r="F1817" s="2">
        <v>-0.69262035569192704</v>
      </c>
      <c r="G1817" s="3">
        <v>8.5085201922852505E-6</v>
      </c>
      <c r="H1817" s="7" t="s">
        <v>4780</v>
      </c>
      <c r="I1817" s="5" t="s">
        <v>3537</v>
      </c>
      <c r="J1817" s="5" t="s">
        <v>3915</v>
      </c>
    </row>
    <row r="1818" spans="1:10">
      <c r="A1818" s="1" t="s">
        <v>1816</v>
      </c>
      <c r="B1818" s="1">
        <v>-0.53208268400000003</v>
      </c>
      <c r="C1818" s="3">
        <v>2.1763833113856701E-10</v>
      </c>
      <c r="D1818" s="2">
        <v>0.386775175360491</v>
      </c>
      <c r="E1818" s="2">
        <v>9.8156250343783794E-2</v>
      </c>
      <c r="F1818" s="2">
        <v>-0.41291308651333603</v>
      </c>
      <c r="G1818" s="4">
        <v>3.6235672173309499E-4</v>
      </c>
      <c r="H1818" s="7" t="s">
        <v>4781</v>
      </c>
      <c r="I1818" s="5" t="s">
        <v>3524</v>
      </c>
      <c r="J1818" s="5" t="s">
        <v>3613</v>
      </c>
    </row>
    <row r="1819" spans="1:10">
      <c r="A1819" s="1" t="s">
        <v>1817</v>
      </c>
      <c r="B1819" s="1">
        <v>-0.62652906600000002</v>
      </c>
      <c r="C1819" s="3">
        <v>1.7183422438705999E-5</v>
      </c>
      <c r="D1819" s="2">
        <v>-8.9490364030829397E-2</v>
      </c>
      <c r="E1819" s="2">
        <v>0.722819773382258</v>
      </c>
      <c r="F1819" s="2">
        <v>-0.68827689695421701</v>
      </c>
      <c r="G1819" s="4">
        <v>1.24231375811374E-4</v>
      </c>
      <c r="H1819" s="7" t="s">
        <v>4782</v>
      </c>
      <c r="I1819" s="5" t="s">
        <v>3532</v>
      </c>
      <c r="J1819" s="5" t="s">
        <v>3533</v>
      </c>
    </row>
    <row r="1820" spans="1:10">
      <c r="A1820" s="1" t="s">
        <v>1818</v>
      </c>
      <c r="B1820" s="1">
        <v>9.3606771000000005E-2</v>
      </c>
      <c r="C1820" s="2">
        <v>0.355376986831833</v>
      </c>
      <c r="D1820" s="2">
        <v>0.16254014210824699</v>
      </c>
      <c r="E1820" s="2">
        <v>0.27907594916482797</v>
      </c>
      <c r="F1820" s="2">
        <v>0.342059151499428</v>
      </c>
      <c r="G1820" s="2">
        <v>1.60667031742413E-2</v>
      </c>
      <c r="H1820" s="7" t="s">
        <v>4783</v>
      </c>
      <c r="I1820" s="5" t="s">
        <v>3537</v>
      </c>
      <c r="J1820" s="5" t="s">
        <v>3506</v>
      </c>
    </row>
    <row r="1821" spans="1:10">
      <c r="A1821" s="1" t="s">
        <v>1819</v>
      </c>
      <c r="B1821" s="1">
        <v>1.8447862999999998E-2</v>
      </c>
      <c r="C1821" s="2">
        <v>0.84233626754603197</v>
      </c>
      <c r="D1821" s="2">
        <v>9.8233281756213695E-2</v>
      </c>
      <c r="E1821" s="2">
        <v>0.58869409627283098</v>
      </c>
      <c r="F1821" s="2">
        <v>0.11635205917512401</v>
      </c>
      <c r="G1821" s="2">
        <v>0.40178889871987999</v>
      </c>
      <c r="H1821" s="7" t="s">
        <v>4784</v>
      </c>
      <c r="I1821" s="5" t="s">
        <v>3524</v>
      </c>
      <c r="J1821" s="5" t="s">
        <v>3613</v>
      </c>
    </row>
    <row r="1822" spans="1:10">
      <c r="A1822" s="1" t="s">
        <v>1820</v>
      </c>
      <c r="B1822" s="1">
        <v>0.52255967400000003</v>
      </c>
      <c r="C1822" s="4">
        <v>2.8523394134999998E-4</v>
      </c>
      <c r="D1822" s="2">
        <v>-0.38705157716869398</v>
      </c>
      <c r="E1822" s="2">
        <v>7.2358008194359197E-2</v>
      </c>
      <c r="F1822" s="2">
        <v>0.20386742214095399</v>
      </c>
      <c r="G1822" s="2">
        <v>0.36642840994479298</v>
      </c>
      <c r="H1822" s="7" t="s">
        <v>4785</v>
      </c>
      <c r="I1822" s="5" t="s">
        <v>3653</v>
      </c>
      <c r="J1822" s="5" t="s">
        <v>3756</v>
      </c>
    </row>
    <row r="1823" spans="1:10">
      <c r="A1823" s="1" t="s">
        <v>1821</v>
      </c>
      <c r="B1823" s="1">
        <v>0.38234994700000002</v>
      </c>
      <c r="C1823" s="2">
        <v>0.11091424444044699</v>
      </c>
      <c r="D1823" s="2">
        <v>-5.7750069705350598E-2</v>
      </c>
      <c r="E1823" s="2">
        <v>0.89382841351045605</v>
      </c>
      <c r="F1823" s="2">
        <v>0.105800372134851</v>
      </c>
      <c r="G1823" s="2">
        <v>0.76405041744588398</v>
      </c>
      <c r="H1823" s="7" t="s">
        <v>4786</v>
      </c>
      <c r="I1823" s="5" t="s">
        <v>3524</v>
      </c>
      <c r="J1823" s="5" t="s">
        <v>4787</v>
      </c>
    </row>
    <row r="1824" spans="1:10">
      <c r="A1824" s="1" t="s">
        <v>1822</v>
      </c>
      <c r="B1824" s="1">
        <v>1.2458879000000001E-2</v>
      </c>
      <c r="C1824" s="2">
        <v>0.89857639296326497</v>
      </c>
      <c r="D1824" s="2">
        <v>0.160220735177696</v>
      </c>
      <c r="E1824" s="2">
        <v>0.35758969471879198</v>
      </c>
      <c r="F1824" s="2">
        <v>7.6502284903579798E-2</v>
      </c>
      <c r="G1824" s="2">
        <v>0.57820173600427704</v>
      </c>
      <c r="H1824" s="7" t="s">
        <v>4788</v>
      </c>
      <c r="I1824" s="5" t="s">
        <v>3524</v>
      </c>
      <c r="J1824" s="5" t="s">
        <v>4320</v>
      </c>
    </row>
    <row r="1825" spans="1:10">
      <c r="A1825" s="1" t="s">
        <v>1823</v>
      </c>
      <c r="B1825" s="1">
        <v>-0.307254841</v>
      </c>
      <c r="C1825" s="4">
        <v>5.1327706548468205E-4</v>
      </c>
      <c r="D1825" s="2">
        <v>0.20187758853889801</v>
      </c>
      <c r="E1825" s="2">
        <v>0.28988463659514502</v>
      </c>
      <c r="F1825" s="2">
        <v>-0.33921356867872499</v>
      </c>
      <c r="G1825" s="2">
        <v>1.07637771848236E-2</v>
      </c>
      <c r="H1825" s="7" t="s">
        <v>4789</v>
      </c>
      <c r="I1825" s="5" t="s">
        <v>3524</v>
      </c>
      <c r="J1825" s="5" t="s">
        <v>4787</v>
      </c>
    </row>
    <row r="1826" spans="1:10">
      <c r="A1826" s="1" t="s">
        <v>1824</v>
      </c>
      <c r="B1826" s="1">
        <v>-0.24293261699999999</v>
      </c>
      <c r="C1826" s="4">
        <v>1.8321229702866399E-3</v>
      </c>
      <c r="D1826" s="2">
        <v>0.12738105855149601</v>
      </c>
      <c r="E1826" s="2">
        <v>0.41043589504914701</v>
      </c>
      <c r="F1826" s="2">
        <v>-0.20920893038982</v>
      </c>
      <c r="G1826" s="2">
        <v>7.5063530792059394E-2</v>
      </c>
      <c r="H1826" s="7" t="s">
        <v>4790</v>
      </c>
      <c r="I1826" s="5" t="s">
        <v>3524</v>
      </c>
      <c r="J1826" s="5" t="s">
        <v>4787</v>
      </c>
    </row>
    <row r="1827" spans="1:10">
      <c r="A1827" s="1" t="s">
        <v>1825</v>
      </c>
      <c r="B1827" s="1">
        <v>-0.283406779</v>
      </c>
      <c r="C1827" s="4">
        <v>1.5340725588056899E-3</v>
      </c>
      <c r="D1827" s="2">
        <v>7.9905216450819799E-2</v>
      </c>
      <c r="E1827" s="2">
        <v>0.66182012019375902</v>
      </c>
      <c r="F1827" s="2">
        <v>-0.25006517933276401</v>
      </c>
      <c r="G1827" s="2">
        <v>4.7077719907874301E-2</v>
      </c>
      <c r="H1827" s="7" t="s">
        <v>4791</v>
      </c>
      <c r="I1827" s="5" t="s">
        <v>3524</v>
      </c>
      <c r="J1827" s="5" t="s">
        <v>3650</v>
      </c>
    </row>
    <row r="1828" spans="1:10">
      <c r="A1828" s="1" t="s">
        <v>1826</v>
      </c>
      <c r="B1828" s="1">
        <v>0.30759356100000002</v>
      </c>
      <c r="C1828" s="2">
        <v>0.19314984268147201</v>
      </c>
      <c r="D1828" s="2">
        <v>-0.59753895986355898</v>
      </c>
      <c r="E1828" s="2">
        <v>3.0464955819502201E-2</v>
      </c>
      <c r="F1828" s="2">
        <v>0.56637670121863604</v>
      </c>
      <c r="G1828" s="2">
        <v>1.99075547176879E-2</v>
      </c>
      <c r="H1828" s="7" t="s">
        <v>3848</v>
      </c>
      <c r="I1828" s="5" t="s">
        <v>3568</v>
      </c>
      <c r="J1828" s="5" t="s">
        <v>3569</v>
      </c>
    </row>
    <row r="1829" spans="1:10">
      <c r="A1829" s="1" t="s">
        <v>1827</v>
      </c>
      <c r="B1829" s="1">
        <v>-6.9916449000000006E-2</v>
      </c>
      <c r="C1829" s="2">
        <v>0.61650497763381595</v>
      </c>
      <c r="D1829" s="2">
        <v>-9.8907373887558103E-2</v>
      </c>
      <c r="E1829" s="2">
        <v>0.63213183252455696</v>
      </c>
      <c r="F1829" s="2">
        <v>-0.177515826447734</v>
      </c>
      <c r="G1829" s="2">
        <v>0.26986599962804497</v>
      </c>
      <c r="H1829" s="7" t="s">
        <v>3544</v>
      </c>
      <c r="I1829" s="5" t="s">
        <v>3535</v>
      </c>
      <c r="J1829" s="5" t="s">
        <v>3535</v>
      </c>
    </row>
    <row r="1830" spans="1:10">
      <c r="A1830" s="1" t="s">
        <v>1828</v>
      </c>
      <c r="B1830" s="1">
        <v>6.2890524000000003E-2</v>
      </c>
      <c r="C1830" s="2">
        <v>0.625533050508843</v>
      </c>
      <c r="D1830" s="2">
        <v>0.35055238600865402</v>
      </c>
      <c r="E1830" s="2">
        <v>0.111926906743552</v>
      </c>
      <c r="F1830" s="2">
        <v>0.157578013798674</v>
      </c>
      <c r="G1830" s="2">
        <v>0.32495862267069497</v>
      </c>
      <c r="H1830" s="7" t="s">
        <v>4396</v>
      </c>
      <c r="I1830" s="5" t="s">
        <v>3508</v>
      </c>
      <c r="J1830" s="5" t="s">
        <v>3506</v>
      </c>
    </row>
    <row r="1831" spans="1:10">
      <c r="A1831" s="1" t="s">
        <v>1829</v>
      </c>
      <c r="B1831" s="1">
        <v>0.10965129</v>
      </c>
      <c r="C1831" s="2">
        <v>0.63366461787615602</v>
      </c>
      <c r="D1831" s="2">
        <v>3.12592832263495E-2</v>
      </c>
      <c r="E1831" s="2">
        <v>0.943214960410652</v>
      </c>
      <c r="F1831" s="2">
        <v>7.2702513744387701E-2</v>
      </c>
      <c r="G1831" s="2">
        <v>0.80222479059389395</v>
      </c>
      <c r="H1831" s="7" t="s">
        <v>4792</v>
      </c>
      <c r="I1831" s="5" t="s">
        <v>3684</v>
      </c>
      <c r="J1831" s="5" t="s">
        <v>3685</v>
      </c>
    </row>
    <row r="1832" spans="1:10">
      <c r="A1832" s="1" t="s">
        <v>1830</v>
      </c>
      <c r="B1832" s="1">
        <v>0.29936221000000002</v>
      </c>
      <c r="C1832" s="2">
        <v>1.0777228104101101E-2</v>
      </c>
      <c r="D1832" s="2">
        <v>-0.24717283548408001</v>
      </c>
      <c r="E1832" s="2">
        <v>0.18277866285041899</v>
      </c>
      <c r="F1832" s="2">
        <v>0.536559619109226</v>
      </c>
      <c r="G1832" s="4">
        <v>1.06234194148263E-4</v>
      </c>
      <c r="H1832" s="7" t="s">
        <v>4793</v>
      </c>
      <c r="I1832" s="5" t="s">
        <v>3535</v>
      </c>
      <c r="J1832" s="5" t="s">
        <v>3506</v>
      </c>
    </row>
    <row r="1833" spans="1:10">
      <c r="A1833" s="1" t="s">
        <v>1831</v>
      </c>
      <c r="B1833" s="1">
        <v>0.141292528</v>
      </c>
      <c r="C1833" s="2">
        <v>0.16000712488653299</v>
      </c>
      <c r="D1833" s="2">
        <v>-8.7344783380565102E-2</v>
      </c>
      <c r="E1833" s="2">
        <v>0.63570758901073299</v>
      </c>
      <c r="F1833" s="2">
        <v>-5.3631141643027902E-2</v>
      </c>
      <c r="G1833" s="2">
        <v>0.69749981757428503</v>
      </c>
      <c r="H1833" s="7" t="s">
        <v>3544</v>
      </c>
      <c r="I1833" s="5" t="s">
        <v>3535</v>
      </c>
      <c r="J1833" s="5" t="s">
        <v>3535</v>
      </c>
    </row>
    <row r="1834" spans="1:10">
      <c r="A1834" s="1" t="s">
        <v>1832</v>
      </c>
      <c r="B1834" s="1">
        <v>-1.0419938E-2</v>
      </c>
      <c r="C1834" s="2">
        <v>0.91913160351455303</v>
      </c>
      <c r="D1834" s="2">
        <v>0.32442673975795899</v>
      </c>
      <c r="E1834" s="4">
        <v>7.6105521503241598E-3</v>
      </c>
      <c r="F1834" s="2">
        <v>4.4208296379503E-2</v>
      </c>
      <c r="G1834" s="2">
        <v>0.75310922967429095</v>
      </c>
      <c r="H1834" s="7" t="s">
        <v>4794</v>
      </c>
      <c r="I1834" s="5" t="s">
        <v>3598</v>
      </c>
      <c r="J1834" s="5" t="s">
        <v>3599</v>
      </c>
    </row>
    <row r="1835" spans="1:10">
      <c r="A1835" s="1" t="s">
        <v>1833</v>
      </c>
      <c r="B1835" s="1">
        <v>0.57389989799999996</v>
      </c>
      <c r="C1835" s="3">
        <v>1.8380987461261698E-5</v>
      </c>
      <c r="D1835" s="2">
        <v>-0.37001168229961701</v>
      </c>
      <c r="E1835" s="2">
        <v>8.7876408336570705E-2</v>
      </c>
      <c r="F1835" s="2">
        <v>0.81940947873621295</v>
      </c>
      <c r="G1835" s="3">
        <v>2.7700359274103902E-5</v>
      </c>
      <c r="H1835" s="7" t="s">
        <v>3641</v>
      </c>
      <c r="I1835" s="5" t="s">
        <v>3532</v>
      </c>
      <c r="J1835" s="5" t="s">
        <v>3533</v>
      </c>
    </row>
    <row r="1836" spans="1:10">
      <c r="A1836" s="1" t="s">
        <v>1834</v>
      </c>
      <c r="B1836" s="1">
        <v>-0.39565560900000002</v>
      </c>
      <c r="C1836" s="3">
        <v>7.9316019663204798E-8</v>
      </c>
      <c r="D1836" s="2">
        <v>0.12194790869963799</v>
      </c>
      <c r="E1836" s="2">
        <v>0.50436988735419497</v>
      </c>
      <c r="F1836" s="2">
        <v>-0.31100038750131398</v>
      </c>
      <c r="G1836" s="2">
        <v>1.0061391756428201E-2</v>
      </c>
      <c r="H1836" s="7" t="s">
        <v>4795</v>
      </c>
      <c r="I1836" s="5" t="s">
        <v>3598</v>
      </c>
      <c r="J1836" s="5" t="s">
        <v>3632</v>
      </c>
    </row>
    <row r="1837" spans="1:10">
      <c r="A1837" s="1" t="s">
        <v>1835</v>
      </c>
      <c r="B1837" s="1">
        <v>-0.447328526</v>
      </c>
      <c r="C1837" s="3">
        <v>8.1277890635480305E-7</v>
      </c>
      <c r="D1837" s="2">
        <v>0.49977096230989598</v>
      </c>
      <c r="E1837" s="4">
        <v>2.4349458781842501E-4</v>
      </c>
      <c r="F1837" s="2">
        <v>-0.50338052299724201</v>
      </c>
      <c r="G1837" s="4">
        <v>1.15603793351675E-3</v>
      </c>
      <c r="H1837" s="7" t="s">
        <v>4796</v>
      </c>
      <c r="I1837" s="5" t="s">
        <v>3598</v>
      </c>
      <c r="J1837" s="5" t="s">
        <v>3632</v>
      </c>
    </row>
    <row r="1838" spans="1:10">
      <c r="A1838" s="1" t="s">
        <v>1836</v>
      </c>
      <c r="B1838" s="1">
        <v>-0.344398549</v>
      </c>
      <c r="C1838" s="4">
        <v>1.28415191684969E-3</v>
      </c>
      <c r="D1838" s="2">
        <v>0.54556892479213304</v>
      </c>
      <c r="E1838" s="3">
        <v>1.54143093927124E-5</v>
      </c>
      <c r="F1838" s="2">
        <v>-0.49122022025685302</v>
      </c>
      <c r="G1838" s="4">
        <v>2.3248684884190799E-4</v>
      </c>
      <c r="H1838" s="7" t="s">
        <v>4797</v>
      </c>
      <c r="I1838" s="5" t="s">
        <v>3598</v>
      </c>
      <c r="J1838" s="5" t="s">
        <v>3632</v>
      </c>
    </row>
    <row r="1839" spans="1:10">
      <c r="A1839" s="1" t="s">
        <v>1837</v>
      </c>
      <c r="B1839" s="1">
        <v>0.229703823</v>
      </c>
      <c r="C1839" s="2">
        <v>1.8522764035222999E-2</v>
      </c>
      <c r="D1839" s="2">
        <v>2.1717766714785799E-2</v>
      </c>
      <c r="E1839" s="2">
        <v>0.92366080725046396</v>
      </c>
      <c r="F1839" s="2">
        <v>0.118846385678901</v>
      </c>
      <c r="G1839" s="2">
        <v>0.39192378527615901</v>
      </c>
      <c r="H1839" s="7" t="s">
        <v>3544</v>
      </c>
      <c r="I1839" s="5" t="s">
        <v>3535</v>
      </c>
      <c r="J1839" s="5" t="s">
        <v>3535</v>
      </c>
    </row>
    <row r="1840" spans="1:10">
      <c r="A1840" s="1" t="s">
        <v>1838</v>
      </c>
      <c r="B1840" s="1">
        <v>-0.28652178</v>
      </c>
      <c r="C1840" s="4">
        <v>4.4526058128469001E-3</v>
      </c>
      <c r="D1840" s="2">
        <v>0.51298217359676801</v>
      </c>
      <c r="E1840" s="3">
        <v>1.46769803589886E-5</v>
      </c>
      <c r="F1840" s="2">
        <v>-0.43106098702017498</v>
      </c>
      <c r="G1840" s="4">
        <v>6.6717441702619405E-4</v>
      </c>
      <c r="H1840" s="7" t="s">
        <v>4798</v>
      </c>
      <c r="I1840" s="5" t="s">
        <v>3598</v>
      </c>
      <c r="J1840" s="5" t="s">
        <v>3632</v>
      </c>
    </row>
    <row r="1841" spans="1:10">
      <c r="A1841" s="1" t="s">
        <v>1839</v>
      </c>
      <c r="B1841" s="1">
        <v>-0.25888454799999999</v>
      </c>
      <c r="C1841" s="4">
        <v>3.4586614263864999E-3</v>
      </c>
      <c r="D1841" s="2">
        <v>0.47830347703283599</v>
      </c>
      <c r="E1841" s="3">
        <v>1.0918509753879799E-5</v>
      </c>
      <c r="F1841" s="2">
        <v>-0.480707305118378</v>
      </c>
      <c r="G1841" s="3">
        <v>5.2722587564520199E-5</v>
      </c>
      <c r="H1841" s="7" t="s">
        <v>4799</v>
      </c>
      <c r="I1841" s="5" t="s">
        <v>3598</v>
      </c>
      <c r="J1841" s="5" t="s">
        <v>3632</v>
      </c>
    </row>
    <row r="1842" spans="1:10">
      <c r="A1842" s="1" t="s">
        <v>1840</v>
      </c>
      <c r="B1842" s="1">
        <v>-0.25554829200000001</v>
      </c>
      <c r="C1842" s="4">
        <v>3.1747866831356199E-3</v>
      </c>
      <c r="D1842" s="2">
        <v>0.17606070785101199</v>
      </c>
      <c r="E1842" s="2">
        <v>0.208497126757312</v>
      </c>
      <c r="F1842" s="2">
        <v>-0.37976026542107699</v>
      </c>
      <c r="G1842" s="4">
        <v>7.1780402831992697E-3</v>
      </c>
      <c r="H1842" s="7" t="s">
        <v>4800</v>
      </c>
      <c r="I1842" s="5" t="s">
        <v>3580</v>
      </c>
      <c r="J1842" s="5" t="s">
        <v>3917</v>
      </c>
    </row>
    <row r="1843" spans="1:10">
      <c r="A1843" s="1" t="s">
        <v>1841</v>
      </c>
      <c r="B1843" s="1">
        <v>-2.6445007E-2</v>
      </c>
      <c r="C1843" s="2">
        <v>0.77862658589921097</v>
      </c>
      <c r="D1843" s="2">
        <v>-9.8963184047224997E-2</v>
      </c>
      <c r="E1843" s="2">
        <v>0.44460041337644302</v>
      </c>
      <c r="F1843" s="2">
        <v>0.21617549402703301</v>
      </c>
      <c r="G1843" s="2">
        <v>8.5397110994176101E-2</v>
      </c>
      <c r="H1843" s="7" t="s">
        <v>4801</v>
      </c>
      <c r="I1843" s="5" t="s">
        <v>3598</v>
      </c>
      <c r="J1843" s="5" t="s">
        <v>3599</v>
      </c>
    </row>
    <row r="1844" spans="1:10">
      <c r="A1844" s="1" t="s">
        <v>1842</v>
      </c>
      <c r="B1844" s="1">
        <v>-0.223315493</v>
      </c>
      <c r="C1844" s="2">
        <v>2.7002441790174601E-2</v>
      </c>
      <c r="D1844" s="2">
        <v>8.3766492943520607E-2</v>
      </c>
      <c r="E1844" s="2">
        <v>0.67063504031223498</v>
      </c>
      <c r="F1844" s="2">
        <v>-0.31000728801094202</v>
      </c>
      <c r="G1844" s="2">
        <v>3.3797874166863202E-2</v>
      </c>
      <c r="H1844" s="7" t="s">
        <v>4802</v>
      </c>
      <c r="I1844" s="5" t="s">
        <v>3598</v>
      </c>
      <c r="J1844" s="5" t="s">
        <v>3599</v>
      </c>
    </row>
    <row r="1845" spans="1:10">
      <c r="A1845" s="1" t="s">
        <v>1843</v>
      </c>
      <c r="B1845" s="1">
        <v>0.21793620899999999</v>
      </c>
      <c r="C1845" s="4">
        <v>8.9334392745406901E-3</v>
      </c>
      <c r="D1845" s="2">
        <v>-0.28222723745103101</v>
      </c>
      <c r="E1845" s="2">
        <v>7.5390990886797501E-2</v>
      </c>
      <c r="F1845" s="2">
        <v>0.66324769458667199</v>
      </c>
      <c r="G1845" s="3">
        <v>1.5618828321503399E-8</v>
      </c>
      <c r="H1845" s="7" t="s">
        <v>3544</v>
      </c>
      <c r="I1845" s="5" t="s">
        <v>3535</v>
      </c>
      <c r="J1845" s="5" t="s">
        <v>3535</v>
      </c>
    </row>
    <row r="1846" spans="1:10">
      <c r="A1846" s="1" t="s">
        <v>1844</v>
      </c>
      <c r="B1846" s="1">
        <v>0.13681958599999999</v>
      </c>
      <c r="C1846" s="2">
        <v>0.25521234133967602</v>
      </c>
      <c r="D1846" s="2">
        <v>0.33588956487627403</v>
      </c>
      <c r="E1846" s="2">
        <v>5.40686193305525E-2</v>
      </c>
      <c r="F1846" s="2">
        <v>0.22942516290923501</v>
      </c>
      <c r="G1846" s="2">
        <v>0.162751725301122</v>
      </c>
      <c r="H1846" s="7" t="s">
        <v>4803</v>
      </c>
      <c r="I1846" s="5" t="s">
        <v>3500</v>
      </c>
      <c r="J1846" s="5" t="s">
        <v>4207</v>
      </c>
    </row>
    <row r="1847" spans="1:10">
      <c r="A1847" s="1" t="s">
        <v>1845</v>
      </c>
      <c r="B1847" s="1">
        <v>-6.7013500000000004E-2</v>
      </c>
      <c r="C1847" s="2">
        <v>0.48070556741794701</v>
      </c>
      <c r="D1847" s="2">
        <v>0.120193441281623</v>
      </c>
      <c r="E1847" s="2">
        <v>0.41523159113531899</v>
      </c>
      <c r="F1847" s="2">
        <v>5.1669117108162001E-2</v>
      </c>
      <c r="G1847" s="2">
        <v>0.69422489665506804</v>
      </c>
      <c r="H1847" s="7" t="s">
        <v>3544</v>
      </c>
      <c r="I1847" s="5" t="s">
        <v>3535</v>
      </c>
      <c r="J1847" s="5" t="s">
        <v>3535</v>
      </c>
    </row>
    <row r="1848" spans="1:10">
      <c r="A1848" s="1" t="s">
        <v>1846</v>
      </c>
      <c r="B1848" s="1">
        <v>0.15914893599999999</v>
      </c>
      <c r="C1848" s="2">
        <v>9.6745242209417798E-2</v>
      </c>
      <c r="D1848" s="2">
        <v>7.9503047824412906E-2</v>
      </c>
      <c r="E1848" s="2">
        <v>0.63165107575581902</v>
      </c>
      <c r="F1848" s="2">
        <v>9.1086097965618701E-2</v>
      </c>
      <c r="G1848" s="2">
        <v>0.49202174257061099</v>
      </c>
      <c r="H1848" s="7" t="s">
        <v>4804</v>
      </c>
      <c r="I1848" s="5" t="s">
        <v>3601</v>
      </c>
      <c r="J1848" s="5" t="s">
        <v>3506</v>
      </c>
    </row>
    <row r="1849" spans="1:10">
      <c r="A1849" s="1" t="s">
        <v>1847</v>
      </c>
      <c r="B1849" s="1">
        <v>1.135151368</v>
      </c>
      <c r="C1849" s="3">
        <v>3.0388653442251E-10</v>
      </c>
      <c r="D1849" s="2">
        <v>0.115955085945273</v>
      </c>
      <c r="E1849" s="2">
        <v>0.74008057770060598</v>
      </c>
      <c r="F1849" s="2">
        <v>1.0115872292708701</v>
      </c>
      <c r="G1849" s="3">
        <v>1.51773714372005E-5</v>
      </c>
      <c r="H1849" s="7" t="s">
        <v>3544</v>
      </c>
      <c r="I1849" s="5" t="s">
        <v>3535</v>
      </c>
      <c r="J1849" s="5" t="s">
        <v>3535</v>
      </c>
    </row>
    <row r="1850" spans="1:10">
      <c r="A1850" s="1" t="s">
        <v>1848</v>
      </c>
      <c r="B1850" s="1">
        <v>0.77992015299999995</v>
      </c>
      <c r="C1850" s="2">
        <v>1.8717194634412002E-2</v>
      </c>
      <c r="D1850" s="2">
        <v>0.17266115180846001</v>
      </c>
      <c r="E1850" s="2">
        <v>0.72432453494468196</v>
      </c>
      <c r="F1850" s="2">
        <v>0.35687185928401999</v>
      </c>
      <c r="G1850" s="2" t="s">
        <v>26</v>
      </c>
      <c r="H1850" s="7" t="s">
        <v>3544</v>
      </c>
      <c r="I1850" s="5" t="s">
        <v>3535</v>
      </c>
      <c r="J1850" s="5" t="s">
        <v>3535</v>
      </c>
    </row>
    <row r="1851" spans="1:10">
      <c r="A1851" s="1" t="s">
        <v>1849</v>
      </c>
      <c r="B1851" s="1">
        <v>0.42975401499999999</v>
      </c>
      <c r="C1851" s="3">
        <v>1.6432697944677799E-5</v>
      </c>
      <c r="D1851" s="2">
        <v>-0.158745718475019</v>
      </c>
      <c r="E1851" s="2">
        <v>0.34532686144147301</v>
      </c>
      <c r="F1851" s="2">
        <v>0.52866810061687897</v>
      </c>
      <c r="G1851" s="4">
        <v>1.16392919378021E-4</v>
      </c>
      <c r="H1851" s="7" t="s">
        <v>3544</v>
      </c>
      <c r="I1851" s="5" t="s">
        <v>3535</v>
      </c>
      <c r="J1851" s="5" t="s">
        <v>3535</v>
      </c>
    </row>
    <row r="1852" spans="1:10">
      <c r="A1852" s="1" t="s">
        <v>1850</v>
      </c>
      <c r="B1852" s="1">
        <v>0.28137770200000001</v>
      </c>
      <c r="C1852" s="2">
        <v>0.23156862765692299</v>
      </c>
      <c r="D1852" s="2">
        <v>-0.92022914596594096</v>
      </c>
      <c r="E1852" s="4">
        <v>9.4799823124855202E-4</v>
      </c>
      <c r="F1852" s="2">
        <v>0.146232616111374</v>
      </c>
      <c r="G1852" s="2">
        <v>0.63982768475482998</v>
      </c>
      <c r="H1852" s="7" t="s">
        <v>3544</v>
      </c>
      <c r="I1852" s="5" t="s">
        <v>3535</v>
      </c>
      <c r="J1852" s="5" t="s">
        <v>3535</v>
      </c>
    </row>
    <row r="1853" spans="1:10">
      <c r="A1853" s="1" t="s">
        <v>1851</v>
      </c>
      <c r="B1853" s="1">
        <v>0.10717608300000001</v>
      </c>
      <c r="C1853" s="2">
        <v>0.20897284969017699</v>
      </c>
      <c r="D1853" s="2">
        <v>0.32040271622357203</v>
      </c>
      <c r="E1853" s="2">
        <v>2.5439020371766201E-2</v>
      </c>
      <c r="F1853" s="2">
        <v>0.36197591497061099</v>
      </c>
      <c r="G1853" s="2">
        <v>1.6571989118122101E-2</v>
      </c>
      <c r="H1853" s="7" t="s">
        <v>4805</v>
      </c>
      <c r="I1853" s="5" t="s">
        <v>3508</v>
      </c>
      <c r="J1853" s="5" t="s">
        <v>3506</v>
      </c>
    </row>
    <row r="1854" spans="1:10">
      <c r="A1854" s="1" t="s">
        <v>1852</v>
      </c>
      <c r="B1854" s="1">
        <v>0.37458917800000002</v>
      </c>
      <c r="C1854" s="4">
        <v>2.57317529590858E-4</v>
      </c>
      <c r="D1854" s="2">
        <v>-5.8880181337231503E-2</v>
      </c>
      <c r="E1854" s="2">
        <v>0.82508577114151505</v>
      </c>
      <c r="F1854" s="2">
        <v>0.41263071031869503</v>
      </c>
      <c r="G1854" s="2">
        <v>1.67546034774134E-2</v>
      </c>
      <c r="H1854" s="7" t="s">
        <v>4806</v>
      </c>
      <c r="I1854" s="5" t="s">
        <v>3542</v>
      </c>
      <c r="J1854" s="5" t="s">
        <v>4360</v>
      </c>
    </row>
    <row r="1855" spans="1:10">
      <c r="A1855" s="1" t="s">
        <v>1853</v>
      </c>
      <c r="B1855" s="1">
        <v>0.15239950999999999</v>
      </c>
      <c r="C1855" s="2">
        <v>0.15511297167494101</v>
      </c>
      <c r="D1855" s="2">
        <v>-0.23164603186226301</v>
      </c>
      <c r="E1855" s="2">
        <v>0.18915358017262801</v>
      </c>
      <c r="F1855" s="2">
        <v>0.45493701816592003</v>
      </c>
      <c r="G1855" s="4">
        <v>3.5888899486272602E-4</v>
      </c>
      <c r="H1855" s="7" t="s">
        <v>4807</v>
      </c>
      <c r="I1855" s="5" t="s">
        <v>3508</v>
      </c>
      <c r="J1855" s="5" t="s">
        <v>3506</v>
      </c>
    </row>
    <row r="1856" spans="1:10">
      <c r="A1856" s="1" t="s">
        <v>1854</v>
      </c>
      <c r="B1856" s="1">
        <v>0.60345890599999996</v>
      </c>
      <c r="C1856" s="3">
        <v>2.1296578479932801E-14</v>
      </c>
      <c r="D1856" s="2">
        <v>-0.52566612826421399</v>
      </c>
      <c r="E1856" s="4">
        <v>4.9697972196619802E-3</v>
      </c>
      <c r="F1856" s="2">
        <v>1.13231221772531</v>
      </c>
      <c r="G1856" s="3">
        <v>3.6623557241918999E-23</v>
      </c>
      <c r="H1856" s="7" t="s">
        <v>4808</v>
      </c>
      <c r="I1856" s="5" t="s">
        <v>3546</v>
      </c>
      <c r="J1856" s="5" t="s">
        <v>3547</v>
      </c>
    </row>
    <row r="1857" spans="1:10">
      <c r="A1857" s="1" t="s">
        <v>1855</v>
      </c>
      <c r="B1857" s="1">
        <v>0.303402546</v>
      </c>
      <c r="C1857" s="4">
        <v>1.12558294431384E-3</v>
      </c>
      <c r="D1857" s="2">
        <v>0.26249392945188599</v>
      </c>
      <c r="E1857" s="2">
        <v>5.9743016665564502E-2</v>
      </c>
      <c r="F1857" s="2">
        <v>0.28282099202688599</v>
      </c>
      <c r="G1857" s="2">
        <v>5.2580332751819697E-2</v>
      </c>
      <c r="H1857" s="7" t="s">
        <v>4809</v>
      </c>
      <c r="I1857" s="5" t="s">
        <v>3535</v>
      </c>
      <c r="J1857" s="5" t="s">
        <v>3506</v>
      </c>
    </row>
    <row r="1858" spans="1:10">
      <c r="A1858" s="1" t="s">
        <v>1856</v>
      </c>
      <c r="B1858" s="1">
        <v>0.69004181600000003</v>
      </c>
      <c r="C1858" s="3">
        <v>1.56009750677384E-20</v>
      </c>
      <c r="D1858" s="2">
        <v>0.13561821441503899</v>
      </c>
      <c r="E1858" s="2">
        <v>0.38009437640275801</v>
      </c>
      <c r="F1858" s="2">
        <v>1.1817527287516001</v>
      </c>
      <c r="G1858" s="3">
        <v>1.74036443382219E-21</v>
      </c>
      <c r="H1858" s="7" t="s">
        <v>3544</v>
      </c>
      <c r="I1858" s="5" t="s">
        <v>3535</v>
      </c>
      <c r="J1858" s="5" t="s">
        <v>3535</v>
      </c>
    </row>
    <row r="1859" spans="1:10">
      <c r="A1859" s="1" t="s">
        <v>1857</v>
      </c>
      <c r="B1859" s="1">
        <v>3.0321898999999999E-2</v>
      </c>
      <c r="C1859" s="2">
        <v>0.77837784981805702</v>
      </c>
      <c r="D1859" s="2">
        <v>0.13945445392588199</v>
      </c>
      <c r="E1859" s="2">
        <v>0.373064209185486</v>
      </c>
      <c r="F1859" s="2">
        <v>-9.4210073041836803E-2</v>
      </c>
      <c r="G1859" s="2">
        <v>0.53382253302981597</v>
      </c>
      <c r="H1859" s="7" t="s">
        <v>4810</v>
      </c>
      <c r="I1859" s="5" t="s">
        <v>3601</v>
      </c>
      <c r="J1859" s="5" t="s">
        <v>4141</v>
      </c>
    </row>
    <row r="1860" spans="1:10">
      <c r="A1860" s="1" t="s">
        <v>1858</v>
      </c>
      <c r="B1860" s="1">
        <v>0.17801123999999999</v>
      </c>
      <c r="C1860" s="2">
        <v>0.19546389047697299</v>
      </c>
      <c r="D1860" s="2">
        <v>0.121771493501231</v>
      </c>
      <c r="E1860" s="2">
        <v>0.59006056502821103</v>
      </c>
      <c r="F1860" s="2">
        <v>-0.209042638308201</v>
      </c>
      <c r="G1860" s="2">
        <v>0.213913895242522</v>
      </c>
      <c r="H1860" s="7" t="s">
        <v>3544</v>
      </c>
      <c r="I1860" s="5" t="s">
        <v>3535</v>
      </c>
      <c r="J1860" s="5" t="s">
        <v>3535</v>
      </c>
    </row>
    <row r="1861" spans="1:10">
      <c r="A1861" s="1" t="s">
        <v>1859</v>
      </c>
      <c r="B1861" s="1">
        <v>0.17477341499999999</v>
      </c>
      <c r="C1861" s="2">
        <v>0.18469846692325501</v>
      </c>
      <c r="D1861" s="2">
        <v>0.186534266549085</v>
      </c>
      <c r="E1861" s="2">
        <v>0.281491050821851</v>
      </c>
      <c r="F1861" s="2">
        <v>-0.19840161582471399</v>
      </c>
      <c r="G1861" s="2">
        <v>0.221163635529807</v>
      </c>
      <c r="H1861" s="7" t="s">
        <v>3544</v>
      </c>
      <c r="I1861" s="5" t="s">
        <v>3535</v>
      </c>
      <c r="J1861" s="5" t="s">
        <v>3535</v>
      </c>
    </row>
    <row r="1862" spans="1:10">
      <c r="A1862" s="1" t="s">
        <v>1860</v>
      </c>
      <c r="B1862" s="1">
        <v>0.18146199599999999</v>
      </c>
      <c r="C1862" s="2">
        <v>4.3453646214870197E-2</v>
      </c>
      <c r="D1862" s="2">
        <v>9.3254904482513098E-2</v>
      </c>
      <c r="E1862" s="2">
        <v>0.57260135896176501</v>
      </c>
      <c r="F1862" s="2">
        <v>-0.15966885784538801</v>
      </c>
      <c r="G1862" s="2">
        <v>0.22404366033897699</v>
      </c>
      <c r="H1862" s="7" t="s">
        <v>4811</v>
      </c>
      <c r="I1862" s="5" t="s">
        <v>3556</v>
      </c>
      <c r="J1862" s="5" t="s">
        <v>3506</v>
      </c>
    </row>
    <row r="1863" spans="1:10">
      <c r="A1863" s="1" t="s">
        <v>1861</v>
      </c>
      <c r="B1863" s="1">
        <v>0.28303142599999997</v>
      </c>
      <c r="C1863" s="4">
        <v>1.57163277017526E-3</v>
      </c>
      <c r="D1863" s="2">
        <v>0.10905905461434499</v>
      </c>
      <c r="E1863" s="2">
        <v>0.55448353980765996</v>
      </c>
      <c r="F1863" s="2">
        <v>-0.16321879805315601</v>
      </c>
      <c r="G1863" s="2">
        <v>0.27865763975168001</v>
      </c>
      <c r="H1863" s="7" t="s">
        <v>4812</v>
      </c>
      <c r="I1863" s="5" t="s">
        <v>3556</v>
      </c>
      <c r="J1863" s="5" t="s">
        <v>3506</v>
      </c>
    </row>
    <row r="1864" spans="1:10">
      <c r="A1864" s="1" t="s">
        <v>1862</v>
      </c>
      <c r="B1864" s="1">
        <v>6.2662081999999994E-2</v>
      </c>
      <c r="C1864" s="2">
        <v>0.60055939393531499</v>
      </c>
      <c r="D1864" s="2">
        <v>0.57163589376220303</v>
      </c>
      <c r="E1864" s="2">
        <v>1.5887179424595801E-2</v>
      </c>
      <c r="F1864" s="2">
        <v>2.0796539021440798E-3</v>
      </c>
      <c r="G1864" s="2">
        <v>0.99317856496732304</v>
      </c>
      <c r="H1864" s="7" t="s">
        <v>3544</v>
      </c>
      <c r="I1864" s="5" t="s">
        <v>3535</v>
      </c>
      <c r="J1864" s="5" t="s">
        <v>3535</v>
      </c>
    </row>
    <row r="1865" spans="1:10">
      <c r="A1865" s="1" t="s">
        <v>1863</v>
      </c>
      <c r="B1865" s="1">
        <v>0.43498925300000002</v>
      </c>
      <c r="C1865" s="3">
        <v>1.08914905010138E-8</v>
      </c>
      <c r="D1865" s="2">
        <v>-2.1770855742508501E-2</v>
      </c>
      <c r="E1865" s="2">
        <v>0.91430509993883702</v>
      </c>
      <c r="F1865" s="2">
        <v>7.9788139964044297E-2</v>
      </c>
      <c r="G1865" s="2">
        <v>0.666106074503378</v>
      </c>
      <c r="H1865" s="7" t="s">
        <v>4813</v>
      </c>
      <c r="I1865" s="5" t="s">
        <v>3556</v>
      </c>
      <c r="J1865" s="5" t="s">
        <v>3506</v>
      </c>
    </row>
    <row r="1866" spans="1:10">
      <c r="A1866" s="1" t="s">
        <v>1864</v>
      </c>
      <c r="B1866" s="1">
        <v>0.47494918600000002</v>
      </c>
      <c r="C1866" s="3">
        <v>1.3531993569803701E-10</v>
      </c>
      <c r="D1866" s="2">
        <v>-0.576456890372673</v>
      </c>
      <c r="E1866" s="4">
        <v>2.4523858027369698E-4</v>
      </c>
      <c r="F1866" s="2">
        <v>0.33735468187991802</v>
      </c>
      <c r="G1866" s="2">
        <v>5.4754188965819003E-2</v>
      </c>
      <c r="H1866" s="7" t="s">
        <v>4814</v>
      </c>
      <c r="I1866" s="5" t="s">
        <v>3601</v>
      </c>
      <c r="J1866" s="5" t="s">
        <v>4141</v>
      </c>
    </row>
    <row r="1867" spans="1:10">
      <c r="A1867" s="1" t="s">
        <v>1865</v>
      </c>
      <c r="B1867" s="1">
        <v>-3.9627506999999999E-2</v>
      </c>
      <c r="C1867" s="2">
        <v>0.74725355262947801</v>
      </c>
      <c r="D1867" s="2">
        <v>1.94460740323106E-3</v>
      </c>
      <c r="E1867" s="2">
        <v>0.99617458213554999</v>
      </c>
      <c r="F1867" s="2">
        <v>0.11563629420702699</v>
      </c>
      <c r="G1867" s="2">
        <v>0.43528843261174199</v>
      </c>
      <c r="H1867" s="7" t="s">
        <v>4815</v>
      </c>
      <c r="I1867" s="5" t="s">
        <v>3574</v>
      </c>
      <c r="J1867" s="5" t="s">
        <v>3506</v>
      </c>
    </row>
    <row r="1868" spans="1:10">
      <c r="A1868" s="1" t="s">
        <v>1866</v>
      </c>
      <c r="B1868" s="1">
        <v>-0.13052635200000001</v>
      </c>
      <c r="C1868" s="2">
        <v>0.27963442096218599</v>
      </c>
      <c r="D1868" s="2">
        <v>0.34222326171012202</v>
      </c>
      <c r="E1868" s="4">
        <v>7.6240313515387398E-3</v>
      </c>
      <c r="F1868" s="2">
        <v>-0.35492164735993798</v>
      </c>
      <c r="G1868" s="2">
        <v>3.3500873554932899E-2</v>
      </c>
      <c r="H1868" s="7" t="s">
        <v>3908</v>
      </c>
      <c r="I1868" s="5" t="s">
        <v>3508</v>
      </c>
      <c r="J1868" s="5" t="s">
        <v>3506</v>
      </c>
    </row>
    <row r="1869" spans="1:10">
      <c r="A1869" s="1" t="s">
        <v>1867</v>
      </c>
      <c r="B1869" s="1">
        <v>0.24111090900000001</v>
      </c>
      <c r="C1869" s="2">
        <v>7.5963569477200593E-2</v>
      </c>
      <c r="D1869" s="2">
        <v>0.38043484825700802</v>
      </c>
      <c r="E1869" s="2">
        <v>1.9855841338498301E-2</v>
      </c>
      <c r="F1869" s="2">
        <v>0.198745052328866</v>
      </c>
      <c r="G1869" s="2">
        <v>0.23970382330984899</v>
      </c>
      <c r="H1869" s="7" t="s">
        <v>3544</v>
      </c>
      <c r="I1869" s="5" t="s">
        <v>3535</v>
      </c>
      <c r="J1869" s="5" t="s">
        <v>3535</v>
      </c>
    </row>
    <row r="1870" spans="1:10">
      <c r="A1870" s="1" t="s">
        <v>1868</v>
      </c>
      <c r="B1870" s="1">
        <v>1.031665222</v>
      </c>
      <c r="C1870" s="3">
        <v>1.3696517836480201E-5</v>
      </c>
      <c r="D1870" s="2">
        <v>7.3949064414656401E-2</v>
      </c>
      <c r="E1870" s="2">
        <v>0.88331370164973699</v>
      </c>
      <c r="F1870" s="2">
        <v>0.645286974985951</v>
      </c>
      <c r="G1870" s="2">
        <v>6.4112188297600806E-2</v>
      </c>
      <c r="H1870" s="7" t="s">
        <v>3575</v>
      </c>
      <c r="I1870" s="5" t="s">
        <v>3508</v>
      </c>
      <c r="J1870" s="5" t="s">
        <v>3506</v>
      </c>
    </row>
    <row r="1871" spans="1:10">
      <c r="A1871" s="1" t="s">
        <v>1869</v>
      </c>
      <c r="B1871" s="1">
        <v>0.157765822</v>
      </c>
      <c r="C1871" s="2">
        <v>6.4379775647138607E-2</v>
      </c>
      <c r="D1871" s="2">
        <v>-0.25674349001548602</v>
      </c>
      <c r="E1871" s="2">
        <v>6.3046230163351202E-2</v>
      </c>
      <c r="F1871" s="2">
        <v>0.44103717756355398</v>
      </c>
      <c r="G1871" s="3">
        <v>3.83100959203754E-5</v>
      </c>
      <c r="H1871" s="7" t="s">
        <v>4816</v>
      </c>
      <c r="I1871" s="5" t="s">
        <v>3524</v>
      </c>
      <c r="J1871" s="5" t="s">
        <v>4114</v>
      </c>
    </row>
    <row r="1872" spans="1:10">
      <c r="A1872" s="1" t="s">
        <v>1870</v>
      </c>
      <c r="B1872" s="1">
        <v>0.96492676799999999</v>
      </c>
      <c r="C1872" s="3">
        <v>2.1905685483476101E-20</v>
      </c>
      <c r="D1872" s="2">
        <v>9.4068310397318802E-4</v>
      </c>
      <c r="E1872" s="2">
        <v>0.99773931030405705</v>
      </c>
      <c r="F1872" s="2">
        <v>1.13205664128269</v>
      </c>
      <c r="G1872" s="3">
        <v>1.62041285562189E-17</v>
      </c>
      <c r="H1872" s="7" t="s">
        <v>3544</v>
      </c>
      <c r="I1872" s="5" t="s">
        <v>3535</v>
      </c>
      <c r="J1872" s="5" t="s">
        <v>3535</v>
      </c>
    </row>
    <row r="1873" spans="1:10">
      <c r="A1873" s="1" t="s">
        <v>1871</v>
      </c>
      <c r="B1873" s="1">
        <v>-1.0578288999999999E-2</v>
      </c>
      <c r="C1873" s="2">
        <v>0.95663798619584095</v>
      </c>
      <c r="D1873" s="2">
        <v>0.11684644126638501</v>
      </c>
      <c r="E1873" s="2">
        <v>0.63570758901073299</v>
      </c>
      <c r="F1873" s="2">
        <v>7.3451427175046005E-2</v>
      </c>
      <c r="G1873" s="2">
        <v>0.73831595345891599</v>
      </c>
      <c r="H1873" s="7" t="s">
        <v>3544</v>
      </c>
      <c r="I1873" s="5" t="s">
        <v>3535</v>
      </c>
      <c r="J1873" s="5" t="s">
        <v>3535</v>
      </c>
    </row>
    <row r="1874" spans="1:10">
      <c r="A1874" s="1" t="s">
        <v>1872</v>
      </c>
      <c r="B1874" s="1">
        <v>0.96136961399999998</v>
      </c>
      <c r="C1874" s="3">
        <v>3.6954017737629303E-27</v>
      </c>
      <c r="D1874" s="2">
        <v>-1.74087193760732E-2</v>
      </c>
      <c r="E1874" s="2">
        <v>0.96030593288920996</v>
      </c>
      <c r="F1874" s="2">
        <v>0.105319090344956</v>
      </c>
      <c r="G1874" s="2">
        <v>0.65321498018746005</v>
      </c>
      <c r="H1874" s="7" t="s">
        <v>3544</v>
      </c>
      <c r="I1874" s="5" t="s">
        <v>3535</v>
      </c>
      <c r="J1874" s="5" t="s">
        <v>3535</v>
      </c>
    </row>
    <row r="1875" spans="1:10">
      <c r="A1875" s="1" t="s">
        <v>1873</v>
      </c>
      <c r="B1875" s="1">
        <v>-0.15484315900000001</v>
      </c>
      <c r="C1875" s="2">
        <v>0.19900554862363301</v>
      </c>
      <c r="D1875" s="2">
        <v>-0.27007807361157399</v>
      </c>
      <c r="E1875" s="2">
        <v>0.15171770327923301</v>
      </c>
      <c r="F1875" s="2">
        <v>-0.45787245329726101</v>
      </c>
      <c r="G1875" s="4">
        <v>5.6395384360761005E-4</v>
      </c>
      <c r="H1875" s="7" t="s">
        <v>4817</v>
      </c>
      <c r="I1875" s="5" t="s">
        <v>3620</v>
      </c>
      <c r="J1875" s="5" t="s">
        <v>3506</v>
      </c>
    </row>
    <row r="1876" spans="1:10">
      <c r="A1876" s="1" t="s">
        <v>1874</v>
      </c>
      <c r="B1876" s="1">
        <v>-0.36205214000000002</v>
      </c>
      <c r="C1876" s="3">
        <v>7.1964918924567395E-7</v>
      </c>
      <c r="D1876" s="2">
        <v>0.22713432646454301</v>
      </c>
      <c r="E1876" s="2">
        <v>2.8012154240723199E-2</v>
      </c>
      <c r="F1876" s="2">
        <v>-0.77263034796124097</v>
      </c>
      <c r="G1876" s="3">
        <v>3.9189200154377099E-15</v>
      </c>
      <c r="H1876" s="7" t="s">
        <v>4818</v>
      </c>
      <c r="I1876" s="5" t="s">
        <v>3568</v>
      </c>
      <c r="J1876" s="5" t="s">
        <v>3569</v>
      </c>
    </row>
    <row r="1877" spans="1:10">
      <c r="A1877" s="1" t="s">
        <v>1875</v>
      </c>
      <c r="B1877" s="1">
        <v>-0.393419193</v>
      </c>
      <c r="C1877" s="3">
        <v>2.1789291927004001E-6</v>
      </c>
      <c r="D1877" s="2">
        <v>0.22258204994700601</v>
      </c>
      <c r="E1877" s="2">
        <v>0.128812526827114</v>
      </c>
      <c r="F1877" s="2">
        <v>-0.23049260250800199</v>
      </c>
      <c r="G1877" s="2">
        <v>0.112825903856114</v>
      </c>
      <c r="H1877" s="7" t="s">
        <v>4819</v>
      </c>
      <c r="I1877" s="5" t="s">
        <v>3598</v>
      </c>
      <c r="J1877" s="5" t="s">
        <v>3632</v>
      </c>
    </row>
    <row r="1878" spans="1:10">
      <c r="A1878" s="1" t="s">
        <v>1876</v>
      </c>
      <c r="B1878" s="1">
        <v>0.51100380599999995</v>
      </c>
      <c r="C1878" s="2">
        <v>8.8974305161336906E-2</v>
      </c>
      <c r="D1878" s="2">
        <v>0.141521019040173</v>
      </c>
      <c r="E1878" s="2">
        <v>0.75111654359734303</v>
      </c>
      <c r="F1878" s="2">
        <v>0.350156772531796</v>
      </c>
      <c r="G1878" s="2">
        <v>0.34776741721935001</v>
      </c>
      <c r="H1878" s="7" t="s">
        <v>4820</v>
      </c>
      <c r="I1878" s="5" t="s">
        <v>3620</v>
      </c>
      <c r="J1878" s="5" t="s">
        <v>3506</v>
      </c>
    </row>
    <row r="1879" spans="1:10">
      <c r="A1879" s="1" t="s">
        <v>1877</v>
      </c>
      <c r="B1879" s="1">
        <v>-0.326676087</v>
      </c>
      <c r="C1879" s="4">
        <v>6.7685386865511804E-4</v>
      </c>
      <c r="D1879" s="2">
        <v>0.21647808287568299</v>
      </c>
      <c r="E1879" s="2">
        <v>0.25529383958428697</v>
      </c>
      <c r="F1879" s="2">
        <v>-0.132945423260002</v>
      </c>
      <c r="G1879" s="2">
        <v>0.442336885914002</v>
      </c>
      <c r="H1879" s="7" t="s">
        <v>4821</v>
      </c>
      <c r="I1879" s="5" t="s">
        <v>3620</v>
      </c>
      <c r="J1879" s="5" t="s">
        <v>3506</v>
      </c>
    </row>
    <row r="1880" spans="1:10">
      <c r="A1880" s="1" t="s">
        <v>1878</v>
      </c>
      <c r="B1880" s="1">
        <v>0.26263908899999999</v>
      </c>
      <c r="C1880" s="4">
        <v>5.4555149211266696E-3</v>
      </c>
      <c r="D1880" s="2">
        <v>-0.234313252551798</v>
      </c>
      <c r="E1880" s="2">
        <v>0.143646385942164</v>
      </c>
      <c r="F1880" s="2">
        <v>0.38269187868487797</v>
      </c>
      <c r="G1880" s="2">
        <v>1.3677679413373301E-2</v>
      </c>
      <c r="H1880" s="7" t="s">
        <v>4327</v>
      </c>
      <c r="I1880" s="5" t="s">
        <v>3532</v>
      </c>
      <c r="J1880" s="5" t="s">
        <v>3533</v>
      </c>
    </row>
    <row r="1881" spans="1:10">
      <c r="A1881" s="1" t="s">
        <v>1879</v>
      </c>
      <c r="B1881" s="1">
        <v>0.11165217099999999</v>
      </c>
      <c r="C1881" s="2">
        <v>0.49704662684662099</v>
      </c>
      <c r="D1881" s="2">
        <v>-0.40334574655369099</v>
      </c>
      <c r="E1881" s="2">
        <v>5.3766589904867303E-2</v>
      </c>
      <c r="F1881" s="2">
        <v>0.81562315274886399</v>
      </c>
      <c r="G1881" s="3">
        <v>1.01130475651686E-5</v>
      </c>
      <c r="H1881" s="7" t="s">
        <v>3544</v>
      </c>
      <c r="I1881" s="5" t="s">
        <v>3535</v>
      </c>
      <c r="J1881" s="5" t="s">
        <v>3535</v>
      </c>
    </row>
    <row r="1882" spans="1:10">
      <c r="A1882" s="1" t="s">
        <v>1880</v>
      </c>
      <c r="B1882" s="1">
        <v>0.112145404</v>
      </c>
      <c r="C1882" s="2">
        <v>0.29984070434663301</v>
      </c>
      <c r="D1882" s="2">
        <v>-7.5353873781532302E-3</v>
      </c>
      <c r="E1882" s="2">
        <v>0.981788761230169</v>
      </c>
      <c r="F1882" s="2">
        <v>0.45691711944797198</v>
      </c>
      <c r="G1882" s="4">
        <v>6.4474756430783103E-4</v>
      </c>
      <c r="H1882" s="7" t="s">
        <v>3544</v>
      </c>
      <c r="I1882" s="5" t="s">
        <v>3535</v>
      </c>
      <c r="J1882" s="5" t="s">
        <v>3535</v>
      </c>
    </row>
    <row r="1883" spans="1:10">
      <c r="A1883" s="1" t="s">
        <v>1881</v>
      </c>
      <c r="B1883" s="1">
        <v>2.7608198E-2</v>
      </c>
      <c r="C1883" s="2">
        <v>0.82608710520489803</v>
      </c>
      <c r="D1883" s="2">
        <v>0.12793985356731499</v>
      </c>
      <c r="E1883" s="2">
        <v>0.55976915958986195</v>
      </c>
      <c r="F1883" s="2">
        <v>-2.4713048988220201E-2</v>
      </c>
      <c r="G1883" s="2">
        <v>0.89962035412140695</v>
      </c>
      <c r="H1883" s="7" t="s">
        <v>3544</v>
      </c>
      <c r="I1883" s="5" t="s">
        <v>3535</v>
      </c>
      <c r="J1883" s="5" t="s">
        <v>3535</v>
      </c>
    </row>
    <row r="1884" spans="1:10">
      <c r="A1884" s="1" t="s">
        <v>1882</v>
      </c>
      <c r="B1884" s="1">
        <v>0.65331963900000001</v>
      </c>
      <c r="C1884" s="3">
        <v>6.3485728128617096E-20</v>
      </c>
      <c r="D1884" s="2">
        <v>-8.5231842390818102E-2</v>
      </c>
      <c r="E1884" s="2">
        <v>0.60491899813087002</v>
      </c>
      <c r="F1884" s="2">
        <v>0.77981234374625796</v>
      </c>
      <c r="G1884" s="3">
        <v>2.87320685103845E-15</v>
      </c>
      <c r="H1884" s="7" t="s">
        <v>4822</v>
      </c>
      <c r="I1884" s="5" t="s">
        <v>3518</v>
      </c>
      <c r="J1884" s="5" t="s">
        <v>3519</v>
      </c>
    </row>
    <row r="1885" spans="1:10">
      <c r="A1885" s="1" t="s">
        <v>1883</v>
      </c>
      <c r="B1885" s="1">
        <v>1.6552559000000001E-2</v>
      </c>
      <c r="C1885" s="2">
        <v>0.89857639296326497</v>
      </c>
      <c r="D1885" s="2">
        <v>0.12536415032523199</v>
      </c>
      <c r="E1885" s="2">
        <v>0.48130394135326798</v>
      </c>
      <c r="F1885" s="2">
        <v>-7.9055722551760405E-4</v>
      </c>
      <c r="G1885" s="2">
        <v>0.99695998550384402</v>
      </c>
      <c r="H1885" s="7" t="s">
        <v>4823</v>
      </c>
      <c r="I1885" s="5" t="s">
        <v>3537</v>
      </c>
      <c r="J1885" s="5" t="s">
        <v>4191</v>
      </c>
    </row>
    <row r="1886" spans="1:10">
      <c r="A1886" s="1" t="s">
        <v>1884</v>
      </c>
      <c r="B1886" s="1">
        <v>-0.34645276899999999</v>
      </c>
      <c r="C1886" s="2">
        <v>8.9295997078970304E-2</v>
      </c>
      <c r="D1886" s="2">
        <v>-1.64895093338033E-2</v>
      </c>
      <c r="E1886" s="2">
        <v>0.96596762864853603</v>
      </c>
      <c r="F1886" s="2">
        <v>-0.31439936101169103</v>
      </c>
      <c r="G1886" s="2">
        <v>0.18081978874989599</v>
      </c>
      <c r="H1886" s="7" t="s">
        <v>3896</v>
      </c>
      <c r="I1886" s="5" t="s">
        <v>3532</v>
      </c>
      <c r="J1886" s="5" t="s">
        <v>3533</v>
      </c>
    </row>
    <row r="1887" spans="1:10">
      <c r="A1887" s="1" t="s">
        <v>1885</v>
      </c>
      <c r="B1887" s="1">
        <v>-0.109511843</v>
      </c>
      <c r="C1887" s="2">
        <v>0.56735429387835001</v>
      </c>
      <c r="D1887" s="2">
        <v>0.139463521187841</v>
      </c>
      <c r="E1887" s="2">
        <v>0.57662251223146799</v>
      </c>
      <c r="F1887" s="2">
        <v>-0.31690241835097199</v>
      </c>
      <c r="G1887" s="2">
        <v>0.13123154343506899</v>
      </c>
      <c r="H1887" s="7" t="s">
        <v>4824</v>
      </c>
      <c r="I1887" s="5" t="s">
        <v>3535</v>
      </c>
      <c r="J1887" s="5" t="s">
        <v>3506</v>
      </c>
    </row>
    <row r="1888" spans="1:10">
      <c r="A1888" s="1" t="s">
        <v>1886</v>
      </c>
      <c r="B1888" s="1">
        <v>0.12405121700000001</v>
      </c>
      <c r="C1888" s="2">
        <v>0.48272033580496898</v>
      </c>
      <c r="D1888" s="2">
        <v>-0.81320750855489399</v>
      </c>
      <c r="E1888" s="3">
        <v>5.9280849734539102E-5</v>
      </c>
      <c r="F1888" s="2">
        <v>0.53096603804563502</v>
      </c>
      <c r="G1888" s="4">
        <v>7.8021889219964599E-3</v>
      </c>
      <c r="H1888" s="7" t="s">
        <v>3950</v>
      </c>
      <c r="I1888" s="5" t="s">
        <v>3532</v>
      </c>
      <c r="J1888" s="5" t="s">
        <v>3533</v>
      </c>
    </row>
    <row r="1889" spans="1:10">
      <c r="A1889" s="1" t="s">
        <v>1887</v>
      </c>
      <c r="B1889" s="1">
        <v>8.1367484000000004E-2</v>
      </c>
      <c r="C1889" s="2">
        <v>0.64068422650409196</v>
      </c>
      <c r="D1889" s="2">
        <v>0.19274035794328201</v>
      </c>
      <c r="E1889" s="2">
        <v>0.395613532214589</v>
      </c>
      <c r="F1889" s="2">
        <v>0.20387989282108701</v>
      </c>
      <c r="G1889" s="2">
        <v>0.38244126346055102</v>
      </c>
      <c r="H1889" s="7" t="s">
        <v>4329</v>
      </c>
      <c r="I1889" s="5" t="s">
        <v>3500</v>
      </c>
      <c r="J1889" s="5" t="s">
        <v>4207</v>
      </c>
    </row>
    <row r="1890" spans="1:10">
      <c r="A1890" s="1" t="s">
        <v>1888</v>
      </c>
      <c r="B1890" s="1">
        <v>-0.109623081</v>
      </c>
      <c r="C1890" s="2">
        <v>0.34722868712046501</v>
      </c>
      <c r="D1890" s="2">
        <v>6.2348098770127397E-2</v>
      </c>
      <c r="E1890" s="2">
        <v>0.77532617408047599</v>
      </c>
      <c r="F1890" s="2">
        <v>-0.16710368447412199</v>
      </c>
      <c r="G1890" s="2">
        <v>0.266249116301088</v>
      </c>
      <c r="H1890" s="7" t="s">
        <v>3544</v>
      </c>
      <c r="I1890" s="5" t="s">
        <v>3535</v>
      </c>
      <c r="J1890" s="5" t="s">
        <v>3535</v>
      </c>
    </row>
    <row r="1891" spans="1:10">
      <c r="A1891" s="1" t="s">
        <v>1889</v>
      </c>
      <c r="B1891" s="1">
        <v>-0.21161238499999999</v>
      </c>
      <c r="C1891" s="2">
        <v>2.29017907355804E-2</v>
      </c>
      <c r="D1891" s="2">
        <v>6.04162602282707E-2</v>
      </c>
      <c r="E1891" s="2">
        <v>0.71935818229261195</v>
      </c>
      <c r="F1891" s="2">
        <v>-0.25281091103506298</v>
      </c>
      <c r="G1891" s="2">
        <v>4.5959431257707101E-2</v>
      </c>
      <c r="H1891" s="7" t="s">
        <v>4825</v>
      </c>
      <c r="I1891" s="5" t="s">
        <v>3643</v>
      </c>
      <c r="J1891" s="5" t="s">
        <v>3506</v>
      </c>
    </row>
    <row r="1892" spans="1:10">
      <c r="A1892" s="1" t="s">
        <v>1890</v>
      </c>
      <c r="B1892" s="1">
        <v>-0.20058767199999999</v>
      </c>
      <c r="C1892" s="2">
        <v>0.30774459797368497</v>
      </c>
      <c r="D1892" s="2">
        <v>7.1077084946274099E-2</v>
      </c>
      <c r="E1892" s="2">
        <v>0.82274070990872605</v>
      </c>
      <c r="F1892" s="2">
        <v>-0.379304186067217</v>
      </c>
      <c r="G1892" s="2">
        <v>8.93701626954269E-2</v>
      </c>
      <c r="H1892" s="7" t="s">
        <v>3544</v>
      </c>
      <c r="I1892" s="5" t="s">
        <v>3535</v>
      </c>
      <c r="J1892" s="5" t="s">
        <v>3535</v>
      </c>
    </row>
    <row r="1893" spans="1:10">
      <c r="A1893" s="1" t="s">
        <v>1891</v>
      </c>
      <c r="B1893" s="1">
        <v>8.6908758000000003E-2</v>
      </c>
      <c r="C1893" s="2">
        <v>0.47606544679958901</v>
      </c>
      <c r="D1893" s="2">
        <v>0.174946000278241</v>
      </c>
      <c r="E1893" s="2">
        <v>0.328113185527315</v>
      </c>
      <c r="F1893" s="2">
        <v>8.3102337885636694E-3</v>
      </c>
      <c r="G1893" s="2">
        <v>0.96175379957454898</v>
      </c>
      <c r="H1893" s="7" t="s">
        <v>4826</v>
      </c>
      <c r="I1893" s="5" t="s">
        <v>3643</v>
      </c>
      <c r="J1893" s="5" t="s">
        <v>3506</v>
      </c>
    </row>
    <row r="1894" spans="1:10">
      <c r="A1894" s="1" t="s">
        <v>1892</v>
      </c>
      <c r="B1894" s="1">
        <v>-0.25664299899999998</v>
      </c>
      <c r="C1894" s="4">
        <v>9.5840492651696595E-3</v>
      </c>
      <c r="D1894" s="2">
        <v>0.31996672658925601</v>
      </c>
      <c r="E1894" s="2">
        <v>5.2786207653680799E-2</v>
      </c>
      <c r="F1894" s="2">
        <v>-0.44565320681811199</v>
      </c>
      <c r="G1894" s="4">
        <v>6.4809612925355699E-4</v>
      </c>
      <c r="H1894" s="7" t="s">
        <v>4827</v>
      </c>
      <c r="I1894" s="5" t="s">
        <v>3542</v>
      </c>
      <c r="J1894" s="5" t="s">
        <v>3506</v>
      </c>
    </row>
    <row r="1895" spans="1:10">
      <c r="A1895" s="1" t="s">
        <v>1893</v>
      </c>
      <c r="B1895" s="1">
        <v>-0.31785544199999999</v>
      </c>
      <c r="C1895" s="4">
        <v>1.00172159885875E-4</v>
      </c>
      <c r="D1895" s="2">
        <v>0.23257916762706901</v>
      </c>
      <c r="E1895" s="2">
        <v>5.2571633987947702E-2</v>
      </c>
      <c r="F1895" s="2">
        <v>-0.45723914218982598</v>
      </c>
      <c r="G1895" s="3">
        <v>1.02566971179472E-5</v>
      </c>
      <c r="H1895" s="7" t="s">
        <v>4828</v>
      </c>
      <c r="I1895" s="5" t="s">
        <v>3542</v>
      </c>
      <c r="J1895" s="5" t="s">
        <v>4360</v>
      </c>
    </row>
    <row r="1896" spans="1:10">
      <c r="A1896" s="1" t="s">
        <v>1894</v>
      </c>
      <c r="B1896" s="1">
        <v>-0.29074239000000002</v>
      </c>
      <c r="C1896" s="4">
        <v>9.3299588669372999E-4</v>
      </c>
      <c r="D1896" s="2">
        <v>7.1396026577263599E-2</v>
      </c>
      <c r="E1896" s="2">
        <v>0.74952349209122404</v>
      </c>
      <c r="F1896" s="2">
        <v>-0.22171759007862701</v>
      </c>
      <c r="G1896" s="2">
        <v>0.15224772464644101</v>
      </c>
      <c r="H1896" s="7" t="s">
        <v>4829</v>
      </c>
      <c r="I1896" s="5" t="s">
        <v>3500</v>
      </c>
      <c r="J1896" s="5" t="s">
        <v>3506</v>
      </c>
    </row>
    <row r="1897" spans="1:10">
      <c r="A1897" s="1" t="s">
        <v>1895</v>
      </c>
      <c r="B1897" s="1">
        <v>-0.16731416299999999</v>
      </c>
      <c r="C1897" s="2">
        <v>3.8092739253534E-2</v>
      </c>
      <c r="D1897" s="2">
        <v>0.15518990050443399</v>
      </c>
      <c r="E1897" s="2">
        <v>0.287874045517231</v>
      </c>
      <c r="F1897" s="2">
        <v>-4.2529614898399397E-2</v>
      </c>
      <c r="G1897" s="2">
        <v>0.75995133356143296</v>
      </c>
      <c r="H1897" s="7" t="s">
        <v>3944</v>
      </c>
      <c r="I1897" s="5" t="s">
        <v>3532</v>
      </c>
      <c r="J1897" s="5" t="s">
        <v>3533</v>
      </c>
    </row>
    <row r="1898" spans="1:10">
      <c r="A1898" s="1" t="s">
        <v>1896</v>
      </c>
      <c r="B1898" s="1">
        <v>8.9775479000000005E-2</v>
      </c>
      <c r="C1898" s="2">
        <v>0.46615034886652301</v>
      </c>
      <c r="D1898" s="2">
        <v>-5.8167428538885603E-2</v>
      </c>
      <c r="E1898" s="2">
        <v>0.79648179561076704</v>
      </c>
      <c r="F1898" s="2">
        <v>5.3231171446766201E-2</v>
      </c>
      <c r="G1898" s="2">
        <v>0.75767570479291302</v>
      </c>
      <c r="H1898" s="7" t="s">
        <v>4830</v>
      </c>
      <c r="I1898" s="5" t="s">
        <v>3684</v>
      </c>
      <c r="J1898" s="5" t="s">
        <v>3783</v>
      </c>
    </row>
    <row r="1899" spans="1:10">
      <c r="A1899" s="1" t="s">
        <v>1897</v>
      </c>
      <c r="B1899" s="1">
        <v>0.237512749</v>
      </c>
      <c r="C1899" s="4">
        <v>5.7172232303372497E-3</v>
      </c>
      <c r="D1899" s="2">
        <v>0.26010293241797799</v>
      </c>
      <c r="E1899" s="2">
        <v>8.5376576042910102E-2</v>
      </c>
      <c r="F1899" s="2">
        <v>7.2699781917594103E-2</v>
      </c>
      <c r="G1899" s="2">
        <v>0.61645856738901605</v>
      </c>
      <c r="H1899" s="7" t="s">
        <v>4831</v>
      </c>
      <c r="I1899" s="5" t="s">
        <v>3580</v>
      </c>
      <c r="J1899" s="5" t="s">
        <v>3917</v>
      </c>
    </row>
    <row r="1900" spans="1:10">
      <c r="A1900" s="1" t="s">
        <v>1898</v>
      </c>
      <c r="B1900" s="1">
        <v>-9.7506801000000004E-2</v>
      </c>
      <c r="C1900" s="2">
        <v>0.53188882325641595</v>
      </c>
      <c r="D1900" s="2">
        <v>1.4291947437850201E-3</v>
      </c>
      <c r="E1900" s="2">
        <v>0.99617458213554999</v>
      </c>
      <c r="F1900" s="2">
        <v>-0.140213679499961</v>
      </c>
      <c r="G1900" s="2">
        <v>0.47233896899378403</v>
      </c>
      <c r="H1900" s="7" t="s">
        <v>4832</v>
      </c>
      <c r="I1900" s="5" t="s">
        <v>3620</v>
      </c>
      <c r="J1900" s="5" t="s">
        <v>3506</v>
      </c>
    </row>
    <row r="1901" spans="1:10">
      <c r="A1901" s="1" t="s">
        <v>1899</v>
      </c>
      <c r="B1901" s="1">
        <v>0.50387693600000005</v>
      </c>
      <c r="C1901" s="2">
        <v>0.218038776232481</v>
      </c>
      <c r="D1901" s="2">
        <v>-0.178892307847177</v>
      </c>
      <c r="E1901" s="2">
        <v>0.73224792125374805</v>
      </c>
      <c r="F1901" s="2">
        <v>0.31954912620875903</v>
      </c>
      <c r="G1901" s="2" t="s">
        <v>26</v>
      </c>
      <c r="H1901" s="7" t="s">
        <v>3544</v>
      </c>
      <c r="I1901" s="5" t="s">
        <v>3535</v>
      </c>
      <c r="J1901" s="5" t="s">
        <v>3535</v>
      </c>
    </row>
    <row r="1902" spans="1:10">
      <c r="A1902" s="1" t="s">
        <v>1900</v>
      </c>
      <c r="B1902" s="1">
        <v>1.101421607</v>
      </c>
      <c r="C1902" s="4">
        <v>8.9137455903080098E-3</v>
      </c>
      <c r="D1902" s="2">
        <v>-0.166135780433213</v>
      </c>
      <c r="E1902" s="2">
        <v>0.73411751327463703</v>
      </c>
      <c r="F1902" s="2">
        <v>1.6109063079391699</v>
      </c>
      <c r="G1902" s="2" t="s">
        <v>26</v>
      </c>
      <c r="H1902" s="7" t="s">
        <v>3544</v>
      </c>
      <c r="I1902" s="5" t="s">
        <v>3535</v>
      </c>
      <c r="J1902" s="5" t="s">
        <v>3535</v>
      </c>
    </row>
    <row r="1903" spans="1:10">
      <c r="A1903" s="1" t="s">
        <v>1901</v>
      </c>
      <c r="B1903" s="1">
        <v>-1.049426516</v>
      </c>
      <c r="C1903" s="3">
        <v>7.8807121799054907E-37</v>
      </c>
      <c r="D1903" s="2">
        <v>-0.50712420183308904</v>
      </c>
      <c r="E1903" s="2">
        <v>1.83462429633259E-2</v>
      </c>
      <c r="F1903" s="2">
        <v>-1.21141040108077</v>
      </c>
      <c r="G1903" s="3">
        <v>1.3634264553919101E-19</v>
      </c>
      <c r="H1903" s="7" t="s">
        <v>4833</v>
      </c>
      <c r="I1903" s="5" t="s">
        <v>3546</v>
      </c>
      <c r="J1903" s="5" t="s">
        <v>3547</v>
      </c>
    </row>
    <row r="1904" spans="1:10">
      <c r="A1904" s="1" t="s">
        <v>1902</v>
      </c>
      <c r="B1904" s="1">
        <v>0.55156377000000001</v>
      </c>
      <c r="C1904" s="3">
        <v>6.7242005638287501E-7</v>
      </c>
      <c r="D1904" s="2">
        <v>-0.17371694169780699</v>
      </c>
      <c r="E1904" s="2">
        <v>0.32845646399697398</v>
      </c>
      <c r="F1904" s="2">
        <v>0.64600427718540399</v>
      </c>
      <c r="G1904" s="3">
        <v>4.4511369914189498E-6</v>
      </c>
      <c r="H1904" s="7" t="s">
        <v>3544</v>
      </c>
      <c r="I1904" s="5" t="s">
        <v>3535</v>
      </c>
      <c r="J1904" s="5" t="s">
        <v>3535</v>
      </c>
    </row>
    <row r="1905" spans="1:10">
      <c r="A1905" s="1" t="s">
        <v>1903</v>
      </c>
      <c r="B1905" s="1">
        <v>0.113701575</v>
      </c>
      <c r="C1905" s="2">
        <v>0.23689144171704099</v>
      </c>
      <c r="D1905" s="2">
        <v>-9.4956349258171702E-2</v>
      </c>
      <c r="E1905" s="2">
        <v>0.58472476338046797</v>
      </c>
      <c r="F1905" s="2">
        <v>0.198050779633276</v>
      </c>
      <c r="G1905" s="2">
        <v>0.21975186720463599</v>
      </c>
      <c r="H1905" s="7" t="s">
        <v>3544</v>
      </c>
      <c r="I1905" s="5" t="s">
        <v>3535</v>
      </c>
      <c r="J1905" s="5" t="s">
        <v>3535</v>
      </c>
    </row>
    <row r="1906" spans="1:10">
      <c r="A1906" s="1" t="s">
        <v>1904</v>
      </c>
      <c r="B1906" s="1">
        <v>0.40661657000000001</v>
      </c>
      <c r="C1906" s="3">
        <v>1.04959887067865E-7</v>
      </c>
      <c r="D1906" s="2">
        <v>-0.118422212245966</v>
      </c>
      <c r="E1906" s="2">
        <v>0.51281547818120399</v>
      </c>
      <c r="F1906" s="2">
        <v>0.82805036567305801</v>
      </c>
      <c r="G1906" s="3">
        <v>1.81033531132651E-15</v>
      </c>
      <c r="H1906" s="7" t="s">
        <v>4834</v>
      </c>
      <c r="I1906" s="5" t="s">
        <v>3537</v>
      </c>
      <c r="J1906" s="5" t="s">
        <v>3656</v>
      </c>
    </row>
    <row r="1907" spans="1:10">
      <c r="A1907" s="1" t="s">
        <v>1905</v>
      </c>
      <c r="B1907" s="1">
        <v>0.71811301900000002</v>
      </c>
      <c r="C1907" s="3">
        <v>1.31698503346051E-15</v>
      </c>
      <c r="D1907" s="2">
        <v>-3.12379287491358E-2</v>
      </c>
      <c r="E1907" s="2">
        <v>0.90742021901657799</v>
      </c>
      <c r="F1907" s="2">
        <v>0.31600409313291999</v>
      </c>
      <c r="G1907" s="4">
        <v>8.5209541991441897E-3</v>
      </c>
      <c r="H1907" s="7" t="s">
        <v>4269</v>
      </c>
      <c r="I1907" s="5" t="s">
        <v>3500</v>
      </c>
      <c r="J1907" s="5" t="s">
        <v>3887</v>
      </c>
    </row>
    <row r="1908" spans="1:10">
      <c r="A1908" s="1" t="s">
        <v>1906</v>
      </c>
      <c r="B1908" s="1">
        <v>-0.92892973099999998</v>
      </c>
      <c r="C1908" s="3">
        <v>1.34324476136892E-24</v>
      </c>
      <c r="D1908" s="2">
        <v>0.33469984420291699</v>
      </c>
      <c r="E1908" s="2">
        <v>8.2430305102648205E-2</v>
      </c>
      <c r="F1908" s="2">
        <v>-1.09423677310918</v>
      </c>
      <c r="G1908" s="3">
        <v>3.0084566691978601E-20</v>
      </c>
      <c r="H1908" s="7" t="s">
        <v>3544</v>
      </c>
      <c r="I1908" s="5" t="s">
        <v>3535</v>
      </c>
      <c r="J1908" s="5" t="s">
        <v>3535</v>
      </c>
    </row>
    <row r="1909" spans="1:10">
      <c r="A1909" s="1" t="s">
        <v>1907</v>
      </c>
      <c r="B1909" s="1">
        <v>1.323408428</v>
      </c>
      <c r="C1909" s="3">
        <v>8.2348827131799695E-32</v>
      </c>
      <c r="D1909" s="2">
        <v>-0.47127301332529098</v>
      </c>
      <c r="E1909" s="2">
        <v>1.7419008866442001E-2</v>
      </c>
      <c r="F1909" s="2">
        <v>1.08748789211661</v>
      </c>
      <c r="G1909" s="3">
        <v>8.8151447870826796E-17</v>
      </c>
      <c r="H1909" s="7" t="s">
        <v>4835</v>
      </c>
      <c r="I1909" s="5" t="s">
        <v>3508</v>
      </c>
      <c r="J1909" s="5" t="s">
        <v>3506</v>
      </c>
    </row>
    <row r="1910" spans="1:10">
      <c r="A1910" s="1" t="s">
        <v>1908</v>
      </c>
      <c r="B1910" s="1">
        <v>1.32014988</v>
      </c>
      <c r="C1910" s="3">
        <v>2.2236163782536601E-20</v>
      </c>
      <c r="D1910" s="2">
        <v>-0.50245044160053798</v>
      </c>
      <c r="E1910" s="2">
        <v>6.2217488029771201E-2</v>
      </c>
      <c r="F1910" s="2">
        <v>0.92451278208672605</v>
      </c>
      <c r="G1910" s="3">
        <v>3.0051558090773298E-9</v>
      </c>
      <c r="H1910" s="7" t="s">
        <v>3544</v>
      </c>
      <c r="I1910" s="5" t="s">
        <v>3535</v>
      </c>
      <c r="J1910" s="5" t="s">
        <v>3535</v>
      </c>
    </row>
    <row r="1911" spans="1:10">
      <c r="A1911" s="1" t="s">
        <v>1909</v>
      </c>
      <c r="B1911" s="1">
        <v>-0.19235834199999999</v>
      </c>
      <c r="C1911" s="2">
        <v>2.1789538658114099E-2</v>
      </c>
      <c r="D1911" s="2">
        <v>-0.32480429745790701</v>
      </c>
      <c r="E1911" s="4">
        <v>8.5907850775439106E-3</v>
      </c>
      <c r="F1911" s="2">
        <v>0.17018723883853601</v>
      </c>
      <c r="G1911" s="2">
        <v>0.21801411932353901</v>
      </c>
      <c r="H1911" s="7" t="s">
        <v>4836</v>
      </c>
      <c r="I1911" s="5" t="s">
        <v>3521</v>
      </c>
      <c r="J1911" s="5" t="s">
        <v>3506</v>
      </c>
    </row>
    <row r="1912" spans="1:10">
      <c r="A1912" s="1" t="s">
        <v>1910</v>
      </c>
      <c r="B1912" s="1">
        <v>-0.59434310099999998</v>
      </c>
      <c r="C1912" s="3">
        <v>4.9311469498019597E-8</v>
      </c>
      <c r="D1912" s="2">
        <v>-7.4499904593959901E-2</v>
      </c>
      <c r="E1912" s="2">
        <v>0.75479858305602299</v>
      </c>
      <c r="F1912" s="2">
        <v>-0.73864001804701096</v>
      </c>
      <c r="G1912" s="3">
        <v>1.90397100077293E-6</v>
      </c>
      <c r="H1912" s="7" t="s">
        <v>4837</v>
      </c>
      <c r="I1912" s="5" t="s">
        <v>3521</v>
      </c>
      <c r="J1912" s="5" t="s">
        <v>3506</v>
      </c>
    </row>
    <row r="1913" spans="1:10">
      <c r="A1913" s="1" t="s">
        <v>1911</v>
      </c>
      <c r="B1913" s="1">
        <v>0.48313254500000002</v>
      </c>
      <c r="C1913" s="3">
        <v>1.23959586733608E-5</v>
      </c>
      <c r="D1913" s="2">
        <v>-0.72364870334831999</v>
      </c>
      <c r="E1913" s="3">
        <v>8.0150179849579101E-5</v>
      </c>
      <c r="F1913" s="2">
        <v>0.56887455330668801</v>
      </c>
      <c r="G1913" s="2">
        <v>0.115413066687393</v>
      </c>
      <c r="H1913" s="7" t="s">
        <v>4838</v>
      </c>
      <c r="I1913" s="5" t="s">
        <v>3521</v>
      </c>
      <c r="J1913" s="5" t="s">
        <v>3506</v>
      </c>
    </row>
    <row r="1914" spans="1:10">
      <c r="A1914" s="1" t="s">
        <v>1912</v>
      </c>
      <c r="B1914" s="1">
        <v>0.37180148699999999</v>
      </c>
      <c r="C1914" s="4">
        <v>8.3325591498955697E-4</v>
      </c>
      <c r="D1914" s="2">
        <v>-1.00012944938659</v>
      </c>
      <c r="E1914" s="4">
        <v>4.4476172312028104E-3</v>
      </c>
      <c r="F1914" s="2">
        <v>0.69342082120737702</v>
      </c>
      <c r="G1914" s="2">
        <v>4.5589197007803201E-2</v>
      </c>
      <c r="H1914" s="7" t="s">
        <v>4839</v>
      </c>
      <c r="I1914" s="5" t="s">
        <v>3500</v>
      </c>
      <c r="J1914" s="5" t="s">
        <v>3506</v>
      </c>
    </row>
    <row r="1915" spans="1:10">
      <c r="A1915" s="1" t="s">
        <v>1913</v>
      </c>
      <c r="B1915" s="1">
        <v>0.45082388499999998</v>
      </c>
      <c r="C1915" s="3">
        <v>1.04049686058697E-6</v>
      </c>
      <c r="D1915" s="2">
        <v>0.11185884668952099</v>
      </c>
      <c r="E1915" s="2">
        <v>0.53346235317649005</v>
      </c>
      <c r="F1915" s="2">
        <v>0.58673102254341503</v>
      </c>
      <c r="G1915" s="3">
        <v>4.8799070959952202E-6</v>
      </c>
      <c r="H1915" s="7" t="s">
        <v>4840</v>
      </c>
      <c r="I1915" s="5" t="s">
        <v>3601</v>
      </c>
      <c r="J1915" s="5" t="s">
        <v>3602</v>
      </c>
    </row>
    <row r="1916" spans="1:10">
      <c r="A1916" s="1" t="s">
        <v>1914</v>
      </c>
      <c r="B1916" s="1">
        <v>0.43175064499999999</v>
      </c>
      <c r="C1916" s="4">
        <v>3.94189335586042E-4</v>
      </c>
      <c r="D1916" s="2">
        <v>-0.67165499664629802</v>
      </c>
      <c r="E1916" s="3">
        <v>6.2829400084998203E-5</v>
      </c>
      <c r="F1916" s="2">
        <v>0.66405562483330804</v>
      </c>
      <c r="G1916" s="3">
        <v>4.0780400370377103E-5</v>
      </c>
      <c r="H1916" s="7" t="s">
        <v>3544</v>
      </c>
      <c r="I1916" s="5" t="s">
        <v>3535</v>
      </c>
      <c r="J1916" s="5" t="s">
        <v>3535</v>
      </c>
    </row>
    <row r="1917" spans="1:10">
      <c r="A1917" s="1" t="s">
        <v>1915</v>
      </c>
      <c r="B1917" s="1">
        <v>0.347753849</v>
      </c>
      <c r="C1917" s="2">
        <v>8.0151115236999596E-2</v>
      </c>
      <c r="D1917" s="2">
        <v>0.139980164510943</v>
      </c>
      <c r="E1917" s="2">
        <v>0.66512095175322306</v>
      </c>
      <c r="F1917" s="2">
        <v>0.27597540025453499</v>
      </c>
      <c r="G1917" s="2">
        <v>0.26135731720199701</v>
      </c>
      <c r="H1917" s="7" t="s">
        <v>4841</v>
      </c>
      <c r="I1917" s="5" t="s">
        <v>3524</v>
      </c>
      <c r="J1917" s="5" t="s">
        <v>4842</v>
      </c>
    </row>
    <row r="1918" spans="1:10">
      <c r="A1918" s="1" t="s">
        <v>1916</v>
      </c>
      <c r="B1918" s="1">
        <v>-3.2882150000000001E-3</v>
      </c>
      <c r="C1918" s="2">
        <v>0.98021932336059103</v>
      </c>
      <c r="D1918" s="2">
        <v>0.114424598528543</v>
      </c>
      <c r="E1918" s="2">
        <v>0.53162157615014605</v>
      </c>
      <c r="F1918" s="2">
        <v>-0.16883071469143601</v>
      </c>
      <c r="G1918" s="2">
        <v>0.34686829633897798</v>
      </c>
      <c r="H1918" s="7" t="s">
        <v>4843</v>
      </c>
      <c r="I1918" s="5" t="s">
        <v>3524</v>
      </c>
      <c r="J1918" s="5" t="s">
        <v>4842</v>
      </c>
    </row>
    <row r="1919" spans="1:10">
      <c r="A1919" s="1" t="s">
        <v>1917</v>
      </c>
      <c r="B1919" s="1">
        <v>0.41748949800000001</v>
      </c>
      <c r="C1919" s="2">
        <v>5.7134196283114697E-2</v>
      </c>
      <c r="D1919" s="2">
        <v>-0.22718724828930001</v>
      </c>
      <c r="E1919" s="2">
        <v>0.47483757840927099</v>
      </c>
      <c r="F1919" s="2">
        <v>0.175298470058776</v>
      </c>
      <c r="G1919" s="2">
        <v>0.54638810568743501</v>
      </c>
      <c r="H1919" s="7" t="s">
        <v>4844</v>
      </c>
      <c r="I1919" s="5" t="s">
        <v>3524</v>
      </c>
      <c r="J1919" s="5" t="s">
        <v>4320</v>
      </c>
    </row>
    <row r="1920" spans="1:10">
      <c r="A1920" s="1" t="s">
        <v>1918</v>
      </c>
      <c r="B1920" s="1">
        <v>0.38148075599999998</v>
      </c>
      <c r="C1920" s="2">
        <v>4.6450049590230101E-2</v>
      </c>
      <c r="D1920" s="2">
        <v>6.3347724858734106E-2</v>
      </c>
      <c r="E1920" s="2">
        <v>0.85974158545041901</v>
      </c>
      <c r="F1920" s="2">
        <v>0.25711595048871599</v>
      </c>
      <c r="G1920" s="2">
        <v>0.28034009201883697</v>
      </c>
      <c r="H1920" s="7" t="s">
        <v>3544</v>
      </c>
      <c r="I1920" s="5" t="s">
        <v>3535</v>
      </c>
      <c r="J1920" s="5" t="s">
        <v>3535</v>
      </c>
    </row>
    <row r="1921" spans="1:10">
      <c r="A1921" s="1" t="s">
        <v>1919</v>
      </c>
      <c r="B1921" s="1">
        <v>-0.115440271</v>
      </c>
      <c r="C1921" s="2">
        <v>0.43934139650554999</v>
      </c>
      <c r="D1921" s="2">
        <v>4.5790320516078301E-2</v>
      </c>
      <c r="E1921" s="2">
        <v>0.85256752424748306</v>
      </c>
      <c r="F1921" s="2">
        <v>-0.10249728651286399</v>
      </c>
      <c r="G1921" s="2">
        <v>0.57921814038064001</v>
      </c>
      <c r="H1921" s="7" t="s">
        <v>3544</v>
      </c>
      <c r="I1921" s="5" t="s">
        <v>3535</v>
      </c>
      <c r="J1921" s="5" t="s">
        <v>3535</v>
      </c>
    </row>
    <row r="1922" spans="1:10">
      <c r="A1922" s="1" t="s">
        <v>1920</v>
      </c>
      <c r="B1922" s="1">
        <v>0.23392052599999999</v>
      </c>
      <c r="C1922" s="2">
        <v>0.23689144171704099</v>
      </c>
      <c r="D1922" s="2">
        <v>0.246917875213164</v>
      </c>
      <c r="E1922" s="2">
        <v>0.322981207952105</v>
      </c>
      <c r="F1922" s="2">
        <v>0.21574059840484999</v>
      </c>
      <c r="G1922" s="2">
        <v>0.37668816463056598</v>
      </c>
      <c r="H1922" s="7" t="s">
        <v>4845</v>
      </c>
      <c r="I1922" s="5" t="s">
        <v>3546</v>
      </c>
      <c r="J1922" s="5" t="s">
        <v>3547</v>
      </c>
    </row>
    <row r="1923" spans="1:10">
      <c r="A1923" s="1" t="s">
        <v>1921</v>
      </c>
      <c r="B1923" s="1">
        <v>0.51634575800000004</v>
      </c>
      <c r="C1923" s="3">
        <v>2.4613690136517698E-6</v>
      </c>
      <c r="D1923" s="2">
        <v>-1.7184207721595901E-2</v>
      </c>
      <c r="E1923" s="2">
        <v>0.95777275660884897</v>
      </c>
      <c r="F1923" s="2">
        <v>0.96682482135314896</v>
      </c>
      <c r="G1923" s="3">
        <v>2.20614826729758E-14</v>
      </c>
      <c r="H1923" s="7" t="s">
        <v>3702</v>
      </c>
      <c r="I1923" s="5" t="s">
        <v>3518</v>
      </c>
      <c r="J1923" s="5" t="s">
        <v>3519</v>
      </c>
    </row>
    <row r="1924" spans="1:10">
      <c r="A1924" s="1" t="s">
        <v>1922</v>
      </c>
      <c r="B1924" s="1">
        <v>-7.6287840000000004E-3</v>
      </c>
      <c r="C1924" s="2">
        <v>0.96473496222877897</v>
      </c>
      <c r="D1924" s="2">
        <v>-0.34387520145934503</v>
      </c>
      <c r="E1924" s="2">
        <v>0.14190453954309101</v>
      </c>
      <c r="F1924" s="2">
        <v>0.249405872433865</v>
      </c>
      <c r="G1924" s="2">
        <v>0.179961356713044</v>
      </c>
      <c r="H1924" s="7" t="s">
        <v>3871</v>
      </c>
      <c r="I1924" s="5" t="s">
        <v>3537</v>
      </c>
      <c r="J1924" s="5" t="s">
        <v>3506</v>
      </c>
    </row>
    <row r="1925" spans="1:10">
      <c r="A1925" s="1" t="s">
        <v>1923</v>
      </c>
      <c r="B1925" s="1">
        <v>0.87902355799999998</v>
      </c>
      <c r="C1925" s="3">
        <v>9.4410803247999594E-5</v>
      </c>
      <c r="D1925" s="2">
        <v>1.05238805087625E-2</v>
      </c>
      <c r="E1925" s="2">
        <v>0.98820503529394899</v>
      </c>
      <c r="F1925" s="2">
        <v>3.3914936441956603E-2</v>
      </c>
      <c r="G1925" s="2">
        <v>0.92838766157050601</v>
      </c>
      <c r="H1925" s="7" t="s">
        <v>4846</v>
      </c>
      <c r="I1925" s="5" t="s">
        <v>3546</v>
      </c>
      <c r="J1925" s="5" t="s">
        <v>3547</v>
      </c>
    </row>
    <row r="1926" spans="1:10">
      <c r="A1926" s="1" t="s">
        <v>1924</v>
      </c>
      <c r="B1926" s="1">
        <v>0.248059844</v>
      </c>
      <c r="C1926" s="2">
        <v>0.26108711383142102</v>
      </c>
      <c r="D1926" s="2">
        <v>-1.63508824461603E-2</v>
      </c>
      <c r="E1926" s="2">
        <v>0.97219034084349998</v>
      </c>
      <c r="F1926" s="2">
        <v>-0.10363634376820501</v>
      </c>
      <c r="G1926" s="2">
        <v>0.73153713644125595</v>
      </c>
      <c r="H1926" s="7" t="s">
        <v>4318</v>
      </c>
      <c r="I1926" s="5" t="s">
        <v>3546</v>
      </c>
      <c r="J1926" s="5" t="s">
        <v>3547</v>
      </c>
    </row>
    <row r="1927" spans="1:10">
      <c r="A1927" s="1" t="s">
        <v>1925</v>
      </c>
      <c r="B1927" s="1">
        <v>0.59644772000000001</v>
      </c>
      <c r="C1927" s="3">
        <v>8.0544996816794195E-9</v>
      </c>
      <c r="D1927" s="2">
        <v>-0.50283432029910602</v>
      </c>
      <c r="E1927" s="2">
        <v>2.8098761291470101E-2</v>
      </c>
      <c r="F1927" s="2">
        <v>0.762427089804388</v>
      </c>
      <c r="G1927" s="3">
        <v>3.9389826734132903E-6</v>
      </c>
      <c r="H1927" s="7" t="s">
        <v>4431</v>
      </c>
      <c r="I1927" s="5" t="s">
        <v>3546</v>
      </c>
      <c r="J1927" s="5" t="s">
        <v>3547</v>
      </c>
    </row>
    <row r="1928" spans="1:10">
      <c r="A1928" s="1" t="s">
        <v>1926</v>
      </c>
      <c r="B1928" s="1">
        <v>0.120887152</v>
      </c>
      <c r="C1928" s="2">
        <v>0.33741278554238202</v>
      </c>
      <c r="D1928" s="2">
        <v>0.29709319311643401</v>
      </c>
      <c r="E1928" s="2">
        <v>5.3906335941592901E-2</v>
      </c>
      <c r="F1928" s="2">
        <v>0.21380779970675501</v>
      </c>
      <c r="G1928" s="2">
        <v>0.17139205295874699</v>
      </c>
      <c r="H1928" s="7" t="s">
        <v>4318</v>
      </c>
      <c r="I1928" s="5" t="s">
        <v>3546</v>
      </c>
      <c r="J1928" s="5" t="s">
        <v>3547</v>
      </c>
    </row>
    <row r="1929" spans="1:10">
      <c r="A1929" s="1" t="s">
        <v>1927</v>
      </c>
      <c r="B1929" s="1">
        <v>0.14724335699999999</v>
      </c>
      <c r="C1929" s="2">
        <v>0.29179038603643698</v>
      </c>
      <c r="D1929" s="2">
        <v>-0.56694119957877598</v>
      </c>
      <c r="E1929" s="4">
        <v>6.6715475319962499E-3</v>
      </c>
      <c r="F1929" s="2">
        <v>5.34318647524511E-4</v>
      </c>
      <c r="G1929" s="2">
        <v>0.99800889754208</v>
      </c>
      <c r="H1929" s="7" t="s">
        <v>3544</v>
      </c>
      <c r="I1929" s="5" t="s">
        <v>3535</v>
      </c>
      <c r="J1929" s="5" t="s">
        <v>3535</v>
      </c>
    </row>
    <row r="1930" spans="1:10">
      <c r="A1930" s="1" t="s">
        <v>1928</v>
      </c>
      <c r="B1930" s="1">
        <v>0.42781697000000002</v>
      </c>
      <c r="C1930" s="2">
        <v>2.23017742348538E-2</v>
      </c>
      <c r="D1930" s="2">
        <v>0.164403712367958</v>
      </c>
      <c r="E1930" s="2">
        <v>0.56414972626278703</v>
      </c>
      <c r="F1930" s="2">
        <v>0.24193695026155801</v>
      </c>
      <c r="G1930" s="2">
        <v>0.28746915039818999</v>
      </c>
      <c r="H1930" s="7" t="s">
        <v>4847</v>
      </c>
      <c r="I1930" s="5" t="s">
        <v>3535</v>
      </c>
      <c r="J1930" s="5" t="s">
        <v>3506</v>
      </c>
    </row>
    <row r="1931" spans="1:10">
      <c r="A1931" s="1" t="s">
        <v>1929</v>
      </c>
      <c r="B1931" s="1">
        <v>0.34346788299999997</v>
      </c>
      <c r="C1931" s="4">
        <v>5.7362953401276096E-4</v>
      </c>
      <c r="D1931" s="2">
        <v>1.6088666938162698E-2</v>
      </c>
      <c r="E1931" s="2">
        <v>0.9538537380198</v>
      </c>
      <c r="F1931" s="2">
        <v>0.42569125511751799</v>
      </c>
      <c r="G1931" s="4">
        <v>7.0991386597570602E-4</v>
      </c>
      <c r="H1931" s="7" t="s">
        <v>4848</v>
      </c>
      <c r="I1931" s="5" t="s">
        <v>3546</v>
      </c>
      <c r="J1931" s="5" t="s">
        <v>3547</v>
      </c>
    </row>
    <row r="1932" spans="1:10">
      <c r="A1932" s="1" t="s">
        <v>1930</v>
      </c>
      <c r="B1932" s="1">
        <v>0.529863113</v>
      </c>
      <c r="C1932" s="3">
        <v>2.5642846792549901E-5</v>
      </c>
      <c r="D1932" s="2">
        <v>-0.183222874228888</v>
      </c>
      <c r="E1932" s="2">
        <v>0.360509848913181</v>
      </c>
      <c r="F1932" s="2">
        <v>0.603784021475954</v>
      </c>
      <c r="G1932" s="4">
        <v>6.7351548760735301E-4</v>
      </c>
      <c r="H1932" s="7" t="s">
        <v>4849</v>
      </c>
      <c r="I1932" s="5" t="s">
        <v>3546</v>
      </c>
      <c r="J1932" s="5" t="s">
        <v>3547</v>
      </c>
    </row>
    <row r="1933" spans="1:10">
      <c r="A1933" s="1" t="s">
        <v>1931</v>
      </c>
      <c r="B1933" s="1">
        <v>0.268334344</v>
      </c>
      <c r="C1933" s="4">
        <v>6.1496661486715402E-3</v>
      </c>
      <c r="D1933" s="2">
        <v>-8.3779319427641098E-3</v>
      </c>
      <c r="E1933" s="2">
        <v>0.97314095971025905</v>
      </c>
      <c r="F1933" s="2">
        <v>0.352789372553659</v>
      </c>
      <c r="G1933" s="4">
        <v>5.9175821541396102E-3</v>
      </c>
      <c r="H1933" s="7" t="s">
        <v>4850</v>
      </c>
      <c r="I1933" s="5" t="s">
        <v>3546</v>
      </c>
      <c r="J1933" s="5" t="s">
        <v>3547</v>
      </c>
    </row>
    <row r="1934" spans="1:10">
      <c r="A1934" s="1" t="s">
        <v>1932</v>
      </c>
      <c r="B1934" s="1">
        <v>0.49236250500000001</v>
      </c>
      <c r="C1934" s="4">
        <v>3.6869239950695402E-3</v>
      </c>
      <c r="D1934" s="2">
        <v>0.136321944945103</v>
      </c>
      <c r="E1934" s="2">
        <v>0.64836796396294205</v>
      </c>
      <c r="F1934" s="2">
        <v>0.62798684714570796</v>
      </c>
      <c r="G1934" s="4">
        <v>9.7671895451414605E-3</v>
      </c>
      <c r="H1934" s="7" t="s">
        <v>3544</v>
      </c>
      <c r="I1934" s="5" t="s">
        <v>3535</v>
      </c>
      <c r="J1934" s="5" t="s">
        <v>3535</v>
      </c>
    </row>
    <row r="1935" spans="1:10">
      <c r="A1935" s="1" t="s">
        <v>1933</v>
      </c>
      <c r="B1935" s="1">
        <v>4.7180776000000001E-2</v>
      </c>
      <c r="C1935" s="2">
        <v>0.76549137150646296</v>
      </c>
      <c r="D1935" s="2">
        <v>0.116150385412723</v>
      </c>
      <c r="E1935" s="2">
        <v>0.64505208816339399</v>
      </c>
      <c r="F1935" s="2">
        <v>-8.7614426298599692E-3</v>
      </c>
      <c r="G1935" s="2">
        <v>0.96650000242485501</v>
      </c>
      <c r="H1935" s="7" t="s">
        <v>4851</v>
      </c>
      <c r="I1935" s="5" t="s">
        <v>3524</v>
      </c>
      <c r="J1935" s="5" t="s">
        <v>4320</v>
      </c>
    </row>
    <row r="1936" spans="1:10">
      <c r="A1936" s="1" t="s">
        <v>1934</v>
      </c>
      <c r="B1936" s="1">
        <v>-0.22548411800000001</v>
      </c>
      <c r="C1936" s="2">
        <v>0.115513069286445</v>
      </c>
      <c r="D1936" s="2">
        <v>-0.101895695030355</v>
      </c>
      <c r="E1936" s="2">
        <v>0.66166902908925795</v>
      </c>
      <c r="F1936" s="2">
        <v>-6.3201063041979796E-2</v>
      </c>
      <c r="G1936" s="2">
        <v>0.74340088849753205</v>
      </c>
      <c r="H1936" s="7" t="s">
        <v>3544</v>
      </c>
      <c r="I1936" s="5" t="s">
        <v>3535</v>
      </c>
      <c r="J1936" s="5" t="s">
        <v>3535</v>
      </c>
    </row>
    <row r="1937" spans="1:10">
      <c r="A1937" s="1" t="s">
        <v>1935</v>
      </c>
      <c r="B1937" s="1">
        <v>0.26859696</v>
      </c>
      <c r="C1937" s="4">
        <v>6.1496661486715402E-3</v>
      </c>
      <c r="D1937" s="2">
        <v>-0.18520878023020701</v>
      </c>
      <c r="E1937" s="2">
        <v>0.24117719959712899</v>
      </c>
      <c r="F1937" s="2">
        <v>0.31131316612357102</v>
      </c>
      <c r="G1937" s="2">
        <v>1.75067481916521E-2</v>
      </c>
      <c r="H1937" s="7" t="s">
        <v>3544</v>
      </c>
      <c r="I1937" s="5" t="s">
        <v>3535</v>
      </c>
      <c r="J1937" s="5" t="s">
        <v>3535</v>
      </c>
    </row>
    <row r="1938" spans="1:10">
      <c r="A1938" s="1" t="s">
        <v>1936</v>
      </c>
      <c r="B1938" s="1">
        <v>8.2556668E-2</v>
      </c>
      <c r="C1938" s="2">
        <v>0.60008593377467001</v>
      </c>
      <c r="D1938" s="2">
        <v>3.9267378948018197E-2</v>
      </c>
      <c r="E1938" s="2">
        <v>0.90236115771401904</v>
      </c>
      <c r="F1938" s="2">
        <v>0.449640039504413</v>
      </c>
      <c r="G1938" s="4">
        <v>8.0547010266679396E-3</v>
      </c>
      <c r="H1938" s="7" t="s">
        <v>3544</v>
      </c>
      <c r="I1938" s="5" t="s">
        <v>3535</v>
      </c>
      <c r="J1938" s="5" t="s">
        <v>3535</v>
      </c>
    </row>
    <row r="1939" spans="1:10">
      <c r="A1939" s="1" t="s">
        <v>1937</v>
      </c>
      <c r="B1939" s="1">
        <v>-0.33570681699999999</v>
      </c>
      <c r="C1939" s="2">
        <v>2.66064547764043E-2</v>
      </c>
      <c r="D1939" s="2">
        <v>0.108141372676855</v>
      </c>
      <c r="E1939" s="2">
        <v>0.65256787815029604</v>
      </c>
      <c r="F1939" s="2">
        <v>-0.40138270148906202</v>
      </c>
      <c r="G1939" s="2">
        <v>2.5609876014399499E-2</v>
      </c>
      <c r="H1939" s="7" t="s">
        <v>3664</v>
      </c>
      <c r="I1939" s="5" t="s">
        <v>3508</v>
      </c>
      <c r="J1939" s="5" t="s">
        <v>3535</v>
      </c>
    </row>
    <row r="1940" spans="1:10">
      <c r="A1940" s="1" t="s">
        <v>1938</v>
      </c>
      <c r="B1940" s="1">
        <v>-0.25934083699999999</v>
      </c>
      <c r="C1940" s="4">
        <v>6.8128558877877596E-3</v>
      </c>
      <c r="D1940" s="2">
        <v>8.1920705639878494E-2</v>
      </c>
      <c r="E1940" s="2">
        <v>0.66182012019375902</v>
      </c>
      <c r="F1940" s="2">
        <v>-0.15382094901828999</v>
      </c>
      <c r="G1940" s="2">
        <v>0.26779474431903599</v>
      </c>
      <c r="H1940" s="7" t="s">
        <v>3544</v>
      </c>
      <c r="I1940" s="5" t="s">
        <v>3535</v>
      </c>
      <c r="J1940" s="5" t="s">
        <v>3535</v>
      </c>
    </row>
    <row r="1941" spans="1:10">
      <c r="A1941" s="1" t="s">
        <v>1939</v>
      </c>
      <c r="B1941" s="1">
        <v>-0.336465656</v>
      </c>
      <c r="C1941" s="4">
        <v>2.0375959626637899E-4</v>
      </c>
      <c r="D1941" s="2">
        <v>-3.6510272620892598E-3</v>
      </c>
      <c r="E1941" s="2">
        <v>0.99116479816558001</v>
      </c>
      <c r="F1941" s="2">
        <v>-0.479361984562307</v>
      </c>
      <c r="G1941" s="4">
        <v>1.18347703947623E-4</v>
      </c>
      <c r="H1941" s="7" t="s">
        <v>4852</v>
      </c>
      <c r="I1941" s="5" t="s">
        <v>3568</v>
      </c>
      <c r="J1941" s="5" t="s">
        <v>3569</v>
      </c>
    </row>
    <row r="1942" spans="1:10">
      <c r="A1942" s="1" t="s">
        <v>1940</v>
      </c>
      <c r="B1942" s="1">
        <v>-0.27492289399999997</v>
      </c>
      <c r="C1942" s="2">
        <v>0.13068631857188401</v>
      </c>
      <c r="D1942" s="2">
        <v>2.27826059180672E-2</v>
      </c>
      <c r="E1942" s="2">
        <v>0.95256121544970196</v>
      </c>
      <c r="F1942" s="2">
        <v>-0.26422502467667403</v>
      </c>
      <c r="G1942" s="2">
        <v>0.22278784225259099</v>
      </c>
      <c r="H1942" s="7" t="s">
        <v>4853</v>
      </c>
      <c r="I1942" s="5" t="s">
        <v>3508</v>
      </c>
      <c r="J1942" s="5" t="s">
        <v>3506</v>
      </c>
    </row>
    <row r="1943" spans="1:10">
      <c r="A1943" s="1" t="s">
        <v>1941</v>
      </c>
      <c r="B1943" s="1">
        <v>-5.3053918999999998E-2</v>
      </c>
      <c r="C1943" s="2">
        <v>0.60008593377467001</v>
      </c>
      <c r="D1943" s="2">
        <v>-5.9468134421165199E-2</v>
      </c>
      <c r="E1943" s="2">
        <v>0.75249353061495305</v>
      </c>
      <c r="F1943" s="2">
        <v>9.2273557913558193E-2</v>
      </c>
      <c r="G1943" s="2">
        <v>0.48180246421606499</v>
      </c>
      <c r="H1943" s="7" t="s">
        <v>4854</v>
      </c>
      <c r="I1943" s="5" t="s">
        <v>3546</v>
      </c>
      <c r="J1943" s="5" t="s">
        <v>3547</v>
      </c>
    </row>
    <row r="1944" spans="1:10">
      <c r="A1944" s="1" t="s">
        <v>1942</v>
      </c>
      <c r="B1944" s="1">
        <v>0.19641497499999999</v>
      </c>
      <c r="C1944" s="2">
        <v>0.147608722672467</v>
      </c>
      <c r="D1944" s="2">
        <v>-0.14968654500101</v>
      </c>
      <c r="E1944" s="2">
        <v>0.49297996780750403</v>
      </c>
      <c r="F1944" s="2">
        <v>0.34843639398441401</v>
      </c>
      <c r="G1944" s="2">
        <v>2.7112433936677401E-2</v>
      </c>
      <c r="H1944" s="7" t="s">
        <v>4855</v>
      </c>
      <c r="I1944" s="5" t="s">
        <v>3643</v>
      </c>
      <c r="J1944" s="5" t="s">
        <v>3506</v>
      </c>
    </row>
    <row r="1945" spans="1:10">
      <c r="A1945" s="1" t="s">
        <v>1943</v>
      </c>
      <c r="B1945" s="1">
        <v>-0.37249343499999998</v>
      </c>
      <c r="C1945" s="3">
        <v>6.5182546308677496E-5</v>
      </c>
      <c r="D1945" s="2">
        <v>0.226491330407811</v>
      </c>
      <c r="E1945" s="2">
        <v>9.1675138133477801E-2</v>
      </c>
      <c r="F1945" s="2">
        <v>-0.412570609386957</v>
      </c>
      <c r="G1945" s="4">
        <v>6.1203472771184098E-3</v>
      </c>
      <c r="H1945" s="7" t="s">
        <v>4856</v>
      </c>
      <c r="I1945" s="5" t="s">
        <v>3643</v>
      </c>
      <c r="J1945" s="5" t="s">
        <v>3506</v>
      </c>
    </row>
    <row r="1946" spans="1:10">
      <c r="A1946" s="1" t="s">
        <v>1944</v>
      </c>
      <c r="B1946" s="1">
        <v>-0.61967288499999995</v>
      </c>
      <c r="C1946" s="3">
        <v>1.8584743692437801E-10</v>
      </c>
      <c r="D1946" s="2">
        <v>0.12100071689896499</v>
      </c>
      <c r="E1946" s="2">
        <v>0.44496469660209198</v>
      </c>
      <c r="F1946" s="2">
        <v>-0.658266452362398</v>
      </c>
      <c r="G1946" s="4">
        <v>1.1213852751108701E-4</v>
      </c>
      <c r="H1946" s="7" t="s">
        <v>3544</v>
      </c>
      <c r="I1946" s="5" t="s">
        <v>3535</v>
      </c>
      <c r="J1946" s="5" t="s">
        <v>3535</v>
      </c>
    </row>
    <row r="1947" spans="1:10">
      <c r="A1947" s="1" t="s">
        <v>1945</v>
      </c>
      <c r="B1947" s="1">
        <v>-0.131082632</v>
      </c>
      <c r="C1947" s="2">
        <v>9.8967740699925297E-2</v>
      </c>
      <c r="D1947" s="2">
        <v>0.26248110045592299</v>
      </c>
      <c r="E1947" s="2">
        <v>1.98588577228727E-2</v>
      </c>
      <c r="F1947" s="2">
        <v>-0.17349259069749201</v>
      </c>
      <c r="G1947" s="2">
        <v>0.13673898881308699</v>
      </c>
      <c r="H1947" s="7" t="s">
        <v>3544</v>
      </c>
      <c r="I1947" s="5" t="s">
        <v>3535</v>
      </c>
      <c r="J1947" s="5" t="s">
        <v>3535</v>
      </c>
    </row>
    <row r="1948" spans="1:10">
      <c r="A1948" s="1" t="s">
        <v>1946</v>
      </c>
      <c r="B1948" s="1">
        <v>-0.37928009800000001</v>
      </c>
      <c r="C1948" s="3">
        <v>1.30337109871711E-7</v>
      </c>
      <c r="D1948" s="2">
        <v>0.20562361019294401</v>
      </c>
      <c r="E1948" s="2">
        <v>5.3911563297149599E-2</v>
      </c>
      <c r="F1948" s="2">
        <v>-0.43342460807743799</v>
      </c>
      <c r="G1948" s="3">
        <v>6.8136458195320701E-5</v>
      </c>
      <c r="H1948" s="7" t="s">
        <v>4857</v>
      </c>
      <c r="I1948" s="5" t="s">
        <v>3500</v>
      </c>
      <c r="J1948" s="5" t="s">
        <v>3506</v>
      </c>
    </row>
    <row r="1949" spans="1:10">
      <c r="A1949" s="1" t="s">
        <v>1947</v>
      </c>
      <c r="B1949" s="1">
        <v>0.232864023</v>
      </c>
      <c r="C1949" s="2">
        <v>5.6378739522609099E-2</v>
      </c>
      <c r="D1949" s="2">
        <v>-4.9887932241110197E-2</v>
      </c>
      <c r="E1949" s="2">
        <v>0.83866969577308104</v>
      </c>
      <c r="F1949" s="2">
        <v>0.47991290752421401</v>
      </c>
      <c r="G1949" s="4">
        <v>1.7821527529129099E-3</v>
      </c>
      <c r="H1949" s="7" t="s">
        <v>4858</v>
      </c>
      <c r="I1949" s="5" t="s">
        <v>3930</v>
      </c>
      <c r="J1949" s="5" t="s">
        <v>3501</v>
      </c>
    </row>
    <row r="1950" spans="1:10">
      <c r="A1950" s="1" t="s">
        <v>1948</v>
      </c>
      <c r="B1950" s="1">
        <v>3.9727220000000001E-2</v>
      </c>
      <c r="C1950" s="2">
        <v>0.77085379632307605</v>
      </c>
      <c r="D1950" s="2">
        <v>5.33679429250421E-2</v>
      </c>
      <c r="E1950" s="2">
        <v>0.830155970092741</v>
      </c>
      <c r="F1950" s="2">
        <v>0.14788689383074599</v>
      </c>
      <c r="G1950" s="2">
        <v>0.34686829633897798</v>
      </c>
      <c r="H1950" s="7" t="s">
        <v>3544</v>
      </c>
      <c r="I1950" s="5" t="s">
        <v>3535</v>
      </c>
      <c r="J1950" s="5" t="s">
        <v>3535</v>
      </c>
    </row>
    <row r="1951" spans="1:10">
      <c r="A1951" s="1" t="s">
        <v>1949</v>
      </c>
      <c r="B1951" s="1">
        <v>0.41458936299999999</v>
      </c>
      <c r="C1951" s="4">
        <v>5.8303571402986898E-3</v>
      </c>
      <c r="D1951" s="2">
        <v>-0.329124801196301</v>
      </c>
      <c r="E1951" s="2">
        <v>0.18954863076780401</v>
      </c>
      <c r="F1951" s="2">
        <v>0.60832064547480602</v>
      </c>
      <c r="G1951" s="4">
        <v>4.94183068506052E-4</v>
      </c>
      <c r="H1951" s="7" t="s">
        <v>4859</v>
      </c>
      <c r="I1951" s="5" t="s">
        <v>3620</v>
      </c>
      <c r="J1951" s="5" t="s">
        <v>4860</v>
      </c>
    </row>
    <row r="1952" spans="1:10">
      <c r="A1952" s="1" t="s">
        <v>1950</v>
      </c>
      <c r="B1952" s="1">
        <v>-0.33831830200000002</v>
      </c>
      <c r="C1952" s="2">
        <v>0.21453293382977701</v>
      </c>
      <c r="D1952" s="2">
        <v>-3.4223772117441403E-2</v>
      </c>
      <c r="E1952" s="2">
        <v>0.94717814557130098</v>
      </c>
      <c r="F1952" s="2">
        <v>-0.59174020997085797</v>
      </c>
      <c r="G1952" s="2">
        <v>6.5826861913838894E-2</v>
      </c>
      <c r="H1952" s="7" t="s">
        <v>3544</v>
      </c>
      <c r="I1952" s="5" t="s">
        <v>3535</v>
      </c>
      <c r="J1952" s="5" t="s">
        <v>3535</v>
      </c>
    </row>
    <row r="1953" spans="1:10">
      <c r="A1953" s="1" t="s">
        <v>1951</v>
      </c>
      <c r="B1953" s="1">
        <v>0.88279943000000005</v>
      </c>
      <c r="C1953" s="2">
        <v>2.1822040552466299E-2</v>
      </c>
      <c r="D1953" s="2">
        <v>-0.17455464451597899</v>
      </c>
      <c r="E1953" s="2">
        <v>0.74192321102756997</v>
      </c>
      <c r="F1953" s="2">
        <v>1.0561967218522399</v>
      </c>
      <c r="G1953" s="2" t="s">
        <v>26</v>
      </c>
      <c r="H1953" s="7" t="s">
        <v>3544</v>
      </c>
      <c r="I1953" s="5" t="s">
        <v>3535</v>
      </c>
      <c r="J1953" s="5" t="s">
        <v>3535</v>
      </c>
    </row>
    <row r="1954" spans="1:10">
      <c r="A1954" s="1" t="s">
        <v>1952</v>
      </c>
      <c r="B1954" s="1">
        <v>-0.52811803499999999</v>
      </c>
      <c r="C1954" s="2">
        <v>0.147604671996306</v>
      </c>
      <c r="D1954" s="2">
        <v>-0.154648310999461</v>
      </c>
      <c r="E1954" s="2">
        <v>0.74491529403391998</v>
      </c>
      <c r="F1954" s="2">
        <v>-1.1562087249264801</v>
      </c>
      <c r="G1954" s="2" t="s">
        <v>26</v>
      </c>
      <c r="H1954" s="7" t="s">
        <v>3544</v>
      </c>
      <c r="I1954" s="5" t="s">
        <v>3535</v>
      </c>
      <c r="J1954" s="5" t="s">
        <v>3535</v>
      </c>
    </row>
    <row r="1955" spans="1:10">
      <c r="A1955" s="1" t="s">
        <v>1953</v>
      </c>
      <c r="B1955" s="1">
        <v>0.50574856000000001</v>
      </c>
      <c r="C1955" s="2">
        <v>0.25270261671183297</v>
      </c>
      <c r="D1955" s="2">
        <v>-0.16994296504643</v>
      </c>
      <c r="E1955" s="2">
        <v>0.74641322449174297</v>
      </c>
      <c r="F1955" s="2">
        <v>0.40715830136140602</v>
      </c>
      <c r="G1955" s="2" t="s">
        <v>26</v>
      </c>
      <c r="H1955" s="7" t="s">
        <v>3544</v>
      </c>
      <c r="I1955" s="5" t="s">
        <v>3535</v>
      </c>
      <c r="J1955" s="5" t="s">
        <v>3535</v>
      </c>
    </row>
    <row r="1956" spans="1:10">
      <c r="A1956" s="1" t="s">
        <v>1954</v>
      </c>
      <c r="B1956" s="1">
        <v>0.38798464599999999</v>
      </c>
      <c r="C1956" s="2">
        <v>0.27888618315020403</v>
      </c>
      <c r="D1956" s="2">
        <v>8.7904341574666603E-2</v>
      </c>
      <c r="E1956" s="2">
        <v>0.74641322449174297</v>
      </c>
      <c r="F1956" s="2">
        <v>0.25206447006265797</v>
      </c>
      <c r="G1956" s="2" t="s">
        <v>26</v>
      </c>
      <c r="H1956" s="7" t="s">
        <v>3544</v>
      </c>
      <c r="I1956" s="5" t="s">
        <v>3535</v>
      </c>
      <c r="J1956" s="5" t="s">
        <v>3535</v>
      </c>
    </row>
    <row r="1957" spans="1:10">
      <c r="A1957" s="1" t="s">
        <v>1955</v>
      </c>
      <c r="B1957" s="1">
        <v>0.66651367500000003</v>
      </c>
      <c r="C1957" s="2">
        <v>3.7421996824722401E-2</v>
      </c>
      <c r="D1957" s="2">
        <v>-0.15747802064223401</v>
      </c>
      <c r="E1957" s="2">
        <v>0.74680374528214999</v>
      </c>
      <c r="F1957" s="2">
        <v>0.54571994998225604</v>
      </c>
      <c r="G1957" s="2" t="s">
        <v>26</v>
      </c>
      <c r="H1957" s="7" t="s">
        <v>3544</v>
      </c>
      <c r="I1957" s="5" t="s">
        <v>3535</v>
      </c>
      <c r="J1957" s="5" t="s">
        <v>3535</v>
      </c>
    </row>
    <row r="1958" spans="1:10">
      <c r="A1958" s="1" t="s">
        <v>1956</v>
      </c>
      <c r="B1958" s="1">
        <v>-0.51549617599999997</v>
      </c>
      <c r="C1958" s="3">
        <v>2.0017328335978399E-6</v>
      </c>
      <c r="D1958" s="2">
        <v>7.8633588477366304E-2</v>
      </c>
      <c r="E1958" s="2">
        <v>0.77532617408047599</v>
      </c>
      <c r="F1958" s="2">
        <v>-0.51193938879949297</v>
      </c>
      <c r="G1958" s="4">
        <v>1.38934185324806E-3</v>
      </c>
      <c r="H1958" s="7" t="s">
        <v>3544</v>
      </c>
      <c r="I1958" s="5" t="s">
        <v>3535</v>
      </c>
      <c r="J1958" s="5" t="s">
        <v>3535</v>
      </c>
    </row>
    <row r="1959" spans="1:10">
      <c r="A1959" s="1" t="s">
        <v>1957</v>
      </c>
      <c r="B1959" s="1">
        <v>0.24032320600000001</v>
      </c>
      <c r="C1959" s="2">
        <v>0.53871611852426304</v>
      </c>
      <c r="D1959" s="2">
        <v>-0.16158187952401401</v>
      </c>
      <c r="E1959" s="2">
        <v>0.74951386324081204</v>
      </c>
      <c r="F1959" s="2">
        <v>7.2218077042112805E-2</v>
      </c>
      <c r="G1959" s="2" t="s">
        <v>26</v>
      </c>
      <c r="H1959" s="7" t="s">
        <v>3544</v>
      </c>
      <c r="I1959" s="5" t="s">
        <v>3535</v>
      </c>
      <c r="J1959" s="5" t="s">
        <v>3535</v>
      </c>
    </row>
    <row r="1960" spans="1:10">
      <c r="A1960" s="1" t="s">
        <v>1958</v>
      </c>
      <c r="B1960" s="1">
        <v>0.28025064</v>
      </c>
      <c r="C1960" s="2">
        <v>0.47298322250349201</v>
      </c>
      <c r="D1960" s="2">
        <v>-0.16221037168725799</v>
      </c>
      <c r="E1960" s="2">
        <v>0.74952349209122404</v>
      </c>
      <c r="F1960" s="2">
        <v>5.5466438211391501E-2</v>
      </c>
      <c r="G1960" s="2" t="s">
        <v>26</v>
      </c>
      <c r="H1960" s="7" t="s">
        <v>3544</v>
      </c>
      <c r="I1960" s="5" t="s">
        <v>3535</v>
      </c>
      <c r="J1960" s="5" t="s">
        <v>3535</v>
      </c>
    </row>
    <row r="1961" spans="1:10">
      <c r="A1961" s="1" t="s">
        <v>1959</v>
      </c>
      <c r="B1961" s="1">
        <v>0.37154335100000002</v>
      </c>
      <c r="C1961" s="2">
        <v>0.29380603746546002</v>
      </c>
      <c r="D1961" s="2">
        <v>-0.15514576531390301</v>
      </c>
      <c r="E1961" s="2">
        <v>0.75173604944550998</v>
      </c>
      <c r="F1961" s="2">
        <v>0.13074257422282901</v>
      </c>
      <c r="G1961" s="2" t="s">
        <v>26</v>
      </c>
      <c r="H1961" s="7" t="s">
        <v>3544</v>
      </c>
      <c r="I1961" s="5" t="s">
        <v>3535</v>
      </c>
      <c r="J1961" s="5" t="s">
        <v>3535</v>
      </c>
    </row>
    <row r="1962" spans="1:10">
      <c r="A1962" s="1" t="s">
        <v>1960</v>
      </c>
      <c r="B1962" s="1">
        <v>0.27072152700000002</v>
      </c>
      <c r="C1962" s="2">
        <v>0.50217367153304104</v>
      </c>
      <c r="D1962" s="2">
        <v>0.157208581922548</v>
      </c>
      <c r="E1962" s="2">
        <v>0.75229244435929199</v>
      </c>
      <c r="F1962" s="2">
        <v>0.50008764315043497</v>
      </c>
      <c r="G1962" s="2" t="s">
        <v>26</v>
      </c>
      <c r="H1962" s="7" t="s">
        <v>3544</v>
      </c>
      <c r="I1962" s="5" t="s">
        <v>3535</v>
      </c>
      <c r="J1962" s="5" t="s">
        <v>3535</v>
      </c>
    </row>
    <row r="1963" spans="1:10">
      <c r="A1963" s="1" t="s">
        <v>1961</v>
      </c>
      <c r="B1963" s="1">
        <v>1.081325367</v>
      </c>
      <c r="C1963" s="4">
        <v>3.6713339204421198E-3</v>
      </c>
      <c r="D1963" s="2">
        <v>-0.163860195437981</v>
      </c>
      <c r="E1963" s="2">
        <v>0.75614276064644903</v>
      </c>
      <c r="F1963" s="2">
        <v>1.08651685812114</v>
      </c>
      <c r="G1963" s="2" t="s">
        <v>26</v>
      </c>
      <c r="H1963" s="7" t="s">
        <v>3544</v>
      </c>
      <c r="I1963" s="5" t="s">
        <v>3535</v>
      </c>
      <c r="J1963" s="5" t="s">
        <v>3535</v>
      </c>
    </row>
    <row r="1964" spans="1:10">
      <c r="A1964" s="1" t="s">
        <v>1962</v>
      </c>
      <c r="B1964" s="1">
        <v>0.78056335300000002</v>
      </c>
      <c r="C1964" s="2">
        <v>2.5964482091576899E-2</v>
      </c>
      <c r="D1964" s="2">
        <v>0.155962458538739</v>
      </c>
      <c r="E1964" s="2">
        <v>0.75614276064644903</v>
      </c>
      <c r="F1964" s="2">
        <v>0.92194678654419904</v>
      </c>
      <c r="G1964" s="2" t="s">
        <v>26</v>
      </c>
      <c r="H1964" s="7" t="s">
        <v>3544</v>
      </c>
      <c r="I1964" s="5" t="s">
        <v>3535</v>
      </c>
      <c r="J1964" s="5" t="s">
        <v>3535</v>
      </c>
    </row>
    <row r="1965" spans="1:10">
      <c r="A1965" s="1" t="s">
        <v>1963</v>
      </c>
      <c r="B1965" s="1">
        <v>-0.40951359799999998</v>
      </c>
      <c r="C1965" s="2">
        <v>0.12567916108539501</v>
      </c>
      <c r="D1965" s="2">
        <v>-0.22611998392590901</v>
      </c>
      <c r="E1965" s="2">
        <v>0.50156731407296695</v>
      </c>
      <c r="F1965" s="2">
        <v>-0.93548094767171497</v>
      </c>
      <c r="G1965" s="4">
        <v>2.8958139876052598E-3</v>
      </c>
      <c r="H1965" s="7" t="s">
        <v>4861</v>
      </c>
      <c r="I1965" s="5" t="s">
        <v>3508</v>
      </c>
      <c r="J1965" s="5" t="s">
        <v>3506</v>
      </c>
    </row>
    <row r="1966" spans="1:10">
      <c r="A1966" s="1" t="s">
        <v>1964</v>
      </c>
      <c r="B1966" s="1">
        <v>0.44192631399999999</v>
      </c>
      <c r="C1966" s="2">
        <v>0.23549202508657599</v>
      </c>
      <c r="D1966" s="2">
        <v>8.1806710894781295E-2</v>
      </c>
      <c r="E1966" s="2">
        <v>0.75935361156819703</v>
      </c>
      <c r="F1966" s="2">
        <v>3.7650587195104501E-2</v>
      </c>
      <c r="G1966" s="2" t="s">
        <v>26</v>
      </c>
      <c r="H1966" s="7" t="s">
        <v>4862</v>
      </c>
      <c r="I1966" s="5" t="s">
        <v>3500</v>
      </c>
      <c r="J1966" s="5" t="s">
        <v>3887</v>
      </c>
    </row>
    <row r="1967" spans="1:10">
      <c r="A1967" s="1" t="s">
        <v>1965</v>
      </c>
      <c r="B1967" s="1">
        <v>0.388836397</v>
      </c>
      <c r="C1967" s="2">
        <v>5.6861448952828998E-2</v>
      </c>
      <c r="D1967" s="2">
        <v>-0.44202062074600301</v>
      </c>
      <c r="E1967" s="2">
        <v>0.103646939730306</v>
      </c>
      <c r="F1967" s="2">
        <v>0.26241274065855502</v>
      </c>
      <c r="G1967" s="2">
        <v>0.29854434728905299</v>
      </c>
      <c r="H1967" s="7" t="s">
        <v>4266</v>
      </c>
      <c r="I1967" s="5" t="s">
        <v>3500</v>
      </c>
      <c r="J1967" s="5" t="s">
        <v>3887</v>
      </c>
    </row>
    <row r="1968" spans="1:10">
      <c r="A1968" s="1" t="s">
        <v>1966</v>
      </c>
      <c r="B1968" s="1">
        <v>0.29792406799999999</v>
      </c>
      <c r="C1968" s="2">
        <v>0.37888141781954998</v>
      </c>
      <c r="D1968" s="2">
        <v>-0.13867092821879301</v>
      </c>
      <c r="E1968" s="2">
        <v>0.76849481871460601</v>
      </c>
      <c r="F1968" s="2">
        <v>-8.3528459260022003E-2</v>
      </c>
      <c r="G1968" s="2" t="s">
        <v>26</v>
      </c>
      <c r="H1968" s="7" t="s">
        <v>4673</v>
      </c>
      <c r="I1968" s="5" t="s">
        <v>3500</v>
      </c>
      <c r="J1968" s="5" t="s">
        <v>3887</v>
      </c>
    </row>
    <row r="1969" spans="1:10">
      <c r="A1969" s="1" t="s">
        <v>1967</v>
      </c>
      <c r="B1969" s="1">
        <v>-0.42282914799999999</v>
      </c>
      <c r="C1969" s="2">
        <v>0.262104846803904</v>
      </c>
      <c r="D1969" s="2">
        <v>-0.13283288884070901</v>
      </c>
      <c r="E1969" s="2">
        <v>0.78240430878701395</v>
      </c>
      <c r="F1969" s="2">
        <v>-0.64897529364236595</v>
      </c>
      <c r="G1969" s="2" t="s">
        <v>26</v>
      </c>
      <c r="H1969" s="7" t="s">
        <v>3877</v>
      </c>
      <c r="I1969" s="5" t="s">
        <v>3556</v>
      </c>
      <c r="J1969" s="5" t="s">
        <v>3558</v>
      </c>
    </row>
    <row r="1970" spans="1:10">
      <c r="A1970" s="1" t="s">
        <v>1968</v>
      </c>
      <c r="B1970" s="1">
        <v>0.93514611000000003</v>
      </c>
      <c r="C1970" s="3">
        <v>2.2742120232583999E-8</v>
      </c>
      <c r="D1970" s="2">
        <v>-0.44952849952808899</v>
      </c>
      <c r="E1970" s="2">
        <v>0.17354118758285</v>
      </c>
      <c r="F1970" s="2">
        <v>1.3015002250565599</v>
      </c>
      <c r="G1970" s="3">
        <v>2.9589168202347398E-13</v>
      </c>
      <c r="H1970" s="7" t="s">
        <v>4675</v>
      </c>
      <c r="I1970" s="5" t="s">
        <v>3500</v>
      </c>
      <c r="J1970" s="5" t="s">
        <v>3887</v>
      </c>
    </row>
    <row r="1971" spans="1:10">
      <c r="A1971" s="1" t="s">
        <v>1969</v>
      </c>
      <c r="B1971" s="1">
        <v>0.68240277199999999</v>
      </c>
      <c r="C1971" s="4">
        <v>9.2003221318695001E-3</v>
      </c>
      <c r="D1971" s="2">
        <v>-0.50301852623306098</v>
      </c>
      <c r="E1971" s="2">
        <v>0.142226854358496</v>
      </c>
      <c r="F1971" s="2">
        <v>0.87523812254512801</v>
      </c>
      <c r="G1971" s="4">
        <v>2.3630920377175802E-3</v>
      </c>
      <c r="H1971" s="7" t="s">
        <v>3544</v>
      </c>
      <c r="I1971" s="5" t="s">
        <v>3535</v>
      </c>
      <c r="J1971" s="5" t="s">
        <v>3535</v>
      </c>
    </row>
    <row r="1972" spans="1:10">
      <c r="A1972" s="1" t="s">
        <v>1970</v>
      </c>
      <c r="B1972" s="1">
        <v>0.80278814499999995</v>
      </c>
      <c r="C1972" s="3">
        <v>9.8200049509977104E-14</v>
      </c>
      <c r="D1972" s="2">
        <v>-0.90138396767488804</v>
      </c>
      <c r="E1972" s="4">
        <v>1.1550086272384601E-3</v>
      </c>
      <c r="F1972" s="2">
        <v>1.2962383357935601</v>
      </c>
      <c r="G1972" s="3">
        <v>8.6025082665319297E-11</v>
      </c>
      <c r="H1972" s="7" t="s">
        <v>3544</v>
      </c>
      <c r="I1972" s="5" t="s">
        <v>3535</v>
      </c>
      <c r="J1972" s="5" t="s">
        <v>3535</v>
      </c>
    </row>
    <row r="1973" spans="1:10">
      <c r="A1973" s="1" t="s">
        <v>1971</v>
      </c>
      <c r="B1973" s="1">
        <v>0.82047714900000002</v>
      </c>
      <c r="C1973" s="3">
        <v>1.0196921311323199E-8</v>
      </c>
      <c r="D1973" s="2">
        <v>-0.81898182458369495</v>
      </c>
      <c r="E1973" s="4">
        <v>3.33586579875036E-3</v>
      </c>
      <c r="F1973" s="2">
        <v>1.1228597805093601</v>
      </c>
      <c r="G1973" s="3">
        <v>5.92998434299033E-9</v>
      </c>
      <c r="H1973" s="7" t="s">
        <v>3544</v>
      </c>
      <c r="I1973" s="5" t="s">
        <v>3535</v>
      </c>
      <c r="J1973" s="5" t="s">
        <v>3535</v>
      </c>
    </row>
    <row r="1974" spans="1:10">
      <c r="A1974" s="1" t="s">
        <v>1972</v>
      </c>
      <c r="B1974" s="1">
        <v>0.490730061</v>
      </c>
      <c r="C1974" s="2">
        <v>9.8690863493679296E-2</v>
      </c>
      <c r="D1974" s="2">
        <v>-0.485228174914</v>
      </c>
      <c r="E1974" s="2">
        <v>0.17511192578467399</v>
      </c>
      <c r="F1974" s="2">
        <v>0.67008639089642297</v>
      </c>
      <c r="G1974" s="2">
        <v>3.35031975567818E-2</v>
      </c>
      <c r="H1974" s="7" t="s">
        <v>3544</v>
      </c>
      <c r="I1974" s="5" t="s">
        <v>3535</v>
      </c>
      <c r="J1974" s="5" t="s">
        <v>3535</v>
      </c>
    </row>
    <row r="1975" spans="1:10">
      <c r="A1975" s="1" t="s">
        <v>1973</v>
      </c>
      <c r="B1975" s="1">
        <v>1.0025242029999999</v>
      </c>
      <c r="C1975" s="3">
        <v>1.7942478209835799E-8</v>
      </c>
      <c r="D1975" s="2">
        <v>-0.53688370239037198</v>
      </c>
      <c r="E1975" s="2">
        <v>3.1479064173515599E-2</v>
      </c>
      <c r="F1975" s="2">
        <v>0.79996279898603495</v>
      </c>
      <c r="G1975" s="4">
        <v>1.4223536844437301E-3</v>
      </c>
      <c r="H1975" s="7" t="s">
        <v>3544</v>
      </c>
      <c r="I1975" s="5" t="s">
        <v>3535</v>
      </c>
      <c r="J1975" s="5" t="s">
        <v>3535</v>
      </c>
    </row>
    <row r="1976" spans="1:10">
      <c r="A1976" s="1" t="s">
        <v>1974</v>
      </c>
      <c r="B1976" s="1">
        <v>0.80645325700000003</v>
      </c>
      <c r="C1976" s="3">
        <v>6.7261057569700399E-6</v>
      </c>
      <c r="D1976" s="2">
        <v>-0.34522787825776202</v>
      </c>
      <c r="E1976" s="2">
        <v>0.183558508468318</v>
      </c>
      <c r="F1976" s="2">
        <v>0.61756442138305701</v>
      </c>
      <c r="G1976" s="4">
        <v>4.2700236153599301E-3</v>
      </c>
      <c r="H1976" s="7" t="s">
        <v>3544</v>
      </c>
      <c r="I1976" s="5" t="s">
        <v>3535</v>
      </c>
      <c r="J1976" s="5" t="s">
        <v>3535</v>
      </c>
    </row>
    <row r="1977" spans="1:10">
      <c r="A1977" s="1" t="s">
        <v>1975</v>
      </c>
      <c r="B1977" s="1">
        <v>1.380438633</v>
      </c>
      <c r="C1977" s="3">
        <v>3.9094255711535502E-7</v>
      </c>
      <c r="D1977" s="2">
        <v>0.32267190864096201</v>
      </c>
      <c r="E1977" s="2">
        <v>0.44213327404176</v>
      </c>
      <c r="F1977" s="2">
        <v>1.00638447608138</v>
      </c>
      <c r="G1977" s="4">
        <v>6.1070889104114902E-3</v>
      </c>
      <c r="H1977" s="7" t="s">
        <v>3544</v>
      </c>
      <c r="I1977" s="5" t="s">
        <v>3535</v>
      </c>
      <c r="J1977" s="5" t="s">
        <v>3535</v>
      </c>
    </row>
    <row r="1978" spans="1:10">
      <c r="A1978" s="1" t="s">
        <v>1976</v>
      </c>
      <c r="B1978" s="1">
        <v>0.73577867500000005</v>
      </c>
      <c r="C1978" s="2">
        <v>3.7454253796744198E-2</v>
      </c>
      <c r="D1978" s="2">
        <v>0.14534938188958799</v>
      </c>
      <c r="E1978" s="2">
        <v>0.784253379115043</v>
      </c>
      <c r="F1978" s="2">
        <v>0.67299891299660997</v>
      </c>
      <c r="G1978" s="2" t="s">
        <v>26</v>
      </c>
      <c r="H1978" s="7" t="s">
        <v>3544</v>
      </c>
      <c r="I1978" s="5" t="s">
        <v>3535</v>
      </c>
      <c r="J1978" s="5" t="s">
        <v>3535</v>
      </c>
    </row>
    <row r="1979" spans="1:10">
      <c r="A1979" s="1" t="s">
        <v>1977</v>
      </c>
      <c r="B1979" s="1">
        <v>0.65839371199999996</v>
      </c>
      <c r="C1979" s="3">
        <v>9.3394569430864601E-7</v>
      </c>
      <c r="D1979" s="2">
        <v>-0.79350774149788394</v>
      </c>
      <c r="E1979" s="4">
        <v>8.7196800488790202E-4</v>
      </c>
      <c r="F1979" s="2">
        <v>1.1961383115689801</v>
      </c>
      <c r="G1979" s="3">
        <v>2.2268369039301701E-13</v>
      </c>
      <c r="H1979" s="7" t="s">
        <v>4863</v>
      </c>
      <c r="I1979" s="5" t="s">
        <v>3500</v>
      </c>
      <c r="J1979" s="5" t="s">
        <v>3887</v>
      </c>
    </row>
    <row r="1980" spans="1:10">
      <c r="A1980" s="1" t="s">
        <v>1978</v>
      </c>
      <c r="B1980" s="1">
        <v>0.69964622600000004</v>
      </c>
      <c r="C1980" s="4">
        <v>2.2437604513219698E-3</v>
      </c>
      <c r="D1980" s="2">
        <v>-0.76957940281749404</v>
      </c>
      <c r="E1980" s="2">
        <v>1.29669348186876E-2</v>
      </c>
      <c r="F1980" s="2">
        <v>0.93749407527430295</v>
      </c>
      <c r="G1980" s="4">
        <v>1.47150927899783E-4</v>
      </c>
      <c r="H1980" s="7" t="s">
        <v>3544</v>
      </c>
      <c r="I1980" s="5" t="s">
        <v>3535</v>
      </c>
      <c r="J1980" s="5" t="s">
        <v>3535</v>
      </c>
    </row>
    <row r="1981" spans="1:10">
      <c r="A1981" s="1" t="s">
        <v>1979</v>
      </c>
      <c r="B1981" s="1">
        <v>0.85169172599999998</v>
      </c>
      <c r="C1981" s="4">
        <v>2.54483555504025E-4</v>
      </c>
      <c r="D1981" s="2">
        <v>-0.29702805579677899</v>
      </c>
      <c r="E1981" s="2">
        <v>0.41939737547649703</v>
      </c>
      <c r="F1981" s="2">
        <v>0.97243097847209203</v>
      </c>
      <c r="G1981" s="4">
        <v>1.3488546953719201E-4</v>
      </c>
      <c r="H1981" s="7" t="s">
        <v>3544</v>
      </c>
      <c r="I1981" s="5" t="s">
        <v>3535</v>
      </c>
      <c r="J1981" s="5" t="s">
        <v>3535</v>
      </c>
    </row>
    <row r="1982" spans="1:10">
      <c r="A1982" s="1" t="s">
        <v>1980</v>
      </c>
      <c r="B1982" s="1">
        <v>-0.44864156900000002</v>
      </c>
      <c r="C1982" s="2">
        <v>0.17789616151637799</v>
      </c>
      <c r="D1982" s="2">
        <v>0.13139201079642401</v>
      </c>
      <c r="E1982" s="2">
        <v>0.79201208752283303</v>
      </c>
      <c r="F1982" s="2">
        <v>-0.66046016173722</v>
      </c>
      <c r="G1982" s="2" t="s">
        <v>26</v>
      </c>
      <c r="H1982" s="7" t="s">
        <v>3544</v>
      </c>
      <c r="I1982" s="5" t="s">
        <v>3535</v>
      </c>
      <c r="J1982" s="5" t="s">
        <v>3535</v>
      </c>
    </row>
    <row r="1983" spans="1:10">
      <c r="A1983" s="1" t="s">
        <v>1981</v>
      </c>
      <c r="B1983" s="1">
        <v>1.000930557</v>
      </c>
      <c r="C1983" s="4">
        <v>2.5933043493502799E-3</v>
      </c>
      <c r="D1983" s="2">
        <v>-0.24623114493235199</v>
      </c>
      <c r="E1983" s="2">
        <v>0.61172910049071005</v>
      </c>
      <c r="F1983" s="2">
        <v>1.36048192815227</v>
      </c>
      <c r="G1983" s="4">
        <v>1.3331856835335001E-4</v>
      </c>
      <c r="H1983" s="7" t="s">
        <v>3544</v>
      </c>
      <c r="I1983" s="5" t="s">
        <v>3535</v>
      </c>
      <c r="J1983" s="5" t="s">
        <v>3535</v>
      </c>
    </row>
    <row r="1984" spans="1:10">
      <c r="A1984" s="1" t="s">
        <v>1982</v>
      </c>
      <c r="B1984" s="1">
        <v>0.72720282000000003</v>
      </c>
      <c r="C1984" s="4">
        <v>8.1386051035693598E-3</v>
      </c>
      <c r="D1984" s="2">
        <v>-0.34796082045614801</v>
      </c>
      <c r="E1984" s="2">
        <v>0.39255488953864198</v>
      </c>
      <c r="F1984" s="2">
        <v>1.3152504924390001</v>
      </c>
      <c r="G1984" s="4">
        <v>1.0152235583695199E-4</v>
      </c>
      <c r="H1984" s="7" t="s">
        <v>4809</v>
      </c>
      <c r="I1984" s="5" t="s">
        <v>3535</v>
      </c>
      <c r="J1984" s="5" t="s">
        <v>3506</v>
      </c>
    </row>
    <row r="1985" spans="1:10">
      <c r="A1985" s="1" t="s">
        <v>1983</v>
      </c>
      <c r="B1985" s="1">
        <v>9.4385674000000003E-2</v>
      </c>
      <c r="C1985" s="2">
        <v>0.63398542680413605</v>
      </c>
      <c r="D1985" s="2">
        <v>-0.60597465979927601</v>
      </c>
      <c r="E1985" s="4">
        <v>8.1799436499914602E-3</v>
      </c>
      <c r="F1985" s="2">
        <v>0.54914920931855704</v>
      </c>
      <c r="G1985" s="2">
        <v>2.1063643749920102E-2</v>
      </c>
      <c r="H1985" s="7" t="s">
        <v>3544</v>
      </c>
      <c r="I1985" s="5" t="s">
        <v>3535</v>
      </c>
      <c r="J1985" s="5" t="s">
        <v>3535</v>
      </c>
    </row>
    <row r="1986" spans="1:10">
      <c r="A1986" s="1" t="s">
        <v>1984</v>
      </c>
      <c r="B1986" s="1">
        <v>-3.5197035000000002E-2</v>
      </c>
      <c r="C1986" s="2">
        <v>0.86360359030207401</v>
      </c>
      <c r="D1986" s="2">
        <v>-0.116242450985632</v>
      </c>
      <c r="E1986" s="2">
        <v>0.704278833793612</v>
      </c>
      <c r="F1986" s="2">
        <v>-9.4646522957947694E-3</v>
      </c>
      <c r="G1986" s="2">
        <v>0.96969914289387005</v>
      </c>
      <c r="H1986" s="7" t="s">
        <v>4864</v>
      </c>
      <c r="I1986" s="5" t="s">
        <v>3508</v>
      </c>
      <c r="J1986" s="5" t="s">
        <v>3506</v>
      </c>
    </row>
    <row r="1987" spans="1:10">
      <c r="A1987" s="1" t="s">
        <v>1985</v>
      </c>
      <c r="B1987" s="1">
        <v>-4.2128142E-2</v>
      </c>
      <c r="C1987" s="2">
        <v>0.78254460518605196</v>
      </c>
      <c r="D1987" s="2">
        <v>-2.91426450854484E-2</v>
      </c>
      <c r="E1987" s="2">
        <v>0.916342552867767</v>
      </c>
      <c r="F1987" s="2">
        <v>0.216636754184859</v>
      </c>
      <c r="G1987" s="2">
        <v>0.17795337504723999</v>
      </c>
      <c r="H1987" s="7" t="s">
        <v>3544</v>
      </c>
      <c r="I1987" s="5" t="s">
        <v>3535</v>
      </c>
      <c r="J1987" s="5" t="s">
        <v>3535</v>
      </c>
    </row>
    <row r="1988" spans="1:10">
      <c r="A1988" s="1" t="s">
        <v>1986</v>
      </c>
      <c r="B1988" s="1">
        <v>-0.34264749799999999</v>
      </c>
      <c r="C1988" s="3">
        <v>7.6449042494871106E-5</v>
      </c>
      <c r="D1988" s="2">
        <v>-0.32909791896276802</v>
      </c>
      <c r="E1988" s="2">
        <v>5.4939512072600699E-2</v>
      </c>
      <c r="F1988" s="2">
        <v>3.4661766342743497E-2</v>
      </c>
      <c r="G1988" s="2">
        <v>0.81967206484227095</v>
      </c>
      <c r="H1988" s="7" t="s">
        <v>3544</v>
      </c>
      <c r="I1988" s="5" t="s">
        <v>3535</v>
      </c>
      <c r="J1988" s="5" t="s">
        <v>3535</v>
      </c>
    </row>
    <row r="1989" spans="1:10">
      <c r="A1989" s="1" t="s">
        <v>1987</v>
      </c>
      <c r="B1989" s="1">
        <v>-0.123096704</v>
      </c>
      <c r="C1989" s="2">
        <v>0.250123150089688</v>
      </c>
      <c r="D1989" s="2">
        <v>1.5645364389150498E-2</v>
      </c>
      <c r="E1989" s="2">
        <v>0.95023091447233299</v>
      </c>
      <c r="F1989" s="2">
        <v>-0.121409499459033</v>
      </c>
      <c r="G1989" s="2">
        <v>0.40006351671200102</v>
      </c>
      <c r="H1989" s="7" t="s">
        <v>3544</v>
      </c>
      <c r="I1989" s="5" t="s">
        <v>3535</v>
      </c>
      <c r="J1989" s="5" t="s">
        <v>3535</v>
      </c>
    </row>
    <row r="1990" spans="1:10">
      <c r="A1990" s="1" t="s">
        <v>1988</v>
      </c>
      <c r="B1990" s="1">
        <v>-0.40080485999999999</v>
      </c>
      <c r="C1990" s="3">
        <v>1.6235910833016499E-5</v>
      </c>
      <c r="D1990" s="2">
        <v>2.22070876512779E-2</v>
      </c>
      <c r="E1990" s="2">
        <v>0.93313141149101597</v>
      </c>
      <c r="F1990" s="2">
        <v>-0.13187559035965199</v>
      </c>
      <c r="G1990" s="2">
        <v>0.45699159106453302</v>
      </c>
      <c r="H1990" s="7" t="s">
        <v>4269</v>
      </c>
      <c r="I1990" s="5" t="s">
        <v>3500</v>
      </c>
      <c r="J1990" s="5" t="s">
        <v>3887</v>
      </c>
    </row>
    <row r="1991" spans="1:10">
      <c r="A1991" s="1" t="s">
        <v>1989</v>
      </c>
      <c r="B1991" s="1">
        <v>-0.25104822700000001</v>
      </c>
      <c r="C1991" s="4">
        <v>5.0876311557398399E-3</v>
      </c>
      <c r="D1991" s="2">
        <v>0.38357714485476901</v>
      </c>
      <c r="E1991" s="4">
        <v>1.6800990702401199E-4</v>
      </c>
      <c r="F1991" s="2">
        <v>-0.39784880892916402</v>
      </c>
      <c r="G1991" s="4">
        <v>7.5755457847127795E-4</v>
      </c>
      <c r="H1991" s="7" t="s">
        <v>4865</v>
      </c>
      <c r="I1991" s="5" t="s">
        <v>3556</v>
      </c>
      <c r="J1991" s="5" t="s">
        <v>3506</v>
      </c>
    </row>
    <row r="1992" spans="1:10">
      <c r="A1992" s="1" t="s">
        <v>1990</v>
      </c>
      <c r="B1992" s="1">
        <v>-0.40587367099999999</v>
      </c>
      <c r="C1992" s="3">
        <v>8.1744066205087596E-8</v>
      </c>
      <c r="D1992" s="2">
        <v>0.28997773988342801</v>
      </c>
      <c r="E1992" s="2">
        <v>2.8390168403739299E-2</v>
      </c>
      <c r="F1992" s="2">
        <v>-0.77895327010583504</v>
      </c>
      <c r="G1992" s="3">
        <v>2.5673579934535401E-12</v>
      </c>
      <c r="H1992" s="7" t="s">
        <v>4866</v>
      </c>
      <c r="I1992" s="5" t="s">
        <v>3643</v>
      </c>
      <c r="J1992" s="5" t="s">
        <v>3506</v>
      </c>
    </row>
    <row r="1993" spans="1:10">
      <c r="A1993" s="1" t="s">
        <v>1991</v>
      </c>
      <c r="B1993" s="1">
        <v>-0.43477757099999997</v>
      </c>
      <c r="C1993" s="3">
        <v>6.7999610235990498E-9</v>
      </c>
      <c r="D1993" s="2">
        <v>0.27064826890784999</v>
      </c>
      <c r="E1993" s="2">
        <v>1.7233565645519699E-2</v>
      </c>
      <c r="F1993" s="2">
        <v>-0.63940091135311605</v>
      </c>
      <c r="G1993" s="3">
        <v>1.04148337838978E-7</v>
      </c>
      <c r="H1993" s="7" t="s">
        <v>4867</v>
      </c>
      <c r="I1993" s="5" t="s">
        <v>3643</v>
      </c>
      <c r="J1993" s="5" t="s">
        <v>3506</v>
      </c>
    </row>
    <row r="1994" spans="1:10">
      <c r="A1994" s="1" t="s">
        <v>1992</v>
      </c>
      <c r="B1994" s="1">
        <v>-0.54912976400000002</v>
      </c>
      <c r="C1994" s="3">
        <v>6.1735702936815703E-15</v>
      </c>
      <c r="D1994" s="2">
        <v>0.234636180019031</v>
      </c>
      <c r="E1994" s="2">
        <v>0.105784786837748</v>
      </c>
      <c r="F1994" s="2">
        <v>-0.69310430754455699</v>
      </c>
      <c r="G1994" s="3">
        <v>2.1052815903467299E-7</v>
      </c>
      <c r="H1994" s="7" t="s">
        <v>4868</v>
      </c>
      <c r="I1994" s="5" t="s">
        <v>3643</v>
      </c>
      <c r="J1994" s="5" t="s">
        <v>3506</v>
      </c>
    </row>
    <row r="1995" spans="1:10">
      <c r="A1995" s="1" t="s">
        <v>1993</v>
      </c>
      <c r="B1995" s="1">
        <v>-0.66029389500000002</v>
      </c>
      <c r="C1995" s="2">
        <v>4.1006131119836899E-2</v>
      </c>
      <c r="D1995" s="2">
        <v>-0.31967141406758998</v>
      </c>
      <c r="E1995" s="2">
        <v>0.30099425755264297</v>
      </c>
      <c r="F1995" s="2">
        <v>-0.46109466135729599</v>
      </c>
      <c r="G1995" s="2">
        <v>0.28727889181647798</v>
      </c>
      <c r="H1995" s="7" t="s">
        <v>3544</v>
      </c>
      <c r="I1995" s="5" t="s">
        <v>3535</v>
      </c>
      <c r="J1995" s="5" t="s">
        <v>3535</v>
      </c>
    </row>
    <row r="1996" spans="1:10">
      <c r="A1996" s="1" t="s">
        <v>1994</v>
      </c>
      <c r="B1996" s="1">
        <v>7.9959738000000002E-2</v>
      </c>
      <c r="C1996" s="2">
        <v>0.500810135276478</v>
      </c>
      <c r="D1996" s="2">
        <v>0.228607143370162</v>
      </c>
      <c r="E1996" s="2">
        <v>0.11168133173719499</v>
      </c>
      <c r="F1996" s="2">
        <v>5.5600632146699899E-2</v>
      </c>
      <c r="G1996" s="2">
        <v>0.70978042360947702</v>
      </c>
      <c r="H1996" s="7" t="s">
        <v>3544</v>
      </c>
      <c r="I1996" s="5" t="s">
        <v>3535</v>
      </c>
      <c r="J1996" s="5" t="s">
        <v>3535</v>
      </c>
    </row>
    <row r="1997" spans="1:10">
      <c r="A1997" s="1" t="s">
        <v>1995</v>
      </c>
      <c r="B1997" s="1">
        <v>0.31368829199999998</v>
      </c>
      <c r="C1997" s="4">
        <v>2.6056247762115399E-4</v>
      </c>
      <c r="D1997" s="2">
        <v>4.3788347913167699E-2</v>
      </c>
      <c r="E1997" s="2">
        <v>0.82274070990872605</v>
      </c>
      <c r="F1997" s="2">
        <v>0.39944951399913398</v>
      </c>
      <c r="G1997" s="4">
        <v>7.6243649508605403E-3</v>
      </c>
      <c r="H1997" s="7" t="s">
        <v>3544</v>
      </c>
      <c r="I1997" s="5" t="s">
        <v>3535</v>
      </c>
      <c r="J1997" s="5" t="s">
        <v>3535</v>
      </c>
    </row>
    <row r="1998" spans="1:10">
      <c r="A1998" s="1" t="s">
        <v>1996</v>
      </c>
      <c r="B1998" s="1">
        <v>-0.59425677300000002</v>
      </c>
      <c r="C1998" s="3">
        <v>1.16402313998033E-14</v>
      </c>
      <c r="D1998" s="2">
        <v>1.40623457367077E-2</v>
      </c>
      <c r="E1998" s="2">
        <v>0.96158129169969397</v>
      </c>
      <c r="F1998" s="2">
        <v>-0.71930473071407597</v>
      </c>
      <c r="G1998" s="3">
        <v>7.8802648199523698E-11</v>
      </c>
      <c r="H1998" s="7" t="s">
        <v>4869</v>
      </c>
      <c r="I1998" s="5" t="s">
        <v>3524</v>
      </c>
      <c r="J1998" s="5" t="s">
        <v>3613</v>
      </c>
    </row>
    <row r="1999" spans="1:10">
      <c r="A1999" s="1" t="s">
        <v>1997</v>
      </c>
      <c r="B1999" s="1">
        <v>-0.453030184</v>
      </c>
      <c r="C1999" s="3">
        <v>1.91712521588274E-8</v>
      </c>
      <c r="D1999" s="2">
        <v>6.0315695377787602E-2</v>
      </c>
      <c r="E1999" s="2">
        <v>0.803878428687679</v>
      </c>
      <c r="F1999" s="2">
        <v>-0.42060923513108101</v>
      </c>
      <c r="G1999" s="4">
        <v>8.6439177159270699E-4</v>
      </c>
      <c r="H1999" s="7" t="s">
        <v>4870</v>
      </c>
      <c r="I1999" s="5" t="s">
        <v>3943</v>
      </c>
      <c r="J1999" s="5" t="s">
        <v>3506</v>
      </c>
    </row>
    <row r="2000" spans="1:10">
      <c r="A2000" s="1" t="s">
        <v>1998</v>
      </c>
      <c r="B2000" s="1">
        <v>-1.1966734640000001</v>
      </c>
      <c r="C2000" s="3">
        <v>5.4489570917481696E-26</v>
      </c>
      <c r="D2000" s="2">
        <v>0.29310748836739497</v>
      </c>
      <c r="E2000" s="2">
        <v>0.38009437640275801</v>
      </c>
      <c r="F2000" s="2">
        <v>-1.0325450939204901</v>
      </c>
      <c r="G2000" s="3">
        <v>1.41746600347252E-11</v>
      </c>
      <c r="H2000" s="7" t="s">
        <v>4871</v>
      </c>
      <c r="I2000" s="5" t="s">
        <v>3508</v>
      </c>
      <c r="J2000" s="5" t="s">
        <v>3506</v>
      </c>
    </row>
    <row r="2001" spans="1:10">
      <c r="A2001" s="1" t="s">
        <v>1999</v>
      </c>
      <c r="B2001" s="1">
        <v>-1.5705545540000001</v>
      </c>
      <c r="C2001" s="3">
        <v>1.3832579369032601E-7</v>
      </c>
      <c r="D2001" s="2">
        <v>0.22324694170068901</v>
      </c>
      <c r="E2001" s="2">
        <v>0.63570758901073299</v>
      </c>
      <c r="F2001" s="2">
        <v>-2.09304714400777</v>
      </c>
      <c r="G2001" s="3">
        <v>1.1446529848961601E-80</v>
      </c>
      <c r="H2001" s="7" t="s">
        <v>4872</v>
      </c>
      <c r="I2001" s="5" t="s">
        <v>3524</v>
      </c>
      <c r="J2001" s="5" t="s">
        <v>3506</v>
      </c>
    </row>
    <row r="2002" spans="1:10">
      <c r="A2002" s="1" t="s">
        <v>2000</v>
      </c>
      <c r="B2002" s="1">
        <v>-2.0337724829999999</v>
      </c>
      <c r="C2002" s="3">
        <v>2.8795436899894301E-9</v>
      </c>
      <c r="D2002" s="2">
        <v>7.0165200416872396E-3</v>
      </c>
      <c r="E2002" s="2">
        <v>0.99416171287923905</v>
      </c>
      <c r="F2002" s="2">
        <v>-3.3392926753732799</v>
      </c>
      <c r="G2002" s="3">
        <v>9.9559437411450702E-103</v>
      </c>
      <c r="H2002" s="7" t="s">
        <v>4873</v>
      </c>
      <c r="I2002" s="5" t="s">
        <v>3524</v>
      </c>
      <c r="J2002" s="5" t="s">
        <v>3506</v>
      </c>
    </row>
    <row r="2003" spans="1:10">
      <c r="A2003" s="1" t="s">
        <v>2001</v>
      </c>
      <c r="B2003" s="1">
        <v>-1.155308768</v>
      </c>
      <c r="C2003" s="3">
        <v>1.79240222499998E-25</v>
      </c>
      <c r="D2003" s="2">
        <v>0.112920609947207</v>
      </c>
      <c r="E2003" s="2">
        <v>0.62605413945945898</v>
      </c>
      <c r="F2003" s="2">
        <v>-1.40896218736588</v>
      </c>
      <c r="G2003" s="3">
        <v>5.8107035928437701E-23</v>
      </c>
      <c r="H2003" s="7" t="s">
        <v>4874</v>
      </c>
      <c r="I2003" s="5" t="s">
        <v>3508</v>
      </c>
      <c r="J2003" s="5" t="s">
        <v>3506</v>
      </c>
    </row>
    <row r="2004" spans="1:10">
      <c r="A2004" s="1" t="s">
        <v>2002</v>
      </c>
      <c r="B2004" s="1">
        <v>-0.78558407799999996</v>
      </c>
      <c r="C2004" s="3">
        <v>1.0546046627875101E-9</v>
      </c>
      <c r="D2004" s="2">
        <v>0.25744289547476401</v>
      </c>
      <c r="E2004" s="2">
        <v>0.245980062136223</v>
      </c>
      <c r="F2004" s="2">
        <v>-0.87932290170959204</v>
      </c>
      <c r="G2004" s="3">
        <v>9.0237219331872002E-9</v>
      </c>
      <c r="H2004" s="7" t="s">
        <v>4523</v>
      </c>
      <c r="I2004" s="5" t="s">
        <v>3532</v>
      </c>
      <c r="J2004" s="5" t="s">
        <v>3533</v>
      </c>
    </row>
    <row r="2005" spans="1:10">
      <c r="A2005" s="1" t="s">
        <v>2003</v>
      </c>
      <c r="B2005" s="1">
        <v>-0.71236724699999998</v>
      </c>
      <c r="C2005" s="2">
        <v>0.104443221226348</v>
      </c>
      <c r="D2005" s="2">
        <v>0.372629551593186</v>
      </c>
      <c r="E2005" s="2">
        <v>0.23459144394259501</v>
      </c>
      <c r="F2005" s="2">
        <v>-3.91005633386809</v>
      </c>
      <c r="G2005" s="3">
        <v>7.6939491844282003E-162</v>
      </c>
      <c r="H2005" s="7" t="s">
        <v>4875</v>
      </c>
      <c r="I2005" s="5" t="s">
        <v>3508</v>
      </c>
      <c r="J2005" s="5" t="s">
        <v>3506</v>
      </c>
    </row>
    <row r="2006" spans="1:10">
      <c r="A2006" s="1" t="s">
        <v>2004</v>
      </c>
      <c r="B2006" s="1">
        <v>-0.67502776799999997</v>
      </c>
      <c r="C2006" s="2">
        <v>0.13569283240631999</v>
      </c>
      <c r="D2006" s="2">
        <v>0.68026540926566303</v>
      </c>
      <c r="E2006" s="4">
        <v>9.2993427490989603E-3</v>
      </c>
      <c r="F2006" s="2">
        <v>-2.73046044514932</v>
      </c>
      <c r="G2006" s="3">
        <v>8.7590156503491096E-63</v>
      </c>
      <c r="H2006" s="7" t="s">
        <v>4876</v>
      </c>
      <c r="I2006" s="5" t="s">
        <v>3620</v>
      </c>
      <c r="J2006" s="5" t="s">
        <v>3506</v>
      </c>
    </row>
    <row r="2007" spans="1:10">
      <c r="A2007" s="1" t="s">
        <v>2005</v>
      </c>
      <c r="B2007" s="1">
        <v>-0.61607464599999995</v>
      </c>
      <c r="C2007" s="2">
        <v>0.17932326652352701</v>
      </c>
      <c r="D2007" s="2">
        <v>0.85460792229162097</v>
      </c>
      <c r="E2007" s="4">
        <v>3.4799403969877602E-4</v>
      </c>
      <c r="F2007" s="2">
        <v>-2.5843450991711001</v>
      </c>
      <c r="G2007" s="3">
        <v>1.9404581115657799E-60</v>
      </c>
      <c r="H2007" s="7" t="s">
        <v>4876</v>
      </c>
      <c r="I2007" s="5" t="s">
        <v>3620</v>
      </c>
      <c r="J2007" s="5" t="s">
        <v>3506</v>
      </c>
    </row>
    <row r="2008" spans="1:10">
      <c r="A2008" s="1" t="s">
        <v>2006</v>
      </c>
      <c r="B2008" s="1">
        <v>-0.537900928</v>
      </c>
      <c r="C2008" s="2">
        <v>0.19438142969764999</v>
      </c>
      <c r="D2008" s="2">
        <v>0.73842868414358298</v>
      </c>
      <c r="E2008" s="4">
        <v>1.2475997320201999E-3</v>
      </c>
      <c r="F2008" s="2">
        <v>-1.12444657648996</v>
      </c>
      <c r="G2008" s="3">
        <v>1.6014186958247201E-15</v>
      </c>
      <c r="H2008" s="7" t="s">
        <v>4877</v>
      </c>
      <c r="I2008" s="5" t="s">
        <v>3598</v>
      </c>
      <c r="J2008" s="5" t="s">
        <v>3632</v>
      </c>
    </row>
    <row r="2009" spans="1:10">
      <c r="A2009" s="1" t="s">
        <v>2007</v>
      </c>
      <c r="B2009" s="1">
        <v>-0.45270875100000002</v>
      </c>
      <c r="C2009" s="2">
        <v>0.33018568629134898</v>
      </c>
      <c r="D2009" s="2">
        <v>0.79549899422693104</v>
      </c>
      <c r="E2009" s="4">
        <v>1.21263460083639E-3</v>
      </c>
      <c r="F2009" s="2">
        <v>-2.2451525340045202</v>
      </c>
      <c r="G2009" s="3">
        <v>3.5801826868493099E-40</v>
      </c>
      <c r="H2009" s="7" t="s">
        <v>4878</v>
      </c>
      <c r="I2009" s="5" t="s">
        <v>3524</v>
      </c>
      <c r="J2009" s="5" t="s">
        <v>4842</v>
      </c>
    </row>
    <row r="2010" spans="1:10">
      <c r="A2010" s="1" t="s">
        <v>2008</v>
      </c>
      <c r="B2010" s="1">
        <v>-0.51103867199999997</v>
      </c>
      <c r="C2010" s="2">
        <v>0.26891374179869698</v>
      </c>
      <c r="D2010" s="2">
        <v>0.83101080656719495</v>
      </c>
      <c r="E2010" s="4">
        <v>1.6943608271208899E-4</v>
      </c>
      <c r="F2010" s="2">
        <v>-2.5849968344789498</v>
      </c>
      <c r="G2010" s="3">
        <v>5.1075636090178697E-55</v>
      </c>
      <c r="H2010" s="7" t="s">
        <v>4879</v>
      </c>
      <c r="I2010" s="5" t="s">
        <v>3524</v>
      </c>
      <c r="J2010" s="5" t="s">
        <v>4842</v>
      </c>
    </row>
    <row r="2011" spans="1:10">
      <c r="A2011" s="1" t="s">
        <v>2009</v>
      </c>
      <c r="B2011" s="1">
        <v>0.36552772100000003</v>
      </c>
      <c r="C2011" s="2">
        <v>4.6093203383456703E-2</v>
      </c>
      <c r="D2011" s="2">
        <v>-9.2335467249950204E-2</v>
      </c>
      <c r="E2011" s="2">
        <v>0.77532617408047599</v>
      </c>
      <c r="F2011" s="2">
        <v>0.127343517270749</v>
      </c>
      <c r="G2011" s="2">
        <v>0.61563286589158295</v>
      </c>
      <c r="H2011" s="7" t="s">
        <v>4880</v>
      </c>
      <c r="I2011" s="5" t="s">
        <v>3622</v>
      </c>
      <c r="J2011" s="5" t="s">
        <v>3623</v>
      </c>
    </row>
    <row r="2012" spans="1:10">
      <c r="A2012" s="1" t="s">
        <v>2010</v>
      </c>
      <c r="B2012" s="1">
        <v>-0.14412140200000001</v>
      </c>
      <c r="C2012" s="2">
        <v>0.17076409654640601</v>
      </c>
      <c r="D2012" s="2">
        <v>6.9881258859491703E-3</v>
      </c>
      <c r="E2012" s="2">
        <v>0.981788761230169</v>
      </c>
      <c r="F2012" s="2">
        <v>-9.6280168971349195E-2</v>
      </c>
      <c r="G2012" s="2">
        <v>0.50242139748946901</v>
      </c>
      <c r="H2012" s="7" t="s">
        <v>4881</v>
      </c>
      <c r="I2012" s="5" t="s">
        <v>3622</v>
      </c>
      <c r="J2012" s="5" t="s">
        <v>3623</v>
      </c>
    </row>
    <row r="2013" spans="1:10">
      <c r="A2013" s="1" t="s">
        <v>2011</v>
      </c>
      <c r="B2013" s="1">
        <v>-0.40945848800000001</v>
      </c>
      <c r="C2013" s="4">
        <v>1.4086828464619199E-3</v>
      </c>
      <c r="D2013" s="2">
        <v>-0.13116079582456899</v>
      </c>
      <c r="E2013" s="2">
        <v>0.56645558382985595</v>
      </c>
      <c r="F2013" s="2">
        <v>-0.47461204078227698</v>
      </c>
      <c r="G2013" s="4">
        <v>2.2727778345619102E-3</v>
      </c>
      <c r="H2013" s="7" t="s">
        <v>4882</v>
      </c>
      <c r="I2013" s="5" t="s">
        <v>3684</v>
      </c>
      <c r="J2013" s="5" t="s">
        <v>3685</v>
      </c>
    </row>
    <row r="2014" spans="1:10">
      <c r="A2014" s="1" t="s">
        <v>2012</v>
      </c>
      <c r="B2014" s="1">
        <v>-0.67559747599999997</v>
      </c>
      <c r="C2014" s="3">
        <v>2.8686080327860599E-9</v>
      </c>
      <c r="D2014" s="2">
        <v>9.7206547825654702E-2</v>
      </c>
      <c r="E2014" s="2">
        <v>0.66979155262058598</v>
      </c>
      <c r="F2014" s="2">
        <v>-0.57257034360660397</v>
      </c>
      <c r="G2014" s="4">
        <v>4.6558825405414498E-4</v>
      </c>
      <c r="H2014" s="7" t="s">
        <v>3544</v>
      </c>
      <c r="I2014" s="5" t="s">
        <v>3535</v>
      </c>
      <c r="J2014" s="5" t="s">
        <v>3535</v>
      </c>
    </row>
    <row r="2015" spans="1:10">
      <c r="A2015" s="1" t="s">
        <v>2013</v>
      </c>
      <c r="B2015" s="1">
        <v>-0.226456085</v>
      </c>
      <c r="C2015" s="2">
        <v>7.1232315480799502E-2</v>
      </c>
      <c r="D2015" s="2">
        <v>0.10484848082321201</v>
      </c>
      <c r="E2015" s="2">
        <v>0.64976794966446105</v>
      </c>
      <c r="F2015" s="2">
        <v>-0.36192538346682002</v>
      </c>
      <c r="G2015" s="2">
        <v>2.7555528659095999E-2</v>
      </c>
      <c r="H2015" s="7" t="s">
        <v>4883</v>
      </c>
      <c r="I2015" s="5" t="s">
        <v>3601</v>
      </c>
      <c r="J2015" s="5" t="s">
        <v>4214</v>
      </c>
    </row>
    <row r="2016" spans="1:10">
      <c r="A2016" s="1" t="s">
        <v>2014</v>
      </c>
      <c r="B2016" s="1">
        <v>-0.37756230099999999</v>
      </c>
      <c r="C2016" s="4">
        <v>2.4472000370937799E-3</v>
      </c>
      <c r="D2016" s="2">
        <v>-1.3470317730269601E-2</v>
      </c>
      <c r="E2016" s="2">
        <v>0.96748393811491795</v>
      </c>
      <c r="F2016" s="2">
        <v>-0.52605979738470099</v>
      </c>
      <c r="G2016" s="4">
        <v>1.0192993917827701E-3</v>
      </c>
      <c r="H2016" s="7" t="s">
        <v>4884</v>
      </c>
      <c r="I2016" s="5" t="s">
        <v>3601</v>
      </c>
      <c r="J2016" s="5" t="s">
        <v>4214</v>
      </c>
    </row>
    <row r="2017" spans="1:10">
      <c r="A2017" s="1" t="s">
        <v>2015</v>
      </c>
      <c r="B2017" s="1">
        <v>-0.42505967700000002</v>
      </c>
      <c r="C2017" s="2">
        <v>2.2242145215238401E-2</v>
      </c>
      <c r="D2017" s="2">
        <v>-9.3947726509134799E-2</v>
      </c>
      <c r="E2017" s="2">
        <v>0.74196487877998796</v>
      </c>
      <c r="F2017" s="2">
        <v>-0.57695375761552203</v>
      </c>
      <c r="G2017" s="4">
        <v>5.6984447261868298E-3</v>
      </c>
      <c r="H2017" s="7" t="s">
        <v>4885</v>
      </c>
      <c r="I2017" s="5" t="s">
        <v>3601</v>
      </c>
      <c r="J2017" s="5" t="s">
        <v>4214</v>
      </c>
    </row>
    <row r="2018" spans="1:10">
      <c r="A2018" s="1" t="s">
        <v>2016</v>
      </c>
      <c r="B2018" s="1">
        <v>-0.50072713199999996</v>
      </c>
      <c r="C2018" s="4">
        <v>2.3913679380837601E-3</v>
      </c>
      <c r="D2018" s="2">
        <v>-0.17716891636469301</v>
      </c>
      <c r="E2018" s="2">
        <v>0.46578221966921701</v>
      </c>
      <c r="F2018" s="2">
        <v>-0.92144429452606502</v>
      </c>
      <c r="G2018" s="3">
        <v>3.7907612898572797E-5</v>
      </c>
      <c r="H2018" s="7" t="s">
        <v>4886</v>
      </c>
      <c r="I2018" s="5" t="s">
        <v>3601</v>
      </c>
      <c r="J2018" s="5" t="s">
        <v>4214</v>
      </c>
    </row>
    <row r="2019" spans="1:10">
      <c r="A2019" s="1" t="s">
        <v>2017</v>
      </c>
      <c r="B2019" s="1">
        <v>-0.114976622</v>
      </c>
      <c r="C2019" s="2">
        <v>0.55436967319397901</v>
      </c>
      <c r="D2019" s="2">
        <v>-0.14443188670590101</v>
      </c>
      <c r="E2019" s="2">
        <v>0.58970140427930895</v>
      </c>
      <c r="F2019" s="2">
        <v>-0.28818610945269701</v>
      </c>
      <c r="G2019" s="2">
        <v>0.19392454216720201</v>
      </c>
      <c r="H2019" s="7" t="s">
        <v>4887</v>
      </c>
      <c r="I2019" s="5" t="s">
        <v>3601</v>
      </c>
      <c r="J2019" s="5" t="s">
        <v>4214</v>
      </c>
    </row>
    <row r="2020" spans="1:10">
      <c r="A2020" s="1" t="s">
        <v>2018</v>
      </c>
      <c r="B2020" s="1">
        <v>-0.560691775</v>
      </c>
      <c r="C2020" s="3">
        <v>2.3394233343629901E-9</v>
      </c>
      <c r="D2020" s="2">
        <v>-0.288786339446091</v>
      </c>
      <c r="E2020" s="2">
        <v>2.3807557918578501E-2</v>
      </c>
      <c r="F2020" s="2">
        <v>-0.569481458136193</v>
      </c>
      <c r="G2020" s="3">
        <v>3.2853111899637002E-5</v>
      </c>
      <c r="H2020" s="7" t="s">
        <v>4298</v>
      </c>
      <c r="I2020" s="5" t="s">
        <v>3601</v>
      </c>
      <c r="J2020" s="5" t="s">
        <v>4214</v>
      </c>
    </row>
    <row r="2021" spans="1:10">
      <c r="A2021" s="1" t="s">
        <v>2019</v>
      </c>
      <c r="B2021" s="1">
        <v>-0.70530822000000004</v>
      </c>
      <c r="C2021" s="3">
        <v>2.5500684179340499E-9</v>
      </c>
      <c r="D2021" s="2">
        <v>0.14905315339175099</v>
      </c>
      <c r="E2021" s="2">
        <v>0.42911303423279201</v>
      </c>
      <c r="F2021" s="2">
        <v>-0.90367561901169302</v>
      </c>
      <c r="G2021" s="3">
        <v>6.9358253700150899E-10</v>
      </c>
      <c r="H2021" s="7" t="s">
        <v>4888</v>
      </c>
      <c r="I2021" s="5" t="s">
        <v>3601</v>
      </c>
      <c r="J2021" s="5" t="s">
        <v>4214</v>
      </c>
    </row>
    <row r="2022" spans="1:10">
      <c r="A2022" s="1" t="s">
        <v>2020</v>
      </c>
      <c r="B2022" s="1">
        <v>-0.47983080500000003</v>
      </c>
      <c r="C2022" s="4">
        <v>7.2456436729829499E-4</v>
      </c>
      <c r="D2022" s="2">
        <v>0.46089804587378902</v>
      </c>
      <c r="E2022" s="2">
        <v>1.24084872851864E-2</v>
      </c>
      <c r="F2022" s="2">
        <v>-0.87126034869870805</v>
      </c>
      <c r="G2022" s="3">
        <v>7.1909345875990503E-7</v>
      </c>
      <c r="H2022" s="7" t="s">
        <v>4889</v>
      </c>
      <c r="I2022" s="5" t="s">
        <v>3601</v>
      </c>
      <c r="J2022" s="5" t="s">
        <v>4214</v>
      </c>
    </row>
    <row r="2023" spans="1:10">
      <c r="A2023" s="1" t="s">
        <v>2021</v>
      </c>
      <c r="B2023" s="1">
        <v>-0.49251420000000001</v>
      </c>
      <c r="C2023" s="4">
        <v>1.70529656057356E-4</v>
      </c>
      <c r="D2023" s="2">
        <v>0.19332728604990401</v>
      </c>
      <c r="E2023" s="2">
        <v>0.29747656308179798</v>
      </c>
      <c r="F2023" s="2">
        <v>-0.68416232047007897</v>
      </c>
      <c r="G2023" s="3">
        <v>1.45866520416734E-5</v>
      </c>
      <c r="H2023" s="7" t="s">
        <v>4890</v>
      </c>
      <c r="I2023" s="5" t="s">
        <v>3601</v>
      </c>
      <c r="J2023" s="5" t="s">
        <v>4214</v>
      </c>
    </row>
    <row r="2024" spans="1:10">
      <c r="A2024" s="1" t="s">
        <v>2022</v>
      </c>
      <c r="B2024" s="1">
        <v>-0.134274115</v>
      </c>
      <c r="C2024" s="2">
        <v>0.448586386359906</v>
      </c>
      <c r="D2024" s="2">
        <v>0.45402627562534997</v>
      </c>
      <c r="E2024" s="2">
        <v>4.9617001754915201E-2</v>
      </c>
      <c r="F2024" s="2">
        <v>-0.448354839128357</v>
      </c>
      <c r="G2024" s="2">
        <v>0.133312331661122</v>
      </c>
      <c r="H2024" s="7" t="s">
        <v>4891</v>
      </c>
      <c r="I2024" s="5" t="s">
        <v>3601</v>
      </c>
      <c r="J2024" s="5" t="s">
        <v>4214</v>
      </c>
    </row>
    <row r="2025" spans="1:10">
      <c r="A2025" s="1" t="s">
        <v>2023</v>
      </c>
      <c r="B2025" s="1">
        <v>-0.40386492600000001</v>
      </c>
      <c r="C2025" s="2">
        <v>1.89485683738547E-2</v>
      </c>
      <c r="D2025" s="2">
        <v>0.45669959105336799</v>
      </c>
      <c r="E2025" s="2">
        <v>1.03488880109525E-2</v>
      </c>
      <c r="F2025" s="2">
        <v>-0.68486992050678397</v>
      </c>
      <c r="G2025" s="4">
        <v>4.7474723564273501E-4</v>
      </c>
      <c r="H2025" s="7" t="s">
        <v>4892</v>
      </c>
      <c r="I2025" s="5" t="s">
        <v>3601</v>
      </c>
      <c r="J2025" s="5" t="s">
        <v>4214</v>
      </c>
    </row>
    <row r="2026" spans="1:10">
      <c r="A2026" s="1" t="s">
        <v>2024</v>
      </c>
      <c r="B2026" s="1">
        <v>-6.4401576000000002E-2</v>
      </c>
      <c r="C2026" s="2">
        <v>0.59910774256058696</v>
      </c>
      <c r="D2026" s="2">
        <v>7.1886604687089406E-2</v>
      </c>
      <c r="E2026" s="2">
        <v>0.75173604944550998</v>
      </c>
      <c r="F2026" s="2">
        <v>3.5741252366862798E-2</v>
      </c>
      <c r="G2026" s="2">
        <v>0.83267518815214803</v>
      </c>
      <c r="H2026" s="7" t="s">
        <v>4893</v>
      </c>
      <c r="I2026" s="5" t="s">
        <v>3601</v>
      </c>
      <c r="J2026" s="5" t="s">
        <v>4214</v>
      </c>
    </row>
    <row r="2027" spans="1:10">
      <c r="A2027" s="1" t="s">
        <v>2025</v>
      </c>
      <c r="B2027" s="1">
        <v>-0.61537632399999997</v>
      </c>
      <c r="C2027" s="3">
        <v>2.0509781863939799E-7</v>
      </c>
      <c r="D2027" s="2">
        <v>0.30073144484188602</v>
      </c>
      <c r="E2027" s="2">
        <v>7.1161548938531202E-2</v>
      </c>
      <c r="F2027" s="2">
        <v>-0.97561041262190695</v>
      </c>
      <c r="G2027" s="3">
        <v>2.7554224356347698E-10</v>
      </c>
      <c r="H2027" s="7" t="s">
        <v>4894</v>
      </c>
      <c r="I2027" s="5" t="s">
        <v>3601</v>
      </c>
      <c r="J2027" s="5" t="s">
        <v>4214</v>
      </c>
    </row>
    <row r="2028" spans="1:10">
      <c r="A2028" s="1" t="s">
        <v>2026</v>
      </c>
      <c r="B2028" s="1">
        <v>-0.62947904499999996</v>
      </c>
      <c r="C2028" s="3">
        <v>5.2826935031234897E-11</v>
      </c>
      <c r="D2028" s="2">
        <v>0.25492043388346902</v>
      </c>
      <c r="E2028" s="2">
        <v>4.1166501956453397E-2</v>
      </c>
      <c r="F2028" s="2">
        <v>-0.93460989431874697</v>
      </c>
      <c r="G2028" s="3">
        <v>4.3222767706797502E-14</v>
      </c>
      <c r="H2028" s="7" t="s">
        <v>4895</v>
      </c>
      <c r="I2028" s="5" t="s">
        <v>3601</v>
      </c>
      <c r="J2028" s="5" t="s">
        <v>4214</v>
      </c>
    </row>
    <row r="2029" spans="1:10">
      <c r="A2029" s="1" t="s">
        <v>2027</v>
      </c>
      <c r="B2029" s="1">
        <v>-0.64315376300000004</v>
      </c>
      <c r="C2029" s="3">
        <v>2.4170961360254899E-7</v>
      </c>
      <c r="D2029" s="2">
        <v>0.38799312366723498</v>
      </c>
      <c r="E2029" s="2">
        <v>1.6194494372310499E-2</v>
      </c>
      <c r="F2029" s="2">
        <v>-0.74876780144336896</v>
      </c>
      <c r="G2029" s="3">
        <v>7.7752213374451104E-7</v>
      </c>
      <c r="H2029" s="7" t="s">
        <v>4896</v>
      </c>
      <c r="I2029" s="5" t="s">
        <v>3601</v>
      </c>
      <c r="J2029" s="5" t="s">
        <v>4214</v>
      </c>
    </row>
    <row r="2030" spans="1:10">
      <c r="A2030" s="1" t="s">
        <v>2028</v>
      </c>
      <c r="B2030" s="1">
        <v>-1.2002098459999999</v>
      </c>
      <c r="C2030" s="3">
        <v>6.5374682446328602E-46</v>
      </c>
      <c r="D2030" s="2">
        <v>0.30226708067311298</v>
      </c>
      <c r="E2030" s="2">
        <v>2.8094959670984299E-2</v>
      </c>
      <c r="F2030" s="2">
        <v>-1.28899258099026</v>
      </c>
      <c r="G2030" s="3">
        <v>1.88542110928922E-28</v>
      </c>
      <c r="H2030" s="7" t="s">
        <v>4897</v>
      </c>
      <c r="I2030" s="5" t="s">
        <v>3601</v>
      </c>
      <c r="J2030" s="5" t="s">
        <v>4214</v>
      </c>
    </row>
    <row r="2031" spans="1:10">
      <c r="A2031" s="1" t="s">
        <v>2029</v>
      </c>
      <c r="B2031" s="1">
        <v>-1.0000259309999999</v>
      </c>
      <c r="C2031" s="3">
        <v>1.22483622324153E-31</v>
      </c>
      <c r="D2031" s="2">
        <v>0.45256603861202099</v>
      </c>
      <c r="E2031" s="4">
        <v>1.2930998910266799E-4</v>
      </c>
      <c r="F2031" s="2">
        <v>-1.01122237404052</v>
      </c>
      <c r="G2031" s="3">
        <v>3.4427496437647301E-15</v>
      </c>
      <c r="H2031" s="7" t="s">
        <v>4898</v>
      </c>
      <c r="I2031" s="5" t="s">
        <v>3601</v>
      </c>
      <c r="J2031" s="5" t="s">
        <v>4214</v>
      </c>
    </row>
    <row r="2032" spans="1:10">
      <c r="A2032" s="1" t="s">
        <v>2030</v>
      </c>
      <c r="B2032" s="1">
        <v>6.4688924999999994E-2</v>
      </c>
      <c r="C2032" s="2">
        <v>0.77880593295817202</v>
      </c>
      <c r="D2032" s="2">
        <v>0.19119217603685601</v>
      </c>
      <c r="E2032" s="2">
        <v>0.53710469571678698</v>
      </c>
      <c r="F2032" s="2">
        <v>0.197548494157988</v>
      </c>
      <c r="G2032" s="2">
        <v>0.41802526154957798</v>
      </c>
      <c r="H2032" s="7" t="s">
        <v>3544</v>
      </c>
      <c r="I2032" s="5" t="s">
        <v>3535</v>
      </c>
      <c r="J2032" s="5" t="s">
        <v>3535</v>
      </c>
    </row>
    <row r="2033" spans="1:10">
      <c r="A2033" s="1" t="s">
        <v>2031</v>
      </c>
      <c r="B2033" s="1">
        <v>-0.23680389399999999</v>
      </c>
      <c r="C2033" s="2">
        <v>5.2935408353449502E-2</v>
      </c>
      <c r="D2033" s="2">
        <v>3.1756983773958997E-2</v>
      </c>
      <c r="E2033" s="2">
        <v>0.91129490980391803</v>
      </c>
      <c r="F2033" s="2">
        <v>-0.15518905178385201</v>
      </c>
      <c r="G2033" s="2">
        <v>0.34325020328918798</v>
      </c>
      <c r="H2033" s="7" t="s">
        <v>4899</v>
      </c>
      <c r="I2033" s="5" t="s">
        <v>3601</v>
      </c>
      <c r="J2033" s="5" t="s">
        <v>4214</v>
      </c>
    </row>
    <row r="2034" spans="1:10">
      <c r="A2034" s="1" t="s">
        <v>2032</v>
      </c>
      <c r="B2034" s="1">
        <v>-6.4860564999999995E-2</v>
      </c>
      <c r="C2034" s="2">
        <v>0.58316639975145701</v>
      </c>
      <c r="D2034" s="2">
        <v>0.364292137818165</v>
      </c>
      <c r="E2034" s="4">
        <v>5.7571208488273601E-3</v>
      </c>
      <c r="F2034" s="2">
        <v>-0.113794245754714</v>
      </c>
      <c r="G2034" s="2">
        <v>0.44272703971357502</v>
      </c>
      <c r="H2034" s="7" t="s">
        <v>4900</v>
      </c>
      <c r="I2034" s="5" t="s">
        <v>3601</v>
      </c>
      <c r="J2034" s="5" t="s">
        <v>4214</v>
      </c>
    </row>
    <row r="2035" spans="1:10">
      <c r="A2035" s="1" t="s">
        <v>2033</v>
      </c>
      <c r="B2035" s="1">
        <v>-0.15933387199999999</v>
      </c>
      <c r="C2035" s="2">
        <v>0.23461909848274301</v>
      </c>
      <c r="D2035" s="2">
        <v>0.40733226716858001</v>
      </c>
      <c r="E2035" s="4">
        <v>9.9518543064141905E-3</v>
      </c>
      <c r="F2035" s="2">
        <v>-0.30279376400616098</v>
      </c>
      <c r="G2035" s="2">
        <v>8.8554504278750695E-2</v>
      </c>
      <c r="H2035" s="7" t="s">
        <v>4901</v>
      </c>
      <c r="I2035" s="5" t="s">
        <v>3601</v>
      </c>
      <c r="J2035" s="5" t="s">
        <v>3506</v>
      </c>
    </row>
    <row r="2036" spans="1:10">
      <c r="A2036" s="1" t="s">
        <v>2034</v>
      </c>
      <c r="B2036" s="1">
        <v>-9.0717253999999997E-2</v>
      </c>
      <c r="C2036" s="2">
        <v>0.50962993900933895</v>
      </c>
      <c r="D2036" s="2">
        <v>0.27327589505775601</v>
      </c>
      <c r="E2036" s="2">
        <v>0.204598186297621</v>
      </c>
      <c r="F2036" s="2">
        <v>-0.162531895649834</v>
      </c>
      <c r="G2036" s="2">
        <v>0.35113843209031098</v>
      </c>
      <c r="H2036" s="7" t="s">
        <v>4902</v>
      </c>
      <c r="I2036" s="5" t="s">
        <v>3601</v>
      </c>
      <c r="J2036" s="5" t="s">
        <v>4214</v>
      </c>
    </row>
    <row r="2037" spans="1:10">
      <c r="A2037" s="1" t="s">
        <v>2035</v>
      </c>
      <c r="B2037" s="1">
        <v>-0.195312016</v>
      </c>
      <c r="C2037" s="2">
        <v>1.92183518717918E-2</v>
      </c>
      <c r="D2037" s="2">
        <v>0.20809790057927699</v>
      </c>
      <c r="E2037" s="2">
        <v>9.4826952604717296E-2</v>
      </c>
      <c r="F2037" s="2">
        <v>-0.12297027602298601</v>
      </c>
      <c r="G2037" s="2">
        <v>0.43585818690345501</v>
      </c>
      <c r="H2037" s="7" t="s">
        <v>4903</v>
      </c>
      <c r="I2037" s="5" t="s">
        <v>3601</v>
      </c>
      <c r="J2037" s="5" t="s">
        <v>4214</v>
      </c>
    </row>
    <row r="2038" spans="1:10">
      <c r="A2038" s="1" t="s">
        <v>2036</v>
      </c>
      <c r="B2038" s="1">
        <v>0.22037535899999999</v>
      </c>
      <c r="C2038" s="2">
        <v>0.27017549989086698</v>
      </c>
      <c r="D2038" s="2">
        <v>0.235643719830366</v>
      </c>
      <c r="E2038" s="2">
        <v>0.36605228039691001</v>
      </c>
      <c r="F2038" s="2">
        <v>9.8353821686121196E-2</v>
      </c>
      <c r="G2038" s="2">
        <v>0.72356663051139503</v>
      </c>
      <c r="H2038" s="7" t="s">
        <v>3544</v>
      </c>
      <c r="I2038" s="5" t="s">
        <v>3535</v>
      </c>
      <c r="J2038" s="5" t="s">
        <v>3535</v>
      </c>
    </row>
    <row r="2039" spans="1:10">
      <c r="A2039" s="1" t="s">
        <v>2037</v>
      </c>
      <c r="B2039" s="1">
        <v>0.59096879599999996</v>
      </c>
      <c r="C2039" s="4">
        <v>8.95423546860694E-4</v>
      </c>
      <c r="D2039" s="2">
        <v>-5.2017193398048701E-2</v>
      </c>
      <c r="E2039" s="2">
        <v>0.90063904121790195</v>
      </c>
      <c r="F2039" s="2">
        <v>0.85684487102172302</v>
      </c>
      <c r="G2039" s="3">
        <v>3.6392187202462502E-5</v>
      </c>
      <c r="H2039" s="7" t="s">
        <v>4904</v>
      </c>
      <c r="I2039" s="5" t="s">
        <v>3601</v>
      </c>
      <c r="J2039" s="5" t="s">
        <v>4905</v>
      </c>
    </row>
    <row r="2040" spans="1:10">
      <c r="A2040" s="1" t="s">
        <v>2038</v>
      </c>
      <c r="B2040" s="1">
        <v>0.36222222700000001</v>
      </c>
      <c r="C2040" s="4">
        <v>2.7934292741272301E-3</v>
      </c>
      <c r="D2040" s="2">
        <v>-0.22497766695717999</v>
      </c>
      <c r="E2040" s="2">
        <v>0.25527444832137203</v>
      </c>
      <c r="F2040" s="2">
        <v>0.65022791457506401</v>
      </c>
      <c r="G2040" s="3">
        <v>5.5766206344624497E-6</v>
      </c>
      <c r="H2040" s="7" t="s">
        <v>4906</v>
      </c>
      <c r="I2040" s="5" t="s">
        <v>3601</v>
      </c>
      <c r="J2040" s="5" t="s">
        <v>4214</v>
      </c>
    </row>
    <row r="2041" spans="1:10">
      <c r="A2041" s="1" t="s">
        <v>2039</v>
      </c>
      <c r="B2041" s="1">
        <v>0.35791315899999998</v>
      </c>
      <c r="C2041" s="4">
        <v>6.9444042256540202E-3</v>
      </c>
      <c r="D2041" s="2">
        <v>-0.59929382038835699</v>
      </c>
      <c r="E2041" s="4">
        <v>5.2742071715166099E-4</v>
      </c>
      <c r="F2041" s="2">
        <v>0.38284478441828701</v>
      </c>
      <c r="G2041" s="2">
        <v>1.92205298114476E-2</v>
      </c>
      <c r="H2041" s="7" t="s">
        <v>4907</v>
      </c>
      <c r="I2041" s="5" t="s">
        <v>3601</v>
      </c>
      <c r="J2041" s="5" t="s">
        <v>4214</v>
      </c>
    </row>
    <row r="2042" spans="1:10">
      <c r="A2042" s="1" t="s">
        <v>2040</v>
      </c>
      <c r="B2042" s="1">
        <v>-0.150826709</v>
      </c>
      <c r="C2042" s="2">
        <v>0.31372071731126999</v>
      </c>
      <c r="D2042" s="2">
        <v>0.202421825787896</v>
      </c>
      <c r="E2042" s="2">
        <v>0.328113185527315</v>
      </c>
      <c r="F2042" s="2">
        <v>-0.32017019043074202</v>
      </c>
      <c r="G2042" s="2">
        <v>0.15437691245875501</v>
      </c>
      <c r="H2042" s="7" t="s">
        <v>4908</v>
      </c>
      <c r="I2042" s="5" t="s">
        <v>3601</v>
      </c>
      <c r="J2042" s="5" t="s">
        <v>4214</v>
      </c>
    </row>
    <row r="2043" spans="1:10">
      <c r="A2043" s="1" t="s">
        <v>2041</v>
      </c>
      <c r="B2043" s="1">
        <v>0.48265651999999998</v>
      </c>
      <c r="C2043" s="3">
        <v>2.2977506657615899E-7</v>
      </c>
      <c r="D2043" s="2">
        <v>0.17150108602372499</v>
      </c>
      <c r="E2043" s="2">
        <v>0.29448689773342501</v>
      </c>
      <c r="F2043" s="2">
        <v>0.64696423727670505</v>
      </c>
      <c r="G2043" s="3">
        <v>1.4744220442831E-6</v>
      </c>
      <c r="H2043" s="7" t="s">
        <v>3702</v>
      </c>
      <c r="I2043" s="5" t="s">
        <v>3518</v>
      </c>
      <c r="J2043" s="5" t="s">
        <v>3519</v>
      </c>
    </row>
    <row r="2044" spans="1:10">
      <c r="A2044" s="1" t="s">
        <v>2042</v>
      </c>
      <c r="B2044" s="1">
        <v>-0.10099928599999999</v>
      </c>
      <c r="C2044" s="2">
        <v>0.54400203798118496</v>
      </c>
      <c r="D2044" s="2">
        <v>0.14817864914842899</v>
      </c>
      <c r="E2044" s="2">
        <v>0.56402516759695598</v>
      </c>
      <c r="F2044" s="2">
        <v>0.18574081625437</v>
      </c>
      <c r="G2044" s="2">
        <v>0.35603954227115497</v>
      </c>
      <c r="H2044" s="7" t="s">
        <v>3862</v>
      </c>
      <c r="I2044" s="5" t="s">
        <v>3589</v>
      </c>
      <c r="J2044" s="5" t="s">
        <v>3590</v>
      </c>
    </row>
    <row r="2045" spans="1:10">
      <c r="A2045" s="1" t="s">
        <v>2043</v>
      </c>
      <c r="B2045" s="1">
        <v>-0.196733028</v>
      </c>
      <c r="C2045" s="2">
        <v>0.22303610610809799</v>
      </c>
      <c r="D2045" s="2">
        <v>0.30890471523352497</v>
      </c>
      <c r="E2045" s="2">
        <v>0.158426336875262</v>
      </c>
      <c r="F2045" s="2">
        <v>-0.62309256186828599</v>
      </c>
      <c r="G2045" s="4">
        <v>2.01458520629805E-3</v>
      </c>
      <c r="H2045" s="7" t="s">
        <v>4909</v>
      </c>
      <c r="I2045" s="5" t="s">
        <v>4108</v>
      </c>
      <c r="J2045" s="5" t="s">
        <v>3767</v>
      </c>
    </row>
    <row r="2046" spans="1:10">
      <c r="A2046" s="1" t="s">
        <v>2044</v>
      </c>
      <c r="B2046" s="1">
        <v>-3.6862088000000001E-2</v>
      </c>
      <c r="C2046" s="2">
        <v>0.79037434884120294</v>
      </c>
      <c r="D2046" s="2">
        <v>0.22050384403687201</v>
      </c>
      <c r="E2046" s="2">
        <v>0.33927635063990103</v>
      </c>
      <c r="F2046" s="2">
        <v>-0.16826041397727201</v>
      </c>
      <c r="G2046" s="2">
        <v>0.29288705865197001</v>
      </c>
      <c r="H2046" s="7" t="s">
        <v>3682</v>
      </c>
      <c r="I2046" s="5" t="s">
        <v>3556</v>
      </c>
      <c r="J2046" s="5" t="s">
        <v>3558</v>
      </c>
    </row>
    <row r="2047" spans="1:10">
      <c r="A2047" s="1" t="s">
        <v>2045</v>
      </c>
      <c r="B2047" s="1">
        <v>-0.24540303799999999</v>
      </c>
      <c r="C2047" s="2">
        <v>1.7543156298644801E-2</v>
      </c>
      <c r="D2047" s="2">
        <v>-0.119993586917334</v>
      </c>
      <c r="E2047" s="2">
        <v>0.55168174238067802</v>
      </c>
      <c r="F2047" s="2">
        <v>-0.18345766069927399</v>
      </c>
      <c r="G2047" s="2">
        <v>0.226892491043238</v>
      </c>
      <c r="H2047" s="7" t="s">
        <v>4910</v>
      </c>
      <c r="I2047" s="5" t="s">
        <v>3622</v>
      </c>
      <c r="J2047" s="5" t="s">
        <v>4350</v>
      </c>
    </row>
    <row r="2048" spans="1:10">
      <c r="A2048" s="1" t="s">
        <v>2046</v>
      </c>
      <c r="B2048" s="1">
        <v>-0.88246398800000003</v>
      </c>
      <c r="C2048" s="3">
        <v>5.0579102489826198E-22</v>
      </c>
      <c r="D2048" s="2">
        <v>-1.70231005447175E-2</v>
      </c>
      <c r="E2048" s="2">
        <v>0.94216788800367801</v>
      </c>
      <c r="F2048" s="2">
        <v>-1.2888432350024399</v>
      </c>
      <c r="G2048" s="3">
        <v>1.2231732271965401E-21</v>
      </c>
      <c r="H2048" s="7" t="s">
        <v>4911</v>
      </c>
      <c r="I2048" s="5" t="s">
        <v>3518</v>
      </c>
      <c r="J2048" s="5" t="s">
        <v>3519</v>
      </c>
    </row>
    <row r="2049" spans="1:10">
      <c r="A2049" s="1" t="s">
        <v>2047</v>
      </c>
      <c r="B2049" s="1">
        <v>-0.40433617399999999</v>
      </c>
      <c r="C2049" s="4">
        <v>5.3338992605403198E-3</v>
      </c>
      <c r="D2049" s="2">
        <v>4.6403068614580302E-2</v>
      </c>
      <c r="E2049" s="2">
        <v>0.86245452271419698</v>
      </c>
      <c r="F2049" s="2">
        <v>-0.72140890473709496</v>
      </c>
      <c r="G2049" s="4">
        <v>3.2040373419248201E-4</v>
      </c>
      <c r="H2049" s="7" t="s">
        <v>3517</v>
      </c>
      <c r="I2049" s="5" t="s">
        <v>3518</v>
      </c>
      <c r="J2049" s="5" t="s">
        <v>3519</v>
      </c>
    </row>
    <row r="2050" spans="1:10">
      <c r="A2050" s="1" t="s">
        <v>2048</v>
      </c>
      <c r="B2050" s="1">
        <v>-0.62439334000000002</v>
      </c>
      <c r="C2050" s="3">
        <v>2.16607241812246E-11</v>
      </c>
      <c r="D2050" s="2">
        <v>0.142403798032776</v>
      </c>
      <c r="E2050" s="2">
        <v>0.33266528385070898</v>
      </c>
      <c r="F2050" s="2">
        <v>-1.1683096041639001</v>
      </c>
      <c r="G2050" s="3">
        <v>8.2917858688804998E-21</v>
      </c>
      <c r="H2050" s="7" t="s">
        <v>4593</v>
      </c>
      <c r="I2050" s="5" t="s">
        <v>3535</v>
      </c>
      <c r="J2050" s="5" t="s">
        <v>3506</v>
      </c>
    </row>
    <row r="2051" spans="1:10">
      <c r="A2051" s="1" t="s">
        <v>2049</v>
      </c>
      <c r="B2051" s="1">
        <v>-0.68189198299999998</v>
      </c>
      <c r="C2051" s="3">
        <v>8.5149436601418602E-14</v>
      </c>
      <c r="D2051" s="2">
        <v>-1.9117790287664201E-2</v>
      </c>
      <c r="E2051" s="2">
        <v>0.94216788800367801</v>
      </c>
      <c r="F2051" s="2">
        <v>-1.25442306710652</v>
      </c>
      <c r="G2051" s="3">
        <v>2.9389840622330799E-20</v>
      </c>
      <c r="H2051" s="7" t="s">
        <v>4045</v>
      </c>
      <c r="I2051" s="5" t="s">
        <v>3508</v>
      </c>
      <c r="J2051" s="5" t="s">
        <v>3506</v>
      </c>
    </row>
    <row r="2052" spans="1:10">
      <c r="A2052" s="1" t="s">
        <v>2050</v>
      </c>
      <c r="B2052" s="1">
        <v>-0.60273095899999996</v>
      </c>
      <c r="C2052" s="3">
        <v>3.3324498231986599E-9</v>
      </c>
      <c r="D2052" s="2">
        <v>0.15250332250889501</v>
      </c>
      <c r="E2052" s="2">
        <v>0.33926678952983702</v>
      </c>
      <c r="F2052" s="2">
        <v>-1.04835033320076</v>
      </c>
      <c r="G2052" s="3">
        <v>6.7577077082799604E-13</v>
      </c>
      <c r="H2052" s="7" t="s">
        <v>3544</v>
      </c>
      <c r="I2052" s="5" t="s">
        <v>3535</v>
      </c>
      <c r="J2052" s="5" t="s">
        <v>3535</v>
      </c>
    </row>
    <row r="2053" spans="1:10">
      <c r="A2053" s="1" t="s">
        <v>2051</v>
      </c>
      <c r="B2053" s="1">
        <v>0.29841303299999999</v>
      </c>
      <c r="C2053" s="2">
        <v>0.44566686532932698</v>
      </c>
      <c r="D2053" s="2">
        <v>-0.13426366414088201</v>
      </c>
      <c r="E2053" s="2">
        <v>0.80032956928696497</v>
      </c>
      <c r="F2053" s="2">
        <v>0.42900077746291998</v>
      </c>
      <c r="G2053" s="2" t="s">
        <v>26</v>
      </c>
      <c r="H2053" s="7" t="s">
        <v>4912</v>
      </c>
      <c r="I2053" s="5" t="s">
        <v>3532</v>
      </c>
      <c r="J2053" s="5" t="s">
        <v>3533</v>
      </c>
    </row>
    <row r="2054" spans="1:10">
      <c r="A2054" s="1" t="s">
        <v>2052</v>
      </c>
      <c r="B2054" s="1">
        <v>0.39811471599999998</v>
      </c>
      <c r="C2054" s="2">
        <v>0.245120771122459</v>
      </c>
      <c r="D2054" s="2">
        <v>0.12630515877023299</v>
      </c>
      <c r="E2054" s="2">
        <v>0.80175847178497495</v>
      </c>
      <c r="F2054" s="2">
        <v>-3.8411222524520901E-2</v>
      </c>
      <c r="G2054" s="2" t="s">
        <v>26</v>
      </c>
      <c r="H2054" s="7" t="s">
        <v>4913</v>
      </c>
      <c r="I2054" s="5" t="s">
        <v>3524</v>
      </c>
      <c r="J2054" s="5" t="s">
        <v>3613</v>
      </c>
    </row>
    <row r="2055" spans="1:10">
      <c r="A2055" s="1" t="s">
        <v>2053</v>
      </c>
      <c r="B2055" s="1">
        <v>0.54390807200000002</v>
      </c>
      <c r="C2055" s="3">
        <v>9.8243452660702408E-9</v>
      </c>
      <c r="D2055" s="2">
        <v>-0.23435458780139801</v>
      </c>
      <c r="E2055" s="2">
        <v>0.17298506519755599</v>
      </c>
      <c r="F2055" s="2">
        <v>0.79138153614477702</v>
      </c>
      <c r="G2055" s="3">
        <v>3.0691739395331899E-10</v>
      </c>
      <c r="H2055" s="7" t="s">
        <v>4914</v>
      </c>
      <c r="I2055" s="5" t="s">
        <v>3508</v>
      </c>
      <c r="J2055" s="5" t="s">
        <v>3506</v>
      </c>
    </row>
    <row r="2056" spans="1:10">
      <c r="A2056" s="1" t="s">
        <v>2054</v>
      </c>
      <c r="B2056" s="1">
        <v>9.5698167000000001E-2</v>
      </c>
      <c r="C2056" s="2">
        <v>0.38079857569828801</v>
      </c>
      <c r="D2056" s="2">
        <v>4.6308324911512296E-3</v>
      </c>
      <c r="E2056" s="2">
        <v>0.99116479816558001</v>
      </c>
      <c r="F2056" s="2">
        <v>4.1685846551198898E-2</v>
      </c>
      <c r="G2056" s="2">
        <v>0.80960905763754698</v>
      </c>
      <c r="H2056" s="7" t="s">
        <v>4915</v>
      </c>
      <c r="I2056" s="5" t="s">
        <v>3537</v>
      </c>
      <c r="J2056" s="5" t="s">
        <v>3538</v>
      </c>
    </row>
    <row r="2057" spans="1:10">
      <c r="A2057" s="1" t="s">
        <v>2055</v>
      </c>
      <c r="B2057" s="1">
        <v>-0.36544328100000001</v>
      </c>
      <c r="C2057" s="4">
        <v>1.05189326030618E-4</v>
      </c>
      <c r="D2057" s="2">
        <v>-5.4382215096220397E-2</v>
      </c>
      <c r="E2057" s="2">
        <v>0.77532617408047599</v>
      </c>
      <c r="F2057" s="2">
        <v>-0.70308826538711799</v>
      </c>
      <c r="G2057" s="3">
        <v>5.7721129402911404E-9</v>
      </c>
      <c r="H2057" s="7" t="s">
        <v>3565</v>
      </c>
      <c r="I2057" s="5" t="s">
        <v>3510</v>
      </c>
      <c r="J2057" s="5" t="s">
        <v>3566</v>
      </c>
    </row>
    <row r="2058" spans="1:10">
      <c r="A2058" s="1" t="s">
        <v>2056</v>
      </c>
      <c r="B2058" s="1">
        <v>-8.3419697000000001E-2</v>
      </c>
      <c r="C2058" s="2">
        <v>0.41432845807538998</v>
      </c>
      <c r="D2058" s="2">
        <v>-7.53083618394116E-2</v>
      </c>
      <c r="E2058" s="2">
        <v>0.66243836946139401</v>
      </c>
      <c r="F2058" s="2">
        <v>0.2212344250696</v>
      </c>
      <c r="G2058" s="2">
        <v>8.8408777289099197E-2</v>
      </c>
      <c r="H2058" s="7" t="s">
        <v>4916</v>
      </c>
      <c r="I2058" s="5" t="s">
        <v>3568</v>
      </c>
      <c r="J2058" s="5" t="s">
        <v>3569</v>
      </c>
    </row>
    <row r="2059" spans="1:10">
      <c r="A2059" s="1" t="s">
        <v>2057</v>
      </c>
      <c r="B2059" s="1">
        <v>-0.27097276399999998</v>
      </c>
      <c r="C2059" s="2">
        <v>2.85481075598602E-2</v>
      </c>
      <c r="D2059" s="2">
        <v>3.5518465075090197E-2</v>
      </c>
      <c r="E2059" s="2">
        <v>0.91848453156129295</v>
      </c>
      <c r="F2059" s="2">
        <v>-9.6263942275343697E-2</v>
      </c>
      <c r="G2059" s="2">
        <v>0.62097308450167299</v>
      </c>
      <c r="H2059" s="7" t="s">
        <v>4917</v>
      </c>
      <c r="I2059" s="5" t="s">
        <v>3508</v>
      </c>
      <c r="J2059" s="5" t="s">
        <v>3506</v>
      </c>
    </row>
    <row r="2060" spans="1:10">
      <c r="A2060" s="1" t="s">
        <v>2058</v>
      </c>
      <c r="B2060" s="1">
        <v>-0.27438004700000002</v>
      </c>
      <c r="C2060" s="2">
        <v>8.6475353606641506E-2</v>
      </c>
      <c r="D2060" s="2">
        <v>4.9258454337054197E-2</v>
      </c>
      <c r="E2060" s="2">
        <v>0.89982397441421202</v>
      </c>
      <c r="F2060" s="2">
        <v>-8.4967308046630802E-2</v>
      </c>
      <c r="G2060" s="2">
        <v>0.68811746926298001</v>
      </c>
      <c r="H2060" s="7" t="s">
        <v>3544</v>
      </c>
      <c r="I2060" s="5" t="s">
        <v>3535</v>
      </c>
      <c r="J2060" s="5" t="s">
        <v>3535</v>
      </c>
    </row>
    <row r="2061" spans="1:10">
      <c r="A2061" s="1" t="s">
        <v>2059</v>
      </c>
      <c r="B2061" s="1">
        <v>-0.500908134</v>
      </c>
      <c r="C2061" s="3">
        <v>6.4210847631693998E-10</v>
      </c>
      <c r="D2061" s="2">
        <v>0.21933237010699599</v>
      </c>
      <c r="E2061" s="2">
        <v>0.12360658095712899</v>
      </c>
      <c r="F2061" s="2">
        <v>-0.50174392427095704</v>
      </c>
      <c r="G2061" s="3">
        <v>5.470369925062E-5</v>
      </c>
      <c r="H2061" s="7" t="s">
        <v>4918</v>
      </c>
      <c r="I2061" s="5" t="s">
        <v>3500</v>
      </c>
      <c r="J2061" s="5" t="s">
        <v>3506</v>
      </c>
    </row>
    <row r="2062" spans="1:10">
      <c r="A2062" s="1" t="s">
        <v>2060</v>
      </c>
      <c r="B2062" s="1">
        <v>0.118200398</v>
      </c>
      <c r="C2062" s="2">
        <v>0.29987926703714801</v>
      </c>
      <c r="D2062" s="2">
        <v>0.33421749692848401</v>
      </c>
      <c r="E2062" s="2">
        <v>6.2807609086289198E-2</v>
      </c>
      <c r="F2062" s="2">
        <v>0.101789037388943</v>
      </c>
      <c r="G2062" s="2">
        <v>0.48846345426674398</v>
      </c>
      <c r="H2062" s="7" t="s">
        <v>4378</v>
      </c>
      <c r="I2062" s="5" t="s">
        <v>3524</v>
      </c>
      <c r="J2062" s="5" t="s">
        <v>3506</v>
      </c>
    </row>
    <row r="2063" spans="1:10">
      <c r="A2063" s="1" t="s">
        <v>2061</v>
      </c>
      <c r="B2063" s="1">
        <v>0.132640277</v>
      </c>
      <c r="C2063" s="2">
        <v>0.58952736425874896</v>
      </c>
      <c r="D2063" s="2">
        <v>-0.29611629329338501</v>
      </c>
      <c r="E2063" s="2">
        <v>0.357893178761515</v>
      </c>
      <c r="F2063" s="2">
        <v>0.27014841131408401</v>
      </c>
      <c r="G2063" s="2">
        <v>0.28434987729003902</v>
      </c>
      <c r="H2063" s="7" t="s">
        <v>4919</v>
      </c>
      <c r="I2063" s="5" t="s">
        <v>3524</v>
      </c>
      <c r="J2063" s="5" t="s">
        <v>3832</v>
      </c>
    </row>
    <row r="2064" spans="1:10">
      <c r="A2064" s="1" t="s">
        <v>2062</v>
      </c>
      <c r="B2064" s="1">
        <v>-0.20825500299999999</v>
      </c>
      <c r="C2064" s="2">
        <v>2.32624272867521E-2</v>
      </c>
      <c r="D2064" s="2">
        <v>-2.1143531021374901E-3</v>
      </c>
      <c r="E2064" s="2">
        <v>0.99486710309689996</v>
      </c>
      <c r="F2064" s="2">
        <v>-0.37074995450069698</v>
      </c>
      <c r="G2064" s="4">
        <v>1.11177197478022E-3</v>
      </c>
      <c r="H2064" s="7" t="s">
        <v>4920</v>
      </c>
      <c r="I2064" s="5" t="s">
        <v>3601</v>
      </c>
      <c r="J2064" s="5" t="s">
        <v>3770</v>
      </c>
    </row>
    <row r="2065" spans="1:10">
      <c r="A2065" s="1" t="s">
        <v>2063</v>
      </c>
      <c r="B2065" s="1">
        <v>-0.51193245600000004</v>
      </c>
      <c r="C2065" s="3">
        <v>1.8726145586402498E-5</v>
      </c>
      <c r="D2065" s="2">
        <v>0.128753011146581</v>
      </c>
      <c r="E2065" s="2">
        <v>0.53534909951006204</v>
      </c>
      <c r="F2065" s="2">
        <v>-0.76670685721933995</v>
      </c>
      <c r="G2065" s="3">
        <v>2.5031764313087098E-6</v>
      </c>
      <c r="H2065" s="7" t="s">
        <v>3544</v>
      </c>
      <c r="I2065" s="5" t="s">
        <v>3535</v>
      </c>
      <c r="J2065" s="5" t="s">
        <v>3535</v>
      </c>
    </row>
    <row r="2066" spans="1:10">
      <c r="A2066" s="1" t="s">
        <v>2064</v>
      </c>
      <c r="B2066" s="1">
        <v>-0.203679885</v>
      </c>
      <c r="C2066" s="2">
        <v>7.5870362751978601E-2</v>
      </c>
      <c r="D2066" s="2">
        <v>9.4729206897207693E-3</v>
      </c>
      <c r="E2066" s="2">
        <v>0.97274884856590504</v>
      </c>
      <c r="F2066" s="2">
        <v>-2.8783742598601801E-2</v>
      </c>
      <c r="G2066" s="2">
        <v>0.86635698906903702</v>
      </c>
      <c r="H2066" s="7" t="s">
        <v>4921</v>
      </c>
      <c r="I2066" s="5" t="s">
        <v>3598</v>
      </c>
      <c r="J2066" s="5" t="s">
        <v>4253</v>
      </c>
    </row>
    <row r="2067" spans="1:10">
      <c r="A2067" s="1" t="s">
        <v>2065</v>
      </c>
      <c r="B2067" s="1">
        <v>0.101862855</v>
      </c>
      <c r="C2067" s="2">
        <v>0.59976392976286097</v>
      </c>
      <c r="D2067" s="2">
        <v>0.12701951335087899</v>
      </c>
      <c r="E2067" s="2">
        <v>0.64508723180480998</v>
      </c>
      <c r="F2067" s="2">
        <v>-1.8985831334851801E-2</v>
      </c>
      <c r="G2067" s="2">
        <v>0.94171750975826496</v>
      </c>
      <c r="H2067" s="7" t="s">
        <v>4269</v>
      </c>
      <c r="I2067" s="5" t="s">
        <v>3500</v>
      </c>
      <c r="J2067" s="5" t="s">
        <v>3887</v>
      </c>
    </row>
    <row r="2068" spans="1:10">
      <c r="A2068" s="1" t="s">
        <v>2066</v>
      </c>
      <c r="B2068" s="1">
        <v>1.1746827010000001</v>
      </c>
      <c r="C2068" s="4">
        <v>1.3228860668919201E-3</v>
      </c>
      <c r="D2068" s="2">
        <v>0.13745013003252099</v>
      </c>
      <c r="E2068" s="2">
        <v>0.80302689820759299</v>
      </c>
      <c r="F2068" s="2">
        <v>1.02196230561273</v>
      </c>
      <c r="G2068" s="2" t="s">
        <v>26</v>
      </c>
      <c r="H2068" s="7" t="s">
        <v>3544</v>
      </c>
      <c r="I2068" s="5" t="s">
        <v>3535</v>
      </c>
      <c r="J2068" s="5" t="s">
        <v>3535</v>
      </c>
    </row>
    <row r="2069" spans="1:10">
      <c r="A2069" s="1" t="s">
        <v>2067</v>
      </c>
      <c r="B2069" s="1">
        <v>0.331598212</v>
      </c>
      <c r="C2069" s="2">
        <v>0.38584887300147103</v>
      </c>
      <c r="D2069" s="2">
        <v>-0.130345590094709</v>
      </c>
      <c r="E2069" s="2">
        <v>0.80302689820759299</v>
      </c>
      <c r="F2069" s="2">
        <v>0.23384694734931799</v>
      </c>
      <c r="G2069" s="2" t="s">
        <v>26</v>
      </c>
      <c r="H2069" s="7" t="s">
        <v>4922</v>
      </c>
      <c r="I2069" s="5" t="s">
        <v>3500</v>
      </c>
      <c r="J2069" s="5" t="s">
        <v>4207</v>
      </c>
    </row>
    <row r="2070" spans="1:10">
      <c r="A2070" s="1" t="s">
        <v>2068</v>
      </c>
      <c r="B2070" s="1">
        <v>-0.159903975</v>
      </c>
      <c r="C2070" s="2">
        <v>0.60008593377467001</v>
      </c>
      <c r="D2070" s="2">
        <v>-0.17748583144094299</v>
      </c>
      <c r="E2070" s="2">
        <v>0.63854092510694604</v>
      </c>
      <c r="F2070" s="2">
        <v>-0.41444763007686403</v>
      </c>
      <c r="G2070" s="2">
        <v>0.221163635529807</v>
      </c>
      <c r="H2070" s="7" t="s">
        <v>3544</v>
      </c>
      <c r="I2070" s="5" t="s">
        <v>3535</v>
      </c>
      <c r="J2070" s="5" t="s">
        <v>3535</v>
      </c>
    </row>
    <row r="2071" spans="1:10">
      <c r="A2071" s="1" t="s">
        <v>2069</v>
      </c>
      <c r="B2071" s="1">
        <v>0.111839359</v>
      </c>
      <c r="C2071" s="2">
        <v>0.77089792636839105</v>
      </c>
      <c r="D2071" s="2">
        <v>-0.12674878852617799</v>
      </c>
      <c r="E2071" s="2">
        <v>0.80928197086817599</v>
      </c>
      <c r="F2071" s="2">
        <v>-0.40986033532874</v>
      </c>
      <c r="G2071" s="2" t="s">
        <v>26</v>
      </c>
      <c r="H2071" s="7" t="s">
        <v>4274</v>
      </c>
      <c r="I2071" s="5" t="s">
        <v>3500</v>
      </c>
      <c r="J2071" s="5" t="s">
        <v>4207</v>
      </c>
    </row>
    <row r="2072" spans="1:10">
      <c r="A2072" s="1" t="s">
        <v>2070</v>
      </c>
      <c r="B2072" s="1">
        <v>0.153806895</v>
      </c>
      <c r="C2072" s="2">
        <v>0.55161674480617195</v>
      </c>
      <c r="D2072" s="2">
        <v>-4.8720382908138203E-2</v>
      </c>
      <c r="E2072" s="2">
        <v>0.91848453156129295</v>
      </c>
      <c r="F2072" s="2">
        <v>-0.110765562803593</v>
      </c>
      <c r="G2072" s="2">
        <v>0.72825563835470397</v>
      </c>
      <c r="H2072" s="7" t="s">
        <v>4923</v>
      </c>
      <c r="I2072" s="5" t="s">
        <v>3500</v>
      </c>
      <c r="J2072" s="5" t="s">
        <v>4207</v>
      </c>
    </row>
    <row r="2073" spans="1:10">
      <c r="A2073" s="1" t="s">
        <v>2071</v>
      </c>
      <c r="B2073" s="1">
        <v>0.63170188599999999</v>
      </c>
      <c r="C2073" s="2">
        <v>4.6871462162542302E-2</v>
      </c>
      <c r="D2073" s="2">
        <v>6.9570791615292199E-2</v>
      </c>
      <c r="E2073" s="2">
        <v>0.90131423008949196</v>
      </c>
      <c r="F2073" s="2">
        <v>0.79668659884787996</v>
      </c>
      <c r="G2073" s="2">
        <v>2.3048464666595998E-2</v>
      </c>
      <c r="H2073" s="7" t="s">
        <v>4923</v>
      </c>
      <c r="I2073" s="5" t="s">
        <v>3500</v>
      </c>
      <c r="J2073" s="5" t="s">
        <v>4207</v>
      </c>
    </row>
    <row r="2074" spans="1:10">
      <c r="A2074" s="1" t="s">
        <v>2072</v>
      </c>
      <c r="B2074" s="1">
        <v>-0.58262656199999996</v>
      </c>
      <c r="C2074" s="4">
        <v>6.9827296188179804E-3</v>
      </c>
      <c r="D2074" s="2">
        <v>-0.160603185590459</v>
      </c>
      <c r="E2074" s="2">
        <v>0.58161906096731397</v>
      </c>
      <c r="F2074" s="2">
        <v>-0.46900458225759001</v>
      </c>
      <c r="G2074" s="2">
        <v>8.5658447382952002E-2</v>
      </c>
      <c r="H2074" s="7" t="s">
        <v>4923</v>
      </c>
      <c r="I2074" s="5" t="s">
        <v>3500</v>
      </c>
      <c r="J2074" s="5" t="s">
        <v>4207</v>
      </c>
    </row>
    <row r="2075" spans="1:10">
      <c r="A2075" s="1" t="s">
        <v>2073</v>
      </c>
      <c r="B2075" s="1">
        <v>-0.60222787499999997</v>
      </c>
      <c r="C2075" s="3">
        <v>2.8877510826005801E-11</v>
      </c>
      <c r="D2075" s="2">
        <v>-0.10612175071284299</v>
      </c>
      <c r="E2075" s="2">
        <v>0.56645558382985595</v>
      </c>
      <c r="F2075" s="2">
        <v>-0.52561854770299798</v>
      </c>
      <c r="G2075" s="4">
        <v>5.02292640159923E-4</v>
      </c>
      <c r="H2075" s="7" t="s">
        <v>4924</v>
      </c>
      <c r="I2075" s="5" t="s">
        <v>3508</v>
      </c>
      <c r="J2075" s="5" t="s">
        <v>3506</v>
      </c>
    </row>
    <row r="2076" spans="1:10">
      <c r="A2076" s="1" t="s">
        <v>2074</v>
      </c>
      <c r="B2076" s="1">
        <v>0.25643216499999999</v>
      </c>
      <c r="C2076" s="4">
        <v>6.7694238487877702E-3</v>
      </c>
      <c r="D2076" s="2">
        <v>-4.9447878953076098E-2</v>
      </c>
      <c r="E2076" s="2">
        <v>0.82253563799192297</v>
      </c>
      <c r="F2076" s="2">
        <v>0.33671693837453898</v>
      </c>
      <c r="G2076" s="2">
        <v>1.92427105506114E-2</v>
      </c>
      <c r="H2076" s="7" t="s">
        <v>3544</v>
      </c>
      <c r="I2076" s="5" t="s">
        <v>3535</v>
      </c>
      <c r="J2076" s="5" t="s">
        <v>3535</v>
      </c>
    </row>
    <row r="2077" spans="1:10">
      <c r="A2077" s="1" t="s">
        <v>2075</v>
      </c>
      <c r="B2077" s="1">
        <v>-6.5317719999999996E-2</v>
      </c>
      <c r="C2077" s="2">
        <v>0.61970007582641795</v>
      </c>
      <c r="D2077" s="2">
        <v>-0.13739355143054999</v>
      </c>
      <c r="E2077" s="2">
        <v>0.50599277539086296</v>
      </c>
      <c r="F2077" s="2">
        <v>1.29983055929631E-2</v>
      </c>
      <c r="G2077" s="2">
        <v>0.94670209986405196</v>
      </c>
      <c r="H2077" s="7" t="s">
        <v>3544</v>
      </c>
      <c r="I2077" s="5" t="s">
        <v>3535</v>
      </c>
      <c r="J2077" s="5" t="s">
        <v>3535</v>
      </c>
    </row>
    <row r="2078" spans="1:10">
      <c r="A2078" s="1" t="s">
        <v>2076</v>
      </c>
      <c r="B2078" s="1">
        <v>8.2248470000000004E-2</v>
      </c>
      <c r="C2078" s="2">
        <v>0.663559939387663</v>
      </c>
      <c r="D2078" s="2">
        <v>0.62398546822842704</v>
      </c>
      <c r="E2078" s="4">
        <v>3.7566900095735499E-4</v>
      </c>
      <c r="F2078" s="2">
        <v>0.28726947514407197</v>
      </c>
      <c r="G2078" s="2">
        <v>0.14400061891496499</v>
      </c>
      <c r="H2078" s="7" t="s">
        <v>3544</v>
      </c>
      <c r="I2078" s="5" t="s">
        <v>3535</v>
      </c>
      <c r="J2078" s="5" t="s">
        <v>3535</v>
      </c>
    </row>
    <row r="2079" spans="1:10">
      <c r="A2079" s="1" t="s">
        <v>2077</v>
      </c>
      <c r="B2079" s="1">
        <v>0.132644548</v>
      </c>
      <c r="C2079" s="2">
        <v>0.26437486075150701</v>
      </c>
      <c r="D2079" s="2">
        <v>0.77629292664124805</v>
      </c>
      <c r="E2079" s="3">
        <v>2.8175466405043798E-11</v>
      </c>
      <c r="F2079" s="2">
        <v>0.31009697522242102</v>
      </c>
      <c r="G2079" s="2">
        <v>2.20146057870804E-2</v>
      </c>
      <c r="H2079" s="7" t="s">
        <v>4925</v>
      </c>
      <c r="I2079" s="5" t="s">
        <v>3943</v>
      </c>
      <c r="J2079" s="5" t="s">
        <v>3506</v>
      </c>
    </row>
    <row r="2080" spans="1:10">
      <c r="A2080" s="1" t="s">
        <v>2078</v>
      </c>
      <c r="B2080" s="1">
        <v>5.255079E-2</v>
      </c>
      <c r="C2080" s="2">
        <v>0.79664719091786196</v>
      </c>
      <c r="D2080" s="2">
        <v>-0.119129537723699</v>
      </c>
      <c r="E2080" s="2">
        <v>0.66182012019375902</v>
      </c>
      <c r="F2080" s="2">
        <v>0.19440815574548201</v>
      </c>
      <c r="G2080" s="2">
        <v>0.38092139505646899</v>
      </c>
      <c r="H2080" s="7" t="s">
        <v>3544</v>
      </c>
      <c r="I2080" s="5" t="s">
        <v>3535</v>
      </c>
      <c r="J2080" s="5" t="s">
        <v>3535</v>
      </c>
    </row>
    <row r="2081" spans="1:10">
      <c r="A2081" s="1" t="s">
        <v>2079</v>
      </c>
      <c r="B2081" s="1">
        <v>0.19009136300000001</v>
      </c>
      <c r="C2081" s="2">
        <v>0.22215508022049099</v>
      </c>
      <c r="D2081" s="2">
        <v>0.176272068772414</v>
      </c>
      <c r="E2081" s="2">
        <v>0.40398756303628403</v>
      </c>
      <c r="F2081" s="2">
        <v>0.14362356773901599</v>
      </c>
      <c r="G2081" s="2">
        <v>0.441477292143788</v>
      </c>
      <c r="H2081" s="7" t="s">
        <v>3958</v>
      </c>
      <c r="I2081" s="5" t="s">
        <v>3598</v>
      </c>
      <c r="J2081" s="5" t="s">
        <v>3506</v>
      </c>
    </row>
    <row r="2082" spans="1:10">
      <c r="A2082" s="1" t="s">
        <v>2080</v>
      </c>
      <c r="B2082" s="1">
        <v>-0.21382367099999999</v>
      </c>
      <c r="C2082" s="2">
        <v>4.9082476730215603E-2</v>
      </c>
      <c r="D2082" s="2">
        <v>-0.75359193899168797</v>
      </c>
      <c r="E2082" s="3">
        <v>1.33042049958536E-5</v>
      </c>
      <c r="F2082" s="2">
        <v>-5.6693653685829397E-2</v>
      </c>
      <c r="G2082" s="2">
        <v>0.71974216528871904</v>
      </c>
      <c r="H2082" s="7" t="s">
        <v>4926</v>
      </c>
      <c r="I2082" s="5" t="s">
        <v>3598</v>
      </c>
      <c r="J2082" s="5" t="s">
        <v>3725</v>
      </c>
    </row>
    <row r="2083" spans="1:10">
      <c r="A2083" s="1" t="s">
        <v>2081</v>
      </c>
      <c r="B2083" s="1">
        <v>-0.269306249</v>
      </c>
      <c r="C2083" s="4">
        <v>7.9671475624843602E-3</v>
      </c>
      <c r="D2083" s="2">
        <v>-0.41067313496783098</v>
      </c>
      <c r="E2083" s="2">
        <v>3.8568947056133798E-2</v>
      </c>
      <c r="F2083" s="2">
        <v>-0.12124337174502001</v>
      </c>
      <c r="G2083" s="2">
        <v>0.38131130182575701</v>
      </c>
      <c r="H2083" s="7" t="s">
        <v>4927</v>
      </c>
      <c r="I2083" s="5" t="s">
        <v>3598</v>
      </c>
      <c r="J2083" s="5" t="s">
        <v>3725</v>
      </c>
    </row>
    <row r="2084" spans="1:10">
      <c r="A2084" s="1" t="s">
        <v>2082</v>
      </c>
      <c r="B2084" s="1">
        <v>0.30927300600000002</v>
      </c>
      <c r="C2084" s="2">
        <v>0.183074900057696</v>
      </c>
      <c r="D2084" s="2">
        <v>-6.7985957959968299E-2</v>
      </c>
      <c r="E2084" s="2">
        <v>0.88342805151921899</v>
      </c>
      <c r="F2084" s="2">
        <v>-8.9670234576662095E-2</v>
      </c>
      <c r="G2084" s="2">
        <v>0.77597592491400802</v>
      </c>
      <c r="H2084" s="7" t="s">
        <v>3950</v>
      </c>
      <c r="I2084" s="5" t="s">
        <v>3532</v>
      </c>
      <c r="J2084" s="5" t="s">
        <v>3533</v>
      </c>
    </row>
    <row r="2085" spans="1:10">
      <c r="A2085" s="1" t="s">
        <v>2083</v>
      </c>
      <c r="B2085" s="1">
        <v>0.15261097300000001</v>
      </c>
      <c r="C2085" s="2">
        <v>0.450875754801428</v>
      </c>
      <c r="D2085" s="2">
        <v>-0.17399175358018901</v>
      </c>
      <c r="E2085" s="2">
        <v>0.53473308893848204</v>
      </c>
      <c r="F2085" s="2">
        <v>-0.17617144482161101</v>
      </c>
      <c r="G2085" s="2">
        <v>0.48763628332713099</v>
      </c>
      <c r="H2085" s="7" t="s">
        <v>4295</v>
      </c>
      <c r="I2085" s="5" t="s">
        <v>3622</v>
      </c>
      <c r="J2085" s="5" t="s">
        <v>3623</v>
      </c>
    </row>
    <row r="2086" spans="1:10">
      <c r="A2086" s="1" t="s">
        <v>2084</v>
      </c>
      <c r="B2086" s="1">
        <v>-0.51086323300000003</v>
      </c>
      <c r="C2086" s="3">
        <v>3.70673023298519E-7</v>
      </c>
      <c r="D2086" s="2">
        <v>-6.6942902288702102E-2</v>
      </c>
      <c r="E2086" s="2">
        <v>0.79177299611746199</v>
      </c>
      <c r="F2086" s="2">
        <v>-0.83892769061663497</v>
      </c>
      <c r="G2086" s="3">
        <v>5.1645707871329003E-9</v>
      </c>
      <c r="H2086" s="7" t="s">
        <v>4316</v>
      </c>
      <c r="I2086" s="5" t="s">
        <v>3510</v>
      </c>
      <c r="J2086" s="5" t="s">
        <v>3511</v>
      </c>
    </row>
    <row r="2087" spans="1:10">
      <c r="A2087" s="1" t="s">
        <v>2085</v>
      </c>
      <c r="B2087" s="1">
        <v>-0.58025528599999998</v>
      </c>
      <c r="C2087" s="3">
        <v>9.2164911028140995E-5</v>
      </c>
      <c r="D2087" s="2">
        <v>-0.61658666648792204</v>
      </c>
      <c r="E2087" s="4">
        <v>3.4538332641815899E-4</v>
      </c>
      <c r="F2087" s="2">
        <v>-0.63745576733666798</v>
      </c>
      <c r="G2087" s="4">
        <v>2.1384249948925001E-4</v>
      </c>
      <c r="H2087" s="7" t="s">
        <v>4928</v>
      </c>
      <c r="I2087" s="5" t="s">
        <v>3508</v>
      </c>
      <c r="J2087" s="5" t="s">
        <v>3506</v>
      </c>
    </row>
    <row r="2088" spans="1:10">
      <c r="A2088" s="1" t="s">
        <v>2086</v>
      </c>
      <c r="B2088" s="1">
        <v>-0.14120818299999999</v>
      </c>
      <c r="C2088" s="2">
        <v>0.323459937662955</v>
      </c>
      <c r="D2088" s="2">
        <v>-0.44335182062673001</v>
      </c>
      <c r="E2088" s="2">
        <v>1.1437879698778099E-2</v>
      </c>
      <c r="F2088" s="2">
        <v>-4.4588499879794199E-2</v>
      </c>
      <c r="G2088" s="2">
        <v>0.81952112388879805</v>
      </c>
      <c r="H2088" s="7" t="s">
        <v>4929</v>
      </c>
      <c r="I2088" s="5" t="s">
        <v>3508</v>
      </c>
      <c r="J2088" s="5" t="s">
        <v>3506</v>
      </c>
    </row>
    <row r="2089" spans="1:10">
      <c r="A2089" s="1" t="s">
        <v>2087</v>
      </c>
      <c r="B2089" s="1">
        <v>0.72687093300000005</v>
      </c>
      <c r="C2089" s="3">
        <v>4.2272327028699097E-14</v>
      </c>
      <c r="D2089" s="2">
        <v>-0.70101208755459798</v>
      </c>
      <c r="E2089" s="4">
        <v>1.0410282118665001E-3</v>
      </c>
      <c r="F2089" s="2">
        <v>0.99831290775119297</v>
      </c>
      <c r="G2089" s="3">
        <v>1.9703841998431199E-9</v>
      </c>
      <c r="H2089" s="7" t="s">
        <v>4930</v>
      </c>
      <c r="I2089" s="5" t="s">
        <v>3620</v>
      </c>
      <c r="J2089" s="5" t="s">
        <v>3506</v>
      </c>
    </row>
    <row r="2090" spans="1:10">
      <c r="A2090" s="1" t="s">
        <v>2088</v>
      </c>
      <c r="B2090" s="1">
        <v>0.67916072599999999</v>
      </c>
      <c r="C2090" s="2">
        <v>0.100806426270575</v>
      </c>
      <c r="D2090" s="2">
        <v>0.13195847285978801</v>
      </c>
      <c r="E2090" s="2">
        <v>0.81270559540764997</v>
      </c>
      <c r="F2090" s="2">
        <v>0.235838105948564</v>
      </c>
      <c r="G2090" s="2" t="s">
        <v>26</v>
      </c>
      <c r="H2090" s="7" t="s">
        <v>4931</v>
      </c>
      <c r="I2090" s="5" t="s">
        <v>3500</v>
      </c>
      <c r="J2090" s="5" t="s">
        <v>3501</v>
      </c>
    </row>
    <row r="2091" spans="1:10">
      <c r="A2091" s="1" t="s">
        <v>2089</v>
      </c>
      <c r="B2091" s="1">
        <v>0.84335667299999995</v>
      </c>
      <c r="C2091" s="2">
        <v>1.9841185009501199E-2</v>
      </c>
      <c r="D2091" s="2">
        <v>-0.129359147467902</v>
      </c>
      <c r="E2091" s="2">
        <v>0.81303586309509601</v>
      </c>
      <c r="F2091" s="2">
        <v>0.521127033345261</v>
      </c>
      <c r="G2091" s="2" t="s">
        <v>26</v>
      </c>
      <c r="H2091" s="7" t="s">
        <v>3984</v>
      </c>
      <c r="I2091" s="5" t="s">
        <v>3532</v>
      </c>
      <c r="J2091" s="5" t="s">
        <v>3533</v>
      </c>
    </row>
    <row r="2092" spans="1:10">
      <c r="A2092" s="1" t="s">
        <v>2090</v>
      </c>
      <c r="B2092" s="1">
        <v>0.92309317700000004</v>
      </c>
      <c r="C2092" s="2">
        <v>3.5443706275987398E-2</v>
      </c>
      <c r="D2092" s="2">
        <v>0.12017502462186</v>
      </c>
      <c r="E2092" s="2">
        <v>0.81303586309509601</v>
      </c>
      <c r="F2092" s="2">
        <v>0.26818504055791698</v>
      </c>
      <c r="G2092" s="2" t="s">
        <v>26</v>
      </c>
      <c r="H2092" s="7" t="s">
        <v>3852</v>
      </c>
      <c r="I2092" s="5" t="s">
        <v>3568</v>
      </c>
      <c r="J2092" s="5" t="s">
        <v>3569</v>
      </c>
    </row>
    <row r="2093" spans="1:10">
      <c r="A2093" s="1" t="s">
        <v>2091</v>
      </c>
      <c r="B2093" s="1">
        <v>0.30752595700000002</v>
      </c>
      <c r="C2093" s="2">
        <v>0.42246442975139797</v>
      </c>
      <c r="D2093" s="2">
        <v>-0.116509221562222</v>
      </c>
      <c r="E2093" s="2">
        <v>0.82403716355684797</v>
      </c>
      <c r="F2093" s="2">
        <v>0.67782705245887398</v>
      </c>
      <c r="G2093" s="2" t="s">
        <v>26</v>
      </c>
      <c r="H2093" s="7" t="s">
        <v>4932</v>
      </c>
      <c r="I2093" s="5" t="s">
        <v>3508</v>
      </c>
      <c r="J2093" s="5" t="s">
        <v>3506</v>
      </c>
    </row>
    <row r="2094" spans="1:10">
      <c r="A2094" s="1" t="s">
        <v>2092</v>
      </c>
      <c r="B2094" s="1">
        <v>0.18993829200000001</v>
      </c>
      <c r="C2094" s="2">
        <v>0.62371316260712095</v>
      </c>
      <c r="D2094" s="2">
        <v>0.104426149738824</v>
      </c>
      <c r="E2094" s="2">
        <v>0.83792703164058302</v>
      </c>
      <c r="F2094" s="2">
        <v>0.28587835336600198</v>
      </c>
      <c r="G2094" s="2" t="s">
        <v>26</v>
      </c>
      <c r="H2094" s="7" t="s">
        <v>3544</v>
      </c>
      <c r="I2094" s="5" t="s">
        <v>3535</v>
      </c>
      <c r="J2094" s="5" t="s">
        <v>3535</v>
      </c>
    </row>
    <row r="2095" spans="1:10">
      <c r="A2095" s="1" t="s">
        <v>2093</v>
      </c>
      <c r="B2095" s="1">
        <v>-0.14140177100000001</v>
      </c>
      <c r="C2095" s="2">
        <v>0.43198241756747102</v>
      </c>
      <c r="D2095" s="2">
        <v>-0.35210849827470098</v>
      </c>
      <c r="E2095" s="2">
        <v>0.23421910639802301</v>
      </c>
      <c r="F2095" s="2">
        <v>-0.38169867178523498</v>
      </c>
      <c r="G2095" s="2">
        <v>5.7338281918818602E-2</v>
      </c>
      <c r="H2095" s="7" t="s">
        <v>4933</v>
      </c>
      <c r="I2095" s="5" t="s">
        <v>3524</v>
      </c>
      <c r="J2095" s="5" t="s">
        <v>3613</v>
      </c>
    </row>
    <row r="2096" spans="1:10">
      <c r="A2096" s="1" t="s">
        <v>2094</v>
      </c>
      <c r="B2096" s="1">
        <v>0.78052865900000001</v>
      </c>
      <c r="C2096" s="4">
        <v>2.4695792009598299E-3</v>
      </c>
      <c r="D2096" s="2">
        <v>-0.72069503501695897</v>
      </c>
      <c r="E2096" s="2">
        <v>6.2713549868323407E-2</v>
      </c>
      <c r="F2096" s="2">
        <v>0.94760396555523396</v>
      </c>
      <c r="G2096" s="2">
        <v>1.2991208703306001E-2</v>
      </c>
      <c r="H2096" s="7" t="s">
        <v>4934</v>
      </c>
      <c r="I2096" s="5" t="s">
        <v>3620</v>
      </c>
      <c r="J2096" s="5" t="s">
        <v>3506</v>
      </c>
    </row>
    <row r="2097" spans="1:10">
      <c r="A2097" s="1" t="s">
        <v>2095</v>
      </c>
      <c r="B2097" s="1">
        <v>0.45517558499999999</v>
      </c>
      <c r="C2097" s="3">
        <v>5.2106586346278299E-5</v>
      </c>
      <c r="D2097" s="2">
        <v>-0.113514618827499</v>
      </c>
      <c r="E2097" s="2">
        <v>0.60731831747142695</v>
      </c>
      <c r="F2097" s="2">
        <v>0.52370404439135998</v>
      </c>
      <c r="G2097" s="4">
        <v>2.1814672324513098E-3</v>
      </c>
      <c r="H2097" s="7" t="s">
        <v>4935</v>
      </c>
      <c r="I2097" s="5" t="s">
        <v>3620</v>
      </c>
      <c r="J2097" s="5" t="s">
        <v>3506</v>
      </c>
    </row>
    <row r="2098" spans="1:10">
      <c r="A2098" s="1" t="s">
        <v>2096</v>
      </c>
      <c r="B2098" s="1">
        <v>-0.181127231</v>
      </c>
      <c r="C2098" s="2">
        <v>0.61650434284080702</v>
      </c>
      <c r="D2098" s="2">
        <v>9.5940471502618793E-2</v>
      </c>
      <c r="E2098" s="2">
        <v>0.84231893258212998</v>
      </c>
      <c r="F2098" s="2">
        <v>-0.828375915790733</v>
      </c>
      <c r="G2098" s="2" t="s">
        <v>26</v>
      </c>
      <c r="H2098" s="7" t="s">
        <v>4936</v>
      </c>
      <c r="I2098" s="5" t="s">
        <v>3620</v>
      </c>
      <c r="J2098" s="5" t="s">
        <v>3506</v>
      </c>
    </row>
    <row r="2099" spans="1:10">
      <c r="A2099" s="1" t="s">
        <v>2097</v>
      </c>
      <c r="B2099" s="1">
        <v>0.78073066000000002</v>
      </c>
      <c r="C2099" s="3">
        <v>1.7837358748118E-13</v>
      </c>
      <c r="D2099" s="2">
        <v>-0.34067176198520699</v>
      </c>
      <c r="E2099" s="2">
        <v>7.3984085092958396E-2</v>
      </c>
      <c r="F2099" s="2">
        <v>0.545392943659051</v>
      </c>
      <c r="G2099" s="4">
        <v>7.39809049358108E-4</v>
      </c>
      <c r="H2099" s="7" t="s">
        <v>4937</v>
      </c>
      <c r="I2099" s="5" t="s">
        <v>3620</v>
      </c>
      <c r="J2099" s="5" t="s">
        <v>3506</v>
      </c>
    </row>
    <row r="2100" spans="1:10">
      <c r="A2100" s="1" t="s">
        <v>2098</v>
      </c>
      <c r="B2100" s="1">
        <v>0.74160499400000002</v>
      </c>
      <c r="C2100" s="3">
        <v>1.6192924438339101E-5</v>
      </c>
      <c r="D2100" s="2">
        <v>-0.52046916555443201</v>
      </c>
      <c r="E2100" s="2">
        <v>3.7714400821900099E-2</v>
      </c>
      <c r="F2100" s="2">
        <v>0.60354908128026596</v>
      </c>
      <c r="G2100" s="4">
        <v>4.7200680867172098E-3</v>
      </c>
      <c r="H2100" s="7" t="s">
        <v>4938</v>
      </c>
      <c r="I2100" s="5" t="s">
        <v>3620</v>
      </c>
      <c r="J2100" s="5" t="s">
        <v>3506</v>
      </c>
    </row>
    <row r="2101" spans="1:10">
      <c r="A2101" s="1" t="s">
        <v>2099</v>
      </c>
      <c r="B2101" s="1">
        <v>1.1127210540000001</v>
      </c>
      <c r="C2101" s="3">
        <v>4.0282403004057698E-44</v>
      </c>
      <c r="D2101" s="2">
        <v>-0.51479794992287298</v>
      </c>
      <c r="E2101" s="4">
        <v>6.6715475319962499E-3</v>
      </c>
      <c r="F2101" s="2">
        <v>1.4784043324296601</v>
      </c>
      <c r="G2101" s="3">
        <v>1.15209038908219E-33</v>
      </c>
      <c r="H2101" s="7" t="s">
        <v>4939</v>
      </c>
      <c r="I2101" s="5" t="s">
        <v>3620</v>
      </c>
      <c r="J2101" s="5" t="s">
        <v>3506</v>
      </c>
    </row>
    <row r="2102" spans="1:10">
      <c r="A2102" s="1" t="s">
        <v>2100</v>
      </c>
      <c r="B2102" s="1">
        <v>-9.4304524000000001E-2</v>
      </c>
      <c r="C2102" s="2">
        <v>0.554228190010707</v>
      </c>
      <c r="D2102" s="2">
        <v>-4.19474864764314E-2</v>
      </c>
      <c r="E2102" s="2">
        <v>0.881950540052997</v>
      </c>
      <c r="F2102" s="2">
        <v>-4.2606768851029701E-2</v>
      </c>
      <c r="G2102" s="2">
        <v>0.83387046355098404</v>
      </c>
      <c r="H2102" s="7" t="s">
        <v>4940</v>
      </c>
      <c r="I2102" s="5" t="s">
        <v>3500</v>
      </c>
      <c r="J2102" s="5" t="s">
        <v>3506</v>
      </c>
    </row>
    <row r="2103" spans="1:10">
      <c r="A2103" s="1" t="s">
        <v>2101</v>
      </c>
      <c r="B2103" s="1">
        <v>-1.5908888999999999E-2</v>
      </c>
      <c r="C2103" s="2">
        <v>0.93598889466587998</v>
      </c>
      <c r="D2103" s="2">
        <v>2.4422649367689401E-2</v>
      </c>
      <c r="E2103" s="2">
        <v>0.951180847842371</v>
      </c>
      <c r="F2103" s="2">
        <v>-0.108597050453958</v>
      </c>
      <c r="G2103" s="2">
        <v>0.62141771956077996</v>
      </c>
      <c r="H2103" s="7" t="s">
        <v>4941</v>
      </c>
      <c r="I2103" s="5" t="s">
        <v>3508</v>
      </c>
      <c r="J2103" s="5" t="s">
        <v>3506</v>
      </c>
    </row>
    <row r="2104" spans="1:10">
      <c r="A2104" s="1" t="s">
        <v>2102</v>
      </c>
      <c r="B2104" s="1">
        <v>0.39749278900000001</v>
      </c>
      <c r="C2104" s="4">
        <v>6.8125533216238203E-3</v>
      </c>
      <c r="D2104" s="2">
        <v>-6.4741239704195305E-2</v>
      </c>
      <c r="E2104" s="2">
        <v>0.825208978114917</v>
      </c>
      <c r="F2104" s="2">
        <v>0.23963294457640899</v>
      </c>
      <c r="G2104" s="2">
        <v>0.24564205614284701</v>
      </c>
      <c r="H2104" s="7" t="s">
        <v>4942</v>
      </c>
      <c r="I2104" s="5" t="s">
        <v>3537</v>
      </c>
      <c r="J2104" s="5" t="s">
        <v>3750</v>
      </c>
    </row>
    <row r="2105" spans="1:10">
      <c r="A2105" s="1" t="s">
        <v>2103</v>
      </c>
      <c r="B2105" s="1">
        <v>0.34344776999999999</v>
      </c>
      <c r="C2105" s="4">
        <v>8.0320089534198103E-3</v>
      </c>
      <c r="D2105" s="2">
        <v>-5.6032048638419901E-2</v>
      </c>
      <c r="E2105" s="2">
        <v>0.84040712589595501</v>
      </c>
      <c r="F2105" s="2">
        <v>0.20168344561565599</v>
      </c>
      <c r="G2105" s="2">
        <v>0.36145128576291202</v>
      </c>
      <c r="H2105" s="7" t="s">
        <v>3544</v>
      </c>
      <c r="I2105" s="5" t="s">
        <v>3535</v>
      </c>
      <c r="J2105" s="5" t="s">
        <v>3535</v>
      </c>
    </row>
    <row r="2106" spans="1:10">
      <c r="A2106" s="1" t="s">
        <v>2104</v>
      </c>
      <c r="B2106" s="1">
        <v>0.25289305699999998</v>
      </c>
      <c r="C2106" s="2">
        <v>0.16632757674211901</v>
      </c>
      <c r="D2106" s="2">
        <v>-1.2428729926842901E-2</v>
      </c>
      <c r="E2106" s="2">
        <v>0.97992166276103898</v>
      </c>
      <c r="F2106" s="2">
        <v>0.19988099857592301</v>
      </c>
      <c r="G2106" s="2">
        <v>0.36105136034303797</v>
      </c>
      <c r="H2106" s="7" t="s">
        <v>3544</v>
      </c>
      <c r="I2106" s="5" t="s">
        <v>3535</v>
      </c>
      <c r="J2106" s="5" t="s">
        <v>3535</v>
      </c>
    </row>
    <row r="2107" spans="1:10">
      <c r="A2107" s="1" t="s">
        <v>2105</v>
      </c>
      <c r="B2107" s="1">
        <v>0.18273915399999999</v>
      </c>
      <c r="C2107" s="2">
        <v>6.14946091316982E-2</v>
      </c>
      <c r="D2107" s="2">
        <v>-0.30281173285075802</v>
      </c>
      <c r="E2107" s="2">
        <v>5.2814591491169398E-2</v>
      </c>
      <c r="F2107" s="2">
        <v>0.16816366341531</v>
      </c>
      <c r="G2107" s="2">
        <v>0.24183513338663201</v>
      </c>
      <c r="H2107" s="7" t="s">
        <v>3544</v>
      </c>
      <c r="I2107" s="5" t="s">
        <v>3535</v>
      </c>
      <c r="J2107" s="5" t="s">
        <v>3535</v>
      </c>
    </row>
    <row r="2108" spans="1:10">
      <c r="A2108" s="1" t="s">
        <v>2106</v>
      </c>
      <c r="B2108" s="1">
        <v>0.40731632899999998</v>
      </c>
      <c r="C2108" s="3">
        <v>2.13475026422343E-5</v>
      </c>
      <c r="D2108" s="2">
        <v>-0.46760072651603102</v>
      </c>
      <c r="E2108" s="2">
        <v>3.6703531926841802E-2</v>
      </c>
      <c r="F2108" s="2">
        <v>0.92939489457962399</v>
      </c>
      <c r="G2108" s="3">
        <v>5.2746745346163602E-8</v>
      </c>
      <c r="H2108" s="7" t="s">
        <v>4316</v>
      </c>
      <c r="I2108" s="5" t="s">
        <v>3510</v>
      </c>
      <c r="J2108" s="5" t="s">
        <v>3511</v>
      </c>
    </row>
    <row r="2109" spans="1:10">
      <c r="A2109" s="1" t="s">
        <v>2107</v>
      </c>
      <c r="B2109" s="1">
        <v>-0.29442614299999997</v>
      </c>
      <c r="C2109" s="2">
        <v>4.0680059384263202E-2</v>
      </c>
      <c r="D2109" s="2">
        <v>5.8834057834664701E-2</v>
      </c>
      <c r="E2109" s="2">
        <v>0.83283076079542495</v>
      </c>
      <c r="F2109" s="2">
        <v>-0.69135736748165699</v>
      </c>
      <c r="G2109" s="4">
        <v>1.1319343100191801E-4</v>
      </c>
      <c r="H2109" s="7" t="s">
        <v>4943</v>
      </c>
      <c r="I2109" s="5" t="s">
        <v>3598</v>
      </c>
      <c r="J2109" s="5" t="s">
        <v>3506</v>
      </c>
    </row>
    <row r="2110" spans="1:10">
      <c r="A2110" s="1" t="s">
        <v>2108</v>
      </c>
      <c r="B2110" s="1">
        <v>-1.6014637000000002E-2</v>
      </c>
      <c r="C2110" s="2">
        <v>0.96942305015626395</v>
      </c>
      <c r="D2110" s="2">
        <v>9.6756451576719804E-2</v>
      </c>
      <c r="E2110" s="2">
        <v>0.85820757563949701</v>
      </c>
      <c r="F2110" s="2">
        <v>-0.149344559731375</v>
      </c>
      <c r="G2110" s="2" t="s">
        <v>26</v>
      </c>
      <c r="H2110" s="7" t="s">
        <v>3544</v>
      </c>
      <c r="I2110" s="5" t="s">
        <v>3535</v>
      </c>
      <c r="J2110" s="5" t="s">
        <v>3535</v>
      </c>
    </row>
    <row r="2111" spans="1:10">
      <c r="A2111" s="1" t="s">
        <v>2109</v>
      </c>
      <c r="B2111" s="1">
        <v>-0.66940684699999997</v>
      </c>
      <c r="C2111" s="3">
        <v>3.6701102985394897E-8</v>
      </c>
      <c r="D2111" s="2">
        <v>-0.195914117908107</v>
      </c>
      <c r="E2111" s="2">
        <v>0.234455655495099</v>
      </c>
      <c r="F2111" s="2">
        <v>-1.09669702339415</v>
      </c>
      <c r="G2111" s="3">
        <v>2.3648482088887699E-13</v>
      </c>
      <c r="H2111" s="7" t="s">
        <v>4694</v>
      </c>
      <c r="I2111" s="5" t="s">
        <v>3532</v>
      </c>
      <c r="J2111" s="5" t="s">
        <v>3533</v>
      </c>
    </row>
    <row r="2112" spans="1:10">
      <c r="A2112" s="1" t="s">
        <v>2110</v>
      </c>
      <c r="B2112" s="1">
        <v>0.50256646900000002</v>
      </c>
      <c r="C2112" s="4">
        <v>1.2111753246894601E-3</v>
      </c>
      <c r="D2112" s="2">
        <v>-0.59539619169390101</v>
      </c>
      <c r="E2112" s="2">
        <v>2.3594892415234998E-2</v>
      </c>
      <c r="F2112" s="2">
        <v>0.41835934959424897</v>
      </c>
      <c r="G2112" s="2">
        <v>4.6403899952982101E-2</v>
      </c>
      <c r="H2112" s="7" t="s">
        <v>3544</v>
      </c>
      <c r="I2112" s="5" t="s">
        <v>3535</v>
      </c>
      <c r="J2112" s="5" t="s">
        <v>3535</v>
      </c>
    </row>
    <row r="2113" spans="1:10">
      <c r="A2113" s="1" t="s">
        <v>2111</v>
      </c>
      <c r="B2113" s="1">
        <v>0.24386945099999999</v>
      </c>
      <c r="C2113" s="2">
        <v>6.7650695577190098E-2</v>
      </c>
      <c r="D2113" s="2">
        <v>1.1651636176055699E-2</v>
      </c>
      <c r="E2113" s="2">
        <v>0.97274884856590504</v>
      </c>
      <c r="F2113" s="2">
        <v>-8.3390803829065996E-2</v>
      </c>
      <c r="G2113" s="2">
        <v>0.67317393779042201</v>
      </c>
      <c r="H2113" s="7" t="s">
        <v>4944</v>
      </c>
      <c r="I2113" s="5" t="s">
        <v>3535</v>
      </c>
      <c r="J2113" s="5" t="s">
        <v>3506</v>
      </c>
    </row>
    <row r="2114" spans="1:10">
      <c r="A2114" s="1" t="s">
        <v>2112</v>
      </c>
      <c r="B2114" s="1">
        <v>0.13520275400000001</v>
      </c>
      <c r="C2114" s="2">
        <v>0.210937372995154</v>
      </c>
      <c r="D2114" s="2">
        <v>0.10273223004278299</v>
      </c>
      <c r="E2114" s="2">
        <v>0.55168174238067802</v>
      </c>
      <c r="F2114" s="2">
        <v>-3.5004114028955501E-2</v>
      </c>
      <c r="G2114" s="2">
        <v>0.84172514397154896</v>
      </c>
      <c r="H2114" s="7" t="s">
        <v>3544</v>
      </c>
      <c r="I2114" s="5" t="s">
        <v>3535</v>
      </c>
      <c r="J2114" s="5" t="s">
        <v>3535</v>
      </c>
    </row>
    <row r="2115" spans="1:10">
      <c r="A2115" s="1" t="s">
        <v>2113</v>
      </c>
      <c r="B2115" s="1">
        <v>-3.3065173000000003E-2</v>
      </c>
      <c r="C2115" s="2">
        <v>0.71480801697072305</v>
      </c>
      <c r="D2115" s="2">
        <v>0.27827439216323702</v>
      </c>
      <c r="E2115" s="2">
        <v>1.6274349986347799E-2</v>
      </c>
      <c r="F2115" s="2">
        <v>3.5103709676877301E-2</v>
      </c>
      <c r="G2115" s="2">
        <v>0.79177837816755003</v>
      </c>
      <c r="H2115" s="7" t="s">
        <v>4945</v>
      </c>
      <c r="I2115" s="5" t="s">
        <v>3524</v>
      </c>
      <c r="J2115" s="5" t="s">
        <v>3920</v>
      </c>
    </row>
    <row r="2116" spans="1:10">
      <c r="A2116" s="1" t="s">
        <v>2114</v>
      </c>
      <c r="B2116" s="1">
        <v>-0.25439045599999999</v>
      </c>
      <c r="C2116" s="2">
        <v>2.9356318842274999E-2</v>
      </c>
      <c r="D2116" s="2">
        <v>0.35320263433254601</v>
      </c>
      <c r="E2116" s="2">
        <v>2.2921198172087799E-2</v>
      </c>
      <c r="F2116" s="2">
        <v>-0.34058669404044201</v>
      </c>
      <c r="G2116" s="2">
        <v>2.7409860792329599E-2</v>
      </c>
      <c r="H2116" s="7" t="s">
        <v>3544</v>
      </c>
      <c r="I2116" s="5" t="s">
        <v>3535</v>
      </c>
      <c r="J2116" s="5" t="s">
        <v>3535</v>
      </c>
    </row>
    <row r="2117" spans="1:10">
      <c r="A2117" s="1" t="s">
        <v>2115</v>
      </c>
      <c r="B2117" s="1">
        <v>0.43690847799999999</v>
      </c>
      <c r="C2117" s="3">
        <v>3.6192759183594999E-5</v>
      </c>
      <c r="D2117" s="2">
        <v>5.0516358364254103E-2</v>
      </c>
      <c r="E2117" s="2">
        <v>0.86001764795116598</v>
      </c>
      <c r="F2117" s="2">
        <v>0.517235622994207</v>
      </c>
      <c r="G2117" s="4">
        <v>1.51768537158541E-3</v>
      </c>
      <c r="H2117" s="7" t="s">
        <v>4946</v>
      </c>
      <c r="I2117" s="5" t="s">
        <v>3546</v>
      </c>
      <c r="J2117" s="5" t="s">
        <v>3547</v>
      </c>
    </row>
    <row r="2118" spans="1:10">
      <c r="A2118" s="1" t="s">
        <v>2116</v>
      </c>
      <c r="B2118" s="1">
        <v>0.124821164</v>
      </c>
      <c r="C2118" s="2">
        <v>0.182592099079915</v>
      </c>
      <c r="D2118" s="2">
        <v>8.78147912578124E-2</v>
      </c>
      <c r="E2118" s="2">
        <v>0.59630350724078496</v>
      </c>
      <c r="F2118" s="2">
        <v>0.51704529943630495</v>
      </c>
      <c r="G2118" s="3">
        <v>4.2485461831997096E-6</v>
      </c>
      <c r="H2118" s="7" t="s">
        <v>3544</v>
      </c>
      <c r="I2118" s="5" t="s">
        <v>3535</v>
      </c>
      <c r="J2118" s="5" t="s">
        <v>3535</v>
      </c>
    </row>
    <row r="2119" spans="1:10">
      <c r="A2119" s="1" t="s">
        <v>2117</v>
      </c>
      <c r="B2119" s="1">
        <v>-0.10334818</v>
      </c>
      <c r="C2119" s="2">
        <v>0.19816525493798301</v>
      </c>
      <c r="D2119" s="2">
        <v>0.18678435667520199</v>
      </c>
      <c r="E2119" s="2">
        <v>0.25644264226763402</v>
      </c>
      <c r="F2119" s="2">
        <v>-0.104204200138402</v>
      </c>
      <c r="G2119" s="2">
        <v>0.44494131055158198</v>
      </c>
      <c r="H2119" s="7" t="s">
        <v>4947</v>
      </c>
      <c r="I2119" s="5" t="s">
        <v>3524</v>
      </c>
      <c r="J2119" s="5" t="s">
        <v>4114</v>
      </c>
    </row>
    <row r="2120" spans="1:10">
      <c r="A2120" s="1" t="s">
        <v>2118</v>
      </c>
      <c r="B2120" s="1">
        <v>0.18020140000000001</v>
      </c>
      <c r="C2120" s="2">
        <v>8.5006187035354494E-2</v>
      </c>
      <c r="D2120" s="2">
        <v>-0.57508960758670002</v>
      </c>
      <c r="E2120" s="4">
        <v>6.5428765226171904E-3</v>
      </c>
      <c r="F2120" s="2">
        <v>0.78298959994401596</v>
      </c>
      <c r="G2120" s="3">
        <v>6.4374576279642E-6</v>
      </c>
      <c r="H2120" s="7" t="s">
        <v>4391</v>
      </c>
      <c r="I2120" s="5" t="s">
        <v>3510</v>
      </c>
      <c r="J2120" s="5" t="s">
        <v>3511</v>
      </c>
    </row>
    <row r="2121" spans="1:10">
      <c r="A2121" s="1" t="s">
        <v>2119</v>
      </c>
      <c r="B2121" s="1">
        <v>-9.3371807000000001E-2</v>
      </c>
      <c r="C2121" s="2">
        <v>0.51048194133604596</v>
      </c>
      <c r="D2121" s="2">
        <v>-0.39834281509409197</v>
      </c>
      <c r="E2121" s="2">
        <v>1.30758578815184E-2</v>
      </c>
      <c r="F2121" s="2">
        <v>0.13154314545086801</v>
      </c>
      <c r="G2121" s="2">
        <v>0.49967348472214901</v>
      </c>
      <c r="H2121" s="7" t="s">
        <v>4948</v>
      </c>
      <c r="I2121" s="5" t="s">
        <v>3535</v>
      </c>
      <c r="J2121" s="5" t="s">
        <v>3506</v>
      </c>
    </row>
    <row r="2122" spans="1:10">
      <c r="A2122" s="1" t="s">
        <v>2120</v>
      </c>
      <c r="B2122" s="1">
        <v>-0.17695281199999999</v>
      </c>
      <c r="C2122" s="2">
        <v>0.228386152152417</v>
      </c>
      <c r="D2122" s="2">
        <v>6.8298253168339804E-2</v>
      </c>
      <c r="E2122" s="2">
        <v>0.80288584107642602</v>
      </c>
      <c r="F2122" s="2">
        <v>-0.112412928000485</v>
      </c>
      <c r="G2122" s="2">
        <v>0.56159668876459701</v>
      </c>
      <c r="H2122" s="7" t="s">
        <v>4949</v>
      </c>
      <c r="I2122" s="5" t="s">
        <v>3535</v>
      </c>
      <c r="J2122" s="5" t="s">
        <v>3506</v>
      </c>
    </row>
    <row r="2123" spans="1:10">
      <c r="A2123" s="1" t="s">
        <v>2121</v>
      </c>
      <c r="B2123" s="1">
        <v>0.42908876600000001</v>
      </c>
      <c r="C2123" s="3">
        <v>3.3758035268613802E-7</v>
      </c>
      <c r="D2123" s="2">
        <v>-0.67414976368609103</v>
      </c>
      <c r="E2123" s="4">
        <v>1.2212895534948901E-3</v>
      </c>
      <c r="F2123" s="2">
        <v>1.03574432988225</v>
      </c>
      <c r="G2123" s="3">
        <v>1.27804980022976E-21</v>
      </c>
      <c r="H2123" s="7" t="s">
        <v>4948</v>
      </c>
      <c r="I2123" s="5" t="s">
        <v>3508</v>
      </c>
      <c r="J2123" s="5" t="s">
        <v>3506</v>
      </c>
    </row>
    <row r="2124" spans="1:10">
      <c r="A2124" s="1" t="s">
        <v>2122</v>
      </c>
      <c r="B2124" s="1">
        <v>0.77915231100000004</v>
      </c>
      <c r="C2124" s="3">
        <v>1.8427722593565401E-16</v>
      </c>
      <c r="D2124" s="2">
        <v>-0.35563964204575599</v>
      </c>
      <c r="E2124" s="2">
        <v>9.4899396097151201E-2</v>
      </c>
      <c r="F2124" s="2">
        <v>0.93487450630916102</v>
      </c>
      <c r="G2124" s="3">
        <v>1.85444885175338E-6</v>
      </c>
      <c r="H2124" s="7" t="s">
        <v>3544</v>
      </c>
      <c r="I2124" s="5" t="s">
        <v>3535</v>
      </c>
      <c r="J2124" s="5" t="s">
        <v>3535</v>
      </c>
    </row>
    <row r="2125" spans="1:10">
      <c r="A2125" s="1" t="s">
        <v>2123</v>
      </c>
      <c r="B2125" s="1">
        <v>0.49615512099999998</v>
      </c>
      <c r="C2125" s="3">
        <v>6.7319329725238404E-6</v>
      </c>
      <c r="D2125" s="2">
        <v>-0.16677685980743101</v>
      </c>
      <c r="E2125" s="2">
        <v>0.395613532214589</v>
      </c>
      <c r="F2125" s="2">
        <v>0.36294938738416799</v>
      </c>
      <c r="G2125" s="2">
        <v>1.00926969941022E-2</v>
      </c>
      <c r="H2125" s="7" t="s">
        <v>3544</v>
      </c>
      <c r="I2125" s="5" t="s">
        <v>3535</v>
      </c>
      <c r="J2125" s="5" t="s">
        <v>3535</v>
      </c>
    </row>
    <row r="2126" spans="1:10">
      <c r="A2126" s="1" t="s">
        <v>2124</v>
      </c>
      <c r="B2126" s="1">
        <v>0.113609895</v>
      </c>
      <c r="C2126" s="2">
        <v>0.17057090953183299</v>
      </c>
      <c r="D2126" s="2">
        <v>0.12471351807349999</v>
      </c>
      <c r="E2126" s="2">
        <v>0.38737405254709001</v>
      </c>
      <c r="F2126" s="2">
        <v>-2.04338581379582E-2</v>
      </c>
      <c r="G2126" s="2">
        <v>0.88671113739080898</v>
      </c>
      <c r="H2126" s="7" t="s">
        <v>4950</v>
      </c>
      <c r="I2126" s="5" t="s">
        <v>3598</v>
      </c>
      <c r="J2126" s="5" t="s">
        <v>3885</v>
      </c>
    </row>
    <row r="2127" spans="1:10">
      <c r="A2127" s="1" t="s">
        <v>2125</v>
      </c>
      <c r="B2127" s="1">
        <v>-0.54551758699999997</v>
      </c>
      <c r="C2127" s="3">
        <v>5.4589758911958201E-10</v>
      </c>
      <c r="D2127" s="2">
        <v>-5.5057520653898497E-2</v>
      </c>
      <c r="E2127" s="2">
        <v>0.75532025775213396</v>
      </c>
      <c r="F2127" s="2">
        <v>-0.86595893639543398</v>
      </c>
      <c r="G2127" s="3">
        <v>2.4120738338244401E-14</v>
      </c>
      <c r="H2127" s="7" t="s">
        <v>4951</v>
      </c>
      <c r="I2127" s="5" t="s">
        <v>3510</v>
      </c>
      <c r="J2127" s="5" t="s">
        <v>3513</v>
      </c>
    </row>
    <row r="2128" spans="1:10">
      <c r="A2128" s="1" t="s">
        <v>2126</v>
      </c>
      <c r="B2128" s="1">
        <v>0.173545106</v>
      </c>
      <c r="C2128" s="2">
        <v>0.497848769531402</v>
      </c>
      <c r="D2128" s="2">
        <v>4.6797280616806602E-2</v>
      </c>
      <c r="E2128" s="2">
        <v>0.91614798727088298</v>
      </c>
      <c r="F2128" s="2">
        <v>-5.9118728171356903E-2</v>
      </c>
      <c r="G2128" s="2">
        <v>0.854811833193446</v>
      </c>
      <c r="H2128" s="7" t="s">
        <v>3544</v>
      </c>
      <c r="I2128" s="5" t="s">
        <v>3535</v>
      </c>
      <c r="J2128" s="5" t="s">
        <v>3535</v>
      </c>
    </row>
    <row r="2129" spans="1:10">
      <c r="A2129" s="1" t="s">
        <v>2127</v>
      </c>
      <c r="B2129" s="1">
        <v>0.23893114600000001</v>
      </c>
      <c r="C2129" s="4">
        <v>1.4834852061727201E-3</v>
      </c>
      <c r="D2129" s="2">
        <v>0.176822727007486</v>
      </c>
      <c r="E2129" s="2">
        <v>0.172497927932136</v>
      </c>
      <c r="F2129" s="2">
        <v>0.26897702535808299</v>
      </c>
      <c r="G2129" s="2">
        <v>2.7459048688953502E-2</v>
      </c>
      <c r="H2129" s="7" t="s">
        <v>4952</v>
      </c>
      <c r="I2129" s="5" t="s">
        <v>3524</v>
      </c>
      <c r="J2129" s="5" t="s">
        <v>3613</v>
      </c>
    </row>
    <row r="2130" spans="1:10">
      <c r="A2130" s="1" t="s">
        <v>2128</v>
      </c>
      <c r="B2130" s="1">
        <v>0.59846281800000001</v>
      </c>
      <c r="C2130" s="4">
        <v>1.1733537125915201E-3</v>
      </c>
      <c r="D2130" s="2">
        <v>-0.27159729433733298</v>
      </c>
      <c r="E2130" s="2">
        <v>0.336805866002861</v>
      </c>
      <c r="F2130" s="2">
        <v>0.43863573432140301</v>
      </c>
      <c r="G2130" s="2">
        <v>5.8226227982239302E-2</v>
      </c>
      <c r="H2130" s="7" t="s">
        <v>3544</v>
      </c>
      <c r="I2130" s="5" t="s">
        <v>3535</v>
      </c>
      <c r="J2130" s="5" t="s">
        <v>3535</v>
      </c>
    </row>
    <row r="2131" spans="1:10">
      <c r="A2131" s="1" t="s">
        <v>2129</v>
      </c>
      <c r="B2131" s="1">
        <v>5.5160736000000002E-2</v>
      </c>
      <c r="C2131" s="2">
        <v>0.54290887593459303</v>
      </c>
      <c r="D2131" s="2">
        <v>0.12475120774827</v>
      </c>
      <c r="E2131" s="2">
        <v>0.42322505425171703</v>
      </c>
      <c r="F2131" s="2">
        <v>0.33137783451555702</v>
      </c>
      <c r="G2131" s="4">
        <v>5.2650381650164498E-3</v>
      </c>
      <c r="H2131" s="7" t="s">
        <v>4953</v>
      </c>
      <c r="I2131" s="5" t="s">
        <v>3546</v>
      </c>
      <c r="J2131" s="5" t="s">
        <v>3547</v>
      </c>
    </row>
    <row r="2132" spans="1:10">
      <c r="A2132" s="1" t="s">
        <v>2130</v>
      </c>
      <c r="B2132" s="1">
        <v>0.440893696</v>
      </c>
      <c r="C2132" s="3">
        <v>5.5962381277920198E-11</v>
      </c>
      <c r="D2132" s="2">
        <v>0.12324981331453801</v>
      </c>
      <c r="E2132" s="2">
        <v>0.45636004870994501</v>
      </c>
      <c r="F2132" s="2">
        <v>0.47925581972101999</v>
      </c>
      <c r="G2132" s="3">
        <v>3.83100959203754E-5</v>
      </c>
      <c r="H2132" s="7" t="s">
        <v>4954</v>
      </c>
      <c r="I2132" s="5" t="s">
        <v>3537</v>
      </c>
      <c r="J2132" s="5" t="s">
        <v>3538</v>
      </c>
    </row>
    <row r="2133" spans="1:10">
      <c r="A2133" s="1" t="s">
        <v>2131</v>
      </c>
      <c r="B2133" s="1">
        <v>0.734632964</v>
      </c>
      <c r="C2133" s="4">
        <v>2.7490983854759903E-4</v>
      </c>
      <c r="D2133" s="2">
        <v>5.9594184913745601E-2</v>
      </c>
      <c r="E2133" s="2">
        <v>0.89913882417261104</v>
      </c>
      <c r="F2133" s="2">
        <v>0.98482688069002799</v>
      </c>
      <c r="G2133" s="3">
        <v>4.5330407844891399E-5</v>
      </c>
      <c r="H2133" s="7" t="s">
        <v>4955</v>
      </c>
      <c r="I2133" s="5" t="s">
        <v>3556</v>
      </c>
      <c r="J2133" s="5" t="s">
        <v>3506</v>
      </c>
    </row>
    <row r="2134" spans="1:10">
      <c r="A2134" s="1" t="s">
        <v>2132</v>
      </c>
      <c r="B2134" s="1">
        <v>-0.27076477700000001</v>
      </c>
      <c r="C2134" s="4">
        <v>5.7169969493648504E-4</v>
      </c>
      <c r="D2134" s="2">
        <v>0.25360388080597801</v>
      </c>
      <c r="E2134" s="2">
        <v>8.2905715241100006E-2</v>
      </c>
      <c r="F2134" s="2">
        <v>-2.5921688951751801E-2</v>
      </c>
      <c r="G2134" s="2">
        <v>0.84887095754291197</v>
      </c>
      <c r="H2134" s="7" t="s">
        <v>4956</v>
      </c>
      <c r="I2134" s="5" t="s">
        <v>3508</v>
      </c>
      <c r="J2134" s="5" t="s">
        <v>3506</v>
      </c>
    </row>
    <row r="2135" spans="1:10">
      <c r="A2135" s="1" t="s">
        <v>2133</v>
      </c>
      <c r="B2135" s="1">
        <v>-0.105471063</v>
      </c>
      <c r="C2135" s="2">
        <v>0.29809391486464998</v>
      </c>
      <c r="D2135" s="2">
        <v>0.200244602108896</v>
      </c>
      <c r="E2135" s="2">
        <v>0.19126887242855301</v>
      </c>
      <c r="F2135" s="2">
        <v>5.0762979503637097E-2</v>
      </c>
      <c r="G2135" s="2">
        <v>0.72704097985257199</v>
      </c>
      <c r="H2135" s="7" t="s">
        <v>4957</v>
      </c>
      <c r="I2135" s="5" t="s">
        <v>3532</v>
      </c>
      <c r="J2135" s="5" t="s">
        <v>3533</v>
      </c>
    </row>
    <row r="2136" spans="1:10">
      <c r="A2136" s="1" t="s">
        <v>2134</v>
      </c>
      <c r="B2136" s="1">
        <v>-2.8642409000000001E-2</v>
      </c>
      <c r="C2136" s="2">
        <v>0.804761463431796</v>
      </c>
      <c r="D2136" s="2">
        <v>0.115057969609717</v>
      </c>
      <c r="E2136" s="2">
        <v>0.50156731407296695</v>
      </c>
      <c r="F2136" s="2">
        <v>-9.8348390236871294E-2</v>
      </c>
      <c r="G2136" s="2">
        <v>0.51687796759794902</v>
      </c>
      <c r="H2136" s="7" t="s">
        <v>4958</v>
      </c>
      <c r="I2136" s="5" t="s">
        <v>3568</v>
      </c>
      <c r="J2136" s="5" t="s">
        <v>3569</v>
      </c>
    </row>
    <row r="2137" spans="1:10">
      <c r="A2137" s="1" t="s">
        <v>2135</v>
      </c>
      <c r="B2137" s="1">
        <v>-0.128740677</v>
      </c>
      <c r="C2137" s="2">
        <v>0.240740149575979</v>
      </c>
      <c r="D2137" s="2">
        <v>0.268928244576711</v>
      </c>
      <c r="E2137" s="2">
        <v>3.1876139733904803E-2</v>
      </c>
      <c r="F2137" s="2">
        <v>-0.118360299985689</v>
      </c>
      <c r="G2137" s="2">
        <v>0.417241325964056</v>
      </c>
      <c r="H2137" s="7" t="s">
        <v>4959</v>
      </c>
      <c r="I2137" s="5" t="s">
        <v>3684</v>
      </c>
      <c r="J2137" s="5" t="s">
        <v>3685</v>
      </c>
    </row>
    <row r="2138" spans="1:10">
      <c r="A2138" s="1" t="s">
        <v>2136</v>
      </c>
      <c r="B2138" s="1">
        <v>0.37598021599999998</v>
      </c>
      <c r="C2138" s="2">
        <v>0.25157047727321602</v>
      </c>
      <c r="D2138" s="2">
        <v>-0.23091425107560701</v>
      </c>
      <c r="E2138" s="2">
        <v>0.59916959283260895</v>
      </c>
      <c r="F2138" s="2">
        <v>0.81601344567131595</v>
      </c>
      <c r="G2138" s="2">
        <v>1.3257342584995099E-2</v>
      </c>
      <c r="H2138" s="7" t="s">
        <v>4960</v>
      </c>
      <c r="I2138" s="5" t="s">
        <v>3684</v>
      </c>
      <c r="J2138" s="5" t="s">
        <v>3685</v>
      </c>
    </row>
    <row r="2139" spans="1:10">
      <c r="A2139" s="1" t="s">
        <v>2137</v>
      </c>
      <c r="B2139" s="1">
        <v>-8.7433633999999996E-2</v>
      </c>
      <c r="C2139" s="2">
        <v>0.65460871230102002</v>
      </c>
      <c r="D2139" s="2">
        <v>0.28432314435804101</v>
      </c>
      <c r="E2139" s="2">
        <v>0.26508105426744599</v>
      </c>
      <c r="F2139" s="2">
        <v>0.18582554615095601</v>
      </c>
      <c r="G2139" s="2">
        <v>0.38372618107807899</v>
      </c>
      <c r="H2139" s="7" t="s">
        <v>4961</v>
      </c>
      <c r="I2139" s="5" t="s">
        <v>3684</v>
      </c>
      <c r="J2139" s="5" t="s">
        <v>3685</v>
      </c>
    </row>
    <row r="2140" spans="1:10">
      <c r="A2140" s="1" t="s">
        <v>2138</v>
      </c>
      <c r="B2140" s="1">
        <v>0.31798546700000002</v>
      </c>
      <c r="C2140" s="4">
        <v>1.0319941532098201E-3</v>
      </c>
      <c r="D2140" s="2">
        <v>-0.53101634135991005</v>
      </c>
      <c r="E2140" s="4">
        <v>5.4739792719542E-3</v>
      </c>
      <c r="F2140" s="2">
        <v>0.51670122166369703</v>
      </c>
      <c r="G2140" s="4">
        <v>3.5501347839215201E-4</v>
      </c>
      <c r="H2140" s="7" t="s">
        <v>3544</v>
      </c>
      <c r="I2140" s="5" t="s">
        <v>3535</v>
      </c>
      <c r="J2140" s="5" t="s">
        <v>3535</v>
      </c>
    </row>
    <row r="2141" spans="1:10">
      <c r="A2141" s="1" t="s">
        <v>2139</v>
      </c>
      <c r="B2141" s="1">
        <v>0.62594582300000001</v>
      </c>
      <c r="C2141" s="3">
        <v>2.14092620577114E-11</v>
      </c>
      <c r="D2141" s="2">
        <v>-0.47240731104446598</v>
      </c>
      <c r="E2141" s="2">
        <v>5.5498100846209701E-2</v>
      </c>
      <c r="F2141" s="2">
        <v>0.96371374323377901</v>
      </c>
      <c r="G2141" s="3">
        <v>1.2466785952795001E-8</v>
      </c>
      <c r="H2141" s="7" t="s">
        <v>3544</v>
      </c>
      <c r="I2141" s="5" t="s">
        <v>3535</v>
      </c>
      <c r="J2141" s="5" t="s">
        <v>3535</v>
      </c>
    </row>
    <row r="2142" spans="1:10">
      <c r="A2142" s="1" t="s">
        <v>2140</v>
      </c>
      <c r="B2142" s="1">
        <v>0.37171875599999998</v>
      </c>
      <c r="C2142" s="3">
        <v>6.4221498697919596E-5</v>
      </c>
      <c r="D2142" s="2">
        <v>0.184530603350223</v>
      </c>
      <c r="E2142" s="2">
        <v>0.25948017934277001</v>
      </c>
      <c r="F2142" s="2">
        <v>0.303609717976833</v>
      </c>
      <c r="G2142" s="2">
        <v>1.6585324957044401E-2</v>
      </c>
      <c r="H2142" s="7" t="s">
        <v>4962</v>
      </c>
      <c r="I2142" s="5" t="s">
        <v>3598</v>
      </c>
      <c r="J2142" s="5" t="s">
        <v>3578</v>
      </c>
    </row>
    <row r="2143" spans="1:10">
      <c r="A2143" s="1" t="s">
        <v>2141</v>
      </c>
      <c r="B2143" s="1">
        <v>0.191641808</v>
      </c>
      <c r="C2143" s="2">
        <v>0.10924209783102901</v>
      </c>
      <c r="D2143" s="2">
        <v>-0.13489110446290301</v>
      </c>
      <c r="E2143" s="2">
        <v>0.45729741600773599</v>
      </c>
      <c r="F2143" s="2">
        <v>0.14054342148896701</v>
      </c>
      <c r="G2143" s="2">
        <v>0.390545292597967</v>
      </c>
      <c r="H2143" s="7" t="s">
        <v>3658</v>
      </c>
      <c r="I2143" s="5" t="s">
        <v>3500</v>
      </c>
      <c r="J2143" s="5" t="s">
        <v>3506</v>
      </c>
    </row>
    <row r="2144" spans="1:10">
      <c r="A2144" s="1" t="s">
        <v>2142</v>
      </c>
      <c r="B2144" s="1">
        <v>0.116151295</v>
      </c>
      <c r="C2144" s="2">
        <v>0.17985673432125199</v>
      </c>
      <c r="D2144" s="2">
        <v>0.13238501914985801</v>
      </c>
      <c r="E2144" s="2">
        <v>0.54117042825724704</v>
      </c>
      <c r="F2144" s="2">
        <v>0.31695455304521303</v>
      </c>
      <c r="G2144" s="4">
        <v>5.3528771754502904E-3</v>
      </c>
      <c r="H2144" s="7" t="s">
        <v>4963</v>
      </c>
      <c r="I2144" s="5" t="s">
        <v>3598</v>
      </c>
      <c r="J2144" s="5" t="s">
        <v>3506</v>
      </c>
    </row>
    <row r="2145" spans="1:10">
      <c r="A2145" s="1" t="s">
        <v>2143</v>
      </c>
      <c r="B2145" s="1">
        <v>0.24339067</v>
      </c>
      <c r="C2145" s="4">
        <v>6.9732528334064897E-3</v>
      </c>
      <c r="D2145" s="2">
        <v>-0.89133887133806</v>
      </c>
      <c r="E2145" s="3">
        <v>2.4437418627464101E-5</v>
      </c>
      <c r="F2145" s="2">
        <v>0.98313134560529003</v>
      </c>
      <c r="G2145" s="3">
        <v>6.6013418117262998E-12</v>
      </c>
      <c r="H2145" s="7" t="s">
        <v>3544</v>
      </c>
      <c r="I2145" s="5" t="s">
        <v>3535</v>
      </c>
      <c r="J2145" s="5" t="s">
        <v>3535</v>
      </c>
    </row>
    <row r="2146" spans="1:10">
      <c r="A2146" s="1" t="s">
        <v>2144</v>
      </c>
      <c r="B2146" s="1">
        <v>0.64557369899999995</v>
      </c>
      <c r="C2146" s="3">
        <v>7.7934030394209101E-14</v>
      </c>
      <c r="D2146" s="2">
        <v>-0.57675194973517196</v>
      </c>
      <c r="E2146" s="2">
        <v>1.12736877846047E-2</v>
      </c>
      <c r="F2146" s="2">
        <v>1.10042102293384</v>
      </c>
      <c r="G2146" s="3">
        <v>1.1660762181821699E-13</v>
      </c>
      <c r="H2146" s="7" t="s">
        <v>3544</v>
      </c>
      <c r="I2146" s="5" t="s">
        <v>3535</v>
      </c>
      <c r="J2146" s="5" t="s">
        <v>3535</v>
      </c>
    </row>
    <row r="2147" spans="1:10">
      <c r="A2147" s="1" t="s">
        <v>2145</v>
      </c>
      <c r="B2147" s="1">
        <v>0.63576351600000003</v>
      </c>
      <c r="C2147" s="3">
        <v>8.9160853039530597E-13</v>
      </c>
      <c r="D2147" s="2">
        <v>-0.400629840764681</v>
      </c>
      <c r="E2147" s="4">
        <v>7.8669854564379308E-3</v>
      </c>
      <c r="F2147" s="2">
        <v>0.80505215241718597</v>
      </c>
      <c r="G2147" s="3">
        <v>1.0567820910075701E-5</v>
      </c>
      <c r="H2147" s="7" t="s">
        <v>3544</v>
      </c>
      <c r="I2147" s="5" t="s">
        <v>3535</v>
      </c>
      <c r="J2147" s="5" t="s">
        <v>3535</v>
      </c>
    </row>
    <row r="2148" spans="1:10">
      <c r="A2148" s="1" t="s">
        <v>2146</v>
      </c>
      <c r="B2148" s="1">
        <v>1.0341446910000001</v>
      </c>
      <c r="C2148" s="3">
        <v>5.1287527911481096E-21</v>
      </c>
      <c r="D2148" s="2">
        <v>-0.22981873895034099</v>
      </c>
      <c r="E2148" s="2">
        <v>0.31500659937241798</v>
      </c>
      <c r="F2148" s="2">
        <v>0.83507905544431205</v>
      </c>
      <c r="G2148" s="3">
        <v>7.6600722130884297E-5</v>
      </c>
      <c r="H2148" s="7" t="s">
        <v>4964</v>
      </c>
      <c r="I2148" s="5" t="s">
        <v>3508</v>
      </c>
      <c r="J2148" s="5" t="s">
        <v>3506</v>
      </c>
    </row>
    <row r="2149" spans="1:10">
      <c r="A2149" s="1" t="s">
        <v>2147</v>
      </c>
      <c r="B2149" s="1">
        <v>1.2230233859999999</v>
      </c>
      <c r="C2149" s="3">
        <v>1.31848250755075E-9</v>
      </c>
      <c r="D2149" s="2">
        <v>-0.25889838819095901</v>
      </c>
      <c r="E2149" s="2">
        <v>0.46361166990096903</v>
      </c>
      <c r="F2149" s="2">
        <v>1.0855301304000999</v>
      </c>
      <c r="G2149" s="4">
        <v>2.4529164706419001E-4</v>
      </c>
      <c r="H2149" s="7" t="s">
        <v>3544</v>
      </c>
      <c r="I2149" s="5" t="s">
        <v>3535</v>
      </c>
      <c r="J2149" s="5" t="s">
        <v>3535</v>
      </c>
    </row>
    <row r="2150" spans="1:10">
      <c r="A2150" s="1" t="s">
        <v>2148</v>
      </c>
      <c r="B2150" s="1">
        <v>0.39578861700000001</v>
      </c>
      <c r="C2150" s="4">
        <v>5.94643905826586E-4</v>
      </c>
      <c r="D2150" s="2">
        <v>0.14248284782832901</v>
      </c>
      <c r="E2150" s="2">
        <v>0.57326411794134402</v>
      </c>
      <c r="F2150" s="2">
        <v>0.15866056993188099</v>
      </c>
      <c r="G2150" s="2">
        <v>0.35362357233148201</v>
      </c>
      <c r="H2150" s="7" t="s">
        <v>4327</v>
      </c>
      <c r="I2150" s="5" t="s">
        <v>3532</v>
      </c>
      <c r="J2150" s="5" t="s">
        <v>3533</v>
      </c>
    </row>
    <row r="2151" spans="1:10">
      <c r="A2151" s="1" t="s">
        <v>2149</v>
      </c>
      <c r="B2151" s="1">
        <v>4.7411409999999999E-3</v>
      </c>
      <c r="C2151" s="2">
        <v>0.96217759579830298</v>
      </c>
      <c r="D2151" s="2">
        <v>0.61213393795051496</v>
      </c>
      <c r="E2151" s="2">
        <v>3.4139261360161197E-2</v>
      </c>
      <c r="F2151" s="2">
        <v>-0.190416497951678</v>
      </c>
      <c r="G2151" s="2">
        <v>0.14650061725344399</v>
      </c>
      <c r="H2151" s="7" t="s">
        <v>4965</v>
      </c>
      <c r="I2151" s="5" t="s">
        <v>3524</v>
      </c>
      <c r="J2151" s="5" t="s">
        <v>4596</v>
      </c>
    </row>
    <row r="2152" spans="1:10">
      <c r="A2152" s="1" t="s">
        <v>2150</v>
      </c>
      <c r="B2152" s="1">
        <v>0.35520358400000002</v>
      </c>
      <c r="C2152" s="2">
        <v>1.25402599559688E-2</v>
      </c>
      <c r="D2152" s="2">
        <v>9.3864326506568799E-2</v>
      </c>
      <c r="E2152" s="2">
        <v>0.78636590992287803</v>
      </c>
      <c r="F2152" s="2">
        <v>0.46010061018779802</v>
      </c>
      <c r="G2152" s="2">
        <v>1.60615130887579E-2</v>
      </c>
      <c r="H2152" s="7" t="s">
        <v>4966</v>
      </c>
      <c r="I2152" s="5" t="s">
        <v>3598</v>
      </c>
      <c r="J2152" s="5" t="s">
        <v>3632</v>
      </c>
    </row>
    <row r="2153" spans="1:10">
      <c r="A2153" s="1" t="s">
        <v>2151</v>
      </c>
      <c r="B2153" s="1">
        <v>-0.24535190100000001</v>
      </c>
      <c r="C2153" s="2">
        <v>1.49829192174497E-2</v>
      </c>
      <c r="D2153" s="2">
        <v>-1.51203226182941E-2</v>
      </c>
      <c r="E2153" s="2">
        <v>0.951180847842371</v>
      </c>
      <c r="F2153" s="2">
        <v>-0.247567867912768</v>
      </c>
      <c r="G2153" s="2">
        <v>0.13332730314942701</v>
      </c>
      <c r="H2153" s="7" t="s">
        <v>4967</v>
      </c>
      <c r="I2153" s="5" t="s">
        <v>3620</v>
      </c>
      <c r="J2153" s="5" t="s">
        <v>3506</v>
      </c>
    </row>
    <row r="2154" spans="1:10">
      <c r="A2154" s="1" t="s">
        <v>2152</v>
      </c>
      <c r="B2154" s="1">
        <v>0.42544600700000001</v>
      </c>
      <c r="C2154" s="4">
        <v>1.7847469639376799E-3</v>
      </c>
      <c r="D2154" s="2">
        <v>-0.20220824338111301</v>
      </c>
      <c r="E2154" s="2">
        <v>0.41668646886675698</v>
      </c>
      <c r="F2154" s="2">
        <v>0.61010824181825496</v>
      </c>
      <c r="G2154" s="3">
        <v>5.1024867240629602E-5</v>
      </c>
      <c r="H2154" s="7" t="s">
        <v>4968</v>
      </c>
      <c r="I2154" s="5" t="s">
        <v>3508</v>
      </c>
      <c r="J2154" s="5" t="s">
        <v>3506</v>
      </c>
    </row>
    <row r="2155" spans="1:10">
      <c r="A2155" s="1" t="s">
        <v>2153</v>
      </c>
      <c r="B2155" s="1">
        <v>-0.33039234299999998</v>
      </c>
      <c r="C2155" s="4">
        <v>1.2497745390839699E-3</v>
      </c>
      <c r="D2155" s="2">
        <v>7.6098247045995104E-2</v>
      </c>
      <c r="E2155" s="2">
        <v>0.83495217552405399</v>
      </c>
      <c r="F2155" s="2">
        <v>-7.5167996608402699E-3</v>
      </c>
      <c r="G2155" s="2">
        <v>0.96366721320239501</v>
      </c>
      <c r="H2155" s="7" t="s">
        <v>4969</v>
      </c>
      <c r="I2155" s="5" t="s">
        <v>3524</v>
      </c>
      <c r="J2155" s="5" t="s">
        <v>3506</v>
      </c>
    </row>
    <row r="2156" spans="1:10">
      <c r="A2156" s="1" t="s">
        <v>2154</v>
      </c>
      <c r="B2156" s="1">
        <v>0.281340918</v>
      </c>
      <c r="C2156" s="2">
        <v>5.3811379406781101E-2</v>
      </c>
      <c r="D2156" s="2">
        <v>-0.20463567425642401</v>
      </c>
      <c r="E2156" s="2">
        <v>0.494547824536541</v>
      </c>
      <c r="F2156" s="2">
        <v>0.43519560499846499</v>
      </c>
      <c r="G2156" s="2">
        <v>1.38510443264742E-2</v>
      </c>
      <c r="H2156" s="7" t="s">
        <v>4970</v>
      </c>
      <c r="I2156" s="5" t="s">
        <v>3564</v>
      </c>
      <c r="J2156" s="5" t="s">
        <v>3506</v>
      </c>
    </row>
    <row r="2157" spans="1:10">
      <c r="A2157" s="1" t="s">
        <v>2155</v>
      </c>
      <c r="B2157" s="1">
        <v>0.48016838699999997</v>
      </c>
      <c r="C2157" s="3">
        <v>4.3084031946777802E-6</v>
      </c>
      <c r="D2157" s="2">
        <v>5.1102901191571098E-2</v>
      </c>
      <c r="E2157" s="2">
        <v>0.80928197086817599</v>
      </c>
      <c r="F2157" s="2">
        <v>0.78303203846552905</v>
      </c>
      <c r="G2157" s="3">
        <v>8.2958871555017304E-9</v>
      </c>
      <c r="H2157" s="7" t="s">
        <v>3844</v>
      </c>
      <c r="I2157" s="5" t="s">
        <v>3568</v>
      </c>
      <c r="J2157" s="5" t="s">
        <v>3569</v>
      </c>
    </row>
    <row r="2158" spans="1:10">
      <c r="A2158" s="1" t="s">
        <v>2156</v>
      </c>
      <c r="B2158" s="1">
        <v>0.44480856499999999</v>
      </c>
      <c r="C2158" s="3">
        <v>4.2144096051373502E-8</v>
      </c>
      <c r="D2158" s="2">
        <v>-0.467940614069009</v>
      </c>
      <c r="E2158" s="4">
        <v>8.1889388240904103E-3</v>
      </c>
      <c r="F2158" s="2">
        <v>0.99717128357302998</v>
      </c>
      <c r="G2158" s="3">
        <v>6.2318157723703805E-13</v>
      </c>
      <c r="H2158" s="7" t="s">
        <v>3544</v>
      </c>
      <c r="I2158" s="5" t="s">
        <v>3535</v>
      </c>
      <c r="J2158" s="5" t="s">
        <v>3535</v>
      </c>
    </row>
    <row r="2159" spans="1:10">
      <c r="A2159" s="1" t="s">
        <v>2157</v>
      </c>
      <c r="B2159" s="1">
        <v>0.82154729599999998</v>
      </c>
      <c r="C2159" s="3">
        <v>1.79240222499998E-25</v>
      </c>
      <c r="D2159" s="2">
        <v>-0.47591118062797</v>
      </c>
      <c r="E2159" s="2">
        <v>2.6575057730772102E-2</v>
      </c>
      <c r="F2159" s="2">
        <v>1.33442795332033</v>
      </c>
      <c r="G2159" s="3">
        <v>1.5145306902797101E-19</v>
      </c>
      <c r="H2159" s="7" t="s">
        <v>4971</v>
      </c>
      <c r="I2159" s="5" t="s">
        <v>3622</v>
      </c>
      <c r="J2159" s="5" t="s">
        <v>4350</v>
      </c>
    </row>
    <row r="2160" spans="1:10">
      <c r="A2160" s="1" t="s">
        <v>2158</v>
      </c>
      <c r="B2160" s="1">
        <v>0.190500367</v>
      </c>
      <c r="C2160" s="2">
        <v>0.32235723468634098</v>
      </c>
      <c r="D2160" s="2">
        <v>-0.20885789485273801</v>
      </c>
      <c r="E2160" s="2">
        <v>0.47792242840022098</v>
      </c>
      <c r="F2160" s="2">
        <v>0.39285951860171903</v>
      </c>
      <c r="G2160" s="2">
        <v>0.10427973451020101</v>
      </c>
      <c r="H2160" s="7" t="s">
        <v>3944</v>
      </c>
      <c r="I2160" s="5" t="s">
        <v>3532</v>
      </c>
      <c r="J2160" s="5" t="s">
        <v>3533</v>
      </c>
    </row>
    <row r="2161" spans="1:10">
      <c r="A2161" s="1" t="s">
        <v>2159</v>
      </c>
      <c r="B2161" s="1">
        <v>-0.16292416200000001</v>
      </c>
      <c r="C2161" s="2">
        <v>0.11345680780126401</v>
      </c>
      <c r="D2161" s="2">
        <v>3.1519549245648003E-2</v>
      </c>
      <c r="E2161" s="2">
        <v>0.87886366148270001</v>
      </c>
      <c r="F2161" s="2">
        <v>-0.115765708087796</v>
      </c>
      <c r="G2161" s="2">
        <v>0.38231504566225899</v>
      </c>
      <c r="H2161" s="7" t="s">
        <v>3762</v>
      </c>
      <c r="I2161" s="5" t="s">
        <v>3508</v>
      </c>
      <c r="J2161" s="5" t="s">
        <v>3506</v>
      </c>
    </row>
    <row r="2162" spans="1:10">
      <c r="A2162" s="1" t="s">
        <v>2160</v>
      </c>
      <c r="B2162" s="1">
        <v>-0.308064224</v>
      </c>
      <c r="C2162" s="2">
        <v>0.12976997733703599</v>
      </c>
      <c r="D2162" s="2">
        <v>-7.7202180307695906E-2</v>
      </c>
      <c r="E2162" s="2">
        <v>0.83127059199334996</v>
      </c>
      <c r="F2162" s="2">
        <v>-0.527782096954584</v>
      </c>
      <c r="G2162" s="2">
        <v>3.0053250839436999E-2</v>
      </c>
      <c r="H2162" s="7" t="s">
        <v>4972</v>
      </c>
      <c r="I2162" s="5" t="s">
        <v>3500</v>
      </c>
      <c r="J2162" s="5" t="s">
        <v>3501</v>
      </c>
    </row>
    <row r="2163" spans="1:10">
      <c r="A2163" s="1" t="s">
        <v>2161</v>
      </c>
      <c r="B2163" s="1">
        <v>-0.39020406400000002</v>
      </c>
      <c r="C2163" s="4">
        <v>9.4485535169218295E-4</v>
      </c>
      <c r="D2163" s="2">
        <v>0.24965834955549901</v>
      </c>
      <c r="E2163" s="2">
        <v>9.6766540588216501E-2</v>
      </c>
      <c r="F2163" s="2">
        <v>-0.47515667124852401</v>
      </c>
      <c r="G2163" s="4">
        <v>1.54697553866974E-3</v>
      </c>
      <c r="H2163" s="7" t="s">
        <v>4973</v>
      </c>
      <c r="I2163" s="5" t="s">
        <v>3508</v>
      </c>
      <c r="J2163" s="5" t="s">
        <v>3506</v>
      </c>
    </row>
    <row r="2164" spans="1:10">
      <c r="A2164" s="1" t="s">
        <v>2162</v>
      </c>
      <c r="B2164" s="1">
        <v>0.26008547500000001</v>
      </c>
      <c r="C2164" s="2">
        <v>5.8605766628535803E-2</v>
      </c>
      <c r="D2164" s="2">
        <v>-0.35048204187781701</v>
      </c>
      <c r="E2164" s="2">
        <v>6.3858354057322195E-2</v>
      </c>
      <c r="F2164" s="2">
        <v>0.76887628514193196</v>
      </c>
      <c r="G2164" s="3">
        <v>9.6462619928015705E-8</v>
      </c>
      <c r="H2164" s="7" t="s">
        <v>4974</v>
      </c>
      <c r="I2164" s="5" t="s">
        <v>3508</v>
      </c>
      <c r="J2164" s="5" t="s">
        <v>3506</v>
      </c>
    </row>
    <row r="2165" spans="1:10">
      <c r="A2165" s="1" t="s">
        <v>2163</v>
      </c>
      <c r="B2165" s="1">
        <v>-0.148720675</v>
      </c>
      <c r="C2165" s="2">
        <v>0.28926841474172998</v>
      </c>
      <c r="D2165" s="2">
        <v>2.49403848205637E-2</v>
      </c>
      <c r="E2165" s="2">
        <v>0.92366080725046396</v>
      </c>
      <c r="F2165" s="2">
        <v>-1.1524259364608999E-2</v>
      </c>
      <c r="G2165" s="2">
        <v>0.9527577695767</v>
      </c>
      <c r="H2165" s="7" t="s">
        <v>4975</v>
      </c>
      <c r="I2165" s="5" t="s">
        <v>3535</v>
      </c>
      <c r="J2165" s="5" t="s">
        <v>3506</v>
      </c>
    </row>
    <row r="2166" spans="1:10">
      <c r="A2166" s="1" t="s">
        <v>2164</v>
      </c>
      <c r="B2166" s="1">
        <v>0.92665999499999996</v>
      </c>
      <c r="C2166" s="3">
        <v>7.5778870603057399E-13</v>
      </c>
      <c r="D2166" s="2">
        <v>-1.1704670662804499</v>
      </c>
      <c r="E2166" s="3">
        <v>2.0080482714274299E-9</v>
      </c>
      <c r="F2166" s="2">
        <v>1.5379105329614999</v>
      </c>
      <c r="G2166" s="3">
        <v>2.1699857664067201E-24</v>
      </c>
      <c r="H2166" s="7" t="s">
        <v>4976</v>
      </c>
      <c r="I2166" s="5" t="s">
        <v>3532</v>
      </c>
      <c r="J2166" s="5" t="s">
        <v>3533</v>
      </c>
    </row>
    <row r="2167" spans="1:10">
      <c r="A2167" s="1" t="s">
        <v>2165</v>
      </c>
      <c r="B2167" s="1">
        <v>0.62051871000000003</v>
      </c>
      <c r="C2167" s="4">
        <v>8.8600119798249392E-3</v>
      </c>
      <c r="D2167" s="2">
        <v>-1.07002926971442</v>
      </c>
      <c r="E2167" s="3">
        <v>2.4664920412483901E-6</v>
      </c>
      <c r="F2167" s="2">
        <v>1.21134108913396</v>
      </c>
      <c r="G2167" s="3">
        <v>4.9759473409901897E-12</v>
      </c>
      <c r="H2167" s="7" t="s">
        <v>4977</v>
      </c>
      <c r="I2167" s="5" t="s">
        <v>3568</v>
      </c>
      <c r="J2167" s="5" t="s">
        <v>3569</v>
      </c>
    </row>
    <row r="2168" spans="1:10">
      <c r="A2168" s="1" t="s">
        <v>2166</v>
      </c>
      <c r="B2168" s="1">
        <v>2.753777312</v>
      </c>
      <c r="C2168" s="3">
        <v>3.5835243219018498E-47</v>
      </c>
      <c r="D2168" s="2">
        <v>-0.425087772133807</v>
      </c>
      <c r="E2168" s="2">
        <v>0.23009470618307701</v>
      </c>
      <c r="F2168" s="2">
        <v>4.4199795094464696</v>
      </c>
      <c r="G2168" s="3">
        <v>5.3739449275413702E-105</v>
      </c>
      <c r="H2168" s="7" t="s">
        <v>4978</v>
      </c>
      <c r="I2168" s="5" t="s">
        <v>3556</v>
      </c>
      <c r="J2168" s="5" t="s">
        <v>4979</v>
      </c>
    </row>
    <row r="2169" spans="1:10">
      <c r="A2169" s="1" t="s">
        <v>2167</v>
      </c>
      <c r="B2169" s="1">
        <v>3.3112332370000002</v>
      </c>
      <c r="C2169" s="3">
        <v>6.1353030238479401E-31</v>
      </c>
      <c r="D2169" s="2">
        <v>-0.152489141917063</v>
      </c>
      <c r="E2169" s="2">
        <v>0.77532617408047599</v>
      </c>
      <c r="F2169" s="2">
        <v>5.0553981672231201</v>
      </c>
      <c r="G2169" s="3">
        <v>2.3041720517720599E-64</v>
      </c>
      <c r="H2169" s="7" t="s">
        <v>3544</v>
      </c>
      <c r="I2169" s="5" t="s">
        <v>3537</v>
      </c>
      <c r="J2169" s="5" t="s">
        <v>4979</v>
      </c>
    </row>
    <row r="2170" spans="1:10">
      <c r="A2170" s="1" t="s">
        <v>2168</v>
      </c>
      <c r="B2170" s="1">
        <v>3.605220804</v>
      </c>
      <c r="C2170" s="3">
        <v>2.7389992433867798E-117</v>
      </c>
      <c r="D2170" s="2">
        <v>-0.32204427544021902</v>
      </c>
      <c r="E2170" s="2">
        <v>0.25063894203468101</v>
      </c>
      <c r="F2170" s="2">
        <v>5.29006128157177</v>
      </c>
      <c r="G2170" s="3">
        <v>9.8319297766143706E-227</v>
      </c>
      <c r="H2170" s="7" t="s">
        <v>4980</v>
      </c>
      <c r="I2170" s="5" t="s">
        <v>3537</v>
      </c>
      <c r="J2170" s="5" t="s">
        <v>4979</v>
      </c>
    </row>
    <row r="2171" spans="1:10">
      <c r="A2171" s="1" t="s">
        <v>2169</v>
      </c>
      <c r="B2171" s="1">
        <v>2.3425545190000001</v>
      </c>
      <c r="C2171" s="3">
        <v>1.60182029318585E-10</v>
      </c>
      <c r="D2171" s="2">
        <v>-0.125365816228166</v>
      </c>
      <c r="E2171" s="2">
        <v>0.79828231912890601</v>
      </c>
      <c r="F2171" s="2">
        <v>3.90936533080728</v>
      </c>
      <c r="G2171" s="3">
        <v>3.3089431019109602E-26</v>
      </c>
      <c r="H2171" s="7" t="s">
        <v>3544</v>
      </c>
      <c r="I2171" s="5" t="s">
        <v>3537</v>
      </c>
      <c r="J2171" s="5" t="s">
        <v>4979</v>
      </c>
    </row>
    <row r="2172" spans="1:10">
      <c r="A2172" s="1" t="s">
        <v>2170</v>
      </c>
      <c r="B2172" s="1">
        <v>2.9231807390000002</v>
      </c>
      <c r="C2172" s="3">
        <v>3.6064156960435603E-20</v>
      </c>
      <c r="D2172" s="2">
        <v>-0.44501250412052301</v>
      </c>
      <c r="E2172" s="2">
        <v>0.271619366986177</v>
      </c>
      <c r="F2172" s="2">
        <v>4.3497021799033098</v>
      </c>
      <c r="G2172" s="3">
        <v>3.5178963386307302E-39</v>
      </c>
      <c r="H2172" s="7" t="s">
        <v>4981</v>
      </c>
      <c r="I2172" s="5" t="s">
        <v>3537</v>
      </c>
      <c r="J2172" s="5" t="s">
        <v>4979</v>
      </c>
    </row>
    <row r="2173" spans="1:10">
      <c r="A2173" s="1" t="s">
        <v>2171</v>
      </c>
      <c r="B2173" s="1">
        <v>2.5711972639999998</v>
      </c>
      <c r="C2173" s="3">
        <v>1.2651653510674701E-15</v>
      </c>
      <c r="D2173" s="2">
        <v>-0.47355762499732801</v>
      </c>
      <c r="E2173" s="2">
        <v>0.24231078904543199</v>
      </c>
      <c r="F2173" s="2">
        <v>4.1157975923421501</v>
      </c>
      <c r="G2173" s="3">
        <v>1.1066036150760101E-34</v>
      </c>
      <c r="H2173" s="7" t="s">
        <v>3544</v>
      </c>
      <c r="I2173" s="5" t="s">
        <v>3537</v>
      </c>
      <c r="J2173" s="5" t="s">
        <v>4979</v>
      </c>
    </row>
    <row r="2174" spans="1:10">
      <c r="A2174" s="1" t="s">
        <v>2172</v>
      </c>
      <c r="B2174" s="1">
        <v>3.0665472829999998</v>
      </c>
      <c r="C2174" s="3">
        <v>1.34483580230591E-31</v>
      </c>
      <c r="D2174" s="2">
        <v>-0.224437252574747</v>
      </c>
      <c r="E2174" s="2">
        <v>0.65638845287551195</v>
      </c>
      <c r="F2174" s="2">
        <v>4.4474210177248299</v>
      </c>
      <c r="G2174" s="3">
        <v>1.2558743523327199E-50</v>
      </c>
      <c r="H2174" s="7" t="s">
        <v>4982</v>
      </c>
      <c r="I2174" s="5" t="s">
        <v>3537</v>
      </c>
      <c r="J2174" s="5" t="s">
        <v>4979</v>
      </c>
    </row>
    <row r="2175" spans="1:10">
      <c r="A2175" s="1" t="s">
        <v>2173</v>
      </c>
      <c r="B2175" s="1">
        <v>2.991690824</v>
      </c>
      <c r="C2175" s="3">
        <v>8.1946075510860004E-57</v>
      </c>
      <c r="D2175" s="2">
        <v>-0.52429075149656001</v>
      </c>
      <c r="E2175" s="2">
        <v>0.15249108955082399</v>
      </c>
      <c r="F2175" s="2">
        <v>4.4079684288360603</v>
      </c>
      <c r="G2175" s="3">
        <v>1.64956635140777E-111</v>
      </c>
      <c r="H2175" s="7" t="s">
        <v>4983</v>
      </c>
      <c r="I2175" s="5" t="s">
        <v>3537</v>
      </c>
      <c r="J2175" s="5" t="s">
        <v>4979</v>
      </c>
    </row>
    <row r="2176" spans="1:10">
      <c r="A2176" s="1" t="s">
        <v>2174</v>
      </c>
      <c r="B2176" s="1">
        <v>3.8323872680000002</v>
      </c>
      <c r="C2176" s="3">
        <v>4.8660842941284996E-74</v>
      </c>
      <c r="D2176" s="2">
        <v>-0.40730514481289598</v>
      </c>
      <c r="E2176" s="2">
        <v>0.31080068288893697</v>
      </c>
      <c r="F2176" s="2">
        <v>5.6032355737712898</v>
      </c>
      <c r="G2176" s="3">
        <v>2.4086609093759598E-168</v>
      </c>
      <c r="H2176" s="7" t="s">
        <v>4984</v>
      </c>
      <c r="I2176" s="5" t="s">
        <v>3537</v>
      </c>
      <c r="J2176" s="5" t="s">
        <v>4979</v>
      </c>
    </row>
    <row r="2177" spans="1:10">
      <c r="A2177" s="1" t="s">
        <v>2175</v>
      </c>
      <c r="B2177" s="1">
        <v>3.4590978790000002</v>
      </c>
      <c r="C2177" s="3">
        <v>3.3686642183551503E-201</v>
      </c>
      <c r="D2177" s="2">
        <v>-0.81398266044483703</v>
      </c>
      <c r="E2177" s="3">
        <v>7.5748069585409202E-6</v>
      </c>
      <c r="F2177" s="2">
        <v>5.0822633067384198</v>
      </c>
      <c r="G2177" s="4">
        <v>0</v>
      </c>
      <c r="H2177" s="7" t="s">
        <v>4985</v>
      </c>
      <c r="I2177" s="5" t="s">
        <v>3537</v>
      </c>
      <c r="J2177" s="5" t="s">
        <v>4979</v>
      </c>
    </row>
    <row r="2178" spans="1:10">
      <c r="A2178" s="1" t="s">
        <v>2176</v>
      </c>
      <c r="B2178" s="1">
        <v>4.0154781570000004</v>
      </c>
      <c r="C2178" s="3">
        <v>8.39052020063678E-45</v>
      </c>
      <c r="D2178" s="2">
        <v>-0.32775147084203599</v>
      </c>
      <c r="E2178" s="2">
        <v>0.44926298292249101</v>
      </c>
      <c r="F2178" s="2">
        <v>5.95778123146893</v>
      </c>
      <c r="G2178" s="3">
        <v>8.7617514247437401E-154</v>
      </c>
      <c r="H2178" s="7" t="s">
        <v>4986</v>
      </c>
      <c r="I2178" s="5" t="s">
        <v>3537</v>
      </c>
      <c r="J2178" s="5" t="s">
        <v>4979</v>
      </c>
    </row>
    <row r="2179" spans="1:10">
      <c r="A2179" s="1" t="s">
        <v>2177</v>
      </c>
      <c r="B2179" s="1">
        <v>3.265446474</v>
      </c>
      <c r="C2179" s="3">
        <v>5.9144825606621E-68</v>
      </c>
      <c r="D2179" s="2">
        <v>-0.36742330659961597</v>
      </c>
      <c r="E2179" s="2">
        <v>0.30555330858826801</v>
      </c>
      <c r="F2179" s="2">
        <v>4.6178427903371499</v>
      </c>
      <c r="G2179" s="3">
        <v>1.44861203193447E-120</v>
      </c>
      <c r="H2179" s="7" t="s">
        <v>4987</v>
      </c>
      <c r="I2179" s="5" t="s">
        <v>3537</v>
      </c>
      <c r="J2179" s="5" t="s">
        <v>4979</v>
      </c>
    </row>
    <row r="2180" spans="1:10">
      <c r="A2180" s="1" t="s">
        <v>2178</v>
      </c>
      <c r="B2180" s="1">
        <v>5.1803233139999998</v>
      </c>
      <c r="C2180" s="3">
        <v>7.7928722555391603E-204</v>
      </c>
      <c r="D2180" s="2">
        <v>-0.54001379271948402</v>
      </c>
      <c r="E2180" s="2">
        <v>0.106555826053602</v>
      </c>
      <c r="F2180" s="2">
        <v>6.8584904299919698</v>
      </c>
      <c r="G2180" s="4">
        <v>0</v>
      </c>
      <c r="H2180" s="7" t="s">
        <v>4988</v>
      </c>
      <c r="I2180" s="5" t="s">
        <v>3524</v>
      </c>
      <c r="J2180" s="5" t="s">
        <v>3666</v>
      </c>
    </row>
    <row r="2181" spans="1:10">
      <c r="A2181" s="1" t="s">
        <v>2179</v>
      </c>
      <c r="B2181" s="1">
        <v>3.6559795670000002</v>
      </c>
      <c r="C2181" s="3">
        <v>7.38359769925892E-103</v>
      </c>
      <c r="D2181" s="2">
        <v>-0.722671681022792</v>
      </c>
      <c r="E2181" s="2">
        <v>1.49876650344338E-2</v>
      </c>
      <c r="F2181" s="2">
        <v>5.1911159318226803</v>
      </c>
      <c r="G2181" s="3">
        <v>8.0850420867354294E-183</v>
      </c>
      <c r="H2181" s="7" t="s">
        <v>4989</v>
      </c>
      <c r="I2181" s="5" t="s">
        <v>3508</v>
      </c>
      <c r="J2181" s="5" t="s">
        <v>3506</v>
      </c>
    </row>
    <row r="2182" spans="1:10">
      <c r="A2182" s="1" t="s">
        <v>2180</v>
      </c>
      <c r="B2182" s="1">
        <v>2.3534406649999999</v>
      </c>
      <c r="C2182" s="3">
        <v>1.43989387655241E-63</v>
      </c>
      <c r="D2182" s="2">
        <v>-0.85302659357636001</v>
      </c>
      <c r="E2182" s="4">
        <v>6.5241019113030502E-4</v>
      </c>
      <c r="F2182" s="2">
        <v>3.75954010669005</v>
      </c>
      <c r="G2182" s="3">
        <v>4.1899256716829599E-116</v>
      </c>
      <c r="H2182" s="7" t="s">
        <v>3544</v>
      </c>
      <c r="I2182" s="5" t="s">
        <v>3535</v>
      </c>
      <c r="J2182" s="5" t="s">
        <v>3535</v>
      </c>
    </row>
    <row r="2183" spans="1:10">
      <c r="A2183" s="1" t="s">
        <v>2181</v>
      </c>
      <c r="B2183" s="1">
        <v>3.2312579189999999</v>
      </c>
      <c r="C2183" s="3">
        <v>1.88317709204582E-84</v>
      </c>
      <c r="D2183" s="2">
        <v>-0.43065742188614697</v>
      </c>
      <c r="E2183" s="2">
        <v>0.121390807696948</v>
      </c>
      <c r="F2183" s="2">
        <v>4.76902529421604</v>
      </c>
      <c r="G2183" s="3">
        <v>5.8642106877187397E-178</v>
      </c>
      <c r="H2183" s="7" t="s">
        <v>4990</v>
      </c>
      <c r="I2183" s="5" t="s">
        <v>3537</v>
      </c>
      <c r="J2183" s="5" t="s">
        <v>3750</v>
      </c>
    </row>
    <row r="2184" spans="1:10">
      <c r="A2184" s="1" t="s">
        <v>2182</v>
      </c>
      <c r="B2184" s="1">
        <v>9.6501457999999998E-2</v>
      </c>
      <c r="C2184" s="2">
        <v>0.51464016303391502</v>
      </c>
      <c r="D2184" s="2">
        <v>0.26756669985667603</v>
      </c>
      <c r="E2184" s="2">
        <v>0.13855376265580399</v>
      </c>
      <c r="F2184" s="2">
        <v>-0.17787494732495601</v>
      </c>
      <c r="G2184" s="2">
        <v>0.34262093103855501</v>
      </c>
      <c r="H2184" s="7" t="s">
        <v>3692</v>
      </c>
      <c r="I2184" s="5" t="s">
        <v>3535</v>
      </c>
      <c r="J2184" s="5" t="s">
        <v>3506</v>
      </c>
    </row>
    <row r="2185" spans="1:10">
      <c r="A2185" s="1" t="s">
        <v>2183</v>
      </c>
      <c r="B2185" s="1">
        <v>-0.25407975300000002</v>
      </c>
      <c r="C2185" s="2">
        <v>0.21398670822333701</v>
      </c>
      <c r="D2185" s="2">
        <v>4.1739247602226498E-2</v>
      </c>
      <c r="E2185" s="2">
        <v>0.90795202331569802</v>
      </c>
      <c r="F2185" s="2">
        <v>-0.32858493692242002</v>
      </c>
      <c r="G2185" s="2">
        <v>0.17113377944998601</v>
      </c>
      <c r="H2185" s="7" t="s">
        <v>3544</v>
      </c>
      <c r="I2185" s="5" t="s">
        <v>3535</v>
      </c>
      <c r="J2185" s="5" t="s">
        <v>3535</v>
      </c>
    </row>
    <row r="2186" spans="1:10">
      <c r="A2186" s="1" t="s">
        <v>2184</v>
      </c>
      <c r="B2186" s="1">
        <v>-0.32857067699999998</v>
      </c>
      <c r="C2186" s="2">
        <v>2.74126094924847E-2</v>
      </c>
      <c r="D2186" s="2">
        <v>0.189118598246378</v>
      </c>
      <c r="E2186" s="2">
        <v>0.34895443532353998</v>
      </c>
      <c r="F2186" s="2">
        <v>-0.221619575837535</v>
      </c>
      <c r="G2186" s="2">
        <v>0.27616393326915001</v>
      </c>
      <c r="H2186" s="7" t="s">
        <v>4318</v>
      </c>
      <c r="I2186" s="5" t="s">
        <v>3508</v>
      </c>
      <c r="J2186" s="5" t="s">
        <v>3506</v>
      </c>
    </row>
    <row r="2187" spans="1:10">
      <c r="A2187" s="1" t="s">
        <v>2185</v>
      </c>
      <c r="B2187" s="1">
        <v>-0.14695645199999999</v>
      </c>
      <c r="C2187" s="2">
        <v>0.69545173708693797</v>
      </c>
      <c r="D2187" s="2">
        <v>-0.60371209477713805</v>
      </c>
      <c r="E2187" s="2">
        <v>9.8528506087590104E-2</v>
      </c>
      <c r="F2187" s="2">
        <v>0.86081822411606701</v>
      </c>
      <c r="G2187" s="4">
        <v>7.3009631892349304E-3</v>
      </c>
      <c r="H2187" s="7" t="s">
        <v>4991</v>
      </c>
      <c r="I2187" s="5" t="s">
        <v>3620</v>
      </c>
      <c r="J2187" s="5" t="s">
        <v>3506</v>
      </c>
    </row>
    <row r="2188" spans="1:10">
      <c r="A2188" s="1" t="s">
        <v>2186</v>
      </c>
      <c r="B2188" s="1">
        <v>0.45692973999999997</v>
      </c>
      <c r="C2188" s="2">
        <v>0.14760821663656101</v>
      </c>
      <c r="D2188" s="2">
        <v>0.21795253363070799</v>
      </c>
      <c r="E2188" s="2">
        <v>0.60609992357408604</v>
      </c>
      <c r="F2188" s="2">
        <v>2.64858963476558</v>
      </c>
      <c r="G2188" s="3">
        <v>1.02191484023703E-27</v>
      </c>
      <c r="H2188" s="7" t="s">
        <v>4992</v>
      </c>
      <c r="I2188" s="5" t="s">
        <v>3620</v>
      </c>
      <c r="J2188" s="5" t="s">
        <v>3506</v>
      </c>
    </row>
    <row r="2189" spans="1:10">
      <c r="A2189" s="1" t="s">
        <v>2187</v>
      </c>
      <c r="B2189" s="1">
        <v>0.52619219900000003</v>
      </c>
      <c r="C2189" s="2">
        <v>0.22915084146701101</v>
      </c>
      <c r="D2189" s="2">
        <v>-9.8953770326294696E-2</v>
      </c>
      <c r="E2189" s="2">
        <v>0.86297833892726905</v>
      </c>
      <c r="F2189" s="2">
        <v>0.59068198944822403</v>
      </c>
      <c r="G2189" s="2" t="s">
        <v>26</v>
      </c>
      <c r="H2189" s="7" t="s">
        <v>4993</v>
      </c>
      <c r="I2189" s="5" t="s">
        <v>3620</v>
      </c>
      <c r="J2189" s="5" t="s">
        <v>3506</v>
      </c>
    </row>
    <row r="2190" spans="1:10">
      <c r="A2190" s="1" t="s">
        <v>2188</v>
      </c>
      <c r="B2190" s="1">
        <v>0.17381312700000001</v>
      </c>
      <c r="C2190" s="2">
        <v>0.57182024020708999</v>
      </c>
      <c r="D2190" s="2">
        <v>-0.61327425298227101</v>
      </c>
      <c r="E2190" s="2">
        <v>6.62941499241613E-2</v>
      </c>
      <c r="F2190" s="2">
        <v>0.75642030768179602</v>
      </c>
      <c r="G2190" s="4">
        <v>7.38827946770377E-3</v>
      </c>
      <c r="H2190" s="7" t="s">
        <v>4994</v>
      </c>
      <c r="I2190" s="5" t="s">
        <v>3580</v>
      </c>
      <c r="J2190" s="5" t="s">
        <v>3917</v>
      </c>
    </row>
    <row r="2191" spans="1:10">
      <c r="A2191" s="1" t="s">
        <v>2189</v>
      </c>
      <c r="B2191" s="1">
        <v>0.361052816</v>
      </c>
      <c r="C2191" s="2">
        <v>0.201179620096473</v>
      </c>
      <c r="D2191" s="2">
        <v>-0.220988060569482</v>
      </c>
      <c r="E2191" s="2">
        <v>0.58689636076607499</v>
      </c>
      <c r="F2191" s="2">
        <v>0.25739585364911899</v>
      </c>
      <c r="G2191" s="2">
        <v>0.45694762046815302</v>
      </c>
      <c r="H2191" s="7" t="s">
        <v>4995</v>
      </c>
      <c r="I2191" s="5" t="s">
        <v>3535</v>
      </c>
      <c r="J2191" s="5" t="s">
        <v>3506</v>
      </c>
    </row>
    <row r="2192" spans="1:10">
      <c r="A2192" s="1" t="s">
        <v>2190</v>
      </c>
      <c r="B2192" s="1">
        <v>0.947127791</v>
      </c>
      <c r="C2192" s="3">
        <v>5.5367050395648003E-8</v>
      </c>
      <c r="D2192" s="2">
        <v>-0.53704919969281495</v>
      </c>
      <c r="E2192" s="2">
        <v>3.9532001743239897E-2</v>
      </c>
      <c r="F2192" s="2">
        <v>1.1068078335457301</v>
      </c>
      <c r="G2192" s="3">
        <v>1.7512481509394299E-7</v>
      </c>
      <c r="H2192" s="7" t="s">
        <v>3633</v>
      </c>
      <c r="I2192" s="5" t="s">
        <v>3620</v>
      </c>
      <c r="J2192" s="5" t="s">
        <v>3506</v>
      </c>
    </row>
    <row r="2193" spans="1:10">
      <c r="A2193" s="1" t="s">
        <v>2191</v>
      </c>
      <c r="B2193" s="1">
        <v>0.76430779299999996</v>
      </c>
      <c r="C2193" s="3">
        <v>1.0524946624802401E-5</v>
      </c>
      <c r="D2193" s="2">
        <v>-0.86710447140326197</v>
      </c>
      <c r="E2193" s="4">
        <v>5.6285674844381304E-4</v>
      </c>
      <c r="F2193" s="2">
        <v>1.0241433814521499</v>
      </c>
      <c r="G2193" s="3">
        <v>8.3378998252759904E-6</v>
      </c>
      <c r="H2193" s="7" t="s">
        <v>4501</v>
      </c>
      <c r="I2193" s="5" t="s">
        <v>3620</v>
      </c>
      <c r="J2193" s="5" t="s">
        <v>3506</v>
      </c>
    </row>
    <row r="2194" spans="1:10">
      <c r="A2194" s="1" t="s">
        <v>2192</v>
      </c>
      <c r="B2194" s="1">
        <v>0.84106714299999996</v>
      </c>
      <c r="C2194" s="3">
        <v>8.7175055268863506E-5</v>
      </c>
      <c r="D2194" s="2">
        <v>-0.327676906281063</v>
      </c>
      <c r="E2194" s="2">
        <v>0.32916265446531701</v>
      </c>
      <c r="F2194" s="2">
        <v>0.857763092389495</v>
      </c>
      <c r="G2194" s="4">
        <v>1.0947552868080901E-3</v>
      </c>
      <c r="H2194" s="7" t="s">
        <v>3520</v>
      </c>
      <c r="I2194" s="5" t="s">
        <v>3620</v>
      </c>
      <c r="J2194" s="5" t="s">
        <v>3506</v>
      </c>
    </row>
    <row r="2195" spans="1:10">
      <c r="A2195" s="1" t="s">
        <v>2193</v>
      </c>
      <c r="B2195" s="1">
        <v>0.82311537300000004</v>
      </c>
      <c r="C2195" s="3">
        <v>4.5226883254935203E-10</v>
      </c>
      <c r="D2195" s="2">
        <v>-0.625445623588476</v>
      </c>
      <c r="E2195" s="4">
        <v>5.6068702860390899E-3</v>
      </c>
      <c r="F2195" s="2">
        <v>1.30380400559634</v>
      </c>
      <c r="G2195" s="3">
        <v>3.5299107295075099E-15</v>
      </c>
      <c r="H2195" s="7" t="s">
        <v>3544</v>
      </c>
      <c r="I2195" s="5" t="s">
        <v>3535</v>
      </c>
      <c r="J2195" s="5" t="s">
        <v>3535</v>
      </c>
    </row>
    <row r="2196" spans="1:10">
      <c r="A2196" s="1" t="s">
        <v>2194</v>
      </c>
      <c r="B2196" s="1">
        <v>3.8400719999999999E-2</v>
      </c>
      <c r="C2196" s="2">
        <v>0.90327936412506005</v>
      </c>
      <c r="D2196" s="2">
        <v>-0.30229537022869002</v>
      </c>
      <c r="E2196" s="2">
        <v>0.39255488953864198</v>
      </c>
      <c r="F2196" s="2">
        <v>-0.65882572151489704</v>
      </c>
      <c r="G2196" s="2">
        <v>6.3370447779101599E-2</v>
      </c>
      <c r="H2196" s="7" t="s">
        <v>3544</v>
      </c>
      <c r="I2196" s="5" t="s">
        <v>3535</v>
      </c>
      <c r="J2196" s="5" t="s">
        <v>3535</v>
      </c>
    </row>
    <row r="2197" spans="1:10">
      <c r="A2197" s="1" t="s">
        <v>2195</v>
      </c>
      <c r="B2197" s="1">
        <v>1.1236549E-2</v>
      </c>
      <c r="C2197" s="2">
        <v>0.96729751668927699</v>
      </c>
      <c r="D2197" s="2">
        <v>-0.23387481522263501</v>
      </c>
      <c r="E2197" s="2">
        <v>0.54963866303422704</v>
      </c>
      <c r="F2197" s="2">
        <v>-1.03151955867209</v>
      </c>
      <c r="G2197" s="4">
        <v>1.2438200323047501E-3</v>
      </c>
      <c r="H2197" s="7" t="s">
        <v>3544</v>
      </c>
      <c r="I2197" s="5" t="s">
        <v>3535</v>
      </c>
      <c r="J2197" s="5" t="s">
        <v>3535</v>
      </c>
    </row>
    <row r="2198" spans="1:10">
      <c r="A2198" s="1" t="s">
        <v>2196</v>
      </c>
      <c r="B2198" s="1">
        <v>0.17123685599999999</v>
      </c>
      <c r="C2198" s="2">
        <v>0.72892318197927097</v>
      </c>
      <c r="D2198" s="2">
        <v>-9.6209172728326006E-2</v>
      </c>
      <c r="E2198" s="2">
        <v>0.86761024889854799</v>
      </c>
      <c r="F2198" s="2">
        <v>0.19032259001214499</v>
      </c>
      <c r="G2198" s="2" t="s">
        <v>26</v>
      </c>
      <c r="H2198" s="7" t="s">
        <v>3544</v>
      </c>
      <c r="I2198" s="5" t="s">
        <v>3535</v>
      </c>
      <c r="J2198" s="5" t="s">
        <v>3535</v>
      </c>
    </row>
    <row r="2199" spans="1:10">
      <c r="A2199" s="1" t="s">
        <v>2197</v>
      </c>
      <c r="B2199" s="1">
        <v>0.71891910999999997</v>
      </c>
      <c r="C2199" s="2">
        <v>8.2822721693894499E-2</v>
      </c>
      <c r="D2199" s="2">
        <v>9.6220955839101993E-2</v>
      </c>
      <c r="E2199" s="2">
        <v>0.86799237781827898</v>
      </c>
      <c r="F2199" s="2">
        <v>0.69040730421111196</v>
      </c>
      <c r="G2199" s="2" t="s">
        <v>26</v>
      </c>
      <c r="H2199" s="7" t="s">
        <v>3544</v>
      </c>
      <c r="I2199" s="5" t="s">
        <v>3535</v>
      </c>
      <c r="J2199" s="5" t="s">
        <v>3535</v>
      </c>
    </row>
    <row r="2200" spans="1:10">
      <c r="A2200" s="1" t="s">
        <v>2198</v>
      </c>
      <c r="B2200" s="1">
        <v>0.29285871000000002</v>
      </c>
      <c r="C2200" s="2">
        <v>0.54652732140874505</v>
      </c>
      <c r="D2200" s="2">
        <v>9.3208614538492801E-2</v>
      </c>
      <c r="E2200" s="2">
        <v>0.86799237781827898</v>
      </c>
      <c r="F2200" s="2">
        <v>0.30713121562934598</v>
      </c>
      <c r="G2200" s="2" t="s">
        <v>26</v>
      </c>
      <c r="H2200" s="7" t="s">
        <v>3544</v>
      </c>
      <c r="I2200" s="5" t="s">
        <v>3535</v>
      </c>
      <c r="J2200" s="5" t="s">
        <v>3535</v>
      </c>
    </row>
    <row r="2201" spans="1:10">
      <c r="A2201" s="1" t="s">
        <v>2199</v>
      </c>
      <c r="B2201" s="1">
        <v>0.61918205199999998</v>
      </c>
      <c r="C2201" s="2">
        <v>0.116299243311344</v>
      </c>
      <c r="D2201" s="2">
        <v>9.3133080486794501E-2</v>
      </c>
      <c r="E2201" s="2">
        <v>0.87134773115585595</v>
      </c>
      <c r="F2201" s="2">
        <v>1.54209392546456E-2</v>
      </c>
      <c r="G2201" s="2" t="s">
        <v>26</v>
      </c>
      <c r="H2201" s="7" t="s">
        <v>3871</v>
      </c>
      <c r="I2201" s="5" t="s">
        <v>3537</v>
      </c>
      <c r="J2201" s="5" t="s">
        <v>3506</v>
      </c>
    </row>
    <row r="2202" spans="1:10">
      <c r="A2202" s="1" t="s">
        <v>2200</v>
      </c>
      <c r="B2202" s="1">
        <v>0.53516457500000003</v>
      </c>
      <c r="C2202" s="2">
        <v>0.200041825345841</v>
      </c>
      <c r="D2202" s="2">
        <v>9.0506210071441204E-2</v>
      </c>
      <c r="E2202" s="2">
        <v>0.88050981311873</v>
      </c>
      <c r="F2202" s="2">
        <v>0.96559225632453205</v>
      </c>
      <c r="G2202" s="2" t="s">
        <v>26</v>
      </c>
      <c r="H2202" s="7" t="s">
        <v>3544</v>
      </c>
      <c r="I2202" s="5" t="s">
        <v>3535</v>
      </c>
      <c r="J2202" s="5" t="s">
        <v>3535</v>
      </c>
    </row>
    <row r="2203" spans="1:10">
      <c r="A2203" s="1" t="s">
        <v>2201</v>
      </c>
      <c r="B2203" s="1">
        <v>-5.9105983000000001E-2</v>
      </c>
      <c r="C2203" s="2">
        <v>0.87232161401144503</v>
      </c>
      <c r="D2203" s="2">
        <v>7.4762945532065098E-2</v>
      </c>
      <c r="E2203" s="2">
        <v>0.88441298895935205</v>
      </c>
      <c r="F2203" s="2">
        <v>-0.324220912814221</v>
      </c>
      <c r="G2203" s="2" t="s">
        <v>26</v>
      </c>
      <c r="H2203" s="7" t="s">
        <v>4996</v>
      </c>
      <c r="I2203" s="5" t="s">
        <v>3537</v>
      </c>
      <c r="J2203" s="5" t="s">
        <v>3687</v>
      </c>
    </row>
    <row r="2204" spans="1:10">
      <c r="A2204" s="1" t="s">
        <v>2202</v>
      </c>
      <c r="B2204" s="1">
        <v>0.41649365100000002</v>
      </c>
      <c r="C2204" s="2">
        <v>0.379164667047939</v>
      </c>
      <c r="D2204" s="2">
        <v>7.8888771980026404E-2</v>
      </c>
      <c r="E2204" s="2">
        <v>0.89131981496632795</v>
      </c>
      <c r="F2204" s="2">
        <v>0.36755474908061497</v>
      </c>
      <c r="G2204" s="2" t="s">
        <v>26</v>
      </c>
      <c r="H2204" s="7" t="s">
        <v>4996</v>
      </c>
      <c r="I2204" s="5" t="s">
        <v>3537</v>
      </c>
      <c r="J2204" s="5" t="s">
        <v>3687</v>
      </c>
    </row>
    <row r="2205" spans="1:10">
      <c r="A2205" s="1" t="s">
        <v>2203</v>
      </c>
      <c r="B2205" s="1">
        <v>1.14881542</v>
      </c>
      <c r="C2205" s="4">
        <v>6.8608297005759798E-3</v>
      </c>
      <c r="D2205" s="2">
        <v>7.4248046224509701E-2</v>
      </c>
      <c r="E2205" s="2">
        <v>0.893902102602676</v>
      </c>
      <c r="F2205" s="2">
        <v>0.84787338853560401</v>
      </c>
      <c r="G2205" s="2" t="s">
        <v>26</v>
      </c>
      <c r="H2205" s="7" t="s">
        <v>4997</v>
      </c>
      <c r="I2205" s="5" t="s">
        <v>3537</v>
      </c>
      <c r="J2205" s="5" t="s">
        <v>3687</v>
      </c>
    </row>
    <row r="2206" spans="1:10">
      <c r="A2206" s="1" t="s">
        <v>2204</v>
      </c>
      <c r="B2206" s="1">
        <v>0.101647775</v>
      </c>
      <c r="C2206" s="2">
        <v>0.64318110122496897</v>
      </c>
      <c r="D2206" s="2">
        <v>-0.210727632638854</v>
      </c>
      <c r="E2206" s="2">
        <v>0.48065930904489002</v>
      </c>
      <c r="F2206" s="2">
        <v>0.13920175114206801</v>
      </c>
      <c r="G2206" s="2">
        <v>0.57415076316713398</v>
      </c>
      <c r="H2206" s="7" t="s">
        <v>3658</v>
      </c>
      <c r="I2206" s="5" t="s">
        <v>3508</v>
      </c>
      <c r="J2206" s="5" t="s">
        <v>3506</v>
      </c>
    </row>
    <row r="2207" spans="1:10">
      <c r="A2207" s="1" t="s">
        <v>2205</v>
      </c>
      <c r="B2207" s="1">
        <v>0.92622460100000004</v>
      </c>
      <c r="C2207" s="3">
        <v>1.30226341971119E-12</v>
      </c>
      <c r="D2207" s="2">
        <v>-0.49266352713828498</v>
      </c>
      <c r="E2207" s="2">
        <v>2.97112011123127E-2</v>
      </c>
      <c r="F2207" s="2">
        <v>1.25999234041806</v>
      </c>
      <c r="G2207" s="3">
        <v>1.03888091213078E-13</v>
      </c>
      <c r="H2207" s="7" t="s">
        <v>4998</v>
      </c>
      <c r="I2207" s="5" t="s">
        <v>3873</v>
      </c>
      <c r="J2207" s="5" t="s">
        <v>3952</v>
      </c>
    </row>
    <row r="2208" spans="1:10">
      <c r="A2208" s="1" t="s">
        <v>2206</v>
      </c>
      <c r="B2208" s="1">
        <v>-1.8589736999999999E-2</v>
      </c>
      <c r="C2208" s="2">
        <v>0.91512370027910495</v>
      </c>
      <c r="D2208" s="2">
        <v>-0.28268692114453497</v>
      </c>
      <c r="E2208" s="2">
        <v>0.191549047465739</v>
      </c>
      <c r="F2208" s="2">
        <v>-0.12765232070396099</v>
      </c>
      <c r="G2208" s="2">
        <v>0.51971134530542795</v>
      </c>
      <c r="H2208" s="7" t="s">
        <v>4327</v>
      </c>
      <c r="I2208" s="5" t="s">
        <v>3532</v>
      </c>
      <c r="J2208" s="5" t="s">
        <v>3533</v>
      </c>
    </row>
    <row r="2209" spans="1:10">
      <c r="A2209" s="1" t="s">
        <v>2207</v>
      </c>
      <c r="B2209" s="1">
        <v>0.1524549</v>
      </c>
      <c r="C2209" s="2">
        <v>0.216465868791231</v>
      </c>
      <c r="D2209" s="2">
        <v>-0.194367490350495</v>
      </c>
      <c r="E2209" s="2">
        <v>0.447217492766253</v>
      </c>
      <c r="F2209" s="2">
        <v>0.184562584487621</v>
      </c>
      <c r="G2209" s="2">
        <v>0.23660766674547101</v>
      </c>
      <c r="H2209" s="7" t="s">
        <v>4999</v>
      </c>
      <c r="I2209" s="5" t="s">
        <v>3873</v>
      </c>
      <c r="J2209" s="5" t="s">
        <v>3952</v>
      </c>
    </row>
    <row r="2210" spans="1:10">
      <c r="A2210" s="1" t="s">
        <v>2208</v>
      </c>
      <c r="B2210" s="1">
        <v>-0.199367399</v>
      </c>
      <c r="C2210" s="2">
        <v>0.40421318932519401</v>
      </c>
      <c r="D2210" s="2">
        <v>-0.67755708208736798</v>
      </c>
      <c r="E2210" s="4">
        <v>6.4235067808260703E-3</v>
      </c>
      <c r="F2210" s="2">
        <v>-0.62354002505652395</v>
      </c>
      <c r="G2210" s="2">
        <v>1.76716904562104E-2</v>
      </c>
      <c r="H2210" s="7" t="s">
        <v>5000</v>
      </c>
      <c r="I2210" s="5" t="s">
        <v>3620</v>
      </c>
      <c r="J2210" s="5" t="s">
        <v>3506</v>
      </c>
    </row>
    <row r="2211" spans="1:10">
      <c r="A2211" s="1" t="s">
        <v>2209</v>
      </c>
      <c r="B2211" s="1">
        <v>0.34422760000000002</v>
      </c>
      <c r="C2211" s="2">
        <v>0.2786416318678</v>
      </c>
      <c r="D2211" s="2">
        <v>-0.67786969116535101</v>
      </c>
      <c r="E2211" s="2">
        <v>5.6363762195086903E-2</v>
      </c>
      <c r="F2211" s="2">
        <v>0.464321264139055</v>
      </c>
      <c r="G2211" s="2">
        <v>0.191073602654555</v>
      </c>
      <c r="H2211" s="7" t="s">
        <v>5001</v>
      </c>
      <c r="I2211" s="5" t="s">
        <v>3620</v>
      </c>
      <c r="J2211" s="5" t="s">
        <v>3506</v>
      </c>
    </row>
    <row r="2212" spans="1:10">
      <c r="A2212" s="1" t="s">
        <v>2210</v>
      </c>
      <c r="B2212" s="1">
        <v>0.37762252299999999</v>
      </c>
      <c r="C2212" s="4">
        <v>3.84897913962147E-4</v>
      </c>
      <c r="D2212" s="2">
        <v>-0.112747941901399</v>
      </c>
      <c r="E2212" s="2">
        <v>0.57105534316306195</v>
      </c>
      <c r="F2212" s="2">
        <v>0.31759099930204598</v>
      </c>
      <c r="G2212" s="2">
        <v>1.99075547176879E-2</v>
      </c>
      <c r="H2212" s="7" t="s">
        <v>5002</v>
      </c>
      <c r="I2212" s="5" t="s">
        <v>3620</v>
      </c>
      <c r="J2212" s="5" t="s">
        <v>3506</v>
      </c>
    </row>
    <row r="2213" spans="1:10">
      <c r="A2213" s="1" t="s">
        <v>2211</v>
      </c>
      <c r="B2213" s="1">
        <v>0.23341098800000001</v>
      </c>
      <c r="C2213" s="2">
        <v>0.285751837007308</v>
      </c>
      <c r="D2213" s="2">
        <v>-0.33997448769574601</v>
      </c>
      <c r="E2213" s="2">
        <v>0.22944407421270499</v>
      </c>
      <c r="F2213" s="2">
        <v>0.40620390071597401</v>
      </c>
      <c r="G2213" s="2">
        <v>8.5138792564560598E-2</v>
      </c>
      <c r="H2213" s="7" t="s">
        <v>5003</v>
      </c>
      <c r="I2213" s="5" t="s">
        <v>3601</v>
      </c>
      <c r="J2213" s="5" t="s">
        <v>4141</v>
      </c>
    </row>
    <row r="2214" spans="1:10">
      <c r="A2214" s="1" t="s">
        <v>2212</v>
      </c>
      <c r="B2214" s="1">
        <v>0.15810690799999999</v>
      </c>
      <c r="C2214" s="2">
        <v>0.56911357610911395</v>
      </c>
      <c r="D2214" s="2">
        <v>-0.486023785589144</v>
      </c>
      <c r="E2214" s="2">
        <v>0.117591899746124</v>
      </c>
      <c r="F2214" s="2">
        <v>0.220109925569524</v>
      </c>
      <c r="G2214" s="2">
        <v>0.46657337781397901</v>
      </c>
      <c r="H2214" s="7" t="s">
        <v>5004</v>
      </c>
      <c r="I2214" s="5" t="s">
        <v>3535</v>
      </c>
      <c r="J2214" s="5" t="s">
        <v>3506</v>
      </c>
    </row>
    <row r="2215" spans="1:10">
      <c r="A2215" s="1" t="s">
        <v>2213</v>
      </c>
      <c r="B2215" s="1">
        <v>0.63282163800000002</v>
      </c>
      <c r="C2215" s="4">
        <v>5.5290177939157695E-4</v>
      </c>
      <c r="D2215" s="2">
        <v>-0.49336567358778</v>
      </c>
      <c r="E2215" s="2">
        <v>5.62034827009276E-2</v>
      </c>
      <c r="F2215" s="2">
        <v>0.75343691999219298</v>
      </c>
      <c r="G2215" s="4">
        <v>1.2560585998200901E-3</v>
      </c>
      <c r="H2215" s="7" t="s">
        <v>5005</v>
      </c>
      <c r="I2215" s="5" t="s">
        <v>3537</v>
      </c>
      <c r="J2215" s="5" t="s">
        <v>3656</v>
      </c>
    </row>
    <row r="2216" spans="1:10">
      <c r="A2216" s="1" t="s">
        <v>2214</v>
      </c>
      <c r="B2216" s="1">
        <v>1.126283229</v>
      </c>
      <c r="C2216" s="3">
        <v>4.20407052039025E-6</v>
      </c>
      <c r="D2216" s="2">
        <v>-0.55654991500022999</v>
      </c>
      <c r="E2216" s="2">
        <v>0.126108205954817</v>
      </c>
      <c r="F2216" s="2">
        <v>1.1872401148434399</v>
      </c>
      <c r="G2216" s="3">
        <v>4.9469176330211097E-5</v>
      </c>
      <c r="H2216" s="7" t="s">
        <v>4500</v>
      </c>
      <c r="I2216" s="5" t="s">
        <v>3620</v>
      </c>
      <c r="J2216" s="5" t="s">
        <v>3506</v>
      </c>
    </row>
    <row r="2217" spans="1:10">
      <c r="A2217" s="1" t="s">
        <v>2215</v>
      </c>
      <c r="B2217" s="1">
        <v>0.85018589</v>
      </c>
      <c r="C2217" s="3">
        <v>9.4922106409707799E-17</v>
      </c>
      <c r="D2217" s="2">
        <v>-0.38881110102802702</v>
      </c>
      <c r="E2217" s="2">
        <v>6.8195597193583798E-2</v>
      </c>
      <c r="F2217" s="2">
        <v>1.3402180878366901</v>
      </c>
      <c r="G2217" s="3">
        <v>8.9539360366398193E-24</v>
      </c>
      <c r="H2217" s="7" t="s">
        <v>3539</v>
      </c>
      <c r="I2217" s="5" t="s">
        <v>3537</v>
      </c>
      <c r="J2217" s="5" t="s">
        <v>3506</v>
      </c>
    </row>
    <row r="2218" spans="1:10">
      <c r="A2218" s="1" t="s">
        <v>2216</v>
      </c>
      <c r="B2218" s="1">
        <v>0.71111724099999996</v>
      </c>
      <c r="C2218" s="3">
        <v>1.40311890414587E-11</v>
      </c>
      <c r="D2218" s="2">
        <v>-0.74360214105178402</v>
      </c>
      <c r="E2218" s="4">
        <v>4.1275483804731703E-3</v>
      </c>
      <c r="F2218" s="2">
        <v>1.2318111844978901</v>
      </c>
      <c r="G2218" s="3">
        <v>2.88671864518701E-13</v>
      </c>
      <c r="H2218" s="7" t="s">
        <v>3641</v>
      </c>
      <c r="I2218" s="5" t="s">
        <v>3532</v>
      </c>
      <c r="J2218" s="5" t="s">
        <v>3533</v>
      </c>
    </row>
    <row r="2219" spans="1:10">
      <c r="A2219" s="1" t="s">
        <v>2217</v>
      </c>
      <c r="B2219" s="1">
        <v>0.18460141999999999</v>
      </c>
      <c r="C2219" s="2">
        <v>0.359526858473591</v>
      </c>
      <c r="D2219" s="2">
        <v>-5.2476133679980198E-2</v>
      </c>
      <c r="E2219" s="2">
        <v>0.88361157069339902</v>
      </c>
      <c r="F2219" s="2">
        <v>0.27925737344432899</v>
      </c>
      <c r="G2219" s="2">
        <v>0.235913681439886</v>
      </c>
      <c r="H2219" s="7" t="s">
        <v>3544</v>
      </c>
      <c r="I2219" s="5" t="s">
        <v>3535</v>
      </c>
      <c r="J2219" s="5" t="s">
        <v>3535</v>
      </c>
    </row>
    <row r="2220" spans="1:10">
      <c r="A2220" s="1" t="s">
        <v>2218</v>
      </c>
      <c r="B2220" s="1">
        <v>0.13722152500000001</v>
      </c>
      <c r="C2220" s="2">
        <v>0.78455690695282099</v>
      </c>
      <c r="D2220" s="2">
        <v>-8.0532597426888994E-2</v>
      </c>
      <c r="E2220" s="2">
        <v>0.897711520477117</v>
      </c>
      <c r="F2220" s="2">
        <v>-0.105082498625582</v>
      </c>
      <c r="G2220" s="2" t="s">
        <v>26</v>
      </c>
      <c r="H2220" s="7" t="s">
        <v>3544</v>
      </c>
      <c r="I2220" s="5" t="s">
        <v>3535</v>
      </c>
      <c r="J2220" s="5" t="s">
        <v>3535</v>
      </c>
    </row>
    <row r="2221" spans="1:10">
      <c r="A2221" s="1" t="s">
        <v>2219</v>
      </c>
      <c r="B2221" s="1">
        <v>0.93054268299999998</v>
      </c>
      <c r="C2221" s="4">
        <v>1.97991702800194E-4</v>
      </c>
      <c r="D2221" s="2">
        <v>5.4023439806150597E-2</v>
      </c>
      <c r="E2221" s="2">
        <v>0.92366080725046396</v>
      </c>
      <c r="F2221" s="2">
        <v>0.95876923003237002</v>
      </c>
      <c r="G2221" s="4">
        <v>7.2389114293818196E-4</v>
      </c>
      <c r="H2221" s="7" t="s">
        <v>5006</v>
      </c>
      <c r="I2221" s="5" t="s">
        <v>3620</v>
      </c>
      <c r="J2221" s="5" t="s">
        <v>3506</v>
      </c>
    </row>
    <row r="2222" spans="1:10">
      <c r="A2222" s="1" t="s">
        <v>2220</v>
      </c>
      <c r="B2222" s="1">
        <v>0.788458455</v>
      </c>
      <c r="C2222" s="3">
        <v>3.3536266523170801E-5</v>
      </c>
      <c r="D2222" s="2">
        <v>-0.44980786870956502</v>
      </c>
      <c r="E2222" s="2">
        <v>0.11002814764871099</v>
      </c>
      <c r="F2222" s="2">
        <v>1.01662369296154</v>
      </c>
      <c r="G2222" s="3">
        <v>5.6410325902619201E-6</v>
      </c>
      <c r="H2222" s="7" t="s">
        <v>5007</v>
      </c>
      <c r="I2222" s="5" t="s">
        <v>3620</v>
      </c>
      <c r="J2222" s="5" t="s">
        <v>3506</v>
      </c>
    </row>
    <row r="2223" spans="1:10">
      <c r="A2223" s="1" t="s">
        <v>2221</v>
      </c>
      <c r="B2223" s="1">
        <v>-0.63736378699999996</v>
      </c>
      <c r="C2223" s="2">
        <v>0.157524212056942</v>
      </c>
      <c r="D2223" s="2">
        <v>7.4506124124445197E-2</v>
      </c>
      <c r="E2223" s="2">
        <v>0.90236115771401904</v>
      </c>
      <c r="F2223" s="2">
        <v>-0.81175461395517301</v>
      </c>
      <c r="G2223" s="2" t="s">
        <v>26</v>
      </c>
      <c r="H2223" s="7" t="s">
        <v>5008</v>
      </c>
      <c r="I2223" s="5" t="s">
        <v>3620</v>
      </c>
      <c r="J2223" s="5" t="s">
        <v>3506</v>
      </c>
    </row>
    <row r="2224" spans="1:10">
      <c r="A2224" s="1" t="s">
        <v>2222</v>
      </c>
      <c r="B2224" s="1">
        <v>0.38000236500000001</v>
      </c>
      <c r="C2224" s="2">
        <v>1.5550533726759E-2</v>
      </c>
      <c r="D2224" s="2">
        <v>1.2470042283901099E-2</v>
      </c>
      <c r="E2224" s="2">
        <v>0.97341239664042001</v>
      </c>
      <c r="F2224" s="2">
        <v>0.58527446883800904</v>
      </c>
      <c r="G2224" s="4">
        <v>6.9026168092267502E-3</v>
      </c>
      <c r="H2224" s="7" t="s">
        <v>5009</v>
      </c>
      <c r="I2224" s="5" t="s">
        <v>3568</v>
      </c>
      <c r="J2224" s="5" t="s">
        <v>3569</v>
      </c>
    </row>
    <row r="2225" spans="1:10">
      <c r="A2225" s="1" t="s">
        <v>2223</v>
      </c>
      <c r="B2225" s="1">
        <v>0.36428427499999999</v>
      </c>
      <c r="C2225" s="4">
        <v>9.8955021058034602E-3</v>
      </c>
      <c r="D2225" s="2">
        <v>-0.44032581794409598</v>
      </c>
      <c r="E2225" s="2">
        <v>6.7800936634507203E-2</v>
      </c>
      <c r="F2225" s="2">
        <v>0.68748131263687395</v>
      </c>
      <c r="G2225" s="3">
        <v>1.74987734922994E-5</v>
      </c>
      <c r="H2225" s="7" t="s">
        <v>5010</v>
      </c>
      <c r="I2225" s="5" t="s">
        <v>3532</v>
      </c>
      <c r="J2225" s="5" t="s">
        <v>3533</v>
      </c>
    </row>
    <row r="2226" spans="1:10">
      <c r="A2226" s="1" t="s">
        <v>2224</v>
      </c>
      <c r="B2226" s="1">
        <v>0.64761811599999997</v>
      </c>
      <c r="C2226" s="4">
        <v>1.5014459678991499E-4</v>
      </c>
      <c r="D2226" s="2">
        <v>0.21803516206246901</v>
      </c>
      <c r="E2226" s="2">
        <v>0.38175931060920199</v>
      </c>
      <c r="F2226" s="2">
        <v>0.65772780740813497</v>
      </c>
      <c r="G2226" s="4">
        <v>2.3089587167064102E-3</v>
      </c>
      <c r="H2226" s="7" t="s">
        <v>4556</v>
      </c>
      <c r="I2226" s="5" t="s">
        <v>3546</v>
      </c>
      <c r="J2226" s="5" t="s">
        <v>3547</v>
      </c>
    </row>
    <row r="2227" spans="1:10">
      <c r="A2227" s="1" t="s">
        <v>2225</v>
      </c>
      <c r="B2227" s="1">
        <v>0.17853733899999999</v>
      </c>
      <c r="C2227" s="2">
        <v>0.37935698650739402</v>
      </c>
      <c r="D2227" s="2">
        <v>9.8053061767412603E-2</v>
      </c>
      <c r="E2227" s="2">
        <v>0.74669993476149099</v>
      </c>
      <c r="F2227" s="2">
        <v>7.1674072454054397E-3</v>
      </c>
      <c r="G2227" s="2">
        <v>0.97845013411371695</v>
      </c>
      <c r="H2227" s="7" t="s">
        <v>5011</v>
      </c>
      <c r="I2227" s="5" t="s">
        <v>3535</v>
      </c>
      <c r="J2227" s="5" t="s">
        <v>3506</v>
      </c>
    </row>
    <row r="2228" spans="1:10">
      <c r="A2228" s="1" t="s">
        <v>2226</v>
      </c>
      <c r="B2228" s="1">
        <v>0.46629056600000002</v>
      </c>
      <c r="C2228" s="2">
        <v>5.919802503702E-2</v>
      </c>
      <c r="D2228" s="2">
        <v>0.28552894800122203</v>
      </c>
      <c r="E2228" s="2">
        <v>0.34853754690862099</v>
      </c>
      <c r="F2228" s="2">
        <v>0.42952510023381602</v>
      </c>
      <c r="G2228" s="2">
        <v>0.149866022401548</v>
      </c>
      <c r="H2228" s="7" t="s">
        <v>5012</v>
      </c>
      <c r="I2228" s="5" t="s">
        <v>3535</v>
      </c>
      <c r="J2228" s="5" t="s">
        <v>3506</v>
      </c>
    </row>
    <row r="2229" spans="1:10">
      <c r="A2229" s="1" t="s">
        <v>2227</v>
      </c>
      <c r="B2229" s="1">
        <v>0.24827312400000001</v>
      </c>
      <c r="C2229" s="2">
        <v>0.18888939708718999</v>
      </c>
      <c r="D2229" s="2">
        <v>0.25535074124685903</v>
      </c>
      <c r="E2229" s="2">
        <v>0.280290847877463</v>
      </c>
      <c r="F2229" s="2">
        <v>4.86518433580014E-2</v>
      </c>
      <c r="G2229" s="2">
        <v>0.85485328138831695</v>
      </c>
      <c r="H2229" s="7" t="s">
        <v>4593</v>
      </c>
      <c r="I2229" s="5" t="s">
        <v>3508</v>
      </c>
      <c r="J2229" s="5" t="s">
        <v>3506</v>
      </c>
    </row>
    <row r="2230" spans="1:10">
      <c r="A2230" s="1" t="s">
        <v>2228</v>
      </c>
      <c r="B2230" s="1">
        <v>2.9629283999999999E-2</v>
      </c>
      <c r="C2230" s="2">
        <v>0.86865334195249999</v>
      </c>
      <c r="D2230" s="2">
        <v>5.6935864789073802E-2</v>
      </c>
      <c r="E2230" s="2">
        <v>0.83792703164058302</v>
      </c>
      <c r="F2230" s="2">
        <v>7.2435180491272497E-2</v>
      </c>
      <c r="G2230" s="2">
        <v>0.72544149929537804</v>
      </c>
      <c r="H2230" s="7" t="s">
        <v>3544</v>
      </c>
      <c r="I2230" s="5" t="s">
        <v>3535</v>
      </c>
      <c r="J2230" s="5" t="s">
        <v>3535</v>
      </c>
    </row>
    <row r="2231" spans="1:10">
      <c r="A2231" s="1" t="s">
        <v>2229</v>
      </c>
      <c r="B2231" s="1">
        <v>0.49729195399999998</v>
      </c>
      <c r="C2231" s="4">
        <v>3.0072849484500202E-3</v>
      </c>
      <c r="D2231" s="2">
        <v>0.11376511565273301</v>
      </c>
      <c r="E2231" s="2">
        <v>0.70598654940733097</v>
      </c>
      <c r="F2231" s="2">
        <v>0.49950971647262499</v>
      </c>
      <c r="G2231" s="2">
        <v>1.04135915332552E-2</v>
      </c>
      <c r="H2231" s="7" t="s">
        <v>3544</v>
      </c>
      <c r="I2231" s="5" t="s">
        <v>3535</v>
      </c>
      <c r="J2231" s="5" t="s">
        <v>3535</v>
      </c>
    </row>
    <row r="2232" spans="1:10">
      <c r="A2232" s="1" t="s">
        <v>2230</v>
      </c>
      <c r="B2232" s="1">
        <v>-4.9857379E-2</v>
      </c>
      <c r="C2232" s="2">
        <v>0.81970742660143003</v>
      </c>
      <c r="D2232" s="2">
        <v>0.135841596209892</v>
      </c>
      <c r="E2232" s="2">
        <v>0.63458173693571096</v>
      </c>
      <c r="F2232" s="2">
        <v>-0.219286875148234</v>
      </c>
      <c r="G2232" s="2">
        <v>0.36181668174949699</v>
      </c>
      <c r="H2232" s="7" t="s">
        <v>3544</v>
      </c>
      <c r="I2232" s="5" t="s">
        <v>3535</v>
      </c>
      <c r="J2232" s="5" t="s">
        <v>3535</v>
      </c>
    </row>
    <row r="2233" spans="1:10">
      <c r="A2233" s="1" t="s">
        <v>2231</v>
      </c>
      <c r="B2233" s="1">
        <v>0.296310189</v>
      </c>
      <c r="C2233" s="2">
        <v>3.3984292622883903E-2</v>
      </c>
      <c r="D2233" s="2">
        <v>-0.33466750620807201</v>
      </c>
      <c r="E2233" s="2">
        <v>0.15233949032938501</v>
      </c>
      <c r="F2233" s="2">
        <v>0.175180196739538</v>
      </c>
      <c r="G2233" s="2">
        <v>0.36201634560651902</v>
      </c>
      <c r="H2233" s="7" t="s">
        <v>3544</v>
      </c>
      <c r="I2233" s="5" t="s">
        <v>3535</v>
      </c>
      <c r="J2233" s="5" t="s">
        <v>3535</v>
      </c>
    </row>
    <row r="2234" spans="1:10">
      <c r="A2234" s="1" t="s">
        <v>2232</v>
      </c>
      <c r="B2234" s="1">
        <v>-0.12375648</v>
      </c>
      <c r="C2234" s="2">
        <v>0.52855218910968105</v>
      </c>
      <c r="D2234" s="2">
        <v>-0.10254106526668701</v>
      </c>
      <c r="E2234" s="2">
        <v>0.75680687847039396</v>
      </c>
      <c r="F2234" s="2">
        <v>-0.18483954678572201</v>
      </c>
      <c r="G2234" s="2">
        <v>0.40097958130695799</v>
      </c>
      <c r="H2234" s="7" t="s">
        <v>3670</v>
      </c>
      <c r="I2234" s="5" t="s">
        <v>3508</v>
      </c>
      <c r="J2234" s="5" t="s">
        <v>3506</v>
      </c>
    </row>
    <row r="2235" spans="1:10">
      <c r="A2235" s="1" t="s">
        <v>2233</v>
      </c>
      <c r="B2235" s="1">
        <v>0.18288521599999999</v>
      </c>
      <c r="C2235" s="2">
        <v>1.54633315726586E-2</v>
      </c>
      <c r="D2235" s="2">
        <v>6.6169761042127906E-2</v>
      </c>
      <c r="E2235" s="2">
        <v>0.67988239030520703</v>
      </c>
      <c r="F2235" s="2">
        <v>7.0490971661498703E-2</v>
      </c>
      <c r="G2235" s="2">
        <v>0.57852215986262601</v>
      </c>
      <c r="H2235" s="7" t="s">
        <v>5013</v>
      </c>
      <c r="I2235" s="5" t="s">
        <v>3620</v>
      </c>
      <c r="J2235" s="5" t="s">
        <v>3506</v>
      </c>
    </row>
    <row r="2236" spans="1:10">
      <c r="A2236" s="1" t="s">
        <v>2234</v>
      </c>
      <c r="B2236" s="1">
        <v>-0.69794195400000003</v>
      </c>
      <c r="C2236" s="4">
        <v>6.8609203417219504E-4</v>
      </c>
      <c r="D2236" s="2">
        <v>-0.27260858516663899</v>
      </c>
      <c r="E2236" s="2">
        <v>0.322981207952105</v>
      </c>
      <c r="F2236" s="2">
        <v>-0.91914074118324496</v>
      </c>
      <c r="G2236" s="4">
        <v>2.0783270236537899E-4</v>
      </c>
      <c r="H2236" s="7" t="s">
        <v>5014</v>
      </c>
      <c r="I2236" s="5" t="s">
        <v>3620</v>
      </c>
      <c r="J2236" s="5" t="s">
        <v>3506</v>
      </c>
    </row>
    <row r="2237" spans="1:10">
      <c r="A2237" s="1" t="s">
        <v>2235</v>
      </c>
      <c r="B2237" s="1">
        <v>-1.0850106159999999</v>
      </c>
      <c r="C2237" s="3">
        <v>7.1742231306881098E-13</v>
      </c>
      <c r="D2237" s="2">
        <v>-0.15246154374568699</v>
      </c>
      <c r="E2237" s="2">
        <v>0.64701487301789895</v>
      </c>
      <c r="F2237" s="2">
        <v>-1.33315885425931</v>
      </c>
      <c r="G2237" s="3">
        <v>7.5792881580546896E-13</v>
      </c>
      <c r="H2237" s="7" t="s">
        <v>5015</v>
      </c>
      <c r="I2237" s="5" t="s">
        <v>3598</v>
      </c>
      <c r="J2237" s="5" t="s">
        <v>3632</v>
      </c>
    </row>
    <row r="2238" spans="1:10">
      <c r="A2238" s="1" t="s">
        <v>2236</v>
      </c>
      <c r="B2238" s="1">
        <v>0.59385138800000004</v>
      </c>
      <c r="C2238" s="3">
        <v>2.3851578949528798E-7</v>
      </c>
      <c r="D2238" s="2">
        <v>-0.62875966329100597</v>
      </c>
      <c r="E2238" s="4">
        <v>1.7064806579775E-4</v>
      </c>
      <c r="F2238" s="2">
        <v>0.86898588901919804</v>
      </c>
      <c r="G2238" s="3">
        <v>1.21423494753964E-8</v>
      </c>
      <c r="H2238" s="7" t="s">
        <v>5016</v>
      </c>
      <c r="I2238" s="5" t="s">
        <v>3598</v>
      </c>
      <c r="J2238" s="5" t="s">
        <v>3632</v>
      </c>
    </row>
    <row r="2239" spans="1:10">
      <c r="A2239" s="1" t="s">
        <v>2237</v>
      </c>
      <c r="B2239" s="1">
        <v>-2.1730491000000001E-2</v>
      </c>
      <c r="C2239" s="2">
        <v>0.881139982898826</v>
      </c>
      <c r="D2239" s="2">
        <v>-0.146966015422757</v>
      </c>
      <c r="E2239" s="2">
        <v>0.41167131164092802</v>
      </c>
      <c r="F2239" s="2">
        <v>0.27214475816690598</v>
      </c>
      <c r="G2239" s="2">
        <v>6.2456636201515203E-2</v>
      </c>
      <c r="H2239" s="7" t="s">
        <v>4347</v>
      </c>
      <c r="I2239" s="5" t="s">
        <v>3532</v>
      </c>
      <c r="J2239" s="5" t="s">
        <v>3533</v>
      </c>
    </row>
    <row r="2240" spans="1:10">
      <c r="A2240" s="1" t="s">
        <v>2238</v>
      </c>
      <c r="B2240" s="1">
        <v>0.11598043500000001</v>
      </c>
      <c r="C2240" s="2">
        <v>0.64827458864974297</v>
      </c>
      <c r="D2240" s="2">
        <v>0.10305965170496</v>
      </c>
      <c r="E2240" s="2">
        <v>0.77493065462056399</v>
      </c>
      <c r="F2240" s="2">
        <v>-4.0473289429991899E-2</v>
      </c>
      <c r="G2240" s="2">
        <v>0.90204227809933202</v>
      </c>
      <c r="H2240" s="7" t="s">
        <v>5017</v>
      </c>
      <c r="I2240" s="5" t="s">
        <v>3598</v>
      </c>
      <c r="J2240" s="5" t="s">
        <v>3725</v>
      </c>
    </row>
    <row r="2241" spans="1:10">
      <c r="A2241" s="1" t="s">
        <v>2239</v>
      </c>
      <c r="B2241" s="1">
        <v>-0.26333392300000003</v>
      </c>
      <c r="C2241" s="4">
        <v>3.1717433305422601E-3</v>
      </c>
      <c r="D2241" s="2">
        <v>0.24438954799183399</v>
      </c>
      <c r="E2241" s="2">
        <v>7.1502151206741693E-2</v>
      </c>
      <c r="F2241" s="2">
        <v>-0.284237812283409</v>
      </c>
      <c r="G2241" s="2">
        <v>4.4917451685160599E-2</v>
      </c>
      <c r="H2241" s="7" t="s">
        <v>3543</v>
      </c>
      <c r="I2241" s="5" t="s">
        <v>3532</v>
      </c>
      <c r="J2241" s="5" t="s">
        <v>3533</v>
      </c>
    </row>
    <row r="2242" spans="1:10">
      <c r="A2242" s="1" t="s">
        <v>2240</v>
      </c>
      <c r="B2242" s="1">
        <v>0.18425049800000001</v>
      </c>
      <c r="C2242" s="2">
        <v>0.55975028902844404</v>
      </c>
      <c r="D2242" s="2">
        <v>-0.185567919228285</v>
      </c>
      <c r="E2242" s="2">
        <v>0.65256787815029604</v>
      </c>
      <c r="F2242" s="2">
        <v>0.76603340248360297</v>
      </c>
      <c r="G2242" s="4">
        <v>8.9529137522282708E-3</v>
      </c>
      <c r="H2242" s="7" t="s">
        <v>3544</v>
      </c>
      <c r="I2242" s="5" t="s">
        <v>3535</v>
      </c>
      <c r="J2242" s="5" t="s">
        <v>3535</v>
      </c>
    </row>
    <row r="2243" spans="1:10">
      <c r="A2243" s="1" t="s">
        <v>2241</v>
      </c>
      <c r="B2243" s="1">
        <v>0.36767915800000001</v>
      </c>
      <c r="C2243" s="2">
        <v>0.150812067259738</v>
      </c>
      <c r="D2243" s="2">
        <v>-9.1526766589695704E-2</v>
      </c>
      <c r="E2243" s="2">
        <v>0.82403716355684797</v>
      </c>
      <c r="F2243" s="2">
        <v>0.47008193820767202</v>
      </c>
      <c r="G2243" s="2">
        <v>9.6229766299360198E-2</v>
      </c>
      <c r="H2243" s="7" t="s">
        <v>5018</v>
      </c>
      <c r="I2243" s="5" t="s">
        <v>3598</v>
      </c>
      <c r="J2243" s="5" t="s">
        <v>3725</v>
      </c>
    </row>
    <row r="2244" spans="1:10">
      <c r="A2244" s="1" t="s">
        <v>2242</v>
      </c>
      <c r="B2244" s="1">
        <v>0.72761350199999997</v>
      </c>
      <c r="C2244" s="3">
        <v>1.49697841545962E-15</v>
      </c>
      <c r="D2244" s="2">
        <v>-0.52714329230845303</v>
      </c>
      <c r="E2244" s="4">
        <v>4.3727197495320197E-4</v>
      </c>
      <c r="F2244" s="2">
        <v>1.1761641666851701</v>
      </c>
      <c r="G2244" s="3">
        <v>3.2898412443774301E-27</v>
      </c>
      <c r="H2244" s="7" t="s">
        <v>5019</v>
      </c>
      <c r="I2244" s="5" t="s">
        <v>3598</v>
      </c>
      <c r="J2244" s="5" t="s">
        <v>3632</v>
      </c>
    </row>
    <row r="2245" spans="1:10">
      <c r="A2245" s="1" t="s">
        <v>2243</v>
      </c>
      <c r="B2245" s="1">
        <v>0.50619455499999999</v>
      </c>
      <c r="C2245" s="4">
        <v>2.7284917776345302E-4</v>
      </c>
      <c r="D2245" s="2">
        <v>-5.30841766090209E-2</v>
      </c>
      <c r="E2245" s="2">
        <v>0.84870276102304798</v>
      </c>
      <c r="F2245" s="2">
        <v>0.611623421993159</v>
      </c>
      <c r="G2245" s="4">
        <v>3.27399730178549E-4</v>
      </c>
      <c r="H2245" s="7" t="s">
        <v>5020</v>
      </c>
      <c r="I2245" s="5" t="s">
        <v>3620</v>
      </c>
      <c r="J2245" s="5" t="s">
        <v>3506</v>
      </c>
    </row>
    <row r="2246" spans="1:10">
      <c r="A2246" s="1" t="s">
        <v>2244</v>
      </c>
      <c r="B2246" s="1">
        <v>-0.20236636599999999</v>
      </c>
      <c r="C2246" s="2">
        <v>0.221804805662701</v>
      </c>
      <c r="D2246" s="2">
        <v>0.48202249351165499</v>
      </c>
      <c r="E2246" s="2">
        <v>1.71400058096698E-2</v>
      </c>
      <c r="F2246" s="2">
        <v>2.2755796963205101E-2</v>
      </c>
      <c r="G2246" s="2">
        <v>0.926789701954983</v>
      </c>
      <c r="H2246" s="7" t="s">
        <v>5021</v>
      </c>
      <c r="I2246" s="5" t="s">
        <v>3620</v>
      </c>
      <c r="J2246" s="5" t="s">
        <v>3506</v>
      </c>
    </row>
    <row r="2247" spans="1:10">
      <c r="A2247" s="1" t="s">
        <v>2245</v>
      </c>
      <c r="B2247" s="1">
        <v>0.22906352199999999</v>
      </c>
      <c r="C2247" s="2">
        <v>0.22837378948199399</v>
      </c>
      <c r="D2247" s="2">
        <v>-0.22490867157347899</v>
      </c>
      <c r="E2247" s="2">
        <v>0.376248118750103</v>
      </c>
      <c r="F2247" s="2">
        <v>0.46561192199324303</v>
      </c>
      <c r="G2247" s="2">
        <v>1.7634348206864499E-2</v>
      </c>
      <c r="H2247" s="7" t="s">
        <v>5022</v>
      </c>
      <c r="I2247" s="5" t="s">
        <v>3508</v>
      </c>
      <c r="J2247" s="5" t="s">
        <v>3506</v>
      </c>
    </row>
    <row r="2248" spans="1:10">
      <c r="A2248" s="1" t="s">
        <v>2246</v>
      </c>
      <c r="B2248" s="1">
        <v>0.111099768</v>
      </c>
      <c r="C2248" s="2">
        <v>0.81462883054560398</v>
      </c>
      <c r="D2248" s="2">
        <v>-7.5574327897463794E-2</v>
      </c>
      <c r="E2248" s="2">
        <v>0.90603595317897301</v>
      </c>
      <c r="F2248" s="2">
        <v>0.31266660971112198</v>
      </c>
      <c r="G2248" s="2" t="s">
        <v>26</v>
      </c>
      <c r="H2248" s="7" t="s">
        <v>5023</v>
      </c>
      <c r="I2248" s="5" t="s">
        <v>3537</v>
      </c>
      <c r="J2248" s="5" t="s">
        <v>3538</v>
      </c>
    </row>
    <row r="2249" spans="1:10">
      <c r="A2249" s="1" t="s">
        <v>2247</v>
      </c>
      <c r="B2249" s="1">
        <v>0.72518980099999997</v>
      </c>
      <c r="C2249" s="2">
        <v>1.54670311664666E-2</v>
      </c>
      <c r="D2249" s="2">
        <v>-6.3588629582072106E-2</v>
      </c>
      <c r="E2249" s="2">
        <v>0.91515034754951397</v>
      </c>
      <c r="F2249" s="2">
        <v>0.20340988698995099</v>
      </c>
      <c r="G2249" s="2" t="s">
        <v>26</v>
      </c>
      <c r="H2249" s="7" t="s">
        <v>5024</v>
      </c>
      <c r="I2249" s="5" t="s">
        <v>3537</v>
      </c>
      <c r="J2249" s="5" t="s">
        <v>3538</v>
      </c>
    </row>
    <row r="2250" spans="1:10">
      <c r="A2250" s="1" t="s">
        <v>2248</v>
      </c>
      <c r="B2250" s="1">
        <v>0.225636433</v>
      </c>
      <c r="C2250" s="2">
        <v>8.64361732861334E-2</v>
      </c>
      <c r="D2250" s="2">
        <v>-0.86282666299856403</v>
      </c>
      <c r="E2250" s="3">
        <v>5.7965828669035902E-5</v>
      </c>
      <c r="F2250" s="2">
        <v>-0.189953448978504</v>
      </c>
      <c r="G2250" s="2">
        <v>0.30263270322456498</v>
      </c>
      <c r="H2250" s="7" t="s">
        <v>5025</v>
      </c>
      <c r="I2250" s="5" t="s">
        <v>3537</v>
      </c>
      <c r="J2250" s="5" t="s">
        <v>3538</v>
      </c>
    </row>
    <row r="2251" spans="1:10">
      <c r="A2251" s="1" t="s">
        <v>2249</v>
      </c>
      <c r="B2251" s="1">
        <v>-0.16691795700000001</v>
      </c>
      <c r="C2251" s="2">
        <v>0.554228190010707</v>
      </c>
      <c r="D2251" s="2">
        <v>-0.95545262435562195</v>
      </c>
      <c r="E2251" s="4">
        <v>4.9697972196619802E-3</v>
      </c>
      <c r="F2251" s="2">
        <v>-0.74176874717914698</v>
      </c>
      <c r="G2251" s="2">
        <v>1.4630583435474199E-2</v>
      </c>
      <c r="H2251" s="7" t="s">
        <v>3544</v>
      </c>
      <c r="I2251" s="5" t="s">
        <v>3535</v>
      </c>
      <c r="J2251" s="5" t="s">
        <v>3535</v>
      </c>
    </row>
    <row r="2252" spans="1:10">
      <c r="A2252" s="1" t="s">
        <v>2250</v>
      </c>
      <c r="B2252" s="1">
        <v>-0.43336486699999999</v>
      </c>
      <c r="C2252" s="2">
        <v>0.28800696154303301</v>
      </c>
      <c r="D2252" s="2">
        <v>-0.94642745364542902</v>
      </c>
      <c r="E2252" s="4">
        <v>5.5190123356028504E-3</v>
      </c>
      <c r="F2252" s="2">
        <v>-1.2320808939652399</v>
      </c>
      <c r="G2252" s="3">
        <v>3.3829151519197997E-5</v>
      </c>
      <c r="H2252" s="7" t="s">
        <v>3544</v>
      </c>
      <c r="I2252" s="5" t="s">
        <v>3535</v>
      </c>
      <c r="J2252" s="5" t="s">
        <v>3535</v>
      </c>
    </row>
    <row r="2253" spans="1:10">
      <c r="A2253" s="1" t="s">
        <v>2251</v>
      </c>
      <c r="B2253" s="1">
        <v>-0.44892309699999999</v>
      </c>
      <c r="C2253" s="2">
        <v>1.6896704107492999E-2</v>
      </c>
      <c r="D2253" s="2">
        <v>-1.5163703635256001</v>
      </c>
      <c r="E2253" s="3">
        <v>9.7346574465347905E-8</v>
      </c>
      <c r="F2253" s="2">
        <v>-1.12974386748055</v>
      </c>
      <c r="G2253" s="3">
        <v>3.8837952726813701E-10</v>
      </c>
      <c r="H2253" s="7" t="s">
        <v>3544</v>
      </c>
      <c r="I2253" s="5" t="s">
        <v>3535</v>
      </c>
      <c r="J2253" s="5" t="s">
        <v>3535</v>
      </c>
    </row>
    <row r="2254" spans="1:10">
      <c r="A2254" s="1" t="s">
        <v>2252</v>
      </c>
      <c r="B2254" s="1">
        <v>-0.69990266700000003</v>
      </c>
      <c r="C2254" s="4">
        <v>6.4348431916399595E-4</v>
      </c>
      <c r="D2254" s="2">
        <v>-1.7422668513139901</v>
      </c>
      <c r="E2254" s="3">
        <v>2.76156015071758E-11</v>
      </c>
      <c r="F2254" s="2">
        <v>-0.91924987589526397</v>
      </c>
      <c r="G2254" s="3">
        <v>4.0320080668001603E-5</v>
      </c>
      <c r="H2254" s="7" t="s">
        <v>3544</v>
      </c>
      <c r="I2254" s="5" t="s">
        <v>3535</v>
      </c>
      <c r="J2254" s="5" t="s">
        <v>3535</v>
      </c>
    </row>
    <row r="2255" spans="1:10">
      <c r="A2255" s="1" t="s">
        <v>2253</v>
      </c>
      <c r="B2255" s="1">
        <v>0.14562763500000001</v>
      </c>
      <c r="C2255" s="2">
        <v>0.369951824170347</v>
      </c>
      <c r="D2255" s="2">
        <v>-1.22663299229099</v>
      </c>
      <c r="E2255" s="3">
        <v>1.14573155205522E-6</v>
      </c>
      <c r="F2255" s="2">
        <v>-4.1591099638440703E-2</v>
      </c>
      <c r="G2255" s="2">
        <v>0.84286597187430501</v>
      </c>
      <c r="H2255" s="7" t="s">
        <v>5026</v>
      </c>
      <c r="I2255" s="5" t="s">
        <v>3620</v>
      </c>
      <c r="J2255" s="5" t="s">
        <v>3501</v>
      </c>
    </row>
    <row r="2256" spans="1:10">
      <c r="A2256" s="1" t="s">
        <v>2254</v>
      </c>
      <c r="B2256" s="1">
        <v>0.17371024299999999</v>
      </c>
      <c r="C2256" s="2">
        <v>4.4088947175735797E-2</v>
      </c>
      <c r="D2256" s="2">
        <v>0.32577931005949201</v>
      </c>
      <c r="E2256" s="4">
        <v>6.16463419667811E-3</v>
      </c>
      <c r="F2256" s="2">
        <v>0.18433601809884301</v>
      </c>
      <c r="G2256" s="2">
        <v>0.23949724072511799</v>
      </c>
      <c r="H2256" s="7" t="s">
        <v>5027</v>
      </c>
      <c r="I2256" s="5" t="s">
        <v>3537</v>
      </c>
      <c r="J2256" s="5" t="s">
        <v>3506</v>
      </c>
    </row>
    <row r="2257" spans="1:10">
      <c r="A2257" s="1" t="s">
        <v>2255</v>
      </c>
      <c r="B2257" s="1">
        <v>-0.74436253399999996</v>
      </c>
      <c r="C2257" s="2">
        <v>1.4645025264604299E-2</v>
      </c>
      <c r="D2257" s="2">
        <v>-0.81919016167714298</v>
      </c>
      <c r="E2257" s="4">
        <v>1.92056781203096E-3</v>
      </c>
      <c r="F2257" s="2">
        <v>-1.5311984539864401</v>
      </c>
      <c r="G2257" s="3">
        <v>1.72825221948332E-20</v>
      </c>
      <c r="H2257" s="7" t="s">
        <v>3544</v>
      </c>
      <c r="I2257" s="5" t="s">
        <v>3535</v>
      </c>
      <c r="J2257" s="5" t="s">
        <v>3535</v>
      </c>
    </row>
    <row r="2258" spans="1:10">
      <c r="A2258" s="1" t="s">
        <v>2256</v>
      </c>
      <c r="B2258" s="1">
        <v>-0.52485188699999996</v>
      </c>
      <c r="C2258" s="2">
        <v>3.7964960916191497E-2</v>
      </c>
      <c r="D2258" s="2">
        <v>-1.03135213197426</v>
      </c>
      <c r="E2258" s="3">
        <v>5.3681862322661597E-5</v>
      </c>
      <c r="F2258" s="2">
        <v>-1.10493153763244</v>
      </c>
      <c r="G2258" s="3">
        <v>8.7444451429680598E-16</v>
      </c>
      <c r="H2258" s="7" t="s">
        <v>5028</v>
      </c>
      <c r="I2258" s="5" t="s">
        <v>3532</v>
      </c>
      <c r="J2258" s="5" t="s">
        <v>3533</v>
      </c>
    </row>
    <row r="2259" spans="1:10">
      <c r="A2259" s="1" t="s">
        <v>2257</v>
      </c>
      <c r="B2259" s="1">
        <v>-0.49070475200000002</v>
      </c>
      <c r="C2259" s="2">
        <v>0.14417267481410501</v>
      </c>
      <c r="D2259" s="2">
        <v>-1.1127858503983099</v>
      </c>
      <c r="E2259" s="3">
        <v>8.5315263591318998E-5</v>
      </c>
      <c r="F2259" s="2">
        <v>-0.58800902216973705</v>
      </c>
      <c r="G2259" s="2">
        <v>2.2197854321533501E-2</v>
      </c>
      <c r="H2259" s="7" t="s">
        <v>3544</v>
      </c>
      <c r="I2259" s="5" t="s">
        <v>3535</v>
      </c>
      <c r="J2259" s="5" t="s">
        <v>3535</v>
      </c>
    </row>
    <row r="2260" spans="1:10">
      <c r="A2260" s="1" t="s">
        <v>2258</v>
      </c>
      <c r="B2260" s="1">
        <v>-6.9481315000000002E-2</v>
      </c>
      <c r="C2260" s="2">
        <v>0.68034047790051999</v>
      </c>
      <c r="D2260" s="2">
        <v>-0.87042398181758796</v>
      </c>
      <c r="E2260" s="4">
        <v>5.1607337672206004E-4</v>
      </c>
      <c r="F2260" s="2">
        <v>-0.44070151800289598</v>
      </c>
      <c r="G2260" s="2">
        <v>1.00047975901603E-2</v>
      </c>
      <c r="H2260" s="7" t="s">
        <v>5029</v>
      </c>
      <c r="I2260" s="5" t="s">
        <v>3574</v>
      </c>
      <c r="J2260" s="5" t="s">
        <v>3506</v>
      </c>
    </row>
    <row r="2261" spans="1:10">
      <c r="A2261" s="1" t="s">
        <v>2259</v>
      </c>
      <c r="B2261" s="1">
        <v>0.19234764900000001</v>
      </c>
      <c r="C2261" s="2">
        <v>0.18706253321059199</v>
      </c>
      <c r="D2261" s="2">
        <v>-0.65375719639338303</v>
      </c>
      <c r="E2261" s="4">
        <v>3.2239793344428099E-3</v>
      </c>
      <c r="F2261" s="2">
        <v>-0.50566203414364297</v>
      </c>
      <c r="G2261" s="2">
        <v>1.3136559384934901E-2</v>
      </c>
      <c r="H2261" s="7" t="s">
        <v>4039</v>
      </c>
      <c r="I2261" s="5" t="s">
        <v>3568</v>
      </c>
      <c r="J2261" s="5" t="s">
        <v>3569</v>
      </c>
    </row>
    <row r="2262" spans="1:10">
      <c r="A2262" s="1" t="s">
        <v>2260</v>
      </c>
      <c r="B2262" s="1">
        <v>-0.37617226799999998</v>
      </c>
      <c r="C2262" s="2">
        <v>3.1452410501745402E-2</v>
      </c>
      <c r="D2262" s="2">
        <v>-0.86374770588821204</v>
      </c>
      <c r="E2262" s="4">
        <v>1.4112527734537201E-4</v>
      </c>
      <c r="F2262" s="2">
        <v>-0.97844870304985399</v>
      </c>
      <c r="G2262" s="3">
        <v>1.5278600410372301E-6</v>
      </c>
      <c r="H2262" s="7" t="s">
        <v>3544</v>
      </c>
      <c r="I2262" s="5" t="s">
        <v>3535</v>
      </c>
      <c r="J2262" s="5" t="s">
        <v>3535</v>
      </c>
    </row>
    <row r="2263" spans="1:10">
      <c r="A2263" s="1" t="s">
        <v>2261</v>
      </c>
      <c r="B2263" s="1">
        <v>0.17501624599999999</v>
      </c>
      <c r="C2263" s="2">
        <v>0.17884843649339599</v>
      </c>
      <c r="D2263" s="2">
        <v>5.47680953542461E-2</v>
      </c>
      <c r="E2263" s="2">
        <v>0.82274070990872605</v>
      </c>
      <c r="F2263" s="2">
        <v>-0.152921056143378</v>
      </c>
      <c r="G2263" s="2">
        <v>0.36032518117589102</v>
      </c>
      <c r="H2263" s="7" t="s">
        <v>4039</v>
      </c>
      <c r="I2263" s="5" t="s">
        <v>3568</v>
      </c>
      <c r="J2263" s="5" t="s">
        <v>3569</v>
      </c>
    </row>
    <row r="2264" spans="1:10">
      <c r="A2264" s="1" t="s">
        <v>2262</v>
      </c>
      <c r="B2264" s="1">
        <v>-3.6584040999999998E-2</v>
      </c>
      <c r="C2264" s="2">
        <v>0.723506303927966</v>
      </c>
      <c r="D2264" s="2">
        <v>0.111635011545358</v>
      </c>
      <c r="E2264" s="2">
        <v>0.56891592466739904</v>
      </c>
      <c r="F2264" s="2">
        <v>-0.272385526595952</v>
      </c>
      <c r="G2264" s="2">
        <v>5.5557841624386803E-2</v>
      </c>
      <c r="H2264" s="7" t="s">
        <v>5030</v>
      </c>
      <c r="I2264" s="5" t="s">
        <v>3598</v>
      </c>
      <c r="J2264" s="5" t="s">
        <v>3725</v>
      </c>
    </row>
    <row r="2265" spans="1:10">
      <c r="A2265" s="1" t="s">
        <v>2263</v>
      </c>
      <c r="B2265" s="1">
        <v>0.167389549</v>
      </c>
      <c r="C2265" s="2">
        <v>5.2955236928086201E-2</v>
      </c>
      <c r="D2265" s="2">
        <v>-2.0229738380209299E-2</v>
      </c>
      <c r="E2265" s="2">
        <v>0.92931555282665501</v>
      </c>
      <c r="F2265" s="2">
        <v>3.4725323978765002E-2</v>
      </c>
      <c r="G2265" s="2">
        <v>0.84921868142326595</v>
      </c>
      <c r="H2265" s="7" t="s">
        <v>5031</v>
      </c>
      <c r="I2265" s="5" t="s">
        <v>3508</v>
      </c>
      <c r="J2265" s="5" t="s">
        <v>3506</v>
      </c>
    </row>
    <row r="2266" spans="1:10">
      <c r="A2266" s="1" t="s">
        <v>2264</v>
      </c>
      <c r="B2266" s="1">
        <v>0.77136626699999999</v>
      </c>
      <c r="C2266" s="3">
        <v>2.1299928157855599E-13</v>
      </c>
      <c r="D2266" s="2">
        <v>-0.52136333359950005</v>
      </c>
      <c r="E2266" s="2">
        <v>4.1643526905905899E-2</v>
      </c>
      <c r="F2266" s="2">
        <v>0.72132234466156997</v>
      </c>
      <c r="G2266" s="4">
        <v>1.98804936728149E-4</v>
      </c>
      <c r="H2266" s="7" t="s">
        <v>3862</v>
      </c>
      <c r="I2266" s="5" t="s">
        <v>3589</v>
      </c>
      <c r="J2266" s="5" t="s">
        <v>3590</v>
      </c>
    </row>
    <row r="2267" spans="1:10">
      <c r="A2267" s="1" t="s">
        <v>2265</v>
      </c>
      <c r="B2267" s="1">
        <v>0.51798781199999999</v>
      </c>
      <c r="C2267" s="3">
        <v>1.40274280306021E-9</v>
      </c>
      <c r="D2267" s="2">
        <v>-0.71829498763878696</v>
      </c>
      <c r="E2267" s="4">
        <v>2.24228427931583E-4</v>
      </c>
      <c r="F2267" s="2">
        <v>0.74589968808535201</v>
      </c>
      <c r="G2267" s="3">
        <v>3.4749744093334098E-8</v>
      </c>
      <c r="H2267" s="7" t="s">
        <v>3862</v>
      </c>
      <c r="I2267" s="5" t="s">
        <v>3589</v>
      </c>
      <c r="J2267" s="5" t="s">
        <v>3590</v>
      </c>
    </row>
    <row r="2268" spans="1:10">
      <c r="A2268" s="1" t="s">
        <v>2266</v>
      </c>
      <c r="B2268" s="1">
        <v>-0.39032190700000002</v>
      </c>
      <c r="C2268" s="3">
        <v>5.9730178387286998E-8</v>
      </c>
      <c r="D2268" s="2">
        <v>0.24693067303458599</v>
      </c>
      <c r="E2268" s="2">
        <v>3.8362373239280302E-2</v>
      </c>
      <c r="F2268" s="2">
        <v>-0.62561126737980899</v>
      </c>
      <c r="G2268" s="3">
        <v>5.9541810148456203E-9</v>
      </c>
      <c r="H2268" s="7" t="s">
        <v>5032</v>
      </c>
      <c r="I2268" s="5" t="s">
        <v>3643</v>
      </c>
      <c r="J2268" s="5" t="s">
        <v>3506</v>
      </c>
    </row>
    <row r="2269" spans="1:10">
      <c r="A2269" s="1" t="s">
        <v>2267</v>
      </c>
      <c r="B2269" s="1">
        <v>-0.221442467</v>
      </c>
      <c r="C2269" s="4">
        <v>3.9806622601858098E-3</v>
      </c>
      <c r="D2269" s="2">
        <v>0.334188399941794</v>
      </c>
      <c r="E2269" s="4">
        <v>4.8223575743995203E-3</v>
      </c>
      <c r="F2269" s="2">
        <v>-0.44845923141841199</v>
      </c>
      <c r="G2269" s="3">
        <v>3.7664717379873303E-5</v>
      </c>
      <c r="H2269" s="7" t="s">
        <v>5033</v>
      </c>
      <c r="I2269" s="5" t="s">
        <v>3643</v>
      </c>
      <c r="J2269" s="5" t="s">
        <v>3506</v>
      </c>
    </row>
    <row r="2270" spans="1:10">
      <c r="A2270" s="1" t="s">
        <v>2268</v>
      </c>
      <c r="B2270" s="1">
        <v>-0.72692720399999999</v>
      </c>
      <c r="C2270" s="4">
        <v>4.3012639691021896E-3</v>
      </c>
      <c r="D2270" s="2">
        <v>0.15251500857907799</v>
      </c>
      <c r="E2270" s="2">
        <v>0.66646211993399196</v>
      </c>
      <c r="F2270" s="2">
        <v>-0.77724064624600298</v>
      </c>
      <c r="G2270" s="2">
        <v>1.1618182614185299E-2</v>
      </c>
      <c r="H2270" s="7" t="s">
        <v>3544</v>
      </c>
      <c r="I2270" s="5" t="s">
        <v>3535</v>
      </c>
      <c r="J2270" s="5" t="s">
        <v>3535</v>
      </c>
    </row>
    <row r="2271" spans="1:10">
      <c r="A2271" s="1" t="s">
        <v>2269</v>
      </c>
      <c r="B2271" s="1">
        <v>-0.29404833699999999</v>
      </c>
      <c r="C2271" s="4">
        <v>2.08077067110087E-4</v>
      </c>
      <c r="D2271" s="2">
        <v>0.38474438184943199</v>
      </c>
      <c r="E2271" s="4">
        <v>1.58695288698805E-3</v>
      </c>
      <c r="F2271" s="2">
        <v>-0.39293039332768998</v>
      </c>
      <c r="G2271" s="4">
        <v>2.11974397225529E-4</v>
      </c>
      <c r="H2271" s="7" t="s">
        <v>5034</v>
      </c>
      <c r="I2271" s="5" t="s">
        <v>3508</v>
      </c>
      <c r="J2271" s="5" t="s">
        <v>3506</v>
      </c>
    </row>
    <row r="2272" spans="1:10">
      <c r="A2272" s="1" t="s">
        <v>2270</v>
      </c>
      <c r="B2272" s="1">
        <v>-0.15464056400000001</v>
      </c>
      <c r="C2272" s="2">
        <v>9.2773237683008603E-2</v>
      </c>
      <c r="D2272" s="2">
        <v>0.21953848231255599</v>
      </c>
      <c r="E2272" s="2">
        <v>0.129830008011595</v>
      </c>
      <c r="F2272" s="2">
        <v>-0.28966831826626699</v>
      </c>
      <c r="G2272" s="2">
        <v>1.23275693814362E-2</v>
      </c>
      <c r="H2272" s="7" t="s">
        <v>5035</v>
      </c>
      <c r="I2272" s="5" t="s">
        <v>3535</v>
      </c>
      <c r="J2272" s="5" t="s">
        <v>3506</v>
      </c>
    </row>
    <row r="2273" spans="1:10">
      <c r="A2273" s="1" t="s">
        <v>2271</v>
      </c>
      <c r="B2273" s="1">
        <v>-0.33854895800000001</v>
      </c>
      <c r="C2273" s="4">
        <v>1.2199317265775E-3</v>
      </c>
      <c r="D2273" s="2">
        <v>-0.14655387796036401</v>
      </c>
      <c r="E2273" s="2">
        <v>0.39962947010318201</v>
      </c>
      <c r="F2273" s="2">
        <v>-0.33816206976702101</v>
      </c>
      <c r="G2273" s="2">
        <v>1.72037533199569E-2</v>
      </c>
      <c r="H2273" s="7" t="s">
        <v>3544</v>
      </c>
      <c r="I2273" s="5" t="s">
        <v>3535</v>
      </c>
      <c r="J2273" s="5" t="s">
        <v>3535</v>
      </c>
    </row>
    <row r="2274" spans="1:10">
      <c r="A2274" s="1" t="s">
        <v>2272</v>
      </c>
      <c r="B2274" s="1">
        <v>-0.21521616800000001</v>
      </c>
      <c r="C2274" s="2">
        <v>3.4655677567707099E-2</v>
      </c>
      <c r="D2274" s="2">
        <v>2.9038638889540601E-3</v>
      </c>
      <c r="E2274" s="2">
        <v>0.99416171287923905</v>
      </c>
      <c r="F2274" s="2">
        <v>-0.23210073705387699</v>
      </c>
      <c r="G2274" s="2">
        <v>8.5397110994176101E-2</v>
      </c>
      <c r="H2274" s="7" t="s">
        <v>5036</v>
      </c>
      <c r="I2274" s="5" t="s">
        <v>3521</v>
      </c>
      <c r="J2274" s="5" t="s">
        <v>3506</v>
      </c>
    </row>
    <row r="2275" spans="1:10">
      <c r="A2275" s="1" t="s">
        <v>2273</v>
      </c>
      <c r="B2275" s="1">
        <v>0.28951579900000002</v>
      </c>
      <c r="C2275" s="2">
        <v>3.8414149706094199E-2</v>
      </c>
      <c r="D2275" s="2">
        <v>0.13288553370831499</v>
      </c>
      <c r="E2275" s="2">
        <v>0.52694222212111796</v>
      </c>
      <c r="F2275" s="2">
        <v>0.27995056660671103</v>
      </c>
      <c r="G2275" s="2">
        <v>9.7195688302219793E-2</v>
      </c>
      <c r="H2275" s="7" t="s">
        <v>5037</v>
      </c>
      <c r="I2275" s="5" t="s">
        <v>3535</v>
      </c>
      <c r="J2275" s="5" t="s">
        <v>3506</v>
      </c>
    </row>
    <row r="2276" spans="1:10">
      <c r="A2276" s="1" t="s">
        <v>2274</v>
      </c>
      <c r="B2276" s="1">
        <v>-1.1751473E-2</v>
      </c>
      <c r="C2276" s="2">
        <v>0.95493766774966005</v>
      </c>
      <c r="D2276" s="2">
        <v>0.11034859445282499</v>
      </c>
      <c r="E2276" s="2">
        <v>0.70484712569980501</v>
      </c>
      <c r="F2276" s="2">
        <v>9.7702921161321593E-2</v>
      </c>
      <c r="G2276" s="2">
        <v>0.69422489665506804</v>
      </c>
      <c r="H2276" s="7" t="s">
        <v>5038</v>
      </c>
      <c r="I2276" s="5" t="s">
        <v>3535</v>
      </c>
      <c r="J2276" s="5" t="s">
        <v>3506</v>
      </c>
    </row>
    <row r="2277" spans="1:10">
      <c r="A2277" s="1" t="s">
        <v>2275</v>
      </c>
      <c r="B2277" s="1">
        <v>0.49538978099999997</v>
      </c>
      <c r="C2277" s="4">
        <v>2.04939723567807E-4</v>
      </c>
      <c r="D2277" s="2">
        <v>0.11874756975353599</v>
      </c>
      <c r="E2277" s="2">
        <v>0.62740334839583001</v>
      </c>
      <c r="F2277" s="2">
        <v>0.65240090008766205</v>
      </c>
      <c r="G2277" s="3">
        <v>5.5788854567607198E-5</v>
      </c>
      <c r="H2277" s="7" t="s">
        <v>5039</v>
      </c>
      <c r="I2277" s="5" t="s">
        <v>3508</v>
      </c>
      <c r="J2277" s="5" t="s">
        <v>3506</v>
      </c>
    </row>
    <row r="2278" spans="1:10">
      <c r="A2278" s="1" t="s">
        <v>2276</v>
      </c>
      <c r="B2278" s="1">
        <v>0.31179245900000002</v>
      </c>
      <c r="C2278" s="4">
        <v>5.2742759691246695E-4</v>
      </c>
      <c r="D2278" s="2">
        <v>-0.56316243953486</v>
      </c>
      <c r="E2278" s="4">
        <v>2.66434901716233E-4</v>
      </c>
      <c r="F2278" s="2">
        <v>0.74763057816025202</v>
      </c>
      <c r="G2278" s="3">
        <v>9.7738065961508803E-11</v>
      </c>
      <c r="H2278" s="7" t="s">
        <v>5040</v>
      </c>
      <c r="I2278" s="5" t="s">
        <v>3598</v>
      </c>
      <c r="J2278" s="5" t="s">
        <v>3971</v>
      </c>
    </row>
    <row r="2279" spans="1:10">
      <c r="A2279" s="1" t="s">
        <v>2277</v>
      </c>
      <c r="B2279" s="1">
        <v>-0.17824612500000001</v>
      </c>
      <c r="C2279" s="2">
        <v>0.54134643753851197</v>
      </c>
      <c r="D2279" s="2">
        <v>0.202413900055124</v>
      </c>
      <c r="E2279" s="2">
        <v>0.52835410766093804</v>
      </c>
      <c r="F2279" s="2">
        <v>-0.49022957822551699</v>
      </c>
      <c r="G2279" s="2">
        <v>0.12606370988288099</v>
      </c>
      <c r="H2279" s="7" t="s">
        <v>3544</v>
      </c>
      <c r="I2279" s="5" t="s">
        <v>3535</v>
      </c>
      <c r="J2279" s="5" t="s">
        <v>3535</v>
      </c>
    </row>
    <row r="2280" spans="1:10">
      <c r="A2280" s="1" t="s">
        <v>2278</v>
      </c>
      <c r="B2280" s="1">
        <v>6.5885067000000005E-2</v>
      </c>
      <c r="C2280" s="2">
        <v>0.50028267215098599</v>
      </c>
      <c r="D2280" s="2">
        <v>0.39066094540762902</v>
      </c>
      <c r="E2280" s="4">
        <v>6.8807793187989899E-3</v>
      </c>
      <c r="F2280" s="2">
        <v>6.2166676211362099E-2</v>
      </c>
      <c r="G2280" s="2">
        <v>0.66539770568725398</v>
      </c>
      <c r="H2280" s="7" t="s">
        <v>5041</v>
      </c>
      <c r="I2280" s="5" t="s">
        <v>3620</v>
      </c>
      <c r="J2280" s="5" t="s">
        <v>3506</v>
      </c>
    </row>
    <row r="2281" spans="1:10">
      <c r="A2281" s="1" t="s">
        <v>2279</v>
      </c>
      <c r="B2281" s="1">
        <v>0.31198557599999999</v>
      </c>
      <c r="C2281" s="2">
        <v>8.9955378950149906E-2</v>
      </c>
      <c r="D2281" s="2">
        <v>2.9146675811833701E-2</v>
      </c>
      <c r="E2281" s="2">
        <v>0.94136013279723496</v>
      </c>
      <c r="F2281" s="2">
        <v>0.27830356927390298</v>
      </c>
      <c r="G2281" s="2">
        <v>0.19114915142369401</v>
      </c>
      <c r="H2281" s="7" t="s">
        <v>3544</v>
      </c>
      <c r="I2281" s="5" t="s">
        <v>3535</v>
      </c>
      <c r="J2281" s="5" t="s">
        <v>3535</v>
      </c>
    </row>
    <row r="2282" spans="1:10">
      <c r="A2282" s="1" t="s">
        <v>2280</v>
      </c>
      <c r="B2282" s="1">
        <v>-0.33667465899999999</v>
      </c>
      <c r="C2282" s="4">
        <v>7.6798547519943104E-3</v>
      </c>
      <c r="D2282" s="2">
        <v>0.36056307675364202</v>
      </c>
      <c r="E2282" s="2">
        <v>2.8481916300546899E-2</v>
      </c>
      <c r="F2282" s="2">
        <v>6.4357385328634498E-2</v>
      </c>
      <c r="G2282" s="2">
        <v>0.72422639048889403</v>
      </c>
      <c r="H2282" s="7" t="s">
        <v>5042</v>
      </c>
      <c r="I2282" s="5" t="s">
        <v>3598</v>
      </c>
      <c r="J2282" s="5" t="s">
        <v>4253</v>
      </c>
    </row>
    <row r="2283" spans="1:10">
      <c r="A2283" s="1" t="s">
        <v>2281</v>
      </c>
      <c r="B2283" s="1">
        <v>-0.48022678200000002</v>
      </c>
      <c r="C2283" s="3">
        <v>9.47104599753884E-11</v>
      </c>
      <c r="D2283" s="2">
        <v>0.15172832303450701</v>
      </c>
      <c r="E2283" s="2">
        <v>0.50058545939813304</v>
      </c>
      <c r="F2283" s="2">
        <v>-9.0741693359281506E-2</v>
      </c>
      <c r="G2283" s="2">
        <v>0.490285731033337</v>
      </c>
      <c r="H2283" s="7" t="s">
        <v>5043</v>
      </c>
      <c r="I2283" s="5" t="s">
        <v>3598</v>
      </c>
      <c r="J2283" s="5" t="s">
        <v>4253</v>
      </c>
    </row>
    <row r="2284" spans="1:10">
      <c r="A2284" s="1" t="s">
        <v>2282</v>
      </c>
      <c r="B2284" s="1">
        <v>-1.1955357E-2</v>
      </c>
      <c r="C2284" s="2">
        <v>0.92406271979576304</v>
      </c>
      <c r="D2284" s="2">
        <v>-8.0688932649728304E-2</v>
      </c>
      <c r="E2284" s="2">
        <v>0.68125128813366098</v>
      </c>
      <c r="F2284" s="2">
        <v>0.25877481836681898</v>
      </c>
      <c r="G2284" s="2">
        <v>5.4897094628304097E-2</v>
      </c>
      <c r="H2284" s="7" t="s">
        <v>5044</v>
      </c>
      <c r="I2284" s="5" t="s">
        <v>3598</v>
      </c>
      <c r="J2284" s="5" t="s">
        <v>4253</v>
      </c>
    </row>
    <row r="2285" spans="1:10">
      <c r="A2285" s="1" t="s">
        <v>2283</v>
      </c>
      <c r="B2285" s="1">
        <v>-0.29331747200000002</v>
      </c>
      <c r="C2285" s="4">
        <v>5.1689885841570799E-4</v>
      </c>
      <c r="D2285" s="2">
        <v>7.8186377278700994E-2</v>
      </c>
      <c r="E2285" s="2">
        <v>0.75078030588783196</v>
      </c>
      <c r="F2285" s="2">
        <v>4.5366580757857697E-2</v>
      </c>
      <c r="G2285" s="2">
        <v>0.76245616015481299</v>
      </c>
      <c r="H2285" s="7" t="s">
        <v>5045</v>
      </c>
      <c r="I2285" s="5" t="s">
        <v>3598</v>
      </c>
      <c r="J2285" s="5" t="s">
        <v>4253</v>
      </c>
    </row>
    <row r="2286" spans="1:10">
      <c r="A2286" s="1" t="s">
        <v>2284</v>
      </c>
      <c r="B2286" s="1">
        <v>0.36549779300000002</v>
      </c>
      <c r="C2286" s="4">
        <v>6.8024363974744596E-4</v>
      </c>
      <c r="D2286" s="2">
        <v>0.211503581787686</v>
      </c>
      <c r="E2286" s="2">
        <v>0.21626343776331799</v>
      </c>
      <c r="F2286" s="2">
        <v>0.53308700054052405</v>
      </c>
      <c r="G2286" s="3">
        <v>9.3465414372757096E-5</v>
      </c>
      <c r="H2286" s="7" t="s">
        <v>5046</v>
      </c>
      <c r="I2286" s="5" t="s">
        <v>3537</v>
      </c>
      <c r="J2286" s="5" t="s">
        <v>3538</v>
      </c>
    </row>
    <row r="2287" spans="1:10">
      <c r="A2287" s="1" t="s">
        <v>2285</v>
      </c>
      <c r="B2287" s="1">
        <v>0.24707463800000001</v>
      </c>
      <c r="C2287" s="2">
        <v>4.8878847848846801E-2</v>
      </c>
      <c r="D2287" s="2">
        <v>0.297064019416374</v>
      </c>
      <c r="E2287" s="2">
        <v>9.2602526875596405E-2</v>
      </c>
      <c r="F2287" s="2">
        <v>0.43244248467840801</v>
      </c>
      <c r="G2287" s="4">
        <v>3.44320735968906E-3</v>
      </c>
      <c r="H2287" s="7" t="s">
        <v>5047</v>
      </c>
      <c r="I2287" s="5" t="s">
        <v>3500</v>
      </c>
      <c r="J2287" s="5" t="s">
        <v>3506</v>
      </c>
    </row>
    <row r="2288" spans="1:10">
      <c r="A2288" s="1" t="s">
        <v>2286</v>
      </c>
      <c r="B2288" s="1">
        <v>-4.6416827000000001E-2</v>
      </c>
      <c r="C2288" s="2">
        <v>0.78703957855461004</v>
      </c>
      <c r="D2288" s="2">
        <v>0.25557935503551599</v>
      </c>
      <c r="E2288" s="2">
        <v>0.17288277755550099</v>
      </c>
      <c r="F2288" s="2">
        <v>0.18658102642223801</v>
      </c>
      <c r="G2288" s="2">
        <v>0.32101042090430199</v>
      </c>
      <c r="H2288" s="7" t="s">
        <v>3544</v>
      </c>
      <c r="I2288" s="5" t="s">
        <v>3535</v>
      </c>
      <c r="J2288" s="5" t="s">
        <v>3535</v>
      </c>
    </row>
    <row r="2289" spans="1:10">
      <c r="A2289" s="1" t="s">
        <v>2287</v>
      </c>
      <c r="B2289" s="1">
        <v>5.2617658999999997E-2</v>
      </c>
      <c r="C2289" s="2">
        <v>0.69117127901651199</v>
      </c>
      <c r="D2289" s="2">
        <v>-0.159372068194784</v>
      </c>
      <c r="E2289" s="2">
        <v>0.31350195629724098</v>
      </c>
      <c r="F2289" s="2">
        <v>0.71257864143146898</v>
      </c>
      <c r="G2289" s="3">
        <v>1.34066403829937E-5</v>
      </c>
      <c r="H2289" s="7" t="s">
        <v>3544</v>
      </c>
      <c r="I2289" s="5" t="s">
        <v>3535</v>
      </c>
      <c r="J2289" s="5" t="s">
        <v>3535</v>
      </c>
    </row>
    <row r="2290" spans="1:10">
      <c r="A2290" s="1" t="s">
        <v>2288</v>
      </c>
      <c r="B2290" s="1">
        <v>-3.0989741000000001E-2</v>
      </c>
      <c r="C2290" s="2">
        <v>0.8500260283255</v>
      </c>
      <c r="D2290" s="2">
        <v>-0.60711896155527401</v>
      </c>
      <c r="E2290" s="4">
        <v>3.4803955609004897E-4</v>
      </c>
      <c r="F2290" s="2">
        <v>0.949361992245778</v>
      </c>
      <c r="G2290" s="3">
        <v>1.55493123556432E-8</v>
      </c>
      <c r="H2290" s="7" t="s">
        <v>3544</v>
      </c>
      <c r="I2290" s="5" t="s">
        <v>3535</v>
      </c>
      <c r="J2290" s="5" t="s">
        <v>3535</v>
      </c>
    </row>
    <row r="2291" spans="1:10">
      <c r="A2291" s="1" t="s">
        <v>2289</v>
      </c>
      <c r="B2291" s="1">
        <v>-0.414382111</v>
      </c>
      <c r="C2291" s="3">
        <v>9.3084572762000505E-7</v>
      </c>
      <c r="D2291" s="2">
        <v>0.14615181473946501</v>
      </c>
      <c r="E2291" s="2">
        <v>0.481046668634249</v>
      </c>
      <c r="F2291" s="2">
        <v>-0.50285976047041703</v>
      </c>
      <c r="G2291" s="4">
        <v>1.5978732214518501E-4</v>
      </c>
      <c r="H2291" s="7" t="s">
        <v>5048</v>
      </c>
      <c r="I2291" s="5" t="s">
        <v>3643</v>
      </c>
      <c r="J2291" s="5" t="s">
        <v>3506</v>
      </c>
    </row>
    <row r="2292" spans="1:10">
      <c r="A2292" s="1" t="s">
        <v>2290</v>
      </c>
      <c r="B2292" s="1">
        <v>-9.2258435999999999E-2</v>
      </c>
      <c r="C2292" s="2">
        <v>0.39667644330302798</v>
      </c>
      <c r="D2292" s="2">
        <v>-2.9939379254944901E-2</v>
      </c>
      <c r="E2292" s="2">
        <v>0.92054510676571999</v>
      </c>
      <c r="F2292" s="2">
        <v>0.132349176107594</v>
      </c>
      <c r="G2292" s="2">
        <v>0.35904270983999198</v>
      </c>
      <c r="H2292" s="7" t="s">
        <v>3544</v>
      </c>
      <c r="I2292" s="5" t="s">
        <v>3535</v>
      </c>
      <c r="J2292" s="5" t="s">
        <v>3535</v>
      </c>
    </row>
    <row r="2293" spans="1:10">
      <c r="A2293" s="1" t="s">
        <v>2291</v>
      </c>
      <c r="B2293" s="1">
        <v>2.2052461999999998E-2</v>
      </c>
      <c r="C2293" s="2">
        <v>0.83324229599571298</v>
      </c>
      <c r="D2293" s="2">
        <v>0.101725659877755</v>
      </c>
      <c r="E2293" s="2">
        <v>0.50688076611696398</v>
      </c>
      <c r="F2293" s="2">
        <v>-1.6132421465518101E-2</v>
      </c>
      <c r="G2293" s="2">
        <v>0.91808487924498805</v>
      </c>
      <c r="H2293" s="7" t="s">
        <v>5049</v>
      </c>
      <c r="I2293" s="5" t="s">
        <v>3684</v>
      </c>
      <c r="J2293" s="5" t="s">
        <v>3685</v>
      </c>
    </row>
    <row r="2294" spans="1:10">
      <c r="A2294" s="1" t="s">
        <v>2292</v>
      </c>
      <c r="B2294" s="1">
        <v>0.30120530699999998</v>
      </c>
      <c r="C2294" s="4">
        <v>1.98936575603693E-3</v>
      </c>
      <c r="D2294" s="2">
        <v>-0.365462754966564</v>
      </c>
      <c r="E2294" s="2">
        <v>6.6891853978924803E-2</v>
      </c>
      <c r="F2294" s="2">
        <v>0.92176985508194798</v>
      </c>
      <c r="G2294" s="3">
        <v>7.7250458956956396E-16</v>
      </c>
      <c r="H2294" s="7" t="s">
        <v>5050</v>
      </c>
      <c r="I2294" s="5" t="s">
        <v>3535</v>
      </c>
      <c r="J2294" s="5" t="s">
        <v>3506</v>
      </c>
    </row>
    <row r="2295" spans="1:10">
      <c r="A2295" s="1" t="s">
        <v>2293</v>
      </c>
      <c r="B2295" s="1">
        <v>8.7588501999999999E-2</v>
      </c>
      <c r="C2295" s="2">
        <v>0.33330714830824698</v>
      </c>
      <c r="D2295" s="2">
        <v>0.28817409939626898</v>
      </c>
      <c r="E2295" s="2">
        <v>9.9698992822262203E-2</v>
      </c>
      <c r="F2295" s="2">
        <v>-0.12840292028032399</v>
      </c>
      <c r="G2295" s="2">
        <v>0.38403447303857102</v>
      </c>
      <c r="H2295" s="7" t="s">
        <v>4269</v>
      </c>
      <c r="I2295" s="5" t="s">
        <v>3500</v>
      </c>
      <c r="J2295" s="5" t="s">
        <v>3887</v>
      </c>
    </row>
    <row r="2296" spans="1:10">
      <c r="A2296" s="1" t="s">
        <v>2294</v>
      </c>
      <c r="B2296" s="1">
        <v>6.2617353000000001E-2</v>
      </c>
      <c r="C2296" s="2">
        <v>0.775842088935078</v>
      </c>
      <c r="D2296" s="2">
        <v>0.21064889073859899</v>
      </c>
      <c r="E2296" s="2">
        <v>0.40307795479603298</v>
      </c>
      <c r="F2296" s="2">
        <v>-0.157794692349395</v>
      </c>
      <c r="G2296" s="2">
        <v>0.54649686414160403</v>
      </c>
      <c r="H2296" s="7" t="s">
        <v>4673</v>
      </c>
      <c r="I2296" s="5" t="s">
        <v>3500</v>
      </c>
      <c r="J2296" s="5" t="s">
        <v>3887</v>
      </c>
    </row>
    <row r="2297" spans="1:10">
      <c r="A2297" s="1" t="s">
        <v>2295</v>
      </c>
      <c r="B2297" s="1">
        <v>-0.140685793</v>
      </c>
      <c r="C2297" s="2">
        <v>0.77880593295817202</v>
      </c>
      <c r="D2297" s="2">
        <v>-6.8781927413998703E-2</v>
      </c>
      <c r="E2297" s="2">
        <v>0.91515034754951397</v>
      </c>
      <c r="F2297" s="2">
        <v>-0.27484182904239601</v>
      </c>
      <c r="G2297" s="2" t="s">
        <v>26</v>
      </c>
      <c r="H2297" s="7" t="s">
        <v>3544</v>
      </c>
      <c r="I2297" s="5" t="s">
        <v>3535</v>
      </c>
      <c r="J2297" s="5" t="s">
        <v>3535</v>
      </c>
    </row>
    <row r="2298" spans="1:10">
      <c r="A2298" s="1" t="s">
        <v>2296</v>
      </c>
      <c r="B2298" s="1">
        <v>0.94569082599999998</v>
      </c>
      <c r="C2298" s="3">
        <v>2.8277654485576901E-9</v>
      </c>
      <c r="D2298" s="2">
        <v>-0.50860533373189398</v>
      </c>
      <c r="E2298" s="2">
        <v>7.3515049428949597E-2</v>
      </c>
      <c r="F2298" s="2">
        <v>0.91184923472127</v>
      </c>
      <c r="G2298" s="3">
        <v>1.03660179648602E-6</v>
      </c>
      <c r="H2298" s="7" t="s">
        <v>4675</v>
      </c>
      <c r="I2298" s="5" t="s">
        <v>3500</v>
      </c>
      <c r="J2298" s="5" t="s">
        <v>3887</v>
      </c>
    </row>
    <row r="2299" spans="1:10">
      <c r="A2299" s="1" t="s">
        <v>2297</v>
      </c>
      <c r="B2299" s="1">
        <v>0.96951500300000004</v>
      </c>
      <c r="C2299" s="3">
        <v>4.45034453945371E-7</v>
      </c>
      <c r="D2299" s="2">
        <v>-0.56986399395168297</v>
      </c>
      <c r="E2299" s="2">
        <v>5.76578996546308E-2</v>
      </c>
      <c r="F2299" s="2">
        <v>1.4053861251666999</v>
      </c>
      <c r="G2299" s="3">
        <v>4.3164486332577104E-12</v>
      </c>
      <c r="H2299" s="7" t="s">
        <v>3544</v>
      </c>
      <c r="I2299" s="5" t="s">
        <v>3535</v>
      </c>
      <c r="J2299" s="5" t="s">
        <v>3535</v>
      </c>
    </row>
    <row r="2300" spans="1:10">
      <c r="A2300" s="1" t="s">
        <v>2298</v>
      </c>
      <c r="B2300" s="1">
        <v>0.93451718500000003</v>
      </c>
      <c r="C2300" s="3">
        <v>1.46577700769908E-7</v>
      </c>
      <c r="D2300" s="2">
        <v>-0.86141591060538003</v>
      </c>
      <c r="E2300" s="4">
        <v>9.4799823124855202E-4</v>
      </c>
      <c r="F2300" s="2">
        <v>1.2991796416749699</v>
      </c>
      <c r="G2300" s="3">
        <v>2.4646591401597299E-11</v>
      </c>
      <c r="H2300" s="7" t="s">
        <v>5051</v>
      </c>
      <c r="I2300" s="5" t="s">
        <v>3521</v>
      </c>
      <c r="J2300" s="5" t="s">
        <v>3506</v>
      </c>
    </row>
    <row r="2301" spans="1:10">
      <c r="A2301" s="1" t="s">
        <v>2299</v>
      </c>
      <c r="B2301" s="1">
        <v>0.48029161999999997</v>
      </c>
      <c r="C2301" s="3">
        <v>8.2814651715335598E-5</v>
      </c>
      <c r="D2301" s="2">
        <v>-0.60179237115736495</v>
      </c>
      <c r="E2301" s="4">
        <v>9.4799823124855202E-4</v>
      </c>
      <c r="F2301" s="2">
        <v>0.86222732868583796</v>
      </c>
      <c r="G2301" s="3">
        <v>6.7901496868272106E-8</v>
      </c>
      <c r="H2301" s="7" t="s">
        <v>3544</v>
      </c>
      <c r="I2301" s="5" t="s">
        <v>3535</v>
      </c>
      <c r="J2301" s="5" t="s">
        <v>3535</v>
      </c>
    </row>
    <row r="2302" spans="1:10">
      <c r="A2302" s="1" t="s">
        <v>2300</v>
      </c>
      <c r="B2302" s="1">
        <v>-0.33721052299999998</v>
      </c>
      <c r="C2302" s="4">
        <v>2.4479181064070601E-3</v>
      </c>
      <c r="D2302" s="2">
        <v>2.1678365745300798E-2</v>
      </c>
      <c r="E2302" s="2">
        <v>0.94300729508094305</v>
      </c>
      <c r="F2302" s="2">
        <v>8.1433696423991505E-4</v>
      </c>
      <c r="G2302" s="2">
        <v>0.99695998550384402</v>
      </c>
      <c r="H2302" s="7" t="s">
        <v>3544</v>
      </c>
      <c r="I2302" s="5" t="s">
        <v>3535</v>
      </c>
      <c r="J2302" s="5" t="s">
        <v>3535</v>
      </c>
    </row>
    <row r="2303" spans="1:10">
      <c r="A2303" s="1" t="s">
        <v>2301</v>
      </c>
      <c r="B2303" s="1">
        <v>-1.5484718999999999E-2</v>
      </c>
      <c r="C2303" s="2">
        <v>0.94833007418507997</v>
      </c>
      <c r="D2303" s="2">
        <v>-2.3496266597796099E-3</v>
      </c>
      <c r="E2303" s="2">
        <v>0.99617458213554999</v>
      </c>
      <c r="F2303" s="2">
        <v>0.20655074548734301</v>
      </c>
      <c r="G2303" s="2">
        <v>0.402752912321655</v>
      </c>
      <c r="H2303" s="7" t="s">
        <v>3544</v>
      </c>
      <c r="I2303" s="5" t="s">
        <v>3535</v>
      </c>
      <c r="J2303" s="5" t="s">
        <v>3535</v>
      </c>
    </row>
    <row r="2304" spans="1:10">
      <c r="A2304" s="1" t="s">
        <v>2302</v>
      </c>
      <c r="B2304" s="1">
        <v>0.95878729500000004</v>
      </c>
      <c r="C2304" s="4">
        <v>1.8455002383471399E-3</v>
      </c>
      <c r="D2304" s="2">
        <v>-0.54774372574321395</v>
      </c>
      <c r="E2304" s="2">
        <v>0.17032341116174299</v>
      </c>
      <c r="F2304" s="2">
        <v>0.94475876150801497</v>
      </c>
      <c r="G2304" s="2">
        <v>1.53215870257036E-2</v>
      </c>
      <c r="H2304" s="7" t="s">
        <v>3544</v>
      </c>
      <c r="I2304" s="5" t="s">
        <v>3535</v>
      </c>
      <c r="J2304" s="5" t="s">
        <v>3535</v>
      </c>
    </row>
    <row r="2305" spans="1:10">
      <c r="A2305" s="1" t="s">
        <v>2303</v>
      </c>
      <c r="B2305" s="1">
        <v>0.82900876300000004</v>
      </c>
      <c r="C2305" s="3">
        <v>2.7526375849574601E-5</v>
      </c>
      <c r="D2305" s="2">
        <v>-0.90170005153417498</v>
      </c>
      <c r="E2305" s="4">
        <v>1.5664609108883001E-3</v>
      </c>
      <c r="F2305" s="2">
        <v>1.27093787911295</v>
      </c>
      <c r="G2305" s="3">
        <v>4.2074231655210897E-9</v>
      </c>
      <c r="H2305" s="7" t="s">
        <v>3544</v>
      </c>
      <c r="I2305" s="5" t="s">
        <v>3535</v>
      </c>
      <c r="J2305" s="5" t="s">
        <v>3535</v>
      </c>
    </row>
    <row r="2306" spans="1:10">
      <c r="A2306" s="1" t="s">
        <v>2304</v>
      </c>
      <c r="B2306" s="1">
        <v>0.63714313499999997</v>
      </c>
      <c r="C2306" s="2">
        <v>1.1631754137297E-2</v>
      </c>
      <c r="D2306" s="2">
        <v>-0.50511964397593201</v>
      </c>
      <c r="E2306" s="2">
        <v>0.14964740633415799</v>
      </c>
      <c r="F2306" s="2">
        <v>0.77561325767473799</v>
      </c>
      <c r="G2306" s="4">
        <v>7.8801064942198001E-3</v>
      </c>
      <c r="H2306" s="7" t="s">
        <v>3544</v>
      </c>
      <c r="I2306" s="5" t="s">
        <v>3535</v>
      </c>
      <c r="J2306" s="5" t="s">
        <v>3535</v>
      </c>
    </row>
    <row r="2307" spans="1:10">
      <c r="A2307" s="1" t="s">
        <v>2305</v>
      </c>
      <c r="B2307" s="1">
        <v>-0.12671030599999999</v>
      </c>
      <c r="C2307" s="2">
        <v>0.14996541979526201</v>
      </c>
      <c r="D2307" s="2">
        <v>-0.25064712498799502</v>
      </c>
      <c r="E2307" s="2">
        <v>0.13070087590415799</v>
      </c>
      <c r="F2307" s="2">
        <v>-9.4998736105332202E-2</v>
      </c>
      <c r="G2307" s="2">
        <v>0.46891181465530302</v>
      </c>
      <c r="H2307" s="7" t="s">
        <v>3544</v>
      </c>
      <c r="I2307" s="5" t="s">
        <v>3535</v>
      </c>
      <c r="J2307" s="5" t="s">
        <v>3535</v>
      </c>
    </row>
    <row r="2308" spans="1:10">
      <c r="A2308" s="1" t="s">
        <v>2306</v>
      </c>
      <c r="B2308" s="1">
        <v>-0.64084637700000002</v>
      </c>
      <c r="C2308" s="3">
        <v>1.01470755819842E-5</v>
      </c>
      <c r="D2308" s="2">
        <v>-0.23066505214391</v>
      </c>
      <c r="E2308" s="2">
        <v>0.25672886456077398</v>
      </c>
      <c r="F2308" s="2">
        <v>-0.48939760445775998</v>
      </c>
      <c r="G2308" s="4">
        <v>3.7369846935317698E-3</v>
      </c>
      <c r="H2308" s="7" t="s">
        <v>3544</v>
      </c>
      <c r="I2308" s="5" t="s">
        <v>3535</v>
      </c>
      <c r="J2308" s="5" t="s">
        <v>3535</v>
      </c>
    </row>
    <row r="2309" spans="1:10">
      <c r="A2309" s="1" t="s">
        <v>2307</v>
      </c>
      <c r="B2309" s="1">
        <v>0.77007895500000001</v>
      </c>
      <c r="C2309" s="2">
        <v>1.6203810704137199E-2</v>
      </c>
      <c r="D2309" s="2">
        <v>-0.79190354976959798</v>
      </c>
      <c r="E2309" s="2">
        <v>3.3443746234467497E-2</v>
      </c>
      <c r="F2309" s="2">
        <v>0.96733235949152396</v>
      </c>
      <c r="G2309" s="4">
        <v>3.9818831132626903E-3</v>
      </c>
      <c r="H2309" s="7" t="s">
        <v>4862</v>
      </c>
      <c r="I2309" s="5" t="s">
        <v>3500</v>
      </c>
      <c r="J2309" s="5" t="s">
        <v>3887</v>
      </c>
    </row>
    <row r="2310" spans="1:10">
      <c r="A2310" s="1" t="s">
        <v>2308</v>
      </c>
      <c r="B2310" s="1">
        <v>0.66192127099999998</v>
      </c>
      <c r="C2310" s="4">
        <v>7.4247950392705004E-4</v>
      </c>
      <c r="D2310" s="2">
        <v>-0.48030419489017501</v>
      </c>
      <c r="E2310" s="2">
        <v>7.0793171330489499E-2</v>
      </c>
      <c r="F2310" s="2">
        <v>0.68604797635019099</v>
      </c>
      <c r="G2310" s="4">
        <v>2.1122236421732702E-3</v>
      </c>
      <c r="H2310" s="7" t="s">
        <v>4266</v>
      </c>
      <c r="I2310" s="5" t="s">
        <v>3500</v>
      </c>
      <c r="J2310" s="5" t="s">
        <v>3887</v>
      </c>
    </row>
    <row r="2311" spans="1:10">
      <c r="A2311" s="1" t="s">
        <v>2309</v>
      </c>
      <c r="B2311" s="1">
        <v>0.73549243099999995</v>
      </c>
      <c r="C2311" s="3">
        <v>3.08851668274543E-6</v>
      </c>
      <c r="D2311" s="2">
        <v>-0.329996261579314</v>
      </c>
      <c r="E2311" s="2">
        <v>0.18159507743561601</v>
      </c>
      <c r="F2311" s="2">
        <v>0.88054274478330496</v>
      </c>
      <c r="G2311" s="3">
        <v>1.39043982671538E-6</v>
      </c>
      <c r="H2311" s="7" t="s">
        <v>3544</v>
      </c>
      <c r="I2311" s="5" t="s">
        <v>3535</v>
      </c>
      <c r="J2311" s="5" t="s">
        <v>3535</v>
      </c>
    </row>
    <row r="2312" spans="1:10">
      <c r="A2312" s="1" t="s">
        <v>2310</v>
      </c>
      <c r="B2312" s="1">
        <v>-0.16207970199999999</v>
      </c>
      <c r="C2312" s="2">
        <v>0.187902318366689</v>
      </c>
      <c r="D2312" s="2">
        <v>-0.57674778449559105</v>
      </c>
      <c r="E2312" s="4">
        <v>6.7355588625103496E-4</v>
      </c>
      <c r="F2312" s="2">
        <v>-0.15789058473856499</v>
      </c>
      <c r="G2312" s="2">
        <v>0.47200841922543302</v>
      </c>
      <c r="H2312" s="7" t="s">
        <v>3544</v>
      </c>
      <c r="I2312" s="5" t="s">
        <v>3535</v>
      </c>
      <c r="J2312" s="5" t="s">
        <v>3535</v>
      </c>
    </row>
    <row r="2313" spans="1:10">
      <c r="A2313" s="1" t="s">
        <v>2311</v>
      </c>
      <c r="B2313" s="1">
        <v>-0.29334633599999999</v>
      </c>
      <c r="C2313" s="2">
        <v>5.2280676890264499E-2</v>
      </c>
      <c r="D2313" s="2">
        <v>-0.68192904424888801</v>
      </c>
      <c r="E2313" s="4">
        <v>7.2419536461007105E-4</v>
      </c>
      <c r="F2313" s="2">
        <v>-0.164707009087913</v>
      </c>
      <c r="G2313" s="2">
        <v>0.70829330496844101</v>
      </c>
      <c r="H2313" s="7" t="s">
        <v>3544</v>
      </c>
      <c r="I2313" s="5" t="s">
        <v>3535</v>
      </c>
      <c r="J2313" s="5" t="s">
        <v>3535</v>
      </c>
    </row>
    <row r="2314" spans="1:10">
      <c r="A2314" s="1" t="s">
        <v>2312</v>
      </c>
      <c r="B2314" s="1">
        <v>0.63491986499999997</v>
      </c>
      <c r="C2314" s="3">
        <v>6.2393219799875402E-8</v>
      </c>
      <c r="D2314" s="2">
        <v>-0.179609669464874</v>
      </c>
      <c r="E2314" s="2">
        <v>0.42464898718968302</v>
      </c>
      <c r="F2314" s="2">
        <v>0.77167071077417104</v>
      </c>
      <c r="G2314" s="3">
        <v>1.6640415845665001E-5</v>
      </c>
      <c r="H2314" s="7" t="s">
        <v>3544</v>
      </c>
      <c r="I2314" s="5" t="s">
        <v>3535</v>
      </c>
      <c r="J2314" s="5" t="s">
        <v>3535</v>
      </c>
    </row>
    <row r="2315" spans="1:10">
      <c r="A2315" s="1" t="s">
        <v>2313</v>
      </c>
      <c r="B2315" s="1">
        <v>-0.47896558700000003</v>
      </c>
      <c r="C2315" s="3">
        <v>5.2920106715965502E-7</v>
      </c>
      <c r="D2315" s="2">
        <v>0.18978369478920701</v>
      </c>
      <c r="E2315" s="2">
        <v>0.274182875868341</v>
      </c>
      <c r="F2315" s="2">
        <v>-0.19707593334252599</v>
      </c>
      <c r="G2315" s="2">
        <v>0.22836146300551899</v>
      </c>
      <c r="H2315" s="7" t="s">
        <v>3544</v>
      </c>
      <c r="I2315" s="5" t="s">
        <v>3535</v>
      </c>
      <c r="J2315" s="5" t="s">
        <v>3535</v>
      </c>
    </row>
    <row r="2316" spans="1:10">
      <c r="A2316" s="1" t="s">
        <v>2314</v>
      </c>
      <c r="B2316" s="1">
        <v>0.392610864</v>
      </c>
      <c r="C2316" s="2">
        <v>1.7271472406293498E-2</v>
      </c>
      <c r="D2316" s="2">
        <v>1.1437717554549599E-3</v>
      </c>
      <c r="E2316" s="2">
        <v>0.99773931030405705</v>
      </c>
      <c r="F2316" s="2">
        <v>0.102894627496042</v>
      </c>
      <c r="G2316" s="2">
        <v>0.65691953378456602</v>
      </c>
      <c r="H2316" s="7" t="s">
        <v>3544</v>
      </c>
      <c r="I2316" s="5" t="s">
        <v>3535</v>
      </c>
      <c r="J2316" s="5" t="s">
        <v>3535</v>
      </c>
    </row>
    <row r="2317" spans="1:10">
      <c r="A2317" s="1" t="s">
        <v>2315</v>
      </c>
      <c r="B2317" s="1">
        <v>0.18908588900000001</v>
      </c>
      <c r="C2317" s="2">
        <v>0.116112977305329</v>
      </c>
      <c r="D2317" s="2">
        <v>-3.2545255080095897E-2</v>
      </c>
      <c r="E2317" s="2">
        <v>0.91098384259658305</v>
      </c>
      <c r="F2317" s="2">
        <v>5.4237749709321201E-2</v>
      </c>
      <c r="G2317" s="2">
        <v>0.76245616015481299</v>
      </c>
      <c r="H2317" s="7" t="s">
        <v>5052</v>
      </c>
      <c r="I2317" s="5" t="s">
        <v>3574</v>
      </c>
      <c r="J2317" s="5" t="s">
        <v>3506</v>
      </c>
    </row>
    <row r="2318" spans="1:10">
      <c r="A2318" s="1" t="s">
        <v>2316</v>
      </c>
      <c r="B2318" s="1">
        <v>-4.5414065000000003E-2</v>
      </c>
      <c r="C2318" s="2">
        <v>0.71416459563578005</v>
      </c>
      <c r="D2318" s="2">
        <v>0.16900458498860199</v>
      </c>
      <c r="E2318" s="2">
        <v>0.30420692531661497</v>
      </c>
      <c r="F2318" s="2">
        <v>-7.5683625818501493E-2</v>
      </c>
      <c r="G2318" s="2">
        <v>0.65808275675721095</v>
      </c>
      <c r="H2318" s="7" t="s">
        <v>5053</v>
      </c>
      <c r="I2318" s="5" t="s">
        <v>3601</v>
      </c>
      <c r="J2318" s="5" t="s">
        <v>4430</v>
      </c>
    </row>
    <row r="2319" spans="1:10">
      <c r="A2319" s="1" t="s">
        <v>2317</v>
      </c>
      <c r="B2319" s="1">
        <v>-0.17605263099999999</v>
      </c>
      <c r="C2319" s="2">
        <v>3.9572501021208899E-2</v>
      </c>
      <c r="D2319" s="2">
        <v>0.22367955167036199</v>
      </c>
      <c r="E2319" s="2">
        <v>0.12362481886995599</v>
      </c>
      <c r="F2319" s="2">
        <v>-0.100534112734699</v>
      </c>
      <c r="G2319" s="2">
        <v>0.49940374319395903</v>
      </c>
      <c r="H2319" s="7" t="s">
        <v>5054</v>
      </c>
      <c r="I2319" s="5" t="s">
        <v>3542</v>
      </c>
      <c r="J2319" s="5" t="s">
        <v>4666</v>
      </c>
    </row>
    <row r="2320" spans="1:10">
      <c r="A2320" s="1" t="s">
        <v>2318</v>
      </c>
      <c r="B2320" s="1">
        <v>-0.42932512699999997</v>
      </c>
      <c r="C2320" s="3">
        <v>2.6745875940168101E-6</v>
      </c>
      <c r="D2320" s="2">
        <v>5.2611947193009899E-2</v>
      </c>
      <c r="E2320" s="2">
        <v>0.81346123433958595</v>
      </c>
      <c r="F2320" s="2">
        <v>-0.55203543601627802</v>
      </c>
      <c r="G2320" s="4">
        <v>5.6048176801330404E-4</v>
      </c>
      <c r="H2320" s="7" t="s">
        <v>5055</v>
      </c>
      <c r="I2320" s="5" t="s">
        <v>3508</v>
      </c>
      <c r="J2320" s="5" t="s">
        <v>3506</v>
      </c>
    </row>
    <row r="2321" spans="1:10">
      <c r="A2321" s="1" t="s">
        <v>2319</v>
      </c>
      <c r="B2321" s="1">
        <v>-2.6342549999999998E-3</v>
      </c>
      <c r="C2321" s="2">
        <v>0.97952216316307705</v>
      </c>
      <c r="D2321" s="2">
        <v>4.7370969773994298E-2</v>
      </c>
      <c r="E2321" s="2">
        <v>0.81303586309509601</v>
      </c>
      <c r="F2321" s="2">
        <v>7.0242169147535005E-2</v>
      </c>
      <c r="G2321" s="2">
        <v>0.62714109535880502</v>
      </c>
      <c r="H2321" s="7" t="s">
        <v>5056</v>
      </c>
      <c r="I2321" s="5" t="s">
        <v>3684</v>
      </c>
      <c r="J2321" s="5" t="s">
        <v>3685</v>
      </c>
    </row>
    <row r="2322" spans="1:10">
      <c r="A2322" s="1" t="s">
        <v>2320</v>
      </c>
      <c r="B2322" s="1">
        <v>-0.33851860499999997</v>
      </c>
      <c r="C2322" s="2">
        <v>6.1193860580540903E-2</v>
      </c>
      <c r="D2322" s="2">
        <v>1.3997158697729901E-2</v>
      </c>
      <c r="E2322" s="2">
        <v>0.97087219704981198</v>
      </c>
      <c r="F2322" s="2">
        <v>-0.22587088225648999</v>
      </c>
      <c r="G2322" s="2">
        <v>0.28858221388454403</v>
      </c>
      <c r="H2322" s="7" t="s">
        <v>5057</v>
      </c>
      <c r="I2322" s="5" t="s">
        <v>3598</v>
      </c>
      <c r="J2322" s="5" t="s">
        <v>4636</v>
      </c>
    </row>
    <row r="2323" spans="1:10">
      <c r="A2323" s="1" t="s">
        <v>2321</v>
      </c>
      <c r="B2323" s="1">
        <v>-0.49337465899999999</v>
      </c>
      <c r="C2323" s="3">
        <v>7.2283782819206795E-5</v>
      </c>
      <c r="D2323" s="2">
        <v>1.5754439262710099E-3</v>
      </c>
      <c r="E2323" s="2">
        <v>0.99617458213554999</v>
      </c>
      <c r="F2323" s="2">
        <v>-0.63621572294316897</v>
      </c>
      <c r="G2323" s="4">
        <v>4.2793039279128298E-4</v>
      </c>
      <c r="H2323" s="7" t="s">
        <v>5058</v>
      </c>
      <c r="I2323" s="5" t="s">
        <v>3556</v>
      </c>
      <c r="J2323" s="5" t="s">
        <v>3506</v>
      </c>
    </row>
    <row r="2324" spans="1:10">
      <c r="A2324" s="1" t="s">
        <v>2322</v>
      </c>
      <c r="B2324" s="1">
        <v>-0.47940935699999998</v>
      </c>
      <c r="C2324" s="3">
        <v>2.4779319480478101E-9</v>
      </c>
      <c r="D2324" s="2">
        <v>0.136135214288887</v>
      </c>
      <c r="E2324" s="2">
        <v>0.30185633243879001</v>
      </c>
      <c r="F2324" s="2">
        <v>-0.45143004423205102</v>
      </c>
      <c r="G2324" s="3">
        <v>5.8542768771204698E-5</v>
      </c>
      <c r="H2324" s="7" t="s">
        <v>5059</v>
      </c>
      <c r="I2324" s="5" t="s">
        <v>3598</v>
      </c>
      <c r="J2324" s="5" t="s">
        <v>3599</v>
      </c>
    </row>
    <row r="2325" spans="1:10">
      <c r="A2325" s="1" t="s">
        <v>2323</v>
      </c>
      <c r="B2325" s="1">
        <v>0.30296546200000002</v>
      </c>
      <c r="C2325" s="2">
        <v>1.5550533726759E-2</v>
      </c>
      <c r="D2325" s="2">
        <v>-0.44804376462054202</v>
      </c>
      <c r="E2325" s="2">
        <v>1.7839106940975201E-2</v>
      </c>
      <c r="F2325" s="2">
        <v>0.60011631343480698</v>
      </c>
      <c r="G2325" s="3">
        <v>3.4264739910989001E-5</v>
      </c>
      <c r="H2325" s="7" t="s">
        <v>3544</v>
      </c>
      <c r="I2325" s="5" t="s">
        <v>3535</v>
      </c>
      <c r="J2325" s="5" t="s">
        <v>3535</v>
      </c>
    </row>
    <row r="2326" spans="1:10">
      <c r="A2326" s="1" t="s">
        <v>2324</v>
      </c>
      <c r="B2326" s="1">
        <v>0.38584970499999999</v>
      </c>
      <c r="C2326" s="3">
        <v>8.4524762969003398E-5</v>
      </c>
      <c r="D2326" s="2">
        <v>-0.24007277255168999</v>
      </c>
      <c r="E2326" s="2">
        <v>0.143350918993844</v>
      </c>
      <c r="F2326" s="2">
        <v>0.56556307355996105</v>
      </c>
      <c r="G2326" s="4">
        <v>3.4855195061230101E-4</v>
      </c>
      <c r="H2326" s="7" t="s">
        <v>5060</v>
      </c>
      <c r="I2326" s="5" t="s">
        <v>3601</v>
      </c>
      <c r="J2326" s="5" t="s">
        <v>3609</v>
      </c>
    </row>
    <row r="2327" spans="1:10">
      <c r="A2327" s="1" t="s">
        <v>2325</v>
      </c>
      <c r="B2327" s="1">
        <v>-0.120459554</v>
      </c>
      <c r="C2327" s="2">
        <v>0.34780364509489098</v>
      </c>
      <c r="D2327" s="2">
        <v>0.27676670085846999</v>
      </c>
      <c r="E2327" s="2">
        <v>0.140753179916113</v>
      </c>
      <c r="F2327" s="2">
        <v>-0.250986495132211</v>
      </c>
      <c r="G2327" s="2">
        <v>8.8737803694022996E-2</v>
      </c>
      <c r="H2327" s="7" t="s">
        <v>5061</v>
      </c>
      <c r="I2327" s="5" t="s">
        <v>3598</v>
      </c>
      <c r="J2327" s="5" t="s">
        <v>3599</v>
      </c>
    </row>
    <row r="2328" spans="1:10">
      <c r="A2328" s="1" t="s">
        <v>2326</v>
      </c>
      <c r="B2328" s="1">
        <v>-0.92006492399999995</v>
      </c>
      <c r="C2328" s="3">
        <v>3.5400386888444101E-7</v>
      </c>
      <c r="D2328" s="2">
        <v>-0.81306707057982797</v>
      </c>
      <c r="E2328" s="4">
        <v>5.8228176561696797E-4</v>
      </c>
      <c r="F2328" s="2">
        <v>-0.92163494556867298</v>
      </c>
      <c r="G2328" s="3">
        <v>9.6391818253086306E-5</v>
      </c>
      <c r="H2328" s="7" t="s">
        <v>5062</v>
      </c>
      <c r="I2328" s="5" t="s">
        <v>3598</v>
      </c>
      <c r="J2328" s="5" t="s">
        <v>3599</v>
      </c>
    </row>
    <row r="2329" spans="1:10">
      <c r="A2329" s="1" t="s">
        <v>2327</v>
      </c>
      <c r="B2329" s="1">
        <v>-0.20519168199999999</v>
      </c>
      <c r="C2329" s="2">
        <v>7.4235505725084597E-2</v>
      </c>
      <c r="D2329" s="2">
        <v>5.4105061131120701E-4</v>
      </c>
      <c r="E2329" s="2">
        <v>0.99798972748637305</v>
      </c>
      <c r="F2329" s="2">
        <v>-0.154253433430007</v>
      </c>
      <c r="G2329" s="2">
        <v>0.34624401324965498</v>
      </c>
      <c r="H2329" s="7" t="s">
        <v>5063</v>
      </c>
      <c r="I2329" s="5" t="s">
        <v>3601</v>
      </c>
      <c r="J2329" s="5" t="s">
        <v>3506</v>
      </c>
    </row>
    <row r="2330" spans="1:10">
      <c r="A2330" s="1" t="s">
        <v>2328</v>
      </c>
      <c r="B2330" s="1">
        <v>-0.177402699</v>
      </c>
      <c r="C2330" s="2">
        <v>0.33712799790916698</v>
      </c>
      <c r="D2330" s="2">
        <v>0.15842091961643301</v>
      </c>
      <c r="E2330" s="2">
        <v>0.53133603352959102</v>
      </c>
      <c r="F2330" s="2">
        <v>-0.38048732815672998</v>
      </c>
      <c r="G2330" s="2">
        <v>7.2627254593570098E-2</v>
      </c>
      <c r="H2330" s="7" t="s">
        <v>5064</v>
      </c>
      <c r="I2330" s="5" t="s">
        <v>3574</v>
      </c>
      <c r="J2330" s="5" t="s">
        <v>3506</v>
      </c>
    </row>
    <row r="2331" spans="1:10">
      <c r="A2331" s="1" t="s">
        <v>2329</v>
      </c>
      <c r="B2331" s="1">
        <v>-0.25389726200000001</v>
      </c>
      <c r="C2331" s="4">
        <v>8.0950255213292697E-4</v>
      </c>
      <c r="D2331" s="2">
        <v>7.0962384479179005E-2</v>
      </c>
      <c r="E2331" s="2">
        <v>0.67194666782653101</v>
      </c>
      <c r="F2331" s="2">
        <v>-0.62858064807362302</v>
      </c>
      <c r="G2331" s="3">
        <v>3.5355112711254301E-9</v>
      </c>
      <c r="H2331" s="7" t="s">
        <v>5065</v>
      </c>
      <c r="I2331" s="5" t="s">
        <v>3508</v>
      </c>
      <c r="J2331" s="5" t="s">
        <v>3506</v>
      </c>
    </row>
    <row r="2332" spans="1:10">
      <c r="A2332" s="1" t="s">
        <v>2330</v>
      </c>
      <c r="B2332" s="1">
        <v>-7.9423504000000006E-2</v>
      </c>
      <c r="C2332" s="2">
        <v>0.423342912179482</v>
      </c>
      <c r="D2332" s="2">
        <v>9.2639672657670299E-2</v>
      </c>
      <c r="E2332" s="2">
        <v>0.55168174238067802</v>
      </c>
      <c r="F2332" s="2">
        <v>-0.109598757997414</v>
      </c>
      <c r="G2332" s="2">
        <v>0.38760352454462899</v>
      </c>
      <c r="H2332" s="7" t="s">
        <v>5066</v>
      </c>
      <c r="I2332" s="5" t="s">
        <v>3643</v>
      </c>
      <c r="J2332" s="5" t="s">
        <v>3765</v>
      </c>
    </row>
    <row r="2333" spans="1:10">
      <c r="A2333" s="1" t="s">
        <v>2331</v>
      </c>
      <c r="B2333" s="1">
        <v>0.37560885199999999</v>
      </c>
      <c r="C2333" s="3">
        <v>5.8355286016881103E-8</v>
      </c>
      <c r="D2333" s="2">
        <v>0.27025852847602699</v>
      </c>
      <c r="E2333" s="2">
        <v>6.7103389491127305E-2</v>
      </c>
      <c r="F2333" s="2">
        <v>0.327881717041831</v>
      </c>
      <c r="G2333" s="2">
        <v>1.1738593280766201E-2</v>
      </c>
      <c r="H2333" s="7" t="s">
        <v>5067</v>
      </c>
      <c r="I2333" s="5" t="s">
        <v>3524</v>
      </c>
      <c r="J2333" s="5" t="s">
        <v>4114</v>
      </c>
    </row>
    <row r="2334" spans="1:10">
      <c r="A2334" s="1" t="s">
        <v>2332</v>
      </c>
      <c r="B2334" s="1">
        <v>1.052741583</v>
      </c>
      <c r="C2334" s="3">
        <v>2.8300596546685398E-34</v>
      </c>
      <c r="D2334" s="2">
        <v>-0.50571670174095695</v>
      </c>
      <c r="E2334" s="2">
        <v>1.12736877846047E-2</v>
      </c>
      <c r="F2334" s="2">
        <v>0.98584719682619404</v>
      </c>
      <c r="G2334" s="3">
        <v>8.1329148532502396E-11</v>
      </c>
      <c r="H2334" s="7" t="s">
        <v>5068</v>
      </c>
      <c r="I2334" s="5" t="s">
        <v>3508</v>
      </c>
      <c r="J2334" s="5" t="s">
        <v>3506</v>
      </c>
    </row>
    <row r="2335" spans="1:10">
      <c r="A2335" s="1" t="s">
        <v>2333</v>
      </c>
      <c r="B2335" s="1">
        <v>1.3550904779999999</v>
      </c>
      <c r="C2335" s="3">
        <v>2.5064333373809102E-61</v>
      </c>
      <c r="D2335" s="2">
        <v>-0.66828801793374304</v>
      </c>
      <c r="E2335" s="4">
        <v>4.1275483804731703E-3</v>
      </c>
      <c r="F2335" s="2">
        <v>1.6822093577733099</v>
      </c>
      <c r="G2335" s="3">
        <v>8.5729656163715504E-31</v>
      </c>
      <c r="H2335" s="7" t="s">
        <v>4704</v>
      </c>
      <c r="I2335" s="5" t="s">
        <v>3620</v>
      </c>
      <c r="J2335" s="5" t="s">
        <v>3506</v>
      </c>
    </row>
    <row r="2336" spans="1:10">
      <c r="A2336" s="1" t="s">
        <v>2334</v>
      </c>
      <c r="B2336" s="1">
        <v>1.231817808</v>
      </c>
      <c r="C2336" s="3">
        <v>2.0442338154075702E-37</v>
      </c>
      <c r="D2336" s="2">
        <v>-0.66652509139707095</v>
      </c>
      <c r="E2336" s="4">
        <v>9.9987961880385404E-3</v>
      </c>
      <c r="F2336" s="2">
        <v>1.47035976844033</v>
      </c>
      <c r="G2336" s="3">
        <v>2.98123579707536E-15</v>
      </c>
      <c r="H2336" s="7" t="s">
        <v>5069</v>
      </c>
      <c r="I2336" s="5" t="s">
        <v>3535</v>
      </c>
      <c r="J2336" s="5" t="s">
        <v>3506</v>
      </c>
    </row>
    <row r="2337" spans="1:10">
      <c r="A2337" s="1" t="s">
        <v>2335</v>
      </c>
      <c r="B2337" s="1">
        <v>-9.7583990999999995E-2</v>
      </c>
      <c r="C2337" s="2">
        <v>0.66716137636476702</v>
      </c>
      <c r="D2337" s="2">
        <v>0.249683901519378</v>
      </c>
      <c r="E2337" s="2">
        <v>0.34548954604681198</v>
      </c>
      <c r="F2337" s="2">
        <v>-0.28534500649962802</v>
      </c>
      <c r="G2337" s="2">
        <v>0.25859997567208898</v>
      </c>
      <c r="H2337" s="7" t="s">
        <v>5070</v>
      </c>
      <c r="I2337" s="5" t="s">
        <v>3524</v>
      </c>
      <c r="J2337" s="5" t="s">
        <v>4787</v>
      </c>
    </row>
    <row r="2338" spans="1:10">
      <c r="A2338" s="1" t="s">
        <v>2336</v>
      </c>
      <c r="B2338" s="1">
        <v>3.7907728000000002E-2</v>
      </c>
      <c r="C2338" s="2">
        <v>0.79719012996372896</v>
      </c>
      <c r="D2338" s="2">
        <v>0.251396905920659</v>
      </c>
      <c r="E2338" s="2">
        <v>0.26935078336645502</v>
      </c>
      <c r="F2338" s="2">
        <v>-2.66824724094459E-2</v>
      </c>
      <c r="G2338" s="2">
        <v>0.89099613373934305</v>
      </c>
      <c r="H2338" s="7" t="s">
        <v>5071</v>
      </c>
      <c r="I2338" s="5" t="s">
        <v>3524</v>
      </c>
      <c r="J2338" s="5" t="s">
        <v>3525</v>
      </c>
    </row>
    <row r="2339" spans="1:10">
      <c r="A2339" s="1" t="s">
        <v>2337</v>
      </c>
      <c r="B2339" s="1">
        <v>-3.9809895999999997E-2</v>
      </c>
      <c r="C2339" s="2">
        <v>0.80538210575201896</v>
      </c>
      <c r="D2339" s="2">
        <v>0.33506563524300897</v>
      </c>
      <c r="E2339" s="2">
        <v>0.113376887748477</v>
      </c>
      <c r="F2339" s="2">
        <v>-3.4279590764727502E-2</v>
      </c>
      <c r="G2339" s="2">
        <v>0.86575033049594796</v>
      </c>
      <c r="H2339" s="7" t="s">
        <v>5072</v>
      </c>
      <c r="I2339" s="5" t="s">
        <v>3524</v>
      </c>
      <c r="J2339" s="5" t="s">
        <v>3525</v>
      </c>
    </row>
    <row r="2340" spans="1:10">
      <c r="A2340" s="1" t="s">
        <v>2338</v>
      </c>
      <c r="B2340" s="1">
        <v>-0.18721416499999999</v>
      </c>
      <c r="C2340" s="2">
        <v>0.15608574661330801</v>
      </c>
      <c r="D2340" s="2">
        <v>0.17122843185571501</v>
      </c>
      <c r="E2340" s="2">
        <v>0.48200228692615099</v>
      </c>
      <c r="F2340" s="2">
        <v>-0.16152138932750101</v>
      </c>
      <c r="G2340" s="2">
        <v>0.33502965074843499</v>
      </c>
      <c r="H2340" s="7" t="s">
        <v>4170</v>
      </c>
      <c r="I2340" s="5" t="s">
        <v>3524</v>
      </c>
      <c r="J2340" s="5" t="s">
        <v>3538</v>
      </c>
    </row>
    <row r="2341" spans="1:10">
      <c r="A2341" s="1" t="s">
        <v>2339</v>
      </c>
      <c r="B2341" s="1">
        <v>-0.134493688</v>
      </c>
      <c r="C2341" s="2">
        <v>0.40718839439233301</v>
      </c>
      <c r="D2341" s="2">
        <v>0.169775025606061</v>
      </c>
      <c r="E2341" s="2">
        <v>0.51411449471149395</v>
      </c>
      <c r="F2341" s="2">
        <v>-0.42816408830550101</v>
      </c>
      <c r="G2341" s="2">
        <v>2.1411622223917699E-2</v>
      </c>
      <c r="H2341" s="7" t="s">
        <v>4171</v>
      </c>
      <c r="I2341" s="5" t="s">
        <v>3524</v>
      </c>
      <c r="J2341" s="5" t="s">
        <v>3538</v>
      </c>
    </row>
    <row r="2342" spans="1:10">
      <c r="A2342" s="1" t="s">
        <v>2340</v>
      </c>
      <c r="B2342" s="1">
        <v>5.4871626999999999E-2</v>
      </c>
      <c r="C2342" s="2">
        <v>0.57042145843544101</v>
      </c>
      <c r="D2342" s="2">
        <v>-0.41222315129142501</v>
      </c>
      <c r="E2342" s="2">
        <v>3.5352266537884203E-2</v>
      </c>
      <c r="F2342" s="2">
        <v>0.31627975907731898</v>
      </c>
      <c r="G2342" s="4">
        <v>2.66938683220566E-3</v>
      </c>
      <c r="H2342" s="7" t="s">
        <v>5073</v>
      </c>
      <c r="I2342" s="5" t="s">
        <v>3524</v>
      </c>
      <c r="J2342" s="5" t="s">
        <v>3538</v>
      </c>
    </row>
    <row r="2343" spans="1:10">
      <c r="A2343" s="1" t="s">
        <v>2341</v>
      </c>
      <c r="B2343" s="1">
        <v>0.236967869</v>
      </c>
      <c r="C2343" s="2">
        <v>4.2200760421073499E-2</v>
      </c>
      <c r="D2343" s="2">
        <v>-0.17869583306129999</v>
      </c>
      <c r="E2343" s="2">
        <v>0.39657902028939501</v>
      </c>
      <c r="F2343" s="2">
        <v>0.39495914364568302</v>
      </c>
      <c r="G2343" s="4">
        <v>6.71230247825212E-3</v>
      </c>
      <c r="H2343" s="7" t="s">
        <v>3657</v>
      </c>
      <c r="I2343" s="5" t="s">
        <v>3532</v>
      </c>
      <c r="J2343" s="5" t="s">
        <v>3533</v>
      </c>
    </row>
    <row r="2344" spans="1:10">
      <c r="A2344" s="1" t="s">
        <v>2342</v>
      </c>
      <c r="B2344" s="1">
        <v>0.14136838700000001</v>
      </c>
      <c r="C2344" s="2">
        <v>0.47136321678355703</v>
      </c>
      <c r="D2344" s="2">
        <v>0.45791426717182798</v>
      </c>
      <c r="E2344" s="2">
        <v>2.4289424704914499E-2</v>
      </c>
      <c r="F2344" s="2">
        <v>-0.1590416822621</v>
      </c>
      <c r="G2344" s="2">
        <v>0.528003536313841</v>
      </c>
      <c r="H2344" s="7" t="s">
        <v>5074</v>
      </c>
      <c r="I2344" s="5" t="s">
        <v>3518</v>
      </c>
      <c r="J2344" s="5" t="s">
        <v>3843</v>
      </c>
    </row>
    <row r="2345" spans="1:10">
      <c r="A2345" s="1" t="s">
        <v>2343</v>
      </c>
      <c r="B2345" s="1">
        <v>-0.180653745</v>
      </c>
      <c r="C2345" s="2">
        <v>0.43407112677550902</v>
      </c>
      <c r="D2345" s="2">
        <v>0.33736697549758698</v>
      </c>
      <c r="E2345" s="2">
        <v>0.19395209741324199</v>
      </c>
      <c r="F2345" s="2">
        <v>-0.43597752953517699</v>
      </c>
      <c r="G2345" s="2">
        <v>0.10658635046659699</v>
      </c>
      <c r="H2345" s="7" t="s">
        <v>5075</v>
      </c>
      <c r="I2345" s="5" t="s">
        <v>3518</v>
      </c>
      <c r="J2345" s="5" t="s">
        <v>3843</v>
      </c>
    </row>
    <row r="2346" spans="1:10">
      <c r="A2346" s="1" t="s">
        <v>2344</v>
      </c>
      <c r="B2346" s="1">
        <v>-0.30259879899999997</v>
      </c>
      <c r="C2346" s="2">
        <v>0.189090437079528</v>
      </c>
      <c r="D2346" s="2">
        <v>0.32994943402073201</v>
      </c>
      <c r="E2346" s="2">
        <v>0.18002219342265099</v>
      </c>
      <c r="F2346" s="2">
        <v>-0.20544016621060199</v>
      </c>
      <c r="G2346" s="2">
        <v>0.45743725233378202</v>
      </c>
      <c r="H2346" s="7" t="s">
        <v>5076</v>
      </c>
      <c r="I2346" s="5" t="s">
        <v>3546</v>
      </c>
      <c r="J2346" s="5" t="s">
        <v>3547</v>
      </c>
    </row>
    <row r="2347" spans="1:10">
      <c r="A2347" s="1" t="s">
        <v>2345</v>
      </c>
      <c r="B2347" s="1">
        <v>0.193187106</v>
      </c>
      <c r="C2347" s="2">
        <v>0.59672040393987702</v>
      </c>
      <c r="D2347" s="2">
        <v>-5.9863760656377003E-2</v>
      </c>
      <c r="E2347" s="2">
        <v>0.91778313312318105</v>
      </c>
      <c r="F2347" s="2">
        <v>-0.50605874464691702</v>
      </c>
      <c r="G2347" s="2" t="s">
        <v>26</v>
      </c>
      <c r="H2347" s="7" t="s">
        <v>3544</v>
      </c>
      <c r="I2347" s="5" t="s">
        <v>3535</v>
      </c>
      <c r="J2347" s="5" t="s">
        <v>3535</v>
      </c>
    </row>
    <row r="2348" spans="1:10">
      <c r="A2348" s="1" t="s">
        <v>2346</v>
      </c>
      <c r="B2348" s="1">
        <v>0.81707817699999996</v>
      </c>
      <c r="C2348" s="3">
        <v>1.66534815120661E-13</v>
      </c>
      <c r="D2348" s="2">
        <v>-0.42891526313997103</v>
      </c>
      <c r="E2348" s="2">
        <v>4.1182860832037503E-2</v>
      </c>
      <c r="F2348" s="2">
        <v>1.08692140028401</v>
      </c>
      <c r="G2348" s="3">
        <v>5.3728585448003698E-15</v>
      </c>
      <c r="H2348" s="7" t="s">
        <v>5077</v>
      </c>
      <c r="I2348" s="5" t="s">
        <v>3601</v>
      </c>
      <c r="J2348" s="5" t="s">
        <v>4214</v>
      </c>
    </row>
    <row r="2349" spans="1:10">
      <c r="A2349" s="1" t="s">
        <v>2347</v>
      </c>
      <c r="B2349" s="1">
        <v>-0.52143134999999996</v>
      </c>
      <c r="C2349" s="3">
        <v>7.4466413085003698E-6</v>
      </c>
      <c r="D2349" s="2">
        <v>4.5801247752454997E-2</v>
      </c>
      <c r="E2349" s="2">
        <v>0.87368720337178396</v>
      </c>
      <c r="F2349" s="2">
        <v>-0.40584094634316298</v>
      </c>
      <c r="G2349" s="2">
        <v>2.7112433936677401E-2</v>
      </c>
      <c r="H2349" s="7" t="s">
        <v>5078</v>
      </c>
      <c r="I2349" s="5" t="s">
        <v>3653</v>
      </c>
      <c r="J2349" s="5" t="s">
        <v>3690</v>
      </c>
    </row>
    <row r="2350" spans="1:10">
      <c r="A2350" s="1" t="s">
        <v>2348</v>
      </c>
      <c r="B2350" s="1">
        <v>-0.299717334</v>
      </c>
      <c r="C2350" s="2">
        <v>1.2707085998503899E-2</v>
      </c>
      <c r="D2350" s="2">
        <v>0.23115812588613799</v>
      </c>
      <c r="E2350" s="2">
        <v>0.137600524677952</v>
      </c>
      <c r="F2350" s="2">
        <v>-0.198816571262768</v>
      </c>
      <c r="G2350" s="2">
        <v>0.24214312329305099</v>
      </c>
      <c r="H2350" s="7" t="s">
        <v>3544</v>
      </c>
      <c r="I2350" s="5" t="s">
        <v>3535</v>
      </c>
      <c r="J2350" s="5" t="s">
        <v>3535</v>
      </c>
    </row>
    <row r="2351" spans="1:10">
      <c r="A2351" s="1" t="s">
        <v>2349</v>
      </c>
      <c r="B2351" s="1">
        <v>-0.34468320899999999</v>
      </c>
      <c r="C2351" s="4">
        <v>8.3322430188812104E-3</v>
      </c>
      <c r="D2351" s="2">
        <v>0.16346647864265801</v>
      </c>
      <c r="E2351" s="2">
        <v>0.41317839366260201</v>
      </c>
      <c r="F2351" s="2">
        <v>-0.51752651852343401</v>
      </c>
      <c r="G2351" s="4">
        <v>7.6435628509168095E-4</v>
      </c>
      <c r="H2351" s="7" t="s">
        <v>5079</v>
      </c>
      <c r="I2351" s="5" t="s">
        <v>3546</v>
      </c>
      <c r="J2351" s="5" t="s">
        <v>3547</v>
      </c>
    </row>
    <row r="2352" spans="1:10">
      <c r="A2352" s="1" t="s">
        <v>2350</v>
      </c>
      <c r="B2352" s="1">
        <v>-0.39089630399999997</v>
      </c>
      <c r="C2352" s="3">
        <v>1.62425820143713E-5</v>
      </c>
      <c r="D2352" s="2">
        <v>0.27151363828244401</v>
      </c>
      <c r="E2352" s="2">
        <v>1.5142601607446101E-2</v>
      </c>
      <c r="F2352" s="2">
        <v>-0.52248038508293604</v>
      </c>
      <c r="G2352" s="3">
        <v>2.5712561607873299E-6</v>
      </c>
      <c r="H2352" s="7" t="s">
        <v>5080</v>
      </c>
      <c r="I2352" s="5" t="s">
        <v>3535</v>
      </c>
      <c r="J2352" s="5" t="s">
        <v>3506</v>
      </c>
    </row>
    <row r="2353" spans="1:10">
      <c r="A2353" s="1" t="s">
        <v>2351</v>
      </c>
      <c r="B2353" s="1">
        <v>-2.8770710000000001E-2</v>
      </c>
      <c r="C2353" s="2">
        <v>0.84142443563948</v>
      </c>
      <c r="D2353" s="2">
        <v>5.0262259211512297E-2</v>
      </c>
      <c r="E2353" s="2">
        <v>0.84020213688430201</v>
      </c>
      <c r="F2353" s="2">
        <v>-6.4163903519000795E-2</v>
      </c>
      <c r="G2353" s="2">
        <v>0.70978042360947702</v>
      </c>
      <c r="H2353" s="7" t="s">
        <v>5081</v>
      </c>
      <c r="I2353" s="5" t="s">
        <v>3589</v>
      </c>
      <c r="J2353" s="5" t="s">
        <v>3590</v>
      </c>
    </row>
    <row r="2354" spans="1:10">
      <c r="A2354" s="1" t="s">
        <v>2352</v>
      </c>
      <c r="B2354" s="1">
        <v>1.0579300519999999</v>
      </c>
      <c r="C2354" s="3">
        <v>3.2401554516231001E-26</v>
      </c>
      <c r="D2354" s="2">
        <v>-0.430127045769161</v>
      </c>
      <c r="E2354" s="4">
        <v>9.2224904482174092E-3</v>
      </c>
      <c r="F2354" s="2">
        <v>1.3830293803071001</v>
      </c>
      <c r="G2354" s="3">
        <v>2.2368747290931901E-24</v>
      </c>
      <c r="H2354" s="7" t="s">
        <v>3544</v>
      </c>
      <c r="I2354" s="5" t="s">
        <v>3535</v>
      </c>
      <c r="J2354" s="5" t="s">
        <v>3535</v>
      </c>
    </row>
    <row r="2355" spans="1:10">
      <c r="A2355" s="1" t="s">
        <v>2353</v>
      </c>
      <c r="B2355" s="1">
        <v>0.62823634799999994</v>
      </c>
      <c r="C2355" s="3">
        <v>1.04347251137408E-14</v>
      </c>
      <c r="D2355" s="2">
        <v>-0.39836109822858801</v>
      </c>
      <c r="E2355" s="4">
        <v>3.2239793344428099E-3</v>
      </c>
      <c r="F2355" s="2">
        <v>0.66530702244494799</v>
      </c>
      <c r="G2355" s="3">
        <v>2.26541467314348E-7</v>
      </c>
      <c r="H2355" s="7" t="s">
        <v>3544</v>
      </c>
      <c r="I2355" s="5" t="s">
        <v>3535</v>
      </c>
      <c r="J2355" s="5" t="s">
        <v>3535</v>
      </c>
    </row>
    <row r="2356" spans="1:10">
      <c r="A2356" s="1" t="s">
        <v>2354</v>
      </c>
      <c r="B2356" s="1">
        <v>0.241350974</v>
      </c>
      <c r="C2356" s="4">
        <v>7.2444684844977696E-3</v>
      </c>
      <c r="D2356" s="2">
        <v>-0.42998906780778601</v>
      </c>
      <c r="E2356" s="4">
        <v>1.5815957591841299E-3</v>
      </c>
      <c r="F2356" s="2">
        <v>0.33957367674542999</v>
      </c>
      <c r="G2356" s="4">
        <v>2.87707021830216E-3</v>
      </c>
      <c r="H2356" s="7" t="s">
        <v>3544</v>
      </c>
      <c r="I2356" s="5" t="s">
        <v>3535</v>
      </c>
      <c r="J2356" s="5" t="s">
        <v>3535</v>
      </c>
    </row>
    <row r="2357" spans="1:10">
      <c r="A2357" s="1" t="s">
        <v>2355</v>
      </c>
      <c r="B2357" s="1">
        <v>0.357190705</v>
      </c>
      <c r="C2357" s="3">
        <v>2.9234413359999901E-6</v>
      </c>
      <c r="D2357" s="2">
        <v>-0.74113045989016402</v>
      </c>
      <c r="E2357" s="3">
        <v>5.9265226530195002E-5</v>
      </c>
      <c r="F2357" s="2">
        <v>0.81090269405992099</v>
      </c>
      <c r="G2357" s="3">
        <v>1.5827026454083001E-7</v>
      </c>
      <c r="H2357" s="7" t="s">
        <v>5082</v>
      </c>
      <c r="I2357" s="5" t="s">
        <v>3589</v>
      </c>
      <c r="J2357" s="5" t="s">
        <v>3590</v>
      </c>
    </row>
    <row r="2358" spans="1:10">
      <c r="A2358" s="1" t="s">
        <v>2356</v>
      </c>
      <c r="B2358" s="1">
        <v>-0.330460702</v>
      </c>
      <c r="C2358" s="4">
        <v>1.15462637078789E-4</v>
      </c>
      <c r="D2358" s="2">
        <v>-2.6935582167855899E-3</v>
      </c>
      <c r="E2358" s="2">
        <v>0.99288722045536504</v>
      </c>
      <c r="F2358" s="2">
        <v>-0.27512814181018602</v>
      </c>
      <c r="G2358" s="2">
        <v>2.3595839694049499E-2</v>
      </c>
      <c r="H2358" s="7" t="s">
        <v>5083</v>
      </c>
      <c r="I2358" s="5" t="s">
        <v>3518</v>
      </c>
      <c r="J2358" s="5" t="s">
        <v>3843</v>
      </c>
    </row>
    <row r="2359" spans="1:10">
      <c r="A2359" s="1" t="s">
        <v>2357</v>
      </c>
      <c r="B2359" s="1">
        <v>8.2685371999999993E-2</v>
      </c>
      <c r="C2359" s="2">
        <v>0.31816882254301299</v>
      </c>
      <c r="D2359" s="2">
        <v>-0.57874963449753802</v>
      </c>
      <c r="E2359" s="3">
        <v>2.0764507187091201E-5</v>
      </c>
      <c r="F2359" s="2">
        <v>0.479039917660536</v>
      </c>
      <c r="G2359" s="3">
        <v>3.0264908430695201E-5</v>
      </c>
      <c r="H2359" s="7" t="s">
        <v>5084</v>
      </c>
      <c r="I2359" s="5" t="s">
        <v>3601</v>
      </c>
      <c r="J2359" s="5" t="s">
        <v>5085</v>
      </c>
    </row>
    <row r="2360" spans="1:10">
      <c r="A2360" s="1" t="s">
        <v>2358</v>
      </c>
      <c r="B2360" s="1">
        <v>0.20695697800000001</v>
      </c>
      <c r="C2360" s="2">
        <v>3.8764206019330297E-2</v>
      </c>
      <c r="D2360" s="2">
        <v>6.4074421543790602E-2</v>
      </c>
      <c r="E2360" s="2">
        <v>0.78728606402144397</v>
      </c>
      <c r="F2360" s="2">
        <v>0.56561459606222098</v>
      </c>
      <c r="G2360" s="3">
        <v>1.7313272371451899E-5</v>
      </c>
      <c r="H2360" s="7" t="s">
        <v>3544</v>
      </c>
      <c r="I2360" s="5" t="s">
        <v>3535</v>
      </c>
      <c r="J2360" s="5" t="s">
        <v>3535</v>
      </c>
    </row>
    <row r="2361" spans="1:10">
      <c r="A2361" s="1" t="s">
        <v>2359</v>
      </c>
      <c r="B2361" s="1">
        <v>9.5421587000000002E-2</v>
      </c>
      <c r="C2361" s="2">
        <v>0.24578238047176601</v>
      </c>
      <c r="D2361" s="2">
        <v>0.107487021105394</v>
      </c>
      <c r="E2361" s="2">
        <v>0.39657902028939501</v>
      </c>
      <c r="F2361" s="2">
        <v>0.139992059475674</v>
      </c>
      <c r="G2361" s="2">
        <v>0.21124241016513901</v>
      </c>
      <c r="H2361" s="7" t="s">
        <v>5086</v>
      </c>
      <c r="I2361" s="5" t="s">
        <v>3500</v>
      </c>
      <c r="J2361" s="5" t="s">
        <v>3501</v>
      </c>
    </row>
    <row r="2362" spans="1:10">
      <c r="A2362" s="1" t="s">
        <v>2360</v>
      </c>
      <c r="B2362" s="1">
        <v>-0.14423197500000001</v>
      </c>
      <c r="C2362" s="2">
        <v>0.27094734478094001</v>
      </c>
      <c r="D2362" s="2">
        <v>0.21832830405068099</v>
      </c>
      <c r="E2362" s="2">
        <v>0.23980692838385101</v>
      </c>
      <c r="F2362" s="2">
        <v>-0.35419893454388901</v>
      </c>
      <c r="G2362" s="2">
        <v>1.3962862152422199E-2</v>
      </c>
      <c r="H2362" s="7" t="s">
        <v>5087</v>
      </c>
      <c r="I2362" s="5" t="s">
        <v>3684</v>
      </c>
      <c r="J2362" s="5" t="s">
        <v>3685</v>
      </c>
    </row>
    <row r="2363" spans="1:10">
      <c r="A2363" s="1" t="s">
        <v>2361</v>
      </c>
      <c r="B2363" s="1">
        <v>-1.457347E-2</v>
      </c>
      <c r="C2363" s="2">
        <v>0.87970910317042394</v>
      </c>
      <c r="D2363" s="2">
        <v>3.2232461034189801E-2</v>
      </c>
      <c r="E2363" s="2">
        <v>0.89131981496632795</v>
      </c>
      <c r="F2363" s="2">
        <v>7.3550568337507297E-2</v>
      </c>
      <c r="G2363" s="2">
        <v>0.54752765825310501</v>
      </c>
      <c r="H2363" s="7" t="s">
        <v>5088</v>
      </c>
      <c r="I2363" s="5" t="s">
        <v>3598</v>
      </c>
      <c r="J2363" s="5" t="s">
        <v>3578</v>
      </c>
    </row>
    <row r="2364" spans="1:10">
      <c r="A2364" s="1" t="s">
        <v>2362</v>
      </c>
      <c r="B2364" s="1">
        <v>-0.412327991</v>
      </c>
      <c r="C2364" s="2">
        <v>1.6075862151886298E-2</v>
      </c>
      <c r="D2364" s="2">
        <v>-0.11709784112133199</v>
      </c>
      <c r="E2364" s="2">
        <v>0.68034337488698304</v>
      </c>
      <c r="F2364" s="2">
        <v>-0.52726540365729602</v>
      </c>
      <c r="G2364" s="2">
        <v>1.1871107950603E-2</v>
      </c>
      <c r="H2364" s="7" t="s">
        <v>3544</v>
      </c>
      <c r="I2364" s="5" t="s">
        <v>3535</v>
      </c>
      <c r="J2364" s="5" t="s">
        <v>3535</v>
      </c>
    </row>
    <row r="2365" spans="1:10">
      <c r="A2365" s="1" t="s">
        <v>2363</v>
      </c>
      <c r="B2365" s="1">
        <v>5.8145690000000003E-3</v>
      </c>
      <c r="C2365" s="2">
        <v>0.95493766774966005</v>
      </c>
      <c r="D2365" s="2">
        <v>6.0506738460222899E-2</v>
      </c>
      <c r="E2365" s="2">
        <v>0.74399828361970599</v>
      </c>
      <c r="F2365" s="2">
        <v>0.39113555522923998</v>
      </c>
      <c r="G2365" s="4">
        <v>7.4342256143133797E-3</v>
      </c>
      <c r="H2365" s="7" t="s">
        <v>5089</v>
      </c>
      <c r="I2365" s="5" t="s">
        <v>3524</v>
      </c>
      <c r="J2365" s="5" t="s">
        <v>3920</v>
      </c>
    </row>
    <row r="2366" spans="1:10">
      <c r="A2366" s="1" t="s">
        <v>2364</v>
      </c>
      <c r="B2366" s="1">
        <v>1.9012939999999999E-2</v>
      </c>
      <c r="C2366" s="2">
        <v>0.87966598390942696</v>
      </c>
      <c r="D2366" s="2">
        <v>-3.9782509919917802E-2</v>
      </c>
      <c r="E2366" s="2">
        <v>0.86748182763710302</v>
      </c>
      <c r="F2366" s="2">
        <v>0.40250301094317298</v>
      </c>
      <c r="G2366" s="4">
        <v>6.4398723201354096E-3</v>
      </c>
      <c r="H2366" s="7" t="s">
        <v>3544</v>
      </c>
      <c r="I2366" s="5" t="s">
        <v>3535</v>
      </c>
      <c r="J2366" s="5" t="s">
        <v>3535</v>
      </c>
    </row>
    <row r="2367" spans="1:10">
      <c r="A2367" s="1" t="s">
        <v>2365</v>
      </c>
      <c r="B2367" s="1">
        <v>8.8571419999999998E-2</v>
      </c>
      <c r="C2367" s="2">
        <v>0.31419874450327001</v>
      </c>
      <c r="D2367" s="2">
        <v>-9.3527269907118904E-2</v>
      </c>
      <c r="E2367" s="2">
        <v>0.58915929185959404</v>
      </c>
      <c r="F2367" s="2">
        <v>0.10871672768004</v>
      </c>
      <c r="G2367" s="2">
        <v>0.45252072357290002</v>
      </c>
      <c r="H2367" s="7" t="s">
        <v>5090</v>
      </c>
      <c r="I2367" s="5" t="s">
        <v>3930</v>
      </c>
      <c r="J2367" s="5" t="s">
        <v>3874</v>
      </c>
    </row>
    <row r="2368" spans="1:10">
      <c r="A2368" s="1" t="s">
        <v>2366</v>
      </c>
      <c r="B2368" s="1">
        <v>0.56590266300000003</v>
      </c>
      <c r="C2368" s="3">
        <v>6.4326334880743101E-10</v>
      </c>
      <c r="D2368" s="2">
        <v>-0.37282553127173101</v>
      </c>
      <c r="E2368" s="2">
        <v>5.5810737272871003E-2</v>
      </c>
      <c r="F2368" s="2">
        <v>0.68188304233239505</v>
      </c>
      <c r="G2368" s="3">
        <v>1.7976507097361601E-5</v>
      </c>
      <c r="H2368" s="7" t="s">
        <v>5091</v>
      </c>
      <c r="I2368" s="5" t="s">
        <v>3556</v>
      </c>
      <c r="J2368" s="5" t="s">
        <v>3506</v>
      </c>
    </row>
    <row r="2369" spans="1:10">
      <c r="A2369" s="1" t="s">
        <v>2367</v>
      </c>
      <c r="B2369" s="1">
        <v>0.48751432300000003</v>
      </c>
      <c r="C2369" s="3">
        <v>8.8646741162870099E-9</v>
      </c>
      <c r="D2369" s="2">
        <v>-0.25806765227496598</v>
      </c>
      <c r="E2369" s="2">
        <v>6.3598816042413006E-2</v>
      </c>
      <c r="F2369" s="2">
        <v>0.41315852385746599</v>
      </c>
      <c r="G2369" s="4">
        <v>8.3274460200612795E-4</v>
      </c>
      <c r="H2369" s="7" t="s">
        <v>5092</v>
      </c>
      <c r="I2369" s="5" t="s">
        <v>3556</v>
      </c>
      <c r="J2369" s="5" t="s">
        <v>3506</v>
      </c>
    </row>
    <row r="2370" spans="1:10">
      <c r="A2370" s="1" t="s">
        <v>2368</v>
      </c>
      <c r="B2370" s="1">
        <v>0.88578420800000002</v>
      </c>
      <c r="C2370" s="3">
        <v>1.5100108889723399E-8</v>
      </c>
      <c r="D2370" s="2">
        <v>-0.47377734543842798</v>
      </c>
      <c r="E2370" s="2">
        <v>6.5765336475627101E-2</v>
      </c>
      <c r="F2370" s="2">
        <v>0.81755395234298101</v>
      </c>
      <c r="G2370" s="4">
        <v>1.15882051375408E-4</v>
      </c>
      <c r="H2370" s="7" t="s">
        <v>3544</v>
      </c>
      <c r="I2370" s="5" t="s">
        <v>3535</v>
      </c>
      <c r="J2370" s="5" t="s">
        <v>3535</v>
      </c>
    </row>
    <row r="2371" spans="1:10">
      <c r="A2371" s="1" t="s">
        <v>2369</v>
      </c>
      <c r="B2371" s="1">
        <v>0.178661819</v>
      </c>
      <c r="C2371" s="2">
        <v>1.3463742867592599E-2</v>
      </c>
      <c r="D2371" s="2">
        <v>-7.1073450732505303E-2</v>
      </c>
      <c r="E2371" s="2">
        <v>0.68944847093413897</v>
      </c>
      <c r="F2371" s="2">
        <v>0.711704002393869</v>
      </c>
      <c r="G2371" s="3">
        <v>1.2898728923831801E-12</v>
      </c>
      <c r="H2371" s="7" t="s">
        <v>5093</v>
      </c>
      <c r="I2371" s="5" t="s">
        <v>3508</v>
      </c>
      <c r="J2371" s="5" t="s">
        <v>3506</v>
      </c>
    </row>
    <row r="2372" spans="1:10">
      <c r="A2372" s="1" t="s">
        <v>2370</v>
      </c>
      <c r="B2372" s="1">
        <v>0.21979189399999999</v>
      </c>
      <c r="C2372" s="2">
        <v>0.25134138894574698</v>
      </c>
      <c r="D2372" s="2">
        <v>-0.28070032555890101</v>
      </c>
      <c r="E2372" s="2">
        <v>0.30099242852413599</v>
      </c>
      <c r="F2372" s="2">
        <v>0.39932964285743999</v>
      </c>
      <c r="G2372" s="2">
        <v>5.6946702653977999E-2</v>
      </c>
      <c r="H2372" s="7" t="s">
        <v>4809</v>
      </c>
      <c r="I2372" s="5" t="s">
        <v>3535</v>
      </c>
      <c r="J2372" s="5" t="s">
        <v>3506</v>
      </c>
    </row>
    <row r="2373" spans="1:10">
      <c r="A2373" s="1" t="s">
        <v>2371</v>
      </c>
      <c r="B2373" s="1">
        <v>0.207740168</v>
      </c>
      <c r="C2373" s="2">
        <v>7.7208773329180594E-2</v>
      </c>
      <c r="D2373" s="2">
        <v>0.14209005716832801</v>
      </c>
      <c r="E2373" s="2">
        <v>0.50392229829255297</v>
      </c>
      <c r="F2373" s="2">
        <v>0.124669196008556</v>
      </c>
      <c r="G2373" s="2">
        <v>0.43695540002156202</v>
      </c>
      <c r="H2373" s="7" t="s">
        <v>5094</v>
      </c>
      <c r="I2373" s="5" t="s">
        <v>3537</v>
      </c>
      <c r="J2373" s="5" t="s">
        <v>3538</v>
      </c>
    </row>
    <row r="2374" spans="1:10">
      <c r="A2374" s="1" t="s">
        <v>2372</v>
      </c>
      <c r="B2374" s="1">
        <v>-0.53707578700000003</v>
      </c>
      <c r="C2374" s="3">
        <v>1.2431360683986E-9</v>
      </c>
      <c r="D2374" s="2">
        <v>0.14775732721329099</v>
      </c>
      <c r="E2374" s="2">
        <v>0.55121473223454898</v>
      </c>
      <c r="F2374" s="2">
        <v>-0.59658402341776795</v>
      </c>
      <c r="G2374" s="3">
        <v>9.1226490155378901E-5</v>
      </c>
      <c r="H2374" s="7" t="s">
        <v>5095</v>
      </c>
      <c r="I2374" s="5" t="s">
        <v>3524</v>
      </c>
      <c r="J2374" s="5" t="s">
        <v>3832</v>
      </c>
    </row>
    <row r="2375" spans="1:10">
      <c r="A2375" s="1" t="s">
        <v>2373</v>
      </c>
      <c r="B2375" s="1">
        <v>-1.093713545</v>
      </c>
      <c r="C2375" s="3">
        <v>2.9943076695869099E-52</v>
      </c>
      <c r="D2375" s="2">
        <v>-0.17196579473985699</v>
      </c>
      <c r="E2375" s="2">
        <v>0.39962947010318201</v>
      </c>
      <c r="F2375" s="2">
        <v>-1.1244586079547501</v>
      </c>
      <c r="G2375" s="3">
        <v>1.13790182983196E-27</v>
      </c>
      <c r="H2375" s="7" t="s">
        <v>5096</v>
      </c>
      <c r="I2375" s="5" t="s">
        <v>3524</v>
      </c>
      <c r="J2375" s="5" t="s">
        <v>3613</v>
      </c>
    </row>
    <row r="2376" spans="1:10">
      <c r="A2376" s="1" t="s">
        <v>2374</v>
      </c>
      <c r="B2376" s="1">
        <v>-1.233915254</v>
      </c>
      <c r="C2376" s="3">
        <v>4.9276927760019903E-30</v>
      </c>
      <c r="D2376" s="2">
        <v>-0.22457797421103901</v>
      </c>
      <c r="E2376" s="2">
        <v>0.32453618663394201</v>
      </c>
      <c r="F2376" s="2">
        <v>-1.2690764001147099</v>
      </c>
      <c r="G2376" s="3">
        <v>8.5610808173002005E-22</v>
      </c>
      <c r="H2376" s="7" t="s">
        <v>5097</v>
      </c>
      <c r="I2376" s="5" t="s">
        <v>3524</v>
      </c>
      <c r="J2376" s="5" t="s">
        <v>3920</v>
      </c>
    </row>
    <row r="2377" spans="1:10">
      <c r="A2377" s="1" t="s">
        <v>2375</v>
      </c>
      <c r="B2377" s="1">
        <v>-0.87670569200000004</v>
      </c>
      <c r="C2377" s="3">
        <v>1.57457887047331E-31</v>
      </c>
      <c r="D2377" s="2">
        <v>-0.157866350419817</v>
      </c>
      <c r="E2377" s="2">
        <v>0.53133603352959102</v>
      </c>
      <c r="F2377" s="2">
        <v>-0.83321366877734904</v>
      </c>
      <c r="G2377" s="3">
        <v>8.0610582387955908E-12</v>
      </c>
      <c r="H2377" s="7" t="s">
        <v>5098</v>
      </c>
      <c r="I2377" s="5" t="s">
        <v>3524</v>
      </c>
      <c r="J2377" s="5" t="s">
        <v>3920</v>
      </c>
    </row>
    <row r="2378" spans="1:10">
      <c r="A2378" s="1" t="s">
        <v>2376</v>
      </c>
      <c r="B2378" s="1">
        <v>-0.229187065</v>
      </c>
      <c r="C2378" s="2">
        <v>0.171385070894573</v>
      </c>
      <c r="D2378" s="2">
        <v>4.1651152435003003E-2</v>
      </c>
      <c r="E2378" s="2">
        <v>0.90603595317897301</v>
      </c>
      <c r="F2378" s="2">
        <v>-0.50106822221667802</v>
      </c>
      <c r="G2378" s="4">
        <v>9.2278468692937304E-3</v>
      </c>
      <c r="H2378" s="7" t="s">
        <v>3544</v>
      </c>
      <c r="I2378" s="5" t="s">
        <v>3535</v>
      </c>
      <c r="J2378" s="5" t="s">
        <v>3535</v>
      </c>
    </row>
    <row r="2379" spans="1:10">
      <c r="A2379" s="1" t="s">
        <v>2377</v>
      </c>
      <c r="B2379" s="1">
        <v>1.7972021000000001E-2</v>
      </c>
      <c r="C2379" s="2">
        <v>0.90032090783541996</v>
      </c>
      <c r="D2379" s="2">
        <v>7.2230708176358294E-2</v>
      </c>
      <c r="E2379" s="2">
        <v>0.77493065462056399</v>
      </c>
      <c r="F2379" s="2">
        <v>0.15688610903244299</v>
      </c>
      <c r="G2379" s="2">
        <v>0.34262093103855501</v>
      </c>
      <c r="H2379" s="7" t="s">
        <v>3544</v>
      </c>
      <c r="I2379" s="5" t="s">
        <v>3535</v>
      </c>
      <c r="J2379" s="5" t="s">
        <v>3535</v>
      </c>
    </row>
    <row r="2380" spans="1:10">
      <c r="A2380" s="1" t="s">
        <v>2378</v>
      </c>
      <c r="B2380" s="1">
        <v>0.14649890300000001</v>
      </c>
      <c r="C2380" s="2">
        <v>8.3654348804871298E-2</v>
      </c>
      <c r="D2380" s="2">
        <v>-0.33550997115241299</v>
      </c>
      <c r="E2380" s="4">
        <v>8.6461854003464702E-3</v>
      </c>
      <c r="F2380" s="2">
        <v>-0.119872820418814</v>
      </c>
      <c r="G2380" s="2">
        <v>0.48730196774921403</v>
      </c>
      <c r="H2380" s="7" t="s">
        <v>5099</v>
      </c>
      <c r="I2380" s="5" t="s">
        <v>3524</v>
      </c>
      <c r="J2380" s="5" t="s">
        <v>3920</v>
      </c>
    </row>
    <row r="2381" spans="1:10">
      <c r="A2381" s="1" t="s">
        <v>2379</v>
      </c>
      <c r="B2381" s="1">
        <v>0.38644769299999998</v>
      </c>
      <c r="C2381" s="3">
        <v>5.4651328367051804E-7</v>
      </c>
      <c r="D2381" s="2">
        <v>-0.49428981726271098</v>
      </c>
      <c r="E2381" s="4">
        <v>9.9946602094249694E-4</v>
      </c>
      <c r="F2381" s="2">
        <v>0.73481316398191499</v>
      </c>
      <c r="G2381" s="3">
        <v>1.52075017905142E-8</v>
      </c>
      <c r="H2381" s="7" t="s">
        <v>5100</v>
      </c>
      <c r="I2381" s="5" t="s">
        <v>3524</v>
      </c>
      <c r="J2381" s="5" t="s">
        <v>3832</v>
      </c>
    </row>
    <row r="2382" spans="1:10">
      <c r="A2382" s="1" t="s">
        <v>2380</v>
      </c>
      <c r="B2382" s="1">
        <v>0.42356379599999999</v>
      </c>
      <c r="C2382" s="3">
        <v>3.9674084585666101E-5</v>
      </c>
      <c r="D2382" s="2">
        <v>-0.74572483122689304</v>
      </c>
      <c r="E2382" s="4">
        <v>2.32187112734161E-3</v>
      </c>
      <c r="F2382" s="2">
        <v>1.1671490661934001</v>
      </c>
      <c r="G2382" s="3">
        <v>4.94914031424901E-13</v>
      </c>
      <c r="H2382" s="7" t="s">
        <v>3544</v>
      </c>
      <c r="I2382" s="5" t="s">
        <v>3535</v>
      </c>
      <c r="J2382" s="5" t="s">
        <v>3535</v>
      </c>
    </row>
    <row r="2383" spans="1:10">
      <c r="A2383" s="1" t="s">
        <v>2381</v>
      </c>
      <c r="B2383" s="1">
        <v>-5.3960582999999999E-2</v>
      </c>
      <c r="C2383" s="2">
        <v>0.61112064523301302</v>
      </c>
      <c r="D2383" s="2">
        <v>-0.103895772152411</v>
      </c>
      <c r="E2383" s="2">
        <v>0.51083790820616104</v>
      </c>
      <c r="F2383" s="2">
        <v>5.1111831797493699E-2</v>
      </c>
      <c r="G2383" s="2">
        <v>0.71223108404687496</v>
      </c>
      <c r="H2383" s="7" t="s">
        <v>5101</v>
      </c>
      <c r="I2383" s="5" t="s">
        <v>3508</v>
      </c>
      <c r="J2383" s="5" t="s">
        <v>3506</v>
      </c>
    </row>
    <row r="2384" spans="1:10">
      <c r="A2384" s="1" t="s">
        <v>2382</v>
      </c>
      <c r="B2384" s="1">
        <v>0.57725951900000005</v>
      </c>
      <c r="C2384" s="3">
        <v>6.9451671917610199E-11</v>
      </c>
      <c r="D2384" s="2">
        <v>-0.332015107359798</v>
      </c>
      <c r="E2384" s="2">
        <v>0.22377373817541199</v>
      </c>
      <c r="F2384" s="2">
        <v>0.72000932543931495</v>
      </c>
      <c r="G2384" s="3">
        <v>7.0370383721206806E-5</v>
      </c>
      <c r="H2384" s="7" t="s">
        <v>3544</v>
      </c>
      <c r="I2384" s="5" t="s">
        <v>3535</v>
      </c>
      <c r="J2384" s="5" t="s">
        <v>3535</v>
      </c>
    </row>
    <row r="2385" spans="1:10">
      <c r="A2385" s="1" t="s">
        <v>2383</v>
      </c>
      <c r="B2385" s="1">
        <v>0.24677190700000001</v>
      </c>
      <c r="C2385" s="4">
        <v>3.7239863208387201E-3</v>
      </c>
      <c r="D2385" s="2">
        <v>-0.12690672765250699</v>
      </c>
      <c r="E2385" s="2">
        <v>0.376719703675645</v>
      </c>
      <c r="F2385" s="2">
        <v>7.0905127981023705E-2</v>
      </c>
      <c r="G2385" s="2">
        <v>0.64266073652157096</v>
      </c>
      <c r="H2385" s="7" t="s">
        <v>5102</v>
      </c>
      <c r="I2385" s="5" t="s">
        <v>3556</v>
      </c>
      <c r="J2385" s="5" t="s">
        <v>3506</v>
      </c>
    </row>
    <row r="2386" spans="1:10">
      <c r="A2386" s="1" t="s">
        <v>2384</v>
      </c>
      <c r="B2386" s="1">
        <v>-0.64281848399999997</v>
      </c>
      <c r="C2386" s="3">
        <v>2.9281105491076299E-18</v>
      </c>
      <c r="D2386" s="2">
        <v>3.21490338622933E-2</v>
      </c>
      <c r="E2386" s="2">
        <v>0.92551642236502896</v>
      </c>
      <c r="F2386" s="2">
        <v>-0.872166745037942</v>
      </c>
      <c r="G2386" s="3">
        <v>2.48380422456718E-17</v>
      </c>
      <c r="H2386" s="7" t="s">
        <v>5103</v>
      </c>
      <c r="I2386" s="5" t="s">
        <v>3943</v>
      </c>
      <c r="J2386" s="5" t="s">
        <v>3506</v>
      </c>
    </row>
    <row r="2387" spans="1:10">
      <c r="A2387" s="1" t="s">
        <v>2385</v>
      </c>
      <c r="B2387" s="1">
        <v>0.44179020200000002</v>
      </c>
      <c r="C2387" s="3">
        <v>3.20075599152466E-7</v>
      </c>
      <c r="D2387" s="2">
        <v>-0.29882914223177298</v>
      </c>
      <c r="E2387" s="2">
        <v>0.11921762832431899</v>
      </c>
      <c r="F2387" s="2">
        <v>0.524575494797478</v>
      </c>
      <c r="G2387" s="3">
        <v>5.6779098666942802E-6</v>
      </c>
      <c r="H2387" s="7" t="s">
        <v>3670</v>
      </c>
      <c r="I2387" s="5" t="s">
        <v>3671</v>
      </c>
      <c r="J2387" s="5" t="s">
        <v>3506</v>
      </c>
    </row>
    <row r="2388" spans="1:10">
      <c r="A2388" s="1" t="s">
        <v>2386</v>
      </c>
      <c r="B2388" s="1">
        <v>0.44586074599999997</v>
      </c>
      <c r="C2388" s="4">
        <v>1.53254197964397E-3</v>
      </c>
      <c r="D2388" s="2">
        <v>0.167295098603922</v>
      </c>
      <c r="E2388" s="2">
        <v>0.41915058165118502</v>
      </c>
      <c r="F2388" s="2">
        <v>0.216136138961536</v>
      </c>
      <c r="G2388" s="2">
        <v>0.22556991185640499</v>
      </c>
      <c r="H2388" s="7" t="s">
        <v>5104</v>
      </c>
      <c r="I2388" s="5" t="s">
        <v>3508</v>
      </c>
      <c r="J2388" s="5" t="s">
        <v>3506</v>
      </c>
    </row>
    <row r="2389" spans="1:10">
      <c r="A2389" s="1" t="s">
        <v>2387</v>
      </c>
      <c r="B2389" s="1">
        <v>0.30132848000000001</v>
      </c>
      <c r="C2389" s="2">
        <v>1.5744047161396799E-2</v>
      </c>
      <c r="D2389" s="2">
        <v>0.208001012618859</v>
      </c>
      <c r="E2389" s="2">
        <v>0.30068901788249502</v>
      </c>
      <c r="F2389" s="2">
        <v>0.174790714425926</v>
      </c>
      <c r="G2389" s="2">
        <v>0.30056149786945402</v>
      </c>
      <c r="H2389" s="7" t="s">
        <v>3544</v>
      </c>
      <c r="I2389" s="5" t="s">
        <v>3535</v>
      </c>
      <c r="J2389" s="5" t="s">
        <v>3535</v>
      </c>
    </row>
    <row r="2390" spans="1:10">
      <c r="A2390" s="1" t="s">
        <v>2388</v>
      </c>
      <c r="B2390" s="1">
        <v>-0.11584146100000001</v>
      </c>
      <c r="C2390" s="2">
        <v>0.23937459494035099</v>
      </c>
      <c r="D2390" s="2">
        <v>-3.6276972254160197E-2</v>
      </c>
      <c r="E2390" s="2">
        <v>0.84571216919770897</v>
      </c>
      <c r="F2390" s="2">
        <v>-0.14112760777008099</v>
      </c>
      <c r="G2390" s="2">
        <v>0.285239654704534</v>
      </c>
      <c r="H2390" s="7" t="s">
        <v>5105</v>
      </c>
      <c r="I2390" s="5" t="s">
        <v>3549</v>
      </c>
      <c r="J2390" s="5" t="s">
        <v>4731</v>
      </c>
    </row>
    <row r="2391" spans="1:10">
      <c r="A2391" s="1" t="s">
        <v>2389</v>
      </c>
      <c r="B2391" s="1">
        <v>-8.4056789000000007E-2</v>
      </c>
      <c r="C2391" s="2">
        <v>0.55161674480617195</v>
      </c>
      <c r="D2391" s="2">
        <v>9.4762385833184304E-2</v>
      </c>
      <c r="E2391" s="2">
        <v>0.68835147872847102</v>
      </c>
      <c r="F2391" s="2">
        <v>-0.10754584086414</v>
      </c>
      <c r="G2391" s="2">
        <v>0.56841523203642197</v>
      </c>
      <c r="H2391" s="7" t="s">
        <v>3544</v>
      </c>
      <c r="I2391" s="5" t="s">
        <v>3535</v>
      </c>
      <c r="J2391" s="5" t="s">
        <v>3535</v>
      </c>
    </row>
    <row r="2392" spans="1:10">
      <c r="A2392" s="1" t="s">
        <v>2390</v>
      </c>
      <c r="B2392" s="1">
        <v>2.2411361000000001E-2</v>
      </c>
      <c r="C2392" s="2">
        <v>0.84888931190904804</v>
      </c>
      <c r="D2392" s="2">
        <v>0.186452215949654</v>
      </c>
      <c r="E2392" s="2">
        <v>0.20819054743916299</v>
      </c>
      <c r="F2392" s="2">
        <v>0.23572161651944201</v>
      </c>
      <c r="G2392" s="2">
        <v>8.6115518922433895E-2</v>
      </c>
      <c r="H2392" s="7" t="s">
        <v>5106</v>
      </c>
      <c r="I2392" s="5" t="s">
        <v>3508</v>
      </c>
      <c r="J2392" s="5" t="s">
        <v>3506</v>
      </c>
    </row>
    <row r="2393" spans="1:10">
      <c r="A2393" s="1" t="s">
        <v>2391</v>
      </c>
      <c r="B2393" s="1">
        <v>0.24176694000000001</v>
      </c>
      <c r="C2393" s="2">
        <v>2.41910155008449E-2</v>
      </c>
      <c r="D2393" s="2">
        <v>0.207814771591428</v>
      </c>
      <c r="E2393" s="2">
        <v>0.16992251244363599</v>
      </c>
      <c r="F2393" s="2">
        <v>0.11513377706727</v>
      </c>
      <c r="G2393" s="2">
        <v>0.50083976662413898</v>
      </c>
      <c r="H2393" s="7" t="s">
        <v>3670</v>
      </c>
      <c r="I2393" s="5" t="s">
        <v>3601</v>
      </c>
      <c r="J2393" s="5" t="s">
        <v>4360</v>
      </c>
    </row>
    <row r="2394" spans="1:10">
      <c r="A2394" s="1" t="s">
        <v>2392</v>
      </c>
      <c r="B2394" s="1">
        <v>0.21225445500000001</v>
      </c>
      <c r="C2394" s="2">
        <v>7.8832917837692598E-2</v>
      </c>
      <c r="D2394" s="2">
        <v>0.34424062576497</v>
      </c>
      <c r="E2394" s="2">
        <v>2.9694542534180302E-2</v>
      </c>
      <c r="F2394" s="2">
        <v>4.5091547840396803E-2</v>
      </c>
      <c r="G2394" s="2">
        <v>0.82615280199532104</v>
      </c>
      <c r="H2394" s="7" t="s">
        <v>5107</v>
      </c>
      <c r="I2394" s="5" t="s">
        <v>3601</v>
      </c>
      <c r="J2394" s="5" t="s">
        <v>3605</v>
      </c>
    </row>
    <row r="2395" spans="1:10">
      <c r="A2395" s="1" t="s">
        <v>2393</v>
      </c>
      <c r="B2395" s="1">
        <v>-0.20270537</v>
      </c>
      <c r="C2395" s="2">
        <v>0.134141668204213</v>
      </c>
      <c r="D2395" s="2">
        <v>0.113143449054262</v>
      </c>
      <c r="E2395" s="2">
        <v>0.53427802424330295</v>
      </c>
      <c r="F2395" s="2">
        <v>-0.25241300690992102</v>
      </c>
      <c r="G2395" s="2">
        <v>0.11282940813952</v>
      </c>
      <c r="H2395" s="7" t="s">
        <v>5108</v>
      </c>
      <c r="I2395" s="5" t="s">
        <v>3556</v>
      </c>
      <c r="J2395" s="5" t="s">
        <v>3506</v>
      </c>
    </row>
    <row r="2396" spans="1:10">
      <c r="A2396" s="1" t="s">
        <v>2394</v>
      </c>
      <c r="B2396" s="1">
        <v>2.0683391999999998E-2</v>
      </c>
      <c r="C2396" s="2">
        <v>0.878454087845433</v>
      </c>
      <c r="D2396" s="2">
        <v>0.179439625612896</v>
      </c>
      <c r="E2396" s="2">
        <v>0.26508105426744599</v>
      </c>
      <c r="F2396" s="2">
        <v>-1.725365416467E-2</v>
      </c>
      <c r="G2396" s="2">
        <v>0.92294905475387701</v>
      </c>
      <c r="H2396" s="7" t="s">
        <v>3611</v>
      </c>
      <c r="I2396" s="5" t="s">
        <v>3556</v>
      </c>
      <c r="J2396" s="5" t="s">
        <v>3558</v>
      </c>
    </row>
    <row r="2397" spans="1:10">
      <c r="A2397" s="1" t="s">
        <v>2395</v>
      </c>
      <c r="B2397" s="1">
        <v>-5.5365759000000001E-2</v>
      </c>
      <c r="C2397" s="2">
        <v>0.61415238159028096</v>
      </c>
      <c r="D2397" s="2">
        <v>-8.4318490234064999E-2</v>
      </c>
      <c r="E2397" s="2">
        <v>0.68001421195317302</v>
      </c>
      <c r="F2397" s="2">
        <v>-5.58506801483587E-2</v>
      </c>
      <c r="G2397" s="2">
        <v>0.69441800223799999</v>
      </c>
      <c r="H2397" s="7" t="s">
        <v>5109</v>
      </c>
      <c r="I2397" s="5" t="s">
        <v>3620</v>
      </c>
      <c r="J2397" s="5" t="s">
        <v>3506</v>
      </c>
    </row>
    <row r="2398" spans="1:10">
      <c r="A2398" s="1" t="s">
        <v>2396</v>
      </c>
      <c r="B2398" s="1">
        <v>-0.27057940600000002</v>
      </c>
      <c r="C2398" s="2">
        <v>1.49829192174497E-2</v>
      </c>
      <c r="D2398" s="2">
        <v>-0.116149145277735</v>
      </c>
      <c r="E2398" s="2">
        <v>0.53339187214730099</v>
      </c>
      <c r="F2398" s="2">
        <v>-0.34922912062188499</v>
      </c>
      <c r="G2398" s="2">
        <v>1.2389438490212399E-2</v>
      </c>
      <c r="H2398" s="7" t="s">
        <v>5110</v>
      </c>
      <c r="I2398" s="5" t="s">
        <v>3500</v>
      </c>
      <c r="J2398" s="5" t="s">
        <v>3506</v>
      </c>
    </row>
    <row r="2399" spans="1:10">
      <c r="A2399" s="1" t="s">
        <v>2397</v>
      </c>
      <c r="B2399" s="1">
        <v>-0.48702078500000001</v>
      </c>
      <c r="C2399" s="3">
        <v>1.22591229142594E-7</v>
      </c>
      <c r="D2399" s="2">
        <v>-0.20900925138324999</v>
      </c>
      <c r="E2399" s="2">
        <v>0.16093340947190299</v>
      </c>
      <c r="F2399" s="2">
        <v>-0.62173409966313598</v>
      </c>
      <c r="G2399" s="3">
        <v>1.1141478628332399E-6</v>
      </c>
      <c r="H2399" s="7" t="s">
        <v>5111</v>
      </c>
      <c r="I2399" s="5" t="s">
        <v>3580</v>
      </c>
      <c r="J2399" s="5" t="s">
        <v>5112</v>
      </c>
    </row>
    <row r="2400" spans="1:10">
      <c r="A2400" s="1" t="s">
        <v>2398</v>
      </c>
      <c r="B2400" s="1">
        <v>0.18050822799999999</v>
      </c>
      <c r="C2400" s="2">
        <v>0.15488010517930501</v>
      </c>
      <c r="D2400" s="2">
        <v>0.41762227223856202</v>
      </c>
      <c r="E2400" s="4">
        <v>1.36112273992387E-3</v>
      </c>
      <c r="F2400" s="2">
        <v>0.15393150867782199</v>
      </c>
      <c r="G2400" s="2">
        <v>0.33569350982350499</v>
      </c>
      <c r="H2400" s="7" t="s">
        <v>5113</v>
      </c>
      <c r="I2400" s="5" t="s">
        <v>3568</v>
      </c>
      <c r="J2400" s="5" t="s">
        <v>3569</v>
      </c>
    </row>
    <row r="2401" spans="1:10">
      <c r="A2401" s="1" t="s">
        <v>2399</v>
      </c>
      <c r="B2401" s="1">
        <v>1.613197913</v>
      </c>
      <c r="C2401" s="3">
        <v>1.03256071093149E-14</v>
      </c>
      <c r="D2401" s="2">
        <v>-0.614167168237441</v>
      </c>
      <c r="E2401" s="2">
        <v>6.3841029645864397E-2</v>
      </c>
      <c r="F2401" s="2">
        <v>1.2553564004111</v>
      </c>
      <c r="G2401" s="3">
        <v>2.4985637250786901E-5</v>
      </c>
      <c r="H2401" s="7" t="s">
        <v>3828</v>
      </c>
      <c r="I2401" s="5" t="s">
        <v>3508</v>
      </c>
      <c r="J2401" s="5" t="s">
        <v>3506</v>
      </c>
    </row>
    <row r="2402" spans="1:10">
      <c r="A2402" s="1" t="s">
        <v>2400</v>
      </c>
      <c r="B2402" s="1">
        <v>0.154012599</v>
      </c>
      <c r="C2402" s="2">
        <v>0.21720984067117999</v>
      </c>
      <c r="D2402" s="2">
        <v>1.9078520240219901E-2</v>
      </c>
      <c r="E2402" s="2">
        <v>0.94646374142839196</v>
      </c>
      <c r="F2402" s="2">
        <v>0.13894236778108501</v>
      </c>
      <c r="G2402" s="2">
        <v>0.38244126346055102</v>
      </c>
      <c r="H2402" s="7" t="s">
        <v>3544</v>
      </c>
      <c r="I2402" s="5" t="s">
        <v>3535</v>
      </c>
      <c r="J2402" s="5" t="s">
        <v>3535</v>
      </c>
    </row>
    <row r="2403" spans="1:10">
      <c r="A2403" s="1" t="s">
        <v>2401</v>
      </c>
      <c r="B2403" s="1">
        <v>0.159226428</v>
      </c>
      <c r="C2403" s="2">
        <v>0.23696797015575</v>
      </c>
      <c r="D2403" s="2">
        <v>-4.6135465601447601E-2</v>
      </c>
      <c r="E2403" s="2">
        <v>0.86054348213628395</v>
      </c>
      <c r="F2403" s="2">
        <v>0.27659893502231597</v>
      </c>
      <c r="G2403" s="2">
        <v>0.103713779535084</v>
      </c>
      <c r="H2403" s="7" t="s">
        <v>5114</v>
      </c>
      <c r="I2403" s="5" t="s">
        <v>3521</v>
      </c>
      <c r="J2403" s="5" t="s">
        <v>3506</v>
      </c>
    </row>
    <row r="2404" spans="1:10">
      <c r="A2404" s="1" t="s">
        <v>2402</v>
      </c>
      <c r="B2404" s="1">
        <v>-0.103736094</v>
      </c>
      <c r="C2404" s="2">
        <v>0.344709194899669</v>
      </c>
      <c r="D2404" s="2">
        <v>0.147431470063525</v>
      </c>
      <c r="E2404" s="2">
        <v>0.44886738245791902</v>
      </c>
      <c r="F2404" s="2">
        <v>-0.228167101914758</v>
      </c>
      <c r="G2404" s="2">
        <v>9.1219345186756395E-2</v>
      </c>
      <c r="H2404" s="7" t="s">
        <v>4431</v>
      </c>
      <c r="I2404" s="5" t="s">
        <v>3535</v>
      </c>
      <c r="J2404" s="5" t="s">
        <v>3506</v>
      </c>
    </row>
    <row r="2405" spans="1:10">
      <c r="A2405" s="1" t="s">
        <v>2403</v>
      </c>
      <c r="B2405" s="1">
        <v>-0.25010416699999999</v>
      </c>
      <c r="C2405" s="2">
        <v>0.103008392709154</v>
      </c>
      <c r="D2405" s="2">
        <v>3.3292629525638003E-2</v>
      </c>
      <c r="E2405" s="2">
        <v>0.91492723218541105</v>
      </c>
      <c r="F2405" s="2">
        <v>-0.21003440576549101</v>
      </c>
      <c r="G2405" s="2">
        <v>0.29203426180936598</v>
      </c>
      <c r="H2405" s="7" t="s">
        <v>5115</v>
      </c>
      <c r="I2405" s="5" t="s">
        <v>3508</v>
      </c>
      <c r="J2405" s="5" t="s">
        <v>3506</v>
      </c>
    </row>
    <row r="2406" spans="1:10">
      <c r="A2406" s="1" t="s">
        <v>2404</v>
      </c>
      <c r="B2406" s="1">
        <v>-8.2804506E-2</v>
      </c>
      <c r="C2406" s="2">
        <v>0.50221292846207299</v>
      </c>
      <c r="D2406" s="2">
        <v>0.19550919824191801</v>
      </c>
      <c r="E2406" s="2">
        <v>0.27744554004636501</v>
      </c>
      <c r="F2406" s="2">
        <v>-0.104161222131049</v>
      </c>
      <c r="G2406" s="2">
        <v>0.48720019183456897</v>
      </c>
      <c r="H2406" s="7" t="s">
        <v>5116</v>
      </c>
      <c r="I2406" s="5" t="s">
        <v>3537</v>
      </c>
      <c r="J2406" s="5" t="s">
        <v>3538</v>
      </c>
    </row>
    <row r="2407" spans="1:10">
      <c r="A2407" s="1" t="s">
        <v>2405</v>
      </c>
      <c r="B2407" s="1">
        <v>7.8755055000000004E-2</v>
      </c>
      <c r="C2407" s="2">
        <v>0.57917320838692699</v>
      </c>
      <c r="D2407" s="2">
        <v>0.33167339104672899</v>
      </c>
      <c r="E2407" s="2">
        <v>0.113783158723294</v>
      </c>
      <c r="F2407" s="2">
        <v>-6.2119869764501803E-2</v>
      </c>
      <c r="G2407" s="2">
        <v>0.74471072204404098</v>
      </c>
      <c r="H2407" s="7" t="s">
        <v>4585</v>
      </c>
      <c r="I2407" s="5" t="s">
        <v>3542</v>
      </c>
      <c r="J2407" s="5" t="s">
        <v>3675</v>
      </c>
    </row>
    <row r="2408" spans="1:10">
      <c r="A2408" s="1" t="s">
        <v>2406</v>
      </c>
      <c r="B2408" s="1">
        <v>0.16956647799999999</v>
      </c>
      <c r="C2408" s="2">
        <v>8.3317114263129696E-2</v>
      </c>
      <c r="D2408" s="2">
        <v>4.1713573918166498E-2</v>
      </c>
      <c r="E2408" s="2">
        <v>0.82051183357777802</v>
      </c>
      <c r="F2408" s="2">
        <v>0.21814387494481399</v>
      </c>
      <c r="G2408" s="2">
        <v>7.2627254593570098E-2</v>
      </c>
      <c r="H2408" s="7" t="s">
        <v>3544</v>
      </c>
      <c r="I2408" s="5" t="s">
        <v>3535</v>
      </c>
      <c r="J2408" s="5" t="s">
        <v>3535</v>
      </c>
    </row>
    <row r="2409" spans="1:10">
      <c r="A2409" s="1" t="s">
        <v>2407</v>
      </c>
      <c r="B2409" s="1">
        <v>-0.204282346</v>
      </c>
      <c r="C2409" s="2">
        <v>0.20504651025378401</v>
      </c>
      <c r="D2409" s="2">
        <v>-0.59431876962683705</v>
      </c>
      <c r="E2409" s="4">
        <v>5.4697840889569201E-3</v>
      </c>
      <c r="F2409" s="2">
        <v>-0.43725221461174801</v>
      </c>
      <c r="G2409" s="2">
        <v>1.36401460096977E-2</v>
      </c>
      <c r="H2409" s="7" t="s">
        <v>3950</v>
      </c>
      <c r="I2409" s="5" t="s">
        <v>3532</v>
      </c>
      <c r="J2409" s="5" t="s">
        <v>3533</v>
      </c>
    </row>
    <row r="2410" spans="1:10">
      <c r="A2410" s="1" t="s">
        <v>2408</v>
      </c>
      <c r="B2410" s="1">
        <v>0.24145151400000001</v>
      </c>
      <c r="C2410" s="2">
        <v>0.13239517189939401</v>
      </c>
      <c r="D2410" s="2">
        <v>-0.328108862146958</v>
      </c>
      <c r="E2410" s="2">
        <v>0.15703801429164299</v>
      </c>
      <c r="F2410" s="2">
        <v>0.61883150525243302</v>
      </c>
      <c r="G2410" s="4">
        <v>2.2437507205038399E-4</v>
      </c>
      <c r="H2410" s="7" t="s">
        <v>4327</v>
      </c>
      <c r="I2410" s="5" t="s">
        <v>3532</v>
      </c>
      <c r="J2410" s="5" t="s">
        <v>3533</v>
      </c>
    </row>
    <row r="2411" spans="1:10">
      <c r="A2411" s="1" t="s">
        <v>2409</v>
      </c>
      <c r="B2411" s="1">
        <v>0.116444246</v>
      </c>
      <c r="C2411" s="2">
        <v>0.39893631772581001</v>
      </c>
      <c r="D2411" s="2">
        <v>-0.25243852884195001</v>
      </c>
      <c r="E2411" s="2">
        <v>0.171430421230305</v>
      </c>
      <c r="F2411" s="2">
        <v>9.3938490183162901E-2</v>
      </c>
      <c r="G2411" s="2">
        <v>0.61150801013603895</v>
      </c>
      <c r="H2411" s="7" t="s">
        <v>5117</v>
      </c>
      <c r="I2411" s="5" t="s">
        <v>3598</v>
      </c>
      <c r="J2411" s="5" t="s">
        <v>3632</v>
      </c>
    </row>
    <row r="2412" spans="1:10">
      <c r="A2412" s="1" t="s">
        <v>2410</v>
      </c>
      <c r="B2412" s="1">
        <v>0.35379239499999998</v>
      </c>
      <c r="C2412" s="4">
        <v>2.5109960732668398E-3</v>
      </c>
      <c r="D2412" s="2">
        <v>-0.42933304752381501</v>
      </c>
      <c r="E2412" s="4">
        <v>4.5204163451541199E-3</v>
      </c>
      <c r="F2412" s="2">
        <v>0.87965404387208701</v>
      </c>
      <c r="G2412" s="3">
        <v>1.7327875092136999E-9</v>
      </c>
      <c r="H2412" s="7" t="s">
        <v>5118</v>
      </c>
      <c r="I2412" s="5" t="s">
        <v>3598</v>
      </c>
      <c r="J2412" s="5" t="s">
        <v>3632</v>
      </c>
    </row>
    <row r="2413" spans="1:10">
      <c r="A2413" s="1" t="s">
        <v>2411</v>
      </c>
      <c r="B2413" s="1">
        <v>4.7127567000000002E-2</v>
      </c>
      <c r="C2413" s="2">
        <v>0.82963403851957396</v>
      </c>
      <c r="D2413" s="2">
        <v>0.10260511760046701</v>
      </c>
      <c r="E2413" s="2">
        <v>0.73196463869112305</v>
      </c>
      <c r="F2413" s="2">
        <v>0.139944051487084</v>
      </c>
      <c r="G2413" s="2">
        <v>0.55872060704498405</v>
      </c>
      <c r="H2413" s="7" t="s">
        <v>5119</v>
      </c>
      <c r="I2413" s="5" t="s">
        <v>3598</v>
      </c>
      <c r="J2413" s="5" t="s">
        <v>3632</v>
      </c>
    </row>
    <row r="2414" spans="1:10">
      <c r="A2414" s="1" t="s">
        <v>2412</v>
      </c>
      <c r="B2414" s="1">
        <v>0.72241736199999995</v>
      </c>
      <c r="C2414" s="3">
        <v>6.1678734652163798E-5</v>
      </c>
      <c r="D2414" s="2">
        <v>-0.373132733704445</v>
      </c>
      <c r="E2414" s="2">
        <v>0.15515654083959901</v>
      </c>
      <c r="F2414" s="2">
        <v>0.973672742503781</v>
      </c>
      <c r="G2414" s="3">
        <v>2.51121220036805E-5</v>
      </c>
      <c r="H2414" s="7" t="s">
        <v>5120</v>
      </c>
      <c r="I2414" s="5" t="s">
        <v>3598</v>
      </c>
      <c r="J2414" s="5" t="s">
        <v>3632</v>
      </c>
    </row>
    <row r="2415" spans="1:10">
      <c r="A2415" s="1" t="s">
        <v>2413</v>
      </c>
      <c r="B2415" s="1">
        <v>0.67614200899999999</v>
      </c>
      <c r="C2415" s="3">
        <v>6.5448550383589602E-5</v>
      </c>
      <c r="D2415" s="2">
        <v>-0.46757257978565198</v>
      </c>
      <c r="E2415" s="2">
        <v>6.2217488029771201E-2</v>
      </c>
      <c r="F2415" s="2">
        <v>0.68658530650734795</v>
      </c>
      <c r="G2415" s="4">
        <v>2.1319492636899099E-3</v>
      </c>
      <c r="H2415" s="7" t="s">
        <v>5121</v>
      </c>
      <c r="I2415" s="5" t="s">
        <v>3598</v>
      </c>
      <c r="J2415" s="5" t="s">
        <v>3632</v>
      </c>
    </row>
    <row r="2416" spans="1:10">
      <c r="A2416" s="1" t="s">
        <v>2414</v>
      </c>
      <c r="B2416" s="1">
        <v>0.65350215700000003</v>
      </c>
      <c r="C2416" s="3">
        <v>5.5304415862609402E-5</v>
      </c>
      <c r="D2416" s="2">
        <v>-0.74225505916683099</v>
      </c>
      <c r="E2416" s="4">
        <v>2.4869534550326601E-3</v>
      </c>
      <c r="F2416" s="2">
        <v>1.2635665005737899</v>
      </c>
      <c r="G2416" s="3">
        <v>1.35748850925247E-8</v>
      </c>
      <c r="H2416" s="7" t="s">
        <v>5122</v>
      </c>
      <c r="I2416" s="5" t="s">
        <v>3598</v>
      </c>
      <c r="J2416" s="5" t="s">
        <v>3506</v>
      </c>
    </row>
    <row r="2417" spans="1:10">
      <c r="A2417" s="1" t="s">
        <v>2415</v>
      </c>
      <c r="B2417" s="1">
        <v>0.60435387500000004</v>
      </c>
      <c r="C2417" s="3">
        <v>1.3302096809488E-7</v>
      </c>
      <c r="D2417" s="2">
        <v>-0.34376261492843802</v>
      </c>
      <c r="E2417" s="2">
        <v>3.89428423926578E-2</v>
      </c>
      <c r="F2417" s="2">
        <v>1.01043215285744</v>
      </c>
      <c r="G2417" s="3">
        <v>7.7918780847115698E-15</v>
      </c>
      <c r="H2417" s="7" t="s">
        <v>5123</v>
      </c>
      <c r="I2417" s="5" t="s">
        <v>3537</v>
      </c>
      <c r="J2417" s="5" t="s">
        <v>4487</v>
      </c>
    </row>
    <row r="2418" spans="1:10">
      <c r="A2418" s="1" t="s">
        <v>2416</v>
      </c>
      <c r="B2418" s="1">
        <v>0.58288304300000005</v>
      </c>
      <c r="C2418" s="4">
        <v>7.0341115673637697E-3</v>
      </c>
      <c r="D2418" s="2">
        <v>-9.4043783860256899E-2</v>
      </c>
      <c r="E2418" s="2">
        <v>0.81303586309509601</v>
      </c>
      <c r="F2418" s="2">
        <v>0.65582639485676797</v>
      </c>
      <c r="G2418" s="4">
        <v>6.6834157635414001E-3</v>
      </c>
      <c r="H2418" s="7" t="s">
        <v>5124</v>
      </c>
      <c r="I2418" s="5" t="s">
        <v>3620</v>
      </c>
      <c r="J2418" s="5" t="s">
        <v>3506</v>
      </c>
    </row>
    <row r="2419" spans="1:10">
      <c r="A2419" s="1" t="s">
        <v>2417</v>
      </c>
      <c r="B2419" s="1">
        <v>0.359224659</v>
      </c>
      <c r="C2419" s="2">
        <v>9.7801006206077901E-2</v>
      </c>
      <c r="D2419" s="2">
        <v>-0.28784646854591001</v>
      </c>
      <c r="E2419" s="2">
        <v>0.33926678952983702</v>
      </c>
      <c r="F2419" s="2">
        <v>0.38813080508876602</v>
      </c>
      <c r="G2419" s="2">
        <v>0.14490440647571701</v>
      </c>
      <c r="H2419" s="7" t="s">
        <v>5125</v>
      </c>
      <c r="I2419" s="5" t="s">
        <v>3620</v>
      </c>
      <c r="J2419" s="5" t="s">
        <v>3506</v>
      </c>
    </row>
    <row r="2420" spans="1:10">
      <c r="A2420" s="1" t="s">
        <v>2418</v>
      </c>
      <c r="B2420" s="1">
        <v>0.68676324200000005</v>
      </c>
      <c r="C2420" s="4">
        <v>1.7358431999547599E-3</v>
      </c>
      <c r="D2420" s="2">
        <v>-1.7133486191173299E-2</v>
      </c>
      <c r="E2420" s="2">
        <v>0.97341239664042001</v>
      </c>
      <c r="F2420" s="2">
        <v>0.70598178717371596</v>
      </c>
      <c r="G2420" s="4">
        <v>5.6037743836985501E-3</v>
      </c>
      <c r="H2420" s="7" t="s">
        <v>5126</v>
      </c>
      <c r="I2420" s="5" t="s">
        <v>3598</v>
      </c>
      <c r="J2420" s="5" t="s">
        <v>3632</v>
      </c>
    </row>
    <row r="2421" spans="1:10">
      <c r="A2421" s="1" t="s">
        <v>2419</v>
      </c>
      <c r="B2421" s="1">
        <v>0.47703720199999999</v>
      </c>
      <c r="C2421" s="4">
        <v>5.8529215705373904E-3</v>
      </c>
      <c r="D2421" s="2">
        <v>0.58990006795414496</v>
      </c>
      <c r="E2421" s="4">
        <v>2.2003730559569598E-3</v>
      </c>
      <c r="F2421" s="2">
        <v>0.59328785333184997</v>
      </c>
      <c r="G2421" s="4">
        <v>2.2365962035565102E-3</v>
      </c>
      <c r="H2421" s="7" t="s">
        <v>5127</v>
      </c>
      <c r="I2421" s="5" t="s">
        <v>3598</v>
      </c>
      <c r="J2421" s="5" t="s">
        <v>3632</v>
      </c>
    </row>
    <row r="2422" spans="1:10">
      <c r="A2422" s="1" t="s">
        <v>2420</v>
      </c>
      <c r="B2422" s="1">
        <v>0.89798925900000004</v>
      </c>
      <c r="C2422" s="4">
        <v>4.2514617505545601E-3</v>
      </c>
      <c r="D2422" s="2">
        <v>0.65579887601214804</v>
      </c>
      <c r="E2422" s="2">
        <v>5.8408006458435399E-2</v>
      </c>
      <c r="F2422" s="2">
        <v>0.94414391799506303</v>
      </c>
      <c r="G2422" s="2">
        <v>1.00819759900977E-2</v>
      </c>
      <c r="H2422" s="7" t="s">
        <v>5128</v>
      </c>
      <c r="I2422" s="5" t="s">
        <v>3532</v>
      </c>
      <c r="J2422" s="5" t="s">
        <v>3533</v>
      </c>
    </row>
    <row r="2423" spans="1:10">
      <c r="A2423" s="1" t="s">
        <v>2421</v>
      </c>
      <c r="B2423" s="1">
        <v>0.81591119300000003</v>
      </c>
      <c r="C2423" s="4">
        <v>1.86998839176551E-3</v>
      </c>
      <c r="D2423" s="2">
        <v>0.58146000252273999</v>
      </c>
      <c r="E2423" s="2">
        <v>5.62034827009276E-2</v>
      </c>
      <c r="F2423" s="2">
        <v>0.68346860570984402</v>
      </c>
      <c r="G2423" s="2">
        <v>2.5956361250078101E-2</v>
      </c>
      <c r="H2423" s="7" t="s">
        <v>5129</v>
      </c>
      <c r="I2423" s="5" t="s">
        <v>3535</v>
      </c>
      <c r="J2423" s="5" t="s">
        <v>3506</v>
      </c>
    </row>
    <row r="2424" spans="1:10">
      <c r="A2424" s="1" t="s">
        <v>2422</v>
      </c>
      <c r="B2424" s="1">
        <v>0.23102904699999999</v>
      </c>
      <c r="C2424" s="2">
        <v>0.226612721801635</v>
      </c>
      <c r="D2424" s="2">
        <v>0.25344289148426902</v>
      </c>
      <c r="E2424" s="2">
        <v>0.26934898895522902</v>
      </c>
      <c r="F2424" s="2">
        <v>0.60642866111092297</v>
      </c>
      <c r="G2424" s="4">
        <v>3.7161002591714599E-3</v>
      </c>
      <c r="H2424" s="7" t="s">
        <v>3871</v>
      </c>
      <c r="I2424" s="5" t="s">
        <v>3598</v>
      </c>
      <c r="J2424" s="5" t="s">
        <v>3506</v>
      </c>
    </row>
    <row r="2425" spans="1:10">
      <c r="A2425" s="1" t="s">
        <v>2423</v>
      </c>
      <c r="B2425" s="1">
        <v>4.9747340000000001E-2</v>
      </c>
      <c r="C2425" s="2">
        <v>0.60275395551696898</v>
      </c>
      <c r="D2425" s="2">
        <v>0.27014664034562902</v>
      </c>
      <c r="E2425" s="2">
        <v>3.3075321989132801E-2</v>
      </c>
      <c r="F2425" s="2">
        <v>0.27929422275777799</v>
      </c>
      <c r="G2425" s="2">
        <v>1.2116650107795101E-2</v>
      </c>
      <c r="H2425" s="7" t="s">
        <v>5130</v>
      </c>
      <c r="I2425" s="5" t="s">
        <v>3546</v>
      </c>
      <c r="J2425" s="5" t="s">
        <v>3547</v>
      </c>
    </row>
    <row r="2426" spans="1:10">
      <c r="A2426" s="1" t="s">
        <v>2424</v>
      </c>
      <c r="B2426" s="1">
        <v>7.5014388000000001E-2</v>
      </c>
      <c r="C2426" s="2">
        <v>0.55278233980596603</v>
      </c>
      <c r="D2426" s="2">
        <v>0.233741324193142</v>
      </c>
      <c r="E2426" s="2">
        <v>0.14190453954309101</v>
      </c>
      <c r="F2426" s="2">
        <v>-2.1441382490253898E-2</v>
      </c>
      <c r="G2426" s="2">
        <v>0.908171912342712</v>
      </c>
      <c r="H2426" s="7" t="s">
        <v>5131</v>
      </c>
      <c r="I2426" s="5" t="s">
        <v>3521</v>
      </c>
      <c r="J2426" s="5" t="s">
        <v>3506</v>
      </c>
    </row>
    <row r="2427" spans="1:10">
      <c r="A2427" s="1" t="s">
        <v>2425</v>
      </c>
      <c r="B2427" s="1">
        <v>0.26597247600000001</v>
      </c>
      <c r="C2427" s="2">
        <v>5.8652929024892803E-2</v>
      </c>
      <c r="D2427" s="2">
        <v>0.33531444037605701</v>
      </c>
      <c r="E2427" s="2">
        <v>5.5421726168496298E-2</v>
      </c>
      <c r="F2427" s="2">
        <v>0.37525055175800498</v>
      </c>
      <c r="G2427" s="2">
        <v>3.0910190677337301E-2</v>
      </c>
      <c r="H2427" s="7" t="s">
        <v>5132</v>
      </c>
      <c r="I2427" s="5" t="s">
        <v>3620</v>
      </c>
      <c r="J2427" s="5" t="s">
        <v>3506</v>
      </c>
    </row>
    <row r="2428" spans="1:10">
      <c r="A2428" s="1" t="s">
        <v>2426</v>
      </c>
      <c r="B2428" s="1">
        <v>6.4841200000000001E-4</v>
      </c>
      <c r="C2428" s="2">
        <v>0.99542050879045096</v>
      </c>
      <c r="D2428" s="2">
        <v>6.1198251387384599E-2</v>
      </c>
      <c r="E2428" s="2">
        <v>0.78620892678088705</v>
      </c>
      <c r="F2428" s="2">
        <v>0.36683024838779899</v>
      </c>
      <c r="G2428" s="4">
        <v>8.0146917354832897E-3</v>
      </c>
      <c r="H2428" s="7" t="s">
        <v>4239</v>
      </c>
      <c r="I2428" s="5" t="s">
        <v>3532</v>
      </c>
      <c r="J2428" s="5" t="s">
        <v>3533</v>
      </c>
    </row>
    <row r="2429" spans="1:10">
      <c r="A2429" s="1" t="s">
        <v>2427</v>
      </c>
      <c r="B2429" s="1">
        <v>-0.81846264400000002</v>
      </c>
      <c r="C2429" s="3">
        <v>6.3454546018748999E-25</v>
      </c>
      <c r="D2429" s="2">
        <v>-0.50361987709064804</v>
      </c>
      <c r="E2429" s="4">
        <v>6.2547679954949803E-4</v>
      </c>
      <c r="F2429" s="2">
        <v>-0.75315831192012195</v>
      </c>
      <c r="G2429" s="3">
        <v>8.3270104871387696E-8</v>
      </c>
      <c r="H2429" s="7" t="s">
        <v>5133</v>
      </c>
      <c r="I2429" s="5" t="s">
        <v>3574</v>
      </c>
      <c r="J2429" s="5" t="s">
        <v>3506</v>
      </c>
    </row>
    <row r="2430" spans="1:10">
      <c r="A2430" s="1" t="s">
        <v>2428</v>
      </c>
      <c r="B2430" s="1">
        <v>-0.17693942200000001</v>
      </c>
      <c r="C2430" s="2">
        <v>2.3537296546154801E-2</v>
      </c>
      <c r="D2430" s="2">
        <v>-9.4860535319683498E-2</v>
      </c>
      <c r="E2430" s="2">
        <v>0.50728441917563205</v>
      </c>
      <c r="F2430" s="2">
        <v>3.4517761890918E-2</v>
      </c>
      <c r="G2430" s="2">
        <v>0.80004738125887898</v>
      </c>
      <c r="H2430" s="7" t="s">
        <v>5134</v>
      </c>
      <c r="I2430" s="5" t="s">
        <v>3643</v>
      </c>
      <c r="J2430" s="5" t="s">
        <v>3765</v>
      </c>
    </row>
    <row r="2431" spans="1:10">
      <c r="A2431" s="1" t="s">
        <v>2429</v>
      </c>
      <c r="B2431" s="1">
        <v>0.37272418600000001</v>
      </c>
      <c r="C2431" s="3">
        <v>1.19845060628374E-6</v>
      </c>
      <c r="D2431" s="2">
        <v>-0.34275789867276202</v>
      </c>
      <c r="E2431" s="2">
        <v>4.3740927253859002E-2</v>
      </c>
      <c r="F2431" s="2">
        <v>1.2075140617162901</v>
      </c>
      <c r="G2431" s="3">
        <v>3.8163529362466099E-23</v>
      </c>
      <c r="H2431" s="7" t="s">
        <v>3544</v>
      </c>
      <c r="I2431" s="5" t="s">
        <v>3535</v>
      </c>
      <c r="J2431" s="5" t="s">
        <v>3535</v>
      </c>
    </row>
    <row r="2432" spans="1:10">
      <c r="A2432" s="1" t="s">
        <v>2430</v>
      </c>
      <c r="B2432" s="1">
        <v>2.1987039999999999E-2</v>
      </c>
      <c r="C2432" s="2">
        <v>0.85322396109899301</v>
      </c>
      <c r="D2432" s="2">
        <v>-0.90102271068022599</v>
      </c>
      <c r="E2432" s="3">
        <v>2.39316923170317E-11</v>
      </c>
      <c r="F2432" s="2">
        <v>0.26218146101076101</v>
      </c>
      <c r="G2432" s="2">
        <v>3.1351165032999298E-2</v>
      </c>
      <c r="H2432" s="7" t="s">
        <v>3702</v>
      </c>
      <c r="I2432" s="5" t="s">
        <v>3518</v>
      </c>
      <c r="J2432" s="5" t="s">
        <v>3519</v>
      </c>
    </row>
    <row r="2433" spans="1:10">
      <c r="A2433" s="1" t="s">
        <v>2431</v>
      </c>
      <c r="B2433" s="1">
        <v>-2.9400989999999998E-2</v>
      </c>
      <c r="C2433" s="2">
        <v>0.86268956627804505</v>
      </c>
      <c r="D2433" s="2">
        <v>-0.239045461205254</v>
      </c>
      <c r="E2433" s="2">
        <v>0.21737717372152601</v>
      </c>
      <c r="F2433" s="2">
        <v>0.16366563229679901</v>
      </c>
      <c r="G2433" s="2">
        <v>0.349136391690477</v>
      </c>
      <c r="H2433" s="7" t="s">
        <v>5135</v>
      </c>
      <c r="I2433" s="5" t="s">
        <v>3643</v>
      </c>
      <c r="J2433" s="5" t="s">
        <v>3765</v>
      </c>
    </row>
    <row r="2434" spans="1:10">
      <c r="A2434" s="1" t="s">
        <v>2432</v>
      </c>
      <c r="B2434" s="1">
        <v>-0.429688232</v>
      </c>
      <c r="C2434" s="3">
        <v>2.9517477419889897E-7</v>
      </c>
      <c r="D2434" s="2">
        <v>0.161762619157827</v>
      </c>
      <c r="E2434" s="2">
        <v>0.24996703074332999</v>
      </c>
      <c r="F2434" s="2">
        <v>-0.59790773590420998</v>
      </c>
      <c r="G2434" s="3">
        <v>3.22147197310517E-6</v>
      </c>
      <c r="H2434" s="7" t="s">
        <v>3544</v>
      </c>
      <c r="I2434" s="5" t="s">
        <v>3535</v>
      </c>
      <c r="J2434" s="5" t="s">
        <v>3535</v>
      </c>
    </row>
    <row r="2435" spans="1:10">
      <c r="A2435" s="1" t="s">
        <v>2433</v>
      </c>
      <c r="B2435" s="1">
        <v>0.23485130400000001</v>
      </c>
      <c r="C2435" s="2">
        <v>0.150812067259738</v>
      </c>
      <c r="D2435" s="2">
        <v>-2.9584731264626799E-2</v>
      </c>
      <c r="E2435" s="2">
        <v>0.93149125647013298</v>
      </c>
      <c r="F2435" s="2">
        <v>0.36841651191187003</v>
      </c>
      <c r="G2435" s="2">
        <v>4.6540214363407599E-2</v>
      </c>
      <c r="H2435" s="7" t="s">
        <v>3544</v>
      </c>
      <c r="I2435" s="5" t="s">
        <v>3535</v>
      </c>
      <c r="J2435" s="5" t="s">
        <v>3535</v>
      </c>
    </row>
    <row r="2436" spans="1:10">
      <c r="A2436" s="1" t="s">
        <v>2434</v>
      </c>
      <c r="B2436" s="1">
        <v>-0.111974463</v>
      </c>
      <c r="C2436" s="2">
        <v>0.47298322250349201</v>
      </c>
      <c r="D2436" s="2">
        <v>-0.24034310471048301</v>
      </c>
      <c r="E2436" s="2">
        <v>0.228087170824675</v>
      </c>
      <c r="F2436" s="2">
        <v>-0.13155171977730101</v>
      </c>
      <c r="G2436" s="2">
        <v>0.50016445671933296</v>
      </c>
      <c r="H2436" s="7" t="s">
        <v>4327</v>
      </c>
      <c r="I2436" s="5" t="s">
        <v>3532</v>
      </c>
      <c r="J2436" s="5" t="s">
        <v>3533</v>
      </c>
    </row>
    <row r="2437" spans="1:10">
      <c r="A2437" s="1" t="s">
        <v>2435</v>
      </c>
      <c r="B2437" s="1">
        <v>-0.43369602400000001</v>
      </c>
      <c r="C2437" s="3">
        <v>1.9912298658025302E-6</v>
      </c>
      <c r="D2437" s="2">
        <v>0.32186004506417498</v>
      </c>
      <c r="E2437" s="2">
        <v>1.58312524701981E-2</v>
      </c>
      <c r="F2437" s="2">
        <v>-0.33733183240534198</v>
      </c>
      <c r="G2437" s="2">
        <v>3.08408944153288E-2</v>
      </c>
      <c r="H2437" s="7" t="s">
        <v>5136</v>
      </c>
      <c r="I2437" s="5" t="s">
        <v>3542</v>
      </c>
      <c r="J2437" s="5" t="s">
        <v>3506</v>
      </c>
    </row>
    <row r="2438" spans="1:10">
      <c r="A2438" s="1" t="s">
        <v>2436</v>
      </c>
      <c r="B2438" s="1">
        <v>8.4320985000000001E-2</v>
      </c>
      <c r="C2438" s="2">
        <v>0.45456721226302899</v>
      </c>
      <c r="D2438" s="2">
        <v>0.29860989777133001</v>
      </c>
      <c r="E2438" s="2">
        <v>6.2800746560444695E-2</v>
      </c>
      <c r="F2438" s="2">
        <v>0.118450763664423</v>
      </c>
      <c r="G2438" s="2">
        <v>0.45500451969760602</v>
      </c>
      <c r="H2438" s="7" t="s">
        <v>3712</v>
      </c>
      <c r="I2438" s="5" t="s">
        <v>3535</v>
      </c>
      <c r="J2438" s="5" t="s">
        <v>3506</v>
      </c>
    </row>
    <row r="2439" spans="1:10">
      <c r="A2439" s="1" t="s">
        <v>2437</v>
      </c>
      <c r="B2439" s="1">
        <v>9.3836014999999995E-2</v>
      </c>
      <c r="C2439" s="2">
        <v>0.55610162066047297</v>
      </c>
      <c r="D2439" s="2">
        <v>0.33122438655834502</v>
      </c>
      <c r="E2439" s="2">
        <v>0.143646385942164</v>
      </c>
      <c r="F2439" s="2">
        <v>-0.116084650612617</v>
      </c>
      <c r="G2439" s="2">
        <v>0.579549906845514</v>
      </c>
      <c r="H2439" s="7" t="s">
        <v>5137</v>
      </c>
      <c r="I2439" s="5" t="s">
        <v>3508</v>
      </c>
      <c r="J2439" s="5" t="s">
        <v>3506</v>
      </c>
    </row>
    <row r="2440" spans="1:10">
      <c r="A2440" s="1" t="s">
        <v>2438</v>
      </c>
      <c r="B2440" s="1">
        <v>3.3615850000000003E-2</v>
      </c>
      <c r="C2440" s="2">
        <v>0.906407336755371</v>
      </c>
      <c r="D2440" s="2">
        <v>1.6379214103933001E-2</v>
      </c>
      <c r="E2440" s="2">
        <v>0.97326065894386304</v>
      </c>
      <c r="F2440" s="2">
        <v>-6.9291700934334094E-2</v>
      </c>
      <c r="G2440" s="2">
        <v>0.83885932680590802</v>
      </c>
      <c r="H2440" s="7" t="s">
        <v>3544</v>
      </c>
      <c r="I2440" s="5" t="s">
        <v>3535</v>
      </c>
      <c r="J2440" s="5" t="s">
        <v>3535</v>
      </c>
    </row>
    <row r="2441" spans="1:10">
      <c r="A2441" s="1" t="s">
        <v>2439</v>
      </c>
      <c r="B2441" s="1">
        <v>0.58121804600000004</v>
      </c>
      <c r="C2441" s="4">
        <v>3.7343123721918399E-3</v>
      </c>
      <c r="D2441" s="2">
        <v>6.0457213676587199E-2</v>
      </c>
      <c r="E2441" s="2">
        <v>0.86761024889854799</v>
      </c>
      <c r="F2441" s="2">
        <v>0.66041562913546303</v>
      </c>
      <c r="G2441" s="4">
        <v>6.2949281166074598E-3</v>
      </c>
      <c r="H2441" s="7" t="s">
        <v>5138</v>
      </c>
      <c r="I2441" s="5" t="s">
        <v>3930</v>
      </c>
      <c r="J2441" s="5" t="s">
        <v>3874</v>
      </c>
    </row>
    <row r="2442" spans="1:10">
      <c r="A2442" s="1" t="s">
        <v>2440</v>
      </c>
      <c r="B2442" s="1">
        <v>0.71279441300000002</v>
      </c>
      <c r="C2442" s="3">
        <v>5.8389689170097095E-17</v>
      </c>
      <c r="D2442" s="2">
        <v>-0.55135444779702902</v>
      </c>
      <c r="E2442" s="4">
        <v>9.4493941133896398E-4</v>
      </c>
      <c r="F2442" s="2">
        <v>1.0997711575934901</v>
      </c>
      <c r="G2442" s="3">
        <v>9.7181218597885699E-13</v>
      </c>
      <c r="H2442" s="7" t="s">
        <v>5139</v>
      </c>
      <c r="I2442" s="5" t="s">
        <v>3620</v>
      </c>
      <c r="J2442" s="5" t="s">
        <v>3506</v>
      </c>
    </row>
    <row r="2443" spans="1:10">
      <c r="A2443" s="1" t="s">
        <v>2441</v>
      </c>
      <c r="B2443" s="1">
        <v>3.8655283999999998E-2</v>
      </c>
      <c r="C2443" s="2">
        <v>0.87501847479723704</v>
      </c>
      <c r="D2443" s="2">
        <v>-7.5388873949775698E-2</v>
      </c>
      <c r="E2443" s="2">
        <v>0.83673611785823698</v>
      </c>
      <c r="F2443" s="2">
        <v>-0.17251239761849499</v>
      </c>
      <c r="G2443" s="2">
        <v>0.52897759606674999</v>
      </c>
      <c r="H2443" s="7" t="s">
        <v>3544</v>
      </c>
      <c r="I2443" s="5" t="s">
        <v>3535</v>
      </c>
      <c r="J2443" s="5" t="s">
        <v>3535</v>
      </c>
    </row>
    <row r="2444" spans="1:10">
      <c r="A2444" s="1" t="s">
        <v>2442</v>
      </c>
      <c r="B2444" s="1">
        <v>0.20738183299999999</v>
      </c>
      <c r="C2444" s="2">
        <v>0.20601268572699699</v>
      </c>
      <c r="D2444" s="2">
        <v>8.28537153422437E-2</v>
      </c>
      <c r="E2444" s="2">
        <v>0.74735579899725302</v>
      </c>
      <c r="F2444" s="2">
        <v>0.16523988932639699</v>
      </c>
      <c r="G2444" s="2">
        <v>0.41022852015775801</v>
      </c>
      <c r="H2444" s="7" t="s">
        <v>3544</v>
      </c>
      <c r="I2444" s="5" t="s">
        <v>3535</v>
      </c>
      <c r="J2444" s="5" t="s">
        <v>3535</v>
      </c>
    </row>
    <row r="2445" spans="1:10">
      <c r="A2445" s="1" t="s">
        <v>2443</v>
      </c>
      <c r="B2445" s="1">
        <v>-4.685832E-3</v>
      </c>
      <c r="C2445" s="2">
        <v>0.96923111051481903</v>
      </c>
      <c r="D2445" s="2">
        <v>0.56270975408552504</v>
      </c>
      <c r="E2445" s="3">
        <v>8.0472478496587596E-6</v>
      </c>
      <c r="F2445" s="2">
        <v>-0.225042144017051</v>
      </c>
      <c r="G2445" s="2">
        <v>0.182811431565465</v>
      </c>
      <c r="H2445" s="7" t="s">
        <v>5140</v>
      </c>
      <c r="I2445" s="5" t="s">
        <v>3537</v>
      </c>
      <c r="J2445" s="5" t="s">
        <v>4191</v>
      </c>
    </row>
    <row r="2446" spans="1:10">
      <c r="A2446" s="1" t="s">
        <v>2444</v>
      </c>
      <c r="B2446" s="1">
        <v>-7.4531515000000007E-2</v>
      </c>
      <c r="C2446" s="2">
        <v>0.42999534982140702</v>
      </c>
      <c r="D2446" s="2">
        <v>-0.281246088469147</v>
      </c>
      <c r="E2446" s="4">
        <v>5.7571208488273601E-3</v>
      </c>
      <c r="F2446" s="2">
        <v>-0.27238205373008301</v>
      </c>
      <c r="G2446" s="2">
        <v>3.7002283828722601E-2</v>
      </c>
      <c r="H2446" s="7" t="s">
        <v>5141</v>
      </c>
      <c r="I2446" s="5" t="s">
        <v>3556</v>
      </c>
      <c r="J2446" s="5" t="s">
        <v>3506</v>
      </c>
    </row>
    <row r="2447" spans="1:10">
      <c r="A2447" s="1" t="s">
        <v>2445</v>
      </c>
      <c r="B2447" s="1">
        <v>3.195083E-2</v>
      </c>
      <c r="C2447" s="2">
        <v>0.73886708354322395</v>
      </c>
      <c r="D2447" s="2">
        <v>0.30156966344708402</v>
      </c>
      <c r="E2447" s="2">
        <v>2.4887111625425899E-2</v>
      </c>
      <c r="F2447" s="2">
        <v>-0.31077919905571699</v>
      </c>
      <c r="G2447" s="4">
        <v>3.6855799221011498E-3</v>
      </c>
      <c r="H2447" s="7" t="s">
        <v>5142</v>
      </c>
      <c r="I2447" s="5" t="s">
        <v>3556</v>
      </c>
      <c r="J2447" s="5" t="s">
        <v>3506</v>
      </c>
    </row>
    <row r="2448" spans="1:10">
      <c r="A2448" s="1" t="s">
        <v>2446</v>
      </c>
      <c r="B2448" s="1">
        <v>-0.385084025</v>
      </c>
      <c r="C2448" s="2">
        <v>0.13790920524592401</v>
      </c>
      <c r="D2448" s="2">
        <v>-0.176060709349731</v>
      </c>
      <c r="E2448" s="2">
        <v>0.49473327023284502</v>
      </c>
      <c r="F2448" s="2">
        <v>3.2912872951283798E-2</v>
      </c>
      <c r="G2448" s="2">
        <v>0.87760799899903996</v>
      </c>
      <c r="H2448" s="7" t="s">
        <v>3664</v>
      </c>
      <c r="I2448" s="5" t="s">
        <v>3508</v>
      </c>
      <c r="J2448" s="5" t="s">
        <v>3535</v>
      </c>
    </row>
    <row r="2449" spans="1:10">
      <c r="A2449" s="1" t="s">
        <v>2447</v>
      </c>
      <c r="B2449" s="1">
        <v>-0.40065046300000001</v>
      </c>
      <c r="C2449" s="3">
        <v>4.83385288818828E-6</v>
      </c>
      <c r="D2449" s="2">
        <v>9.6685648591744194E-2</v>
      </c>
      <c r="E2449" s="2">
        <v>0.53162157615014605</v>
      </c>
      <c r="F2449" s="2">
        <v>-0.46735914235167803</v>
      </c>
      <c r="G2449" s="3">
        <v>7.2199157676638799E-5</v>
      </c>
      <c r="H2449" s="7" t="s">
        <v>5143</v>
      </c>
      <c r="I2449" s="5" t="s">
        <v>3500</v>
      </c>
      <c r="J2449" s="5" t="s">
        <v>3501</v>
      </c>
    </row>
    <row r="2450" spans="1:10">
      <c r="A2450" s="1" t="s">
        <v>2448</v>
      </c>
      <c r="B2450" s="1">
        <v>0.102335537</v>
      </c>
      <c r="C2450" s="2">
        <v>0.54292188290423105</v>
      </c>
      <c r="D2450" s="2">
        <v>0.20800540594214301</v>
      </c>
      <c r="E2450" s="2">
        <v>0.33134929397955698</v>
      </c>
      <c r="F2450" s="2">
        <v>-0.19711257547081201</v>
      </c>
      <c r="G2450" s="2">
        <v>0.32232479391660401</v>
      </c>
      <c r="H2450" s="7" t="s">
        <v>3544</v>
      </c>
      <c r="I2450" s="5" t="s">
        <v>3535</v>
      </c>
      <c r="J2450" s="5" t="s">
        <v>3535</v>
      </c>
    </row>
    <row r="2451" spans="1:10">
      <c r="A2451" s="1" t="s">
        <v>2449</v>
      </c>
      <c r="B2451" s="1">
        <v>-7.8037712999999995E-2</v>
      </c>
      <c r="C2451" s="2">
        <v>0.45600276938332301</v>
      </c>
      <c r="D2451" s="2">
        <v>7.3494568615991906E-2</v>
      </c>
      <c r="E2451" s="2">
        <v>0.70544288256994703</v>
      </c>
      <c r="F2451" s="2">
        <v>-6.29591693197704E-2</v>
      </c>
      <c r="G2451" s="2">
        <v>0.67547739758947301</v>
      </c>
      <c r="H2451" s="7" t="s">
        <v>5144</v>
      </c>
      <c r="I2451" s="5" t="s">
        <v>3684</v>
      </c>
      <c r="J2451" s="5" t="s">
        <v>3783</v>
      </c>
    </row>
    <row r="2452" spans="1:10">
      <c r="A2452" s="1" t="s">
        <v>2450</v>
      </c>
      <c r="B2452" s="1">
        <v>-0.142884285</v>
      </c>
      <c r="C2452" s="2">
        <v>0.185668514182383</v>
      </c>
      <c r="D2452" s="2">
        <v>-7.0267493940413206E-2</v>
      </c>
      <c r="E2452" s="2">
        <v>0.71285155910520204</v>
      </c>
      <c r="F2452" s="2">
        <v>-0.25047782914567301</v>
      </c>
      <c r="G2452" s="2">
        <v>7.0471616508774898E-2</v>
      </c>
      <c r="H2452" s="7" t="s">
        <v>3648</v>
      </c>
      <c r="I2452" s="5" t="s">
        <v>3508</v>
      </c>
      <c r="J2452" s="5" t="s">
        <v>3506</v>
      </c>
    </row>
    <row r="2453" spans="1:10">
      <c r="A2453" s="1" t="s">
        <v>2451</v>
      </c>
      <c r="B2453" s="1">
        <v>-0.106786956</v>
      </c>
      <c r="C2453" s="2">
        <v>0.229119462335412</v>
      </c>
      <c r="D2453" s="2">
        <v>-0.19538768419215699</v>
      </c>
      <c r="E2453" s="2">
        <v>0.11002814764871099</v>
      </c>
      <c r="F2453" s="2">
        <v>0.12928998335539299</v>
      </c>
      <c r="G2453" s="2">
        <v>0.40221503425357502</v>
      </c>
      <c r="H2453" s="7" t="s">
        <v>3544</v>
      </c>
      <c r="I2453" s="5" t="s">
        <v>3535</v>
      </c>
      <c r="J2453" s="5" t="s">
        <v>3535</v>
      </c>
    </row>
    <row r="2454" spans="1:10">
      <c r="A2454" s="1" t="s">
        <v>2452</v>
      </c>
      <c r="B2454" s="1">
        <v>-0.13329132599999999</v>
      </c>
      <c r="C2454" s="2">
        <v>0.279227512962341</v>
      </c>
      <c r="D2454" s="2">
        <v>0.100961583125926</v>
      </c>
      <c r="E2454" s="2">
        <v>0.60863583718697301</v>
      </c>
      <c r="F2454" s="2">
        <v>-0.43006550494934498</v>
      </c>
      <c r="G2454" s="4">
        <v>3.5434451700737898E-3</v>
      </c>
      <c r="H2454" s="7" t="s">
        <v>4929</v>
      </c>
      <c r="I2454" s="5" t="s">
        <v>3535</v>
      </c>
      <c r="J2454" s="5" t="s">
        <v>3506</v>
      </c>
    </row>
    <row r="2455" spans="1:10">
      <c r="A2455" s="1" t="s">
        <v>2453</v>
      </c>
      <c r="B2455" s="1">
        <v>-1.4970305999999999E-2</v>
      </c>
      <c r="C2455" s="2">
        <v>0.878454087845433</v>
      </c>
      <c r="D2455" s="2">
        <v>-0.38492276718198598</v>
      </c>
      <c r="E2455" s="2">
        <v>1.70807009709628E-2</v>
      </c>
      <c r="F2455" s="2">
        <v>0.147697836789733</v>
      </c>
      <c r="G2455" s="2">
        <v>0.27883031291080002</v>
      </c>
      <c r="H2455" s="7" t="s">
        <v>4770</v>
      </c>
      <c r="I2455" s="5" t="s">
        <v>3524</v>
      </c>
      <c r="J2455" s="5" t="s">
        <v>4320</v>
      </c>
    </row>
    <row r="2456" spans="1:10">
      <c r="A2456" s="1" t="s">
        <v>2454</v>
      </c>
      <c r="B2456" s="1">
        <v>-0.47117305700000001</v>
      </c>
      <c r="C2456" s="3">
        <v>5.6473763408900797E-6</v>
      </c>
      <c r="D2456" s="2">
        <v>-0.20652205378587299</v>
      </c>
      <c r="E2456" s="2">
        <v>0.172732161759691</v>
      </c>
      <c r="F2456" s="2">
        <v>-0.568987210932142</v>
      </c>
      <c r="G2456" s="3">
        <v>1.41809069109439E-5</v>
      </c>
      <c r="H2456" s="7" t="s">
        <v>5145</v>
      </c>
      <c r="I2456" s="5" t="s">
        <v>3500</v>
      </c>
      <c r="J2456" s="5" t="s">
        <v>3506</v>
      </c>
    </row>
    <row r="2457" spans="1:10">
      <c r="A2457" s="1" t="s">
        <v>2455</v>
      </c>
      <c r="B2457" s="1">
        <v>1.459110103</v>
      </c>
      <c r="C2457" s="3">
        <v>2.6293186648642498E-38</v>
      </c>
      <c r="D2457" s="2">
        <v>-0.719049746012557</v>
      </c>
      <c r="E2457" s="2">
        <v>5.4197676995592199E-2</v>
      </c>
      <c r="F2457" s="2">
        <v>1.07633709321111</v>
      </c>
      <c r="G2457" s="3">
        <v>1.8037507218772799E-7</v>
      </c>
      <c r="H2457" s="7" t="s">
        <v>3544</v>
      </c>
      <c r="I2457" s="5" t="s">
        <v>3535</v>
      </c>
      <c r="J2457" s="5" t="s">
        <v>3535</v>
      </c>
    </row>
    <row r="2458" spans="1:10">
      <c r="A2458" s="1" t="s">
        <v>2456</v>
      </c>
      <c r="B2458" s="1">
        <v>-8.1139518999999993E-2</v>
      </c>
      <c r="C2458" s="2">
        <v>0.66917994430878103</v>
      </c>
      <c r="D2458" s="2">
        <v>-2.49467977684136E-2</v>
      </c>
      <c r="E2458" s="2">
        <v>0.96158129169969397</v>
      </c>
      <c r="F2458" s="2">
        <v>-9.2841443827760897E-2</v>
      </c>
      <c r="G2458" s="2">
        <v>0.72153313353201698</v>
      </c>
      <c r="H2458" s="7" t="s">
        <v>5146</v>
      </c>
      <c r="I2458" s="5" t="s">
        <v>3500</v>
      </c>
      <c r="J2458" s="5" t="s">
        <v>3506</v>
      </c>
    </row>
    <row r="2459" spans="1:10">
      <c r="A2459" s="1" t="s">
        <v>2457</v>
      </c>
      <c r="B2459" s="1">
        <v>0.26884898200000001</v>
      </c>
      <c r="C2459" s="4">
        <v>2.0285189070332501E-3</v>
      </c>
      <c r="D2459" s="2">
        <v>0.18698831174279801</v>
      </c>
      <c r="E2459" s="2">
        <v>0.19793366581026201</v>
      </c>
      <c r="F2459" s="2">
        <v>0.52306709016177699</v>
      </c>
      <c r="G2459" s="3">
        <v>3.0810321249796401E-6</v>
      </c>
      <c r="H2459" s="7" t="s">
        <v>5147</v>
      </c>
      <c r="I2459" s="5" t="s">
        <v>3546</v>
      </c>
      <c r="J2459" s="5" t="s">
        <v>3547</v>
      </c>
    </row>
    <row r="2460" spans="1:10">
      <c r="A2460" s="1" t="s">
        <v>2458</v>
      </c>
      <c r="B2460" s="1">
        <v>-7.2077912999999993E-2</v>
      </c>
      <c r="C2460" s="2">
        <v>0.41542113208356202</v>
      </c>
      <c r="D2460" s="2">
        <v>2.6756967174239098E-2</v>
      </c>
      <c r="E2460" s="2">
        <v>0.90837569475354396</v>
      </c>
      <c r="F2460" s="2">
        <v>0.175267607612</v>
      </c>
      <c r="G2460" s="2">
        <v>0.13364707757835201</v>
      </c>
      <c r="H2460" s="7" t="s">
        <v>4327</v>
      </c>
      <c r="I2460" s="5" t="s">
        <v>3532</v>
      </c>
      <c r="J2460" s="5" t="s">
        <v>3533</v>
      </c>
    </row>
    <row r="2461" spans="1:10">
      <c r="A2461" s="1" t="s">
        <v>2459</v>
      </c>
      <c r="B2461" s="1">
        <v>-0.343663987</v>
      </c>
      <c r="C2461" s="4">
        <v>1.15748670289248E-3</v>
      </c>
      <c r="D2461" s="2">
        <v>0.22675679171312799</v>
      </c>
      <c r="E2461" s="2">
        <v>0.30099242852413599</v>
      </c>
      <c r="F2461" s="2">
        <v>-0.25484328415587398</v>
      </c>
      <c r="G2461" s="2">
        <v>8.1820428271949006E-2</v>
      </c>
      <c r="H2461" s="7" t="s">
        <v>3544</v>
      </c>
      <c r="I2461" s="5" t="s">
        <v>3535</v>
      </c>
      <c r="J2461" s="5" t="s">
        <v>3535</v>
      </c>
    </row>
    <row r="2462" spans="1:10">
      <c r="A2462" s="1" t="s">
        <v>2460</v>
      </c>
      <c r="B2462" s="1">
        <v>0.128886588</v>
      </c>
      <c r="C2462" s="2">
        <v>0.10924209783102901</v>
      </c>
      <c r="D2462" s="2">
        <v>-5.76536823860185E-2</v>
      </c>
      <c r="E2462" s="2">
        <v>0.73501988347145597</v>
      </c>
      <c r="F2462" s="2">
        <v>0.33181342802865899</v>
      </c>
      <c r="G2462" s="4">
        <v>4.0299442741818002E-3</v>
      </c>
      <c r="H2462" s="7" t="s">
        <v>4012</v>
      </c>
      <c r="I2462" s="5" t="s">
        <v>3532</v>
      </c>
      <c r="J2462" s="5" t="s">
        <v>3533</v>
      </c>
    </row>
    <row r="2463" spans="1:10">
      <c r="A2463" s="1" t="s">
        <v>2461</v>
      </c>
      <c r="B2463" s="1">
        <v>-0.154277198</v>
      </c>
      <c r="C2463" s="2">
        <v>3.5826496786136197E-2</v>
      </c>
      <c r="D2463" s="2">
        <v>-9.7175637126396999E-2</v>
      </c>
      <c r="E2463" s="2">
        <v>0.544197680295465</v>
      </c>
      <c r="F2463" s="2">
        <v>3.1320794226331702E-2</v>
      </c>
      <c r="G2463" s="2">
        <v>0.82684862445108298</v>
      </c>
      <c r="H2463" s="7" t="s">
        <v>5148</v>
      </c>
      <c r="I2463" s="5" t="s">
        <v>3601</v>
      </c>
      <c r="J2463" s="5" t="s">
        <v>3677</v>
      </c>
    </row>
    <row r="2464" spans="1:10">
      <c r="A2464" s="1" t="s">
        <v>2462</v>
      </c>
      <c r="B2464" s="1">
        <v>0.33198071299999998</v>
      </c>
      <c r="C2464" s="4">
        <v>5.3271470484924904E-3</v>
      </c>
      <c r="D2464" s="2">
        <v>-6.8594502738014193E-2</v>
      </c>
      <c r="E2464" s="2">
        <v>0.75868457655243904</v>
      </c>
      <c r="F2464" s="2">
        <v>0.64762410312909402</v>
      </c>
      <c r="G2464" s="3">
        <v>1.4152961965554101E-6</v>
      </c>
      <c r="H2464" s="7" t="s">
        <v>5149</v>
      </c>
      <c r="I2464" s="5" t="s">
        <v>3508</v>
      </c>
      <c r="J2464" s="5" t="s">
        <v>3506</v>
      </c>
    </row>
    <row r="2465" spans="1:10">
      <c r="A2465" s="1" t="s">
        <v>2463</v>
      </c>
      <c r="B2465" s="1">
        <v>-0.41569851600000002</v>
      </c>
      <c r="C2465" s="3">
        <v>5.7055216572983698E-6</v>
      </c>
      <c r="D2465" s="2">
        <v>0.179301950303174</v>
      </c>
      <c r="E2465" s="2">
        <v>0.21737717372152601</v>
      </c>
      <c r="F2465" s="2">
        <v>-0.28957599020929897</v>
      </c>
      <c r="G2465" s="2">
        <v>1.81760879668823E-2</v>
      </c>
      <c r="H2465" s="7" t="s">
        <v>4318</v>
      </c>
      <c r="I2465" s="5" t="s">
        <v>3546</v>
      </c>
      <c r="J2465" s="5" t="s">
        <v>3547</v>
      </c>
    </row>
    <row r="2466" spans="1:10">
      <c r="A2466" s="1" t="s">
        <v>2464</v>
      </c>
      <c r="B2466" s="1">
        <v>-0.58894705599999997</v>
      </c>
      <c r="C2466" s="3">
        <v>1.3057618708084001E-8</v>
      </c>
      <c r="D2466" s="2">
        <v>0.18924335484128299</v>
      </c>
      <c r="E2466" s="2">
        <v>0.17669838857282999</v>
      </c>
      <c r="F2466" s="2">
        <v>-0.37509853372159302</v>
      </c>
      <c r="G2466" s="4">
        <v>4.4760756859005303E-3</v>
      </c>
      <c r="H2466" s="7" t="s">
        <v>3520</v>
      </c>
      <c r="I2466" s="5" t="s">
        <v>3508</v>
      </c>
      <c r="J2466" s="5" t="s">
        <v>3506</v>
      </c>
    </row>
    <row r="2467" spans="1:10">
      <c r="A2467" s="1" t="s">
        <v>2465</v>
      </c>
      <c r="B2467" s="1">
        <v>-0.11955789</v>
      </c>
      <c r="C2467" s="2">
        <v>0.38999733670644798</v>
      </c>
      <c r="D2467" s="2">
        <v>0.19036143503920999</v>
      </c>
      <c r="E2467" s="2">
        <v>0.31295266210990302</v>
      </c>
      <c r="F2467" s="2">
        <v>-0.228110346371758</v>
      </c>
      <c r="G2467" s="2">
        <v>0.22836146300551899</v>
      </c>
      <c r="H2467" s="7" t="s">
        <v>3633</v>
      </c>
      <c r="I2467" s="5" t="s">
        <v>3620</v>
      </c>
      <c r="J2467" s="5" t="s">
        <v>3506</v>
      </c>
    </row>
    <row r="2468" spans="1:10">
      <c r="A2468" s="1" t="s">
        <v>2466</v>
      </c>
      <c r="B2468" s="1">
        <v>-0.42080445399999999</v>
      </c>
      <c r="C2468" s="3">
        <v>5.4095669111014802E-6</v>
      </c>
      <c r="D2468" s="2">
        <v>7.7352002531661704E-2</v>
      </c>
      <c r="E2468" s="2">
        <v>0.73555954237226995</v>
      </c>
      <c r="F2468" s="2">
        <v>-0.21458576001686799</v>
      </c>
      <c r="G2468" s="2">
        <v>0.18852005105964101</v>
      </c>
      <c r="H2468" s="7" t="s">
        <v>3633</v>
      </c>
      <c r="I2468" s="5" t="s">
        <v>3620</v>
      </c>
      <c r="J2468" s="5" t="s">
        <v>3506</v>
      </c>
    </row>
    <row r="2469" spans="1:10">
      <c r="A2469" s="1" t="s">
        <v>2467</v>
      </c>
      <c r="B2469" s="1">
        <v>-0.46079822999999998</v>
      </c>
      <c r="C2469" s="3">
        <v>4.9661463255963601E-7</v>
      </c>
      <c r="D2469" s="2">
        <v>0.18601776597174599</v>
      </c>
      <c r="E2469" s="2">
        <v>0.39356881953051498</v>
      </c>
      <c r="F2469" s="2">
        <v>-0.161586050918609</v>
      </c>
      <c r="G2469" s="2">
        <v>0.24682383526715901</v>
      </c>
      <c r="H2469" s="7" t="s">
        <v>3634</v>
      </c>
      <c r="I2469" s="5" t="s">
        <v>3598</v>
      </c>
      <c r="J2469" s="5" t="s">
        <v>3632</v>
      </c>
    </row>
    <row r="2470" spans="1:10">
      <c r="A2470" s="1" t="s">
        <v>2468</v>
      </c>
      <c r="B2470" s="1">
        <v>0.26196079100000003</v>
      </c>
      <c r="C2470" s="4">
        <v>2.9746431375120598E-3</v>
      </c>
      <c r="D2470" s="2">
        <v>8.5817055421630095E-2</v>
      </c>
      <c r="E2470" s="2">
        <v>0.65709961766053404</v>
      </c>
      <c r="F2470" s="2">
        <v>0.58455979045656203</v>
      </c>
      <c r="G2470" s="4">
        <v>1.2300175807653299E-4</v>
      </c>
      <c r="H2470" s="7" t="s">
        <v>5150</v>
      </c>
      <c r="I2470" s="5" t="s">
        <v>3537</v>
      </c>
      <c r="J2470" s="5" t="s">
        <v>3538</v>
      </c>
    </row>
    <row r="2471" spans="1:10">
      <c r="A2471" s="1" t="s">
        <v>2469</v>
      </c>
      <c r="B2471" s="1">
        <v>-0.20931952000000001</v>
      </c>
      <c r="C2471" s="2">
        <v>4.4483980743680901E-2</v>
      </c>
      <c r="D2471" s="2">
        <v>0.232324301567885</v>
      </c>
      <c r="E2471" s="2">
        <v>0.143646385942164</v>
      </c>
      <c r="F2471" s="2">
        <v>-0.196234399840999</v>
      </c>
      <c r="G2471" s="2">
        <v>0.206714060670391</v>
      </c>
      <c r="H2471" s="7" t="s">
        <v>5151</v>
      </c>
      <c r="I2471" s="5" t="s">
        <v>3598</v>
      </c>
      <c r="J2471" s="5" t="s">
        <v>3599</v>
      </c>
    </row>
    <row r="2472" spans="1:10">
      <c r="A2472" s="1" t="s">
        <v>2470</v>
      </c>
      <c r="B2472" s="1">
        <v>-0.19647335399999999</v>
      </c>
      <c r="C2472" s="2">
        <v>0.10904633349067699</v>
      </c>
      <c r="D2472" s="2">
        <v>7.32319613262013E-2</v>
      </c>
      <c r="E2472" s="2">
        <v>0.71631207760838</v>
      </c>
      <c r="F2472" s="2">
        <v>-0.330067705341276</v>
      </c>
      <c r="G2472" s="2">
        <v>2.75083984326863E-2</v>
      </c>
      <c r="H2472" s="7" t="s">
        <v>3544</v>
      </c>
      <c r="I2472" s="5" t="s">
        <v>3535</v>
      </c>
      <c r="J2472" s="5" t="s">
        <v>3535</v>
      </c>
    </row>
    <row r="2473" spans="1:10">
      <c r="A2473" s="1" t="s">
        <v>2471</v>
      </c>
      <c r="B2473" s="1">
        <v>-5.0143399999999999E-3</v>
      </c>
      <c r="C2473" s="2">
        <v>0.98487012790422701</v>
      </c>
      <c r="D2473" s="2">
        <v>0.138241991152973</v>
      </c>
      <c r="E2473" s="2">
        <v>0.71551529931685498</v>
      </c>
      <c r="F2473" s="2">
        <v>0.13657180596010199</v>
      </c>
      <c r="G2473" s="2">
        <v>0.65273914704493496</v>
      </c>
      <c r="H2473" s="7" t="s">
        <v>5152</v>
      </c>
      <c r="I2473" s="5" t="s">
        <v>3601</v>
      </c>
      <c r="J2473" s="5" t="s">
        <v>3605</v>
      </c>
    </row>
    <row r="2474" spans="1:10">
      <c r="A2474" s="1" t="s">
        <v>2472</v>
      </c>
      <c r="B2474" s="1">
        <v>-0.21796895999999999</v>
      </c>
      <c r="C2474" s="2">
        <v>0.23639574317840301</v>
      </c>
      <c r="D2474" s="2">
        <v>-0.159848948570781</v>
      </c>
      <c r="E2474" s="2">
        <v>0.51408394537201696</v>
      </c>
      <c r="F2474" s="2">
        <v>-0.303588415163484</v>
      </c>
      <c r="G2474" s="2">
        <v>0.153397447917522</v>
      </c>
      <c r="H2474" s="7" t="s">
        <v>5153</v>
      </c>
      <c r="I2474" s="5" t="s">
        <v>3580</v>
      </c>
      <c r="J2474" s="5" t="s">
        <v>4647</v>
      </c>
    </row>
    <row r="2475" spans="1:10">
      <c r="A2475" s="1" t="s">
        <v>2473</v>
      </c>
      <c r="B2475" s="1">
        <v>-0.46532784300000002</v>
      </c>
      <c r="C2475" s="3">
        <v>1.3484631423339601E-5</v>
      </c>
      <c r="D2475" s="2">
        <v>0.15236005538782699</v>
      </c>
      <c r="E2475" s="2">
        <v>0.405341139899139</v>
      </c>
      <c r="F2475" s="2">
        <v>-0.65423561437193201</v>
      </c>
      <c r="G2475" s="3">
        <v>3.7606953809768701E-7</v>
      </c>
      <c r="H2475" s="7" t="s">
        <v>5154</v>
      </c>
      <c r="I2475" s="5" t="s">
        <v>3684</v>
      </c>
      <c r="J2475" s="5" t="s">
        <v>3783</v>
      </c>
    </row>
    <row r="2476" spans="1:10">
      <c r="A2476" s="1" t="s">
        <v>2474</v>
      </c>
      <c r="B2476" s="1">
        <v>0.45817981899999999</v>
      </c>
      <c r="C2476" s="3">
        <v>6.86268134964296E-7</v>
      </c>
      <c r="D2476" s="2">
        <v>-0.27808155660332001</v>
      </c>
      <c r="E2476" s="2">
        <v>8.0235223376700401E-2</v>
      </c>
      <c r="F2476" s="2">
        <v>0.46351959206409399</v>
      </c>
      <c r="G2476" s="4">
        <v>3.0202436491964702E-3</v>
      </c>
      <c r="H2476" s="7" t="s">
        <v>3544</v>
      </c>
      <c r="I2476" s="5" t="s">
        <v>3535</v>
      </c>
      <c r="J2476" s="5" t="s">
        <v>3535</v>
      </c>
    </row>
    <row r="2477" spans="1:10">
      <c r="A2477" s="1" t="s">
        <v>2475</v>
      </c>
      <c r="B2477" s="1">
        <v>-6.6461112000000003E-2</v>
      </c>
      <c r="C2477" s="2">
        <v>0.68227511370617699</v>
      </c>
      <c r="D2477" s="2">
        <v>-8.4671032550432707E-2</v>
      </c>
      <c r="E2477" s="2">
        <v>0.80729016437602796</v>
      </c>
      <c r="F2477" s="2">
        <v>-0.119794831262707</v>
      </c>
      <c r="G2477" s="2">
        <v>0.56129106136408202</v>
      </c>
      <c r="H2477" s="7" t="s">
        <v>3544</v>
      </c>
      <c r="I2477" s="5" t="s">
        <v>3535</v>
      </c>
      <c r="J2477" s="5" t="s">
        <v>3535</v>
      </c>
    </row>
    <row r="2478" spans="1:10">
      <c r="A2478" s="1" t="s">
        <v>2476</v>
      </c>
      <c r="B2478" s="1">
        <v>-7.8328851000000005E-2</v>
      </c>
      <c r="C2478" s="2">
        <v>0.45533831091834898</v>
      </c>
      <c r="D2478" s="2">
        <v>8.3630583833436606E-2</v>
      </c>
      <c r="E2478" s="2">
        <v>0.73949635131104596</v>
      </c>
      <c r="F2478" s="2">
        <v>-3.2326343133650798E-3</v>
      </c>
      <c r="G2478" s="2">
        <v>0.98383008556234497</v>
      </c>
      <c r="H2478" s="7" t="s">
        <v>5155</v>
      </c>
      <c r="I2478" s="5" t="s">
        <v>3508</v>
      </c>
      <c r="J2478" s="5" t="s">
        <v>3506</v>
      </c>
    </row>
    <row r="2479" spans="1:10">
      <c r="A2479" s="1" t="s">
        <v>2477</v>
      </c>
      <c r="B2479" s="1">
        <v>-0.275296824</v>
      </c>
      <c r="C2479" s="2">
        <v>2.74126094924847E-2</v>
      </c>
      <c r="D2479" s="2">
        <v>8.3568741157965698E-2</v>
      </c>
      <c r="E2479" s="2">
        <v>0.75126455047051299</v>
      </c>
      <c r="F2479" s="2">
        <v>-0.240576629997379</v>
      </c>
      <c r="G2479" s="2">
        <v>0.197158455811938</v>
      </c>
      <c r="H2479" s="7" t="s">
        <v>3664</v>
      </c>
      <c r="I2479" s="5" t="s">
        <v>3508</v>
      </c>
      <c r="J2479" s="5" t="s">
        <v>3535</v>
      </c>
    </row>
    <row r="2480" spans="1:10">
      <c r="A2480" s="1" t="s">
        <v>2478</v>
      </c>
      <c r="B2480" s="1">
        <v>7.4333380000000004E-2</v>
      </c>
      <c r="C2480" s="2">
        <v>0.50472407555211396</v>
      </c>
      <c r="D2480" s="2">
        <v>0.17084887730047099</v>
      </c>
      <c r="E2480" s="2">
        <v>0.427628693061468</v>
      </c>
      <c r="F2480" s="2">
        <v>0.41688872512060299</v>
      </c>
      <c r="G2480" s="4">
        <v>5.8884404656469004E-3</v>
      </c>
      <c r="H2480" s="7" t="s">
        <v>3544</v>
      </c>
      <c r="I2480" s="5" t="s">
        <v>3535</v>
      </c>
      <c r="J2480" s="5" t="s">
        <v>3535</v>
      </c>
    </row>
    <row r="2481" spans="1:10">
      <c r="A2481" s="1" t="s">
        <v>2479</v>
      </c>
      <c r="B2481" s="1">
        <v>2.0710626999999999E-2</v>
      </c>
      <c r="C2481" s="2">
        <v>0.88221490464380603</v>
      </c>
      <c r="D2481" s="2">
        <v>0.18858571385387199</v>
      </c>
      <c r="E2481" s="2">
        <v>0.32845646399697398</v>
      </c>
      <c r="F2481" s="2">
        <v>0.157894578954758</v>
      </c>
      <c r="G2481" s="2">
        <v>0.308462846012796</v>
      </c>
      <c r="H2481" s="7" t="s">
        <v>3544</v>
      </c>
      <c r="I2481" s="5" t="s">
        <v>3535</v>
      </c>
      <c r="J2481" s="5" t="s">
        <v>3535</v>
      </c>
    </row>
    <row r="2482" spans="1:10">
      <c r="A2482" s="1" t="s">
        <v>2480</v>
      </c>
      <c r="B2482" s="1">
        <v>-0.92778997799999996</v>
      </c>
      <c r="C2482" s="3">
        <v>4.2986501708388802E-13</v>
      </c>
      <c r="D2482" s="2">
        <v>0.137475356464342</v>
      </c>
      <c r="E2482" s="2">
        <v>0.54228358671708798</v>
      </c>
      <c r="F2482" s="2">
        <v>-1.3414013269795799</v>
      </c>
      <c r="G2482" s="3">
        <v>6.4489476791580397E-28</v>
      </c>
      <c r="H2482" s="7" t="s">
        <v>5156</v>
      </c>
      <c r="I2482" s="5" t="s">
        <v>3524</v>
      </c>
      <c r="J2482" s="5" t="s">
        <v>4320</v>
      </c>
    </row>
    <row r="2483" spans="1:10">
      <c r="A2483" s="1" t="s">
        <v>2481</v>
      </c>
      <c r="B2483" s="1">
        <v>-1.0867983830000001</v>
      </c>
      <c r="C2483" s="3">
        <v>9.3288634139472602E-12</v>
      </c>
      <c r="D2483" s="2">
        <v>0.34913193969197498</v>
      </c>
      <c r="E2483" s="2">
        <v>7.4008093105606604E-2</v>
      </c>
      <c r="F2483" s="2">
        <v>-1.4670128126524</v>
      </c>
      <c r="G2483" s="3">
        <v>4.3109554212787097E-21</v>
      </c>
      <c r="H2483" s="7" t="s">
        <v>5157</v>
      </c>
      <c r="I2483" s="5" t="s">
        <v>3643</v>
      </c>
      <c r="J2483" s="5" t="s">
        <v>3506</v>
      </c>
    </row>
    <row r="2484" spans="1:10">
      <c r="A2484" s="1" t="s">
        <v>2482</v>
      </c>
      <c r="B2484" s="1">
        <v>0.61572078100000005</v>
      </c>
      <c r="C2484" s="3">
        <v>1.06770003507395E-12</v>
      </c>
      <c r="D2484" s="2">
        <v>-0.43347089467686301</v>
      </c>
      <c r="E2484" s="2">
        <v>1.93814809710962E-2</v>
      </c>
      <c r="F2484" s="2">
        <v>0.60973934465442803</v>
      </c>
      <c r="G2484" s="3">
        <v>1.4490722824779299E-6</v>
      </c>
      <c r="H2484" s="7" t="s">
        <v>5158</v>
      </c>
      <c r="I2484" s="5" t="s">
        <v>3500</v>
      </c>
      <c r="J2484" s="5" t="s">
        <v>3506</v>
      </c>
    </row>
    <row r="2485" spans="1:10">
      <c r="A2485" s="1" t="s">
        <v>2483</v>
      </c>
      <c r="B2485" s="1">
        <v>0.44430869899999997</v>
      </c>
      <c r="C2485" s="3">
        <v>4.0469574922913996E-6</v>
      </c>
      <c r="D2485" s="2">
        <v>-0.30670648727218502</v>
      </c>
      <c r="E2485" s="2">
        <v>7.4981146470991605E-2</v>
      </c>
      <c r="F2485" s="2">
        <v>-4.9811901925665002E-2</v>
      </c>
      <c r="G2485" s="2">
        <v>0.76943213847645797</v>
      </c>
      <c r="H2485" s="7" t="s">
        <v>5159</v>
      </c>
      <c r="I2485" s="5" t="s">
        <v>3580</v>
      </c>
      <c r="J2485" s="5" t="s">
        <v>3917</v>
      </c>
    </row>
    <row r="2486" spans="1:10">
      <c r="A2486" s="1" t="s">
        <v>2484</v>
      </c>
      <c r="B2486" s="1">
        <v>0.69672745000000003</v>
      </c>
      <c r="C2486" s="3">
        <v>4.0546452707766997E-12</v>
      </c>
      <c r="D2486" s="2">
        <v>-0.50664154764856695</v>
      </c>
      <c r="E2486" s="2">
        <v>8.0639890335416006E-2</v>
      </c>
      <c r="F2486" s="2">
        <v>0.69313162137403295</v>
      </c>
      <c r="G2486" s="4">
        <v>1.9250033491444399E-4</v>
      </c>
      <c r="H2486" s="7" t="s">
        <v>5160</v>
      </c>
      <c r="I2486" s="5" t="s">
        <v>3556</v>
      </c>
      <c r="J2486" s="5" t="s">
        <v>3506</v>
      </c>
    </row>
    <row r="2487" spans="1:10">
      <c r="A2487" s="1" t="s">
        <v>2485</v>
      </c>
      <c r="B2487" s="1">
        <v>0.749789241</v>
      </c>
      <c r="C2487" s="3">
        <v>6.5548977415503401E-15</v>
      </c>
      <c r="D2487" s="2">
        <v>1.4089784825655E-2</v>
      </c>
      <c r="E2487" s="2">
        <v>0.95854747121994699</v>
      </c>
      <c r="F2487" s="2">
        <v>0.53577278360783498</v>
      </c>
      <c r="G2487" s="4">
        <v>2.59245136347244E-3</v>
      </c>
      <c r="H2487" s="7" t="s">
        <v>4929</v>
      </c>
      <c r="I2487" s="5" t="s">
        <v>3508</v>
      </c>
      <c r="J2487" s="5" t="s">
        <v>3506</v>
      </c>
    </row>
    <row r="2488" spans="1:10">
      <c r="A2488" s="1" t="s">
        <v>2486</v>
      </c>
      <c r="B2488" s="1">
        <v>6.8050392000000001E-2</v>
      </c>
      <c r="C2488" s="2">
        <v>0.52094360760187697</v>
      </c>
      <c r="D2488" s="2">
        <v>-0.110658779190649</v>
      </c>
      <c r="E2488" s="2">
        <v>0.63349205901166905</v>
      </c>
      <c r="F2488" s="2">
        <v>-0.15971774879462999</v>
      </c>
      <c r="G2488" s="2">
        <v>0.31042370919572998</v>
      </c>
      <c r="H2488" s="7" t="s">
        <v>3844</v>
      </c>
      <c r="I2488" s="5" t="s">
        <v>3568</v>
      </c>
      <c r="J2488" s="5" t="s">
        <v>3569</v>
      </c>
    </row>
    <row r="2489" spans="1:10">
      <c r="A2489" s="1" t="s">
        <v>2487</v>
      </c>
      <c r="B2489" s="1">
        <v>0.76267890299999996</v>
      </c>
      <c r="C2489" s="3">
        <v>3.6239070334592799E-10</v>
      </c>
      <c r="D2489" s="2">
        <v>-0.59656393177611799</v>
      </c>
      <c r="E2489" s="4">
        <v>9.2993427490989603E-3</v>
      </c>
      <c r="F2489" s="2">
        <v>0.88212276664855405</v>
      </c>
      <c r="G2489" s="3">
        <v>7.9888845027707604E-7</v>
      </c>
      <c r="H2489" s="7" t="s">
        <v>5161</v>
      </c>
      <c r="I2489" s="5" t="s">
        <v>3518</v>
      </c>
      <c r="J2489" s="5" t="s">
        <v>3519</v>
      </c>
    </row>
    <row r="2490" spans="1:10">
      <c r="A2490" s="1" t="s">
        <v>2488</v>
      </c>
      <c r="B2490" s="1">
        <v>-1.078585237</v>
      </c>
      <c r="C2490" s="3">
        <v>1.8705325056388202E-39</v>
      </c>
      <c r="D2490" s="2">
        <v>-7.2958773475898603E-2</v>
      </c>
      <c r="E2490" s="2">
        <v>0.84571216919770897</v>
      </c>
      <c r="F2490" s="2">
        <v>-1.1954399888238101</v>
      </c>
      <c r="G2490" s="3">
        <v>6.5375728024557295E-30</v>
      </c>
      <c r="H2490" s="7" t="s">
        <v>5162</v>
      </c>
      <c r="I2490" s="5" t="s">
        <v>3620</v>
      </c>
      <c r="J2490" s="5" t="s">
        <v>3506</v>
      </c>
    </row>
    <row r="2491" spans="1:10">
      <c r="A2491" s="1" t="s">
        <v>2489</v>
      </c>
      <c r="B2491" s="1">
        <v>-1.074531261</v>
      </c>
      <c r="C2491" s="3">
        <v>1.27289134106939E-22</v>
      </c>
      <c r="D2491" s="2">
        <v>-0.10490599214747399</v>
      </c>
      <c r="E2491" s="2">
        <v>0.73722413887618599</v>
      </c>
      <c r="F2491" s="2">
        <v>-1.2873820321460501</v>
      </c>
      <c r="G2491" s="3">
        <v>3.66520198623751E-17</v>
      </c>
      <c r="H2491" s="7" t="s">
        <v>5163</v>
      </c>
      <c r="I2491" s="5" t="s">
        <v>3620</v>
      </c>
      <c r="J2491" s="5" t="s">
        <v>3506</v>
      </c>
    </row>
    <row r="2492" spans="1:10">
      <c r="A2492" s="1" t="s">
        <v>2490</v>
      </c>
      <c r="B2492" s="1">
        <v>-1.01589515</v>
      </c>
      <c r="C2492" s="3">
        <v>3.3828203229052901E-25</v>
      </c>
      <c r="D2492" s="2">
        <v>6.2902681554186907E-2</v>
      </c>
      <c r="E2492" s="2">
        <v>0.83792703164058302</v>
      </c>
      <c r="F2492" s="2">
        <v>-1.38635444360877</v>
      </c>
      <c r="G2492" s="3">
        <v>5.95368627620337E-27</v>
      </c>
      <c r="H2492" s="7" t="s">
        <v>5163</v>
      </c>
      <c r="I2492" s="5" t="s">
        <v>3620</v>
      </c>
      <c r="J2492" s="5" t="s">
        <v>3506</v>
      </c>
    </row>
    <row r="2493" spans="1:10">
      <c r="A2493" s="1" t="s">
        <v>2491</v>
      </c>
      <c r="B2493" s="1">
        <v>-1.166837812</v>
      </c>
      <c r="C2493" s="3">
        <v>7.1025267457603702E-38</v>
      </c>
      <c r="D2493" s="2">
        <v>0.13348365391157299</v>
      </c>
      <c r="E2493" s="2">
        <v>0.59374195009224595</v>
      </c>
      <c r="F2493" s="2">
        <v>-1.40407320930704</v>
      </c>
      <c r="G2493" s="3">
        <v>3.1841903968743698E-25</v>
      </c>
      <c r="H2493" s="7" t="s">
        <v>5164</v>
      </c>
      <c r="I2493" s="5" t="s">
        <v>3620</v>
      </c>
      <c r="J2493" s="5" t="s">
        <v>3506</v>
      </c>
    </row>
    <row r="2494" spans="1:10">
      <c r="A2494" s="1" t="s">
        <v>2492</v>
      </c>
      <c r="B2494" s="1">
        <v>-1.569677312</v>
      </c>
      <c r="C2494" s="3">
        <v>8.3417863642083095E-47</v>
      </c>
      <c r="D2494" s="2">
        <v>1.8500561882178999E-2</v>
      </c>
      <c r="E2494" s="2">
        <v>0.97274884856590504</v>
      </c>
      <c r="F2494" s="2">
        <v>-1.6257076327225199</v>
      </c>
      <c r="G2494" s="3">
        <v>1.2498415528191801E-39</v>
      </c>
      <c r="H2494" s="7" t="s">
        <v>5165</v>
      </c>
      <c r="I2494" s="5" t="s">
        <v>3601</v>
      </c>
      <c r="J2494" s="5" t="s">
        <v>3602</v>
      </c>
    </row>
    <row r="2495" spans="1:10">
      <c r="A2495" s="1" t="s">
        <v>2493</v>
      </c>
      <c r="B2495" s="1">
        <v>-0.98013605199999998</v>
      </c>
      <c r="C2495" s="3">
        <v>1.85609020194167E-29</v>
      </c>
      <c r="D2495" s="2">
        <v>1.7724394405237699E-2</v>
      </c>
      <c r="E2495" s="2">
        <v>0.96875194899859096</v>
      </c>
      <c r="F2495" s="2">
        <v>-1.1338370274596601</v>
      </c>
      <c r="G2495" s="3">
        <v>1.09191758951274E-25</v>
      </c>
      <c r="H2495" s="7" t="s">
        <v>5166</v>
      </c>
      <c r="I2495" s="5" t="s">
        <v>3580</v>
      </c>
      <c r="J2495" s="5" t="s">
        <v>3917</v>
      </c>
    </row>
    <row r="2496" spans="1:10">
      <c r="A2496" s="1" t="s">
        <v>2494</v>
      </c>
      <c r="B2496" s="1">
        <v>-0.117349178</v>
      </c>
      <c r="C2496" s="2">
        <v>0.279227512962341</v>
      </c>
      <c r="D2496" s="2">
        <v>0.214637174127633</v>
      </c>
      <c r="E2496" s="2">
        <v>0.26321670597763502</v>
      </c>
      <c r="F2496" s="2">
        <v>7.5142599689918294E-2</v>
      </c>
      <c r="G2496" s="2">
        <v>0.66532194144975298</v>
      </c>
      <c r="H2496" s="7" t="s">
        <v>4239</v>
      </c>
      <c r="I2496" s="5" t="s">
        <v>3532</v>
      </c>
      <c r="J2496" s="5" t="s">
        <v>3533</v>
      </c>
    </row>
    <row r="2497" spans="1:10">
      <c r="A2497" s="1" t="s">
        <v>2495</v>
      </c>
      <c r="B2497" s="1">
        <v>-0.29273702499999998</v>
      </c>
      <c r="C2497" s="4">
        <v>1.79693951887708E-3</v>
      </c>
      <c r="D2497" s="2">
        <v>0.25184871396056402</v>
      </c>
      <c r="E2497" s="2">
        <v>0.346516830304329</v>
      </c>
      <c r="F2497" s="2">
        <v>-0.32242934175107901</v>
      </c>
      <c r="G2497" s="2">
        <v>1.22413259134762E-2</v>
      </c>
      <c r="H2497" s="7" t="s">
        <v>5167</v>
      </c>
      <c r="I2497" s="5" t="s">
        <v>3601</v>
      </c>
      <c r="J2497" s="5" t="s">
        <v>3602</v>
      </c>
    </row>
    <row r="2498" spans="1:10">
      <c r="A2498" s="1" t="s">
        <v>2496</v>
      </c>
      <c r="B2498" s="1">
        <v>-0.20965995100000001</v>
      </c>
      <c r="C2498" s="2">
        <v>5.6829842044104101E-2</v>
      </c>
      <c r="D2498" s="2">
        <v>0.19239204138455901</v>
      </c>
      <c r="E2498" s="2">
        <v>0.46578221966921701</v>
      </c>
      <c r="F2498" s="2">
        <v>-0.43082255699677802</v>
      </c>
      <c r="G2498" s="4">
        <v>3.5544765368471002E-3</v>
      </c>
      <c r="H2498" s="7" t="s">
        <v>4700</v>
      </c>
      <c r="I2498" s="5" t="s">
        <v>3508</v>
      </c>
      <c r="J2498" s="5" t="s">
        <v>3506</v>
      </c>
    </row>
    <row r="2499" spans="1:10">
      <c r="A2499" s="1" t="s">
        <v>2497</v>
      </c>
      <c r="B2499" s="1">
        <v>-1.4337312790000001</v>
      </c>
      <c r="C2499" s="3">
        <v>4.6464404533210697E-64</v>
      </c>
      <c r="D2499" s="2">
        <v>-0.157666212286767</v>
      </c>
      <c r="E2499" s="2">
        <v>0.338908618928496</v>
      </c>
      <c r="F2499" s="2">
        <v>-1.9515588841432201</v>
      </c>
      <c r="G2499" s="3">
        <v>2.6530913088853801E-37</v>
      </c>
      <c r="H2499" s="7" t="s">
        <v>5168</v>
      </c>
      <c r="I2499" s="5" t="s">
        <v>3549</v>
      </c>
      <c r="J2499" s="5" t="s">
        <v>4057</v>
      </c>
    </row>
    <row r="2500" spans="1:10">
      <c r="A2500" s="1" t="s">
        <v>2498</v>
      </c>
      <c r="B2500" s="1">
        <v>-1.305964608</v>
      </c>
      <c r="C2500" s="3">
        <v>6.0609171079040903E-73</v>
      </c>
      <c r="D2500" s="2">
        <v>1.8028053424075201E-3</v>
      </c>
      <c r="E2500" s="2">
        <v>0.99507904612762998</v>
      </c>
      <c r="F2500" s="2">
        <v>-1.76319213629396</v>
      </c>
      <c r="G2500" s="3">
        <v>3.3906452751002701E-39</v>
      </c>
      <c r="H2500" s="7" t="s">
        <v>5169</v>
      </c>
      <c r="I2500" s="5" t="s">
        <v>3549</v>
      </c>
      <c r="J2500" s="5" t="s">
        <v>4057</v>
      </c>
    </row>
    <row r="2501" spans="1:10">
      <c r="A2501" s="1" t="s">
        <v>2499</v>
      </c>
      <c r="B2501" s="1">
        <v>-1.2288839869999999</v>
      </c>
      <c r="C2501" s="3">
        <v>8.9808724202836394E-73</v>
      </c>
      <c r="D2501" s="2">
        <v>-0.36855089142559999</v>
      </c>
      <c r="E2501" s="2">
        <v>4.8390198100450102E-2</v>
      </c>
      <c r="F2501" s="2">
        <v>-1.55700896953029</v>
      </c>
      <c r="G2501" s="3">
        <v>3.9705152247284299E-42</v>
      </c>
      <c r="H2501" s="7" t="s">
        <v>5170</v>
      </c>
      <c r="I2501" s="5" t="s">
        <v>3549</v>
      </c>
      <c r="J2501" s="5" t="s">
        <v>4057</v>
      </c>
    </row>
    <row r="2502" spans="1:10">
      <c r="A2502" s="1" t="s">
        <v>2500</v>
      </c>
      <c r="B2502" s="1">
        <v>0.16915575299999999</v>
      </c>
      <c r="C2502" s="2">
        <v>3.8282099083108097E-2</v>
      </c>
      <c r="D2502" s="2">
        <v>-0.70366200560602998</v>
      </c>
      <c r="E2502" s="3">
        <v>6.4811014792794195E-11</v>
      </c>
      <c r="F2502" s="2">
        <v>0.70616075889458096</v>
      </c>
      <c r="G2502" s="3">
        <v>1.23758756408429E-12</v>
      </c>
      <c r="H2502" s="7" t="s">
        <v>5171</v>
      </c>
      <c r="I2502" s="5" t="s">
        <v>3549</v>
      </c>
      <c r="J2502" s="5" t="s">
        <v>4057</v>
      </c>
    </row>
    <row r="2503" spans="1:10">
      <c r="A2503" s="1" t="s">
        <v>2501</v>
      </c>
      <c r="B2503" s="1">
        <v>-0.214436247</v>
      </c>
      <c r="C2503" s="2">
        <v>0.37547140928614198</v>
      </c>
      <c r="D2503" s="2">
        <v>-0.46240706040193402</v>
      </c>
      <c r="E2503" s="2">
        <v>0.10100698550428699</v>
      </c>
      <c r="F2503" s="2">
        <v>-0.85152842823234098</v>
      </c>
      <c r="G2503" s="4">
        <v>2.2364987843980699E-3</v>
      </c>
      <c r="H2503" s="7" t="s">
        <v>5172</v>
      </c>
      <c r="I2503" s="5" t="s">
        <v>3620</v>
      </c>
      <c r="J2503" s="5" t="s">
        <v>5173</v>
      </c>
    </row>
    <row r="2504" spans="1:10">
      <c r="A2504" s="1" t="s">
        <v>2502</v>
      </c>
      <c r="B2504" s="1">
        <v>-0.20055562399999999</v>
      </c>
      <c r="C2504" s="2">
        <v>0.14452999355882401</v>
      </c>
      <c r="D2504" s="2">
        <v>-0.28048507664070799</v>
      </c>
      <c r="E2504" s="2">
        <v>0.116499189920233</v>
      </c>
      <c r="F2504" s="2">
        <v>-0.959449861531816</v>
      </c>
      <c r="G2504" s="3">
        <v>1.5977695635175E-8</v>
      </c>
      <c r="H2504" s="7" t="s">
        <v>5174</v>
      </c>
      <c r="I2504" s="5" t="s">
        <v>3620</v>
      </c>
      <c r="J2504" s="5" t="s">
        <v>5173</v>
      </c>
    </row>
    <row r="2505" spans="1:10">
      <c r="A2505" s="1" t="s">
        <v>2503</v>
      </c>
      <c r="B2505" s="1">
        <v>-0.43102424700000003</v>
      </c>
      <c r="C2505" s="4">
        <v>3.0970295793053201E-4</v>
      </c>
      <c r="D2505" s="2">
        <v>-0.28343661451055602</v>
      </c>
      <c r="E2505" s="2">
        <v>0.31080068288893697</v>
      </c>
      <c r="F2505" s="2">
        <v>-0.58341453017379197</v>
      </c>
      <c r="G2505" s="4">
        <v>3.4526608498566201E-4</v>
      </c>
      <c r="H2505" s="7" t="s">
        <v>5175</v>
      </c>
      <c r="I2505" s="5" t="s">
        <v>3620</v>
      </c>
      <c r="J2505" s="5" t="s">
        <v>5173</v>
      </c>
    </row>
    <row r="2506" spans="1:10">
      <c r="A2506" s="1" t="s">
        <v>2504</v>
      </c>
      <c r="B2506" s="1">
        <v>0.122605595</v>
      </c>
      <c r="C2506" s="2">
        <v>0.20135498438174099</v>
      </c>
      <c r="D2506" s="2">
        <v>8.7988561034824206E-2</v>
      </c>
      <c r="E2506" s="2">
        <v>0.66512095175322306</v>
      </c>
      <c r="F2506" s="2">
        <v>-5.5683724214439297E-2</v>
      </c>
      <c r="G2506" s="2">
        <v>0.69156312188507296</v>
      </c>
      <c r="H2506" s="7" t="s">
        <v>5176</v>
      </c>
      <c r="I2506" s="5" t="s">
        <v>3537</v>
      </c>
      <c r="J2506" s="5" t="s">
        <v>3656</v>
      </c>
    </row>
    <row r="2507" spans="1:10">
      <c r="A2507" s="1" t="s">
        <v>2505</v>
      </c>
      <c r="B2507" s="1">
        <v>-0.28925138</v>
      </c>
      <c r="C2507" s="4">
        <v>6.2453030075224905E-4</v>
      </c>
      <c r="D2507" s="2">
        <v>-0.38970816013526899</v>
      </c>
      <c r="E2507" s="4">
        <v>9.5530372440150203E-3</v>
      </c>
      <c r="F2507" s="2">
        <v>-0.216346447340548</v>
      </c>
      <c r="G2507" s="2">
        <v>0.18637800143584399</v>
      </c>
      <c r="H2507" s="7" t="s">
        <v>5177</v>
      </c>
      <c r="I2507" s="5" t="s">
        <v>3598</v>
      </c>
      <c r="J2507" s="5" t="s">
        <v>3599</v>
      </c>
    </row>
    <row r="2508" spans="1:10">
      <c r="A2508" s="1" t="s">
        <v>2506</v>
      </c>
      <c r="B2508" s="1">
        <v>-0.72458666000000005</v>
      </c>
      <c r="C2508" s="3">
        <v>1.2648143668111601E-13</v>
      </c>
      <c r="D2508" s="2">
        <v>8.1188245922307001E-2</v>
      </c>
      <c r="E2508" s="2">
        <v>0.63939605135826905</v>
      </c>
      <c r="F2508" s="2">
        <v>-1.0488563090191201</v>
      </c>
      <c r="G2508" s="3">
        <v>1.9275065098593902E-15</v>
      </c>
      <c r="H2508" s="7" t="s">
        <v>3844</v>
      </c>
      <c r="I2508" s="5" t="s">
        <v>3568</v>
      </c>
      <c r="J2508" s="5" t="s">
        <v>3569</v>
      </c>
    </row>
    <row r="2509" spans="1:10">
      <c r="A2509" s="1" t="s">
        <v>2507</v>
      </c>
      <c r="B2509" s="1">
        <v>-0.73204981800000002</v>
      </c>
      <c r="C2509" s="3">
        <v>8.9308043805174005E-18</v>
      </c>
      <c r="D2509" s="2">
        <v>0.13156680052015099</v>
      </c>
      <c r="E2509" s="2">
        <v>0.35391590929053501</v>
      </c>
      <c r="F2509" s="2">
        <v>-0.85343653862563496</v>
      </c>
      <c r="G2509" s="3">
        <v>5.36801945517062E-12</v>
      </c>
      <c r="H2509" s="7" t="s">
        <v>3844</v>
      </c>
      <c r="I2509" s="5" t="s">
        <v>3568</v>
      </c>
      <c r="J2509" s="5" t="s">
        <v>3569</v>
      </c>
    </row>
    <row r="2510" spans="1:10">
      <c r="A2510" s="1" t="s">
        <v>2508</v>
      </c>
      <c r="B2510" s="1">
        <v>0.74172757499999997</v>
      </c>
      <c r="C2510" s="3">
        <v>3.4261010462880298E-9</v>
      </c>
      <c r="D2510" s="2">
        <v>-0.62829253715018696</v>
      </c>
      <c r="E2510" s="2">
        <v>1.1177244851621301E-2</v>
      </c>
      <c r="F2510" s="2">
        <v>1.2458662783099299</v>
      </c>
      <c r="G2510" s="3">
        <v>4.1231503665014501E-14</v>
      </c>
      <c r="H2510" s="7" t="s">
        <v>5178</v>
      </c>
      <c r="I2510" s="5" t="s">
        <v>3524</v>
      </c>
      <c r="J2510" s="5" t="s">
        <v>4842</v>
      </c>
    </row>
    <row r="2511" spans="1:10">
      <c r="A2511" s="1" t="s">
        <v>2509</v>
      </c>
      <c r="B2511" s="1">
        <v>0.95988893799999997</v>
      </c>
      <c r="C2511" s="3">
        <v>3.7415843172824197E-5</v>
      </c>
      <c r="D2511" s="2">
        <v>-2.026193491798E-2</v>
      </c>
      <c r="E2511" s="2">
        <v>0.97314095971025905</v>
      </c>
      <c r="F2511" s="2">
        <v>0.80628591622774004</v>
      </c>
      <c r="G2511" s="4">
        <v>3.7233914016485399E-3</v>
      </c>
      <c r="H2511" s="7" t="s">
        <v>5179</v>
      </c>
      <c r="I2511" s="5" t="s">
        <v>3524</v>
      </c>
      <c r="J2511" s="5" t="s">
        <v>4842</v>
      </c>
    </row>
    <row r="2512" spans="1:10">
      <c r="A2512" s="1" t="s">
        <v>2510</v>
      </c>
      <c r="B2512" s="1">
        <v>0.76827594099999996</v>
      </c>
      <c r="C2512" s="3">
        <v>3.5711733334568001E-9</v>
      </c>
      <c r="D2512" s="2">
        <v>8.1775457423560002E-2</v>
      </c>
      <c r="E2512" s="2">
        <v>0.77060515932151097</v>
      </c>
      <c r="F2512" s="2">
        <v>0.78354158822214903</v>
      </c>
      <c r="G2512" s="3">
        <v>1.42766945911557E-5</v>
      </c>
      <c r="H2512" s="7" t="s">
        <v>5180</v>
      </c>
      <c r="I2512" s="5" t="s">
        <v>3524</v>
      </c>
      <c r="J2512" s="5" t="s">
        <v>4842</v>
      </c>
    </row>
    <row r="2513" spans="1:10">
      <c r="A2513" s="1" t="s">
        <v>2511</v>
      </c>
      <c r="B2513" s="1">
        <v>0.20641579400000001</v>
      </c>
      <c r="C2513" s="2">
        <v>0.16548865273456001</v>
      </c>
      <c r="D2513" s="2">
        <v>-5.3140930849837002E-2</v>
      </c>
      <c r="E2513" s="2">
        <v>0.866742004756896</v>
      </c>
      <c r="F2513" s="2">
        <v>0.18621424703902201</v>
      </c>
      <c r="G2513" s="2">
        <v>0.31552738325104901</v>
      </c>
      <c r="H2513" s="7" t="s">
        <v>4501</v>
      </c>
      <c r="I2513" s="5" t="s">
        <v>3524</v>
      </c>
      <c r="J2513" s="5" t="s">
        <v>3506</v>
      </c>
    </row>
    <row r="2514" spans="1:10">
      <c r="A2514" s="1" t="s">
        <v>2512</v>
      </c>
      <c r="B2514" s="1">
        <v>-0.225542298</v>
      </c>
      <c r="C2514" s="4">
        <v>5.7059861965923601E-3</v>
      </c>
      <c r="D2514" s="2">
        <v>2.8207608134636101E-3</v>
      </c>
      <c r="E2514" s="2">
        <v>0.99496472901368704</v>
      </c>
      <c r="F2514" s="2">
        <v>-5.8976075236803399E-2</v>
      </c>
      <c r="G2514" s="2">
        <v>0.73373996075110104</v>
      </c>
      <c r="H2514" s="7" t="s">
        <v>3912</v>
      </c>
      <c r="I2514" s="5" t="s">
        <v>3532</v>
      </c>
      <c r="J2514" s="5" t="s">
        <v>3533</v>
      </c>
    </row>
    <row r="2515" spans="1:10">
      <c r="A2515" s="1" t="s">
        <v>2513</v>
      </c>
      <c r="B2515" s="1">
        <v>-0.360687755</v>
      </c>
      <c r="C2515" s="4">
        <v>6.9732528334064897E-3</v>
      </c>
      <c r="D2515" s="2">
        <v>-0.12072358213317599</v>
      </c>
      <c r="E2515" s="2">
        <v>0.56891592466739904</v>
      </c>
      <c r="F2515" s="2">
        <v>-0.15288276718775601</v>
      </c>
      <c r="G2515" s="2">
        <v>0.38033515181831401</v>
      </c>
      <c r="H2515" s="7" t="s">
        <v>3771</v>
      </c>
      <c r="I2515" s="5" t="s">
        <v>3532</v>
      </c>
      <c r="J2515" s="5" t="s">
        <v>3533</v>
      </c>
    </row>
    <row r="2516" spans="1:10">
      <c r="A2516" s="1" t="s">
        <v>2514</v>
      </c>
      <c r="B2516" s="1">
        <v>-0.48724278999999998</v>
      </c>
      <c r="C2516" s="4">
        <v>7.9837556308161306E-3</v>
      </c>
      <c r="D2516" s="2">
        <v>0.25867196344870402</v>
      </c>
      <c r="E2516" s="2">
        <v>0.23421910639802301</v>
      </c>
      <c r="F2516" s="2">
        <v>-0.73173322981760403</v>
      </c>
      <c r="G2516" s="4">
        <v>1.1294128270364001E-3</v>
      </c>
      <c r="H2516" s="7" t="s">
        <v>3544</v>
      </c>
      <c r="I2516" s="5" t="s">
        <v>3535</v>
      </c>
      <c r="J2516" s="5" t="s">
        <v>3535</v>
      </c>
    </row>
    <row r="2517" spans="1:10">
      <c r="A2517" s="1" t="s">
        <v>2515</v>
      </c>
      <c r="B2517" s="1">
        <v>0.62642699700000004</v>
      </c>
      <c r="C2517" s="3">
        <v>7.3624151250332295E-12</v>
      </c>
      <c r="D2517" s="2">
        <v>-9.4069475113898501E-2</v>
      </c>
      <c r="E2517" s="2">
        <v>0.55920216817656199</v>
      </c>
      <c r="F2517" s="2">
        <v>0.603219917260022</v>
      </c>
      <c r="G2517" s="3">
        <v>6.8627450526043195E-8</v>
      </c>
      <c r="H2517" s="7" t="s">
        <v>5181</v>
      </c>
      <c r="I2517" s="5" t="s">
        <v>3535</v>
      </c>
      <c r="J2517" s="5" t="s">
        <v>3506</v>
      </c>
    </row>
    <row r="2518" spans="1:10">
      <c r="A2518" s="1" t="s">
        <v>2516</v>
      </c>
      <c r="B2518" s="1">
        <v>-0.43407168600000001</v>
      </c>
      <c r="C2518" s="3">
        <v>6.9780598107151506E-5</v>
      </c>
      <c r="D2518" s="2">
        <v>0.18719543254090201</v>
      </c>
      <c r="E2518" s="2">
        <v>0.241007779826105</v>
      </c>
      <c r="F2518" s="2">
        <v>-0.83809813380752196</v>
      </c>
      <c r="G2518" s="3">
        <v>3.1998218509923698E-9</v>
      </c>
      <c r="H2518" s="7" t="s">
        <v>5182</v>
      </c>
      <c r="I2518" s="5" t="s">
        <v>3589</v>
      </c>
      <c r="J2518" s="5" t="s">
        <v>3590</v>
      </c>
    </row>
    <row r="2519" spans="1:10">
      <c r="A2519" s="1" t="s">
        <v>2517</v>
      </c>
      <c r="B2519" s="1">
        <v>0.76087528000000004</v>
      </c>
      <c r="C2519" s="4">
        <v>2.7679360187795601E-4</v>
      </c>
      <c r="D2519" s="2">
        <v>-0.27868462890749102</v>
      </c>
      <c r="E2519" s="2">
        <v>0.37919783750260799</v>
      </c>
      <c r="F2519" s="2">
        <v>0.32751457655470501</v>
      </c>
      <c r="G2519" s="2">
        <v>0.22836146300551899</v>
      </c>
      <c r="H2519" s="7" t="s">
        <v>5183</v>
      </c>
      <c r="I2519" s="5" t="s">
        <v>3643</v>
      </c>
      <c r="J2519" s="5" t="s">
        <v>3506</v>
      </c>
    </row>
    <row r="2520" spans="1:10">
      <c r="A2520" s="1" t="s">
        <v>2518</v>
      </c>
      <c r="B2520" s="1">
        <v>-6.5944846000000001E-2</v>
      </c>
      <c r="C2520" s="2">
        <v>0.61149766799071104</v>
      </c>
      <c r="D2520" s="2">
        <v>6.2333265981481902E-2</v>
      </c>
      <c r="E2520" s="2">
        <v>0.80338028930801697</v>
      </c>
      <c r="F2520" s="2">
        <v>-0.16272933988489</v>
      </c>
      <c r="G2520" s="2">
        <v>0.31633963712519703</v>
      </c>
      <c r="H2520" s="7" t="s">
        <v>3718</v>
      </c>
      <c r="I2520" s="5" t="s">
        <v>3508</v>
      </c>
      <c r="J2520" s="5" t="s">
        <v>3687</v>
      </c>
    </row>
    <row r="2521" spans="1:10">
      <c r="A2521" s="1" t="s">
        <v>2519</v>
      </c>
      <c r="B2521" s="1">
        <v>0.53451092099999997</v>
      </c>
      <c r="C2521" s="4">
        <v>7.82601258203665E-4</v>
      </c>
      <c r="D2521" s="2">
        <v>-0.104979683592532</v>
      </c>
      <c r="E2521" s="2">
        <v>0.73687221120690904</v>
      </c>
      <c r="F2521" s="2">
        <v>0.26725466948635401</v>
      </c>
      <c r="G2521" s="2">
        <v>0.26269152058134199</v>
      </c>
      <c r="H2521" s="7" t="s">
        <v>3862</v>
      </c>
      <c r="I2521" s="5" t="s">
        <v>3589</v>
      </c>
      <c r="J2521" s="5" t="s">
        <v>3590</v>
      </c>
    </row>
    <row r="2522" spans="1:10">
      <c r="A2522" s="1" t="s">
        <v>2520</v>
      </c>
      <c r="B2522" s="1">
        <v>0.175488384</v>
      </c>
      <c r="C2522" s="2">
        <v>0.142711902470924</v>
      </c>
      <c r="D2522" s="2">
        <v>-6.3170226463831998E-3</v>
      </c>
      <c r="E2522" s="2">
        <v>0.98977093809227101</v>
      </c>
      <c r="F2522" s="2">
        <v>-7.0862470044481998E-2</v>
      </c>
      <c r="G2522" s="2">
        <v>0.72544149929537804</v>
      </c>
      <c r="H2522" s="7" t="s">
        <v>3544</v>
      </c>
      <c r="I2522" s="5" t="s">
        <v>3535</v>
      </c>
      <c r="J2522" s="5" t="s">
        <v>3535</v>
      </c>
    </row>
    <row r="2523" spans="1:10">
      <c r="A2523" s="1" t="s">
        <v>2521</v>
      </c>
      <c r="B2523" s="1">
        <v>0.88941279799999995</v>
      </c>
      <c r="C2523" s="3">
        <v>8.3726518399614297E-13</v>
      </c>
      <c r="D2523" s="2">
        <v>-0.48629156443742899</v>
      </c>
      <c r="E2523" s="2">
        <v>6.7620440546109203E-2</v>
      </c>
      <c r="F2523" s="2">
        <v>0.83126860282082204</v>
      </c>
      <c r="G2523" s="3">
        <v>2.4785413591638101E-5</v>
      </c>
      <c r="H2523" s="7" t="s">
        <v>5184</v>
      </c>
      <c r="I2523" s="5" t="s">
        <v>3508</v>
      </c>
      <c r="J2523" s="5" t="s">
        <v>3506</v>
      </c>
    </row>
    <row r="2524" spans="1:10">
      <c r="A2524" s="1" t="s">
        <v>2522</v>
      </c>
      <c r="B2524" s="1">
        <v>-4.6165732000000001E-2</v>
      </c>
      <c r="C2524" s="2">
        <v>0.630854142669107</v>
      </c>
      <c r="D2524" s="2">
        <v>5.5657059414829103E-2</v>
      </c>
      <c r="E2524" s="2">
        <v>0.76985945700573399</v>
      </c>
      <c r="F2524" s="2">
        <v>-0.13050146298037499</v>
      </c>
      <c r="G2524" s="2">
        <v>0.36642840994479298</v>
      </c>
      <c r="H2524" s="7" t="s">
        <v>5185</v>
      </c>
      <c r="I2524" s="5" t="s">
        <v>3532</v>
      </c>
      <c r="J2524" s="5" t="s">
        <v>3533</v>
      </c>
    </row>
    <row r="2525" spans="1:10">
      <c r="A2525" s="1" t="s">
        <v>2523</v>
      </c>
      <c r="B2525" s="1">
        <v>3.3666805000000001E-2</v>
      </c>
      <c r="C2525" s="2">
        <v>0.80018486717232695</v>
      </c>
      <c r="D2525" s="2">
        <v>-4.2000400968327398E-2</v>
      </c>
      <c r="E2525" s="2">
        <v>0.85667914812468304</v>
      </c>
      <c r="F2525" s="2">
        <v>-0.17423116153653501</v>
      </c>
      <c r="G2525" s="2">
        <v>0.32015790332137101</v>
      </c>
      <c r="H2525" s="7" t="s">
        <v>5186</v>
      </c>
      <c r="I2525" s="5" t="s">
        <v>3568</v>
      </c>
      <c r="J2525" s="5" t="s">
        <v>3569</v>
      </c>
    </row>
    <row r="2526" spans="1:10">
      <c r="A2526" s="1" t="s">
        <v>2524</v>
      </c>
      <c r="B2526" s="1">
        <v>-2.2804785000000001E-2</v>
      </c>
      <c r="C2526" s="2">
        <v>0.866554500053071</v>
      </c>
      <c r="D2526" s="2">
        <v>1.34791255792969E-3</v>
      </c>
      <c r="E2526" s="2">
        <v>0.99617458213554999</v>
      </c>
      <c r="F2526" s="2">
        <v>-0.13588269196788</v>
      </c>
      <c r="G2526" s="2">
        <v>0.46142023651798297</v>
      </c>
      <c r="H2526" s="7" t="s">
        <v>5187</v>
      </c>
      <c r="I2526" s="5" t="s">
        <v>3535</v>
      </c>
      <c r="J2526" s="5" t="s">
        <v>3506</v>
      </c>
    </row>
    <row r="2527" spans="1:10">
      <c r="A2527" s="1" t="s">
        <v>2525</v>
      </c>
      <c r="B2527" s="1">
        <v>0.25873264899999998</v>
      </c>
      <c r="C2527" s="4">
        <v>7.38158656426776E-3</v>
      </c>
      <c r="D2527" s="2">
        <v>-6.5241190941956601E-2</v>
      </c>
      <c r="E2527" s="2">
        <v>0.74745080744909498</v>
      </c>
      <c r="F2527" s="2">
        <v>5.0952085986033797E-2</v>
      </c>
      <c r="G2527" s="2">
        <v>0.80494994372826101</v>
      </c>
      <c r="H2527" s="7" t="s">
        <v>5188</v>
      </c>
      <c r="I2527" s="5" t="s">
        <v>3598</v>
      </c>
      <c r="J2527" s="5" t="s">
        <v>4180</v>
      </c>
    </row>
    <row r="2528" spans="1:10">
      <c r="A2528" s="1" t="s">
        <v>2526</v>
      </c>
      <c r="B2528" s="1">
        <v>0.42205419</v>
      </c>
      <c r="C2528" s="4">
        <v>3.5166606310146198E-4</v>
      </c>
      <c r="D2528" s="2">
        <v>-0.200278437710767</v>
      </c>
      <c r="E2528" s="2">
        <v>0.387666932147052</v>
      </c>
      <c r="F2528" s="2">
        <v>0.268002832151925</v>
      </c>
      <c r="G2528" s="2">
        <v>0.18913236822779</v>
      </c>
      <c r="H2528" s="7" t="s">
        <v>3862</v>
      </c>
      <c r="I2528" s="5" t="s">
        <v>3589</v>
      </c>
      <c r="J2528" s="5" t="s">
        <v>3590</v>
      </c>
    </row>
    <row r="2529" spans="1:10">
      <c r="A2529" s="1" t="s">
        <v>2527</v>
      </c>
      <c r="B2529" s="1">
        <v>0.34743361499999997</v>
      </c>
      <c r="C2529" s="4">
        <v>7.2101432525072204E-4</v>
      </c>
      <c r="D2529" s="2">
        <v>-4.2787216386015799E-2</v>
      </c>
      <c r="E2529" s="2">
        <v>0.86001764795116598</v>
      </c>
      <c r="F2529" s="2">
        <v>0.265478240953264</v>
      </c>
      <c r="G2529" s="2">
        <v>0.146335925901356</v>
      </c>
      <c r="H2529" s="7" t="s">
        <v>3544</v>
      </c>
      <c r="I2529" s="5" t="s">
        <v>3535</v>
      </c>
      <c r="J2529" s="5" t="s">
        <v>3535</v>
      </c>
    </row>
    <row r="2530" spans="1:10">
      <c r="A2530" s="1" t="s">
        <v>2528</v>
      </c>
      <c r="B2530" s="1">
        <v>0.33669636800000002</v>
      </c>
      <c r="C2530" s="4">
        <v>1.3377036860691401E-3</v>
      </c>
      <c r="D2530" s="2">
        <v>-8.1496613919945102E-2</v>
      </c>
      <c r="E2530" s="2">
        <v>0.69336328656380997</v>
      </c>
      <c r="F2530" s="2">
        <v>0.212034506314525</v>
      </c>
      <c r="G2530" s="2">
        <v>0.31167450325503998</v>
      </c>
      <c r="H2530" s="7" t="s">
        <v>5189</v>
      </c>
      <c r="I2530" s="5" t="s">
        <v>3653</v>
      </c>
      <c r="J2530" s="5" t="s">
        <v>3690</v>
      </c>
    </row>
    <row r="2531" spans="1:10">
      <c r="A2531" s="1" t="s">
        <v>2529</v>
      </c>
      <c r="B2531" s="1">
        <v>0.55173666200000004</v>
      </c>
      <c r="C2531" s="3">
        <v>2.87291948259237E-5</v>
      </c>
      <c r="D2531" s="2">
        <v>-3.5778855445597703E-2</v>
      </c>
      <c r="E2531" s="2">
        <v>0.89354270839069005</v>
      </c>
      <c r="F2531" s="2">
        <v>0.39433220681298897</v>
      </c>
      <c r="G2531" s="2">
        <v>0.35332730122289602</v>
      </c>
      <c r="H2531" s="7" t="s">
        <v>3544</v>
      </c>
      <c r="I2531" s="5" t="s">
        <v>3535</v>
      </c>
      <c r="J2531" s="5" t="s">
        <v>3535</v>
      </c>
    </row>
    <row r="2532" spans="1:10">
      <c r="A2532" s="1" t="s">
        <v>2530</v>
      </c>
      <c r="B2532" s="1">
        <v>0.33065581700000002</v>
      </c>
      <c r="C2532" s="2">
        <v>1.40750754802428E-2</v>
      </c>
      <c r="D2532" s="2">
        <v>-1.08243947288397E-2</v>
      </c>
      <c r="E2532" s="2">
        <v>0.97655369102149003</v>
      </c>
      <c r="F2532" s="2">
        <v>0.47943687596463302</v>
      </c>
      <c r="G2532" s="2">
        <v>3.5036637551053101E-2</v>
      </c>
      <c r="H2532" s="7" t="s">
        <v>3544</v>
      </c>
      <c r="I2532" s="5" t="s">
        <v>3535</v>
      </c>
      <c r="J2532" s="5" t="s">
        <v>3535</v>
      </c>
    </row>
    <row r="2533" spans="1:10">
      <c r="A2533" s="1" t="s">
        <v>2531</v>
      </c>
      <c r="B2533" s="1">
        <v>0.44388027099999999</v>
      </c>
      <c r="C2533" s="3">
        <v>7.5263198488382307E-5</v>
      </c>
      <c r="D2533" s="2">
        <v>3.2331244655321903E-2</v>
      </c>
      <c r="E2533" s="2">
        <v>0.91848453156129295</v>
      </c>
      <c r="F2533" s="2">
        <v>0.53812179175300801</v>
      </c>
      <c r="G2533" s="2">
        <v>1.41517940436967E-2</v>
      </c>
      <c r="H2533" s="7" t="s">
        <v>3544</v>
      </c>
      <c r="I2533" s="5" t="s">
        <v>3535</v>
      </c>
      <c r="J2533" s="5" t="s">
        <v>3535</v>
      </c>
    </row>
    <row r="2534" spans="1:10">
      <c r="A2534" s="1" t="s">
        <v>2532</v>
      </c>
      <c r="B2534" s="1">
        <v>8.6941318000000004E-2</v>
      </c>
      <c r="C2534" s="2">
        <v>0.49556423588490001</v>
      </c>
      <c r="D2534" s="2">
        <v>-0.17819282076922899</v>
      </c>
      <c r="E2534" s="2">
        <v>0.39231509741262599</v>
      </c>
      <c r="F2534" s="2">
        <v>0.59503175885470505</v>
      </c>
      <c r="G2534" s="4">
        <v>7.8602628777964202E-4</v>
      </c>
      <c r="H2534" s="7" t="s">
        <v>3544</v>
      </c>
      <c r="I2534" s="5" t="s">
        <v>3535</v>
      </c>
      <c r="J2534" s="5" t="s">
        <v>3535</v>
      </c>
    </row>
    <row r="2535" spans="1:10">
      <c r="A2535" s="1" t="s">
        <v>2533</v>
      </c>
      <c r="B2535" s="1">
        <v>4.6852269000000002E-2</v>
      </c>
      <c r="C2535" s="2">
        <v>0.72698789057675695</v>
      </c>
      <c r="D2535" s="2">
        <v>-7.1711944978919404E-2</v>
      </c>
      <c r="E2535" s="2">
        <v>0.72424101139821695</v>
      </c>
      <c r="F2535" s="2">
        <v>0.35781206665784998</v>
      </c>
      <c r="G2535" s="2">
        <v>9.6460115818797501E-2</v>
      </c>
      <c r="H2535" s="7" t="s">
        <v>5190</v>
      </c>
      <c r="I2535" s="5" t="s">
        <v>3535</v>
      </c>
      <c r="J2535" s="5" t="s">
        <v>3506</v>
      </c>
    </row>
    <row r="2536" spans="1:10">
      <c r="A2536" s="1" t="s">
        <v>2534</v>
      </c>
      <c r="B2536" s="1">
        <v>0.117768001</v>
      </c>
      <c r="C2536" s="2">
        <v>0.64351821119835795</v>
      </c>
      <c r="D2536" s="2">
        <v>8.1485273800315797E-2</v>
      </c>
      <c r="E2536" s="2">
        <v>0.82896537744466103</v>
      </c>
      <c r="F2536" s="2">
        <v>0.380539912928198</v>
      </c>
      <c r="G2536" s="2">
        <v>0.15437691245875501</v>
      </c>
      <c r="H2536" s="7" t="s">
        <v>4839</v>
      </c>
      <c r="I2536" s="5" t="s">
        <v>3500</v>
      </c>
      <c r="J2536" s="5" t="s">
        <v>3506</v>
      </c>
    </row>
    <row r="2537" spans="1:10">
      <c r="A2537" s="1" t="s">
        <v>2535</v>
      </c>
      <c r="B2537" s="1">
        <v>0.103476965</v>
      </c>
      <c r="C2537" s="2">
        <v>0.51008410495100898</v>
      </c>
      <c r="D2537" s="2">
        <v>-0.47824092837753501</v>
      </c>
      <c r="E2537" s="4">
        <v>9.6365315364850494E-3</v>
      </c>
      <c r="F2537" s="2">
        <v>8.5621367590662897E-2</v>
      </c>
      <c r="G2537" s="2">
        <v>0.85486618145105697</v>
      </c>
      <c r="H2537" s="7" t="s">
        <v>3544</v>
      </c>
      <c r="I2537" s="5" t="s">
        <v>3535</v>
      </c>
      <c r="J2537" s="5" t="s">
        <v>3535</v>
      </c>
    </row>
    <row r="2538" spans="1:10">
      <c r="A2538" s="1" t="s">
        <v>2536</v>
      </c>
      <c r="B2538" s="1">
        <v>-1.6640177999999999E-2</v>
      </c>
      <c r="C2538" s="2">
        <v>0.96217759579830298</v>
      </c>
      <c r="D2538" s="2">
        <v>-0.17125873504637101</v>
      </c>
      <c r="E2538" s="2">
        <v>0.68294733776282102</v>
      </c>
      <c r="F2538" s="2">
        <v>-4.7318834334154403E-2</v>
      </c>
      <c r="G2538" s="2">
        <v>0.90941324221782505</v>
      </c>
      <c r="H2538" s="7" t="s">
        <v>3544</v>
      </c>
      <c r="I2538" s="5" t="s">
        <v>3535</v>
      </c>
      <c r="J2538" s="5" t="s">
        <v>3535</v>
      </c>
    </row>
    <row r="2539" spans="1:10">
      <c r="A2539" s="1" t="s">
        <v>2537</v>
      </c>
      <c r="B2539" s="1">
        <v>0.17810763099999999</v>
      </c>
      <c r="C2539" s="2">
        <v>0.53311631555652195</v>
      </c>
      <c r="D2539" s="2">
        <v>-0.159567213762765</v>
      </c>
      <c r="E2539" s="2">
        <v>0.67218837880756399</v>
      </c>
      <c r="F2539" s="2">
        <v>-0.27014821496007002</v>
      </c>
      <c r="G2539" s="2">
        <v>0.42591251993444701</v>
      </c>
      <c r="H2539" s="7" t="s">
        <v>3544</v>
      </c>
      <c r="I2539" s="5" t="s">
        <v>3535</v>
      </c>
      <c r="J2539" s="5" t="s">
        <v>3535</v>
      </c>
    </row>
    <row r="2540" spans="1:10">
      <c r="A2540" s="1" t="s">
        <v>2538</v>
      </c>
      <c r="B2540" s="1">
        <v>0.37239382999999998</v>
      </c>
      <c r="C2540" s="4">
        <v>3.75337523729578E-3</v>
      </c>
      <c r="D2540" s="2">
        <v>-3.4490424794108199E-3</v>
      </c>
      <c r="E2540" s="2">
        <v>0.99416171287923905</v>
      </c>
      <c r="F2540" s="2">
        <v>7.5465552472126201E-3</v>
      </c>
      <c r="G2540" s="2">
        <v>0.97153041168577603</v>
      </c>
      <c r="H2540" s="7" t="s">
        <v>3544</v>
      </c>
      <c r="I2540" s="5" t="s">
        <v>3535</v>
      </c>
      <c r="J2540" s="5" t="s">
        <v>3535</v>
      </c>
    </row>
    <row r="2541" spans="1:10">
      <c r="A2541" s="1" t="s">
        <v>2539</v>
      </c>
      <c r="B2541" s="1">
        <v>-0.248772884</v>
      </c>
      <c r="C2541" s="4">
        <v>9.5840492651696595E-3</v>
      </c>
      <c r="D2541" s="2">
        <v>0.15293131828117301</v>
      </c>
      <c r="E2541" s="2">
        <v>0.33149225040727998</v>
      </c>
      <c r="F2541" s="2">
        <v>-0.28178797224404301</v>
      </c>
      <c r="G2541" s="2">
        <v>1.92205298114476E-2</v>
      </c>
      <c r="H2541" s="7" t="s">
        <v>3544</v>
      </c>
      <c r="I2541" s="5" t="s">
        <v>3535</v>
      </c>
      <c r="J2541" s="5" t="s">
        <v>3535</v>
      </c>
    </row>
    <row r="2542" spans="1:10">
      <c r="A2542" s="1" t="s">
        <v>2540</v>
      </c>
      <c r="B2542" s="1">
        <v>-0.41250363000000001</v>
      </c>
      <c r="C2542" s="2">
        <v>3.6986705327737297E-2</v>
      </c>
      <c r="D2542" s="2">
        <v>-7.04498502130773E-2</v>
      </c>
      <c r="E2542" s="2">
        <v>0.82498581389177605</v>
      </c>
      <c r="F2542" s="2">
        <v>-0.193760327906941</v>
      </c>
      <c r="G2542" s="2">
        <v>0.43543235445978001</v>
      </c>
      <c r="H2542" s="7" t="s">
        <v>3544</v>
      </c>
      <c r="I2542" s="5" t="s">
        <v>3535</v>
      </c>
      <c r="J2542" s="5" t="s">
        <v>3535</v>
      </c>
    </row>
    <row r="2543" spans="1:10">
      <c r="A2543" s="1" t="s">
        <v>2541</v>
      </c>
      <c r="B2543" s="1">
        <v>0.61041932700000001</v>
      </c>
      <c r="C2543" s="4">
        <v>7.8900148183893692E-3</v>
      </c>
      <c r="D2543" s="2">
        <v>-0.129627763028865</v>
      </c>
      <c r="E2543" s="2">
        <v>0.73365844365531296</v>
      </c>
      <c r="F2543" s="2">
        <v>0.51851520002190699</v>
      </c>
      <c r="G2543" s="2">
        <v>6.2966578422813599E-2</v>
      </c>
      <c r="H2543" s="7" t="s">
        <v>3544</v>
      </c>
      <c r="I2543" s="5" t="s">
        <v>3535</v>
      </c>
      <c r="J2543" s="5" t="s">
        <v>3535</v>
      </c>
    </row>
    <row r="2544" spans="1:10">
      <c r="A2544" s="1" t="s">
        <v>2542</v>
      </c>
      <c r="B2544" s="1">
        <v>0.475714786</v>
      </c>
      <c r="C2544" s="2">
        <v>0.117423014769621</v>
      </c>
      <c r="D2544" s="2">
        <v>-0.40646654458107601</v>
      </c>
      <c r="E2544" s="2">
        <v>0.294941229119973</v>
      </c>
      <c r="F2544" s="2">
        <v>0.79259926288414795</v>
      </c>
      <c r="G2544" s="2">
        <v>1.6682988846494801E-2</v>
      </c>
      <c r="H2544" s="7" t="s">
        <v>3544</v>
      </c>
      <c r="I2544" s="5" t="s">
        <v>3535</v>
      </c>
      <c r="J2544" s="5" t="s">
        <v>3535</v>
      </c>
    </row>
    <row r="2545" spans="1:10">
      <c r="A2545" s="1" t="s">
        <v>2543</v>
      </c>
      <c r="B2545" s="1">
        <v>0.40835397200000001</v>
      </c>
      <c r="C2545" s="4">
        <v>5.8280144379898504E-3</v>
      </c>
      <c r="D2545" s="2">
        <v>-0.48572303830319102</v>
      </c>
      <c r="E2545" s="2">
        <v>1.2956545399219499E-2</v>
      </c>
      <c r="F2545" s="2">
        <v>0.37419517495635202</v>
      </c>
      <c r="G2545" s="2">
        <v>3.00742738405698E-2</v>
      </c>
      <c r="H2545" s="7" t="s">
        <v>5191</v>
      </c>
      <c r="I2545" s="5" t="s">
        <v>3574</v>
      </c>
      <c r="J2545" s="5" t="s">
        <v>3506</v>
      </c>
    </row>
    <row r="2546" spans="1:10">
      <c r="A2546" s="1" t="s">
        <v>2544</v>
      </c>
      <c r="B2546" s="1">
        <v>-0.24814377300000001</v>
      </c>
      <c r="C2546" s="4">
        <v>3.7239863208387201E-3</v>
      </c>
      <c r="D2546" s="2">
        <v>-0.52229443868610204</v>
      </c>
      <c r="E2546" s="3">
        <v>4.4799541319487698E-5</v>
      </c>
      <c r="F2546" s="2">
        <v>-0.146380846147212</v>
      </c>
      <c r="G2546" s="2">
        <v>0.25754401110803299</v>
      </c>
      <c r="H2546" s="7" t="s">
        <v>4269</v>
      </c>
      <c r="I2546" s="5" t="s">
        <v>3500</v>
      </c>
      <c r="J2546" s="5" t="s">
        <v>3887</v>
      </c>
    </row>
    <row r="2547" spans="1:10">
      <c r="A2547" s="1" t="s">
        <v>2545</v>
      </c>
      <c r="B2547" s="1">
        <v>0.47510350499999998</v>
      </c>
      <c r="C2547" s="2">
        <v>0.137674943415561</v>
      </c>
      <c r="D2547" s="2">
        <v>-0.30248777203379201</v>
      </c>
      <c r="E2547" s="2">
        <v>0.45508317563331202</v>
      </c>
      <c r="F2547" s="2">
        <v>0.35588074870816799</v>
      </c>
      <c r="G2547" s="2">
        <v>0.373608701074717</v>
      </c>
      <c r="H2547" s="7" t="s">
        <v>5192</v>
      </c>
      <c r="I2547" s="5" t="s">
        <v>3622</v>
      </c>
      <c r="J2547" s="5" t="s">
        <v>3623</v>
      </c>
    </row>
    <row r="2548" spans="1:10">
      <c r="A2548" s="1" t="s">
        <v>2546</v>
      </c>
      <c r="B2548" s="1">
        <v>0.437987605</v>
      </c>
      <c r="C2548" s="4">
        <v>8.0320089534198103E-3</v>
      </c>
      <c r="D2548" s="2">
        <v>-0.58358030076275602</v>
      </c>
      <c r="E2548" s="2">
        <v>1.0943118091632601E-2</v>
      </c>
      <c r="F2548" s="2">
        <v>0.68679059193226</v>
      </c>
      <c r="G2548" s="4">
        <v>1.70861553129864E-3</v>
      </c>
      <c r="H2548" s="7" t="s">
        <v>5193</v>
      </c>
      <c r="I2548" s="5" t="s">
        <v>3622</v>
      </c>
      <c r="J2548" s="5" t="s">
        <v>3623</v>
      </c>
    </row>
    <row r="2549" spans="1:10">
      <c r="A2549" s="1" t="s">
        <v>2547</v>
      </c>
      <c r="B2549" s="1">
        <v>0.48127853100000001</v>
      </c>
      <c r="C2549" s="4">
        <v>2.26129266741015E-3</v>
      </c>
      <c r="D2549" s="2">
        <v>-0.44946211074522502</v>
      </c>
      <c r="E2549" s="2">
        <v>3.8011755139094397E-2</v>
      </c>
      <c r="F2549" s="2">
        <v>0.655715546520658</v>
      </c>
      <c r="G2549" s="4">
        <v>1.7923759232792901E-4</v>
      </c>
      <c r="H2549" s="7" t="s">
        <v>3890</v>
      </c>
      <c r="I2549" s="5" t="s">
        <v>3508</v>
      </c>
      <c r="J2549" s="5" t="s">
        <v>3506</v>
      </c>
    </row>
    <row r="2550" spans="1:10">
      <c r="A2550" s="1" t="s">
        <v>2548</v>
      </c>
      <c r="B2550" s="1">
        <v>4.7364062999999998E-2</v>
      </c>
      <c r="C2550" s="2">
        <v>0.71255831409994896</v>
      </c>
      <c r="D2550" s="2">
        <v>-4.0204384131062698E-2</v>
      </c>
      <c r="E2550" s="2">
        <v>0.85722046002461805</v>
      </c>
      <c r="F2550" s="2">
        <v>4.8855768993128497E-2</v>
      </c>
      <c r="G2550" s="2">
        <v>0.75821701768694505</v>
      </c>
      <c r="H2550" s="7" t="s">
        <v>3848</v>
      </c>
      <c r="I2550" s="5" t="s">
        <v>3568</v>
      </c>
      <c r="J2550" s="5" t="s">
        <v>3569</v>
      </c>
    </row>
    <row r="2551" spans="1:10">
      <c r="A2551" s="1" t="s">
        <v>2549</v>
      </c>
      <c r="B2551" s="1">
        <v>-0.24778703299999999</v>
      </c>
      <c r="C2551" s="2">
        <v>0.234549308063811</v>
      </c>
      <c r="D2551" s="2">
        <v>-0.27816822375205302</v>
      </c>
      <c r="E2551" s="2">
        <v>0.26684016402966898</v>
      </c>
      <c r="F2551" s="2">
        <v>-0.132610510094998</v>
      </c>
      <c r="G2551" s="2">
        <v>0.59959669736165699</v>
      </c>
      <c r="H2551" s="7" t="s">
        <v>3544</v>
      </c>
      <c r="I2551" s="5" t="s">
        <v>3535</v>
      </c>
      <c r="J2551" s="5" t="s">
        <v>3535</v>
      </c>
    </row>
    <row r="2552" spans="1:10">
      <c r="A2552" s="1" t="s">
        <v>2550</v>
      </c>
      <c r="B2552" s="1">
        <v>-0.50196249999999998</v>
      </c>
      <c r="C2552" s="4">
        <v>2.1403058026341301E-4</v>
      </c>
      <c r="D2552" s="2">
        <v>9.1635165110341602E-2</v>
      </c>
      <c r="E2552" s="2">
        <v>0.73599223722100504</v>
      </c>
      <c r="F2552" s="2">
        <v>-0.828374662907018</v>
      </c>
      <c r="G2552" s="3">
        <v>2.28004769921042E-6</v>
      </c>
      <c r="H2552" s="7" t="s">
        <v>5194</v>
      </c>
      <c r="I2552" s="5" t="s">
        <v>3556</v>
      </c>
      <c r="J2552" s="5" t="s">
        <v>3506</v>
      </c>
    </row>
    <row r="2553" spans="1:10">
      <c r="A2553" s="1" t="s">
        <v>2551</v>
      </c>
      <c r="B2553" s="1">
        <v>0.25096873600000003</v>
      </c>
      <c r="C2553" s="2">
        <v>0.14396583722805001</v>
      </c>
      <c r="D2553" s="2">
        <v>0.28251328641204398</v>
      </c>
      <c r="E2553" s="2">
        <v>0.20721778344182901</v>
      </c>
      <c r="F2553" s="2">
        <v>8.7208561268737605E-2</v>
      </c>
      <c r="G2553" s="2">
        <v>0.72475633071509304</v>
      </c>
      <c r="H2553" s="7" t="s">
        <v>5195</v>
      </c>
      <c r="I2553" s="5" t="s">
        <v>3537</v>
      </c>
      <c r="J2553" s="5" t="s">
        <v>3538</v>
      </c>
    </row>
    <row r="2554" spans="1:10">
      <c r="A2554" s="1" t="s">
        <v>2552</v>
      </c>
      <c r="B2554" s="1">
        <v>0.424064528</v>
      </c>
      <c r="C2554" s="3">
        <v>7.1134356606403001E-9</v>
      </c>
      <c r="D2554" s="2">
        <v>-0.27965398182057899</v>
      </c>
      <c r="E2554" s="2">
        <v>2.18466753723798E-2</v>
      </c>
      <c r="F2554" s="2">
        <v>0.73449254094181604</v>
      </c>
      <c r="G2554" s="3">
        <v>9.7862009654431504E-13</v>
      </c>
      <c r="H2554" s="7" t="s">
        <v>5196</v>
      </c>
      <c r="I2554" s="5" t="s">
        <v>3537</v>
      </c>
      <c r="J2554" s="5" t="s">
        <v>4191</v>
      </c>
    </row>
    <row r="2555" spans="1:10">
      <c r="A2555" s="1" t="s">
        <v>2553</v>
      </c>
      <c r="B2555" s="1">
        <v>-3.3675731E-2</v>
      </c>
      <c r="C2555" s="2">
        <v>0.80784053964156399</v>
      </c>
      <c r="D2555" s="2">
        <v>0.19622594099979801</v>
      </c>
      <c r="E2555" s="2">
        <v>0.320976221765992</v>
      </c>
      <c r="F2555" s="2">
        <v>-0.25658416950035101</v>
      </c>
      <c r="G2555" s="2">
        <v>0.133069273788602</v>
      </c>
      <c r="H2555" s="7" t="s">
        <v>3544</v>
      </c>
      <c r="I2555" s="5" t="s">
        <v>3535</v>
      </c>
      <c r="J2555" s="5" t="s">
        <v>3535</v>
      </c>
    </row>
    <row r="2556" spans="1:10">
      <c r="A2556" s="1" t="s">
        <v>2554</v>
      </c>
      <c r="B2556" s="1">
        <v>-0.24803752700000001</v>
      </c>
      <c r="C2556" s="2">
        <v>2.82299659413193E-2</v>
      </c>
      <c r="D2556" s="2">
        <v>0.148904793143709</v>
      </c>
      <c r="E2556" s="2">
        <v>0.45156902839572899</v>
      </c>
      <c r="F2556" s="2">
        <v>-0.16398674840334401</v>
      </c>
      <c r="G2556" s="2">
        <v>0.348101449657018</v>
      </c>
      <c r="H2556" s="7" t="s">
        <v>3544</v>
      </c>
      <c r="I2556" s="5" t="s">
        <v>3535</v>
      </c>
      <c r="J2556" s="5" t="s">
        <v>3535</v>
      </c>
    </row>
    <row r="2557" spans="1:10">
      <c r="A2557" s="1" t="s">
        <v>2555</v>
      </c>
      <c r="B2557" s="1">
        <v>-7.7881724999999999E-2</v>
      </c>
      <c r="C2557" s="2">
        <v>0.62386930015563102</v>
      </c>
      <c r="D2557" s="2">
        <v>4.0446363276018402E-2</v>
      </c>
      <c r="E2557" s="2">
        <v>0.88342805151921899</v>
      </c>
      <c r="F2557" s="2">
        <v>-1.8190723919516202E-2</v>
      </c>
      <c r="G2557" s="2">
        <v>0.92931309669143303</v>
      </c>
      <c r="H2557" s="7" t="s">
        <v>3544</v>
      </c>
      <c r="I2557" s="5" t="s">
        <v>3535</v>
      </c>
      <c r="J2557" s="5" t="s">
        <v>3535</v>
      </c>
    </row>
    <row r="2558" spans="1:10">
      <c r="A2558" s="1" t="s">
        <v>2556</v>
      </c>
      <c r="B2558" s="1">
        <v>-2.1990819000000002E-2</v>
      </c>
      <c r="C2558" s="2">
        <v>0.89568003164118204</v>
      </c>
      <c r="D2558" s="2">
        <v>-0.24068945368504599</v>
      </c>
      <c r="E2558" s="2">
        <v>0.33788529206232598</v>
      </c>
      <c r="F2558" s="2">
        <v>0.553220240436052</v>
      </c>
      <c r="G2558" s="4">
        <v>2.5333907968714499E-3</v>
      </c>
      <c r="H2558" s="7" t="s">
        <v>5197</v>
      </c>
      <c r="I2558" s="5" t="s">
        <v>3542</v>
      </c>
      <c r="J2558" s="5" t="s">
        <v>3675</v>
      </c>
    </row>
    <row r="2559" spans="1:10">
      <c r="A2559" s="1" t="s">
        <v>2557</v>
      </c>
      <c r="B2559" s="1">
        <v>-0.35969317699999998</v>
      </c>
      <c r="C2559" s="2">
        <v>0.12541456396458001</v>
      </c>
      <c r="D2559" s="2">
        <v>-0.40304062405390301</v>
      </c>
      <c r="E2559" s="2">
        <v>2.1646213658633898E-2</v>
      </c>
      <c r="F2559" s="2">
        <v>0.23697050953011201</v>
      </c>
      <c r="G2559" s="2">
        <v>0.13326486942572199</v>
      </c>
      <c r="H2559" s="7" t="s">
        <v>5198</v>
      </c>
      <c r="I2559" s="5" t="s">
        <v>3568</v>
      </c>
      <c r="J2559" s="5" t="s">
        <v>3569</v>
      </c>
    </row>
    <row r="2560" spans="1:10">
      <c r="A2560" s="1" t="s">
        <v>2558</v>
      </c>
      <c r="B2560" s="1">
        <v>-0.48109890799999999</v>
      </c>
      <c r="C2560" s="3">
        <v>1.8881770342899901E-8</v>
      </c>
      <c r="D2560" s="2">
        <v>-1.49597905108466E-2</v>
      </c>
      <c r="E2560" s="2">
        <v>0.94300729508094305</v>
      </c>
      <c r="F2560" s="2">
        <v>-0.84188658608751299</v>
      </c>
      <c r="G2560" s="3">
        <v>2.4058472181867898E-9</v>
      </c>
      <c r="H2560" s="7" t="s">
        <v>5199</v>
      </c>
      <c r="I2560" s="5" t="s">
        <v>3510</v>
      </c>
      <c r="J2560" s="5" t="s">
        <v>3513</v>
      </c>
    </row>
    <row r="2561" spans="1:10">
      <c r="A2561" s="1" t="s">
        <v>2559</v>
      </c>
      <c r="B2561" s="1">
        <v>-7.5068955000000007E-2</v>
      </c>
      <c r="C2561" s="2">
        <v>0.50679944777599795</v>
      </c>
      <c r="D2561" s="2">
        <v>1.51987587911309E-2</v>
      </c>
      <c r="E2561" s="2">
        <v>0.95749809573179301</v>
      </c>
      <c r="F2561" s="2">
        <v>-0.16385485403444899</v>
      </c>
      <c r="G2561" s="2">
        <v>0.224091372181388</v>
      </c>
      <c r="H2561" s="7" t="s">
        <v>5200</v>
      </c>
      <c r="I2561" s="5" t="s">
        <v>3568</v>
      </c>
      <c r="J2561" s="5" t="s">
        <v>3569</v>
      </c>
    </row>
    <row r="2562" spans="1:10">
      <c r="A2562" s="1" t="s">
        <v>2560</v>
      </c>
      <c r="B2562" s="1">
        <v>0.93977595300000005</v>
      </c>
      <c r="C2562" s="4">
        <v>2.93869211392438E-3</v>
      </c>
      <c r="D2562" s="2">
        <v>-6.1363035498841999E-2</v>
      </c>
      <c r="E2562" s="2">
        <v>0.92031842101862504</v>
      </c>
      <c r="F2562" s="2">
        <v>0.21237184595848299</v>
      </c>
      <c r="G2562" s="2" t="s">
        <v>26</v>
      </c>
      <c r="H2562" s="7" t="s">
        <v>3544</v>
      </c>
      <c r="I2562" s="5" t="s">
        <v>3535</v>
      </c>
      <c r="J2562" s="5" t="s">
        <v>3535</v>
      </c>
    </row>
    <row r="2563" spans="1:10">
      <c r="A2563" s="1" t="s">
        <v>2561</v>
      </c>
      <c r="B2563" s="1">
        <v>0.44724560800000002</v>
      </c>
      <c r="C2563" s="2">
        <v>2.16852659512092E-2</v>
      </c>
      <c r="D2563" s="2">
        <v>0.20412561812173199</v>
      </c>
      <c r="E2563" s="2">
        <v>0.40629205916725403</v>
      </c>
      <c r="F2563" s="2">
        <v>-2.2839228500680101E-2</v>
      </c>
      <c r="G2563" s="2">
        <v>0.93560591741174504</v>
      </c>
      <c r="H2563" s="7" t="s">
        <v>3984</v>
      </c>
      <c r="I2563" s="5" t="s">
        <v>3532</v>
      </c>
      <c r="J2563" s="5" t="s">
        <v>3533</v>
      </c>
    </row>
    <row r="2564" spans="1:10">
      <c r="A2564" s="1" t="s">
        <v>2562</v>
      </c>
      <c r="B2564" s="1">
        <v>0.12799534800000001</v>
      </c>
      <c r="C2564" s="2">
        <v>0.20899047567387699</v>
      </c>
      <c r="D2564" s="2">
        <v>-0.32122152886357103</v>
      </c>
      <c r="E2564" s="2">
        <v>2.0508494138488501E-2</v>
      </c>
      <c r="F2564" s="2">
        <v>-5.3862544428619402E-2</v>
      </c>
      <c r="G2564" s="2">
        <v>0.73668719477618405</v>
      </c>
      <c r="H2564" s="7" t="s">
        <v>4239</v>
      </c>
      <c r="I2564" s="5" t="s">
        <v>3532</v>
      </c>
      <c r="J2564" s="5" t="s">
        <v>3533</v>
      </c>
    </row>
    <row r="2565" spans="1:10">
      <c r="A2565" s="1" t="s">
        <v>2563</v>
      </c>
      <c r="B2565" s="1">
        <v>-0.23626177100000001</v>
      </c>
      <c r="C2565" s="2">
        <v>3.03144963101947E-2</v>
      </c>
      <c r="D2565" s="2">
        <v>-0.51292622232261498</v>
      </c>
      <c r="E2565" s="4">
        <v>1.5723616338494701E-3</v>
      </c>
      <c r="F2565" s="2">
        <v>-0.56935710031611297</v>
      </c>
      <c r="G2565" s="3">
        <v>7.2249124657325199E-5</v>
      </c>
      <c r="H2565" s="7" t="s">
        <v>3664</v>
      </c>
      <c r="I2565" s="5" t="s">
        <v>3508</v>
      </c>
      <c r="J2565" s="5" t="s">
        <v>3535</v>
      </c>
    </row>
    <row r="2566" spans="1:10">
      <c r="A2566" s="1" t="s">
        <v>2564</v>
      </c>
      <c r="B2566" s="1">
        <v>-0.978789821</v>
      </c>
      <c r="C2566" s="3">
        <v>6.6813521968920499E-23</v>
      </c>
      <c r="D2566" s="2">
        <v>8.4314865999145006E-2</v>
      </c>
      <c r="E2566" s="2">
        <v>0.70954336771069004</v>
      </c>
      <c r="F2566" s="2">
        <v>-1.08612890420834</v>
      </c>
      <c r="G2566" s="3">
        <v>2.41246250410532E-16</v>
      </c>
      <c r="H2566" s="7" t="s">
        <v>3544</v>
      </c>
      <c r="I2566" s="5" t="s">
        <v>3535</v>
      </c>
      <c r="J2566" s="5" t="s">
        <v>3535</v>
      </c>
    </row>
    <row r="2567" spans="1:10">
      <c r="A2567" s="1" t="s">
        <v>2565</v>
      </c>
      <c r="B2567" s="1">
        <v>-0.95251231700000005</v>
      </c>
      <c r="C2567" s="3">
        <v>1.7552594533901299E-29</v>
      </c>
      <c r="D2567" s="2">
        <v>0.110650047972129</v>
      </c>
      <c r="E2567" s="2">
        <v>0.67437783723045497</v>
      </c>
      <c r="F2567" s="2">
        <v>-1.13541496886848</v>
      </c>
      <c r="G2567" s="3">
        <v>3.9739968968520698E-25</v>
      </c>
      <c r="H2567" s="7" t="s">
        <v>5201</v>
      </c>
      <c r="I2567" s="5" t="s">
        <v>3524</v>
      </c>
      <c r="J2567" s="5" t="s">
        <v>4596</v>
      </c>
    </row>
    <row r="2568" spans="1:10">
      <c r="A2568" s="1" t="s">
        <v>2566</v>
      </c>
      <c r="B2568" s="1">
        <v>-0.12991607799999999</v>
      </c>
      <c r="C2568" s="2">
        <v>0.54290887593459303</v>
      </c>
      <c r="D2568" s="2">
        <v>-8.9670527499655303E-2</v>
      </c>
      <c r="E2568" s="2">
        <v>0.77532617408047599</v>
      </c>
      <c r="F2568" s="2">
        <v>7.9123116222612699E-2</v>
      </c>
      <c r="G2568" s="2">
        <v>0.73803944155836299</v>
      </c>
      <c r="H2568" s="7" t="s">
        <v>3896</v>
      </c>
      <c r="I2568" s="5" t="s">
        <v>3532</v>
      </c>
      <c r="J2568" s="5" t="s">
        <v>3533</v>
      </c>
    </row>
    <row r="2569" spans="1:10">
      <c r="A2569" s="1" t="s">
        <v>2567</v>
      </c>
      <c r="B2569" s="1">
        <v>-0.95694513400000003</v>
      </c>
      <c r="C2569" s="3">
        <v>2.94686549666083E-12</v>
      </c>
      <c r="D2569" s="2">
        <v>-8.7131581920237594E-2</v>
      </c>
      <c r="E2569" s="2">
        <v>0.74911849963189603</v>
      </c>
      <c r="F2569" s="2">
        <v>-1.2372166661697599</v>
      </c>
      <c r="G2569" s="3">
        <v>1.11699406362376E-12</v>
      </c>
      <c r="H2569" s="7" t="s">
        <v>3544</v>
      </c>
      <c r="I2569" s="5" t="s">
        <v>3535</v>
      </c>
      <c r="J2569" s="5" t="s">
        <v>3535</v>
      </c>
    </row>
    <row r="2570" spans="1:10">
      <c r="A2570" s="1" t="s">
        <v>2568</v>
      </c>
      <c r="B2570" s="1">
        <v>-0.16548750400000001</v>
      </c>
      <c r="C2570" s="2">
        <v>0.20874907992695399</v>
      </c>
      <c r="D2570" s="2">
        <v>-0.15263994584471399</v>
      </c>
      <c r="E2570" s="2">
        <v>0.387666932147052</v>
      </c>
      <c r="F2570" s="2">
        <v>-0.12804327751792899</v>
      </c>
      <c r="G2570" s="2">
        <v>0.40651353350817798</v>
      </c>
      <c r="H2570" s="7" t="s">
        <v>5202</v>
      </c>
      <c r="I2570" s="5" t="s">
        <v>3542</v>
      </c>
      <c r="J2570" s="5" t="s">
        <v>3506</v>
      </c>
    </row>
    <row r="2571" spans="1:10">
      <c r="A2571" s="1" t="s">
        <v>2569</v>
      </c>
      <c r="B2571" s="1">
        <v>-0.10971987800000001</v>
      </c>
      <c r="C2571" s="2">
        <v>0.14004527881558601</v>
      </c>
      <c r="D2571" s="2">
        <v>0.1166614534327</v>
      </c>
      <c r="E2571" s="2">
        <v>0.46015194088563399</v>
      </c>
      <c r="F2571" s="2">
        <v>-8.0623910039709007E-2</v>
      </c>
      <c r="G2571" s="2">
        <v>0.53934709409536596</v>
      </c>
      <c r="H2571" s="7" t="s">
        <v>5203</v>
      </c>
      <c r="I2571" s="5" t="s">
        <v>3542</v>
      </c>
      <c r="J2571" s="5" t="s">
        <v>4666</v>
      </c>
    </row>
    <row r="2572" spans="1:10">
      <c r="A2572" s="1" t="s">
        <v>2570</v>
      </c>
      <c r="B2572" s="1">
        <v>3.1465116000000001E-2</v>
      </c>
      <c r="C2572" s="2">
        <v>0.83356887575751304</v>
      </c>
      <c r="D2572" s="2">
        <v>5.4289941421229802E-2</v>
      </c>
      <c r="E2572" s="2">
        <v>0.82432209222423503</v>
      </c>
      <c r="F2572" s="2">
        <v>-3.5952026373510297E-2</v>
      </c>
      <c r="G2572" s="2">
        <v>0.85822300760527803</v>
      </c>
      <c r="H2572" s="7" t="s">
        <v>3544</v>
      </c>
      <c r="I2572" s="5" t="s">
        <v>3535</v>
      </c>
      <c r="J2572" s="5" t="s">
        <v>3535</v>
      </c>
    </row>
    <row r="2573" spans="1:10">
      <c r="A2573" s="1" t="s">
        <v>2571</v>
      </c>
      <c r="B2573" s="1">
        <v>-0.47386643000000001</v>
      </c>
      <c r="C2573" s="4">
        <v>2.0945029536097799E-4</v>
      </c>
      <c r="D2573" s="2">
        <v>9.3513926749273904E-2</v>
      </c>
      <c r="E2573" s="2">
        <v>0.64505208816339399</v>
      </c>
      <c r="F2573" s="2">
        <v>-0.60966365217574903</v>
      </c>
      <c r="G2573" s="4">
        <v>1.8040532324814E-4</v>
      </c>
      <c r="H2573" s="7" t="s">
        <v>5204</v>
      </c>
      <c r="I2573" s="5" t="s">
        <v>3508</v>
      </c>
      <c r="J2573" s="5" t="s">
        <v>3506</v>
      </c>
    </row>
    <row r="2574" spans="1:10">
      <c r="A2574" s="1" t="s">
        <v>2572</v>
      </c>
      <c r="B2574" s="1">
        <v>1.5880522459999999</v>
      </c>
      <c r="C2574" s="3">
        <v>1.56022928028871E-60</v>
      </c>
      <c r="D2574" s="2">
        <v>-1.2028893577606199</v>
      </c>
      <c r="E2574" s="3">
        <v>2.2837234946417401E-15</v>
      </c>
      <c r="F2574" s="2">
        <v>0.23739063434815399</v>
      </c>
      <c r="G2574" s="2">
        <v>0.134912815426347</v>
      </c>
      <c r="H2574" s="7" t="s">
        <v>3544</v>
      </c>
      <c r="I2574" s="5" t="s">
        <v>3535</v>
      </c>
      <c r="J2574" s="5" t="s">
        <v>3535</v>
      </c>
    </row>
    <row r="2575" spans="1:10">
      <c r="A2575" s="1" t="s">
        <v>2573</v>
      </c>
      <c r="B2575" s="1">
        <v>-9.9231979999999997E-2</v>
      </c>
      <c r="C2575" s="2">
        <v>0.34206449602441202</v>
      </c>
      <c r="D2575" s="2">
        <v>0.32150279249739</v>
      </c>
      <c r="E2575" s="2">
        <v>1.6870008787131699E-2</v>
      </c>
      <c r="F2575" s="2">
        <v>-0.25913979713312502</v>
      </c>
      <c r="G2575" s="2">
        <v>0.12904296655238801</v>
      </c>
      <c r="H2575" s="7" t="s">
        <v>5205</v>
      </c>
      <c r="I2575" s="5" t="s">
        <v>3943</v>
      </c>
      <c r="J2575" s="5" t="s">
        <v>3506</v>
      </c>
    </row>
    <row r="2576" spans="1:10">
      <c r="A2576" s="1" t="s">
        <v>2574</v>
      </c>
      <c r="B2576" s="1">
        <v>-0.15407716299999999</v>
      </c>
      <c r="C2576" s="2">
        <v>0.106175132874351</v>
      </c>
      <c r="D2576" s="2">
        <v>0.32217493826059002</v>
      </c>
      <c r="E2576" s="4">
        <v>7.5339395585656303E-3</v>
      </c>
      <c r="F2576" s="2">
        <v>-0.175270366460301</v>
      </c>
      <c r="G2576" s="2">
        <v>0.22198276986932899</v>
      </c>
      <c r="H2576" s="7" t="s">
        <v>5206</v>
      </c>
      <c r="I2576" s="5" t="s">
        <v>3537</v>
      </c>
      <c r="J2576" s="5" t="s">
        <v>3506</v>
      </c>
    </row>
    <row r="2577" spans="1:10">
      <c r="A2577" s="1" t="s">
        <v>2575</v>
      </c>
      <c r="B2577" s="1">
        <v>-0.32728886000000001</v>
      </c>
      <c r="C2577" s="3">
        <v>3.9674084585666101E-5</v>
      </c>
      <c r="D2577" s="2">
        <v>0.183237763302419</v>
      </c>
      <c r="E2577" s="2">
        <v>0.25948017934277001</v>
      </c>
      <c r="F2577" s="2">
        <v>-0.34352311330813601</v>
      </c>
      <c r="G2577" s="2">
        <v>2.1444884684384598E-2</v>
      </c>
      <c r="H2577" s="7" t="s">
        <v>5207</v>
      </c>
      <c r="I2577" s="5" t="s">
        <v>3556</v>
      </c>
      <c r="J2577" s="5" t="s">
        <v>3506</v>
      </c>
    </row>
    <row r="2578" spans="1:10">
      <c r="A2578" s="1" t="s">
        <v>2576</v>
      </c>
      <c r="B2578" s="1">
        <v>-0.13376858899999999</v>
      </c>
      <c r="C2578" s="2">
        <v>0.106712954304821</v>
      </c>
      <c r="D2578" s="2">
        <v>0.14641255010330201</v>
      </c>
      <c r="E2578" s="2">
        <v>0.292878364725631</v>
      </c>
      <c r="F2578" s="2">
        <v>-0.17685841904802199</v>
      </c>
      <c r="G2578" s="2">
        <v>0.23734267366466799</v>
      </c>
      <c r="H2578" s="7" t="s">
        <v>5208</v>
      </c>
      <c r="I2578" s="5" t="s">
        <v>3556</v>
      </c>
      <c r="J2578" s="5" t="s">
        <v>3506</v>
      </c>
    </row>
    <row r="2579" spans="1:10">
      <c r="A2579" s="1" t="s">
        <v>2577</v>
      </c>
      <c r="B2579" s="1">
        <v>-0.54536415599999999</v>
      </c>
      <c r="C2579" s="3">
        <v>1.7503371691042401E-5</v>
      </c>
      <c r="D2579" s="2">
        <v>-6.1856511279974602E-2</v>
      </c>
      <c r="E2579" s="2">
        <v>0.80738388750231804</v>
      </c>
      <c r="F2579" s="2">
        <v>-0.62562041545914604</v>
      </c>
      <c r="G2579" s="4">
        <v>1.06953653363102E-4</v>
      </c>
      <c r="H2579" s="7" t="s">
        <v>3544</v>
      </c>
      <c r="I2579" s="5" t="s">
        <v>3535</v>
      </c>
      <c r="J2579" s="5" t="s">
        <v>3535</v>
      </c>
    </row>
    <row r="2580" spans="1:10">
      <c r="A2580" s="1" t="s">
        <v>2578</v>
      </c>
      <c r="B2580" s="1">
        <v>-0.45458752000000002</v>
      </c>
      <c r="C2580" s="3">
        <v>4.7023123621226098E-9</v>
      </c>
      <c r="D2580" s="2">
        <v>0.13601328502572299</v>
      </c>
      <c r="E2580" s="2">
        <v>0.261837289976531</v>
      </c>
      <c r="F2580" s="2">
        <v>-0.82375979469826799</v>
      </c>
      <c r="G2580" s="3">
        <v>2.0336671667808E-10</v>
      </c>
      <c r="H2580" s="7" t="s">
        <v>5209</v>
      </c>
      <c r="I2580" s="5" t="s">
        <v>3510</v>
      </c>
      <c r="J2580" s="5" t="s">
        <v>3511</v>
      </c>
    </row>
    <row r="2581" spans="1:10">
      <c r="A2581" s="1" t="s">
        <v>2579</v>
      </c>
      <c r="B2581" s="1">
        <v>4.3561347E-2</v>
      </c>
      <c r="C2581" s="2">
        <v>0.81479781931707596</v>
      </c>
      <c r="D2581" s="2">
        <v>6.9296341148078797E-2</v>
      </c>
      <c r="E2581" s="2">
        <v>0.80928197086817599</v>
      </c>
      <c r="F2581" s="2">
        <v>-7.4102434203458398E-2</v>
      </c>
      <c r="G2581" s="2">
        <v>0.73209958838173605</v>
      </c>
      <c r="H2581" s="7" t="s">
        <v>5210</v>
      </c>
      <c r="I2581" s="5" t="s">
        <v>3508</v>
      </c>
      <c r="J2581" s="5" t="s">
        <v>3506</v>
      </c>
    </row>
    <row r="2582" spans="1:10">
      <c r="A2582" s="1" t="s">
        <v>2580</v>
      </c>
      <c r="B2582" s="1">
        <v>-0.31908404800000001</v>
      </c>
      <c r="C2582" s="4">
        <v>2.1639150294109699E-4</v>
      </c>
      <c r="D2582" s="2">
        <v>1.73382414620778E-2</v>
      </c>
      <c r="E2582" s="2">
        <v>0.95053338569589496</v>
      </c>
      <c r="F2582" s="2">
        <v>-6.8940666655777402E-2</v>
      </c>
      <c r="G2582" s="2">
        <v>0.61394121365674104</v>
      </c>
      <c r="H2582" s="7" t="s">
        <v>5211</v>
      </c>
      <c r="I2582" s="5" t="s">
        <v>3524</v>
      </c>
      <c r="J2582" s="5" t="s">
        <v>3506</v>
      </c>
    </row>
    <row r="2583" spans="1:10">
      <c r="A2583" s="1" t="s">
        <v>2581</v>
      </c>
      <c r="B2583" s="1">
        <v>-0.20995038299999999</v>
      </c>
      <c r="C2583" s="2">
        <v>2.80348366993209E-2</v>
      </c>
      <c r="D2583" s="2">
        <v>4.8481258511944798E-2</v>
      </c>
      <c r="E2583" s="2">
        <v>0.82140465039109301</v>
      </c>
      <c r="F2583" s="2">
        <v>-8.1844400972845704E-2</v>
      </c>
      <c r="G2583" s="2">
        <v>0.61137267945378604</v>
      </c>
      <c r="H2583" s="7" t="s">
        <v>3973</v>
      </c>
      <c r="I2583" s="5" t="s">
        <v>3508</v>
      </c>
      <c r="J2583" s="5" t="s">
        <v>3506</v>
      </c>
    </row>
    <row r="2584" spans="1:10">
      <c r="A2584" s="1" t="s">
        <v>2582</v>
      </c>
      <c r="B2584" s="1">
        <v>0.15979859199999999</v>
      </c>
      <c r="C2584" s="2">
        <v>0.34142922692764199</v>
      </c>
      <c r="D2584" s="2">
        <v>0.19565475525738299</v>
      </c>
      <c r="E2584" s="2">
        <v>0.376719703675645</v>
      </c>
      <c r="F2584" s="2">
        <v>0.19128298817012701</v>
      </c>
      <c r="G2584" s="2">
        <v>0.34281552870527399</v>
      </c>
      <c r="H2584" s="7" t="s">
        <v>5212</v>
      </c>
      <c r="I2584" s="5" t="s">
        <v>3524</v>
      </c>
      <c r="J2584" s="5" t="s">
        <v>3832</v>
      </c>
    </row>
    <row r="2585" spans="1:10">
      <c r="A2585" s="1" t="s">
        <v>2583</v>
      </c>
      <c r="B2585" s="1">
        <v>-0.21247976599999999</v>
      </c>
      <c r="C2585" s="2">
        <v>3.8152515521816602E-2</v>
      </c>
      <c r="D2585" s="2">
        <v>0.121386075837478</v>
      </c>
      <c r="E2585" s="2">
        <v>0.50238821045803195</v>
      </c>
      <c r="F2585" s="2">
        <v>-8.0521933578264898E-2</v>
      </c>
      <c r="G2585" s="2">
        <v>0.61982378987848097</v>
      </c>
      <c r="H2585" s="7" t="s">
        <v>3544</v>
      </c>
      <c r="I2585" s="5" t="s">
        <v>3535</v>
      </c>
      <c r="J2585" s="5" t="s">
        <v>3535</v>
      </c>
    </row>
    <row r="2586" spans="1:10">
      <c r="A2586" s="1" t="s">
        <v>2584</v>
      </c>
      <c r="B2586" s="1">
        <v>0.42265655600000002</v>
      </c>
      <c r="C2586" s="3">
        <v>1.6392390110671299E-7</v>
      </c>
      <c r="D2586" s="2">
        <v>-0.20040846449354199</v>
      </c>
      <c r="E2586" s="2">
        <v>0.141621667916459</v>
      </c>
      <c r="F2586" s="2">
        <v>0.773483399570151</v>
      </c>
      <c r="G2586" s="3">
        <v>7.4328458379300196E-13</v>
      </c>
      <c r="H2586" s="7" t="s">
        <v>5213</v>
      </c>
      <c r="I2586" s="5" t="s">
        <v>3601</v>
      </c>
      <c r="J2586" s="5" t="s">
        <v>3605</v>
      </c>
    </row>
    <row r="2587" spans="1:10">
      <c r="A2587" s="1" t="s">
        <v>2585</v>
      </c>
      <c r="B2587" s="1">
        <v>-0.162480769</v>
      </c>
      <c r="C2587" s="2">
        <v>0.26194269340180698</v>
      </c>
      <c r="D2587" s="2">
        <v>1.7182613063453998E-2</v>
      </c>
      <c r="E2587" s="2">
        <v>0.95854747121994699</v>
      </c>
      <c r="F2587" s="2">
        <v>-0.39979903982131398</v>
      </c>
      <c r="G2587" s="2">
        <v>2.71040999992672E-2</v>
      </c>
      <c r="H2587" s="7" t="s">
        <v>3544</v>
      </c>
      <c r="I2587" s="5" t="s">
        <v>3535</v>
      </c>
      <c r="J2587" s="5" t="s">
        <v>3535</v>
      </c>
    </row>
    <row r="2588" spans="1:10">
      <c r="A2588" s="1" t="s">
        <v>2586</v>
      </c>
      <c r="B2588" s="1">
        <v>-5.8748940999999999E-2</v>
      </c>
      <c r="C2588" s="2">
        <v>0.54759741406136697</v>
      </c>
      <c r="D2588" s="2">
        <v>9.6100140020981897E-2</v>
      </c>
      <c r="E2588" s="2">
        <v>0.50436988735419497</v>
      </c>
      <c r="F2588" s="2">
        <v>-6.5658748599706301E-2</v>
      </c>
      <c r="G2588" s="2">
        <v>0.64387394899406902</v>
      </c>
      <c r="H2588" s="7" t="s">
        <v>5214</v>
      </c>
      <c r="I2588" s="5" t="s">
        <v>3684</v>
      </c>
      <c r="J2588" s="5" t="s">
        <v>3506</v>
      </c>
    </row>
    <row r="2589" spans="1:10">
      <c r="A2589" s="1" t="s">
        <v>2587</v>
      </c>
      <c r="B2589" s="1">
        <v>-0.57513255699999999</v>
      </c>
      <c r="C2589" s="3">
        <v>3.50346393334368E-13</v>
      </c>
      <c r="D2589" s="2">
        <v>-0.119651538986388</v>
      </c>
      <c r="E2589" s="2">
        <v>0.62381357297642404</v>
      </c>
      <c r="F2589" s="2">
        <v>-0.76686385576772897</v>
      </c>
      <c r="G2589" s="3">
        <v>3.9699280617394698E-11</v>
      </c>
      <c r="H2589" s="7" t="s">
        <v>5215</v>
      </c>
      <c r="I2589" s="5" t="s">
        <v>3524</v>
      </c>
      <c r="J2589" s="5" t="s">
        <v>3613</v>
      </c>
    </row>
    <row r="2590" spans="1:10">
      <c r="A2590" s="1" t="s">
        <v>2588</v>
      </c>
      <c r="B2590" s="1">
        <v>0.62140322000000003</v>
      </c>
      <c r="C2590" s="3">
        <v>9.5435930002280298E-8</v>
      </c>
      <c r="D2590" s="2">
        <v>5.1223138251923199E-2</v>
      </c>
      <c r="E2590" s="2">
        <v>0.85615421525153401</v>
      </c>
      <c r="F2590" s="2">
        <v>0.94554279241320405</v>
      </c>
      <c r="G2590" s="3">
        <v>6.3258424349710401E-10</v>
      </c>
      <c r="H2590" s="7" t="s">
        <v>5216</v>
      </c>
      <c r="I2590" s="5" t="s">
        <v>3620</v>
      </c>
      <c r="J2590" s="5" t="s">
        <v>3506</v>
      </c>
    </row>
    <row r="2591" spans="1:10">
      <c r="A2591" s="1" t="s">
        <v>2589</v>
      </c>
      <c r="B2591" s="1">
        <v>0.137022001</v>
      </c>
      <c r="C2591" s="2">
        <v>0.60342792477310703</v>
      </c>
      <c r="D2591" s="2">
        <v>0.34693262580244399</v>
      </c>
      <c r="E2591" s="2">
        <v>0.21779212561524999</v>
      </c>
      <c r="F2591" s="2">
        <v>-4.5886381911154399E-2</v>
      </c>
      <c r="G2591" s="2">
        <v>0.89542385762946097</v>
      </c>
      <c r="H2591" s="7" t="s">
        <v>5217</v>
      </c>
      <c r="I2591" s="5" t="s">
        <v>3535</v>
      </c>
      <c r="J2591" s="5" t="s">
        <v>3535</v>
      </c>
    </row>
    <row r="2592" spans="1:10">
      <c r="A2592" s="1" t="s">
        <v>2590</v>
      </c>
      <c r="B2592" s="1">
        <v>0.34519492000000002</v>
      </c>
      <c r="C2592" s="2">
        <v>3.2321039128307097E-2</v>
      </c>
      <c r="D2592" s="2">
        <v>1.0265238837289401</v>
      </c>
      <c r="E2592" s="3">
        <v>1.1623584215258899E-11</v>
      </c>
      <c r="F2592" s="2">
        <v>0.16613952203235099</v>
      </c>
      <c r="G2592" s="2">
        <v>0.39973121122039201</v>
      </c>
      <c r="H2592" s="7" t="s">
        <v>3544</v>
      </c>
      <c r="I2592" s="5" t="s">
        <v>3535</v>
      </c>
      <c r="J2592" s="5" t="s">
        <v>3535</v>
      </c>
    </row>
    <row r="2593" spans="1:10">
      <c r="A2593" s="1" t="s">
        <v>2591</v>
      </c>
      <c r="B2593" s="1">
        <v>-0.52501501699999997</v>
      </c>
      <c r="C2593" s="3">
        <v>2.74772597557574E-6</v>
      </c>
      <c r="D2593" s="2">
        <v>-0.148688171268787</v>
      </c>
      <c r="E2593" s="2">
        <v>0.58585866355053096</v>
      </c>
      <c r="F2593" s="2">
        <v>-0.34190115730265702</v>
      </c>
      <c r="G2593" s="2">
        <v>5.8226227982239302E-2</v>
      </c>
      <c r="H2593" s="7" t="s">
        <v>5218</v>
      </c>
      <c r="I2593" s="5" t="s">
        <v>3643</v>
      </c>
      <c r="J2593" s="5" t="s">
        <v>3765</v>
      </c>
    </row>
    <row r="2594" spans="1:10">
      <c r="A2594" s="1" t="s">
        <v>2592</v>
      </c>
      <c r="B2594" s="1">
        <v>0.24494775399999999</v>
      </c>
      <c r="C2594" s="2">
        <v>1.61756324504185E-2</v>
      </c>
      <c r="D2594" s="2">
        <v>-0.27751513911993803</v>
      </c>
      <c r="E2594" s="2">
        <v>7.7274418549189205E-2</v>
      </c>
      <c r="F2594" s="2">
        <v>0.40010644819010599</v>
      </c>
      <c r="G2594" s="4">
        <v>2.9183389787703902E-3</v>
      </c>
      <c r="H2594" s="7" t="s">
        <v>3544</v>
      </c>
      <c r="I2594" s="5" t="s">
        <v>3535</v>
      </c>
      <c r="J2594" s="5" t="s">
        <v>3535</v>
      </c>
    </row>
    <row r="2595" spans="1:10">
      <c r="A2595" s="1" t="s">
        <v>2593</v>
      </c>
      <c r="B2595" s="1">
        <v>3.0118453999999999E-2</v>
      </c>
      <c r="C2595" s="2">
        <v>0.86644975322339302</v>
      </c>
      <c r="D2595" s="2">
        <v>-8.3397970624325607E-2</v>
      </c>
      <c r="E2595" s="2">
        <v>0.77584461399819704</v>
      </c>
      <c r="F2595" s="2">
        <v>7.1945238742564201E-4</v>
      </c>
      <c r="G2595" s="2">
        <v>0.99768243636588705</v>
      </c>
      <c r="H2595" s="7" t="s">
        <v>3544</v>
      </c>
      <c r="I2595" s="5" t="s">
        <v>3535</v>
      </c>
      <c r="J2595" s="5" t="s">
        <v>3535</v>
      </c>
    </row>
    <row r="2596" spans="1:10">
      <c r="A2596" s="1" t="s">
        <v>2594</v>
      </c>
      <c r="B2596" s="1">
        <v>0.27872125399999997</v>
      </c>
      <c r="C2596" s="4">
        <v>5.6436294509990704E-3</v>
      </c>
      <c r="D2596" s="2">
        <v>-5.7677610990839401E-2</v>
      </c>
      <c r="E2596" s="2">
        <v>0.79191647238767704</v>
      </c>
      <c r="F2596" s="2">
        <v>-9.0022695161660102E-2</v>
      </c>
      <c r="G2596" s="2">
        <v>0.62545263812837004</v>
      </c>
      <c r="H2596" s="7" t="s">
        <v>5219</v>
      </c>
      <c r="I2596" s="5" t="s">
        <v>3653</v>
      </c>
      <c r="J2596" s="5" t="s">
        <v>3690</v>
      </c>
    </row>
    <row r="2597" spans="1:10">
      <c r="A2597" s="1" t="s">
        <v>2595</v>
      </c>
      <c r="B2597" s="1">
        <v>-0.14965134399999999</v>
      </c>
      <c r="C2597" s="2">
        <v>0.25787759463990501</v>
      </c>
      <c r="D2597" s="2">
        <v>-0.26205976429629702</v>
      </c>
      <c r="E2597" s="2">
        <v>0.163968880344665</v>
      </c>
      <c r="F2597" s="2">
        <v>-0.497502500264422</v>
      </c>
      <c r="G2597" s="4">
        <v>5.2150197089487699E-3</v>
      </c>
      <c r="H2597" s="7" t="s">
        <v>5220</v>
      </c>
      <c r="I2597" s="5" t="s">
        <v>3601</v>
      </c>
      <c r="J2597" s="5" t="s">
        <v>3605</v>
      </c>
    </row>
    <row r="2598" spans="1:10">
      <c r="A2598" s="1" t="s">
        <v>2596</v>
      </c>
      <c r="B2598" s="1">
        <v>-8.8504734000000002E-2</v>
      </c>
      <c r="C2598" s="2">
        <v>0.56735429387835001</v>
      </c>
      <c r="D2598" s="2">
        <v>-3.7004933348763702E-2</v>
      </c>
      <c r="E2598" s="2">
        <v>0.90131423008949196</v>
      </c>
      <c r="F2598" s="2">
        <v>-0.56641301034797897</v>
      </c>
      <c r="G2598" s="2">
        <v>1.6203804909949601E-2</v>
      </c>
      <c r="H2598" s="7" t="s">
        <v>4916</v>
      </c>
      <c r="I2598" s="5" t="s">
        <v>3568</v>
      </c>
      <c r="J2598" s="5" t="s">
        <v>3569</v>
      </c>
    </row>
    <row r="2599" spans="1:10">
      <c r="A2599" s="1" t="s">
        <v>2597</v>
      </c>
      <c r="B2599" s="1">
        <v>-0.28291353800000002</v>
      </c>
      <c r="C2599" s="2">
        <v>2.6653336344482501E-2</v>
      </c>
      <c r="D2599" s="2">
        <v>-0.130924550133171</v>
      </c>
      <c r="E2599" s="2">
        <v>0.50436988735419497</v>
      </c>
      <c r="F2599" s="2">
        <v>-0.74998738694812594</v>
      </c>
      <c r="G2599" s="3">
        <v>1.73997823837412E-6</v>
      </c>
      <c r="H2599" s="7" t="s">
        <v>5221</v>
      </c>
      <c r="I2599" s="5" t="s">
        <v>3508</v>
      </c>
      <c r="J2599" s="5" t="s">
        <v>3506</v>
      </c>
    </row>
    <row r="2600" spans="1:10">
      <c r="A2600" s="1" t="s">
        <v>2598</v>
      </c>
      <c r="B2600" s="1">
        <v>0.34798716299999999</v>
      </c>
      <c r="C2600" s="4">
        <v>5.6436294509990704E-3</v>
      </c>
      <c r="D2600" s="2">
        <v>-0.31639899402372801</v>
      </c>
      <c r="E2600" s="2">
        <v>0.140198392198817</v>
      </c>
      <c r="F2600" s="2">
        <v>0.28971178294160799</v>
      </c>
      <c r="G2600" s="2">
        <v>8.3410970534250603E-2</v>
      </c>
      <c r="H2600" s="7" t="s">
        <v>3544</v>
      </c>
      <c r="I2600" s="5" t="s">
        <v>3535</v>
      </c>
      <c r="J2600" s="5" t="s">
        <v>3535</v>
      </c>
    </row>
    <row r="2601" spans="1:10">
      <c r="A2601" s="1" t="s">
        <v>2599</v>
      </c>
      <c r="B2601" s="1">
        <v>-0.47006993600000002</v>
      </c>
      <c r="C2601" s="3">
        <v>1.79852991215253E-5</v>
      </c>
      <c r="D2601" s="2">
        <v>5.9779356314798603E-2</v>
      </c>
      <c r="E2601" s="2">
        <v>0.79771230869838206</v>
      </c>
      <c r="F2601" s="2">
        <v>-0.40754449646110302</v>
      </c>
      <c r="G2601" s="4">
        <v>7.1642247436511297E-3</v>
      </c>
      <c r="H2601" s="7" t="s">
        <v>4874</v>
      </c>
      <c r="I2601" s="5" t="s">
        <v>3524</v>
      </c>
      <c r="J2601" s="5" t="s">
        <v>3832</v>
      </c>
    </row>
    <row r="2602" spans="1:10">
      <c r="A2602" s="1" t="s">
        <v>2600</v>
      </c>
      <c r="B2602" s="1">
        <v>0.41961536399999999</v>
      </c>
      <c r="C2602" s="2">
        <v>1.47406933546894E-2</v>
      </c>
      <c r="D2602" s="2">
        <v>-0.47881834560061498</v>
      </c>
      <c r="E2602" s="2">
        <v>7.0394827824210804E-2</v>
      </c>
      <c r="F2602" s="2">
        <v>0.56545424883755502</v>
      </c>
      <c r="G2602" s="4">
        <v>6.88902352012386E-3</v>
      </c>
      <c r="H2602" s="7" t="s">
        <v>3544</v>
      </c>
      <c r="I2602" s="5" t="s">
        <v>3535</v>
      </c>
      <c r="J2602" s="5" t="s">
        <v>3535</v>
      </c>
    </row>
    <row r="2603" spans="1:10">
      <c r="A2603" s="1" t="s">
        <v>2601</v>
      </c>
      <c r="B2603" s="1">
        <v>4.4728716000000002E-2</v>
      </c>
      <c r="C2603" s="2">
        <v>0.58908942084218696</v>
      </c>
      <c r="D2603" s="2">
        <v>-0.222154156562165</v>
      </c>
      <c r="E2603" s="2">
        <v>4.4152389298559899E-2</v>
      </c>
      <c r="F2603" s="2">
        <v>0.13469580698825501</v>
      </c>
      <c r="G2603" s="2">
        <v>0.26216615780056701</v>
      </c>
      <c r="H2603" s="7" t="s">
        <v>5222</v>
      </c>
      <c r="I2603" s="5" t="s">
        <v>3532</v>
      </c>
      <c r="J2603" s="5" t="s">
        <v>3533</v>
      </c>
    </row>
    <row r="2604" spans="1:10">
      <c r="A2604" s="1" t="s">
        <v>2602</v>
      </c>
      <c r="B2604" s="1">
        <v>1.10575209</v>
      </c>
      <c r="C2604" s="3">
        <v>9.3800576932478604E-46</v>
      </c>
      <c r="D2604" s="2">
        <v>-0.58319646185063401</v>
      </c>
      <c r="E2604" s="4">
        <v>8.6461854003464702E-3</v>
      </c>
      <c r="F2604" s="2">
        <v>1.2263508437813</v>
      </c>
      <c r="G2604" s="3">
        <v>6.4295368016027803E-17</v>
      </c>
      <c r="H2604" s="7" t="s">
        <v>3544</v>
      </c>
      <c r="I2604" s="5" t="s">
        <v>3535</v>
      </c>
      <c r="J2604" s="5" t="s">
        <v>3535</v>
      </c>
    </row>
    <row r="2605" spans="1:10">
      <c r="A2605" s="1" t="s">
        <v>2603</v>
      </c>
      <c r="B2605" s="1">
        <v>1.1088071349999999</v>
      </c>
      <c r="C2605" s="3">
        <v>1.7355240550846E-41</v>
      </c>
      <c r="D2605" s="2">
        <v>-0.77658473181476095</v>
      </c>
      <c r="E2605" s="3">
        <v>1.7113639750465599E-5</v>
      </c>
      <c r="F2605" s="2">
        <v>1.51879841137663</v>
      </c>
      <c r="G2605" s="3">
        <v>1.6468527270073E-22</v>
      </c>
      <c r="H2605" s="7" t="s">
        <v>3544</v>
      </c>
      <c r="I2605" s="5" t="s">
        <v>3535</v>
      </c>
      <c r="J2605" s="5" t="s">
        <v>3535</v>
      </c>
    </row>
    <row r="2606" spans="1:10">
      <c r="A2606" s="1" t="s">
        <v>2604</v>
      </c>
      <c r="B2606" s="1">
        <v>1.0943571439999999</v>
      </c>
      <c r="C2606" s="3">
        <v>9.4351844034943695E-49</v>
      </c>
      <c r="D2606" s="2">
        <v>-0.56123229549282505</v>
      </c>
      <c r="E2606" s="4">
        <v>8.1509548195539006E-3</v>
      </c>
      <c r="F2606" s="2">
        <v>1.4414718171260299</v>
      </c>
      <c r="G2606" s="3">
        <v>4.4903256520981302E-23</v>
      </c>
      <c r="H2606" s="7" t="s">
        <v>5029</v>
      </c>
      <c r="I2606" s="5" t="s">
        <v>3574</v>
      </c>
      <c r="J2606" s="5" t="s">
        <v>3506</v>
      </c>
    </row>
    <row r="2607" spans="1:10">
      <c r="A2607" s="1" t="s">
        <v>2605</v>
      </c>
      <c r="B2607" s="1">
        <v>1.1563988279999999</v>
      </c>
      <c r="C2607" s="3">
        <v>7.3428671918229304E-42</v>
      </c>
      <c r="D2607" s="2">
        <v>-0.58559949421392099</v>
      </c>
      <c r="E2607" s="2">
        <v>1.0784830769631E-2</v>
      </c>
      <c r="F2607" s="2">
        <v>1.45083159460766</v>
      </c>
      <c r="G2607" s="3">
        <v>6.5329609024121599E-17</v>
      </c>
      <c r="H2607" s="7" t="s">
        <v>5223</v>
      </c>
      <c r="I2607" s="5" t="s">
        <v>3535</v>
      </c>
      <c r="J2607" s="5" t="s">
        <v>3506</v>
      </c>
    </row>
    <row r="2608" spans="1:10">
      <c r="A2608" s="1" t="s">
        <v>2606</v>
      </c>
      <c r="B2608" s="1">
        <v>-0.22014333</v>
      </c>
      <c r="C2608" s="2">
        <v>0.27139482752934202</v>
      </c>
      <c r="D2608" s="2">
        <v>0.210074058504363</v>
      </c>
      <c r="E2608" s="2">
        <v>0.36074939701556902</v>
      </c>
      <c r="F2608" s="2">
        <v>-0.41415964142134998</v>
      </c>
      <c r="G2608" s="2">
        <v>6.2935499530211894E-2</v>
      </c>
      <c r="H2608" s="7" t="s">
        <v>5224</v>
      </c>
      <c r="I2608" s="5" t="s">
        <v>3508</v>
      </c>
      <c r="J2608" s="5" t="s">
        <v>3506</v>
      </c>
    </row>
    <row r="2609" spans="1:10">
      <c r="A2609" s="1" t="s">
        <v>2607</v>
      </c>
      <c r="B2609" s="1">
        <v>-0.23266115300000001</v>
      </c>
      <c r="C2609" s="4">
        <v>9.4287509751871303E-3</v>
      </c>
      <c r="D2609" s="2">
        <v>0.125358835684066</v>
      </c>
      <c r="E2609" s="2">
        <v>0.369390727699623</v>
      </c>
      <c r="F2609" s="2">
        <v>9.5763698746853597E-4</v>
      </c>
      <c r="G2609" s="2">
        <v>0.99562082694122001</v>
      </c>
      <c r="H2609" s="7" t="s">
        <v>5225</v>
      </c>
      <c r="I2609" s="5" t="s">
        <v>3508</v>
      </c>
      <c r="J2609" s="5" t="s">
        <v>3535</v>
      </c>
    </row>
    <row r="2610" spans="1:10">
      <c r="A2610" s="1" t="s">
        <v>2608</v>
      </c>
      <c r="B2610" s="1">
        <v>-1.0900864E-2</v>
      </c>
      <c r="C2610" s="2">
        <v>0.96908402244687797</v>
      </c>
      <c r="D2610" s="2">
        <v>0.51485641311024</v>
      </c>
      <c r="E2610" s="2">
        <v>4.7830175304916699E-2</v>
      </c>
      <c r="F2610" s="2">
        <v>-1.9642658753884601E-2</v>
      </c>
      <c r="G2610" s="2">
        <v>0.95663977370305897</v>
      </c>
      <c r="H2610" s="7" t="s">
        <v>3664</v>
      </c>
      <c r="I2610" s="5" t="s">
        <v>3508</v>
      </c>
      <c r="J2610" s="5" t="s">
        <v>3535</v>
      </c>
    </row>
    <row r="2611" spans="1:10">
      <c r="A2611" s="1" t="s">
        <v>2609</v>
      </c>
      <c r="B2611" s="1">
        <v>-4.0280549999999998E-2</v>
      </c>
      <c r="C2611" s="2">
        <v>0.71836872308271804</v>
      </c>
      <c r="D2611" s="2">
        <v>0.229513203240098</v>
      </c>
      <c r="E2611" s="2">
        <v>0.15329173917827699</v>
      </c>
      <c r="F2611" s="2">
        <v>-0.13480160529841101</v>
      </c>
      <c r="G2611" s="2">
        <v>0.313418810985854</v>
      </c>
      <c r="H2611" s="7" t="s">
        <v>3539</v>
      </c>
      <c r="I2611" s="5" t="s">
        <v>3537</v>
      </c>
      <c r="J2611" s="5" t="s">
        <v>3506</v>
      </c>
    </row>
    <row r="2612" spans="1:10">
      <c r="A2612" s="1" t="s">
        <v>2610</v>
      </c>
      <c r="B2612" s="1">
        <v>2.4031476999999999E-2</v>
      </c>
      <c r="C2612" s="2">
        <v>0.88225796952184399</v>
      </c>
      <c r="D2612" s="2">
        <v>-3.0805588375212899E-3</v>
      </c>
      <c r="E2612" s="2">
        <v>0.99486710309689996</v>
      </c>
      <c r="F2612" s="2">
        <v>-0.13026219916062601</v>
      </c>
      <c r="G2612" s="2">
        <v>0.54752765825310501</v>
      </c>
      <c r="H2612" s="7" t="s">
        <v>5226</v>
      </c>
      <c r="I2612" s="5" t="s">
        <v>3601</v>
      </c>
      <c r="J2612" s="5" t="s">
        <v>3609</v>
      </c>
    </row>
    <row r="2613" spans="1:10">
      <c r="A2613" s="1" t="s">
        <v>2611</v>
      </c>
      <c r="B2613" s="1">
        <v>0.156346702</v>
      </c>
      <c r="C2613" s="2">
        <v>0.32376465522036801</v>
      </c>
      <c r="D2613" s="2">
        <v>0.348926200496184</v>
      </c>
      <c r="E2613" s="2">
        <v>0.19285860766993501</v>
      </c>
      <c r="F2613" s="2">
        <v>1.1642253076995899E-2</v>
      </c>
      <c r="G2613" s="2">
        <v>0.95845504607820298</v>
      </c>
      <c r="H2613" s="7" t="s">
        <v>5227</v>
      </c>
      <c r="I2613" s="5" t="s">
        <v>3601</v>
      </c>
      <c r="J2613" s="5" t="s">
        <v>3609</v>
      </c>
    </row>
    <row r="2614" spans="1:10">
      <c r="A2614" s="1" t="s">
        <v>2612</v>
      </c>
      <c r="B2614" s="1">
        <v>-0.31126717500000001</v>
      </c>
      <c r="C2614" s="4">
        <v>6.3570497044914704E-3</v>
      </c>
      <c r="D2614" s="2">
        <v>0.60015092621033095</v>
      </c>
      <c r="E2614" s="2">
        <v>0.12790262181775799</v>
      </c>
      <c r="F2614" s="2">
        <v>-0.19701802562154</v>
      </c>
      <c r="G2614" s="2">
        <v>0.24645724521581899</v>
      </c>
      <c r="H2614" s="7" t="s">
        <v>5228</v>
      </c>
      <c r="I2614" s="5" t="s">
        <v>3537</v>
      </c>
      <c r="J2614" s="5" t="s">
        <v>3506</v>
      </c>
    </row>
    <row r="2615" spans="1:10">
      <c r="A2615" s="1" t="s">
        <v>2613</v>
      </c>
      <c r="B2615" s="1">
        <v>0.20451156200000001</v>
      </c>
      <c r="C2615" s="2">
        <v>7.6094631006150396E-2</v>
      </c>
      <c r="D2615" s="2">
        <v>0.44339020361974701</v>
      </c>
      <c r="E2615" s="2">
        <v>7.3709838191096694E-2</v>
      </c>
      <c r="F2615" s="2">
        <v>0.161485475496943</v>
      </c>
      <c r="G2615" s="2">
        <v>0.32551647049195698</v>
      </c>
      <c r="H2615" s="7" t="s">
        <v>3544</v>
      </c>
      <c r="I2615" s="5" t="s">
        <v>3535</v>
      </c>
      <c r="J2615" s="5" t="s">
        <v>3535</v>
      </c>
    </row>
    <row r="2616" spans="1:10">
      <c r="A2616" s="1" t="s">
        <v>2614</v>
      </c>
      <c r="B2616" s="1">
        <v>0.77760797299999995</v>
      </c>
      <c r="C2616" s="3">
        <v>2.83043553311286E-15</v>
      </c>
      <c r="D2616" s="2">
        <v>-7.3091994442253796E-2</v>
      </c>
      <c r="E2616" s="2">
        <v>0.80302689820759299</v>
      </c>
      <c r="F2616" s="2">
        <v>0.94197680183715904</v>
      </c>
      <c r="G2616" s="3">
        <v>3.5515641917368598E-10</v>
      </c>
      <c r="H2616" s="7" t="s">
        <v>5229</v>
      </c>
      <c r="I2616" s="5" t="s">
        <v>3598</v>
      </c>
      <c r="J2616" s="5" t="s">
        <v>3725</v>
      </c>
    </row>
    <row r="2617" spans="1:10">
      <c r="A2617" s="1" t="s">
        <v>2615</v>
      </c>
      <c r="B2617" s="1">
        <v>-0.37883890599999998</v>
      </c>
      <c r="C2617" s="2">
        <v>8.7120683371160398E-2</v>
      </c>
      <c r="D2617" s="2">
        <v>-0.15067311475987699</v>
      </c>
      <c r="E2617" s="2">
        <v>0.62843429262956896</v>
      </c>
      <c r="F2617" s="2">
        <v>-0.306158071263684</v>
      </c>
      <c r="G2617" s="2">
        <v>0.231139420692236</v>
      </c>
      <c r="H2617" s="7" t="s">
        <v>5230</v>
      </c>
      <c r="I2617" s="5" t="s">
        <v>3574</v>
      </c>
      <c r="J2617" s="5" t="s">
        <v>3506</v>
      </c>
    </row>
    <row r="2618" spans="1:10">
      <c r="A2618" s="1" t="s">
        <v>2616</v>
      </c>
      <c r="B2618" s="1">
        <v>-6.3604592000000001E-2</v>
      </c>
      <c r="C2618" s="2">
        <v>0.62797333521912402</v>
      </c>
      <c r="D2618" s="2">
        <v>0.23592254564242501</v>
      </c>
      <c r="E2618" s="2">
        <v>0.18811098907352899</v>
      </c>
      <c r="F2618" s="2">
        <v>-0.20325807388673101</v>
      </c>
      <c r="G2618" s="2">
        <v>0.22198276986932899</v>
      </c>
      <c r="H2618" s="7" t="s">
        <v>5231</v>
      </c>
      <c r="I2618" s="5" t="s">
        <v>3873</v>
      </c>
      <c r="J2618" s="5" t="s">
        <v>5232</v>
      </c>
    </row>
    <row r="2619" spans="1:10">
      <c r="A2619" s="1" t="s">
        <v>2617</v>
      </c>
      <c r="B2619" s="1">
        <v>4.8869503000000002E-2</v>
      </c>
      <c r="C2619" s="2">
        <v>0.74586272761448602</v>
      </c>
      <c r="D2619" s="2">
        <v>0.18400491890384199</v>
      </c>
      <c r="E2619" s="2">
        <v>0.357893178761515</v>
      </c>
      <c r="F2619" s="2">
        <v>-0.18618230594170301</v>
      </c>
      <c r="G2619" s="2">
        <v>0.26704135644037502</v>
      </c>
      <c r="H2619" s="7" t="s">
        <v>4368</v>
      </c>
      <c r="I2619" s="5" t="s">
        <v>4108</v>
      </c>
      <c r="J2619" s="5" t="s">
        <v>3767</v>
      </c>
    </row>
    <row r="2620" spans="1:10">
      <c r="A2620" s="1" t="s">
        <v>2618</v>
      </c>
      <c r="B2620" s="1">
        <v>8.9275365999999995E-2</v>
      </c>
      <c r="C2620" s="2">
        <v>0.610697320596295</v>
      </c>
      <c r="D2620" s="2">
        <v>6.0088999574434497E-2</v>
      </c>
      <c r="E2620" s="2">
        <v>0.83792703164058302</v>
      </c>
      <c r="F2620" s="2">
        <v>-0.12894387451900199</v>
      </c>
      <c r="G2620" s="2">
        <v>0.60000185465628297</v>
      </c>
      <c r="H2620" s="7" t="s">
        <v>3544</v>
      </c>
      <c r="I2620" s="5" t="s">
        <v>3535</v>
      </c>
      <c r="J2620" s="5" t="s">
        <v>3535</v>
      </c>
    </row>
    <row r="2621" spans="1:10">
      <c r="A2621" s="1" t="s">
        <v>2619</v>
      </c>
      <c r="B2621" s="1">
        <v>0.24306603199999999</v>
      </c>
      <c r="C2621" s="4">
        <v>8.1386051035693598E-3</v>
      </c>
      <c r="D2621" s="2">
        <v>0.22253826974364599</v>
      </c>
      <c r="E2621" s="2">
        <v>0.227575165539289</v>
      </c>
      <c r="F2621" s="2">
        <v>0.45970943828986199</v>
      </c>
      <c r="G2621" s="4">
        <v>2.3017043990890501E-4</v>
      </c>
      <c r="H2621" s="7" t="s">
        <v>5233</v>
      </c>
      <c r="I2621" s="5" t="s">
        <v>3524</v>
      </c>
      <c r="J2621" s="5" t="s">
        <v>3506</v>
      </c>
    </row>
    <row r="2622" spans="1:10">
      <c r="A2622" s="1" t="s">
        <v>2620</v>
      </c>
      <c r="B2622" s="1">
        <v>0.14031618100000001</v>
      </c>
      <c r="C2622" s="2">
        <v>0.44380972352245601</v>
      </c>
      <c r="D2622" s="2">
        <v>-0.13339410472458499</v>
      </c>
      <c r="E2622" s="2">
        <v>0.62025690417810997</v>
      </c>
      <c r="F2622" s="2">
        <v>0.46220941222372403</v>
      </c>
      <c r="G2622" s="2">
        <v>1.4334016136301799E-2</v>
      </c>
      <c r="H2622" s="7" t="s">
        <v>5234</v>
      </c>
      <c r="I2622" s="5" t="s">
        <v>3542</v>
      </c>
      <c r="J2622" s="5" t="s">
        <v>5235</v>
      </c>
    </row>
    <row r="2623" spans="1:10">
      <c r="A2623" s="1" t="s">
        <v>2621</v>
      </c>
      <c r="B2623" s="1">
        <v>0.47829867500000001</v>
      </c>
      <c r="C2623" s="3">
        <v>5.5439370232259803E-5</v>
      </c>
      <c r="D2623" s="2">
        <v>-0.64267622733246799</v>
      </c>
      <c r="E2623" s="4">
        <v>1.3893706003052501E-4</v>
      </c>
      <c r="F2623" s="2">
        <v>0.81958862170825497</v>
      </c>
      <c r="G2623" s="3">
        <v>6.4555743732527998E-9</v>
      </c>
      <c r="H2623" s="7" t="s">
        <v>5236</v>
      </c>
      <c r="I2623" s="5" t="s">
        <v>3524</v>
      </c>
      <c r="J2623" s="5" t="s">
        <v>3920</v>
      </c>
    </row>
    <row r="2624" spans="1:10">
      <c r="A2624" s="1" t="s">
        <v>2622</v>
      </c>
      <c r="B2624" s="1">
        <v>0.21917103800000001</v>
      </c>
      <c r="C2624" s="2">
        <v>8.1530595163326697E-2</v>
      </c>
      <c r="D2624" s="2">
        <v>-0.79688755693149704</v>
      </c>
      <c r="E2624" s="3">
        <v>1.7053158616753199E-6</v>
      </c>
      <c r="F2624" s="2">
        <v>0.48750476167159601</v>
      </c>
      <c r="G2624" s="4">
        <v>8.6344219541070895E-4</v>
      </c>
      <c r="H2624" s="7" t="s">
        <v>5237</v>
      </c>
      <c r="I2624" s="5" t="s">
        <v>3524</v>
      </c>
      <c r="J2624" s="5" t="s">
        <v>3920</v>
      </c>
    </row>
    <row r="2625" spans="1:10">
      <c r="A2625" s="1" t="s">
        <v>2623</v>
      </c>
      <c r="B2625" s="1">
        <v>0.36750902200000002</v>
      </c>
      <c r="C2625" s="4">
        <v>4.0192487982500897E-4</v>
      </c>
      <c r="D2625" s="2">
        <v>-0.757422088317242</v>
      </c>
      <c r="E2625" s="3">
        <v>9.6423975750402706E-8</v>
      </c>
      <c r="F2625" s="2">
        <v>0.56129848000896099</v>
      </c>
      <c r="G2625" s="3">
        <v>1.0878829782693999E-5</v>
      </c>
      <c r="H2625" s="7" t="s">
        <v>3544</v>
      </c>
      <c r="I2625" s="5" t="s">
        <v>3535</v>
      </c>
      <c r="J2625" s="5" t="s">
        <v>3535</v>
      </c>
    </row>
    <row r="2626" spans="1:10">
      <c r="A2626" s="1" t="s">
        <v>2624</v>
      </c>
      <c r="B2626" s="1">
        <v>0.76494629999999997</v>
      </c>
      <c r="C2626" s="3">
        <v>1.3530604635968001E-26</v>
      </c>
      <c r="D2626" s="2">
        <v>-0.85907494333008705</v>
      </c>
      <c r="E2626" s="3">
        <v>3.9066360523959998E-5</v>
      </c>
      <c r="F2626" s="2">
        <v>1.22633916229161</v>
      </c>
      <c r="G2626" s="3">
        <v>8.6984539939732806E-28</v>
      </c>
      <c r="H2626" s="7" t="s">
        <v>5073</v>
      </c>
      <c r="I2626" s="5" t="s">
        <v>3524</v>
      </c>
      <c r="J2626" s="5" t="s">
        <v>3538</v>
      </c>
    </row>
    <row r="2627" spans="1:10">
      <c r="A2627" s="1" t="s">
        <v>2625</v>
      </c>
      <c r="B2627" s="1">
        <v>0.52307409900000001</v>
      </c>
      <c r="C2627" s="3">
        <v>3.7370956161842499E-6</v>
      </c>
      <c r="D2627" s="2">
        <v>-0.53457022084954098</v>
      </c>
      <c r="E2627" s="4">
        <v>1.21263460083639E-3</v>
      </c>
      <c r="F2627" s="2">
        <v>1.00455070933965</v>
      </c>
      <c r="G2627" s="3">
        <v>3.1004613323770701E-14</v>
      </c>
      <c r="H2627" s="7" t="s">
        <v>3664</v>
      </c>
      <c r="I2627" s="5" t="s">
        <v>3508</v>
      </c>
      <c r="J2627" s="5" t="s">
        <v>3535</v>
      </c>
    </row>
    <row r="2628" spans="1:10">
      <c r="A2628" s="1" t="s">
        <v>2626</v>
      </c>
      <c r="B2628" s="1">
        <v>0.51418716499999995</v>
      </c>
      <c r="C2628" s="3">
        <v>3.2317506402111002E-7</v>
      </c>
      <c r="D2628" s="2">
        <v>-0.43941735067777898</v>
      </c>
      <c r="E2628" s="2">
        <v>1.2442404831870601E-2</v>
      </c>
      <c r="F2628" s="2">
        <v>0.85326912059887805</v>
      </c>
      <c r="G2628" s="3">
        <v>8.1028446944362196E-11</v>
      </c>
      <c r="H2628" s="7" t="s">
        <v>4171</v>
      </c>
      <c r="I2628" s="5" t="s">
        <v>3524</v>
      </c>
      <c r="J2628" s="5" t="s">
        <v>3538</v>
      </c>
    </row>
    <row r="2629" spans="1:10">
      <c r="A2629" s="1" t="s">
        <v>2627</v>
      </c>
      <c r="B2629" s="1">
        <v>0.59458337100000003</v>
      </c>
      <c r="C2629" s="3">
        <v>2.0615274923419701E-11</v>
      </c>
      <c r="D2629" s="2">
        <v>-0.54053266851244997</v>
      </c>
      <c r="E2629" s="4">
        <v>2.3554178572356699E-3</v>
      </c>
      <c r="F2629" s="2">
        <v>0.94779302381715302</v>
      </c>
      <c r="G2629" s="3">
        <v>8.82616370352047E-17</v>
      </c>
      <c r="H2629" s="7" t="s">
        <v>4170</v>
      </c>
      <c r="I2629" s="5" t="s">
        <v>3524</v>
      </c>
      <c r="J2629" s="5" t="s">
        <v>3538</v>
      </c>
    </row>
    <row r="2630" spans="1:10">
      <c r="A2630" s="1" t="s">
        <v>2628</v>
      </c>
      <c r="B2630" s="1">
        <v>0.41281892599999997</v>
      </c>
      <c r="C2630" s="3">
        <v>3.9079132149888696E-6</v>
      </c>
      <c r="D2630" s="2">
        <v>-0.39166205401409598</v>
      </c>
      <c r="E2630" s="4">
        <v>3.2239793344428099E-3</v>
      </c>
      <c r="F2630" s="2">
        <v>0.777559245700155</v>
      </c>
      <c r="G2630" s="3">
        <v>4.8461342450318498E-10</v>
      </c>
      <c r="H2630" s="7" t="s">
        <v>4523</v>
      </c>
      <c r="I2630" s="5" t="s">
        <v>3532</v>
      </c>
      <c r="J2630" s="5" t="s">
        <v>3533</v>
      </c>
    </row>
    <row r="2631" spans="1:10">
      <c r="A2631" s="1" t="s">
        <v>2629</v>
      </c>
      <c r="B2631" s="1">
        <v>-1.006237732</v>
      </c>
      <c r="C2631" s="3">
        <v>6.9354224943942099E-23</v>
      </c>
      <c r="D2631" s="2">
        <v>-0.52621677560736602</v>
      </c>
      <c r="E2631" s="4">
        <v>1.2218397656958201E-3</v>
      </c>
      <c r="F2631" s="2">
        <v>-1.4454871301133301</v>
      </c>
      <c r="G2631" s="3">
        <v>5.2964075954450804E-28</v>
      </c>
      <c r="H2631" s="7" t="s">
        <v>5238</v>
      </c>
      <c r="I2631" s="5" t="s">
        <v>3508</v>
      </c>
      <c r="J2631" s="5" t="s">
        <v>3506</v>
      </c>
    </row>
    <row r="2632" spans="1:10">
      <c r="A2632" s="1" t="s">
        <v>2630</v>
      </c>
      <c r="B2632" s="1">
        <v>0.192387541</v>
      </c>
      <c r="C2632" s="2">
        <v>7.46716046514765E-2</v>
      </c>
      <c r="D2632" s="2">
        <v>-0.73873088696578604</v>
      </c>
      <c r="E2632" s="3">
        <v>8.1827833311506597E-7</v>
      </c>
      <c r="F2632" s="2">
        <v>0.38882420443855098</v>
      </c>
      <c r="G2632" s="4">
        <v>3.1788353928123999E-3</v>
      </c>
      <c r="H2632" s="7" t="s">
        <v>4523</v>
      </c>
      <c r="I2632" s="5" t="s">
        <v>3532</v>
      </c>
      <c r="J2632" s="5" t="s">
        <v>3533</v>
      </c>
    </row>
    <row r="2633" spans="1:10">
      <c r="A2633" s="1" t="s">
        <v>2631</v>
      </c>
      <c r="B2633" s="1">
        <v>-0.66811309399999996</v>
      </c>
      <c r="C2633" s="3">
        <v>1.6054504170601701E-10</v>
      </c>
      <c r="D2633" s="2">
        <v>-0.59476816380976305</v>
      </c>
      <c r="E2633" s="3">
        <v>1.7113639750465599E-5</v>
      </c>
      <c r="F2633" s="2">
        <v>-0.87638267638774503</v>
      </c>
      <c r="G2633" s="3">
        <v>9.3943486203935797E-12</v>
      </c>
      <c r="H2633" s="7" t="s">
        <v>5239</v>
      </c>
      <c r="I2633" s="5" t="s">
        <v>3598</v>
      </c>
      <c r="J2633" s="5" t="s">
        <v>3578</v>
      </c>
    </row>
    <row r="2634" spans="1:10">
      <c r="A2634" s="1" t="s">
        <v>2632</v>
      </c>
      <c r="B2634" s="1">
        <v>0.48548415499999997</v>
      </c>
      <c r="C2634" s="3">
        <v>3.9323653457625402E-5</v>
      </c>
      <c r="D2634" s="2">
        <v>-0.437150018691708</v>
      </c>
      <c r="E2634" s="4">
        <v>5.7757675617179502E-3</v>
      </c>
      <c r="F2634" s="2">
        <v>0.69298729999717401</v>
      </c>
      <c r="G2634" s="3">
        <v>1.3757630281241799E-7</v>
      </c>
      <c r="H2634" s="7" t="s">
        <v>3702</v>
      </c>
      <c r="I2634" s="5" t="s">
        <v>3518</v>
      </c>
      <c r="J2634" s="5" t="s">
        <v>3519</v>
      </c>
    </row>
    <row r="2635" spans="1:10">
      <c r="A2635" s="1" t="s">
        <v>2633</v>
      </c>
      <c r="B2635" s="1">
        <v>4.6934113999999999E-2</v>
      </c>
      <c r="C2635" s="2">
        <v>0.72970999026517402</v>
      </c>
      <c r="D2635" s="2">
        <v>-5.2724328558171503E-3</v>
      </c>
      <c r="E2635" s="2">
        <v>0.990420898573947</v>
      </c>
      <c r="F2635" s="2">
        <v>0.17447003829334801</v>
      </c>
      <c r="G2635" s="2">
        <v>0.26288915419317899</v>
      </c>
      <c r="H2635" s="7" t="s">
        <v>3908</v>
      </c>
      <c r="I2635" s="5" t="s">
        <v>3508</v>
      </c>
      <c r="J2635" s="5" t="s">
        <v>3506</v>
      </c>
    </row>
    <row r="2636" spans="1:10">
      <c r="A2636" s="1" t="s">
        <v>2634</v>
      </c>
      <c r="B2636" s="1">
        <v>-0.642858453</v>
      </c>
      <c r="C2636" s="3">
        <v>1.5299613827343E-17</v>
      </c>
      <c r="D2636" s="2">
        <v>-0.20971077807452401</v>
      </c>
      <c r="E2636" s="2">
        <v>6.6891853978924803E-2</v>
      </c>
      <c r="F2636" s="2">
        <v>-1.0087308510698001</v>
      </c>
      <c r="G2636" s="3">
        <v>1.87968056351997E-22</v>
      </c>
      <c r="H2636" s="7" t="s">
        <v>5240</v>
      </c>
      <c r="I2636" s="5" t="s">
        <v>3542</v>
      </c>
      <c r="J2636" s="5" t="s">
        <v>4666</v>
      </c>
    </row>
    <row r="2637" spans="1:10">
      <c r="A2637" s="1" t="s">
        <v>2635</v>
      </c>
      <c r="B2637" s="1">
        <v>-0.29112590900000002</v>
      </c>
      <c r="C2637" s="3">
        <v>7.7877162830969696E-5</v>
      </c>
      <c r="D2637" s="2">
        <v>-4.2110535649663897E-2</v>
      </c>
      <c r="E2637" s="2">
        <v>0.81270559540764997</v>
      </c>
      <c r="F2637" s="2">
        <v>-0.58001547400622999</v>
      </c>
      <c r="G2637" s="3">
        <v>3.5433082666934598E-9</v>
      </c>
      <c r="H2637" s="7" t="s">
        <v>5241</v>
      </c>
      <c r="I2637" s="5" t="s">
        <v>3542</v>
      </c>
      <c r="J2637" s="5" t="s">
        <v>4360</v>
      </c>
    </row>
    <row r="2638" spans="1:10">
      <c r="A2638" s="1" t="s">
        <v>2636</v>
      </c>
      <c r="B2638" s="1">
        <v>-0.238091579</v>
      </c>
      <c r="C2638" s="2">
        <v>2.1732841281077098E-2</v>
      </c>
      <c r="D2638" s="2">
        <v>-0.16848070717611699</v>
      </c>
      <c r="E2638" s="2">
        <v>0.29023162321063101</v>
      </c>
      <c r="F2638" s="2">
        <v>-0.43020839191107002</v>
      </c>
      <c r="G2638" s="4">
        <v>8.6279180938554103E-4</v>
      </c>
      <c r="H2638" s="7" t="s">
        <v>5242</v>
      </c>
      <c r="I2638" s="5" t="s">
        <v>3542</v>
      </c>
      <c r="J2638" s="5" t="s">
        <v>4666</v>
      </c>
    </row>
    <row r="2639" spans="1:10">
      <c r="A2639" s="1" t="s">
        <v>2637</v>
      </c>
      <c r="B2639" s="1">
        <v>-2.9040487E-2</v>
      </c>
      <c r="C2639" s="2">
        <v>0.802466528324974</v>
      </c>
      <c r="D2639" s="2">
        <v>9.6906841949203404E-2</v>
      </c>
      <c r="E2639" s="2">
        <v>0.640091917011263</v>
      </c>
      <c r="F2639" s="2">
        <v>0.19416653930102801</v>
      </c>
      <c r="G2639" s="2">
        <v>0.15370247755550301</v>
      </c>
      <c r="H2639" s="7" t="s">
        <v>4351</v>
      </c>
      <c r="I2639" s="5" t="s">
        <v>3532</v>
      </c>
      <c r="J2639" s="5" t="s">
        <v>3533</v>
      </c>
    </row>
    <row r="2640" spans="1:10">
      <c r="A2640" s="1" t="s">
        <v>2638</v>
      </c>
      <c r="B2640" s="1">
        <v>0.114758921</v>
      </c>
      <c r="C2640" s="2">
        <v>0.19139023091419199</v>
      </c>
      <c r="D2640" s="2">
        <v>0.132376678791018</v>
      </c>
      <c r="E2640" s="2">
        <v>0.33155604917870402</v>
      </c>
      <c r="F2640" s="2">
        <v>0.26032760485481399</v>
      </c>
      <c r="G2640" s="2">
        <v>3.3500873554932899E-2</v>
      </c>
      <c r="H2640" s="7" t="s">
        <v>5243</v>
      </c>
      <c r="I2640" s="5" t="s">
        <v>3643</v>
      </c>
      <c r="J2640" s="5" t="s">
        <v>3506</v>
      </c>
    </row>
    <row r="2641" spans="1:10">
      <c r="A2641" s="1" t="s">
        <v>2639</v>
      </c>
      <c r="B2641" s="1">
        <v>8.7088444000000001E-2</v>
      </c>
      <c r="C2641" s="2">
        <v>0.50679944777599795</v>
      </c>
      <c r="D2641" s="2">
        <v>0.21217300483454801</v>
      </c>
      <c r="E2641" s="2">
        <v>0.163968880344665</v>
      </c>
      <c r="F2641" s="2">
        <v>3.5130529855591598E-2</v>
      </c>
      <c r="G2641" s="2">
        <v>0.84078579818827903</v>
      </c>
      <c r="H2641" s="7" t="s">
        <v>5244</v>
      </c>
      <c r="I2641" s="5" t="s">
        <v>3643</v>
      </c>
      <c r="J2641" s="5" t="s">
        <v>3765</v>
      </c>
    </row>
    <row r="2642" spans="1:10">
      <c r="A2642" s="1" t="s">
        <v>2640</v>
      </c>
      <c r="B2642" s="1">
        <v>0.46306434299999999</v>
      </c>
      <c r="C2642" s="2">
        <v>8.3307782136734607E-2</v>
      </c>
      <c r="D2642" s="2">
        <v>0.159285115089701</v>
      </c>
      <c r="E2642" s="2">
        <v>0.69522966797837704</v>
      </c>
      <c r="F2642" s="2">
        <v>4.8290284982738303E-2</v>
      </c>
      <c r="G2642" s="2">
        <v>0.90091474860370502</v>
      </c>
      <c r="H2642" s="7" t="s">
        <v>3544</v>
      </c>
      <c r="I2642" s="5" t="s">
        <v>3535</v>
      </c>
      <c r="J2642" s="5" t="s">
        <v>3535</v>
      </c>
    </row>
    <row r="2643" spans="1:10">
      <c r="A2643" s="1" t="s">
        <v>2641</v>
      </c>
      <c r="B2643" s="1">
        <v>-0.19442227100000001</v>
      </c>
      <c r="C2643" s="2">
        <v>0.124190314557045</v>
      </c>
      <c r="D2643" s="2">
        <v>-7.8713340817556807E-2</v>
      </c>
      <c r="E2643" s="2">
        <v>0.75003029849098501</v>
      </c>
      <c r="F2643" s="2">
        <v>-0.25848639587157402</v>
      </c>
      <c r="G2643" s="2">
        <v>9.6443996575593105E-2</v>
      </c>
      <c r="H2643" s="7" t="s">
        <v>5245</v>
      </c>
      <c r="I2643" s="5" t="s">
        <v>3521</v>
      </c>
      <c r="J2643" s="5" t="s">
        <v>3506</v>
      </c>
    </row>
    <row r="2644" spans="1:10">
      <c r="A2644" s="1" t="s">
        <v>2642</v>
      </c>
      <c r="B2644" s="1">
        <v>-0.69785155799999998</v>
      </c>
      <c r="C2644" s="3">
        <v>8.1628451410223205E-14</v>
      </c>
      <c r="D2644" s="2">
        <v>8.0646791841796503E-2</v>
      </c>
      <c r="E2644" s="2">
        <v>0.71832239276159104</v>
      </c>
      <c r="F2644" s="2">
        <v>-1.2067589672461101</v>
      </c>
      <c r="G2644" s="3">
        <v>3.8513623593537298E-20</v>
      </c>
      <c r="H2644" s="7" t="s">
        <v>3719</v>
      </c>
      <c r="I2644" s="5" t="s">
        <v>3532</v>
      </c>
      <c r="J2644" s="5" t="s">
        <v>3533</v>
      </c>
    </row>
    <row r="2645" spans="1:10">
      <c r="A2645" s="1" t="s">
        <v>2643</v>
      </c>
      <c r="B2645" s="1">
        <v>-0.165086447</v>
      </c>
      <c r="C2645" s="2">
        <v>0.171879404672106</v>
      </c>
      <c r="D2645" s="2">
        <v>-4.8433616890585299E-2</v>
      </c>
      <c r="E2645" s="2">
        <v>0.82970127868652099</v>
      </c>
      <c r="F2645" s="2">
        <v>-4.7497665650099802E-2</v>
      </c>
      <c r="G2645" s="2">
        <v>0.80203526251521795</v>
      </c>
      <c r="H2645" s="7" t="s">
        <v>3544</v>
      </c>
      <c r="I2645" s="5" t="s">
        <v>3535</v>
      </c>
      <c r="J2645" s="5" t="s">
        <v>3535</v>
      </c>
    </row>
    <row r="2646" spans="1:10">
      <c r="A2646" s="1" t="s">
        <v>2644</v>
      </c>
      <c r="B2646" s="1">
        <v>0.33368981800000003</v>
      </c>
      <c r="C2646" s="3">
        <v>6.16410156591337E-5</v>
      </c>
      <c r="D2646" s="2">
        <v>-1.7327839204288299E-2</v>
      </c>
      <c r="E2646" s="2">
        <v>0.94216788800367801</v>
      </c>
      <c r="F2646" s="2">
        <v>0.46576956978248502</v>
      </c>
      <c r="G2646" s="3">
        <v>1.0904160832484899E-5</v>
      </c>
      <c r="H2646" s="7" t="s">
        <v>5246</v>
      </c>
      <c r="I2646" s="5" t="s">
        <v>3549</v>
      </c>
      <c r="J2646" s="5" t="s">
        <v>4143</v>
      </c>
    </row>
    <row r="2647" spans="1:10">
      <c r="A2647" s="1" t="s">
        <v>2645</v>
      </c>
      <c r="B2647" s="1">
        <v>-7.8949542999999997E-2</v>
      </c>
      <c r="C2647" s="2">
        <v>0.48111455850713403</v>
      </c>
      <c r="D2647" s="2">
        <v>9.5394367764298604E-2</v>
      </c>
      <c r="E2647" s="2">
        <v>0.66340139258110897</v>
      </c>
      <c r="F2647" s="2">
        <v>-0.31312738599495599</v>
      </c>
      <c r="G2647" s="2">
        <v>1.8581955018752799E-2</v>
      </c>
      <c r="H2647" s="7" t="s">
        <v>3544</v>
      </c>
      <c r="I2647" s="5" t="s">
        <v>3535</v>
      </c>
      <c r="J2647" s="5" t="s">
        <v>3535</v>
      </c>
    </row>
    <row r="2648" spans="1:10">
      <c r="A2648" s="1" t="s">
        <v>2646</v>
      </c>
      <c r="B2648" s="1">
        <v>0.33596195699999998</v>
      </c>
      <c r="C2648" s="3">
        <v>8.8951601331358401E-5</v>
      </c>
      <c r="D2648" s="2">
        <v>-0.20342213116683699</v>
      </c>
      <c r="E2648" s="2">
        <v>8.87192743388618E-2</v>
      </c>
      <c r="F2648" s="2">
        <v>0.34628233898349797</v>
      </c>
      <c r="G2648" s="4">
        <v>3.7848854613554399E-3</v>
      </c>
      <c r="H2648" s="7" t="s">
        <v>4700</v>
      </c>
      <c r="I2648" s="5" t="s">
        <v>3537</v>
      </c>
      <c r="J2648" s="5" t="s">
        <v>3506</v>
      </c>
    </row>
    <row r="2649" spans="1:10">
      <c r="A2649" s="1" t="s">
        <v>2647</v>
      </c>
      <c r="B2649" s="1">
        <v>3.7882802E-2</v>
      </c>
      <c r="C2649" s="2">
        <v>0.68646799496191102</v>
      </c>
      <c r="D2649" s="2">
        <v>-0.139798271278021</v>
      </c>
      <c r="E2649" s="2">
        <v>0.31661303567746402</v>
      </c>
      <c r="F2649" s="2">
        <v>-0.160496758050518</v>
      </c>
      <c r="G2649" s="2">
        <v>0.205305254923032</v>
      </c>
      <c r="H2649" s="7" t="s">
        <v>5247</v>
      </c>
      <c r="I2649" s="5" t="s">
        <v>3521</v>
      </c>
      <c r="J2649" s="5" t="s">
        <v>3506</v>
      </c>
    </row>
    <row r="2650" spans="1:10">
      <c r="A2650" s="1" t="s">
        <v>2648</v>
      </c>
      <c r="B2650" s="1">
        <v>0.67618323000000002</v>
      </c>
      <c r="C2650" s="3">
        <v>3.6858897282795801E-20</v>
      </c>
      <c r="D2650" s="2">
        <v>4.2095226643795398E-2</v>
      </c>
      <c r="E2650" s="2">
        <v>0.82139220152971204</v>
      </c>
      <c r="F2650" s="2">
        <v>0.68208751689927105</v>
      </c>
      <c r="G2650" s="3">
        <v>3.0513799454273001E-10</v>
      </c>
      <c r="H2650" s="7" t="s">
        <v>5248</v>
      </c>
      <c r="I2650" s="5" t="s">
        <v>3537</v>
      </c>
      <c r="J2650" s="5" t="s">
        <v>3538</v>
      </c>
    </row>
    <row r="2651" spans="1:10">
      <c r="A2651" s="1" t="s">
        <v>2649</v>
      </c>
      <c r="B2651" s="1">
        <v>0.60949731299999999</v>
      </c>
      <c r="C2651" s="3">
        <v>2.2999953704018498E-13</v>
      </c>
      <c r="D2651" s="2">
        <v>-2.4954249593077599E-2</v>
      </c>
      <c r="E2651" s="2">
        <v>0.90290420398063898</v>
      </c>
      <c r="F2651" s="2">
        <v>0.71384967406224498</v>
      </c>
      <c r="G2651" s="3">
        <v>3.7321161471997899E-9</v>
      </c>
      <c r="H2651" s="7" t="s">
        <v>5249</v>
      </c>
      <c r="I2651" s="5" t="s">
        <v>3537</v>
      </c>
      <c r="J2651" s="5" t="s">
        <v>3538</v>
      </c>
    </row>
    <row r="2652" spans="1:10">
      <c r="A2652" s="1" t="s">
        <v>2650</v>
      </c>
      <c r="B2652" s="1">
        <v>0.33508955400000001</v>
      </c>
      <c r="C2652" s="2">
        <v>1.4644586427981599E-2</v>
      </c>
      <c r="D2652" s="2">
        <v>-0.66463112256490997</v>
      </c>
      <c r="E2652" s="2">
        <v>1.7702495266467898E-2</v>
      </c>
      <c r="F2652" s="2">
        <v>0.72995126791029596</v>
      </c>
      <c r="G2652" s="3">
        <v>4.7820004305675302E-5</v>
      </c>
      <c r="H2652" s="7" t="s">
        <v>4593</v>
      </c>
      <c r="I2652" s="5" t="s">
        <v>3508</v>
      </c>
      <c r="J2652" s="5" t="s">
        <v>3506</v>
      </c>
    </row>
    <row r="2653" spans="1:10">
      <c r="A2653" s="1" t="s">
        <v>2651</v>
      </c>
      <c r="B2653" s="1">
        <v>-0.110630901</v>
      </c>
      <c r="C2653" s="2">
        <v>0.73222815121792495</v>
      </c>
      <c r="D2653" s="2">
        <v>-0.13755496580610499</v>
      </c>
      <c r="E2653" s="2">
        <v>0.65700265850238304</v>
      </c>
      <c r="F2653" s="2">
        <v>0.265088045498657</v>
      </c>
      <c r="G2653" s="2">
        <v>0.21031385135851299</v>
      </c>
      <c r="H2653" s="7" t="s">
        <v>4823</v>
      </c>
      <c r="I2653" s="5" t="s">
        <v>3537</v>
      </c>
      <c r="J2653" s="5" t="s">
        <v>4191</v>
      </c>
    </row>
    <row r="2654" spans="1:10">
      <c r="A2654" s="1" t="s">
        <v>2652</v>
      </c>
      <c r="B2654" s="1">
        <v>-0.320886059</v>
      </c>
      <c r="C2654" s="4">
        <v>5.1568548452844403E-3</v>
      </c>
      <c r="D2654" s="2">
        <v>0.15594757968305301</v>
      </c>
      <c r="E2654" s="2">
        <v>0.448910899968471</v>
      </c>
      <c r="F2654" s="2">
        <v>-0.12996310873281899</v>
      </c>
      <c r="G2654" s="2">
        <v>0.40609919330804201</v>
      </c>
      <c r="H2654" s="7" t="s">
        <v>4561</v>
      </c>
      <c r="I2654" s="5" t="s">
        <v>3930</v>
      </c>
      <c r="J2654" s="5" t="s">
        <v>3874</v>
      </c>
    </row>
    <row r="2655" spans="1:10">
      <c r="A2655" s="1" t="s">
        <v>2653</v>
      </c>
      <c r="B2655" s="1">
        <v>-0.39491642700000001</v>
      </c>
      <c r="C2655" s="3">
        <v>1.63017638283287E-5</v>
      </c>
      <c r="D2655" s="2">
        <v>1.79325671827411E-2</v>
      </c>
      <c r="E2655" s="2">
        <v>0.93418961054596406</v>
      </c>
      <c r="F2655" s="2">
        <v>-0.447618438960105</v>
      </c>
      <c r="G2655" s="4">
        <v>1.8679588134530201E-4</v>
      </c>
      <c r="H2655" s="7" t="s">
        <v>5250</v>
      </c>
      <c r="I2655" s="5" t="s">
        <v>3643</v>
      </c>
      <c r="J2655" s="5" t="s">
        <v>3506</v>
      </c>
    </row>
    <row r="2656" spans="1:10">
      <c r="A2656" s="1" t="s">
        <v>2654</v>
      </c>
      <c r="B2656" s="1">
        <v>-0.189812498</v>
      </c>
      <c r="C2656" s="2">
        <v>8.9362685705864406E-2</v>
      </c>
      <c r="D2656" s="2">
        <v>0.22849796704539299</v>
      </c>
      <c r="E2656" s="2">
        <v>0.116256521112599</v>
      </c>
      <c r="F2656" s="2">
        <v>-0.42140025476606402</v>
      </c>
      <c r="G2656" s="4">
        <v>1.8367042717016399E-3</v>
      </c>
      <c r="H2656" s="7" t="s">
        <v>5251</v>
      </c>
      <c r="I2656" s="5" t="s">
        <v>3601</v>
      </c>
      <c r="J2656" s="5" t="s">
        <v>3677</v>
      </c>
    </row>
    <row r="2657" spans="1:10">
      <c r="A2657" s="1" t="s">
        <v>2655</v>
      </c>
      <c r="B2657" s="1">
        <v>-0.16831483899999999</v>
      </c>
      <c r="C2657" s="2">
        <v>8.5038870407762798E-2</v>
      </c>
      <c r="D2657" s="2">
        <v>3.5766582774666399E-2</v>
      </c>
      <c r="E2657" s="2">
        <v>0.86297833892726905</v>
      </c>
      <c r="F2657" s="2">
        <v>-0.184845009016152</v>
      </c>
      <c r="G2657" s="2">
        <v>0.21203639960975501</v>
      </c>
      <c r="H2657" s="7" t="s">
        <v>3544</v>
      </c>
      <c r="I2657" s="5" t="s">
        <v>3535</v>
      </c>
      <c r="J2657" s="5" t="s">
        <v>3535</v>
      </c>
    </row>
    <row r="2658" spans="1:10">
      <c r="A2658" s="1" t="s">
        <v>2656</v>
      </c>
      <c r="B2658" s="1">
        <v>-0.34113591300000001</v>
      </c>
      <c r="C2658" s="2">
        <v>1.6695127924201501E-2</v>
      </c>
      <c r="D2658" s="2">
        <v>0.36034678185656999</v>
      </c>
      <c r="E2658" s="2">
        <v>3.0073485122621701E-2</v>
      </c>
      <c r="F2658" s="2">
        <v>-0.364377032114996</v>
      </c>
      <c r="G2658" s="2">
        <v>3.9111800850452197E-2</v>
      </c>
      <c r="H2658" s="7" t="s">
        <v>5252</v>
      </c>
      <c r="I2658" s="5" t="s">
        <v>3643</v>
      </c>
      <c r="J2658" s="5" t="s">
        <v>3506</v>
      </c>
    </row>
    <row r="2659" spans="1:10">
      <c r="A2659" s="1" t="s">
        <v>2657</v>
      </c>
      <c r="B2659" s="1">
        <v>-0.15905575799999999</v>
      </c>
      <c r="C2659" s="2">
        <v>0.189090437079528</v>
      </c>
      <c r="D2659" s="2">
        <v>0.31611177200955198</v>
      </c>
      <c r="E2659" s="2">
        <v>6.5765336475627101E-2</v>
      </c>
      <c r="F2659" s="2">
        <v>-0.32905309017794199</v>
      </c>
      <c r="G2659" s="2">
        <v>4.5029649770512603E-2</v>
      </c>
      <c r="H2659" s="7" t="s">
        <v>5253</v>
      </c>
      <c r="I2659" s="5" t="s">
        <v>3601</v>
      </c>
      <c r="J2659" s="5" t="s">
        <v>4430</v>
      </c>
    </row>
    <row r="2660" spans="1:10">
      <c r="A2660" s="1" t="s">
        <v>2658</v>
      </c>
      <c r="B2660" s="1">
        <v>-0.183019927</v>
      </c>
      <c r="C2660" s="2">
        <v>5.18527865435904E-2</v>
      </c>
      <c r="D2660" s="2">
        <v>0.120586532989025</v>
      </c>
      <c r="E2660" s="2">
        <v>0.433819244884733</v>
      </c>
      <c r="F2660" s="2">
        <v>-0.165962372564981</v>
      </c>
      <c r="G2660" s="2">
        <v>0.21412795274635199</v>
      </c>
      <c r="H2660" s="7" t="s">
        <v>5254</v>
      </c>
      <c r="I2660" s="5" t="s">
        <v>3556</v>
      </c>
      <c r="J2660" s="5" t="s">
        <v>3506</v>
      </c>
    </row>
    <row r="2661" spans="1:10">
      <c r="A2661" s="1" t="s">
        <v>2659</v>
      </c>
      <c r="B2661" s="1">
        <v>-0.119127758</v>
      </c>
      <c r="C2661" s="2">
        <v>0.17820580295206101</v>
      </c>
      <c r="D2661" s="2">
        <v>8.10453056760774E-2</v>
      </c>
      <c r="E2661" s="2">
        <v>0.61651148636373099</v>
      </c>
      <c r="F2661" s="2">
        <v>-1.8252401550342402E-2</v>
      </c>
      <c r="G2661" s="2">
        <v>0.91591685162769998</v>
      </c>
      <c r="H2661" s="7" t="s">
        <v>5255</v>
      </c>
      <c r="I2661" s="5" t="s">
        <v>3546</v>
      </c>
      <c r="J2661" s="5" t="s">
        <v>3547</v>
      </c>
    </row>
    <row r="2662" spans="1:10">
      <c r="A2662" s="1" t="s">
        <v>2660</v>
      </c>
      <c r="B2662" s="1">
        <v>1.3659760999999999E-2</v>
      </c>
      <c r="C2662" s="2">
        <v>0.92144331807575397</v>
      </c>
      <c r="D2662" s="2">
        <v>0.187850755147113</v>
      </c>
      <c r="E2662" s="2">
        <v>0.38332101422883902</v>
      </c>
      <c r="F2662" s="2">
        <v>-6.9746679571920406E-2</v>
      </c>
      <c r="G2662" s="2">
        <v>0.69972954086052097</v>
      </c>
      <c r="H2662" s="7" t="s">
        <v>5256</v>
      </c>
      <c r="I2662" s="5" t="s">
        <v>3508</v>
      </c>
      <c r="J2662" s="5" t="s">
        <v>3535</v>
      </c>
    </row>
    <row r="2663" spans="1:10">
      <c r="A2663" s="1" t="s">
        <v>2661</v>
      </c>
      <c r="B2663" s="1">
        <v>1.9183664E-2</v>
      </c>
      <c r="C2663" s="2">
        <v>0.882703826116638</v>
      </c>
      <c r="D2663" s="2">
        <v>0.17468849874314599</v>
      </c>
      <c r="E2663" s="2">
        <v>0.26508105426744599</v>
      </c>
      <c r="F2663" s="2">
        <v>0.16830366414373499</v>
      </c>
      <c r="G2663" s="2">
        <v>0.25535683605418702</v>
      </c>
      <c r="H2663" s="7" t="s">
        <v>5256</v>
      </c>
      <c r="I2663" s="5" t="s">
        <v>3508</v>
      </c>
      <c r="J2663" s="5" t="s">
        <v>3535</v>
      </c>
    </row>
    <row r="2664" spans="1:10">
      <c r="A2664" s="1" t="s">
        <v>2662</v>
      </c>
      <c r="B2664" s="1">
        <v>-0.16945280200000001</v>
      </c>
      <c r="C2664" s="2">
        <v>7.6388161326160206E-2</v>
      </c>
      <c r="D2664" s="2">
        <v>0.228873313833513</v>
      </c>
      <c r="E2664" s="2">
        <v>0.19499741820035801</v>
      </c>
      <c r="F2664" s="2">
        <v>-0.16528207844142501</v>
      </c>
      <c r="G2664" s="2">
        <v>0.18621682494046499</v>
      </c>
      <c r="H2664" s="7" t="s">
        <v>5257</v>
      </c>
      <c r="I2664" s="5" t="s">
        <v>3873</v>
      </c>
      <c r="J2664" s="5" t="s">
        <v>3874</v>
      </c>
    </row>
    <row r="2665" spans="1:10">
      <c r="A2665" s="1" t="s">
        <v>2663</v>
      </c>
      <c r="B2665" s="1">
        <v>-0.316823419</v>
      </c>
      <c r="C2665" s="2">
        <v>3.49001339991038E-2</v>
      </c>
      <c r="D2665" s="2">
        <v>7.0773877200759006E-2</v>
      </c>
      <c r="E2665" s="2">
        <v>0.78903070666311703</v>
      </c>
      <c r="F2665" s="2">
        <v>-0.19815664722238799</v>
      </c>
      <c r="G2665" s="2">
        <v>0.28027977012312799</v>
      </c>
      <c r="H2665" s="7" t="s">
        <v>5258</v>
      </c>
      <c r="I2665" s="5" t="s">
        <v>3500</v>
      </c>
      <c r="J2665" s="5" t="s">
        <v>3501</v>
      </c>
    </row>
    <row r="2666" spans="1:10">
      <c r="A2666" s="1" t="s">
        <v>2664</v>
      </c>
      <c r="B2666" s="1">
        <v>0.20144058500000001</v>
      </c>
      <c r="C2666" s="2">
        <v>0.10736566768232</v>
      </c>
      <c r="D2666" s="2">
        <v>1.45434390449972E-2</v>
      </c>
      <c r="E2666" s="2">
        <v>0.96465360355962404</v>
      </c>
      <c r="F2666" s="2">
        <v>0.23822398122852201</v>
      </c>
      <c r="G2666" s="2">
        <v>0.235913681439886</v>
      </c>
      <c r="H2666" s="7" t="s">
        <v>5259</v>
      </c>
      <c r="I2666" s="5" t="s">
        <v>3601</v>
      </c>
      <c r="J2666" s="5" t="s">
        <v>4141</v>
      </c>
    </row>
    <row r="2667" spans="1:10">
      <c r="A2667" s="1" t="s">
        <v>2665</v>
      </c>
      <c r="B2667" s="1">
        <v>0.54336016700000001</v>
      </c>
      <c r="C2667" s="3">
        <v>6.42881558019656E-5</v>
      </c>
      <c r="D2667" s="2">
        <v>-0.67351178138955603</v>
      </c>
      <c r="E2667" s="2">
        <v>1.13068931449048E-2</v>
      </c>
      <c r="F2667" s="2">
        <v>0.76054799114820504</v>
      </c>
      <c r="G2667" s="4">
        <v>6.57831144495517E-4</v>
      </c>
      <c r="H2667" s="7" t="s">
        <v>5260</v>
      </c>
      <c r="I2667" s="5" t="s">
        <v>3601</v>
      </c>
      <c r="J2667" s="5" t="s">
        <v>4141</v>
      </c>
    </row>
    <row r="2668" spans="1:10">
      <c r="A2668" s="1" t="s">
        <v>2666</v>
      </c>
      <c r="B2668" s="1">
        <v>0.58810981299999998</v>
      </c>
      <c r="C2668" s="3">
        <v>3.32782053566434E-9</v>
      </c>
      <c r="D2668" s="2">
        <v>-1.07880968661817</v>
      </c>
      <c r="E2668" s="3">
        <v>1.24760598176569E-5</v>
      </c>
      <c r="F2668" s="2">
        <v>0.99558753677561695</v>
      </c>
      <c r="G2668" s="3">
        <v>1.7947307441251901E-7</v>
      </c>
      <c r="H2668" s="7" t="s">
        <v>5261</v>
      </c>
      <c r="I2668" s="5" t="s">
        <v>3601</v>
      </c>
      <c r="J2668" s="5" t="s">
        <v>4141</v>
      </c>
    </row>
    <row r="2669" spans="1:10">
      <c r="A2669" s="1" t="s">
        <v>2667</v>
      </c>
      <c r="B2669" s="1">
        <v>0.46988606399999999</v>
      </c>
      <c r="C2669" s="3">
        <v>1.8806474749313201E-7</v>
      </c>
      <c r="D2669" s="2">
        <v>-0.72618424322773401</v>
      </c>
      <c r="E2669" s="3">
        <v>5.8568246491089E-5</v>
      </c>
      <c r="F2669" s="2">
        <v>0.93684112300895805</v>
      </c>
      <c r="G2669" s="3">
        <v>1.6835074287379499E-11</v>
      </c>
      <c r="H2669" s="7" t="s">
        <v>3664</v>
      </c>
      <c r="I2669" s="5" t="s">
        <v>3508</v>
      </c>
      <c r="J2669" s="5" t="s">
        <v>3535</v>
      </c>
    </row>
    <row r="2670" spans="1:10">
      <c r="A2670" s="1" t="s">
        <v>2668</v>
      </c>
      <c r="B2670" s="1">
        <v>0.39587915899999998</v>
      </c>
      <c r="C2670" s="3">
        <v>8.9463326102348402E-7</v>
      </c>
      <c r="D2670" s="2">
        <v>-0.46402226584248901</v>
      </c>
      <c r="E2670" s="2">
        <v>1.1609058039812501E-2</v>
      </c>
      <c r="F2670" s="2">
        <v>0.79201707667267895</v>
      </c>
      <c r="G2670" s="3">
        <v>1.09519248988202E-10</v>
      </c>
      <c r="H2670" s="7" t="s">
        <v>3664</v>
      </c>
      <c r="I2670" s="5" t="s">
        <v>3508</v>
      </c>
      <c r="J2670" s="5" t="s">
        <v>3535</v>
      </c>
    </row>
    <row r="2671" spans="1:10">
      <c r="A2671" s="1" t="s">
        <v>2669</v>
      </c>
      <c r="B2671" s="1">
        <v>1.6787092999999999E-2</v>
      </c>
      <c r="C2671" s="2">
        <v>0.86795061838252197</v>
      </c>
      <c r="D2671" s="2">
        <v>-0.82593944646080197</v>
      </c>
      <c r="E2671" s="3">
        <v>4.9385374675016602E-6</v>
      </c>
      <c r="F2671" s="2">
        <v>0.63177170370422098</v>
      </c>
      <c r="G2671" s="3">
        <v>2.3983864892512098E-6</v>
      </c>
      <c r="H2671" s="7" t="s">
        <v>5262</v>
      </c>
      <c r="I2671" s="5" t="s">
        <v>3537</v>
      </c>
      <c r="J2671" s="5" t="s">
        <v>3538</v>
      </c>
    </row>
    <row r="2672" spans="1:10">
      <c r="A2672" s="1" t="s">
        <v>2670</v>
      </c>
      <c r="B2672" s="1">
        <v>4.7420746E-2</v>
      </c>
      <c r="C2672" s="2">
        <v>0.80836861921777303</v>
      </c>
      <c r="D2672" s="2">
        <v>-0.10876804582524199</v>
      </c>
      <c r="E2672" s="2">
        <v>0.73139064315233104</v>
      </c>
      <c r="F2672" s="2">
        <v>5.8144788684976897E-2</v>
      </c>
      <c r="G2672" s="2">
        <v>0.82222813020288099</v>
      </c>
      <c r="H2672" s="7" t="s">
        <v>3544</v>
      </c>
      <c r="I2672" s="5" t="s">
        <v>3535</v>
      </c>
      <c r="J2672" s="5" t="s">
        <v>3535</v>
      </c>
    </row>
    <row r="2673" spans="1:10">
      <c r="A2673" s="1" t="s">
        <v>2671</v>
      </c>
      <c r="B2673" s="1">
        <v>0.105965591</v>
      </c>
      <c r="C2673" s="2">
        <v>0.45144867118448101</v>
      </c>
      <c r="D2673" s="2">
        <v>1.4740932656052299E-2</v>
      </c>
      <c r="E2673" s="2">
        <v>0.96596762864853603</v>
      </c>
      <c r="F2673" s="2">
        <v>7.1443639709303494E-2</v>
      </c>
      <c r="G2673" s="2">
        <v>0.721966525177</v>
      </c>
      <c r="H2673" s="7" t="s">
        <v>5263</v>
      </c>
      <c r="I2673" s="5" t="s">
        <v>3546</v>
      </c>
      <c r="J2673" s="5" t="s">
        <v>3547</v>
      </c>
    </row>
    <row r="2674" spans="1:10">
      <c r="A2674" s="1" t="s">
        <v>2672</v>
      </c>
      <c r="B2674" s="1">
        <v>-0.35155033699999999</v>
      </c>
      <c r="C2674" s="4">
        <v>1.6357920230132599E-4</v>
      </c>
      <c r="D2674" s="2">
        <v>0.100258277859946</v>
      </c>
      <c r="E2674" s="2">
        <v>0.66340139258110897</v>
      </c>
      <c r="F2674" s="2">
        <v>-0.26547899321209001</v>
      </c>
      <c r="G2674" s="2">
        <v>2.6262197760467201E-2</v>
      </c>
      <c r="H2674" s="7" t="s">
        <v>5264</v>
      </c>
      <c r="I2674" s="5" t="s">
        <v>3873</v>
      </c>
      <c r="J2674" s="5" t="s">
        <v>3874</v>
      </c>
    </row>
    <row r="2675" spans="1:10">
      <c r="A2675" s="1" t="s">
        <v>2673</v>
      </c>
      <c r="B2675" s="1">
        <v>-0.15156034400000001</v>
      </c>
      <c r="C2675" s="2">
        <v>0.49641859040409397</v>
      </c>
      <c r="D2675" s="2">
        <v>-8.2193310006710804E-2</v>
      </c>
      <c r="E2675" s="2">
        <v>0.82403716355684797</v>
      </c>
      <c r="F2675" s="2">
        <v>8.4527440558857508E-3</v>
      </c>
      <c r="G2675" s="2">
        <v>0.97656366492299795</v>
      </c>
      <c r="H2675" s="7" t="s">
        <v>3544</v>
      </c>
      <c r="I2675" s="5" t="s">
        <v>3535</v>
      </c>
      <c r="J2675" s="5" t="s">
        <v>3535</v>
      </c>
    </row>
    <row r="2676" spans="1:10">
      <c r="A2676" s="1" t="s">
        <v>2674</v>
      </c>
      <c r="B2676" s="1">
        <v>0.15414778500000001</v>
      </c>
      <c r="C2676" s="2">
        <v>9.5451815972433102E-2</v>
      </c>
      <c r="D2676" s="2">
        <v>-0.39750489099165598</v>
      </c>
      <c r="E2676" s="4">
        <v>6.1322862934927603E-3</v>
      </c>
      <c r="F2676" s="2">
        <v>0.323862498459982</v>
      </c>
      <c r="G2676" s="2">
        <v>2.0562049573671599E-2</v>
      </c>
      <c r="H2676" s="7" t="s">
        <v>5265</v>
      </c>
      <c r="I2676" s="5" t="s">
        <v>3537</v>
      </c>
      <c r="J2676" s="5" t="s">
        <v>3687</v>
      </c>
    </row>
    <row r="2677" spans="1:10">
      <c r="A2677" s="1" t="s">
        <v>2675</v>
      </c>
      <c r="B2677" s="1">
        <v>-0.26749179200000001</v>
      </c>
      <c r="C2677" s="4">
        <v>3.0734074582381099E-4</v>
      </c>
      <c r="D2677" s="2">
        <v>3.7134049290521998E-2</v>
      </c>
      <c r="E2677" s="2">
        <v>0.80917446293386597</v>
      </c>
      <c r="F2677" s="2">
        <v>-0.52507787886904</v>
      </c>
      <c r="G2677" s="3">
        <v>1.2096432836713899E-7</v>
      </c>
      <c r="H2677" s="7" t="s">
        <v>3544</v>
      </c>
      <c r="I2677" s="5" t="s">
        <v>3535</v>
      </c>
      <c r="J2677" s="5" t="s">
        <v>3535</v>
      </c>
    </row>
    <row r="2678" spans="1:10">
      <c r="A2678" s="1" t="s">
        <v>2676</v>
      </c>
      <c r="B2678" s="1">
        <v>2.6524525E-2</v>
      </c>
      <c r="C2678" s="2">
        <v>0.86508090121977599</v>
      </c>
      <c r="D2678" s="2">
        <v>0.41374511421051002</v>
      </c>
      <c r="E2678" s="2">
        <v>3.82582384822788E-2</v>
      </c>
      <c r="F2678" s="2">
        <v>0.41712803633742901</v>
      </c>
      <c r="G2678" s="4">
        <v>7.0205601994179096E-3</v>
      </c>
      <c r="H2678" s="7" t="s">
        <v>3544</v>
      </c>
      <c r="I2678" s="5" t="s">
        <v>3535</v>
      </c>
      <c r="J2678" s="5" t="s">
        <v>3535</v>
      </c>
    </row>
    <row r="2679" spans="1:10">
      <c r="A2679" s="1" t="s">
        <v>2677</v>
      </c>
      <c r="B2679" s="1">
        <v>-1.9167140999999999E-2</v>
      </c>
      <c r="C2679" s="2">
        <v>0.86360359030207401</v>
      </c>
      <c r="D2679" s="2">
        <v>0.312816276792586</v>
      </c>
      <c r="E2679" s="2">
        <v>5.62034827009276E-2</v>
      </c>
      <c r="F2679" s="2">
        <v>0.34678765812395301</v>
      </c>
      <c r="G2679" s="4">
        <v>4.0992672596583003E-3</v>
      </c>
      <c r="H2679" s="7" t="s">
        <v>3544</v>
      </c>
      <c r="I2679" s="5" t="s">
        <v>3535</v>
      </c>
      <c r="J2679" s="5" t="s">
        <v>3535</v>
      </c>
    </row>
    <row r="2680" spans="1:10">
      <c r="A2680" s="1" t="s">
        <v>2678</v>
      </c>
      <c r="B2680" s="1">
        <v>-0.151727793</v>
      </c>
      <c r="C2680" s="2">
        <v>9.3733121260754601E-2</v>
      </c>
      <c r="D2680" s="2">
        <v>0.33117718451758998</v>
      </c>
      <c r="E2680" s="4">
        <v>5.7736600377774902E-3</v>
      </c>
      <c r="F2680" s="2">
        <v>-0.33884241604155002</v>
      </c>
      <c r="G2680" s="2">
        <v>3.4743215546404103E-2</v>
      </c>
      <c r="H2680" s="7" t="s">
        <v>5266</v>
      </c>
      <c r="I2680" s="5" t="s">
        <v>3598</v>
      </c>
      <c r="J2680" s="5" t="s">
        <v>3754</v>
      </c>
    </row>
    <row r="2681" spans="1:10">
      <c r="A2681" s="1" t="s">
        <v>2679</v>
      </c>
      <c r="B2681" s="1">
        <v>-0.121462299</v>
      </c>
      <c r="C2681" s="2">
        <v>0.293319689747989</v>
      </c>
      <c r="D2681" s="2">
        <v>0.121090477818007</v>
      </c>
      <c r="E2681" s="2">
        <v>0.59652382222363998</v>
      </c>
      <c r="F2681" s="2">
        <v>-0.247107488444161</v>
      </c>
      <c r="G2681" s="2">
        <v>7.7258244777260898E-2</v>
      </c>
      <c r="H2681" s="7" t="s">
        <v>3762</v>
      </c>
      <c r="I2681" s="5" t="s">
        <v>3524</v>
      </c>
      <c r="J2681" s="5" t="s">
        <v>3506</v>
      </c>
    </row>
    <row r="2682" spans="1:10">
      <c r="A2682" s="1" t="s">
        <v>2680</v>
      </c>
      <c r="B2682" s="1">
        <v>0.61966165799999995</v>
      </c>
      <c r="C2682" s="4">
        <v>3.5786955386816701E-4</v>
      </c>
      <c r="D2682" s="2">
        <v>0.19205465032553201</v>
      </c>
      <c r="E2682" s="2">
        <v>0.48655695658169101</v>
      </c>
      <c r="F2682" s="2">
        <v>0.74635783084575302</v>
      </c>
      <c r="G2682" s="4">
        <v>4.50995012577122E-4</v>
      </c>
      <c r="H2682" s="7" t="s">
        <v>5055</v>
      </c>
      <c r="I2682" s="5" t="s">
        <v>3598</v>
      </c>
      <c r="J2682" s="5" t="s">
        <v>3506</v>
      </c>
    </row>
    <row r="2683" spans="1:10">
      <c r="A2683" s="1" t="s">
        <v>2681</v>
      </c>
      <c r="B2683" s="1">
        <v>-0.21204499600000001</v>
      </c>
      <c r="C2683" s="2">
        <v>2.49770174080618E-2</v>
      </c>
      <c r="D2683" s="2">
        <v>2.8633927117309201E-2</v>
      </c>
      <c r="E2683" s="2">
        <v>0.91264144071284703</v>
      </c>
      <c r="F2683" s="2">
        <v>-0.13882643851790799</v>
      </c>
      <c r="G2683" s="2">
        <v>0.37312513659802299</v>
      </c>
      <c r="H2683" s="7" t="s">
        <v>3544</v>
      </c>
      <c r="I2683" s="5" t="s">
        <v>3535</v>
      </c>
      <c r="J2683" s="5" t="s">
        <v>3535</v>
      </c>
    </row>
    <row r="2684" spans="1:10">
      <c r="A2684" s="1" t="s">
        <v>2682</v>
      </c>
      <c r="B2684" s="1">
        <v>-0.211933122</v>
      </c>
      <c r="C2684" s="2">
        <v>2.7300481052089001E-2</v>
      </c>
      <c r="D2684" s="2">
        <v>8.9548270126381002E-2</v>
      </c>
      <c r="E2684" s="2">
        <v>0.67063504031223498</v>
      </c>
      <c r="F2684" s="2">
        <v>-0.180144610612435</v>
      </c>
      <c r="G2684" s="2">
        <v>0.22200537101801801</v>
      </c>
      <c r="H2684" s="7" t="s">
        <v>3544</v>
      </c>
      <c r="I2684" s="5" t="s">
        <v>3535</v>
      </c>
      <c r="J2684" s="5" t="s">
        <v>3535</v>
      </c>
    </row>
    <row r="2685" spans="1:10">
      <c r="A2685" s="1" t="s">
        <v>2683</v>
      </c>
      <c r="B2685" s="1">
        <v>-0.180478207</v>
      </c>
      <c r="C2685" s="2">
        <v>3.8152515521816602E-2</v>
      </c>
      <c r="D2685" s="2">
        <v>3.0590579017249101E-2</v>
      </c>
      <c r="E2685" s="2">
        <v>0.90063904121790195</v>
      </c>
      <c r="F2685" s="2">
        <v>-7.4023883672601806E-2</v>
      </c>
      <c r="G2685" s="2">
        <v>0.64156718070308305</v>
      </c>
      <c r="H2685" s="7" t="s">
        <v>3544</v>
      </c>
      <c r="I2685" s="5" t="s">
        <v>3535</v>
      </c>
      <c r="J2685" s="5" t="s">
        <v>3535</v>
      </c>
    </row>
    <row r="2686" spans="1:10">
      <c r="A2686" s="1" t="s">
        <v>2684</v>
      </c>
      <c r="B2686" s="1">
        <v>-0.55487818099999997</v>
      </c>
      <c r="C2686" s="3">
        <v>1.4284618930335501E-9</v>
      </c>
      <c r="D2686" s="2">
        <v>-0.27786557501703302</v>
      </c>
      <c r="E2686" s="2">
        <v>0.30996552718374198</v>
      </c>
      <c r="F2686" s="2">
        <v>-0.48400429375985199</v>
      </c>
      <c r="G2686" s="4">
        <v>1.3238850681258801E-3</v>
      </c>
      <c r="H2686" s="7" t="s">
        <v>5267</v>
      </c>
      <c r="I2686" s="5" t="s">
        <v>3500</v>
      </c>
      <c r="J2686" s="5" t="s">
        <v>3506</v>
      </c>
    </row>
    <row r="2687" spans="1:10">
      <c r="A2687" s="1" t="s">
        <v>2685</v>
      </c>
      <c r="B2687" s="1">
        <v>-0.33625753000000003</v>
      </c>
      <c r="C2687" s="2">
        <v>0.24782122404693399</v>
      </c>
      <c r="D2687" s="2">
        <v>-9.1859619340513093E-2</v>
      </c>
      <c r="E2687" s="2">
        <v>0.82274070990872605</v>
      </c>
      <c r="F2687" s="2">
        <v>-0.48185051672060902</v>
      </c>
      <c r="G2687" s="2">
        <v>0.144156567510004</v>
      </c>
      <c r="H2687" s="7" t="s">
        <v>3544</v>
      </c>
      <c r="I2687" s="5" t="s">
        <v>3535</v>
      </c>
      <c r="J2687" s="5" t="s">
        <v>3535</v>
      </c>
    </row>
    <row r="2688" spans="1:10">
      <c r="A2688" s="1" t="s">
        <v>2686</v>
      </c>
      <c r="B2688" s="1">
        <v>0.35577389799999998</v>
      </c>
      <c r="C2688" s="2">
        <v>0.171640580068389</v>
      </c>
      <c r="D2688" s="2">
        <v>4.43992522381478E-2</v>
      </c>
      <c r="E2688" s="2">
        <v>0.92384426567282896</v>
      </c>
      <c r="F2688" s="2">
        <v>0.28028185388163401</v>
      </c>
      <c r="G2688" s="2">
        <v>0.36642840994479298</v>
      </c>
      <c r="H2688" s="7" t="s">
        <v>4839</v>
      </c>
      <c r="I2688" s="5" t="s">
        <v>3500</v>
      </c>
      <c r="J2688" s="5" t="s">
        <v>3506</v>
      </c>
    </row>
    <row r="2689" spans="1:10">
      <c r="A2689" s="1" t="s">
        <v>2687</v>
      </c>
      <c r="B2689" s="1">
        <v>-9.0984274000000004E-2</v>
      </c>
      <c r="C2689" s="2">
        <v>0.80343903338303202</v>
      </c>
      <c r="D2689" s="2">
        <v>-0.15699002379185401</v>
      </c>
      <c r="E2689" s="2">
        <v>0.73042318563942998</v>
      </c>
      <c r="F2689" s="2">
        <v>-0.21013006970024301</v>
      </c>
      <c r="G2689" s="2">
        <v>0.61187457081796903</v>
      </c>
      <c r="H2689" s="7" t="s">
        <v>3544</v>
      </c>
      <c r="I2689" s="5" t="s">
        <v>3535</v>
      </c>
      <c r="J2689" s="5" t="s">
        <v>3535</v>
      </c>
    </row>
    <row r="2690" spans="1:10">
      <c r="A2690" s="1" t="s">
        <v>2688</v>
      </c>
      <c r="B2690" s="1">
        <v>0.79255186600000005</v>
      </c>
      <c r="C2690" s="2">
        <v>3.8071797347913799E-2</v>
      </c>
      <c r="D2690" s="2">
        <v>-6.3306807708997298E-2</v>
      </c>
      <c r="E2690" s="2">
        <v>0.92244887445777402</v>
      </c>
      <c r="F2690" s="2">
        <v>0.30970917038963502</v>
      </c>
      <c r="G2690" s="2" t="s">
        <v>26</v>
      </c>
      <c r="H2690" s="7" t="s">
        <v>3544</v>
      </c>
      <c r="I2690" s="5" t="s">
        <v>3535</v>
      </c>
      <c r="J2690" s="5" t="s">
        <v>3535</v>
      </c>
    </row>
    <row r="2691" spans="1:10">
      <c r="A2691" s="1" t="s">
        <v>2689</v>
      </c>
      <c r="B2691" s="1">
        <v>-0.31629515499999999</v>
      </c>
      <c r="C2691" s="2">
        <v>1.12352509774068E-2</v>
      </c>
      <c r="D2691" s="2">
        <v>-0.134900600994903</v>
      </c>
      <c r="E2691" s="2">
        <v>0.51679899729043299</v>
      </c>
      <c r="F2691" s="2">
        <v>-0.30873913087876298</v>
      </c>
      <c r="G2691" s="2">
        <v>5.5296202411430601E-2</v>
      </c>
      <c r="H2691" s="7" t="s">
        <v>3544</v>
      </c>
      <c r="I2691" s="5" t="s">
        <v>3535</v>
      </c>
      <c r="J2691" s="5" t="s">
        <v>3535</v>
      </c>
    </row>
    <row r="2692" spans="1:10">
      <c r="A2692" s="1" t="s">
        <v>2690</v>
      </c>
      <c r="B2692" s="1">
        <v>-6.5020660999999993E-2</v>
      </c>
      <c r="C2692" s="2">
        <v>0.72972973934216401</v>
      </c>
      <c r="D2692" s="2">
        <v>-0.122441138180167</v>
      </c>
      <c r="E2692" s="2">
        <v>0.63458173693571096</v>
      </c>
      <c r="F2692" s="2">
        <v>-2.6149763776094799E-2</v>
      </c>
      <c r="G2692" s="2">
        <v>0.91099292414192501</v>
      </c>
      <c r="H2692" s="7" t="s">
        <v>3544</v>
      </c>
      <c r="I2692" s="5" t="s">
        <v>3535</v>
      </c>
      <c r="J2692" s="5" t="s">
        <v>3535</v>
      </c>
    </row>
    <row r="2693" spans="1:10">
      <c r="A2693" s="1" t="s">
        <v>2691</v>
      </c>
      <c r="B2693" s="1">
        <v>-0.26463030199999998</v>
      </c>
      <c r="C2693" s="2">
        <v>3.5065252158206099E-2</v>
      </c>
      <c r="D2693" s="2">
        <v>-3.2607636658637203E-2</v>
      </c>
      <c r="E2693" s="2">
        <v>0.90858966136128305</v>
      </c>
      <c r="F2693" s="2">
        <v>-0.22788232997097099</v>
      </c>
      <c r="G2693" s="2">
        <v>0.22836146300551899</v>
      </c>
      <c r="H2693" s="7" t="s">
        <v>5029</v>
      </c>
      <c r="I2693" s="5" t="s">
        <v>3508</v>
      </c>
      <c r="J2693" s="5" t="s">
        <v>3506</v>
      </c>
    </row>
    <row r="2694" spans="1:10">
      <c r="A2694" s="1" t="s">
        <v>2692</v>
      </c>
      <c r="B2694" s="1">
        <v>0.74882411900000001</v>
      </c>
      <c r="C2694" s="2">
        <v>5.9739145120438E-2</v>
      </c>
      <c r="D2694" s="2">
        <v>6.1556657071249299E-2</v>
      </c>
      <c r="E2694" s="2">
        <v>0.92384426567282896</v>
      </c>
      <c r="F2694" s="2">
        <v>0.67476800414645</v>
      </c>
      <c r="G2694" s="2" t="s">
        <v>26</v>
      </c>
      <c r="H2694" s="7" t="s">
        <v>3544</v>
      </c>
      <c r="I2694" s="5" t="s">
        <v>3535</v>
      </c>
      <c r="J2694" s="5" t="s">
        <v>3535</v>
      </c>
    </row>
    <row r="2695" spans="1:10">
      <c r="A2695" s="1" t="s">
        <v>2693</v>
      </c>
      <c r="B2695" s="1">
        <v>0.36345620000000001</v>
      </c>
      <c r="C2695" s="2">
        <v>0.43816111229233201</v>
      </c>
      <c r="D2695" s="2">
        <v>-6.0197408636681701E-2</v>
      </c>
      <c r="E2695" s="2">
        <v>0.92388671613107698</v>
      </c>
      <c r="F2695" s="2">
        <v>0.14891290478896499</v>
      </c>
      <c r="G2695" s="2" t="s">
        <v>26</v>
      </c>
      <c r="H2695" s="7" t="s">
        <v>3544</v>
      </c>
      <c r="I2695" s="5" t="s">
        <v>3535</v>
      </c>
      <c r="J2695" s="5" t="s">
        <v>3535</v>
      </c>
    </row>
    <row r="2696" spans="1:10">
      <c r="A2696" s="1" t="s">
        <v>2694</v>
      </c>
      <c r="B2696" s="1">
        <v>-0.199244487</v>
      </c>
      <c r="C2696" s="2">
        <v>0.67241648571952894</v>
      </c>
      <c r="D2696" s="2">
        <v>6.0134873847491499E-2</v>
      </c>
      <c r="E2696" s="2">
        <v>0.92388671613107698</v>
      </c>
      <c r="F2696" s="2">
        <v>-0.707876589991973</v>
      </c>
      <c r="G2696" s="2" t="s">
        <v>26</v>
      </c>
      <c r="H2696" s="7" t="s">
        <v>3544</v>
      </c>
      <c r="I2696" s="5" t="s">
        <v>3535</v>
      </c>
      <c r="J2696" s="5" t="s">
        <v>3535</v>
      </c>
    </row>
    <row r="2697" spans="1:10">
      <c r="A2697" s="1" t="s">
        <v>2695</v>
      </c>
      <c r="B2697" s="1">
        <v>0.61510068200000001</v>
      </c>
      <c r="C2697" s="2">
        <v>4.0076500282939298E-2</v>
      </c>
      <c r="D2697" s="2">
        <v>2.3771539793626999E-2</v>
      </c>
      <c r="E2697" s="2">
        <v>0.96812666762374799</v>
      </c>
      <c r="F2697" s="2">
        <v>0.67156550812935401</v>
      </c>
      <c r="G2697" s="2">
        <v>4.83467118425756E-2</v>
      </c>
      <c r="H2697" s="7" t="s">
        <v>3828</v>
      </c>
      <c r="I2697" s="5" t="s">
        <v>3535</v>
      </c>
      <c r="J2697" s="5" t="s">
        <v>3506</v>
      </c>
    </row>
    <row r="2698" spans="1:10">
      <c r="A2698" s="1" t="s">
        <v>2696</v>
      </c>
      <c r="B2698" s="1">
        <v>0.77865464399999995</v>
      </c>
      <c r="C2698" s="4">
        <v>6.3887150333300996E-3</v>
      </c>
      <c r="D2698" s="2">
        <v>0.20597046839937699</v>
      </c>
      <c r="E2698" s="2">
        <v>0.60476528626026904</v>
      </c>
      <c r="F2698" s="2">
        <v>0.90381304110191396</v>
      </c>
      <c r="G2698" s="4">
        <v>2.5739288877979498E-3</v>
      </c>
      <c r="H2698" s="7" t="s">
        <v>3544</v>
      </c>
      <c r="I2698" s="5" t="s">
        <v>3535</v>
      </c>
      <c r="J2698" s="5" t="s">
        <v>3535</v>
      </c>
    </row>
    <row r="2699" spans="1:10">
      <c r="A2699" s="1" t="s">
        <v>2697</v>
      </c>
      <c r="B2699" s="1">
        <v>1.047291669</v>
      </c>
      <c r="C2699" s="3">
        <v>4.0834872484011297E-5</v>
      </c>
      <c r="D2699" s="2">
        <v>-0.145348211019664</v>
      </c>
      <c r="E2699" s="2">
        <v>0.749105067930118</v>
      </c>
      <c r="F2699" s="2">
        <v>1.36352201794344</v>
      </c>
      <c r="G2699" s="3">
        <v>3.6480435839413499E-6</v>
      </c>
      <c r="H2699" s="7" t="s">
        <v>3544</v>
      </c>
      <c r="I2699" s="5" t="s">
        <v>3535</v>
      </c>
      <c r="J2699" s="5" t="s">
        <v>3535</v>
      </c>
    </row>
    <row r="2700" spans="1:10">
      <c r="A2700" s="1" t="s">
        <v>2698</v>
      </c>
      <c r="B2700" s="1">
        <v>0.63438928299999997</v>
      </c>
      <c r="C2700" s="2">
        <v>9.8690863493679296E-2</v>
      </c>
      <c r="D2700" s="2">
        <v>-5.5932786710651501E-2</v>
      </c>
      <c r="E2700" s="2">
        <v>0.93313141149101597</v>
      </c>
      <c r="F2700" s="2">
        <v>0.58586690113989703</v>
      </c>
      <c r="G2700" s="2" t="s">
        <v>26</v>
      </c>
      <c r="H2700" s="7" t="s">
        <v>3544</v>
      </c>
      <c r="I2700" s="5" t="s">
        <v>3535</v>
      </c>
      <c r="J2700" s="5" t="s">
        <v>3535</v>
      </c>
    </row>
    <row r="2701" spans="1:10">
      <c r="A2701" s="1" t="s">
        <v>2699</v>
      </c>
      <c r="B2701" s="1">
        <v>0.56009036700000003</v>
      </c>
      <c r="C2701" s="2">
        <v>4.8663549934339502E-2</v>
      </c>
      <c r="D2701" s="2">
        <v>-0.163581687795289</v>
      </c>
      <c r="E2701" s="2">
        <v>0.70484712569980501</v>
      </c>
      <c r="F2701" s="2">
        <v>0.76514814353843696</v>
      </c>
      <c r="G2701" s="2">
        <v>2.10831966532379E-2</v>
      </c>
      <c r="H2701" s="7" t="s">
        <v>3544</v>
      </c>
      <c r="I2701" s="5" t="s">
        <v>3535</v>
      </c>
      <c r="J2701" s="5" t="s">
        <v>3535</v>
      </c>
    </row>
    <row r="2702" spans="1:10">
      <c r="A2702" s="1" t="s">
        <v>2700</v>
      </c>
      <c r="B2702" s="1">
        <v>0.65533975300000002</v>
      </c>
      <c r="C2702" s="4">
        <v>6.1715845744932595E-4</v>
      </c>
      <c r="D2702" s="2">
        <v>-0.36386249342068899</v>
      </c>
      <c r="E2702" s="2">
        <v>0.206933203396723</v>
      </c>
      <c r="F2702" s="2">
        <v>0.687960988262035</v>
      </c>
      <c r="G2702" s="4">
        <v>1.4052907531462899E-3</v>
      </c>
      <c r="H2702" s="7" t="s">
        <v>5268</v>
      </c>
      <c r="I2702" s="5" t="s">
        <v>3500</v>
      </c>
      <c r="J2702" s="5" t="s">
        <v>3506</v>
      </c>
    </row>
    <row r="2703" spans="1:10">
      <c r="A2703" s="1" t="s">
        <v>2701</v>
      </c>
      <c r="B2703" s="1">
        <v>0.72254087099999997</v>
      </c>
      <c r="C2703" s="3">
        <v>9.6385595861217904E-8</v>
      </c>
      <c r="D2703" s="2">
        <v>-0.18523462252680101</v>
      </c>
      <c r="E2703" s="2">
        <v>0.41820239825711703</v>
      </c>
      <c r="F2703" s="2">
        <v>0.86760978127826205</v>
      </c>
      <c r="G2703" s="3">
        <v>3.1215676501207999E-8</v>
      </c>
      <c r="H2703" s="7" t="s">
        <v>5269</v>
      </c>
      <c r="I2703" s="5" t="s">
        <v>3535</v>
      </c>
      <c r="J2703" s="5" t="s">
        <v>3506</v>
      </c>
    </row>
    <row r="2704" spans="1:10">
      <c r="A2704" s="1" t="s">
        <v>2702</v>
      </c>
      <c r="B2704" s="1">
        <v>0.34241553499999999</v>
      </c>
      <c r="C2704" s="2">
        <v>1.8143570209236799E-2</v>
      </c>
      <c r="D2704" s="2">
        <v>-0.454823399590574</v>
      </c>
      <c r="E2704" s="2">
        <v>1.4174891295731001E-2</v>
      </c>
      <c r="F2704" s="2">
        <v>0.39850349659906598</v>
      </c>
      <c r="G2704" s="2">
        <v>2.26672951467395E-2</v>
      </c>
      <c r="H2704" s="7" t="s">
        <v>3544</v>
      </c>
      <c r="I2704" s="5" t="s">
        <v>3535</v>
      </c>
      <c r="J2704" s="5" t="s">
        <v>3535</v>
      </c>
    </row>
    <row r="2705" spans="1:10">
      <c r="A2705" s="1" t="s">
        <v>2703</v>
      </c>
      <c r="B2705" s="1">
        <v>0.38580827600000001</v>
      </c>
      <c r="C2705" s="2">
        <v>0.33883615379273602</v>
      </c>
      <c r="D2705" s="2">
        <v>4.8358385397206702E-2</v>
      </c>
      <c r="E2705" s="2">
        <v>0.94246657543374002</v>
      </c>
      <c r="F2705" s="2">
        <v>0.70665237905335898</v>
      </c>
      <c r="G2705" s="2" t="s">
        <v>26</v>
      </c>
      <c r="H2705" s="7" t="s">
        <v>3544</v>
      </c>
      <c r="I2705" s="5" t="s">
        <v>3535</v>
      </c>
      <c r="J2705" s="5" t="s">
        <v>3535</v>
      </c>
    </row>
    <row r="2706" spans="1:10">
      <c r="A2706" s="1" t="s">
        <v>2704</v>
      </c>
      <c r="B2706" s="1">
        <v>0.66047131999999997</v>
      </c>
      <c r="C2706" s="2">
        <v>3.1848385987911003E-2</v>
      </c>
      <c r="D2706" s="2">
        <v>-0.16935855916457099</v>
      </c>
      <c r="E2706" s="2">
        <v>0.71592238343117298</v>
      </c>
      <c r="F2706" s="2">
        <v>0.81323614258236099</v>
      </c>
      <c r="G2706" s="2">
        <v>1.5677181929344398E-2</v>
      </c>
      <c r="H2706" s="7" t="s">
        <v>3544</v>
      </c>
      <c r="I2706" s="5" t="s">
        <v>3535</v>
      </c>
      <c r="J2706" s="5" t="s">
        <v>3535</v>
      </c>
    </row>
    <row r="2707" spans="1:10">
      <c r="A2707" s="1" t="s">
        <v>2705</v>
      </c>
      <c r="B2707" s="1">
        <v>1.841245E-2</v>
      </c>
      <c r="C2707" s="2">
        <v>0.88148742560778404</v>
      </c>
      <c r="D2707" s="2">
        <v>-7.85622138161787E-2</v>
      </c>
      <c r="E2707" s="2">
        <v>0.69522966797837704</v>
      </c>
      <c r="F2707" s="2">
        <v>1.6524815078307001E-2</v>
      </c>
      <c r="G2707" s="2">
        <v>0.926789701954983</v>
      </c>
      <c r="H2707" s="7" t="s">
        <v>3544</v>
      </c>
      <c r="I2707" s="5" t="s">
        <v>3535</v>
      </c>
      <c r="J2707" s="5" t="s">
        <v>3535</v>
      </c>
    </row>
    <row r="2708" spans="1:10">
      <c r="A2708" s="1" t="s">
        <v>2706</v>
      </c>
      <c r="B2708" s="1">
        <v>0.81164551200000001</v>
      </c>
      <c r="C2708" s="4">
        <v>1.4589366971261199E-4</v>
      </c>
      <c r="D2708" s="2">
        <v>-0.64725072781978299</v>
      </c>
      <c r="E2708" s="2">
        <v>3.7907769626230998E-2</v>
      </c>
      <c r="F2708" s="2">
        <v>0.90500901931403099</v>
      </c>
      <c r="G2708" s="4">
        <v>1.3422783542734899E-4</v>
      </c>
      <c r="H2708" s="7" t="s">
        <v>4268</v>
      </c>
      <c r="I2708" s="5" t="s">
        <v>3500</v>
      </c>
      <c r="J2708" s="5" t="s">
        <v>3506</v>
      </c>
    </row>
    <row r="2709" spans="1:10">
      <c r="A2709" s="1" t="s">
        <v>2707</v>
      </c>
      <c r="B2709" s="1">
        <v>0.31443757700000002</v>
      </c>
      <c r="C2709" s="2">
        <v>9.3242031328197403E-2</v>
      </c>
      <c r="D2709" s="2">
        <v>-5.4619236625279802E-2</v>
      </c>
      <c r="E2709" s="2">
        <v>0.87886366148270001</v>
      </c>
      <c r="F2709" s="2">
        <v>0.287997311224374</v>
      </c>
      <c r="G2709" s="2">
        <v>0.203705563982784</v>
      </c>
      <c r="H2709" s="7" t="s">
        <v>3720</v>
      </c>
      <c r="I2709" s="5" t="s">
        <v>3535</v>
      </c>
      <c r="J2709" s="5" t="s">
        <v>3506</v>
      </c>
    </row>
    <row r="2710" spans="1:10">
      <c r="A2710" s="1" t="s">
        <v>2708</v>
      </c>
      <c r="B2710" s="1">
        <v>0.15815200099999999</v>
      </c>
      <c r="C2710" s="2">
        <v>0.51866360561455704</v>
      </c>
      <c r="D2710" s="2">
        <v>-9.6457092693082308E-3</v>
      </c>
      <c r="E2710" s="2">
        <v>0.98656528522007203</v>
      </c>
      <c r="F2710" s="2">
        <v>-0.18267627225951999</v>
      </c>
      <c r="G2710" s="2">
        <v>0.52899443066769303</v>
      </c>
      <c r="H2710" s="7" t="s">
        <v>5267</v>
      </c>
      <c r="I2710" s="5" t="s">
        <v>3500</v>
      </c>
      <c r="J2710" s="5" t="s">
        <v>3506</v>
      </c>
    </row>
    <row r="2711" spans="1:10">
      <c r="A2711" s="1" t="s">
        <v>2709</v>
      </c>
      <c r="B2711" s="1">
        <v>0.50948240099999997</v>
      </c>
      <c r="C2711" s="2">
        <v>0.12857864576811001</v>
      </c>
      <c r="D2711" s="2">
        <v>-4.5154708294419997E-2</v>
      </c>
      <c r="E2711" s="2">
        <v>0.94300729508094305</v>
      </c>
      <c r="F2711" s="2">
        <v>0.47818803830552398</v>
      </c>
      <c r="G2711" s="2" t="s">
        <v>26</v>
      </c>
      <c r="H2711" s="7" t="s">
        <v>3544</v>
      </c>
      <c r="I2711" s="5" t="s">
        <v>3535</v>
      </c>
      <c r="J2711" s="5" t="s">
        <v>3535</v>
      </c>
    </row>
    <row r="2712" spans="1:10">
      <c r="A2712" s="1" t="s">
        <v>2710</v>
      </c>
      <c r="B2712" s="1">
        <v>-0.28705102300000002</v>
      </c>
      <c r="C2712" s="2">
        <v>1.42496388102159E-2</v>
      </c>
      <c r="D2712" s="2">
        <v>-0.57218120648535897</v>
      </c>
      <c r="E2712" s="4">
        <v>4.9755070354104598E-3</v>
      </c>
      <c r="F2712" s="2">
        <v>-0.46285465216012101</v>
      </c>
      <c r="G2712" s="4">
        <v>1.17002116264883E-3</v>
      </c>
      <c r="H2712" s="7" t="s">
        <v>5270</v>
      </c>
      <c r="I2712" s="5" t="s">
        <v>3620</v>
      </c>
      <c r="J2712" s="5" t="s">
        <v>5173</v>
      </c>
    </row>
    <row r="2713" spans="1:10">
      <c r="A2713" s="1" t="s">
        <v>2711</v>
      </c>
      <c r="B2713" s="1">
        <v>0.28232062800000002</v>
      </c>
      <c r="C2713" s="2">
        <v>0.17580426770603899</v>
      </c>
      <c r="D2713" s="2">
        <v>2.0581384075447798E-2</v>
      </c>
      <c r="E2713" s="2">
        <v>0.96596762864853603</v>
      </c>
      <c r="F2713" s="2">
        <v>0.16663342564428801</v>
      </c>
      <c r="G2713" s="2">
        <v>0.56633090317841805</v>
      </c>
      <c r="H2713" s="7" t="s">
        <v>3906</v>
      </c>
      <c r="I2713" s="5" t="s">
        <v>3546</v>
      </c>
      <c r="J2713" s="5" t="s">
        <v>3547</v>
      </c>
    </row>
    <row r="2714" spans="1:10">
      <c r="A2714" s="1" t="s">
        <v>2712</v>
      </c>
      <c r="B2714" s="1">
        <v>8.8987715999999994E-2</v>
      </c>
      <c r="C2714" s="2">
        <v>0.72740811177709497</v>
      </c>
      <c r="D2714" s="2">
        <v>1.9681006450649499E-4</v>
      </c>
      <c r="E2714" s="2">
        <v>0.99927131476629105</v>
      </c>
      <c r="F2714" s="2">
        <v>0.25559529110258</v>
      </c>
      <c r="G2714" s="2">
        <v>0.337475577203313</v>
      </c>
      <c r="H2714" s="7" t="s">
        <v>3906</v>
      </c>
      <c r="I2714" s="5" t="s">
        <v>3546</v>
      </c>
      <c r="J2714" s="5" t="s">
        <v>3547</v>
      </c>
    </row>
    <row r="2715" spans="1:10">
      <c r="A2715" s="1" t="s">
        <v>2713</v>
      </c>
      <c r="B2715" s="1">
        <v>0.28793942</v>
      </c>
      <c r="C2715" s="4">
        <v>1.15225851152706E-3</v>
      </c>
      <c r="D2715" s="2">
        <v>-0.42410867940230201</v>
      </c>
      <c r="E2715" s="4">
        <v>5.2178718047656003E-4</v>
      </c>
      <c r="F2715" s="2">
        <v>0.467422582886446</v>
      </c>
      <c r="G2715" s="4">
        <v>5.4258744742253099E-3</v>
      </c>
      <c r="H2715" s="7" t="s">
        <v>4520</v>
      </c>
      <c r="I2715" s="5" t="s">
        <v>3620</v>
      </c>
      <c r="J2715" s="5" t="s">
        <v>3506</v>
      </c>
    </row>
    <row r="2716" spans="1:10">
      <c r="A2716" s="1" t="s">
        <v>2714</v>
      </c>
      <c r="B2716" s="1">
        <v>0.39286249499999998</v>
      </c>
      <c r="C2716" s="2">
        <v>1.1099227650759399E-2</v>
      </c>
      <c r="D2716" s="2">
        <v>-0.55874173435240804</v>
      </c>
      <c r="E2716" s="2">
        <v>2.1862631731749699E-2</v>
      </c>
      <c r="F2716" s="2">
        <v>0.90301080213302998</v>
      </c>
      <c r="G2716" s="3">
        <v>6.72376278219908E-7</v>
      </c>
      <c r="H2716" s="7" t="s">
        <v>3544</v>
      </c>
      <c r="I2716" s="5" t="s">
        <v>3535</v>
      </c>
      <c r="J2716" s="5" t="s">
        <v>3535</v>
      </c>
    </row>
    <row r="2717" spans="1:10">
      <c r="A2717" s="1" t="s">
        <v>2715</v>
      </c>
      <c r="B2717" s="1">
        <v>-0.23814311299999999</v>
      </c>
      <c r="C2717" s="4">
        <v>3.4659198516393801E-3</v>
      </c>
      <c r="D2717" s="2">
        <v>0.198340258537827</v>
      </c>
      <c r="E2717" s="2">
        <v>0.10462008727724199</v>
      </c>
      <c r="F2717" s="2">
        <v>-0.39826065913618902</v>
      </c>
      <c r="G2717" s="4">
        <v>2.8591270527837198E-4</v>
      </c>
      <c r="H2717" s="7" t="s">
        <v>5271</v>
      </c>
      <c r="I2717" s="5" t="s">
        <v>3643</v>
      </c>
      <c r="J2717" s="5" t="s">
        <v>3506</v>
      </c>
    </row>
    <row r="2718" spans="1:10">
      <c r="A2718" s="1" t="s">
        <v>2716</v>
      </c>
      <c r="B2718" s="1">
        <v>0.35640160199999998</v>
      </c>
      <c r="C2718" s="4">
        <v>2.50689441274277E-4</v>
      </c>
      <c r="D2718" s="2">
        <v>-1.02619598730415</v>
      </c>
      <c r="E2718" s="3">
        <v>3.66783382880315E-6</v>
      </c>
      <c r="F2718" s="2">
        <v>0.92479268630218203</v>
      </c>
      <c r="G2718" s="3">
        <v>3.9542770786420102E-7</v>
      </c>
      <c r="H2718" s="7" t="s">
        <v>3544</v>
      </c>
      <c r="I2718" s="5" t="s">
        <v>3535</v>
      </c>
      <c r="J2718" s="5" t="s">
        <v>3535</v>
      </c>
    </row>
    <row r="2719" spans="1:10">
      <c r="A2719" s="1" t="s">
        <v>2717</v>
      </c>
      <c r="B2719" s="1">
        <v>-0.33431939199999999</v>
      </c>
      <c r="C2719" s="4">
        <v>5.2752496040585403E-3</v>
      </c>
      <c r="D2719" s="2">
        <v>0.18334707286351001</v>
      </c>
      <c r="E2719" s="2">
        <v>0.26756737632129202</v>
      </c>
      <c r="F2719" s="2">
        <v>-0.56383646740835203</v>
      </c>
      <c r="G2719" s="4">
        <v>1.08229042524719E-4</v>
      </c>
      <c r="H2719" s="7" t="s">
        <v>5272</v>
      </c>
      <c r="I2719" s="5" t="s">
        <v>3546</v>
      </c>
      <c r="J2719" s="5" t="s">
        <v>3547</v>
      </c>
    </row>
    <row r="2720" spans="1:10">
      <c r="A2720" s="1" t="s">
        <v>2718</v>
      </c>
      <c r="B2720" s="1">
        <v>-0.303336204</v>
      </c>
      <c r="C2720" s="4">
        <v>1.13694539613934E-3</v>
      </c>
      <c r="D2720" s="2">
        <v>2.32734711874856E-2</v>
      </c>
      <c r="E2720" s="2">
        <v>0.91848453156129295</v>
      </c>
      <c r="F2720" s="2">
        <v>-0.241689016473143</v>
      </c>
      <c r="G2720" s="2">
        <v>8.6133216115616598E-2</v>
      </c>
      <c r="H2720" s="7" t="s">
        <v>3664</v>
      </c>
      <c r="I2720" s="5" t="s">
        <v>3508</v>
      </c>
      <c r="J2720" s="5" t="s">
        <v>3535</v>
      </c>
    </row>
    <row r="2721" spans="1:10">
      <c r="A2721" s="1" t="s">
        <v>2719</v>
      </c>
      <c r="B2721" s="1">
        <v>-0.18063204899999999</v>
      </c>
      <c r="C2721" s="2">
        <v>1.83654717417501E-2</v>
      </c>
      <c r="D2721" s="2">
        <v>0.22825456915459799</v>
      </c>
      <c r="E2721" s="2">
        <v>5.8618492714748602E-2</v>
      </c>
      <c r="F2721" s="2">
        <v>-0.15977388235596601</v>
      </c>
      <c r="G2721" s="2">
        <v>0.21347937487947299</v>
      </c>
      <c r="H2721" s="7" t="s">
        <v>5273</v>
      </c>
      <c r="I2721" s="5" t="s">
        <v>3643</v>
      </c>
      <c r="J2721" s="5" t="s">
        <v>3765</v>
      </c>
    </row>
    <row r="2722" spans="1:10">
      <c r="A2722" s="1" t="s">
        <v>2720</v>
      </c>
      <c r="B2722" s="1">
        <v>-0.11252556800000001</v>
      </c>
      <c r="C2722" s="2">
        <v>0.41659255754359198</v>
      </c>
      <c r="D2722" s="2">
        <v>0.158773348409327</v>
      </c>
      <c r="E2722" s="2">
        <v>0.31661303567746402</v>
      </c>
      <c r="F2722" s="2">
        <v>-0.30945173229273198</v>
      </c>
      <c r="G2722" s="2">
        <v>3.4057177102467598E-2</v>
      </c>
      <c r="H2722" s="7" t="s">
        <v>5274</v>
      </c>
      <c r="I2722" s="5" t="s">
        <v>3643</v>
      </c>
      <c r="J2722" s="5" t="s">
        <v>3765</v>
      </c>
    </row>
    <row r="2723" spans="1:10">
      <c r="A2723" s="1" t="s">
        <v>2721</v>
      </c>
      <c r="B2723" s="1">
        <v>0.122759337</v>
      </c>
      <c r="C2723" s="2">
        <v>0.36315296632819899</v>
      </c>
      <c r="D2723" s="2">
        <v>5.0233901099515803E-2</v>
      </c>
      <c r="E2723" s="2">
        <v>0.84827045695504599</v>
      </c>
      <c r="F2723" s="2">
        <v>0.22996059574390801</v>
      </c>
      <c r="G2723" s="2">
        <v>0.15149254407308599</v>
      </c>
      <c r="H2723" s="7" t="s">
        <v>3890</v>
      </c>
      <c r="I2723" s="5" t="s">
        <v>3508</v>
      </c>
      <c r="J2723" s="5" t="s">
        <v>3506</v>
      </c>
    </row>
    <row r="2724" spans="1:10">
      <c r="A2724" s="1" t="s">
        <v>2722</v>
      </c>
      <c r="B2724" s="1">
        <v>0.70325218199999995</v>
      </c>
      <c r="C2724" s="3">
        <v>1.6427109811034399E-15</v>
      </c>
      <c r="D2724" s="2">
        <v>-0.538419108395079</v>
      </c>
      <c r="E2724" s="4">
        <v>2.7196206289531802E-3</v>
      </c>
      <c r="F2724" s="2">
        <v>1.0514131832068001</v>
      </c>
      <c r="G2724" s="3">
        <v>1.6389417564025001E-22</v>
      </c>
      <c r="H2724" s="7" t="s">
        <v>3544</v>
      </c>
      <c r="I2724" s="5" t="s">
        <v>3535</v>
      </c>
      <c r="J2724" s="5" t="s">
        <v>3535</v>
      </c>
    </row>
    <row r="2725" spans="1:10">
      <c r="A2725" s="1" t="s">
        <v>2723</v>
      </c>
      <c r="B2725" s="1">
        <v>0.121429209</v>
      </c>
      <c r="C2725" s="2">
        <v>0.15847635548526801</v>
      </c>
      <c r="D2725" s="2">
        <v>3.1479551219214702E-4</v>
      </c>
      <c r="E2725" s="2">
        <v>0.99830540584842797</v>
      </c>
      <c r="F2725" s="2">
        <v>9.1888468270746704E-2</v>
      </c>
      <c r="G2725" s="2">
        <v>0.478685347779642</v>
      </c>
      <c r="H2725" s="7" t="s">
        <v>5275</v>
      </c>
      <c r="I2725" s="5" t="s">
        <v>3500</v>
      </c>
      <c r="J2725" s="5" t="s">
        <v>3501</v>
      </c>
    </row>
    <row r="2726" spans="1:10">
      <c r="A2726" s="1" t="s">
        <v>2724</v>
      </c>
      <c r="B2726" s="1">
        <v>0.25109141899999998</v>
      </c>
      <c r="C2726" s="4">
        <v>3.24046074534184E-3</v>
      </c>
      <c r="D2726" s="2">
        <v>-0.68530963244001697</v>
      </c>
      <c r="E2726" s="4">
        <v>1.45609684602139E-4</v>
      </c>
      <c r="F2726" s="2">
        <v>0.59884659439905497</v>
      </c>
      <c r="G2726" s="3">
        <v>5.8519381954721902E-7</v>
      </c>
      <c r="H2726" s="7" t="s">
        <v>3544</v>
      </c>
      <c r="I2726" s="5" t="s">
        <v>3535</v>
      </c>
      <c r="J2726" s="5" t="s">
        <v>3535</v>
      </c>
    </row>
    <row r="2727" spans="1:10">
      <c r="A2727" s="1" t="s">
        <v>2725</v>
      </c>
      <c r="B2727" s="1">
        <v>0.53014340000000004</v>
      </c>
      <c r="C2727" s="4">
        <v>2.7772898286124101E-3</v>
      </c>
      <c r="D2727" s="2">
        <v>-0.45141486197720099</v>
      </c>
      <c r="E2727" s="2">
        <v>6.2713549868323407E-2</v>
      </c>
      <c r="F2727" s="2">
        <v>0.71583952417614705</v>
      </c>
      <c r="G2727" s="4">
        <v>4.6175111545108998E-4</v>
      </c>
      <c r="H2727" s="7" t="s">
        <v>5276</v>
      </c>
      <c r="I2727" s="5" t="s">
        <v>3500</v>
      </c>
      <c r="J2727" s="5" t="s">
        <v>4207</v>
      </c>
    </row>
    <row r="2728" spans="1:10">
      <c r="A2728" s="1" t="s">
        <v>2726</v>
      </c>
      <c r="B2728" s="1">
        <v>0.33784308699999999</v>
      </c>
      <c r="C2728" s="4">
        <v>1.70776065726337E-3</v>
      </c>
      <c r="D2728" s="2">
        <v>-0.395225126087003</v>
      </c>
      <c r="E2728" s="2">
        <v>5.2786207653680799E-2</v>
      </c>
      <c r="F2728" s="2">
        <v>0.38037620121979798</v>
      </c>
      <c r="G2728" s="2">
        <v>1.22010180743156E-2</v>
      </c>
      <c r="H2728" s="7" t="s">
        <v>5277</v>
      </c>
      <c r="I2728" s="5" t="s">
        <v>3574</v>
      </c>
      <c r="J2728" s="5" t="s">
        <v>3506</v>
      </c>
    </row>
    <row r="2729" spans="1:10">
      <c r="A2729" s="1" t="s">
        <v>2727</v>
      </c>
      <c r="B2729" s="1">
        <v>8.5823590000000005E-2</v>
      </c>
      <c r="C2729" s="2">
        <v>0.43302765043854302</v>
      </c>
      <c r="D2729" s="2">
        <v>-7.5087410595328797E-3</v>
      </c>
      <c r="E2729" s="2">
        <v>0.97811631316348602</v>
      </c>
      <c r="F2729" s="2">
        <v>0.13825104482395001</v>
      </c>
      <c r="G2729" s="2">
        <v>0.36921015000680502</v>
      </c>
      <c r="H2729" s="7" t="s">
        <v>4561</v>
      </c>
      <c r="I2729" s="5" t="s">
        <v>3930</v>
      </c>
      <c r="J2729" s="5" t="s">
        <v>3874</v>
      </c>
    </row>
    <row r="2730" spans="1:10">
      <c r="A2730" s="1" t="s">
        <v>2728</v>
      </c>
      <c r="B2730" s="1">
        <v>0.32522214900000002</v>
      </c>
      <c r="C2730" s="4">
        <v>5.0824959747590099E-3</v>
      </c>
      <c r="D2730" s="2">
        <v>-0.11367663148896601</v>
      </c>
      <c r="E2730" s="2">
        <v>0.63237123048049304</v>
      </c>
      <c r="F2730" s="2">
        <v>0.13274600989421001</v>
      </c>
      <c r="G2730" s="2">
        <v>0.470160853719093</v>
      </c>
      <c r="H2730" s="7" t="s">
        <v>5278</v>
      </c>
      <c r="I2730" s="5" t="s">
        <v>3537</v>
      </c>
      <c r="J2730" s="5" t="s">
        <v>3538</v>
      </c>
    </row>
    <row r="2731" spans="1:10">
      <c r="A2731" s="1" t="s">
        <v>2729</v>
      </c>
      <c r="B2731" s="1">
        <v>-0.513192808</v>
      </c>
      <c r="C2731" s="3">
        <v>1.12932009516101E-6</v>
      </c>
      <c r="D2731" s="2">
        <v>1.4535541909164E-3</v>
      </c>
      <c r="E2731" s="2">
        <v>0.99617458213554999</v>
      </c>
      <c r="F2731" s="2">
        <v>-0.80374381798788297</v>
      </c>
      <c r="G2731" s="3">
        <v>3.7438971199954102E-9</v>
      </c>
      <c r="H2731" s="7" t="s">
        <v>3544</v>
      </c>
      <c r="I2731" s="5" t="s">
        <v>3535</v>
      </c>
      <c r="J2731" s="5" t="s">
        <v>3535</v>
      </c>
    </row>
    <row r="2732" spans="1:10">
      <c r="A2732" s="1" t="s">
        <v>2730</v>
      </c>
      <c r="B2732" s="1">
        <v>0.10102322</v>
      </c>
      <c r="C2732" s="2">
        <v>0.403865465562181</v>
      </c>
      <c r="D2732" s="2">
        <v>1.5290276541720301E-2</v>
      </c>
      <c r="E2732" s="2">
        <v>0.95854747121994699</v>
      </c>
      <c r="F2732" s="2">
        <v>0.90369039684567398</v>
      </c>
      <c r="G2732" s="3">
        <v>4.4399182293295701E-12</v>
      </c>
      <c r="H2732" s="7" t="s">
        <v>3544</v>
      </c>
      <c r="I2732" s="5" t="s">
        <v>3535</v>
      </c>
      <c r="J2732" s="5" t="s">
        <v>3535</v>
      </c>
    </row>
    <row r="2733" spans="1:10">
      <c r="A2733" s="1" t="s">
        <v>2731</v>
      </c>
      <c r="B2733" s="1">
        <v>-0.60845306799999999</v>
      </c>
      <c r="C2733" s="3">
        <v>3.40412953926802E-17</v>
      </c>
      <c r="D2733" s="2">
        <v>0.67005222849442603</v>
      </c>
      <c r="E2733" s="3">
        <v>1.0019326754436199E-7</v>
      </c>
      <c r="F2733" s="2">
        <v>-0.54123260653424199</v>
      </c>
      <c r="G2733" s="3">
        <v>4.6059598836368899E-6</v>
      </c>
      <c r="H2733" s="7" t="s">
        <v>5279</v>
      </c>
      <c r="I2733" s="5" t="s">
        <v>3601</v>
      </c>
      <c r="J2733" s="5" t="s">
        <v>3602</v>
      </c>
    </row>
    <row r="2734" spans="1:10">
      <c r="A2734" s="1" t="s">
        <v>2732</v>
      </c>
      <c r="B2734" s="1">
        <v>-5.8174346000000002E-2</v>
      </c>
      <c r="C2734" s="2">
        <v>0.74938266136145804</v>
      </c>
      <c r="D2734" s="2">
        <v>0.37363554747600702</v>
      </c>
      <c r="E2734" s="2">
        <v>9.4899396097151201E-2</v>
      </c>
      <c r="F2734" s="2">
        <v>-0.22736695223233</v>
      </c>
      <c r="G2734" s="2">
        <v>0.23295801238702801</v>
      </c>
      <c r="H2734" s="7" t="s">
        <v>5280</v>
      </c>
      <c r="I2734" s="5" t="s">
        <v>3532</v>
      </c>
      <c r="J2734" s="5" t="s">
        <v>3533</v>
      </c>
    </row>
    <row r="2735" spans="1:10">
      <c r="A2735" s="1" t="s">
        <v>2733</v>
      </c>
      <c r="B2735" s="1">
        <v>-0.104882067</v>
      </c>
      <c r="C2735" s="2">
        <v>0.511287507529257</v>
      </c>
      <c r="D2735" s="2">
        <v>0.197878677079215</v>
      </c>
      <c r="E2735" s="2">
        <v>0.32270299314417999</v>
      </c>
      <c r="F2735" s="2">
        <v>2.81089954710593E-2</v>
      </c>
      <c r="G2735" s="2">
        <v>0.89817964037276898</v>
      </c>
      <c r="H2735" s="7" t="s">
        <v>5281</v>
      </c>
      <c r="I2735" s="5" t="s">
        <v>3532</v>
      </c>
      <c r="J2735" s="5" t="s">
        <v>3533</v>
      </c>
    </row>
    <row r="2736" spans="1:10">
      <c r="A2736" s="1" t="s">
        <v>2734</v>
      </c>
      <c r="B2736" s="1">
        <v>-1.8844256E-2</v>
      </c>
      <c r="C2736" s="2">
        <v>0.819964006394447</v>
      </c>
      <c r="D2736" s="2">
        <v>-6.6017927623690006E-2</v>
      </c>
      <c r="E2736" s="2">
        <v>0.68956253167555903</v>
      </c>
      <c r="F2736" s="2">
        <v>-6.5716993560881003E-3</v>
      </c>
      <c r="G2736" s="2">
        <v>0.96175379957454898</v>
      </c>
      <c r="H2736" s="7" t="s">
        <v>5282</v>
      </c>
      <c r="I2736" s="5" t="s">
        <v>3537</v>
      </c>
      <c r="J2736" s="5" t="s">
        <v>3538</v>
      </c>
    </row>
    <row r="2737" spans="1:10">
      <c r="A2737" s="1" t="s">
        <v>2735</v>
      </c>
      <c r="B2737" s="1">
        <v>-5.6342666999999999E-2</v>
      </c>
      <c r="C2737" s="2">
        <v>0.46929154981279603</v>
      </c>
      <c r="D2737" s="2">
        <v>-8.5216078212763197E-2</v>
      </c>
      <c r="E2737" s="2">
        <v>0.59051612989285496</v>
      </c>
      <c r="F2737" s="2">
        <v>3.5596579836578497E-2</v>
      </c>
      <c r="G2737" s="2">
        <v>0.80829714018408905</v>
      </c>
      <c r="H2737" s="7" t="s">
        <v>5283</v>
      </c>
      <c r="I2737" s="5" t="s">
        <v>3537</v>
      </c>
      <c r="J2737" s="5" t="s">
        <v>3538</v>
      </c>
    </row>
    <row r="2738" spans="1:10">
      <c r="A2738" s="1" t="s">
        <v>2736</v>
      </c>
      <c r="B2738" s="1">
        <v>-9.1142659000000001E-2</v>
      </c>
      <c r="C2738" s="2">
        <v>0.39367884821881999</v>
      </c>
      <c r="D2738" s="2">
        <v>6.6302839838888905E-2</v>
      </c>
      <c r="E2738" s="2">
        <v>0.75856964417880401</v>
      </c>
      <c r="F2738" s="2">
        <v>-3.8336531563699101E-2</v>
      </c>
      <c r="G2738" s="2">
        <v>0.80157675323829902</v>
      </c>
      <c r="H2738" s="7" t="s">
        <v>5284</v>
      </c>
      <c r="I2738" s="5" t="s">
        <v>3537</v>
      </c>
      <c r="J2738" s="5" t="s">
        <v>3538</v>
      </c>
    </row>
    <row r="2739" spans="1:10">
      <c r="A2739" s="1" t="s">
        <v>2737</v>
      </c>
      <c r="B2739" s="1">
        <v>-9.3230072999999997E-2</v>
      </c>
      <c r="C2739" s="2">
        <v>0.27207646083444298</v>
      </c>
      <c r="D2739" s="2">
        <v>5.11128946635361E-2</v>
      </c>
      <c r="E2739" s="2">
        <v>0.75279748413594105</v>
      </c>
      <c r="F2739" s="2">
        <v>-9.2035224438307903E-2</v>
      </c>
      <c r="G2739" s="2">
        <v>0.42989156897012798</v>
      </c>
      <c r="H2739" s="7" t="s">
        <v>3896</v>
      </c>
      <c r="I2739" s="5" t="s">
        <v>3532</v>
      </c>
      <c r="J2739" s="5" t="s">
        <v>3533</v>
      </c>
    </row>
    <row r="2740" spans="1:10">
      <c r="A2740" s="1" t="s">
        <v>2738</v>
      </c>
      <c r="B2740" s="1">
        <v>-0.113552057</v>
      </c>
      <c r="C2740" s="2">
        <v>0.52195688229730197</v>
      </c>
      <c r="D2740" s="2">
        <v>6.56852231787389E-2</v>
      </c>
      <c r="E2740" s="2">
        <v>0.808216343508946</v>
      </c>
      <c r="F2740" s="2">
        <v>-0.27973874522836201</v>
      </c>
      <c r="G2740" s="2">
        <v>0.167608715527335</v>
      </c>
      <c r="H2740" s="7" t="s">
        <v>3544</v>
      </c>
      <c r="I2740" s="5" t="s">
        <v>3535</v>
      </c>
      <c r="J2740" s="5" t="s">
        <v>3535</v>
      </c>
    </row>
    <row r="2741" spans="1:10">
      <c r="A2741" s="1" t="s">
        <v>2739</v>
      </c>
      <c r="B2741" s="1">
        <v>-0.699764795</v>
      </c>
      <c r="C2741" s="3">
        <v>3.29716439797025E-15</v>
      </c>
      <c r="D2741" s="2">
        <v>7.0651310835660203E-2</v>
      </c>
      <c r="E2741" s="2">
        <v>0.757916052592575</v>
      </c>
      <c r="F2741" s="2">
        <v>-0.78900889902566096</v>
      </c>
      <c r="G2741" s="3">
        <v>7.79560983542781E-11</v>
      </c>
      <c r="H2741" s="7" t="s">
        <v>5285</v>
      </c>
      <c r="I2741" s="5" t="s">
        <v>3598</v>
      </c>
      <c r="J2741" s="5" t="s">
        <v>3632</v>
      </c>
    </row>
    <row r="2742" spans="1:10">
      <c r="A2742" s="1" t="s">
        <v>2740</v>
      </c>
      <c r="B2742" s="1">
        <v>-0.63263690100000003</v>
      </c>
      <c r="C2742" s="3">
        <v>3.29838857701692E-18</v>
      </c>
      <c r="D2742" s="2">
        <v>-4.6465111201250096E-3</v>
      </c>
      <c r="E2742" s="2">
        <v>0.99276836705746296</v>
      </c>
      <c r="F2742" s="2">
        <v>-0.54177160554529202</v>
      </c>
      <c r="G2742" s="3">
        <v>2.9727917913096E-6</v>
      </c>
      <c r="H2742" s="7" t="s">
        <v>5286</v>
      </c>
      <c r="I2742" s="5" t="s">
        <v>3598</v>
      </c>
      <c r="J2742" s="5" t="s">
        <v>3632</v>
      </c>
    </row>
    <row r="2743" spans="1:10">
      <c r="A2743" s="1" t="s">
        <v>2741</v>
      </c>
      <c r="B2743" s="1">
        <v>-0.83486235499999994</v>
      </c>
      <c r="C2743" s="3">
        <v>3.44272154611999E-24</v>
      </c>
      <c r="D2743" s="2">
        <v>2.6980940647544999E-2</v>
      </c>
      <c r="E2743" s="2">
        <v>0.93928401244287996</v>
      </c>
      <c r="F2743" s="2">
        <v>-0.87624464611152597</v>
      </c>
      <c r="G2743" s="3">
        <v>1.9579375604052299E-14</v>
      </c>
      <c r="H2743" s="7" t="s">
        <v>5287</v>
      </c>
      <c r="I2743" s="5" t="s">
        <v>3598</v>
      </c>
      <c r="J2743" s="5" t="s">
        <v>3632</v>
      </c>
    </row>
    <row r="2744" spans="1:10">
      <c r="A2744" s="1" t="s">
        <v>2742</v>
      </c>
      <c r="B2744" s="1">
        <v>-0.79711084899999995</v>
      </c>
      <c r="C2744" s="3">
        <v>1.4796187116874501E-16</v>
      </c>
      <c r="D2744" s="2">
        <v>-7.5133281245279404E-2</v>
      </c>
      <c r="E2744" s="2">
        <v>0.81792628330999895</v>
      </c>
      <c r="F2744" s="2">
        <v>-0.96869887234333396</v>
      </c>
      <c r="G2744" s="3">
        <v>1.6664238650609799E-12</v>
      </c>
      <c r="H2744" s="7" t="s">
        <v>5288</v>
      </c>
      <c r="I2744" s="5" t="s">
        <v>3598</v>
      </c>
      <c r="J2744" s="5" t="s">
        <v>3632</v>
      </c>
    </row>
    <row r="2745" spans="1:10">
      <c r="A2745" s="1" t="s">
        <v>2743</v>
      </c>
      <c r="B2745" s="1">
        <v>-0.56369730100000004</v>
      </c>
      <c r="C2745" s="3">
        <v>7.7299007045902902E-13</v>
      </c>
      <c r="D2745" s="2">
        <v>0.13416039156687301</v>
      </c>
      <c r="E2745" s="2">
        <v>0.65529169027047396</v>
      </c>
      <c r="F2745" s="2">
        <v>-0.50484455725322797</v>
      </c>
      <c r="G2745" s="4">
        <v>1.00689454313513E-4</v>
      </c>
      <c r="H2745" s="7" t="s">
        <v>5289</v>
      </c>
      <c r="I2745" s="5" t="s">
        <v>3524</v>
      </c>
      <c r="J2745" s="5" t="s">
        <v>3832</v>
      </c>
    </row>
    <row r="2746" spans="1:10">
      <c r="A2746" s="1" t="s">
        <v>2744</v>
      </c>
      <c r="B2746" s="1">
        <v>-5.9661005000000003E-2</v>
      </c>
      <c r="C2746" s="2">
        <v>0.45485384992702699</v>
      </c>
      <c r="D2746" s="2">
        <v>6.9418326832967295E-2</v>
      </c>
      <c r="E2746" s="2">
        <v>0.65298356801273705</v>
      </c>
      <c r="F2746" s="2">
        <v>0.109572347565109</v>
      </c>
      <c r="G2746" s="2">
        <v>0.33574898503266498</v>
      </c>
      <c r="H2746" s="7" t="s">
        <v>5290</v>
      </c>
      <c r="I2746" s="5" t="s">
        <v>3580</v>
      </c>
      <c r="J2746" s="5" t="s">
        <v>3917</v>
      </c>
    </row>
    <row r="2747" spans="1:10">
      <c r="A2747" s="1" t="s">
        <v>2745</v>
      </c>
      <c r="B2747" s="1">
        <v>0.63089853799999995</v>
      </c>
      <c r="C2747" s="4">
        <v>6.5222807497350701E-3</v>
      </c>
      <c r="D2747" s="2">
        <v>0.26966901519644199</v>
      </c>
      <c r="E2747" s="2">
        <v>0.40075265308678698</v>
      </c>
      <c r="F2747" s="2">
        <v>0.67152068621466998</v>
      </c>
      <c r="G2747" s="2">
        <v>1.4487428095600101E-2</v>
      </c>
      <c r="H2747" s="7" t="s">
        <v>3544</v>
      </c>
      <c r="I2747" s="5" t="s">
        <v>3535</v>
      </c>
      <c r="J2747" s="5" t="s">
        <v>3535</v>
      </c>
    </row>
    <row r="2748" spans="1:10">
      <c r="A2748" s="1" t="s">
        <v>2746</v>
      </c>
      <c r="B2748" s="1">
        <v>-0.23202694099999999</v>
      </c>
      <c r="C2748" s="2">
        <v>1.02684607185456E-2</v>
      </c>
      <c r="D2748" s="2">
        <v>-0.42898054892280801</v>
      </c>
      <c r="E2748" s="2">
        <v>1.0395773187432599E-2</v>
      </c>
      <c r="F2748" s="2">
        <v>-0.23550048698394099</v>
      </c>
      <c r="G2748" s="2">
        <v>7.3207950387577297E-2</v>
      </c>
      <c r="H2748" s="7" t="s">
        <v>5291</v>
      </c>
      <c r="I2748" s="5" t="s">
        <v>3524</v>
      </c>
      <c r="J2748" s="5" t="s">
        <v>3832</v>
      </c>
    </row>
    <row r="2749" spans="1:10">
      <c r="A2749" s="1" t="s">
        <v>2747</v>
      </c>
      <c r="B2749" s="1">
        <v>2.8287185999999999E-2</v>
      </c>
      <c r="C2749" s="2">
        <v>0.80126320220698999</v>
      </c>
      <c r="D2749" s="2">
        <v>0.158281630283339</v>
      </c>
      <c r="E2749" s="2">
        <v>0.24419532780596301</v>
      </c>
      <c r="F2749" s="2">
        <v>1.8032094945950799E-2</v>
      </c>
      <c r="G2749" s="2">
        <v>0.91024229841216298</v>
      </c>
      <c r="H2749" s="7" t="s">
        <v>3871</v>
      </c>
      <c r="I2749" s="5" t="s">
        <v>3537</v>
      </c>
      <c r="J2749" s="5" t="s">
        <v>3506</v>
      </c>
    </row>
    <row r="2750" spans="1:10">
      <c r="A2750" s="1" t="s">
        <v>2748</v>
      </c>
      <c r="B2750" s="1">
        <v>0.40034893900000001</v>
      </c>
      <c r="C2750" s="3">
        <v>4.7404836245522804E-6</v>
      </c>
      <c r="D2750" s="2">
        <v>-0.26630843392182002</v>
      </c>
      <c r="E2750" s="2">
        <v>3.5388255485770001E-2</v>
      </c>
      <c r="F2750" s="2">
        <v>0.49300303060196798</v>
      </c>
      <c r="G2750" s="4">
        <v>1.8699876754309399E-3</v>
      </c>
      <c r="H2750" s="7" t="s">
        <v>4556</v>
      </c>
      <c r="I2750" s="5" t="s">
        <v>3598</v>
      </c>
      <c r="J2750" s="5" t="s">
        <v>3506</v>
      </c>
    </row>
    <row r="2751" spans="1:10">
      <c r="A2751" s="1" t="s">
        <v>2749</v>
      </c>
      <c r="B2751" s="1">
        <v>0.47470696299999998</v>
      </c>
      <c r="C2751" s="3">
        <v>2.3215701044306101E-8</v>
      </c>
      <c r="D2751" s="2">
        <v>-0.85848644534615104</v>
      </c>
      <c r="E2751" s="3">
        <v>1.2660508940199399E-7</v>
      </c>
      <c r="F2751" s="2">
        <v>0.78250060414640898</v>
      </c>
      <c r="G2751" s="3">
        <v>3.9383626945210998E-7</v>
      </c>
      <c r="H2751" s="7" t="s">
        <v>5292</v>
      </c>
      <c r="I2751" s="5" t="s">
        <v>3508</v>
      </c>
      <c r="J2751" s="5" t="s">
        <v>3506</v>
      </c>
    </row>
    <row r="2752" spans="1:10">
      <c r="A2752" s="1" t="s">
        <v>2750</v>
      </c>
      <c r="B2752" s="1">
        <v>-0.45194451699999999</v>
      </c>
      <c r="C2752" s="3">
        <v>1.6516163938261101E-5</v>
      </c>
      <c r="D2752" s="2">
        <v>5.0490541732452002E-2</v>
      </c>
      <c r="E2752" s="2">
        <v>0.80032956928696497</v>
      </c>
      <c r="F2752" s="2">
        <v>-0.67681721711125398</v>
      </c>
      <c r="G2752" s="3">
        <v>1.56930915425639E-6</v>
      </c>
      <c r="H2752" s="7" t="s">
        <v>5293</v>
      </c>
      <c r="I2752" s="5" t="s">
        <v>3643</v>
      </c>
      <c r="J2752" s="5" t="s">
        <v>3506</v>
      </c>
    </row>
    <row r="2753" spans="1:10">
      <c r="A2753" s="1" t="s">
        <v>2751</v>
      </c>
      <c r="B2753" s="1">
        <v>-0.30501545099999999</v>
      </c>
      <c r="C2753" s="4">
        <v>2.9020936716846299E-3</v>
      </c>
      <c r="D2753" s="2">
        <v>-0.10491402270141199</v>
      </c>
      <c r="E2753" s="2">
        <v>0.57350753841993296</v>
      </c>
      <c r="F2753" s="2">
        <v>-0.385939675808671</v>
      </c>
      <c r="G2753" s="4">
        <v>4.0578979709958501E-3</v>
      </c>
      <c r="H2753" s="7" t="s">
        <v>3544</v>
      </c>
      <c r="I2753" s="5" t="s">
        <v>3535</v>
      </c>
      <c r="J2753" s="5" t="s">
        <v>3535</v>
      </c>
    </row>
    <row r="2754" spans="1:10">
      <c r="A2754" s="1" t="s">
        <v>2752</v>
      </c>
      <c r="B2754" s="1">
        <v>0.103753525</v>
      </c>
      <c r="C2754" s="2">
        <v>0.41501608767512199</v>
      </c>
      <c r="D2754" s="2">
        <v>-0.179785486045794</v>
      </c>
      <c r="E2754" s="2">
        <v>0.262976624019988</v>
      </c>
      <c r="F2754" s="2">
        <v>0.21514932359599601</v>
      </c>
      <c r="G2754" s="2">
        <v>0.135114122603404</v>
      </c>
      <c r="H2754" s="7" t="s">
        <v>3702</v>
      </c>
      <c r="I2754" s="5" t="s">
        <v>3518</v>
      </c>
      <c r="J2754" s="5" t="s">
        <v>3519</v>
      </c>
    </row>
    <row r="2755" spans="1:10">
      <c r="A2755" s="1" t="s">
        <v>2753</v>
      </c>
      <c r="B2755" s="1">
        <v>5.4409855E-2</v>
      </c>
      <c r="C2755" s="2">
        <v>0.51719517160750705</v>
      </c>
      <c r="D2755" s="2">
        <v>0.28228665812509302</v>
      </c>
      <c r="E2755" s="2">
        <v>6.2713549868323407E-2</v>
      </c>
      <c r="F2755" s="2">
        <v>0.109116845593489</v>
      </c>
      <c r="G2755" s="2">
        <v>0.35042874750195202</v>
      </c>
      <c r="H2755" s="7" t="s">
        <v>5294</v>
      </c>
      <c r="I2755" s="5" t="s">
        <v>3537</v>
      </c>
      <c r="J2755" s="5" t="s">
        <v>3656</v>
      </c>
    </row>
    <row r="2756" spans="1:10">
      <c r="A2756" s="1" t="s">
        <v>2754</v>
      </c>
      <c r="B2756" s="1">
        <v>-1.5894867999999999E-2</v>
      </c>
      <c r="C2756" s="2">
        <v>0.89399580291182501</v>
      </c>
      <c r="D2756" s="2">
        <v>0.25282173960620102</v>
      </c>
      <c r="E2756" s="2">
        <v>7.4807252973570507E-2</v>
      </c>
      <c r="F2756" s="2">
        <v>5.6714479558807103E-2</v>
      </c>
      <c r="G2756" s="2">
        <v>0.72844596325451005</v>
      </c>
      <c r="H2756" s="7" t="s">
        <v>3544</v>
      </c>
      <c r="I2756" s="5" t="s">
        <v>3535</v>
      </c>
      <c r="J2756" s="5" t="s">
        <v>3535</v>
      </c>
    </row>
    <row r="2757" spans="1:10">
      <c r="A2757" s="1" t="s">
        <v>2755</v>
      </c>
      <c r="B2757" s="1">
        <v>0.77633703499999995</v>
      </c>
      <c r="C2757" s="3">
        <v>7.3139567726334497E-20</v>
      </c>
      <c r="D2757" s="2">
        <v>-0.38193657120816299</v>
      </c>
      <c r="E2757" s="4">
        <v>4.9040997232189997E-3</v>
      </c>
      <c r="F2757" s="2">
        <v>1.1026699077341899</v>
      </c>
      <c r="G2757" s="3">
        <v>8.7050265544753101E-16</v>
      </c>
      <c r="H2757" s="7" t="s">
        <v>5295</v>
      </c>
      <c r="I2757" s="5" t="s">
        <v>3930</v>
      </c>
      <c r="J2757" s="5" t="s">
        <v>3874</v>
      </c>
    </row>
    <row r="2758" spans="1:10">
      <c r="A2758" s="1" t="s">
        <v>2756</v>
      </c>
      <c r="B2758" s="1">
        <v>0.33825618200000002</v>
      </c>
      <c r="C2758" s="3">
        <v>7.6368976391277801E-6</v>
      </c>
      <c r="D2758" s="2">
        <v>8.3192557779128304E-2</v>
      </c>
      <c r="E2758" s="2">
        <v>0.61976236364094395</v>
      </c>
      <c r="F2758" s="2">
        <v>0.55476446107700506</v>
      </c>
      <c r="G2758" s="3">
        <v>2.8606355468268602E-6</v>
      </c>
      <c r="H2758" s="7" t="s">
        <v>5296</v>
      </c>
      <c r="I2758" s="5" t="s">
        <v>3532</v>
      </c>
      <c r="J2758" s="5" t="s">
        <v>3533</v>
      </c>
    </row>
    <row r="2759" spans="1:10">
      <c r="A2759" s="1" t="s">
        <v>2757</v>
      </c>
      <c r="B2759" s="1">
        <v>4.6772468999999997E-2</v>
      </c>
      <c r="C2759" s="2">
        <v>0.68686541380174504</v>
      </c>
      <c r="D2759" s="2">
        <v>0.165357261727198</v>
      </c>
      <c r="E2759" s="2">
        <v>0.34422554153017498</v>
      </c>
      <c r="F2759" s="2">
        <v>0.13068279677974901</v>
      </c>
      <c r="G2759" s="2">
        <v>0.47047830796798701</v>
      </c>
      <c r="H2759" s="7" t="s">
        <v>5297</v>
      </c>
      <c r="I2759" s="5" t="s">
        <v>3537</v>
      </c>
      <c r="J2759" s="5" t="s">
        <v>3538</v>
      </c>
    </row>
    <row r="2760" spans="1:10">
      <c r="A2760" s="1" t="s">
        <v>2758</v>
      </c>
      <c r="B2760" s="1">
        <v>-0.52838015100000002</v>
      </c>
      <c r="C2760" s="4">
        <v>2.43259733064687E-3</v>
      </c>
      <c r="D2760" s="2">
        <v>0.24516203140127099</v>
      </c>
      <c r="E2760" s="2">
        <v>0.219441121987688</v>
      </c>
      <c r="F2760" s="2">
        <v>-0.80315092734160098</v>
      </c>
      <c r="G2760" s="4">
        <v>1.18701369619648E-4</v>
      </c>
      <c r="H2760" s="7" t="s">
        <v>5298</v>
      </c>
      <c r="I2760" s="5" t="s">
        <v>4108</v>
      </c>
      <c r="J2760" s="5" t="s">
        <v>3767</v>
      </c>
    </row>
    <row r="2761" spans="1:10">
      <c r="A2761" s="1" t="s">
        <v>2759</v>
      </c>
      <c r="B2761" s="1">
        <v>-0.26165465900000001</v>
      </c>
      <c r="C2761" s="4">
        <v>4.04870995383283E-4</v>
      </c>
      <c r="D2761" s="2">
        <v>0.19667292077785001</v>
      </c>
      <c r="E2761" s="2">
        <v>8.6781328253591597E-2</v>
      </c>
      <c r="F2761" s="2">
        <v>-0.35104360208403301</v>
      </c>
      <c r="G2761" s="4">
        <v>1.9771791968361701E-3</v>
      </c>
      <c r="H2761" s="7" t="s">
        <v>5299</v>
      </c>
      <c r="I2761" s="5" t="s">
        <v>3508</v>
      </c>
      <c r="J2761" s="5" t="s">
        <v>3506</v>
      </c>
    </row>
    <row r="2762" spans="1:10">
      <c r="A2762" s="1" t="s">
        <v>2760</v>
      </c>
      <c r="B2762" s="1">
        <v>-1.5769183999999999E-2</v>
      </c>
      <c r="C2762" s="2">
        <v>0.89857639296326497</v>
      </c>
      <c r="D2762" s="2">
        <v>4.1876456753727302E-2</v>
      </c>
      <c r="E2762" s="2">
        <v>0.83127059199334996</v>
      </c>
      <c r="F2762" s="2">
        <v>-7.2713004528039901E-2</v>
      </c>
      <c r="G2762" s="2">
        <v>0.62545263812837004</v>
      </c>
      <c r="H2762" s="7" t="s">
        <v>3544</v>
      </c>
      <c r="I2762" s="5" t="s">
        <v>3535</v>
      </c>
      <c r="J2762" s="5" t="s">
        <v>3535</v>
      </c>
    </row>
    <row r="2763" spans="1:10">
      <c r="A2763" s="1" t="s">
        <v>2761</v>
      </c>
      <c r="B2763" s="1">
        <v>-0.516910274</v>
      </c>
      <c r="C2763" s="3">
        <v>2.2977506657615899E-7</v>
      </c>
      <c r="D2763" s="2">
        <v>0.19623730852430099</v>
      </c>
      <c r="E2763" s="2">
        <v>0.360861572315262</v>
      </c>
      <c r="F2763" s="2">
        <v>-0.54103153291719097</v>
      </c>
      <c r="G2763" s="4">
        <v>1.98263716417007E-4</v>
      </c>
      <c r="H2763" s="7" t="s">
        <v>5300</v>
      </c>
      <c r="I2763" s="5" t="s">
        <v>3508</v>
      </c>
      <c r="J2763" s="5" t="s">
        <v>3506</v>
      </c>
    </row>
    <row r="2764" spans="1:10">
      <c r="A2764" s="1" t="s">
        <v>2762</v>
      </c>
      <c r="B2764" s="1">
        <v>0.42413060299999999</v>
      </c>
      <c r="C2764" s="4">
        <v>8.2374006412173992E-3</v>
      </c>
      <c r="D2764" s="2">
        <v>-0.32926086183037501</v>
      </c>
      <c r="E2764" s="2">
        <v>0.141621667916459</v>
      </c>
      <c r="F2764" s="2">
        <v>0.607284371398367</v>
      </c>
      <c r="G2764" s="4">
        <v>8.3699302863071495E-4</v>
      </c>
      <c r="H2764" s="7" t="s">
        <v>5301</v>
      </c>
      <c r="I2764" s="5" t="s">
        <v>3542</v>
      </c>
      <c r="J2764" s="5" t="s">
        <v>3882</v>
      </c>
    </row>
    <row r="2765" spans="1:10">
      <c r="A2765" s="1" t="s">
        <v>2763</v>
      </c>
      <c r="B2765" s="1">
        <v>-0.26030025699999998</v>
      </c>
      <c r="C2765" s="4">
        <v>7.0039326291640404E-3</v>
      </c>
      <c r="D2765" s="2">
        <v>-3.9931342024447002E-2</v>
      </c>
      <c r="E2765" s="2">
        <v>0.84681774426937995</v>
      </c>
      <c r="F2765" s="2">
        <v>-0.42770722339286199</v>
      </c>
      <c r="G2765" s="4">
        <v>1.2873252461961401E-3</v>
      </c>
      <c r="H2765" s="7" t="s">
        <v>5302</v>
      </c>
      <c r="I2765" s="5" t="s">
        <v>3556</v>
      </c>
      <c r="J2765" s="5" t="s">
        <v>3558</v>
      </c>
    </row>
    <row r="2766" spans="1:10">
      <c r="A2766" s="1" t="s">
        <v>2764</v>
      </c>
      <c r="B2766" s="1">
        <v>-0.16977261599999999</v>
      </c>
      <c r="C2766" s="2">
        <v>0.24311573468501599</v>
      </c>
      <c r="D2766" s="2">
        <v>-0.109242017226525</v>
      </c>
      <c r="E2766" s="2">
        <v>0.67948569374991796</v>
      </c>
      <c r="F2766" s="2">
        <v>-7.2864256146926001E-2</v>
      </c>
      <c r="G2766" s="2">
        <v>0.71423769758024402</v>
      </c>
      <c r="H2766" s="7" t="s">
        <v>5303</v>
      </c>
      <c r="I2766" s="5" t="s">
        <v>3598</v>
      </c>
      <c r="J2766" s="5" t="s">
        <v>3506</v>
      </c>
    </row>
    <row r="2767" spans="1:10">
      <c r="A2767" s="1" t="s">
        <v>2765</v>
      </c>
      <c r="B2767" s="1">
        <v>-0.380376094</v>
      </c>
      <c r="C2767" s="4">
        <v>1.29628546063846E-3</v>
      </c>
      <c r="D2767" s="2">
        <v>0.15514763561462999</v>
      </c>
      <c r="E2767" s="2">
        <v>0.44215380455287001</v>
      </c>
      <c r="F2767" s="2">
        <v>-0.55420881166472302</v>
      </c>
      <c r="G2767" s="4">
        <v>1.43522018151262E-4</v>
      </c>
      <c r="H2767" s="7" t="s">
        <v>3544</v>
      </c>
      <c r="I2767" s="5" t="s">
        <v>3535</v>
      </c>
      <c r="J2767" s="5" t="s">
        <v>3535</v>
      </c>
    </row>
    <row r="2768" spans="1:10">
      <c r="A2768" s="1" t="s">
        <v>2766</v>
      </c>
      <c r="B2768" s="1">
        <v>-0.67647326299999999</v>
      </c>
      <c r="C2768" s="3">
        <v>2.16607241812246E-11</v>
      </c>
      <c r="D2768" s="2">
        <v>-5.4204961208316201E-2</v>
      </c>
      <c r="E2768" s="2">
        <v>0.83087617873678898</v>
      </c>
      <c r="F2768" s="2">
        <v>-0.58110440798095597</v>
      </c>
      <c r="G2768" s="3">
        <v>1.88226556746664E-5</v>
      </c>
      <c r="H2768" s="7" t="s">
        <v>3544</v>
      </c>
      <c r="I2768" s="5" t="s">
        <v>3535</v>
      </c>
      <c r="J2768" s="5" t="s">
        <v>3535</v>
      </c>
    </row>
    <row r="2769" spans="1:10">
      <c r="A2769" s="1" t="s">
        <v>2767</v>
      </c>
      <c r="B2769" s="1">
        <v>0.21895658200000001</v>
      </c>
      <c r="C2769" s="4">
        <v>8.9112807349917608E-3</v>
      </c>
      <c r="D2769" s="2">
        <v>-0.20753563101259401</v>
      </c>
      <c r="E2769" s="2">
        <v>0.195805653599331</v>
      </c>
      <c r="F2769" s="2">
        <v>0.30693187559902202</v>
      </c>
      <c r="G2769" s="2">
        <v>1.31391258647188E-2</v>
      </c>
      <c r="H2769" s="7" t="s">
        <v>5304</v>
      </c>
      <c r="I2769" s="5" t="s">
        <v>3598</v>
      </c>
      <c r="J2769" s="5" t="s">
        <v>3506</v>
      </c>
    </row>
    <row r="2770" spans="1:10">
      <c r="A2770" s="1" t="s">
        <v>2768</v>
      </c>
      <c r="B2770" s="1">
        <v>0.45897930100000001</v>
      </c>
      <c r="C2770" s="3">
        <v>1.13824344015801E-6</v>
      </c>
      <c r="D2770" s="2">
        <v>-0.22942117671025</v>
      </c>
      <c r="E2770" s="2">
        <v>0.24996703074332999</v>
      </c>
      <c r="F2770" s="2">
        <v>0.21090561821367901</v>
      </c>
      <c r="G2770" s="2">
        <v>0.19948002282034499</v>
      </c>
      <c r="H2770" s="7" t="s">
        <v>4225</v>
      </c>
      <c r="I2770" s="5" t="s">
        <v>3546</v>
      </c>
      <c r="J2770" s="5" t="s">
        <v>3547</v>
      </c>
    </row>
    <row r="2771" spans="1:10">
      <c r="A2771" s="1" t="s">
        <v>2769</v>
      </c>
      <c r="B2771" s="1">
        <v>0.28231720599999999</v>
      </c>
      <c r="C2771" s="4">
        <v>5.2796033573026197E-3</v>
      </c>
      <c r="D2771" s="2">
        <v>-0.131065685821837</v>
      </c>
      <c r="E2771" s="2">
        <v>0.457203652005304</v>
      </c>
      <c r="F2771" s="2">
        <v>0.59041259410177105</v>
      </c>
      <c r="G2771" s="4">
        <v>1.26343205361771E-4</v>
      </c>
      <c r="H2771" s="7" t="s">
        <v>3544</v>
      </c>
      <c r="I2771" s="5" t="s">
        <v>3535</v>
      </c>
      <c r="J2771" s="5" t="s">
        <v>3535</v>
      </c>
    </row>
    <row r="2772" spans="1:10">
      <c r="A2772" s="1" t="s">
        <v>2770</v>
      </c>
      <c r="B2772" s="1">
        <v>-0.553023296</v>
      </c>
      <c r="C2772" s="4">
        <v>9.65607103750809E-4</v>
      </c>
      <c r="D2772" s="2">
        <v>-0.25414841271437799</v>
      </c>
      <c r="E2772" s="2">
        <v>0.30001194474243997</v>
      </c>
      <c r="F2772" s="2">
        <v>-0.43925522930824801</v>
      </c>
      <c r="G2772" s="2">
        <v>2.1730001129188301E-2</v>
      </c>
      <c r="H2772" s="7" t="s">
        <v>3544</v>
      </c>
      <c r="I2772" s="5" t="s">
        <v>3535</v>
      </c>
      <c r="J2772" s="5" t="s">
        <v>3535</v>
      </c>
    </row>
    <row r="2773" spans="1:10">
      <c r="A2773" s="1" t="s">
        <v>2771</v>
      </c>
      <c r="B2773" s="1">
        <v>-6.8674811000000002E-2</v>
      </c>
      <c r="C2773" s="2">
        <v>0.65128498336998797</v>
      </c>
      <c r="D2773" s="2">
        <v>0.24816913415801201</v>
      </c>
      <c r="E2773" s="2">
        <v>0.158480109617714</v>
      </c>
      <c r="F2773" s="2">
        <v>-0.15420810171419799</v>
      </c>
      <c r="G2773" s="2">
        <v>0.39603383089055899</v>
      </c>
      <c r="H2773" s="7" t="s">
        <v>3544</v>
      </c>
      <c r="I2773" s="5" t="s">
        <v>3535</v>
      </c>
      <c r="J2773" s="5" t="s">
        <v>3535</v>
      </c>
    </row>
    <row r="2774" spans="1:10">
      <c r="A2774" s="1" t="s">
        <v>2772</v>
      </c>
      <c r="B2774" s="1">
        <v>3.6503873999999999E-2</v>
      </c>
      <c r="C2774" s="2">
        <v>0.84640937551181294</v>
      </c>
      <c r="D2774" s="2">
        <v>0.13247237025997199</v>
      </c>
      <c r="E2774" s="2">
        <v>0.64048027146394304</v>
      </c>
      <c r="F2774" s="2">
        <v>-0.19054722482824499</v>
      </c>
      <c r="G2774" s="2">
        <v>0.38499950056809601</v>
      </c>
      <c r="H2774" s="7" t="s">
        <v>3544</v>
      </c>
      <c r="I2774" s="5" t="s">
        <v>3535</v>
      </c>
      <c r="J2774" s="5" t="s">
        <v>3535</v>
      </c>
    </row>
    <row r="2775" spans="1:10">
      <c r="A2775" s="1" t="s">
        <v>2773</v>
      </c>
      <c r="B2775" s="1">
        <v>0.18031039500000001</v>
      </c>
      <c r="C2775" s="2">
        <v>0.152104601818802</v>
      </c>
      <c r="D2775" s="2">
        <v>0.32215959602553801</v>
      </c>
      <c r="E2775" s="2">
        <v>5.7841848117008203E-2</v>
      </c>
      <c r="F2775" s="2">
        <v>3.4835477195934397E-2</v>
      </c>
      <c r="G2775" s="2">
        <v>0.85554747995957503</v>
      </c>
      <c r="H2775" s="7" t="s">
        <v>5305</v>
      </c>
      <c r="I2775" s="5" t="s">
        <v>3653</v>
      </c>
      <c r="J2775" s="5" t="s">
        <v>4229</v>
      </c>
    </row>
    <row r="2776" spans="1:10">
      <c r="A2776" s="1" t="s">
        <v>2774</v>
      </c>
      <c r="B2776" s="1">
        <v>0.14769539700000001</v>
      </c>
      <c r="C2776" s="2">
        <v>0.10904633349067699</v>
      </c>
      <c r="D2776" s="2">
        <v>-0.82269875189198904</v>
      </c>
      <c r="E2776" s="4">
        <v>1.0450654802564801E-4</v>
      </c>
      <c r="F2776" s="2">
        <v>0.59814273820928898</v>
      </c>
      <c r="G2776" s="3">
        <v>5.36233596374459E-5</v>
      </c>
      <c r="H2776" s="7" t="s">
        <v>3544</v>
      </c>
      <c r="I2776" s="5" t="s">
        <v>3535</v>
      </c>
      <c r="J2776" s="5" t="s">
        <v>3535</v>
      </c>
    </row>
    <row r="2777" spans="1:10">
      <c r="A2777" s="1" t="s">
        <v>2775</v>
      </c>
      <c r="B2777" s="1">
        <v>0.35909720000000001</v>
      </c>
      <c r="C2777" s="4">
        <v>2.6056247762115399E-4</v>
      </c>
      <c r="D2777" s="2">
        <v>-0.68760736256831501</v>
      </c>
      <c r="E2777" s="3">
        <v>4.6143093511429199E-5</v>
      </c>
      <c r="F2777" s="2">
        <v>0.62999102327965395</v>
      </c>
      <c r="G2777" s="3">
        <v>1.59057282020808E-5</v>
      </c>
      <c r="H2777" s="7" t="s">
        <v>3544</v>
      </c>
      <c r="I2777" s="5" t="s">
        <v>3535</v>
      </c>
      <c r="J2777" s="5" t="s">
        <v>3535</v>
      </c>
    </row>
    <row r="2778" spans="1:10">
      <c r="A2778" s="1" t="s">
        <v>2776</v>
      </c>
      <c r="B2778" s="1">
        <v>0.15846107800000001</v>
      </c>
      <c r="C2778" s="2">
        <v>0.22397624540161301</v>
      </c>
      <c r="D2778" s="2">
        <v>-0.31862626209912998</v>
      </c>
      <c r="E2778" s="2">
        <v>5.4078432161635499E-2</v>
      </c>
      <c r="F2778" s="2">
        <v>0.58851233427177296</v>
      </c>
      <c r="G2778" s="3">
        <v>1.7346165775263501E-5</v>
      </c>
      <c r="H2778" s="7" t="s">
        <v>5306</v>
      </c>
      <c r="I2778" s="5" t="s">
        <v>3684</v>
      </c>
      <c r="J2778" s="5" t="s">
        <v>3783</v>
      </c>
    </row>
    <row r="2779" spans="1:10">
      <c r="A2779" s="1" t="s">
        <v>2777</v>
      </c>
      <c r="B2779" s="1">
        <v>0.49740297500000002</v>
      </c>
      <c r="C2779" s="3">
        <v>2.1318767814493702E-9</v>
      </c>
      <c r="D2779" s="2">
        <v>-0.55561265662675696</v>
      </c>
      <c r="E2779" s="4">
        <v>2.2003730559569598E-3</v>
      </c>
      <c r="F2779" s="2">
        <v>0.60694450096696895</v>
      </c>
      <c r="G2779" s="3">
        <v>7.9245523776638895E-8</v>
      </c>
      <c r="H2779" s="7" t="s">
        <v>5307</v>
      </c>
      <c r="I2779" s="5" t="s">
        <v>3500</v>
      </c>
      <c r="J2779" s="5" t="s">
        <v>3501</v>
      </c>
    </row>
    <row r="2780" spans="1:10">
      <c r="A2780" s="1" t="s">
        <v>2778</v>
      </c>
      <c r="B2780" s="1">
        <v>0.55069326299999999</v>
      </c>
      <c r="C2780" s="3">
        <v>7.3341757573922597E-11</v>
      </c>
      <c r="D2780" s="2">
        <v>-0.339328320642794</v>
      </c>
      <c r="E2780" s="2">
        <v>6.62941499241613E-2</v>
      </c>
      <c r="F2780" s="2">
        <v>0.41243955823933598</v>
      </c>
      <c r="G2780" s="4">
        <v>3.9317154733921602E-3</v>
      </c>
      <c r="H2780" s="7" t="s">
        <v>5308</v>
      </c>
      <c r="I2780" s="5" t="s">
        <v>3508</v>
      </c>
      <c r="J2780" s="5" t="s">
        <v>3506</v>
      </c>
    </row>
    <row r="2781" spans="1:10">
      <c r="A2781" s="1" t="s">
        <v>2779</v>
      </c>
      <c r="B2781" s="1">
        <v>0.29449387999999999</v>
      </c>
      <c r="C2781" s="4">
        <v>1.9729403402948299E-3</v>
      </c>
      <c r="D2781" s="2">
        <v>-0.26156287087782298</v>
      </c>
      <c r="E2781" s="2">
        <v>0.11633091472861801</v>
      </c>
      <c r="F2781" s="2">
        <v>-3.3481145598350699E-2</v>
      </c>
      <c r="G2781" s="2">
        <v>0.84550920701378296</v>
      </c>
      <c r="H2781" s="7" t="s">
        <v>5309</v>
      </c>
      <c r="I2781" s="5" t="s">
        <v>3532</v>
      </c>
      <c r="J2781" s="5" t="s">
        <v>3533</v>
      </c>
    </row>
    <row r="2782" spans="1:10">
      <c r="A2782" s="1" t="s">
        <v>2780</v>
      </c>
      <c r="B2782" s="1">
        <v>1.9360023000000001E-2</v>
      </c>
      <c r="C2782" s="2">
        <v>0.85196121014509696</v>
      </c>
      <c r="D2782" s="2">
        <v>-0.33289840767180501</v>
      </c>
      <c r="E2782" s="2">
        <v>9.7725259679490598E-2</v>
      </c>
      <c r="F2782" s="2">
        <v>0.50980153989920296</v>
      </c>
      <c r="G2782" s="3">
        <v>7.7937796720183194E-6</v>
      </c>
      <c r="H2782" s="7" t="s">
        <v>5310</v>
      </c>
      <c r="I2782" s="5" t="s">
        <v>3930</v>
      </c>
      <c r="J2782" s="5" t="s">
        <v>5232</v>
      </c>
    </row>
    <row r="2783" spans="1:10">
      <c r="A2783" s="1" t="s">
        <v>2781</v>
      </c>
      <c r="B2783" s="1">
        <v>-0.192461298</v>
      </c>
      <c r="C2783" s="2">
        <v>2.18858519160685E-2</v>
      </c>
      <c r="D2783" s="2">
        <v>6.9872117222232896E-2</v>
      </c>
      <c r="E2783" s="2">
        <v>0.69194061269582396</v>
      </c>
      <c r="F2783" s="2">
        <v>-0.148731555250667</v>
      </c>
      <c r="G2783" s="2">
        <v>0.27883031291080002</v>
      </c>
      <c r="H2783" s="7" t="s">
        <v>3664</v>
      </c>
      <c r="I2783" s="5" t="s">
        <v>3508</v>
      </c>
      <c r="J2783" s="5" t="s">
        <v>3535</v>
      </c>
    </row>
    <row r="2784" spans="1:10">
      <c r="A2784" s="1" t="s">
        <v>2782</v>
      </c>
      <c r="B2784" s="1">
        <v>0.144310613</v>
      </c>
      <c r="C2784" s="2">
        <v>7.0462267311896906E-2</v>
      </c>
      <c r="D2784" s="2">
        <v>0.18460814866509601</v>
      </c>
      <c r="E2784" s="2">
        <v>0.23009470618307701</v>
      </c>
      <c r="F2784" s="2">
        <v>7.7814920690758405E-2</v>
      </c>
      <c r="G2784" s="2">
        <v>0.52598718090540897</v>
      </c>
      <c r="H2784" s="7" t="s">
        <v>5311</v>
      </c>
      <c r="I2784" s="5" t="s">
        <v>3537</v>
      </c>
      <c r="J2784" s="5" t="s">
        <v>3656</v>
      </c>
    </row>
    <row r="2785" spans="1:10">
      <c r="A2785" s="1" t="s">
        <v>2783</v>
      </c>
      <c r="B2785" s="1">
        <v>0.37728605599999998</v>
      </c>
      <c r="C2785" s="3">
        <v>3.5917391052856697E-5</v>
      </c>
      <c r="D2785" s="2">
        <v>0.43409254867784403</v>
      </c>
      <c r="E2785" s="4">
        <v>1.2403880211056999E-3</v>
      </c>
      <c r="F2785" s="2">
        <v>0.67382502114297005</v>
      </c>
      <c r="G2785" s="3">
        <v>1.94750497444787E-7</v>
      </c>
      <c r="H2785" s="7" t="s">
        <v>3544</v>
      </c>
      <c r="I2785" s="5" t="s">
        <v>3535</v>
      </c>
      <c r="J2785" s="5" t="s">
        <v>3535</v>
      </c>
    </row>
    <row r="2786" spans="1:10">
      <c r="A2786" s="1" t="s">
        <v>2784</v>
      </c>
      <c r="B2786" s="1">
        <v>0.291296522</v>
      </c>
      <c r="C2786" s="4">
        <v>6.7565393992358202E-4</v>
      </c>
      <c r="D2786" s="2">
        <v>-0.33445486536622698</v>
      </c>
      <c r="E2786" s="2">
        <v>1.57109328839183E-2</v>
      </c>
      <c r="F2786" s="2">
        <v>0.63295488476740103</v>
      </c>
      <c r="G2786" s="4">
        <v>1.47106595827282E-4</v>
      </c>
      <c r="H2786" s="7" t="s">
        <v>5312</v>
      </c>
      <c r="I2786" s="5" t="s">
        <v>4108</v>
      </c>
      <c r="J2786" s="5" t="s">
        <v>3767</v>
      </c>
    </row>
    <row r="2787" spans="1:10">
      <c r="A2787" s="1" t="s">
        <v>2785</v>
      </c>
      <c r="B2787" s="1">
        <v>0.176541062</v>
      </c>
      <c r="C2787" s="2">
        <v>6.1615462820206697E-2</v>
      </c>
      <c r="D2787" s="2">
        <v>-0.28741629314983402</v>
      </c>
      <c r="E2787" s="2">
        <v>0.105504381992668</v>
      </c>
      <c r="F2787" s="2">
        <v>0.47045982191480901</v>
      </c>
      <c r="G2787" s="4">
        <v>4.48856253760142E-4</v>
      </c>
      <c r="H2787" s="7" t="s">
        <v>3544</v>
      </c>
      <c r="I2787" s="5" t="s">
        <v>3535</v>
      </c>
      <c r="J2787" s="5" t="s">
        <v>3535</v>
      </c>
    </row>
    <row r="2788" spans="1:10">
      <c r="A2788" s="1" t="s">
        <v>2786</v>
      </c>
      <c r="B2788" s="1">
        <v>0.128788772</v>
      </c>
      <c r="C2788" s="2">
        <v>0.19900554862363301</v>
      </c>
      <c r="D2788" s="2">
        <v>0.20959960041638101</v>
      </c>
      <c r="E2788" s="2">
        <v>0.13070087590415799</v>
      </c>
      <c r="F2788" s="2">
        <v>0.23547022109047</v>
      </c>
      <c r="G2788" s="2">
        <v>7.2587868850920001E-2</v>
      </c>
      <c r="H2788" s="7" t="s">
        <v>5313</v>
      </c>
      <c r="I2788" s="5" t="s">
        <v>3684</v>
      </c>
      <c r="J2788" s="5" t="s">
        <v>3685</v>
      </c>
    </row>
    <row r="2789" spans="1:10">
      <c r="A2789" s="1" t="s">
        <v>2787</v>
      </c>
      <c r="B2789" s="1">
        <v>0.28226556200000003</v>
      </c>
      <c r="C2789" s="2">
        <v>0.23541372103310801</v>
      </c>
      <c r="D2789" s="2">
        <v>-5.6755468895607402E-3</v>
      </c>
      <c r="E2789" s="2">
        <v>0.99301979901830095</v>
      </c>
      <c r="F2789" s="2">
        <v>0.32658840885621199</v>
      </c>
      <c r="G2789" s="2">
        <v>0.227614786626571</v>
      </c>
      <c r="H2789" s="7" t="s">
        <v>5314</v>
      </c>
      <c r="I2789" s="5" t="s">
        <v>3684</v>
      </c>
      <c r="J2789" s="5" t="s">
        <v>3685</v>
      </c>
    </row>
    <row r="2790" spans="1:10">
      <c r="A2790" s="1" t="s">
        <v>2788</v>
      </c>
      <c r="B2790" s="1">
        <v>-0.12213976999999999</v>
      </c>
      <c r="C2790" s="2">
        <v>0.40859698033138703</v>
      </c>
      <c r="D2790" s="2">
        <v>0.16139738311959301</v>
      </c>
      <c r="E2790" s="2">
        <v>0.395613532214589</v>
      </c>
      <c r="F2790" s="2">
        <v>-0.28576530426760199</v>
      </c>
      <c r="G2790" s="2">
        <v>0.112072684057118</v>
      </c>
      <c r="H2790" s="7" t="s">
        <v>5315</v>
      </c>
      <c r="I2790" s="5" t="s">
        <v>3542</v>
      </c>
      <c r="J2790" s="5" t="s">
        <v>5235</v>
      </c>
    </row>
    <row r="2791" spans="1:10">
      <c r="A2791" s="1" t="s">
        <v>2789</v>
      </c>
      <c r="B2791" s="1">
        <v>-0.12592926700000001</v>
      </c>
      <c r="C2791" s="2">
        <v>0.181248014304597</v>
      </c>
      <c r="D2791" s="2">
        <v>0.20554075109527201</v>
      </c>
      <c r="E2791" s="2">
        <v>0.11864000256728301</v>
      </c>
      <c r="F2791" s="2">
        <v>-0.16155467034030299</v>
      </c>
      <c r="G2791" s="2">
        <v>0.20584514898908399</v>
      </c>
      <c r="H2791" s="7" t="s">
        <v>5316</v>
      </c>
      <c r="I2791" s="5" t="s">
        <v>3524</v>
      </c>
      <c r="J2791" s="5" t="s">
        <v>3920</v>
      </c>
    </row>
    <row r="2792" spans="1:10">
      <c r="A2792" s="1" t="s">
        <v>2790</v>
      </c>
      <c r="B2792" s="1">
        <v>-0.112083682</v>
      </c>
      <c r="C2792" s="2">
        <v>0.43815773914295297</v>
      </c>
      <c r="D2792" s="2">
        <v>6.3405930617883993E-2</v>
      </c>
      <c r="E2792" s="2">
        <v>0.81781736356850798</v>
      </c>
      <c r="F2792" s="2">
        <v>-6.3857151340169102E-2</v>
      </c>
      <c r="G2792" s="2">
        <v>0.73257104645511695</v>
      </c>
      <c r="H2792" s="7" t="s">
        <v>3741</v>
      </c>
      <c r="I2792" s="5" t="s">
        <v>3943</v>
      </c>
      <c r="J2792" s="5" t="s">
        <v>3506</v>
      </c>
    </row>
    <row r="2793" spans="1:10">
      <c r="A2793" s="1" t="s">
        <v>2791</v>
      </c>
      <c r="B2793" s="1">
        <v>-0.18667012199999999</v>
      </c>
      <c r="C2793" s="2">
        <v>6.36618353640971E-2</v>
      </c>
      <c r="D2793" s="2">
        <v>0.33029223902385801</v>
      </c>
      <c r="E2793" s="4">
        <v>9.0102034379534492E-3</v>
      </c>
      <c r="F2793" s="2">
        <v>-0.24530793798308301</v>
      </c>
      <c r="G2793" s="2">
        <v>7.4676792135774495E-2</v>
      </c>
      <c r="H2793" s="7" t="s">
        <v>3908</v>
      </c>
      <c r="I2793" s="5" t="s">
        <v>3508</v>
      </c>
      <c r="J2793" s="5" t="s">
        <v>3506</v>
      </c>
    </row>
    <row r="2794" spans="1:10">
      <c r="A2794" s="1" t="s">
        <v>2792</v>
      </c>
      <c r="B2794" s="1">
        <v>0.27826408200000002</v>
      </c>
      <c r="C2794" s="4">
        <v>4.4481358705224298E-4</v>
      </c>
      <c r="D2794" s="2">
        <v>0.312534231191888</v>
      </c>
      <c r="E2794" s="4">
        <v>6.8065828628752802E-3</v>
      </c>
      <c r="F2794" s="2">
        <v>0.30298227962295299</v>
      </c>
      <c r="G2794" s="2">
        <v>1.9851214005305401E-2</v>
      </c>
      <c r="H2794" s="7" t="s">
        <v>5317</v>
      </c>
      <c r="I2794" s="5" t="s">
        <v>3524</v>
      </c>
      <c r="J2794" s="5" t="s">
        <v>4114</v>
      </c>
    </row>
    <row r="2795" spans="1:10">
      <c r="A2795" s="1" t="s">
        <v>2793</v>
      </c>
      <c r="B2795" s="1">
        <v>-9.0743338000000007E-2</v>
      </c>
      <c r="C2795" s="2">
        <v>0.48366472912263903</v>
      </c>
      <c r="D2795" s="2">
        <v>0.26631119500010297</v>
      </c>
      <c r="E2795" s="2">
        <v>0.141621667916459</v>
      </c>
      <c r="F2795" s="2">
        <v>-0.25095721183549402</v>
      </c>
      <c r="G2795" s="2">
        <v>9.1137074789442704E-2</v>
      </c>
      <c r="H2795" s="7" t="s">
        <v>3544</v>
      </c>
      <c r="I2795" s="5" t="s">
        <v>3535</v>
      </c>
      <c r="J2795" s="5" t="s">
        <v>3535</v>
      </c>
    </row>
    <row r="2796" spans="1:10">
      <c r="A2796" s="1" t="s">
        <v>2794</v>
      </c>
      <c r="B2796" s="1">
        <v>3.2165271000000002E-2</v>
      </c>
      <c r="C2796" s="2">
        <v>0.75526915778614101</v>
      </c>
      <c r="D2796" s="2">
        <v>-6.6789191937321302E-2</v>
      </c>
      <c r="E2796" s="2">
        <v>0.70304540954176697</v>
      </c>
      <c r="F2796" s="2">
        <v>0.141669117211498</v>
      </c>
      <c r="G2796" s="2">
        <v>0.32695313867040898</v>
      </c>
      <c r="H2796" s="7" t="s">
        <v>3544</v>
      </c>
      <c r="I2796" s="5" t="s">
        <v>3535</v>
      </c>
      <c r="J2796" s="5" t="s">
        <v>3535</v>
      </c>
    </row>
    <row r="2797" spans="1:10">
      <c r="A2797" s="1" t="s">
        <v>2795</v>
      </c>
      <c r="B2797" s="1">
        <v>0.26127595799999997</v>
      </c>
      <c r="C2797" s="2">
        <v>1.01803035284875E-2</v>
      </c>
      <c r="D2797" s="2">
        <v>-0.47389300732151202</v>
      </c>
      <c r="E2797" s="2">
        <v>6.10512185072686E-2</v>
      </c>
      <c r="F2797" s="2">
        <v>0.68330012037326304</v>
      </c>
      <c r="G2797" s="3">
        <v>8.6612293111135705E-6</v>
      </c>
      <c r="H2797" s="7" t="s">
        <v>3544</v>
      </c>
      <c r="I2797" s="5" t="s">
        <v>3535</v>
      </c>
      <c r="J2797" s="5" t="s">
        <v>3535</v>
      </c>
    </row>
    <row r="2798" spans="1:10">
      <c r="A2798" s="1" t="s">
        <v>2796</v>
      </c>
      <c r="B2798" s="1">
        <v>0.20185178200000001</v>
      </c>
      <c r="C2798" s="2">
        <v>3.5051635268304397E-2</v>
      </c>
      <c r="D2798" s="2">
        <v>-0.14486940785098201</v>
      </c>
      <c r="E2798" s="2">
        <v>0.38332101422883902</v>
      </c>
      <c r="F2798" s="2">
        <v>0.37630753027635799</v>
      </c>
      <c r="G2798" s="2">
        <v>1.5668619674099899E-2</v>
      </c>
      <c r="H2798" s="7" t="s">
        <v>5318</v>
      </c>
      <c r="I2798" s="5" t="s">
        <v>3508</v>
      </c>
      <c r="J2798" s="5" t="s">
        <v>3506</v>
      </c>
    </row>
    <row r="2799" spans="1:10">
      <c r="A2799" s="1" t="s">
        <v>2797</v>
      </c>
      <c r="B2799" s="1">
        <v>3.3818379000000003E-2</v>
      </c>
      <c r="C2799" s="2">
        <v>0.77662891523030997</v>
      </c>
      <c r="D2799" s="2">
        <v>-0.26820389028095698</v>
      </c>
      <c r="E2799" s="2">
        <v>7.0609754449166603E-2</v>
      </c>
      <c r="F2799" s="2">
        <v>0.398365128753844</v>
      </c>
      <c r="G2799" s="4">
        <v>5.0721427600964701E-3</v>
      </c>
      <c r="H2799" s="7" t="s">
        <v>5319</v>
      </c>
      <c r="I2799" s="5" t="s">
        <v>3524</v>
      </c>
      <c r="J2799" s="5" t="s">
        <v>3506</v>
      </c>
    </row>
    <row r="2800" spans="1:10">
      <c r="A2800" s="1" t="s">
        <v>2798</v>
      </c>
      <c r="B2800" s="1">
        <v>0.248795458</v>
      </c>
      <c r="C2800" s="4">
        <v>8.0100311900291495E-3</v>
      </c>
      <c r="D2800" s="2">
        <v>-0.43956623211672002</v>
      </c>
      <c r="E2800" s="4">
        <v>4.2542415707562701E-4</v>
      </c>
      <c r="F2800" s="2">
        <v>0.81899277944181303</v>
      </c>
      <c r="G2800" s="3">
        <v>3.2106535169105798E-8</v>
      </c>
      <c r="H2800" s="7" t="s">
        <v>5320</v>
      </c>
      <c r="I2800" s="5" t="s">
        <v>3524</v>
      </c>
      <c r="J2800" s="5" t="s">
        <v>4842</v>
      </c>
    </row>
    <row r="2801" spans="1:10">
      <c r="A2801" s="1" t="s">
        <v>2799</v>
      </c>
      <c r="B2801" s="1">
        <v>0.41918240299999998</v>
      </c>
      <c r="C2801" s="3">
        <v>2.7872793811664601E-5</v>
      </c>
      <c r="D2801" s="2">
        <v>-0.92451224007657096</v>
      </c>
      <c r="E2801" s="3">
        <v>4.0371127061387802E-5</v>
      </c>
      <c r="F2801" s="2">
        <v>1.2408877042473001</v>
      </c>
      <c r="G2801" s="3">
        <v>1.37415110638028E-15</v>
      </c>
      <c r="H2801" s="7" t="s">
        <v>5321</v>
      </c>
      <c r="I2801" s="5" t="s">
        <v>3508</v>
      </c>
      <c r="J2801" s="5" t="s">
        <v>3506</v>
      </c>
    </row>
    <row r="2802" spans="1:10">
      <c r="A2802" s="1" t="s">
        <v>2800</v>
      </c>
      <c r="B2802" s="1">
        <v>-0.257907842</v>
      </c>
      <c r="C2802" s="2">
        <v>0.35081365604775</v>
      </c>
      <c r="D2802" s="2">
        <v>2.3125018695636001E-2</v>
      </c>
      <c r="E2802" s="2">
        <v>0.96526962077659595</v>
      </c>
      <c r="F2802" s="2">
        <v>-0.76262692298283896</v>
      </c>
      <c r="G2802" s="2">
        <v>1.9545164016657301E-2</v>
      </c>
      <c r="H2802" s="7" t="s">
        <v>5322</v>
      </c>
      <c r="I2802" s="5" t="s">
        <v>3568</v>
      </c>
      <c r="J2802" s="5" t="s">
        <v>3569</v>
      </c>
    </row>
    <row r="2803" spans="1:10">
      <c r="A2803" s="1" t="s">
        <v>2801</v>
      </c>
      <c r="B2803" s="1">
        <v>-0.40889613800000002</v>
      </c>
      <c r="C2803" s="3">
        <v>9.6673109887799702E-7</v>
      </c>
      <c r="D2803" s="2">
        <v>0.242687499356846</v>
      </c>
      <c r="E2803" s="2">
        <v>5.3911563297149599E-2</v>
      </c>
      <c r="F2803" s="2">
        <v>-0.44873993213400498</v>
      </c>
      <c r="G2803" s="3">
        <v>6.3246161897241799E-5</v>
      </c>
      <c r="H2803" s="7" t="s">
        <v>5323</v>
      </c>
      <c r="I2803" s="5" t="s">
        <v>3568</v>
      </c>
      <c r="J2803" s="5" t="s">
        <v>3569</v>
      </c>
    </row>
    <row r="2804" spans="1:10">
      <c r="A2804" s="1" t="s">
        <v>2802</v>
      </c>
      <c r="B2804" s="1">
        <v>-0.33891465799999998</v>
      </c>
      <c r="C2804" s="4">
        <v>1.15748670289248E-3</v>
      </c>
      <c r="D2804" s="2">
        <v>2.2500934165472899E-2</v>
      </c>
      <c r="E2804" s="2">
        <v>0.951180847842371</v>
      </c>
      <c r="F2804" s="2">
        <v>-0.42715009958558903</v>
      </c>
      <c r="G2804" s="4">
        <v>7.1642247436511297E-3</v>
      </c>
      <c r="H2804" s="7" t="s">
        <v>5324</v>
      </c>
      <c r="I2804" s="5" t="s">
        <v>3532</v>
      </c>
      <c r="J2804" s="5" t="s">
        <v>3533</v>
      </c>
    </row>
    <row r="2805" spans="1:10">
      <c r="A2805" s="1" t="s">
        <v>2803</v>
      </c>
      <c r="B2805" s="1">
        <v>0.13398922299999999</v>
      </c>
      <c r="C2805" s="2">
        <v>0.133656569401289</v>
      </c>
      <c r="D2805" s="2">
        <v>0.16254522800621299</v>
      </c>
      <c r="E2805" s="2">
        <v>0.382050501619497</v>
      </c>
      <c r="F2805" s="2">
        <v>0.167047801337454</v>
      </c>
      <c r="G2805" s="2">
        <v>0.23151213679579</v>
      </c>
      <c r="H2805" s="7" t="s">
        <v>5325</v>
      </c>
      <c r="I2805" s="5" t="s">
        <v>3524</v>
      </c>
      <c r="J2805" s="5" t="s">
        <v>4114</v>
      </c>
    </row>
    <row r="2806" spans="1:10">
      <c r="A2806" s="1" t="s">
        <v>2804</v>
      </c>
      <c r="B2806" s="1">
        <v>-0.33993706899999998</v>
      </c>
      <c r="C2806" s="3">
        <v>8.1954930871073103E-5</v>
      </c>
      <c r="D2806" s="2">
        <v>0.15084166042769501</v>
      </c>
      <c r="E2806" s="2">
        <v>0.34004849647608898</v>
      </c>
      <c r="F2806" s="2">
        <v>-0.462384159133921</v>
      </c>
      <c r="G2806" s="4">
        <v>1.01492812197417E-4</v>
      </c>
      <c r="H2806" s="7" t="s">
        <v>5326</v>
      </c>
      <c r="I2806" s="5" t="s">
        <v>3574</v>
      </c>
      <c r="J2806" s="5" t="s">
        <v>3506</v>
      </c>
    </row>
    <row r="2807" spans="1:10">
      <c r="A2807" s="1" t="s">
        <v>2805</v>
      </c>
      <c r="B2807" s="1">
        <v>0.75257947000000003</v>
      </c>
      <c r="C2807" s="4">
        <v>2.0891502192247001E-3</v>
      </c>
      <c r="D2807" s="2">
        <v>0.21991273534832301</v>
      </c>
      <c r="E2807" s="2">
        <v>0.53133603352959102</v>
      </c>
      <c r="F2807" s="2">
        <v>0.67752422004424295</v>
      </c>
      <c r="G2807" s="2">
        <v>1.5294520349846999E-2</v>
      </c>
      <c r="H2807" s="7" t="s">
        <v>5327</v>
      </c>
      <c r="I2807" s="5" t="s">
        <v>3601</v>
      </c>
      <c r="J2807" s="5" t="s">
        <v>3506</v>
      </c>
    </row>
    <row r="2808" spans="1:10">
      <c r="A2808" s="1" t="s">
        <v>2806</v>
      </c>
      <c r="B2808" s="1">
        <v>1.2448258800000001</v>
      </c>
      <c r="C2808" s="3">
        <v>3.1125369440889598E-14</v>
      </c>
      <c r="D2808" s="2">
        <v>-0.56711375782475504</v>
      </c>
      <c r="E2808" s="2">
        <v>2.6391034418873301E-2</v>
      </c>
      <c r="F2808" s="2">
        <v>1.44512256608636</v>
      </c>
      <c r="G2808" s="3">
        <v>4.1483407090725502E-15</v>
      </c>
      <c r="H2808" s="7" t="s">
        <v>5328</v>
      </c>
      <c r="I2808" s="5" t="s">
        <v>3601</v>
      </c>
      <c r="J2808" s="5" t="s">
        <v>3506</v>
      </c>
    </row>
    <row r="2809" spans="1:10">
      <c r="A2809" s="1" t="s">
        <v>2807</v>
      </c>
      <c r="B2809" s="1">
        <v>1.7066974960000001</v>
      </c>
      <c r="C2809" s="3">
        <v>7.7769442237894805E-32</v>
      </c>
      <c r="D2809" s="2">
        <v>-0.99820174736818501</v>
      </c>
      <c r="E2809" s="4">
        <v>3.4803955609004897E-4</v>
      </c>
      <c r="F2809" s="2">
        <v>1.5787299698448101</v>
      </c>
      <c r="G2809" s="3">
        <v>5.9992269905837903E-20</v>
      </c>
      <c r="H2809" s="7" t="s">
        <v>5329</v>
      </c>
      <c r="I2809" s="5" t="s">
        <v>3601</v>
      </c>
      <c r="J2809" s="5" t="s">
        <v>3506</v>
      </c>
    </row>
    <row r="2810" spans="1:10">
      <c r="A2810" s="1" t="s">
        <v>2808</v>
      </c>
      <c r="B2810" s="1">
        <v>1.4883948680000001</v>
      </c>
      <c r="C2810" s="3">
        <v>1.3818290126467699E-7</v>
      </c>
      <c r="D2810" s="2">
        <v>-0.88876814776400503</v>
      </c>
      <c r="E2810" s="2">
        <v>1.6126441320438702E-2</v>
      </c>
      <c r="F2810" s="2">
        <v>1.38146651102306</v>
      </c>
      <c r="G2810" s="3">
        <v>7.7699360325911292E-6</v>
      </c>
      <c r="H2810" s="7" t="s">
        <v>5330</v>
      </c>
      <c r="I2810" s="5" t="s">
        <v>3601</v>
      </c>
      <c r="J2810" s="5" t="s">
        <v>3506</v>
      </c>
    </row>
    <row r="2811" spans="1:10">
      <c r="A2811" s="1" t="s">
        <v>2809</v>
      </c>
      <c r="B2811" s="1">
        <v>1.6452003799999999</v>
      </c>
      <c r="C2811" s="3">
        <v>1.3846968397135301E-56</v>
      </c>
      <c r="D2811" s="2">
        <v>-0.95999606643891799</v>
      </c>
      <c r="E2811" s="3">
        <v>2.77870119995499E-5</v>
      </c>
      <c r="F2811" s="2">
        <v>1.5416925099968599</v>
      </c>
      <c r="G2811" s="3">
        <v>4.0244454855484397E-24</v>
      </c>
      <c r="H2811" s="7" t="s">
        <v>5331</v>
      </c>
      <c r="I2811" s="5" t="s">
        <v>3508</v>
      </c>
      <c r="J2811" s="5" t="s">
        <v>3506</v>
      </c>
    </row>
    <row r="2812" spans="1:10">
      <c r="A2812" s="1" t="s">
        <v>2810</v>
      </c>
      <c r="B2812" s="1">
        <v>-0.52346802999999997</v>
      </c>
      <c r="C2812" s="3">
        <v>1.02557854415782E-7</v>
      </c>
      <c r="D2812" s="2">
        <v>0.113409046061412</v>
      </c>
      <c r="E2812" s="2">
        <v>0.64207278351406905</v>
      </c>
      <c r="F2812" s="2">
        <v>-0.57301521089150298</v>
      </c>
      <c r="G2812" s="3">
        <v>2.4985637250786901E-5</v>
      </c>
      <c r="H2812" s="7" t="s">
        <v>3544</v>
      </c>
      <c r="I2812" s="5" t="s">
        <v>3535</v>
      </c>
      <c r="J2812" s="5" t="s">
        <v>3535</v>
      </c>
    </row>
    <row r="2813" spans="1:10">
      <c r="A2813" s="1" t="s">
        <v>2811</v>
      </c>
      <c r="B2813" s="1">
        <v>2.0586969129999999</v>
      </c>
      <c r="C2813" s="3">
        <v>3.8273505237250398E-96</v>
      </c>
      <c r="D2813" s="2">
        <v>-1.20502452747311</v>
      </c>
      <c r="E2813" s="3">
        <v>1.4673938992595301E-8</v>
      </c>
      <c r="F2813" s="2">
        <v>2.0823228906883</v>
      </c>
      <c r="G2813" s="3">
        <v>1.1079812213488899E-59</v>
      </c>
      <c r="H2813" s="7" t="s">
        <v>5332</v>
      </c>
      <c r="I2813" s="5" t="s">
        <v>3537</v>
      </c>
      <c r="J2813" s="5" t="s">
        <v>4129</v>
      </c>
    </row>
    <row r="2814" spans="1:10">
      <c r="A2814" s="1" t="s">
        <v>2812</v>
      </c>
      <c r="B2814" s="1">
        <v>1.383365768</v>
      </c>
      <c r="C2814" s="3">
        <v>1.62190737044155E-8</v>
      </c>
      <c r="D2814" s="2">
        <v>-1.14205321445657</v>
      </c>
      <c r="E2814" s="4">
        <v>1.1534024329654801E-3</v>
      </c>
      <c r="F2814" s="2">
        <v>1.33199177618637</v>
      </c>
      <c r="G2814" s="3">
        <v>3.2855786530609401E-6</v>
      </c>
      <c r="H2814" s="7" t="s">
        <v>5333</v>
      </c>
      <c r="I2814" s="5" t="s">
        <v>3535</v>
      </c>
      <c r="J2814" s="5" t="s">
        <v>3506</v>
      </c>
    </row>
    <row r="2815" spans="1:10">
      <c r="A2815" s="1" t="s">
        <v>2813</v>
      </c>
      <c r="B2815" s="1">
        <v>1.6370199679999999</v>
      </c>
      <c r="C2815" s="3">
        <v>1.9923149956756701E-37</v>
      </c>
      <c r="D2815" s="2">
        <v>-1.3803562893500201</v>
      </c>
      <c r="E2815" s="3">
        <v>8.9904384437305201E-14</v>
      </c>
      <c r="F2815" s="2">
        <v>1.6785560354467901</v>
      </c>
      <c r="G2815" s="3">
        <v>1.0290420911052201E-36</v>
      </c>
      <c r="H2815" s="7" t="s">
        <v>5334</v>
      </c>
      <c r="I2815" s="5" t="s">
        <v>3537</v>
      </c>
      <c r="J2815" s="5" t="s">
        <v>3538</v>
      </c>
    </row>
    <row r="2816" spans="1:10">
      <c r="A2816" s="1" t="s">
        <v>2814</v>
      </c>
      <c r="B2816" s="1">
        <v>2.1609434E-2</v>
      </c>
      <c r="C2816" s="2">
        <v>0.87031136990852298</v>
      </c>
      <c r="D2816" s="2">
        <v>-0.28736154278549703</v>
      </c>
      <c r="E2816" s="2">
        <v>7.3473681082793799E-2</v>
      </c>
      <c r="F2816" s="2">
        <v>3.2318293913869901E-2</v>
      </c>
      <c r="G2816" s="2">
        <v>0.85183454071081299</v>
      </c>
      <c r="H2816" s="7" t="s">
        <v>5335</v>
      </c>
      <c r="I2816" s="5" t="s">
        <v>3532</v>
      </c>
      <c r="J2816" s="5" t="s">
        <v>3533</v>
      </c>
    </row>
    <row r="2817" spans="1:10">
      <c r="A2817" s="1" t="s">
        <v>2815</v>
      </c>
      <c r="B2817" s="1">
        <v>-0.34949546999999997</v>
      </c>
      <c r="C2817" s="4">
        <v>8.0629682529350603E-3</v>
      </c>
      <c r="D2817" s="2">
        <v>-0.83758481908067295</v>
      </c>
      <c r="E2817" s="3">
        <v>4.8431278457241797E-6</v>
      </c>
      <c r="F2817" s="2">
        <v>-0.111048366572539</v>
      </c>
      <c r="G2817" s="2">
        <v>0.57398479066068397</v>
      </c>
      <c r="H2817" s="7" t="s">
        <v>5336</v>
      </c>
      <c r="I2817" s="5" t="s">
        <v>3537</v>
      </c>
      <c r="J2817" s="5" t="s">
        <v>3538</v>
      </c>
    </row>
    <row r="2818" spans="1:10">
      <c r="A2818" s="1" t="s">
        <v>2816</v>
      </c>
      <c r="B2818" s="1">
        <v>-3.1590015999999999E-2</v>
      </c>
      <c r="C2818" s="2">
        <v>0.81970742660143003</v>
      </c>
      <c r="D2818" s="2">
        <v>-4.4135588783722202E-3</v>
      </c>
      <c r="E2818" s="2">
        <v>0.99266787411283297</v>
      </c>
      <c r="F2818" s="2">
        <v>-0.20229027642125399</v>
      </c>
      <c r="G2818" s="2">
        <v>0.20542845151158601</v>
      </c>
      <c r="H2818" s="7" t="s">
        <v>5337</v>
      </c>
      <c r="I2818" s="5" t="s">
        <v>3601</v>
      </c>
      <c r="J2818" s="5" t="s">
        <v>4141</v>
      </c>
    </row>
    <row r="2819" spans="1:10">
      <c r="A2819" s="1" t="s">
        <v>2817</v>
      </c>
      <c r="B2819" s="1">
        <v>0.48418678900000001</v>
      </c>
      <c r="C2819" s="2">
        <v>0.24716221150600801</v>
      </c>
      <c r="D2819" s="2">
        <v>4.86850200028228E-2</v>
      </c>
      <c r="E2819" s="2">
        <v>0.94300729508094305</v>
      </c>
      <c r="F2819" s="2">
        <v>-0.110477489608657</v>
      </c>
      <c r="G2819" s="2" t="s">
        <v>26</v>
      </c>
      <c r="H2819" s="7" t="s">
        <v>5338</v>
      </c>
      <c r="I2819" s="5" t="s">
        <v>3601</v>
      </c>
      <c r="J2819" s="5" t="s">
        <v>4141</v>
      </c>
    </row>
    <row r="2820" spans="1:10">
      <c r="A2820" s="1" t="s">
        <v>2818</v>
      </c>
      <c r="B2820" s="1">
        <v>0.12338961900000001</v>
      </c>
      <c r="C2820" s="2">
        <v>0.80650564133369795</v>
      </c>
      <c r="D2820" s="2">
        <v>-4.2990809001400898E-2</v>
      </c>
      <c r="E2820" s="2">
        <v>0.94300729508094305</v>
      </c>
      <c r="F2820" s="2">
        <v>0.43415562332399799</v>
      </c>
      <c r="G2820" s="2" t="s">
        <v>26</v>
      </c>
      <c r="H2820" s="7" t="s">
        <v>5339</v>
      </c>
      <c r="I2820" s="5" t="s">
        <v>3601</v>
      </c>
      <c r="J2820" s="5" t="s">
        <v>4141</v>
      </c>
    </row>
    <row r="2821" spans="1:10">
      <c r="A2821" s="1" t="s">
        <v>2819</v>
      </c>
      <c r="B2821" s="1">
        <v>0.73868039600000002</v>
      </c>
      <c r="C2821" s="4">
        <v>9.0285074576999802E-3</v>
      </c>
      <c r="D2821" s="2">
        <v>0.31666360793760701</v>
      </c>
      <c r="E2821" s="2">
        <v>0.38001277918425402</v>
      </c>
      <c r="F2821" s="2">
        <v>0.43294416816982401</v>
      </c>
      <c r="G2821" s="2">
        <v>0.246800989989889</v>
      </c>
      <c r="H2821" s="7" t="s">
        <v>3634</v>
      </c>
      <c r="I2821" s="5" t="s">
        <v>3620</v>
      </c>
      <c r="J2821" s="5" t="s">
        <v>3506</v>
      </c>
    </row>
    <row r="2822" spans="1:10">
      <c r="A2822" s="1" t="s">
        <v>2820</v>
      </c>
      <c r="B2822" s="1">
        <v>-5.5668579000000003E-2</v>
      </c>
      <c r="C2822" s="2">
        <v>0.89951888322554596</v>
      </c>
      <c r="D2822" s="2">
        <v>-4.3879841402042499E-2</v>
      </c>
      <c r="E2822" s="2">
        <v>0.94643478660417102</v>
      </c>
      <c r="F2822" s="2">
        <v>-0.49688590506503</v>
      </c>
      <c r="G2822" s="2" t="s">
        <v>26</v>
      </c>
      <c r="H2822" s="7" t="s">
        <v>3520</v>
      </c>
      <c r="I2822" s="5" t="s">
        <v>3620</v>
      </c>
      <c r="J2822" s="5" t="s">
        <v>3506</v>
      </c>
    </row>
    <row r="2823" spans="1:10">
      <c r="A2823" s="1" t="s">
        <v>2821</v>
      </c>
      <c r="B2823" s="1">
        <v>-0.16802181599999999</v>
      </c>
      <c r="C2823" s="2">
        <v>0.59318217745792201</v>
      </c>
      <c r="D2823" s="2">
        <v>0.253141423114427</v>
      </c>
      <c r="E2823" s="2">
        <v>0.466751211039935</v>
      </c>
      <c r="F2823" s="2">
        <v>-0.57717966784393004</v>
      </c>
      <c r="G2823" s="2">
        <v>0.105122073301293</v>
      </c>
      <c r="H2823" s="7" t="s">
        <v>3633</v>
      </c>
      <c r="I2823" s="5" t="s">
        <v>3620</v>
      </c>
      <c r="J2823" s="5" t="s">
        <v>3506</v>
      </c>
    </row>
    <row r="2824" spans="1:10">
      <c r="A2824" s="1" t="s">
        <v>2822</v>
      </c>
      <c r="B2824" s="1">
        <v>-0.402865048</v>
      </c>
      <c r="C2824" s="4">
        <v>8.0117304550128803E-4</v>
      </c>
      <c r="D2824" s="2">
        <v>0.101357988267156</v>
      </c>
      <c r="E2824" s="2">
        <v>0.70598654940733097</v>
      </c>
      <c r="F2824" s="2">
        <v>-0.78586552637322704</v>
      </c>
      <c r="G2824" s="3">
        <v>8.4572798482895301E-7</v>
      </c>
      <c r="H2824" s="7" t="s">
        <v>3565</v>
      </c>
      <c r="I2824" s="5" t="s">
        <v>3510</v>
      </c>
      <c r="J2824" s="5" t="s">
        <v>3566</v>
      </c>
    </row>
    <row r="2825" spans="1:10">
      <c r="A2825" s="1" t="s">
        <v>2823</v>
      </c>
      <c r="B2825" s="1">
        <v>-0.81395804100000002</v>
      </c>
      <c r="C2825" s="3">
        <v>1.99906798121895E-20</v>
      </c>
      <c r="D2825" s="2">
        <v>-8.1690751330079098E-3</v>
      </c>
      <c r="E2825" s="2">
        <v>0.972321225860725</v>
      </c>
      <c r="F2825" s="2">
        <v>-1.1684680559769101</v>
      </c>
      <c r="G2825" s="3">
        <v>1.01955739498828E-17</v>
      </c>
      <c r="H2825" s="7" t="s">
        <v>3844</v>
      </c>
      <c r="I2825" s="5" t="s">
        <v>3568</v>
      </c>
      <c r="J2825" s="5" t="s">
        <v>3569</v>
      </c>
    </row>
    <row r="2826" spans="1:10">
      <c r="A2826" s="1" t="s">
        <v>2824</v>
      </c>
      <c r="B2826" s="1">
        <v>-0.37376014499999999</v>
      </c>
      <c r="C2826" s="2">
        <v>6.4874149550889298E-2</v>
      </c>
      <c r="D2826" s="2">
        <v>-3.6311350836430702E-2</v>
      </c>
      <c r="E2826" s="2">
        <v>0.92208059491814298</v>
      </c>
      <c r="F2826" s="2">
        <v>-0.520621508043137</v>
      </c>
      <c r="G2826" s="2">
        <v>2.26672951467395E-2</v>
      </c>
      <c r="H2826" s="7" t="s">
        <v>3544</v>
      </c>
      <c r="I2826" s="5" t="s">
        <v>3535</v>
      </c>
      <c r="J2826" s="5" t="s">
        <v>3535</v>
      </c>
    </row>
    <row r="2827" spans="1:10">
      <c r="A2827" s="1" t="s">
        <v>2825</v>
      </c>
      <c r="B2827" s="1">
        <v>-0.97017748500000001</v>
      </c>
      <c r="C2827" s="3">
        <v>7.7712726134767001E-6</v>
      </c>
      <c r="D2827" s="2">
        <v>-0.101955938977784</v>
      </c>
      <c r="E2827" s="2">
        <v>0.82140465039109301</v>
      </c>
      <c r="F2827" s="2">
        <v>-1.57116039105308</v>
      </c>
      <c r="G2827" s="3">
        <v>9.3774849153751606E-10</v>
      </c>
      <c r="H2827" s="7" t="s">
        <v>5340</v>
      </c>
      <c r="I2827" s="5" t="s">
        <v>3524</v>
      </c>
      <c r="J2827" s="5" t="s">
        <v>3613</v>
      </c>
    </row>
    <row r="2828" spans="1:10">
      <c r="A2828" s="1" t="s">
        <v>2826</v>
      </c>
      <c r="B2828" s="1">
        <v>0.542587606</v>
      </c>
      <c r="C2828" s="2">
        <v>0.22085894606759399</v>
      </c>
      <c r="D2828" s="2">
        <v>4.5240607913538101E-2</v>
      </c>
      <c r="E2828" s="2">
        <v>0.94814249467372402</v>
      </c>
      <c r="F2828" s="2">
        <v>1.2985717057948301</v>
      </c>
      <c r="G2828" s="2" t="s">
        <v>26</v>
      </c>
      <c r="H2828" s="7" t="s">
        <v>3544</v>
      </c>
      <c r="I2828" s="5" t="s">
        <v>3535</v>
      </c>
      <c r="J2828" s="5" t="s">
        <v>3535</v>
      </c>
    </row>
    <row r="2829" spans="1:10">
      <c r="A2829" s="1" t="s">
        <v>2827</v>
      </c>
      <c r="B2829" s="1">
        <v>-0.41479458600000002</v>
      </c>
      <c r="C2829" s="2">
        <v>0.381100307405701</v>
      </c>
      <c r="D2829" s="2">
        <v>4.3926062222904398E-2</v>
      </c>
      <c r="E2829" s="2">
        <v>0.95032307911143199</v>
      </c>
      <c r="F2829" s="2">
        <v>-0.86305010179743402</v>
      </c>
      <c r="G2829" s="2" t="s">
        <v>26</v>
      </c>
      <c r="H2829" s="7" t="s">
        <v>5341</v>
      </c>
      <c r="I2829" s="5" t="s">
        <v>3508</v>
      </c>
      <c r="J2829" s="5" t="s">
        <v>3506</v>
      </c>
    </row>
    <row r="2830" spans="1:10">
      <c r="A2830" s="1" t="s">
        <v>2828</v>
      </c>
      <c r="B2830" s="1">
        <v>-0.168945292</v>
      </c>
      <c r="C2830" s="2">
        <v>0.71776020918257399</v>
      </c>
      <c r="D2830" s="2">
        <v>-4.2986009394752903E-2</v>
      </c>
      <c r="E2830" s="2">
        <v>0.95053338569589496</v>
      </c>
      <c r="F2830" s="2">
        <v>8.3239575404115695E-2</v>
      </c>
      <c r="G2830" s="2" t="s">
        <v>26</v>
      </c>
      <c r="H2830" s="7" t="s">
        <v>3852</v>
      </c>
      <c r="I2830" s="5" t="s">
        <v>3568</v>
      </c>
      <c r="J2830" s="5" t="s">
        <v>3569</v>
      </c>
    </row>
    <row r="2831" spans="1:10">
      <c r="A2831" s="1" t="s">
        <v>2829</v>
      </c>
      <c r="B2831" s="1">
        <v>-3.2662152999999999E-2</v>
      </c>
      <c r="C2831" s="2">
        <v>0.92843618628749403</v>
      </c>
      <c r="D2831" s="2">
        <v>-3.4507575541187101E-2</v>
      </c>
      <c r="E2831" s="2">
        <v>0.9538537380198</v>
      </c>
      <c r="F2831" s="2">
        <v>-0.39007973946108399</v>
      </c>
      <c r="G2831" s="2" t="s">
        <v>26</v>
      </c>
      <c r="H2831" s="7" t="s">
        <v>3984</v>
      </c>
      <c r="I2831" s="5" t="s">
        <v>3532</v>
      </c>
      <c r="J2831" s="5" t="s">
        <v>3533</v>
      </c>
    </row>
    <row r="2832" spans="1:10">
      <c r="A2832" s="1" t="s">
        <v>2830</v>
      </c>
      <c r="B2832" s="1">
        <v>0.16273944600000001</v>
      </c>
      <c r="C2832" s="2">
        <v>0.62371316260712095</v>
      </c>
      <c r="D2832" s="2">
        <v>-0.48635055130515698</v>
      </c>
      <c r="E2832" s="2">
        <v>0.18067568338941201</v>
      </c>
      <c r="F2832" s="2">
        <v>0.55598195897184099</v>
      </c>
      <c r="G2832" s="2">
        <v>8.5793861612374303E-2</v>
      </c>
      <c r="H2832" s="7" t="s">
        <v>4931</v>
      </c>
      <c r="I2832" s="5" t="s">
        <v>3500</v>
      </c>
      <c r="J2832" s="5" t="s">
        <v>3501</v>
      </c>
    </row>
    <row r="2833" spans="1:10">
      <c r="A2833" s="1" t="s">
        <v>2831</v>
      </c>
      <c r="B2833" s="1">
        <v>0.108037935</v>
      </c>
      <c r="C2833" s="2">
        <v>0.47298322250349201</v>
      </c>
      <c r="D2833" s="2">
        <v>-0.34183975357330898</v>
      </c>
      <c r="E2833" s="2">
        <v>0.10095807102612001</v>
      </c>
      <c r="F2833" s="2">
        <v>0.686571107606468</v>
      </c>
      <c r="G2833" s="3">
        <v>4.5996703742005498E-5</v>
      </c>
      <c r="H2833" s="7" t="s">
        <v>5342</v>
      </c>
      <c r="I2833" s="5" t="s">
        <v>3556</v>
      </c>
      <c r="J2833" s="5" t="s">
        <v>3506</v>
      </c>
    </row>
    <row r="2834" spans="1:10">
      <c r="A2834" s="1" t="s">
        <v>2832</v>
      </c>
      <c r="B2834" s="1">
        <v>-8.4366480999999993E-2</v>
      </c>
      <c r="C2834" s="2">
        <v>0.51535026229846903</v>
      </c>
      <c r="D2834" s="2">
        <v>-0.31781482930278498</v>
      </c>
      <c r="E2834" s="2">
        <v>5.5421726168496298E-2</v>
      </c>
      <c r="F2834" s="2">
        <v>0.38154891820346698</v>
      </c>
      <c r="G2834" s="4">
        <v>4.3301545081243396E-3</v>
      </c>
      <c r="H2834" s="7" t="s">
        <v>5343</v>
      </c>
      <c r="I2834" s="5" t="s">
        <v>3524</v>
      </c>
      <c r="J2834" s="5" t="s">
        <v>3666</v>
      </c>
    </row>
    <row r="2835" spans="1:10">
      <c r="A2835" s="1" t="s">
        <v>2833</v>
      </c>
      <c r="B2835" s="1">
        <v>3.3224300999999998E-2</v>
      </c>
      <c r="C2835" s="2">
        <v>0.90327936412506005</v>
      </c>
      <c r="D2835" s="2">
        <v>-2.7053132101692801E-2</v>
      </c>
      <c r="E2835" s="2">
        <v>0.95626680892223004</v>
      </c>
      <c r="F2835" s="2">
        <v>0.14102802683335899</v>
      </c>
      <c r="G2835" s="2">
        <v>0.64973679942731999</v>
      </c>
      <c r="H2835" s="7" t="s">
        <v>3544</v>
      </c>
      <c r="I2835" s="5" t="s">
        <v>3535</v>
      </c>
      <c r="J2835" s="5" t="s">
        <v>3535</v>
      </c>
    </row>
    <row r="2836" spans="1:10">
      <c r="A2836" s="1" t="s">
        <v>2834</v>
      </c>
      <c r="B2836" s="1">
        <v>-0.76726409900000003</v>
      </c>
      <c r="C2836" s="3">
        <v>3.8489050584614399E-13</v>
      </c>
      <c r="D2836" s="2">
        <v>0.130839671475976</v>
      </c>
      <c r="E2836" s="2">
        <v>0.45576318873253602</v>
      </c>
      <c r="F2836" s="2">
        <v>-0.77229611532735698</v>
      </c>
      <c r="G2836" s="3">
        <v>1.0908345618245201E-8</v>
      </c>
      <c r="H2836" s="7" t="s">
        <v>4048</v>
      </c>
      <c r="I2836" s="5" t="s">
        <v>3556</v>
      </c>
      <c r="J2836" s="5" t="s">
        <v>3558</v>
      </c>
    </row>
    <row r="2837" spans="1:10">
      <c r="A2837" s="1" t="s">
        <v>2835</v>
      </c>
      <c r="B2837" s="1">
        <v>-1.8564181980000001</v>
      </c>
      <c r="C2837" s="3">
        <v>1.0041739163709499E-92</v>
      </c>
      <c r="D2837" s="2">
        <v>0.48950900397109098</v>
      </c>
      <c r="E2837" s="4">
        <v>1.9550781769130101E-3</v>
      </c>
      <c r="F2837" s="2">
        <v>-1.8819166296934899</v>
      </c>
      <c r="G2837" s="3">
        <v>4.1693440505184197E-56</v>
      </c>
      <c r="H2837" s="7" t="s">
        <v>5344</v>
      </c>
      <c r="I2837" s="5" t="s">
        <v>3524</v>
      </c>
      <c r="J2837" s="5" t="s">
        <v>3832</v>
      </c>
    </row>
    <row r="2838" spans="1:10">
      <c r="A2838" s="1" t="s">
        <v>2836</v>
      </c>
      <c r="B2838" s="1">
        <v>-1.3760716799999999</v>
      </c>
      <c r="C2838" s="3">
        <v>4.1884094401111596E-31</v>
      </c>
      <c r="D2838" s="2">
        <v>0.54590584907142703</v>
      </c>
      <c r="E2838" s="4">
        <v>8.1695518361024205E-3</v>
      </c>
      <c r="F2838" s="2">
        <v>-1.5557104775000501</v>
      </c>
      <c r="G2838" s="3">
        <v>6.4342048961203497E-23</v>
      </c>
      <c r="H2838" s="7" t="s">
        <v>5345</v>
      </c>
      <c r="I2838" s="5" t="s">
        <v>3524</v>
      </c>
      <c r="J2838" s="5" t="s">
        <v>3832</v>
      </c>
    </row>
    <row r="2839" spans="1:10">
      <c r="A2839" s="1" t="s">
        <v>2837</v>
      </c>
      <c r="B2839" s="1">
        <v>-0.45805467799999999</v>
      </c>
      <c r="C2839" s="3">
        <v>3.8560629647393999E-8</v>
      </c>
      <c r="D2839" s="2">
        <v>0.155440089889059</v>
      </c>
      <c r="E2839" s="2">
        <v>0.451178143670664</v>
      </c>
      <c r="F2839" s="2">
        <v>-0.69732941747308597</v>
      </c>
      <c r="G2839" s="3">
        <v>5.1385968591746997E-6</v>
      </c>
      <c r="H2839" s="7" t="s">
        <v>5346</v>
      </c>
      <c r="I2839" s="5" t="s">
        <v>3524</v>
      </c>
      <c r="J2839" s="5" t="s">
        <v>3832</v>
      </c>
    </row>
    <row r="2840" spans="1:10">
      <c r="A2840" s="1" t="s">
        <v>2838</v>
      </c>
      <c r="B2840" s="1">
        <v>-5.1873311999999998E-2</v>
      </c>
      <c r="C2840" s="2">
        <v>0.689306309263366</v>
      </c>
      <c r="D2840" s="2">
        <v>9.8779802260266197E-2</v>
      </c>
      <c r="E2840" s="2">
        <v>0.629839982853175</v>
      </c>
      <c r="F2840" s="2">
        <v>-0.26366067754804301</v>
      </c>
      <c r="G2840" s="2">
        <v>7.85747876978828E-2</v>
      </c>
      <c r="H2840" s="7" t="s">
        <v>3544</v>
      </c>
      <c r="I2840" s="5" t="s">
        <v>3535</v>
      </c>
      <c r="J2840" s="5" t="s">
        <v>3535</v>
      </c>
    </row>
    <row r="2841" spans="1:10">
      <c r="A2841" s="1" t="s">
        <v>2839</v>
      </c>
      <c r="B2841" s="1">
        <v>0.115599093</v>
      </c>
      <c r="C2841" s="2">
        <v>0.237212150963687</v>
      </c>
      <c r="D2841" s="2">
        <v>-0.14399960684270599</v>
      </c>
      <c r="E2841" s="2">
        <v>0.39520614417366601</v>
      </c>
      <c r="F2841" s="2">
        <v>0.33339847767674802</v>
      </c>
      <c r="G2841" s="4">
        <v>3.0202436491964702E-3</v>
      </c>
      <c r="H2841" s="7" t="s">
        <v>5347</v>
      </c>
      <c r="I2841" s="5" t="s">
        <v>3524</v>
      </c>
      <c r="J2841" s="5" t="s">
        <v>3506</v>
      </c>
    </row>
    <row r="2842" spans="1:10">
      <c r="A2842" s="1" t="s">
        <v>2840</v>
      </c>
      <c r="B2842" s="1">
        <v>-0.24610009599999999</v>
      </c>
      <c r="C2842" s="2">
        <v>1.44343101929313E-2</v>
      </c>
      <c r="D2842" s="2">
        <v>0.34302743116546203</v>
      </c>
      <c r="E2842" s="2">
        <v>1.9855841338498301E-2</v>
      </c>
      <c r="F2842" s="2">
        <v>5.0348558637965902E-3</v>
      </c>
      <c r="G2842" s="2">
        <v>0.97537717695477399</v>
      </c>
      <c r="H2842" s="7" t="s">
        <v>5348</v>
      </c>
      <c r="I2842" s="5" t="s">
        <v>3546</v>
      </c>
      <c r="J2842" s="5" t="s">
        <v>3547</v>
      </c>
    </row>
    <row r="2843" spans="1:10">
      <c r="A2843" s="1" t="s">
        <v>2841</v>
      </c>
      <c r="B2843" s="1">
        <v>-0.26566694499999999</v>
      </c>
      <c r="C2843" s="4">
        <v>9.6520330838280703E-3</v>
      </c>
      <c r="D2843" s="2">
        <v>0.19719906732217299</v>
      </c>
      <c r="E2843" s="2">
        <v>0.19174125274260201</v>
      </c>
      <c r="F2843" s="2">
        <v>-0.36850247957758597</v>
      </c>
      <c r="G2843" s="4">
        <v>6.7261109162887103E-3</v>
      </c>
      <c r="H2843" s="7" t="s">
        <v>5349</v>
      </c>
      <c r="I2843" s="5" t="s">
        <v>3653</v>
      </c>
      <c r="J2843" s="5" t="s">
        <v>3654</v>
      </c>
    </row>
    <row r="2844" spans="1:10">
      <c r="A2844" s="1" t="s">
        <v>2842</v>
      </c>
      <c r="B2844" s="1">
        <v>0.18750654899999999</v>
      </c>
      <c r="C2844" s="2">
        <v>0.200041825345841</v>
      </c>
      <c r="D2844" s="2">
        <v>-0.10382904914016899</v>
      </c>
      <c r="E2844" s="2">
        <v>0.65256787815029604</v>
      </c>
      <c r="F2844" s="2">
        <v>0.315064618460899</v>
      </c>
      <c r="G2844" s="2">
        <v>8.1820428271949006E-2</v>
      </c>
      <c r="H2844" s="7" t="s">
        <v>5350</v>
      </c>
      <c r="I2844" s="5" t="s">
        <v>3524</v>
      </c>
      <c r="J2844" s="5" t="s">
        <v>3506</v>
      </c>
    </row>
    <row r="2845" spans="1:10">
      <c r="A2845" s="1" t="s">
        <v>2843</v>
      </c>
      <c r="B2845" s="1">
        <v>-0.51208442899999995</v>
      </c>
      <c r="C2845" s="3">
        <v>1.7537535704780999E-8</v>
      </c>
      <c r="D2845" s="2">
        <v>-4.0580782245892399E-2</v>
      </c>
      <c r="E2845" s="2">
        <v>0.87376679961942805</v>
      </c>
      <c r="F2845" s="2">
        <v>-0.47454130840014302</v>
      </c>
      <c r="G2845" s="4">
        <v>1.3238850681258801E-3</v>
      </c>
      <c r="H2845" s="7" t="s">
        <v>5073</v>
      </c>
      <c r="I2845" s="5" t="s">
        <v>3524</v>
      </c>
      <c r="J2845" s="5" t="s">
        <v>3538</v>
      </c>
    </row>
    <row r="2846" spans="1:10">
      <c r="A2846" s="1" t="s">
        <v>2844</v>
      </c>
      <c r="B2846" s="1">
        <v>-0.19784175800000001</v>
      </c>
      <c r="C2846" s="2">
        <v>0.27017549989086698</v>
      </c>
      <c r="D2846" s="2">
        <v>0.1323235491593</v>
      </c>
      <c r="E2846" s="2">
        <v>0.65700265850238304</v>
      </c>
      <c r="F2846" s="2">
        <v>-0.33111564851247099</v>
      </c>
      <c r="G2846" s="2">
        <v>0.112072684057118</v>
      </c>
      <c r="H2846" s="7" t="s">
        <v>4170</v>
      </c>
      <c r="I2846" s="5" t="s">
        <v>3524</v>
      </c>
      <c r="J2846" s="5" t="s">
        <v>3538</v>
      </c>
    </row>
    <row r="2847" spans="1:10">
      <c r="A2847" s="1" t="s">
        <v>2845</v>
      </c>
      <c r="B2847" s="1">
        <v>0.10928771299999999</v>
      </c>
      <c r="C2847" s="2">
        <v>0.27575768663741101</v>
      </c>
      <c r="D2847" s="2">
        <v>9.9365799300410798E-2</v>
      </c>
      <c r="E2847" s="2">
        <v>0.67023470719015199</v>
      </c>
      <c r="F2847" s="2">
        <v>0.217935089017392</v>
      </c>
      <c r="G2847" s="2">
        <v>9.6158509245384702E-2</v>
      </c>
      <c r="H2847" s="7" t="s">
        <v>4170</v>
      </c>
      <c r="I2847" s="5" t="s">
        <v>3524</v>
      </c>
      <c r="J2847" s="5" t="s">
        <v>3538</v>
      </c>
    </row>
    <row r="2848" spans="1:10">
      <c r="A2848" s="1" t="s">
        <v>2846</v>
      </c>
      <c r="B2848" s="1">
        <v>-8.9390358000000003E-2</v>
      </c>
      <c r="C2848" s="2">
        <v>0.58316639975145701</v>
      </c>
      <c r="D2848" s="2">
        <v>0.10734086325105199</v>
      </c>
      <c r="E2848" s="2">
        <v>0.67253993195856299</v>
      </c>
      <c r="F2848" s="2">
        <v>0.17617122697538401</v>
      </c>
      <c r="G2848" s="2">
        <v>0.34647354307401002</v>
      </c>
      <c r="H2848" s="7" t="s">
        <v>4171</v>
      </c>
      <c r="I2848" s="5" t="s">
        <v>3524</v>
      </c>
      <c r="J2848" s="5" t="s">
        <v>3538</v>
      </c>
    </row>
    <row r="2849" spans="1:10">
      <c r="A2849" s="1" t="s">
        <v>2847</v>
      </c>
      <c r="B2849" s="1">
        <v>0.48198691100000002</v>
      </c>
      <c r="C2849" s="2">
        <v>9.9648038430070501E-2</v>
      </c>
      <c r="D2849" s="2">
        <v>0.47733795320886702</v>
      </c>
      <c r="E2849" s="2">
        <v>0.166107062460886</v>
      </c>
      <c r="F2849" s="2">
        <v>0.97333332723225796</v>
      </c>
      <c r="G2849" s="4">
        <v>2.9083514750680201E-3</v>
      </c>
      <c r="H2849" s="7" t="s">
        <v>5351</v>
      </c>
      <c r="I2849" s="5" t="s">
        <v>3537</v>
      </c>
      <c r="J2849" s="5" t="s">
        <v>3915</v>
      </c>
    </row>
    <row r="2850" spans="1:10">
      <c r="A2850" s="1" t="s">
        <v>2848</v>
      </c>
      <c r="B2850" s="1">
        <v>-0.28062362600000001</v>
      </c>
      <c r="C2850" s="2">
        <v>0.23202750555875801</v>
      </c>
      <c r="D2850" s="2">
        <v>0.35313475770193098</v>
      </c>
      <c r="E2850" s="2">
        <v>0.160671399275164</v>
      </c>
      <c r="F2850" s="2">
        <v>1.6537453135239299E-2</v>
      </c>
      <c r="G2850" s="2">
        <v>0.95696857167307603</v>
      </c>
      <c r="H2850" s="7" t="s">
        <v>4482</v>
      </c>
      <c r="I2850" s="5" t="s">
        <v>3508</v>
      </c>
      <c r="J2850" s="5" t="s">
        <v>3506</v>
      </c>
    </row>
    <row r="2851" spans="1:10">
      <c r="A2851" s="1" t="s">
        <v>2849</v>
      </c>
      <c r="B2851" s="1">
        <v>-0.35055975099999998</v>
      </c>
      <c r="C2851" s="4">
        <v>7.37612109195357E-3</v>
      </c>
      <c r="D2851" s="2">
        <v>-9.7826956902940895E-2</v>
      </c>
      <c r="E2851" s="2">
        <v>0.72432453494468196</v>
      </c>
      <c r="F2851" s="2">
        <v>-0.30207305319391897</v>
      </c>
      <c r="G2851" s="2">
        <v>6.5709043349086907E-2</v>
      </c>
      <c r="H2851" s="7" t="s">
        <v>4523</v>
      </c>
      <c r="I2851" s="5" t="s">
        <v>3532</v>
      </c>
      <c r="J2851" s="5" t="s">
        <v>3533</v>
      </c>
    </row>
    <row r="2852" spans="1:10">
      <c r="A2852" s="1" t="s">
        <v>2850</v>
      </c>
      <c r="B2852" s="1">
        <v>2.2126049999999999E-3</v>
      </c>
      <c r="C2852" s="2">
        <v>0.98516569702440704</v>
      </c>
      <c r="D2852" s="2">
        <v>-0.30368105080116298</v>
      </c>
      <c r="E2852" s="2">
        <v>0.157798920677888</v>
      </c>
      <c r="F2852" s="2">
        <v>0.23182510576344301</v>
      </c>
      <c r="G2852" s="2">
        <v>0.12753467860846199</v>
      </c>
      <c r="H2852" s="7" t="s">
        <v>5352</v>
      </c>
      <c r="I2852" s="5" t="s">
        <v>3524</v>
      </c>
      <c r="J2852" s="5" t="s">
        <v>4636</v>
      </c>
    </row>
    <row r="2853" spans="1:10">
      <c r="A2853" s="1" t="s">
        <v>2851</v>
      </c>
      <c r="B2853" s="1">
        <v>-0.205774613</v>
      </c>
      <c r="C2853" s="2">
        <v>8.6821617144331897E-2</v>
      </c>
      <c r="D2853" s="2">
        <v>8.0092064205793401E-2</v>
      </c>
      <c r="E2853" s="2">
        <v>0.679916060379121</v>
      </c>
      <c r="F2853" s="2">
        <v>-0.25032886077495597</v>
      </c>
      <c r="G2853" s="2">
        <v>0.10064379275339801</v>
      </c>
      <c r="H2853" s="7" t="s">
        <v>3978</v>
      </c>
      <c r="I2853" s="5" t="s">
        <v>3598</v>
      </c>
      <c r="J2853" s="5" t="s">
        <v>3506</v>
      </c>
    </row>
    <row r="2854" spans="1:10">
      <c r="A2854" s="1" t="s">
        <v>2852</v>
      </c>
      <c r="B2854" s="1">
        <v>-7.3115333000000005E-2</v>
      </c>
      <c r="C2854" s="2">
        <v>0.75690141873849204</v>
      </c>
      <c r="D2854" s="2">
        <v>-0.54527213291971199</v>
      </c>
      <c r="E2854" s="2">
        <v>2.7571501032107801E-2</v>
      </c>
      <c r="F2854" s="2">
        <v>-0.499959030802687</v>
      </c>
      <c r="G2854" s="2">
        <v>4.7665580963662399E-2</v>
      </c>
      <c r="H2854" s="7" t="s">
        <v>4239</v>
      </c>
      <c r="I2854" s="5" t="s">
        <v>3532</v>
      </c>
      <c r="J2854" s="5" t="s">
        <v>3533</v>
      </c>
    </row>
    <row r="2855" spans="1:10">
      <c r="A2855" s="1" t="s">
        <v>2853</v>
      </c>
      <c r="B2855" s="1">
        <v>-0.37228939500000002</v>
      </c>
      <c r="C2855" s="3">
        <v>2.75909979583041E-5</v>
      </c>
      <c r="D2855" s="2">
        <v>1.9515983169627101E-2</v>
      </c>
      <c r="E2855" s="2">
        <v>0.92388671613107698</v>
      </c>
      <c r="F2855" s="2">
        <v>-0.83367083328186298</v>
      </c>
      <c r="G2855" s="3">
        <v>4.65189652682957E-12</v>
      </c>
      <c r="H2855" s="7" t="s">
        <v>4391</v>
      </c>
      <c r="I2855" s="5" t="s">
        <v>3510</v>
      </c>
      <c r="J2855" s="5" t="s">
        <v>3511</v>
      </c>
    </row>
    <row r="2856" spans="1:10">
      <c r="A2856" s="1" t="s">
        <v>2854</v>
      </c>
      <c r="B2856" s="1">
        <v>0.10702044500000001</v>
      </c>
      <c r="C2856" s="2">
        <v>0.75929456465913803</v>
      </c>
      <c r="D2856" s="2">
        <v>-0.14945248579006401</v>
      </c>
      <c r="E2856" s="2">
        <v>0.74859404985559097</v>
      </c>
      <c r="F2856" s="2">
        <v>0.15936806265047199</v>
      </c>
      <c r="G2856" s="2">
        <v>0.69128428438801903</v>
      </c>
      <c r="H2856" s="7" t="s">
        <v>3544</v>
      </c>
      <c r="I2856" s="5" t="s">
        <v>3535</v>
      </c>
      <c r="J2856" s="5" t="s">
        <v>3535</v>
      </c>
    </row>
    <row r="2857" spans="1:10">
      <c r="A2857" s="1" t="s">
        <v>2855</v>
      </c>
      <c r="B2857" s="1">
        <v>0.240249567</v>
      </c>
      <c r="C2857" s="2">
        <v>8.0439434937624399E-2</v>
      </c>
      <c r="D2857" s="2">
        <v>5.5201462387254603E-2</v>
      </c>
      <c r="E2857" s="2">
        <v>0.81944918804102695</v>
      </c>
      <c r="F2857" s="2">
        <v>0.44504984157727701</v>
      </c>
      <c r="G2857" s="2">
        <v>1.03144531130634E-2</v>
      </c>
      <c r="H2857" s="7" t="s">
        <v>3544</v>
      </c>
      <c r="I2857" s="5" t="s">
        <v>3535</v>
      </c>
      <c r="J2857" s="5" t="s">
        <v>3535</v>
      </c>
    </row>
    <row r="2858" spans="1:10">
      <c r="A2858" s="1" t="s">
        <v>2856</v>
      </c>
      <c r="B2858" s="1">
        <v>2.8439069000000001E-2</v>
      </c>
      <c r="C2858" s="2">
        <v>0.89951888322554596</v>
      </c>
      <c r="D2858" s="2">
        <v>-0.15223159846502701</v>
      </c>
      <c r="E2858" s="2">
        <v>0.63441377066031901</v>
      </c>
      <c r="F2858" s="2">
        <v>-9.0285251674392594E-2</v>
      </c>
      <c r="G2858" s="2">
        <v>0.79699407914742004</v>
      </c>
      <c r="H2858" s="7" t="s">
        <v>3544</v>
      </c>
      <c r="I2858" s="5" t="s">
        <v>3535</v>
      </c>
      <c r="J2858" s="5" t="s">
        <v>3535</v>
      </c>
    </row>
    <row r="2859" spans="1:10">
      <c r="A2859" s="1" t="s">
        <v>2857</v>
      </c>
      <c r="B2859" s="1">
        <v>-0.65861159199999997</v>
      </c>
      <c r="C2859" s="3">
        <v>1.20377676081124E-5</v>
      </c>
      <c r="D2859" s="2">
        <v>-0.24952431746957801</v>
      </c>
      <c r="E2859" s="2">
        <v>0.33517450355398798</v>
      </c>
      <c r="F2859" s="2">
        <v>-0.54268927176810999</v>
      </c>
      <c r="G2859" s="4">
        <v>9.8534364373762603E-3</v>
      </c>
      <c r="H2859" s="7" t="s">
        <v>3544</v>
      </c>
      <c r="I2859" s="5" t="s">
        <v>3535</v>
      </c>
      <c r="J2859" s="5" t="s">
        <v>3535</v>
      </c>
    </row>
    <row r="2860" spans="1:10">
      <c r="A2860" s="1" t="s">
        <v>2858</v>
      </c>
      <c r="B2860" s="1">
        <v>-1.5383951899999999</v>
      </c>
      <c r="C2860" s="3">
        <v>2.7027674538685302E-34</v>
      </c>
      <c r="D2860" s="2">
        <v>-0.12922267424300399</v>
      </c>
      <c r="E2860" s="2">
        <v>0.54828147427355001</v>
      </c>
      <c r="F2860" s="2">
        <v>-1.5742309493175299</v>
      </c>
      <c r="G2860" s="3">
        <v>3.1091232698319699E-21</v>
      </c>
      <c r="H2860" s="7" t="s">
        <v>3544</v>
      </c>
      <c r="I2860" s="5" t="s">
        <v>3535</v>
      </c>
      <c r="J2860" s="5" t="s">
        <v>3535</v>
      </c>
    </row>
    <row r="2861" spans="1:10">
      <c r="A2861" s="1" t="s">
        <v>2859</v>
      </c>
      <c r="B2861" s="1">
        <v>-1.050763106</v>
      </c>
      <c r="C2861" s="3">
        <v>3.5116681377814602E-25</v>
      </c>
      <c r="D2861" s="2">
        <v>-0.27100693933903303</v>
      </c>
      <c r="E2861" s="2">
        <v>0.12504146000869301</v>
      </c>
      <c r="F2861" s="2">
        <v>-1.06557667036196</v>
      </c>
      <c r="G2861" s="3">
        <v>3.0412833699236302E-13</v>
      </c>
      <c r="H2861" s="7" t="s">
        <v>5353</v>
      </c>
      <c r="I2861" s="5" t="s">
        <v>3574</v>
      </c>
      <c r="J2861" s="5" t="s">
        <v>3506</v>
      </c>
    </row>
    <row r="2862" spans="1:10">
      <c r="A2862" s="1" t="s">
        <v>2860</v>
      </c>
      <c r="B2862" s="1">
        <v>0.95667442800000002</v>
      </c>
      <c r="C2862" s="4">
        <v>4.2944282020002101E-4</v>
      </c>
      <c r="D2862" s="2">
        <v>0.410580277470394</v>
      </c>
      <c r="E2862" s="2">
        <v>0.21737717372152601</v>
      </c>
      <c r="F2862" s="2">
        <v>0.73136037284414501</v>
      </c>
      <c r="G2862" s="2">
        <v>2.18607847412574E-2</v>
      </c>
      <c r="H2862" s="7" t="s">
        <v>5354</v>
      </c>
      <c r="I2862" s="5" t="s">
        <v>3546</v>
      </c>
      <c r="J2862" s="5" t="s">
        <v>3547</v>
      </c>
    </row>
    <row r="2863" spans="1:10">
      <c r="A2863" s="1" t="s">
        <v>2861</v>
      </c>
      <c r="B2863" s="1">
        <v>0.26908726399999999</v>
      </c>
      <c r="C2863" s="2">
        <v>8.9873747233650297E-2</v>
      </c>
      <c r="D2863" s="2">
        <v>0.29625100155759099</v>
      </c>
      <c r="E2863" s="2">
        <v>0.23498918190763901</v>
      </c>
      <c r="F2863" s="2">
        <v>0.42117610997440802</v>
      </c>
      <c r="G2863" s="2">
        <v>2.2599732883060199E-2</v>
      </c>
      <c r="H2863" s="7" t="s">
        <v>5355</v>
      </c>
      <c r="I2863" s="5" t="s">
        <v>3508</v>
      </c>
      <c r="J2863" s="5" t="s">
        <v>3506</v>
      </c>
    </row>
    <row r="2864" spans="1:10">
      <c r="A2864" s="1" t="s">
        <v>2862</v>
      </c>
      <c r="B2864" s="1">
        <v>0.240471141</v>
      </c>
      <c r="C2864" s="2">
        <v>0.31210492404731399</v>
      </c>
      <c r="D2864" s="2">
        <v>0.105808892521207</v>
      </c>
      <c r="E2864" s="2">
        <v>0.76167671381566004</v>
      </c>
      <c r="F2864" s="2">
        <v>0.483453497444776</v>
      </c>
      <c r="G2864" s="2">
        <v>5.4647883387990003E-2</v>
      </c>
      <c r="H2864" s="7" t="s">
        <v>5356</v>
      </c>
      <c r="I2864" s="5" t="s">
        <v>3532</v>
      </c>
      <c r="J2864" s="5" t="s">
        <v>3533</v>
      </c>
    </row>
    <row r="2865" spans="1:10">
      <c r="A2865" s="1" t="s">
        <v>2863</v>
      </c>
      <c r="B2865" s="1">
        <v>0.15257362399999999</v>
      </c>
      <c r="C2865" s="2">
        <v>0.62746892625933903</v>
      </c>
      <c r="D2865" s="2">
        <v>0.49156278546413401</v>
      </c>
      <c r="E2865" s="2">
        <v>0.13224559489993001</v>
      </c>
      <c r="F2865" s="2">
        <v>0.19555843735383399</v>
      </c>
      <c r="G2865" s="2">
        <v>0.59147021308736403</v>
      </c>
      <c r="H2865" s="7" t="s">
        <v>3848</v>
      </c>
      <c r="I2865" s="5" t="s">
        <v>3568</v>
      </c>
      <c r="J2865" s="5" t="s">
        <v>3569</v>
      </c>
    </row>
    <row r="2866" spans="1:10">
      <c r="A2866" s="1" t="s">
        <v>2864</v>
      </c>
      <c r="B2866" s="1">
        <v>-0.49285282400000002</v>
      </c>
      <c r="C2866" s="3">
        <v>3.1962078939075499E-7</v>
      </c>
      <c r="D2866" s="2">
        <v>9.9457289996211201E-2</v>
      </c>
      <c r="E2866" s="2">
        <v>0.64470259697214005</v>
      </c>
      <c r="F2866" s="2">
        <v>-0.50916588943483199</v>
      </c>
      <c r="G2866" s="3">
        <v>2.7700359274103902E-5</v>
      </c>
      <c r="H2866" s="7" t="s">
        <v>3706</v>
      </c>
      <c r="I2866" s="5" t="s">
        <v>3508</v>
      </c>
      <c r="J2866" s="5" t="s">
        <v>3506</v>
      </c>
    </row>
    <row r="2867" spans="1:10">
      <c r="A2867" s="1" t="s">
        <v>2865</v>
      </c>
      <c r="B2867" s="1">
        <v>0.58245011800000002</v>
      </c>
      <c r="C2867" s="2">
        <v>2.3983796808378099E-2</v>
      </c>
      <c r="D2867" s="2">
        <v>0.188461316917305</v>
      </c>
      <c r="E2867" s="2">
        <v>0.63349205901166905</v>
      </c>
      <c r="F2867" s="2">
        <v>0.75085568531588498</v>
      </c>
      <c r="G2867" s="4">
        <v>7.0551126923842997E-3</v>
      </c>
      <c r="H2867" s="7" t="s">
        <v>3544</v>
      </c>
      <c r="I2867" s="5" t="s">
        <v>3535</v>
      </c>
      <c r="J2867" s="5" t="s">
        <v>3535</v>
      </c>
    </row>
    <row r="2868" spans="1:10">
      <c r="A2868" s="1" t="s">
        <v>2866</v>
      </c>
      <c r="B2868" s="1">
        <v>-8.1486642999999997E-2</v>
      </c>
      <c r="C2868" s="2">
        <v>0.87042664252881397</v>
      </c>
      <c r="D2868" s="2">
        <v>-3.3234723364353298E-2</v>
      </c>
      <c r="E2868" s="2">
        <v>0.95769865727486803</v>
      </c>
      <c r="F2868" s="2">
        <v>0.28527592089898601</v>
      </c>
      <c r="G2868" s="2" t="s">
        <v>26</v>
      </c>
      <c r="H2868" s="7" t="s">
        <v>4922</v>
      </c>
      <c r="I2868" s="5" t="s">
        <v>3500</v>
      </c>
      <c r="J2868" s="5" t="s">
        <v>4207</v>
      </c>
    </row>
    <row r="2869" spans="1:10">
      <c r="A2869" s="1" t="s">
        <v>2867</v>
      </c>
      <c r="B2869" s="1">
        <v>0.67308400000000002</v>
      </c>
      <c r="C2869" s="3">
        <v>1.04508713032156E-5</v>
      </c>
      <c r="D2869" s="2">
        <v>-0.57438580017937002</v>
      </c>
      <c r="E2869" s="4">
        <v>8.1066026534345002E-3</v>
      </c>
      <c r="F2869" s="2">
        <v>0.64013341788243605</v>
      </c>
      <c r="G2869" s="4">
        <v>2.7088381789110101E-4</v>
      </c>
      <c r="H2869" s="7" t="s">
        <v>3544</v>
      </c>
      <c r="I2869" s="5" t="s">
        <v>3535</v>
      </c>
      <c r="J2869" s="5" t="s">
        <v>3535</v>
      </c>
    </row>
    <row r="2870" spans="1:10">
      <c r="A2870" s="1" t="s">
        <v>2868</v>
      </c>
      <c r="B2870" s="1">
        <v>-0.150881764</v>
      </c>
      <c r="C2870" s="2">
        <v>0.76571682282588605</v>
      </c>
      <c r="D2870" s="2">
        <v>-3.76380501488357E-2</v>
      </c>
      <c r="E2870" s="2">
        <v>0.95771195784432595</v>
      </c>
      <c r="F2870" s="2">
        <v>0.208031693343743</v>
      </c>
      <c r="G2870" s="2" t="s">
        <v>26</v>
      </c>
      <c r="H2870" s="7" t="s">
        <v>3544</v>
      </c>
      <c r="I2870" s="5" t="s">
        <v>3535</v>
      </c>
      <c r="J2870" s="5" t="s">
        <v>3535</v>
      </c>
    </row>
    <row r="2871" spans="1:10">
      <c r="A2871" s="1" t="s">
        <v>2869</v>
      </c>
      <c r="B2871" s="1">
        <v>0.60110370199999996</v>
      </c>
      <c r="C2871" s="2">
        <v>0.107938488921496</v>
      </c>
      <c r="D2871" s="2">
        <v>3.5757781655401603E-2</v>
      </c>
      <c r="E2871" s="2">
        <v>0.95854747121994699</v>
      </c>
      <c r="F2871" s="2">
        <v>5.0558396661810799E-2</v>
      </c>
      <c r="G2871" s="2" t="s">
        <v>26</v>
      </c>
      <c r="H2871" s="7" t="s">
        <v>3544</v>
      </c>
      <c r="I2871" s="5" t="s">
        <v>3535</v>
      </c>
      <c r="J2871" s="5" t="s">
        <v>3535</v>
      </c>
    </row>
    <row r="2872" spans="1:10">
      <c r="A2872" s="1" t="s">
        <v>2870</v>
      </c>
      <c r="B2872" s="1">
        <v>0.77085504900000001</v>
      </c>
      <c r="C2872" s="3">
        <v>9.4596501804144001E-5</v>
      </c>
      <c r="D2872" s="2">
        <v>-0.59919040893838105</v>
      </c>
      <c r="E2872" s="2">
        <v>3.9276274770963099E-2</v>
      </c>
      <c r="F2872" s="2">
        <v>1.0529472448070301</v>
      </c>
      <c r="G2872" s="3">
        <v>2.1287558486783698E-6</v>
      </c>
      <c r="H2872" s="7" t="s">
        <v>3544</v>
      </c>
      <c r="I2872" s="5" t="s">
        <v>3535</v>
      </c>
      <c r="J2872" s="5" t="s">
        <v>3535</v>
      </c>
    </row>
    <row r="2873" spans="1:10">
      <c r="A2873" s="1" t="s">
        <v>2871</v>
      </c>
      <c r="B2873" s="1">
        <v>0.82470747099999997</v>
      </c>
      <c r="C2873" s="3">
        <v>1.1371513512004799E-9</v>
      </c>
      <c r="D2873" s="2">
        <v>-0.51041916002151799</v>
      </c>
      <c r="E2873" s="2">
        <v>2.2135767064103501E-2</v>
      </c>
      <c r="F2873" s="2">
        <v>1.2969754074556199</v>
      </c>
      <c r="G2873" s="3">
        <v>8.3398034227432995E-14</v>
      </c>
      <c r="H2873" s="7" t="s">
        <v>3544</v>
      </c>
      <c r="I2873" s="5" t="s">
        <v>3535</v>
      </c>
      <c r="J2873" s="5" t="s">
        <v>3535</v>
      </c>
    </row>
    <row r="2874" spans="1:10">
      <c r="A2874" s="1" t="s">
        <v>2872</v>
      </c>
      <c r="B2874" s="1">
        <v>0.72508061000000001</v>
      </c>
      <c r="C2874" s="4">
        <v>1.32536689434212E-4</v>
      </c>
      <c r="D2874" s="2">
        <v>-0.79582524132076304</v>
      </c>
      <c r="E2874" s="4">
        <v>2.5068626270403102E-3</v>
      </c>
      <c r="F2874" s="2">
        <v>1.10117630170923</v>
      </c>
      <c r="G2874" s="3">
        <v>1.6760406693989899E-7</v>
      </c>
      <c r="H2874" s="7" t="s">
        <v>3544</v>
      </c>
      <c r="I2874" s="5" t="s">
        <v>3535</v>
      </c>
      <c r="J2874" s="5" t="s">
        <v>3535</v>
      </c>
    </row>
    <row r="2875" spans="1:10">
      <c r="A2875" s="1" t="s">
        <v>2873</v>
      </c>
      <c r="B2875" s="1">
        <v>0.514125846</v>
      </c>
      <c r="C2875" s="2">
        <v>2.9304701460916498E-2</v>
      </c>
      <c r="D2875" s="2">
        <v>-0.60507078559745398</v>
      </c>
      <c r="E2875" s="2">
        <v>4.98752116727939E-2</v>
      </c>
      <c r="F2875" s="2">
        <v>0.86109863968687705</v>
      </c>
      <c r="G2875" s="4">
        <v>7.6202177624564403E-4</v>
      </c>
      <c r="H2875" s="7" t="s">
        <v>3544</v>
      </c>
      <c r="I2875" s="5" t="s">
        <v>3535</v>
      </c>
      <c r="J2875" s="5" t="s">
        <v>3535</v>
      </c>
    </row>
    <row r="2876" spans="1:10">
      <c r="A2876" s="1" t="s">
        <v>2874</v>
      </c>
      <c r="B2876" s="1">
        <v>1.279458118</v>
      </c>
      <c r="C2876" s="3">
        <v>5.9849416513426804E-6</v>
      </c>
      <c r="D2876" s="2">
        <v>0.17595822512904899</v>
      </c>
      <c r="E2876" s="2">
        <v>0.70598654940733097</v>
      </c>
      <c r="F2876" s="2">
        <v>1.0295110041744</v>
      </c>
      <c r="G2876" s="4">
        <v>3.18728635013571E-3</v>
      </c>
      <c r="H2876" s="7" t="s">
        <v>3544</v>
      </c>
      <c r="I2876" s="5" t="s">
        <v>3535</v>
      </c>
      <c r="J2876" s="5" t="s">
        <v>3535</v>
      </c>
    </row>
    <row r="2877" spans="1:10">
      <c r="A2877" s="1" t="s">
        <v>2875</v>
      </c>
      <c r="B2877" s="1">
        <v>0.59576413100000003</v>
      </c>
      <c r="C2877" s="4">
        <v>1.2916090149608099E-3</v>
      </c>
      <c r="D2877" s="2">
        <v>-0.19516539588052401</v>
      </c>
      <c r="E2877" s="2">
        <v>0.50058545939813304</v>
      </c>
      <c r="F2877" s="2">
        <v>0.32448904502690501</v>
      </c>
      <c r="G2877" s="2">
        <v>0.175909384545823</v>
      </c>
      <c r="H2877" s="7" t="s">
        <v>3544</v>
      </c>
      <c r="I2877" s="5" t="s">
        <v>3535</v>
      </c>
      <c r="J2877" s="5" t="s">
        <v>3535</v>
      </c>
    </row>
    <row r="2878" spans="1:10">
      <c r="A2878" s="1" t="s">
        <v>2876</v>
      </c>
      <c r="B2878" s="1">
        <v>-2.170884E-2</v>
      </c>
      <c r="C2878" s="2">
        <v>0.95764028578468896</v>
      </c>
      <c r="D2878" s="2">
        <v>2.92874152108159E-2</v>
      </c>
      <c r="E2878" s="2">
        <v>0.96395877539733099</v>
      </c>
      <c r="F2878" s="2">
        <v>-9.2149397855425294E-2</v>
      </c>
      <c r="G2878" s="2" t="s">
        <v>26</v>
      </c>
      <c r="H2878" s="7" t="s">
        <v>3544</v>
      </c>
      <c r="I2878" s="5" t="s">
        <v>3535</v>
      </c>
      <c r="J2878" s="5" t="s">
        <v>3535</v>
      </c>
    </row>
    <row r="2879" spans="1:10">
      <c r="A2879" s="1" t="s">
        <v>2877</v>
      </c>
      <c r="B2879" s="1">
        <v>4.5975371000000001E-2</v>
      </c>
      <c r="C2879" s="2">
        <v>0.91388238145228196</v>
      </c>
      <c r="D2879" s="2">
        <v>2.9540904129324998E-2</v>
      </c>
      <c r="E2879" s="2">
        <v>0.96465360355962404</v>
      </c>
      <c r="F2879" s="2">
        <v>-0.104344253590272</v>
      </c>
      <c r="G2879" s="2" t="s">
        <v>26</v>
      </c>
      <c r="H2879" s="7" t="s">
        <v>3544</v>
      </c>
      <c r="I2879" s="5" t="s">
        <v>3535</v>
      </c>
      <c r="J2879" s="5" t="s">
        <v>3535</v>
      </c>
    </row>
    <row r="2880" spans="1:10">
      <c r="A2880" s="1" t="s">
        <v>2878</v>
      </c>
      <c r="B2880" s="1">
        <v>0.47851893499999998</v>
      </c>
      <c r="C2880" s="4">
        <v>2.7286035872267399E-3</v>
      </c>
      <c r="D2880" s="2">
        <v>-0.55365980385748004</v>
      </c>
      <c r="E2880" s="2">
        <v>1.68299166436769E-2</v>
      </c>
      <c r="F2880" s="2">
        <v>0.96778394054420303</v>
      </c>
      <c r="G2880" s="3">
        <v>1.2927349250492399E-8</v>
      </c>
      <c r="H2880" s="7" t="s">
        <v>3544</v>
      </c>
      <c r="I2880" s="5" t="s">
        <v>3535</v>
      </c>
      <c r="J2880" s="5" t="s">
        <v>3535</v>
      </c>
    </row>
    <row r="2881" spans="1:10">
      <c r="A2881" s="1" t="s">
        <v>2879</v>
      </c>
      <c r="B2881" s="1">
        <v>-0.122426253</v>
      </c>
      <c r="C2881" s="2">
        <v>0.80454783062722401</v>
      </c>
      <c r="D2881" s="2">
        <v>-2.5994658564978099E-2</v>
      </c>
      <c r="E2881" s="2">
        <v>0.97150550163173899</v>
      </c>
      <c r="F2881" s="2">
        <v>-0.142607955325043</v>
      </c>
      <c r="G2881" s="2" t="s">
        <v>26</v>
      </c>
      <c r="H2881" s="7" t="s">
        <v>3544</v>
      </c>
      <c r="I2881" s="5" t="s">
        <v>3535</v>
      </c>
      <c r="J2881" s="5" t="s">
        <v>3535</v>
      </c>
    </row>
    <row r="2882" spans="1:10">
      <c r="A2882" s="1" t="s">
        <v>2880</v>
      </c>
      <c r="B2882" s="1">
        <v>0.107998515</v>
      </c>
      <c r="C2882" s="2">
        <v>0.78569950141212197</v>
      </c>
      <c r="D2882" s="2">
        <v>-2.1603638388908799E-2</v>
      </c>
      <c r="E2882" s="2">
        <v>0.97314095971025905</v>
      </c>
      <c r="F2882" s="2">
        <v>-0.24998024890783199</v>
      </c>
      <c r="G2882" s="2" t="s">
        <v>26</v>
      </c>
      <c r="H2882" s="7" t="s">
        <v>3544</v>
      </c>
      <c r="I2882" s="5" t="s">
        <v>3535</v>
      </c>
      <c r="J2882" s="5" t="s">
        <v>3535</v>
      </c>
    </row>
    <row r="2883" spans="1:10">
      <c r="A2883" s="1" t="s">
        <v>2881</v>
      </c>
      <c r="B2883" s="1">
        <v>-0.19146416299999999</v>
      </c>
      <c r="C2883" s="2">
        <v>0.68798237621224401</v>
      </c>
      <c r="D2883" s="2">
        <v>2.0629026493983699E-2</v>
      </c>
      <c r="E2883" s="2">
        <v>0.97698699212243401</v>
      </c>
      <c r="F2883" s="2">
        <v>-9.8051995846741E-2</v>
      </c>
      <c r="G2883" s="2" t="s">
        <v>26</v>
      </c>
      <c r="H2883" s="7" t="s">
        <v>3544</v>
      </c>
      <c r="I2883" s="5" t="s">
        <v>3535</v>
      </c>
      <c r="J2883" s="5" t="s">
        <v>3535</v>
      </c>
    </row>
    <row r="2884" spans="1:10">
      <c r="A2884" s="1" t="s">
        <v>2882</v>
      </c>
      <c r="B2884" s="1">
        <v>-0.13743656300000001</v>
      </c>
      <c r="C2884" s="2">
        <v>0.74375320207580597</v>
      </c>
      <c r="D2884" s="2">
        <v>1.9443666981835601E-2</v>
      </c>
      <c r="E2884" s="2">
        <v>0.977325626739313</v>
      </c>
      <c r="F2884" s="2">
        <v>8.4661461149205794E-2</v>
      </c>
      <c r="G2884" s="2" t="s">
        <v>26</v>
      </c>
      <c r="H2884" s="7" t="s">
        <v>3544</v>
      </c>
      <c r="I2884" s="5" t="s">
        <v>3535</v>
      </c>
      <c r="J2884" s="5" t="s">
        <v>3535</v>
      </c>
    </row>
    <row r="2885" spans="1:10">
      <c r="A2885" s="1" t="s">
        <v>2883</v>
      </c>
      <c r="B2885" s="1">
        <v>0.53911271000000005</v>
      </c>
      <c r="C2885" s="4">
        <v>3.14916845792448E-3</v>
      </c>
      <c r="D2885" s="2">
        <v>0.28213966176795102</v>
      </c>
      <c r="E2885" s="2">
        <v>0.249160615935938</v>
      </c>
      <c r="F2885" s="2">
        <v>0.15573163777614801</v>
      </c>
      <c r="G2885" s="2">
        <v>0.52640794586991602</v>
      </c>
      <c r="H2885" s="7" t="s">
        <v>3544</v>
      </c>
      <c r="I2885" s="5" t="s">
        <v>3535</v>
      </c>
      <c r="J2885" s="5" t="s">
        <v>3535</v>
      </c>
    </row>
    <row r="2886" spans="1:10">
      <c r="A2886" s="1" t="s">
        <v>2884</v>
      </c>
      <c r="B2886" s="1">
        <v>0.43055909999999997</v>
      </c>
      <c r="C2886" s="2">
        <v>8.3197582282071497E-2</v>
      </c>
      <c r="D2886" s="2">
        <v>0.27046406455279598</v>
      </c>
      <c r="E2886" s="2">
        <v>0.37942049947841799</v>
      </c>
      <c r="F2886" s="2">
        <v>0.168808946168991</v>
      </c>
      <c r="G2886" s="2">
        <v>0.61728606307971901</v>
      </c>
      <c r="H2886" s="7" t="s">
        <v>3544</v>
      </c>
      <c r="I2886" s="5" t="s">
        <v>3535</v>
      </c>
      <c r="J2886" s="5" t="s">
        <v>3535</v>
      </c>
    </row>
    <row r="2887" spans="1:10">
      <c r="A2887" s="1" t="s">
        <v>2885</v>
      </c>
      <c r="B2887" s="1">
        <v>0.31318910500000002</v>
      </c>
      <c r="C2887" s="4">
        <v>3.33374873752738E-3</v>
      </c>
      <c r="D2887" s="2">
        <v>8.1316298883257795E-2</v>
      </c>
      <c r="E2887" s="2">
        <v>0.66512095175322306</v>
      </c>
      <c r="F2887" s="2">
        <v>0.55408859959899504</v>
      </c>
      <c r="G2887" s="4">
        <v>1.2398095248347099E-3</v>
      </c>
      <c r="H2887" s="7" t="s">
        <v>3544</v>
      </c>
      <c r="I2887" s="5" t="s">
        <v>3535</v>
      </c>
      <c r="J2887" s="5" t="s">
        <v>3535</v>
      </c>
    </row>
    <row r="2888" spans="1:10">
      <c r="A2888" s="1" t="s">
        <v>2886</v>
      </c>
      <c r="B2888" s="1">
        <v>0.32578254800000001</v>
      </c>
      <c r="C2888" s="4">
        <v>2.27706119284463E-3</v>
      </c>
      <c r="D2888" s="2">
        <v>-0.35667683023238</v>
      </c>
      <c r="E2888" s="2">
        <v>8.3985171406460696E-2</v>
      </c>
      <c r="F2888" s="2">
        <v>0.76803363868034802</v>
      </c>
      <c r="G2888" s="3">
        <v>1.05001529621404E-7</v>
      </c>
      <c r="H2888" s="7" t="s">
        <v>4278</v>
      </c>
      <c r="I2888" s="5" t="s">
        <v>3500</v>
      </c>
      <c r="J2888" s="5" t="s">
        <v>3887</v>
      </c>
    </row>
    <row r="2889" spans="1:10">
      <c r="A2889" s="1" t="s">
        <v>2887</v>
      </c>
      <c r="B2889" s="1">
        <v>0.26788416300000001</v>
      </c>
      <c r="C2889" s="4">
        <v>4.23196384350537E-4</v>
      </c>
      <c r="D2889" s="2">
        <v>-0.72689606726102696</v>
      </c>
      <c r="E2889" s="3">
        <v>1.5203454919455999E-5</v>
      </c>
      <c r="F2889" s="2">
        <v>1.0269552082532301</v>
      </c>
      <c r="G2889" s="3">
        <v>5.3459209734502999E-19</v>
      </c>
      <c r="H2889" s="7" t="s">
        <v>3544</v>
      </c>
      <c r="I2889" s="5" t="s">
        <v>3535</v>
      </c>
      <c r="J2889" s="5" t="s">
        <v>3535</v>
      </c>
    </row>
    <row r="2890" spans="1:10">
      <c r="A2890" s="1" t="s">
        <v>2888</v>
      </c>
      <c r="B2890" s="1">
        <v>0.12178789900000001</v>
      </c>
      <c r="C2890" s="2">
        <v>0.80556046249637903</v>
      </c>
      <c r="D2890" s="2">
        <v>1.5540220674651099E-2</v>
      </c>
      <c r="E2890" s="2">
        <v>0.98020996446682096</v>
      </c>
      <c r="F2890" s="2">
        <v>8.0945062207066806E-2</v>
      </c>
      <c r="G2890" s="2" t="s">
        <v>26</v>
      </c>
      <c r="H2890" s="7" t="s">
        <v>3544</v>
      </c>
      <c r="I2890" s="5" t="s">
        <v>3535</v>
      </c>
      <c r="J2890" s="5" t="s">
        <v>3535</v>
      </c>
    </row>
    <row r="2891" spans="1:10">
      <c r="A2891" s="1" t="s">
        <v>2889</v>
      </c>
      <c r="B2891" s="1">
        <v>0.43003522500000002</v>
      </c>
      <c r="C2891" s="2">
        <v>0.29380603746546002</v>
      </c>
      <c r="D2891" s="2">
        <v>-1.75338690168368E-2</v>
      </c>
      <c r="E2891" s="2">
        <v>0.98165176501365503</v>
      </c>
      <c r="F2891" s="2">
        <v>-0.142756633399967</v>
      </c>
      <c r="G2891" s="2" t="s">
        <v>26</v>
      </c>
      <c r="H2891" s="7" t="s">
        <v>3544</v>
      </c>
      <c r="I2891" s="5" t="s">
        <v>3535</v>
      </c>
      <c r="J2891" s="5" t="s">
        <v>3535</v>
      </c>
    </row>
    <row r="2892" spans="1:10">
      <c r="A2892" s="1" t="s">
        <v>2890</v>
      </c>
      <c r="B2892" s="1">
        <v>0.59178734300000002</v>
      </c>
      <c r="C2892" s="2">
        <v>5.6078850930263303E-2</v>
      </c>
      <c r="D2892" s="2">
        <v>-0.17601024323846301</v>
      </c>
      <c r="E2892" s="2">
        <v>0.70848703877893804</v>
      </c>
      <c r="F2892" s="2">
        <v>0.46441618461447598</v>
      </c>
      <c r="G2892" s="2">
        <v>0.22001305460380699</v>
      </c>
      <c r="H2892" s="7" t="s">
        <v>3544</v>
      </c>
      <c r="I2892" s="5" t="s">
        <v>3535</v>
      </c>
      <c r="J2892" s="5" t="s">
        <v>3535</v>
      </c>
    </row>
    <row r="2893" spans="1:10">
      <c r="A2893" s="1" t="s">
        <v>2891</v>
      </c>
      <c r="B2893" s="1">
        <v>0.47895922600000002</v>
      </c>
      <c r="C2893" s="2">
        <v>0.134022946456855</v>
      </c>
      <c r="D2893" s="2">
        <v>-8.9331368283778398E-2</v>
      </c>
      <c r="E2893" s="2">
        <v>0.85766150405083197</v>
      </c>
      <c r="F2893" s="2">
        <v>0.37910778574335202</v>
      </c>
      <c r="G2893" s="2">
        <v>0.31595102083884702</v>
      </c>
      <c r="H2893" s="7" t="s">
        <v>3544</v>
      </c>
      <c r="I2893" s="5" t="s">
        <v>3535</v>
      </c>
      <c r="J2893" s="5" t="s">
        <v>3535</v>
      </c>
    </row>
    <row r="2894" spans="1:10">
      <c r="A2894" s="1" t="s">
        <v>2892</v>
      </c>
      <c r="B2894" s="1">
        <v>0.109409149</v>
      </c>
      <c r="C2894" s="2">
        <v>0.348680659058628</v>
      </c>
      <c r="D2894" s="2">
        <v>6.8117399014694199E-2</v>
      </c>
      <c r="E2894" s="2">
        <v>0.73690667793572295</v>
      </c>
      <c r="F2894" s="2">
        <v>0.16936912704773199</v>
      </c>
      <c r="G2894" s="2">
        <v>0.30042319152326202</v>
      </c>
      <c r="H2894" s="7" t="s">
        <v>4239</v>
      </c>
      <c r="I2894" s="5" t="s">
        <v>3532</v>
      </c>
      <c r="J2894" s="5" t="s">
        <v>3533</v>
      </c>
    </row>
    <row r="2895" spans="1:10">
      <c r="A2895" s="1" t="s">
        <v>2893</v>
      </c>
      <c r="B2895" s="1">
        <v>0.19908425299999999</v>
      </c>
      <c r="C2895" s="2">
        <v>0.15494970078227199</v>
      </c>
      <c r="D2895" s="2">
        <v>0.16936528870336201</v>
      </c>
      <c r="E2895" s="2">
        <v>0.376719703675645</v>
      </c>
      <c r="F2895" s="2">
        <v>0.132512265058958</v>
      </c>
      <c r="G2895" s="2">
        <v>0.469391921599767</v>
      </c>
      <c r="H2895" s="7" t="s">
        <v>3544</v>
      </c>
      <c r="I2895" s="5" t="s">
        <v>3535</v>
      </c>
      <c r="J2895" s="5" t="s">
        <v>3535</v>
      </c>
    </row>
    <row r="2896" spans="1:10">
      <c r="A2896" s="1" t="s">
        <v>2894</v>
      </c>
      <c r="B2896" s="1">
        <v>-0.51182603400000004</v>
      </c>
      <c r="C2896" s="3">
        <v>5.2128879682879803E-6</v>
      </c>
      <c r="D2896" s="2">
        <v>-2.8169658868368998E-2</v>
      </c>
      <c r="E2896" s="2">
        <v>0.94246657543374002</v>
      </c>
      <c r="F2896" s="2">
        <v>-0.140553604729551</v>
      </c>
      <c r="G2896" s="2">
        <v>0.47471437289983398</v>
      </c>
      <c r="H2896" s="7" t="s">
        <v>3544</v>
      </c>
      <c r="I2896" s="5" t="s">
        <v>3535</v>
      </c>
      <c r="J2896" s="5" t="s">
        <v>3535</v>
      </c>
    </row>
    <row r="2897" spans="1:10">
      <c r="A2897" s="1" t="s">
        <v>2895</v>
      </c>
      <c r="B2897" s="1">
        <v>0.30283639099999998</v>
      </c>
      <c r="C2897" s="2">
        <v>0.30243487511519601</v>
      </c>
      <c r="D2897" s="2">
        <v>-6.7181263530299407E-2</v>
      </c>
      <c r="E2897" s="2">
        <v>0.89842914434649401</v>
      </c>
      <c r="F2897" s="2">
        <v>-7.8975230010178796E-2</v>
      </c>
      <c r="G2897" s="2">
        <v>0.845986936072053</v>
      </c>
      <c r="H2897" s="7" t="s">
        <v>3544</v>
      </c>
      <c r="I2897" s="5" t="s">
        <v>3535</v>
      </c>
      <c r="J2897" s="5" t="s">
        <v>3535</v>
      </c>
    </row>
    <row r="2898" spans="1:10">
      <c r="A2898" s="1" t="s">
        <v>2896</v>
      </c>
      <c r="B2898" s="1">
        <v>-1.1568738E-2</v>
      </c>
      <c r="C2898" s="2">
        <v>0.96217759579830298</v>
      </c>
      <c r="D2898" s="2">
        <v>0.24497732580715301</v>
      </c>
      <c r="E2898" s="2">
        <v>0.37970833165865298</v>
      </c>
      <c r="F2898" s="2">
        <v>-0.25227433459050702</v>
      </c>
      <c r="G2898" s="2">
        <v>0.36201634560651902</v>
      </c>
      <c r="H2898" s="7" t="s">
        <v>5357</v>
      </c>
      <c r="I2898" s="5" t="s">
        <v>3500</v>
      </c>
      <c r="J2898" s="5" t="s">
        <v>3506</v>
      </c>
    </row>
    <row r="2899" spans="1:10">
      <c r="A2899" s="1" t="s">
        <v>2897</v>
      </c>
      <c r="B2899" s="1">
        <v>0.42334444799999998</v>
      </c>
      <c r="C2899" s="3">
        <v>5.3363037702847799E-5</v>
      </c>
      <c r="D2899" s="2">
        <v>-0.53190397651776999</v>
      </c>
      <c r="E2899" s="2">
        <v>1.7784425857588101E-2</v>
      </c>
      <c r="F2899" s="2">
        <v>0.76397246398292196</v>
      </c>
      <c r="G2899" s="3">
        <v>9.5221893086479995E-6</v>
      </c>
      <c r="H2899" s="7" t="s">
        <v>3544</v>
      </c>
      <c r="I2899" s="5" t="s">
        <v>3535</v>
      </c>
      <c r="J2899" s="5" t="s">
        <v>3535</v>
      </c>
    </row>
    <row r="2900" spans="1:10">
      <c r="A2900" s="1" t="s">
        <v>2898</v>
      </c>
      <c r="B2900" s="1">
        <v>2.5598846000000001E-2</v>
      </c>
      <c r="C2900" s="2">
        <v>0.866554500053071</v>
      </c>
      <c r="D2900" s="2">
        <v>-0.37805836857588399</v>
      </c>
      <c r="E2900" s="2">
        <v>3.1479064173515599E-2</v>
      </c>
      <c r="F2900" s="2">
        <v>0.124962092802144</v>
      </c>
      <c r="G2900" s="2">
        <v>0.46985812152063899</v>
      </c>
      <c r="H2900" s="7" t="s">
        <v>4269</v>
      </c>
      <c r="I2900" s="5" t="s">
        <v>3500</v>
      </c>
      <c r="J2900" s="5" t="s">
        <v>3887</v>
      </c>
    </row>
    <row r="2901" spans="1:10">
      <c r="A2901" s="1" t="s">
        <v>2899</v>
      </c>
      <c r="B2901" s="1">
        <v>0.38547834399999997</v>
      </c>
      <c r="C2901" s="4">
        <v>8.6441902191874993E-3</v>
      </c>
      <c r="D2901" s="2">
        <v>-0.55155646445872397</v>
      </c>
      <c r="E2901" s="4">
        <v>5.7736600377774902E-3</v>
      </c>
      <c r="F2901" s="2">
        <v>0.78183483867788195</v>
      </c>
      <c r="G2901" s="3">
        <v>4.9238219340769203E-6</v>
      </c>
      <c r="H2901" s="7" t="s">
        <v>3544</v>
      </c>
      <c r="I2901" s="5" t="s">
        <v>3535</v>
      </c>
      <c r="J2901" s="5" t="s">
        <v>3535</v>
      </c>
    </row>
    <row r="2902" spans="1:10">
      <c r="A2902" s="1" t="s">
        <v>2900</v>
      </c>
      <c r="B2902" s="1">
        <v>-0.37502373100000003</v>
      </c>
      <c r="C2902" s="4">
        <v>1.05668589099286E-4</v>
      </c>
      <c r="D2902" s="2">
        <v>-0.13754924544140201</v>
      </c>
      <c r="E2902" s="2">
        <v>0.52619331376797496</v>
      </c>
      <c r="F2902" s="2">
        <v>-6.3154297397156306E-2</v>
      </c>
      <c r="G2902" s="2">
        <v>0.68168595347054295</v>
      </c>
      <c r="H2902" s="7" t="s">
        <v>3544</v>
      </c>
      <c r="I2902" s="5" t="s">
        <v>3535</v>
      </c>
      <c r="J2902" s="5" t="s">
        <v>3535</v>
      </c>
    </row>
    <row r="2903" spans="1:10">
      <c r="A2903" s="1" t="s">
        <v>2901</v>
      </c>
      <c r="B2903" s="1">
        <v>0.21768005100000001</v>
      </c>
      <c r="C2903" s="2">
        <v>0.27805987749212402</v>
      </c>
      <c r="D2903" s="2">
        <v>6.6385168280674894E-2</v>
      </c>
      <c r="E2903" s="2">
        <v>0.84335442483207501</v>
      </c>
      <c r="F2903" s="2">
        <v>0.43327653366582403</v>
      </c>
      <c r="G2903" s="2">
        <v>5.8226227982239302E-2</v>
      </c>
      <c r="H2903" s="7" t="s">
        <v>3544</v>
      </c>
      <c r="I2903" s="5" t="s">
        <v>3535</v>
      </c>
      <c r="J2903" s="5" t="s">
        <v>3535</v>
      </c>
    </row>
    <row r="2904" spans="1:10">
      <c r="A2904" s="1" t="s">
        <v>2902</v>
      </c>
      <c r="B2904" s="1">
        <v>0.13879235100000001</v>
      </c>
      <c r="C2904" s="2">
        <v>0.26065399029790198</v>
      </c>
      <c r="D2904" s="2">
        <v>-0.28699642421082999</v>
      </c>
      <c r="E2904" s="2">
        <v>8.6781328253591597E-2</v>
      </c>
      <c r="F2904" s="2">
        <v>0.37688713965545401</v>
      </c>
      <c r="G2904" s="2">
        <v>1.4124825549272999E-2</v>
      </c>
      <c r="H2904" s="7" t="s">
        <v>3544</v>
      </c>
      <c r="I2904" s="5" t="s">
        <v>3535</v>
      </c>
      <c r="J2904" s="5" t="s">
        <v>3535</v>
      </c>
    </row>
    <row r="2905" spans="1:10">
      <c r="A2905" s="1" t="s">
        <v>2903</v>
      </c>
      <c r="B2905" s="1">
        <v>-0.36884722599999997</v>
      </c>
      <c r="C2905" s="3">
        <v>8.0690227753204196E-5</v>
      </c>
      <c r="D2905" s="2">
        <v>-6.1834274628464497E-2</v>
      </c>
      <c r="E2905" s="2">
        <v>0.80251080983170298</v>
      </c>
      <c r="F2905" s="2">
        <v>-0.27030230285767198</v>
      </c>
      <c r="G2905" s="2">
        <v>8.9932631169935301E-2</v>
      </c>
      <c r="H2905" s="7" t="s">
        <v>3544</v>
      </c>
      <c r="I2905" s="5" t="s">
        <v>3535</v>
      </c>
      <c r="J2905" s="5" t="s">
        <v>3535</v>
      </c>
    </row>
    <row r="2906" spans="1:10">
      <c r="A2906" s="1" t="s">
        <v>2904</v>
      </c>
      <c r="B2906" s="1">
        <v>6.3473711000000002E-2</v>
      </c>
      <c r="C2906" s="2">
        <v>0.82109960050187403</v>
      </c>
      <c r="D2906" s="2">
        <v>-0.32619579995417097</v>
      </c>
      <c r="E2906" s="2">
        <v>0.29039923569225601</v>
      </c>
      <c r="F2906" s="2">
        <v>0.30507111591403402</v>
      </c>
      <c r="G2906" s="2">
        <v>0.31573610203504299</v>
      </c>
      <c r="H2906" s="7" t="s">
        <v>3544</v>
      </c>
      <c r="I2906" s="5" t="s">
        <v>3535</v>
      </c>
      <c r="J2906" s="5" t="s">
        <v>3535</v>
      </c>
    </row>
    <row r="2907" spans="1:10">
      <c r="A2907" s="1" t="s">
        <v>2905</v>
      </c>
      <c r="B2907" s="1">
        <v>0.76311982199999995</v>
      </c>
      <c r="C2907" s="2">
        <v>3.5336300481187202E-2</v>
      </c>
      <c r="D2907" s="2">
        <v>1.7219064830526799E-2</v>
      </c>
      <c r="E2907" s="2">
        <v>0.98179610482205504</v>
      </c>
      <c r="F2907" s="2">
        <v>0.58436888509360696</v>
      </c>
      <c r="G2907" s="2" t="s">
        <v>26</v>
      </c>
      <c r="H2907" s="7" t="s">
        <v>3544</v>
      </c>
      <c r="I2907" s="5" t="s">
        <v>3535</v>
      </c>
      <c r="J2907" s="5" t="s">
        <v>3535</v>
      </c>
    </row>
    <row r="2908" spans="1:10">
      <c r="A2908" s="1" t="s">
        <v>2906</v>
      </c>
      <c r="B2908" s="1">
        <v>1.209713587</v>
      </c>
      <c r="C2908" s="3">
        <v>4.3248632156989199E-6</v>
      </c>
      <c r="D2908" s="2">
        <v>-0.38229740923917099</v>
      </c>
      <c r="E2908" s="2">
        <v>0.33745433471193098</v>
      </c>
      <c r="F2908" s="2">
        <v>1.44242882261908</v>
      </c>
      <c r="G2908" s="3">
        <v>1.6340831385779299E-6</v>
      </c>
      <c r="H2908" s="7" t="s">
        <v>3544</v>
      </c>
      <c r="I2908" s="5" t="s">
        <v>3535</v>
      </c>
      <c r="J2908" s="5" t="s">
        <v>3535</v>
      </c>
    </row>
    <row r="2909" spans="1:10">
      <c r="A2909" s="1" t="s">
        <v>2907</v>
      </c>
      <c r="B2909" s="1">
        <v>0.67484468799999997</v>
      </c>
      <c r="C2909" s="2">
        <v>1.1746397105214801E-2</v>
      </c>
      <c r="D2909" s="2">
        <v>-0.22789928725615499</v>
      </c>
      <c r="E2909" s="2">
        <v>0.56467929186398702</v>
      </c>
      <c r="F2909" s="2">
        <v>1.1196436929276099</v>
      </c>
      <c r="G2909" s="3">
        <v>4.4781410307982899E-5</v>
      </c>
      <c r="H2909" s="7" t="s">
        <v>3544</v>
      </c>
      <c r="I2909" s="5" t="s">
        <v>3535</v>
      </c>
      <c r="J2909" s="5" t="s">
        <v>3535</v>
      </c>
    </row>
    <row r="2910" spans="1:10">
      <c r="A2910" s="1" t="s">
        <v>2908</v>
      </c>
      <c r="B2910" s="1">
        <v>0.447163545</v>
      </c>
      <c r="C2910" s="2">
        <v>0.230046238521389</v>
      </c>
      <c r="D2910" s="2">
        <v>6.2456430695832198E-3</v>
      </c>
      <c r="E2910" s="2">
        <v>0.98543073758528699</v>
      </c>
      <c r="F2910" s="2">
        <v>0.47658829930574298</v>
      </c>
      <c r="G2910" s="2" t="s">
        <v>26</v>
      </c>
      <c r="H2910" s="7" t="s">
        <v>3544</v>
      </c>
      <c r="I2910" s="5" t="s">
        <v>3535</v>
      </c>
      <c r="J2910" s="5" t="s">
        <v>3535</v>
      </c>
    </row>
    <row r="2911" spans="1:10">
      <c r="A2911" s="1" t="s">
        <v>2909</v>
      </c>
      <c r="B2911" s="1">
        <v>0.52179898499999999</v>
      </c>
      <c r="C2911" s="4">
        <v>2.1665515328142398E-3</v>
      </c>
      <c r="D2911" s="2">
        <v>-0.92234115472173195</v>
      </c>
      <c r="E2911" s="3">
        <v>4.6143093511429199E-5</v>
      </c>
      <c r="F2911" s="2">
        <v>0.50853156679088696</v>
      </c>
      <c r="G2911" s="2">
        <v>1.2323241736089501E-2</v>
      </c>
      <c r="H2911" s="7" t="s">
        <v>3544</v>
      </c>
      <c r="I2911" s="5" t="s">
        <v>3535</v>
      </c>
      <c r="J2911" s="5" t="s">
        <v>3535</v>
      </c>
    </row>
    <row r="2912" spans="1:10">
      <c r="A2912" s="1" t="s">
        <v>2910</v>
      </c>
      <c r="B2912" s="1">
        <v>0.57784806700000002</v>
      </c>
      <c r="C2912" s="2">
        <v>7.0686689422916393E-2</v>
      </c>
      <c r="D2912" s="2">
        <v>-0.50006493939035401</v>
      </c>
      <c r="E2912" s="2">
        <v>0.20290622950690801</v>
      </c>
      <c r="F2912" s="2">
        <v>0.53827670468293798</v>
      </c>
      <c r="G2912" s="2">
        <v>0.145148990467108</v>
      </c>
      <c r="H2912" s="7" t="s">
        <v>3544</v>
      </c>
      <c r="I2912" s="5" t="s">
        <v>3535</v>
      </c>
      <c r="J2912" s="5" t="s">
        <v>3535</v>
      </c>
    </row>
    <row r="2913" spans="1:10">
      <c r="A2913" s="1" t="s">
        <v>2911</v>
      </c>
      <c r="B2913" s="1">
        <v>-0.62483538699999996</v>
      </c>
      <c r="C2913" s="4">
        <v>1.9566526724243999E-4</v>
      </c>
      <c r="D2913" s="2">
        <v>1.11978270644455E-2</v>
      </c>
      <c r="E2913" s="2">
        <v>0.97655369102149003</v>
      </c>
      <c r="F2913" s="2">
        <v>-0.28126851070921499</v>
      </c>
      <c r="G2913" s="2">
        <v>0.19114915142369401</v>
      </c>
      <c r="H2913" s="7" t="s">
        <v>3544</v>
      </c>
      <c r="I2913" s="5" t="s">
        <v>3535</v>
      </c>
      <c r="J2913" s="5" t="s">
        <v>3535</v>
      </c>
    </row>
    <row r="2914" spans="1:10">
      <c r="A2914" s="1" t="s">
        <v>2912</v>
      </c>
      <c r="B2914" s="1">
        <v>0.48164664600000001</v>
      </c>
      <c r="C2914" s="2">
        <v>9.2668709300044394E-2</v>
      </c>
      <c r="D2914" s="2">
        <v>-8.1383516405200806E-2</v>
      </c>
      <c r="E2914" s="2">
        <v>0.86757057745356503</v>
      </c>
      <c r="F2914" s="2">
        <v>0.48553809359405498</v>
      </c>
      <c r="G2914" s="2">
        <v>0.155880664441503</v>
      </c>
      <c r="H2914" s="7" t="s">
        <v>3544</v>
      </c>
      <c r="I2914" s="5" t="s">
        <v>3535</v>
      </c>
      <c r="J2914" s="5" t="s">
        <v>3535</v>
      </c>
    </row>
    <row r="2915" spans="1:10">
      <c r="A2915" s="1" t="s">
        <v>2913</v>
      </c>
      <c r="B2915" s="1">
        <v>1.1037530000000001E-3</v>
      </c>
      <c r="C2915" s="2">
        <v>0.99542050879045096</v>
      </c>
      <c r="D2915" s="2">
        <v>-0.12730359534999999</v>
      </c>
      <c r="E2915" s="2">
        <v>0.66080372301967205</v>
      </c>
      <c r="F2915" s="2">
        <v>0.24812419740444899</v>
      </c>
      <c r="G2915" s="2">
        <v>0.25552211035789801</v>
      </c>
      <c r="H2915" s="7" t="s">
        <v>3544</v>
      </c>
      <c r="I2915" s="5" t="s">
        <v>3535</v>
      </c>
      <c r="J2915" s="5" t="s">
        <v>3535</v>
      </c>
    </row>
    <row r="2916" spans="1:10">
      <c r="A2916" s="1" t="s">
        <v>2914</v>
      </c>
      <c r="B2916" s="1">
        <v>7.9862938999999994E-2</v>
      </c>
      <c r="C2916" s="2">
        <v>0.70460407331982899</v>
      </c>
      <c r="D2916" s="2">
        <v>-0.38495988894588901</v>
      </c>
      <c r="E2916" s="2">
        <v>0.11121939329719401</v>
      </c>
      <c r="F2916" s="2">
        <v>0.28289829467528699</v>
      </c>
      <c r="G2916" s="2">
        <v>0.20866154269173001</v>
      </c>
      <c r="H2916" s="7" t="s">
        <v>3544</v>
      </c>
      <c r="I2916" s="5" t="s">
        <v>3535</v>
      </c>
      <c r="J2916" s="5" t="s">
        <v>3535</v>
      </c>
    </row>
    <row r="2917" spans="1:10">
      <c r="A2917" s="1" t="s">
        <v>2915</v>
      </c>
      <c r="B2917" s="1">
        <v>0.304992918</v>
      </c>
      <c r="C2917" s="2">
        <v>0.24859242564574399</v>
      </c>
      <c r="D2917" s="2">
        <v>9.6902588497150804E-2</v>
      </c>
      <c r="E2917" s="2">
        <v>0.81346123433958595</v>
      </c>
      <c r="F2917" s="2">
        <v>0.36738928488341599</v>
      </c>
      <c r="G2917" s="2">
        <v>0.25416941485351702</v>
      </c>
      <c r="H2917" s="7" t="s">
        <v>5358</v>
      </c>
      <c r="I2917" s="5" t="s">
        <v>3508</v>
      </c>
      <c r="J2917" s="5" t="s">
        <v>3506</v>
      </c>
    </row>
    <row r="2918" spans="1:10">
      <c r="A2918" s="1" t="s">
        <v>2916</v>
      </c>
      <c r="B2918" s="1">
        <v>6.5643031000000004E-2</v>
      </c>
      <c r="C2918" s="2">
        <v>0.72042512560753802</v>
      </c>
      <c r="D2918" s="2">
        <v>-0.28596211586301001</v>
      </c>
      <c r="E2918" s="2">
        <v>0.18002219342265099</v>
      </c>
      <c r="F2918" s="2">
        <v>7.8324930934037001E-2</v>
      </c>
      <c r="G2918" s="2">
        <v>0.77629330925661999</v>
      </c>
      <c r="H2918" s="7" t="s">
        <v>3544</v>
      </c>
      <c r="I2918" s="5" t="s">
        <v>3535</v>
      </c>
      <c r="J2918" s="5" t="s">
        <v>3535</v>
      </c>
    </row>
    <row r="2919" spans="1:10">
      <c r="A2919" s="1" t="s">
        <v>2917</v>
      </c>
      <c r="B2919" s="1">
        <v>0.30201189000000001</v>
      </c>
      <c r="C2919" s="4">
        <v>2.80186548985503E-3</v>
      </c>
      <c r="D2919" s="2">
        <v>-0.17014523802811099</v>
      </c>
      <c r="E2919" s="2">
        <v>0.28747557034291099</v>
      </c>
      <c r="F2919" s="2">
        <v>0.22688194024796199</v>
      </c>
      <c r="G2919" s="2">
        <v>0.24084291001947999</v>
      </c>
      <c r="H2919" s="7" t="s">
        <v>4269</v>
      </c>
      <c r="I2919" s="5" t="s">
        <v>3500</v>
      </c>
      <c r="J2919" s="5" t="s">
        <v>3887</v>
      </c>
    </row>
    <row r="2920" spans="1:10">
      <c r="A2920" s="1" t="s">
        <v>2918</v>
      </c>
      <c r="B2920" s="1">
        <v>-0.41716235600000001</v>
      </c>
      <c r="C2920" s="3">
        <v>1.17410212048471E-7</v>
      </c>
      <c r="D2920" s="2">
        <v>0.280333833105541</v>
      </c>
      <c r="E2920" s="4">
        <v>7.58346826562711E-3</v>
      </c>
      <c r="F2920" s="2">
        <v>-0.31519708014836101</v>
      </c>
      <c r="G2920" s="4">
        <v>9.23334928262101E-3</v>
      </c>
      <c r="H2920" s="7" t="s">
        <v>5359</v>
      </c>
      <c r="I2920" s="5" t="s">
        <v>3508</v>
      </c>
      <c r="J2920" s="5" t="s">
        <v>3506</v>
      </c>
    </row>
    <row r="2921" spans="1:10">
      <c r="A2921" s="1" t="s">
        <v>2919</v>
      </c>
      <c r="B2921" s="1">
        <v>-4.8309112000000001E-2</v>
      </c>
      <c r="C2921" s="2">
        <v>0.61124050420159104</v>
      </c>
      <c r="D2921" s="2">
        <v>0.157965546330469</v>
      </c>
      <c r="E2921" s="2">
        <v>0.23158063700878401</v>
      </c>
      <c r="F2921" s="2">
        <v>-5.2613613620756602E-2</v>
      </c>
      <c r="G2921" s="2">
        <v>0.71590493427675195</v>
      </c>
      <c r="H2921" s="7" t="s">
        <v>5360</v>
      </c>
      <c r="I2921" s="5" t="s">
        <v>3537</v>
      </c>
      <c r="J2921" s="5" t="s">
        <v>3656</v>
      </c>
    </row>
    <row r="2922" spans="1:10">
      <c r="A2922" s="1" t="s">
        <v>2920</v>
      </c>
      <c r="B2922" s="1">
        <v>0.50593661499999998</v>
      </c>
      <c r="C2922" s="3">
        <v>2.7536070408128802E-7</v>
      </c>
      <c r="D2922" s="2">
        <v>-0.18309766050773199</v>
      </c>
      <c r="E2922" s="2">
        <v>0.34548954604681198</v>
      </c>
      <c r="F2922" s="2">
        <v>0.47298305304556398</v>
      </c>
      <c r="G2922" s="4">
        <v>2.5260039542111899E-3</v>
      </c>
      <c r="H2922" s="7" t="s">
        <v>5361</v>
      </c>
      <c r="I2922" s="5" t="s">
        <v>3684</v>
      </c>
      <c r="J2922" s="5" t="s">
        <v>3685</v>
      </c>
    </row>
    <row r="2923" spans="1:10">
      <c r="A2923" s="1" t="s">
        <v>2921</v>
      </c>
      <c r="B2923" s="1">
        <v>0.65547609699999998</v>
      </c>
      <c r="C2923" s="3">
        <v>1.3138847107842001E-13</v>
      </c>
      <c r="D2923" s="2">
        <v>-0.61625442242951101</v>
      </c>
      <c r="E2923" s="4">
        <v>2.89268477706226E-3</v>
      </c>
      <c r="F2923" s="2">
        <v>0.88669592722281199</v>
      </c>
      <c r="G2923" s="3">
        <v>9.3685010989681604E-11</v>
      </c>
      <c r="H2923" s="7" t="s">
        <v>3544</v>
      </c>
      <c r="I2923" s="5" t="s">
        <v>3535</v>
      </c>
      <c r="J2923" s="5" t="s">
        <v>3535</v>
      </c>
    </row>
    <row r="2924" spans="1:10">
      <c r="A2924" s="1" t="s">
        <v>2922</v>
      </c>
      <c r="B2924" s="1">
        <v>0.93762401100000003</v>
      </c>
      <c r="C2924" s="3">
        <v>1.21561952412932E-24</v>
      </c>
      <c r="D2924" s="2">
        <v>-0.81799089529921098</v>
      </c>
      <c r="E2924" s="4">
        <v>1.6686809152088101E-3</v>
      </c>
      <c r="F2924" s="2">
        <v>1.38336851292525</v>
      </c>
      <c r="G2924" s="3">
        <v>3.7762201780726299E-22</v>
      </c>
      <c r="H2924" s="7" t="s">
        <v>5362</v>
      </c>
      <c r="I2924" s="5" t="s">
        <v>3500</v>
      </c>
      <c r="J2924" s="5" t="s">
        <v>3506</v>
      </c>
    </row>
    <row r="2925" spans="1:10">
      <c r="A2925" s="1" t="s">
        <v>2923</v>
      </c>
      <c r="B2925" s="1">
        <v>-0.53734395300000004</v>
      </c>
      <c r="C2925" s="3">
        <v>7.4377342517327101E-11</v>
      </c>
      <c r="D2925" s="2">
        <v>5.8429978689398303E-2</v>
      </c>
      <c r="E2925" s="2">
        <v>0.84517823314507701</v>
      </c>
      <c r="F2925" s="2">
        <v>-0.43937706772206597</v>
      </c>
      <c r="G2925" s="4">
        <v>2.7814697284182302E-3</v>
      </c>
      <c r="H2925" s="7" t="s">
        <v>5363</v>
      </c>
      <c r="I2925" s="5" t="s">
        <v>3598</v>
      </c>
      <c r="J2925" s="5" t="s">
        <v>3632</v>
      </c>
    </row>
    <row r="2926" spans="1:10">
      <c r="A2926" s="1" t="s">
        <v>2924</v>
      </c>
      <c r="B2926" s="1">
        <v>-0.101142141</v>
      </c>
      <c r="C2926" s="2">
        <v>0.45456721226302899</v>
      </c>
      <c r="D2926" s="2">
        <v>0.20459911972654901</v>
      </c>
      <c r="E2926" s="2">
        <v>0.23931873315920399</v>
      </c>
      <c r="F2926" s="2">
        <v>0.12570510705104199</v>
      </c>
      <c r="G2926" s="2">
        <v>0.43585818690345501</v>
      </c>
      <c r="H2926" s="7" t="s">
        <v>5364</v>
      </c>
      <c r="I2926" s="5" t="s">
        <v>3524</v>
      </c>
      <c r="J2926" s="5" t="s">
        <v>4320</v>
      </c>
    </row>
    <row r="2927" spans="1:10">
      <c r="A2927" s="1" t="s">
        <v>2925</v>
      </c>
      <c r="B2927" s="1">
        <v>-0.36176786599999999</v>
      </c>
      <c r="C2927" s="4">
        <v>4.1494076720377602E-4</v>
      </c>
      <c r="D2927" s="2">
        <v>6.15705840444839E-2</v>
      </c>
      <c r="E2927" s="2">
        <v>0.75569409507733298</v>
      </c>
      <c r="F2927" s="2">
        <v>-0.53134755665692002</v>
      </c>
      <c r="G2927" s="4">
        <v>1.2309706161920501E-4</v>
      </c>
      <c r="H2927" s="7" t="s">
        <v>5365</v>
      </c>
      <c r="I2927" s="5" t="s">
        <v>3546</v>
      </c>
      <c r="J2927" s="5" t="s">
        <v>3547</v>
      </c>
    </row>
    <row r="2928" spans="1:10">
      <c r="A2928" s="1" t="s">
        <v>2926</v>
      </c>
      <c r="B2928" s="1">
        <v>-0.28640299600000002</v>
      </c>
      <c r="C2928" s="4">
        <v>8.0958098433068504E-3</v>
      </c>
      <c r="D2928" s="2">
        <v>0.17787058290434299</v>
      </c>
      <c r="E2928" s="2">
        <v>0.28307621888844298</v>
      </c>
      <c r="F2928" s="2">
        <v>-0.17147963973911901</v>
      </c>
      <c r="G2928" s="2">
        <v>0.36874597613402699</v>
      </c>
      <c r="H2928" s="7" t="s">
        <v>5366</v>
      </c>
      <c r="I2928" s="5" t="s">
        <v>3546</v>
      </c>
      <c r="J2928" s="5" t="s">
        <v>3547</v>
      </c>
    </row>
    <row r="2929" spans="1:10">
      <c r="A2929" s="1" t="s">
        <v>2927</v>
      </c>
      <c r="B2929" s="1">
        <v>-0.162561013</v>
      </c>
      <c r="C2929" s="2">
        <v>0.117421990874059</v>
      </c>
      <c r="D2929" s="2">
        <v>0.15461498055794801</v>
      </c>
      <c r="E2929" s="2">
        <v>0.35750735150350899</v>
      </c>
      <c r="F2929" s="2">
        <v>-0.15185494413558701</v>
      </c>
      <c r="G2929" s="2">
        <v>0.32101042090430199</v>
      </c>
      <c r="H2929" s="7" t="s">
        <v>3544</v>
      </c>
      <c r="I2929" s="5" t="s">
        <v>3535</v>
      </c>
      <c r="J2929" s="5" t="s">
        <v>3535</v>
      </c>
    </row>
    <row r="2930" spans="1:10">
      <c r="A2930" s="1" t="s">
        <v>2928</v>
      </c>
      <c r="B2930" s="1">
        <v>-0.40826157200000002</v>
      </c>
      <c r="C2930" s="3">
        <v>2.4234377232725999E-5</v>
      </c>
      <c r="D2930" s="2">
        <v>0.26317755911337598</v>
      </c>
      <c r="E2930" s="2">
        <v>6.2713549868323407E-2</v>
      </c>
      <c r="F2930" s="2">
        <v>-0.75237000896914197</v>
      </c>
      <c r="G2930" s="3">
        <v>3.8690391085939502E-7</v>
      </c>
      <c r="H2930" s="7" t="s">
        <v>5367</v>
      </c>
      <c r="I2930" s="5" t="s">
        <v>3524</v>
      </c>
      <c r="J2930" s="5" t="s">
        <v>4320</v>
      </c>
    </row>
    <row r="2931" spans="1:10">
      <c r="A2931" s="1" t="s">
        <v>2929</v>
      </c>
      <c r="B2931" s="1">
        <v>-9.8267402000000004E-2</v>
      </c>
      <c r="C2931" s="2">
        <v>0.35215953593750798</v>
      </c>
      <c r="D2931" s="2">
        <v>0.245149740893264</v>
      </c>
      <c r="E2931" s="2">
        <v>8.7974607983043601E-2</v>
      </c>
      <c r="F2931" s="2">
        <v>-0.19665192123876599</v>
      </c>
      <c r="G2931" s="2">
        <v>0.151933512813267</v>
      </c>
      <c r="H2931" s="7" t="s">
        <v>5368</v>
      </c>
      <c r="I2931" s="5" t="s">
        <v>3535</v>
      </c>
      <c r="J2931" s="5" t="s">
        <v>3506</v>
      </c>
    </row>
    <row r="2932" spans="1:10">
      <c r="A2932" s="1" t="s">
        <v>2930</v>
      </c>
      <c r="B2932" s="1">
        <v>-0.45317760000000001</v>
      </c>
      <c r="C2932" s="3">
        <v>1.7686416600067801E-6</v>
      </c>
      <c r="D2932" s="2">
        <v>0.192256160841215</v>
      </c>
      <c r="E2932" s="2">
        <v>0.218205027961241</v>
      </c>
      <c r="F2932" s="2">
        <v>-0.30325492300031098</v>
      </c>
      <c r="G2932" s="2">
        <v>3.5422669051155403E-2</v>
      </c>
      <c r="H2932" s="7" t="s">
        <v>3670</v>
      </c>
      <c r="I2932" s="5" t="s">
        <v>3601</v>
      </c>
      <c r="J2932" s="5" t="s">
        <v>4360</v>
      </c>
    </row>
    <row r="2933" spans="1:10">
      <c r="A2933" s="1" t="s">
        <v>2931</v>
      </c>
      <c r="B2933" s="1">
        <v>-0.11188324199999999</v>
      </c>
      <c r="C2933" s="2">
        <v>0.33596818211283402</v>
      </c>
      <c r="D2933" s="2">
        <v>0.19178612295917499</v>
      </c>
      <c r="E2933" s="2">
        <v>0.204795646193</v>
      </c>
      <c r="F2933" s="2">
        <v>0.110334493754268</v>
      </c>
      <c r="G2933" s="2">
        <v>0.50366961642408203</v>
      </c>
      <c r="H2933" s="7" t="s">
        <v>5369</v>
      </c>
      <c r="I2933" s="5" t="s">
        <v>3524</v>
      </c>
      <c r="J2933" s="5" t="s">
        <v>4320</v>
      </c>
    </row>
    <row r="2934" spans="1:10">
      <c r="A2934" s="1" t="s">
        <v>2932</v>
      </c>
      <c r="B2934" s="1">
        <v>6.9222181999999993E-2</v>
      </c>
      <c r="C2934" s="2">
        <v>0.64408233835106798</v>
      </c>
      <c r="D2934" s="2">
        <v>0.159681318269703</v>
      </c>
      <c r="E2934" s="2">
        <v>0.44933223433164998</v>
      </c>
      <c r="F2934" s="2">
        <v>9.3067821516804899E-2</v>
      </c>
      <c r="G2934" s="2">
        <v>0.613682927261474</v>
      </c>
      <c r="H2934" s="7" t="s">
        <v>3544</v>
      </c>
      <c r="I2934" s="5" t="s">
        <v>3535</v>
      </c>
      <c r="J2934" s="5" t="s">
        <v>3535</v>
      </c>
    </row>
    <row r="2935" spans="1:10">
      <c r="A2935" s="1" t="s">
        <v>2933</v>
      </c>
      <c r="B2935" s="1">
        <v>-0.209690918</v>
      </c>
      <c r="C2935" s="2">
        <v>0.10967226642238501</v>
      </c>
      <c r="D2935" s="2">
        <v>0.17204271412494701</v>
      </c>
      <c r="E2935" s="2">
        <v>0.28027248040385799</v>
      </c>
      <c r="F2935" s="2">
        <v>-0.37393376019893398</v>
      </c>
      <c r="G2935" s="2">
        <v>1.068306143268E-2</v>
      </c>
      <c r="H2935" s="7" t="s">
        <v>3544</v>
      </c>
      <c r="I2935" s="5" t="s">
        <v>3535</v>
      </c>
      <c r="J2935" s="5" t="s">
        <v>3535</v>
      </c>
    </row>
    <row r="2936" spans="1:10">
      <c r="A2936" s="1" t="s">
        <v>2934</v>
      </c>
      <c r="B2936" s="1">
        <v>-0.13827325900000001</v>
      </c>
      <c r="C2936" s="2">
        <v>0.33203658675064801</v>
      </c>
      <c r="D2936" s="2">
        <v>0.18893191115883401</v>
      </c>
      <c r="E2936" s="2">
        <v>0.33149225040727998</v>
      </c>
      <c r="F2936" s="2">
        <v>-0.29553527922030498</v>
      </c>
      <c r="G2936" s="2">
        <v>0.13498104812584499</v>
      </c>
      <c r="H2936" s="7" t="s">
        <v>5370</v>
      </c>
      <c r="I2936" s="5" t="s">
        <v>3537</v>
      </c>
      <c r="J2936" s="5" t="s">
        <v>4129</v>
      </c>
    </row>
    <row r="2937" spans="1:10">
      <c r="A2937" s="1" t="s">
        <v>2935</v>
      </c>
      <c r="B2937" s="1">
        <v>-4.4142527000000001E-2</v>
      </c>
      <c r="C2937" s="2">
        <v>0.56906582839502395</v>
      </c>
      <c r="D2937" s="2">
        <v>0.28996536433372599</v>
      </c>
      <c r="E2937" s="4">
        <v>5.2057969322753302E-3</v>
      </c>
      <c r="F2937" s="2">
        <v>-1.3407397679525101E-2</v>
      </c>
      <c r="G2937" s="2">
        <v>0.92244688180635903</v>
      </c>
      <c r="H2937" s="7" t="s">
        <v>5371</v>
      </c>
      <c r="I2937" s="5" t="s">
        <v>3537</v>
      </c>
      <c r="J2937" s="5" t="s">
        <v>4129</v>
      </c>
    </row>
    <row r="2938" spans="1:10">
      <c r="A2938" s="1" t="s">
        <v>2936</v>
      </c>
      <c r="B2938" s="1">
        <v>-0.136175147</v>
      </c>
      <c r="C2938" s="2">
        <v>6.9478077174894404E-2</v>
      </c>
      <c r="D2938" s="2">
        <v>0.22320309587437501</v>
      </c>
      <c r="E2938" s="2">
        <v>5.4009267643049599E-2</v>
      </c>
      <c r="F2938" s="2">
        <v>-0.15984259516825799</v>
      </c>
      <c r="G2938" s="2">
        <v>0.19219942702032899</v>
      </c>
      <c r="H2938" s="7" t="s">
        <v>5372</v>
      </c>
      <c r="I2938" s="5" t="s">
        <v>3537</v>
      </c>
      <c r="J2938" s="5" t="s">
        <v>4129</v>
      </c>
    </row>
    <row r="2939" spans="1:10">
      <c r="A2939" s="1" t="s">
        <v>2937</v>
      </c>
      <c r="B2939" s="1">
        <v>-2.7083029000000002E-2</v>
      </c>
      <c r="C2939" s="2">
        <v>0.73030606127987796</v>
      </c>
      <c r="D2939" s="2">
        <v>0.29771668587057198</v>
      </c>
      <c r="E2939" s="4">
        <v>2.7764154555200999E-3</v>
      </c>
      <c r="F2939" s="2">
        <v>-3.48448465007304E-2</v>
      </c>
      <c r="G2939" s="2">
        <v>0.81889908764264296</v>
      </c>
      <c r="H2939" s="7" t="s">
        <v>5373</v>
      </c>
      <c r="I2939" s="5" t="s">
        <v>3537</v>
      </c>
      <c r="J2939" s="5" t="s">
        <v>4129</v>
      </c>
    </row>
    <row r="2940" spans="1:10">
      <c r="A2940" s="1" t="s">
        <v>2938</v>
      </c>
      <c r="B2940" s="1">
        <v>0.156223629</v>
      </c>
      <c r="C2940" s="2">
        <v>0.21720984067117999</v>
      </c>
      <c r="D2940" s="2">
        <v>0.30468727256550798</v>
      </c>
      <c r="E2940" s="2">
        <v>5.8329644863068901E-2</v>
      </c>
      <c r="F2940" s="2">
        <v>-7.42365196654481E-2</v>
      </c>
      <c r="G2940" s="2">
        <v>0.63171914426847597</v>
      </c>
      <c r="H2940" s="7" t="s">
        <v>5374</v>
      </c>
      <c r="I2940" s="5" t="s">
        <v>3537</v>
      </c>
      <c r="J2940" s="5" t="s">
        <v>4129</v>
      </c>
    </row>
    <row r="2941" spans="1:10">
      <c r="A2941" s="1" t="s">
        <v>2939</v>
      </c>
      <c r="B2941" s="1">
        <v>-2.0244561000000001E-2</v>
      </c>
      <c r="C2941" s="2">
        <v>0.89735524039979797</v>
      </c>
      <c r="D2941" s="2">
        <v>5.6081152605427502E-2</v>
      </c>
      <c r="E2941" s="2">
        <v>0.81303586309509601</v>
      </c>
      <c r="F2941" s="2">
        <v>8.5612893761466399E-2</v>
      </c>
      <c r="G2941" s="2">
        <v>0.61534285113516196</v>
      </c>
      <c r="H2941" s="7" t="s">
        <v>3544</v>
      </c>
      <c r="I2941" s="5" t="s">
        <v>3535</v>
      </c>
      <c r="J2941" s="5" t="s">
        <v>3535</v>
      </c>
    </row>
    <row r="2942" spans="1:10">
      <c r="A2942" s="1" t="s">
        <v>2940</v>
      </c>
      <c r="B2942" s="1">
        <v>-0.50153790099999995</v>
      </c>
      <c r="C2942" s="3">
        <v>7.8647541567092503E-7</v>
      </c>
      <c r="D2942" s="2">
        <v>3.2053278543122697E-2</v>
      </c>
      <c r="E2942" s="2">
        <v>0.88342805151921899</v>
      </c>
      <c r="F2942" s="2">
        <v>-0.38270616927630302</v>
      </c>
      <c r="G2942" s="4">
        <v>3.42558334135417E-3</v>
      </c>
      <c r="H2942" s="7" t="s">
        <v>5375</v>
      </c>
      <c r="I2942" s="5" t="s">
        <v>3930</v>
      </c>
      <c r="J2942" s="5" t="s">
        <v>3874</v>
      </c>
    </row>
    <row r="2943" spans="1:10">
      <c r="A2943" s="1" t="s">
        <v>2941</v>
      </c>
      <c r="B2943" s="1">
        <v>0.25491550899999998</v>
      </c>
      <c r="C2943" s="4">
        <v>6.1496661486715402E-3</v>
      </c>
      <c r="D2943" s="2">
        <v>-0.121789475467939</v>
      </c>
      <c r="E2943" s="2">
        <v>0.382285008476421</v>
      </c>
      <c r="F2943" s="2">
        <v>0.53327639964380802</v>
      </c>
      <c r="G2943" s="4">
        <v>2.5495344086311502E-3</v>
      </c>
      <c r="H2943" s="7" t="s">
        <v>5376</v>
      </c>
      <c r="I2943" s="5" t="s">
        <v>3556</v>
      </c>
      <c r="J2943" s="5" t="s">
        <v>3506</v>
      </c>
    </row>
    <row r="2944" spans="1:10">
      <c r="A2944" s="1" t="s">
        <v>2942</v>
      </c>
      <c r="B2944" s="1">
        <v>0.18556362300000001</v>
      </c>
      <c r="C2944" s="2">
        <v>0.177146996613186</v>
      </c>
      <c r="D2944" s="2">
        <v>5.7881224856486099E-2</v>
      </c>
      <c r="E2944" s="2">
        <v>0.81995699371980202</v>
      </c>
      <c r="F2944" s="2">
        <v>0.184085434913281</v>
      </c>
      <c r="G2944" s="2">
        <v>0.30002334621589299</v>
      </c>
      <c r="H2944" s="7" t="s">
        <v>3611</v>
      </c>
      <c r="I2944" s="5" t="s">
        <v>3556</v>
      </c>
      <c r="J2944" s="5" t="s">
        <v>3558</v>
      </c>
    </row>
    <row r="2945" spans="1:10">
      <c r="A2945" s="1" t="s">
        <v>2943</v>
      </c>
      <c r="B2945" s="1">
        <v>-0.33626232099999998</v>
      </c>
      <c r="C2945" s="3">
        <v>1.1122240861654601E-5</v>
      </c>
      <c r="D2945" s="2">
        <v>0.33483858572849801</v>
      </c>
      <c r="E2945" s="4">
        <v>2.0479202179401398E-3</v>
      </c>
      <c r="F2945" s="2">
        <v>-0.570941962467164</v>
      </c>
      <c r="G2945" s="3">
        <v>2.7361373213477198E-6</v>
      </c>
      <c r="H2945" s="7" t="s">
        <v>5377</v>
      </c>
      <c r="I2945" s="5" t="s">
        <v>3643</v>
      </c>
      <c r="J2945" s="5" t="s">
        <v>3506</v>
      </c>
    </row>
    <row r="2946" spans="1:10">
      <c r="A2946" s="1" t="s">
        <v>2944</v>
      </c>
      <c r="B2946" s="1">
        <v>-0.17282436400000001</v>
      </c>
      <c r="C2946" s="2">
        <v>0.37071310683067898</v>
      </c>
      <c r="D2946" s="2">
        <v>7.9005341719422306E-2</v>
      </c>
      <c r="E2946" s="2">
        <v>0.78585323559085696</v>
      </c>
      <c r="F2946" s="2">
        <v>-0.35981784345751</v>
      </c>
      <c r="G2946" s="2">
        <v>9.8721208501432497E-2</v>
      </c>
      <c r="H2946" s="7" t="s">
        <v>3544</v>
      </c>
      <c r="I2946" s="5" t="s">
        <v>3535</v>
      </c>
      <c r="J2946" s="5" t="s">
        <v>3535</v>
      </c>
    </row>
    <row r="2947" spans="1:10">
      <c r="A2947" s="1" t="s">
        <v>2945</v>
      </c>
      <c r="B2947" s="1">
        <v>-0.22071838299999999</v>
      </c>
      <c r="C2947" s="4">
        <v>5.92877911241497E-3</v>
      </c>
      <c r="D2947" s="2">
        <v>0.21261831013066301</v>
      </c>
      <c r="E2947" s="2">
        <v>8.0913455053191002E-2</v>
      </c>
      <c r="F2947" s="2">
        <v>-0.26577163874606902</v>
      </c>
      <c r="G2947" s="2">
        <v>4.8175936713245097E-2</v>
      </c>
      <c r="H2947" s="7" t="s">
        <v>5378</v>
      </c>
      <c r="I2947" s="5" t="s">
        <v>3598</v>
      </c>
      <c r="J2947" s="5" t="s">
        <v>4180</v>
      </c>
    </row>
    <row r="2948" spans="1:10">
      <c r="A2948" s="1" t="s">
        <v>2946</v>
      </c>
      <c r="B2948" s="1">
        <v>-0.48603813899999998</v>
      </c>
      <c r="C2948" s="3">
        <v>2.3215701044306101E-8</v>
      </c>
      <c r="D2948" s="2">
        <v>0.20283261736709299</v>
      </c>
      <c r="E2948" s="2">
        <v>0.119582335415216</v>
      </c>
      <c r="F2948" s="2">
        <v>-0.78519681494593396</v>
      </c>
      <c r="G2948" s="3">
        <v>7.3770219455267996E-10</v>
      </c>
      <c r="H2948" s="7" t="s">
        <v>5379</v>
      </c>
      <c r="I2948" s="5" t="s">
        <v>3598</v>
      </c>
      <c r="J2948" s="5" t="s">
        <v>3599</v>
      </c>
    </row>
    <row r="2949" spans="1:10">
      <c r="A2949" s="1" t="s">
        <v>2947</v>
      </c>
      <c r="B2949" s="1">
        <v>-0.12608230400000001</v>
      </c>
      <c r="C2949" s="2">
        <v>0.49556423588490001</v>
      </c>
      <c r="D2949" s="2">
        <v>0.26853434178432101</v>
      </c>
      <c r="E2949" s="2">
        <v>0.20040776536562299</v>
      </c>
      <c r="F2949" s="2">
        <v>-0.27987406787275299</v>
      </c>
      <c r="G2949" s="2">
        <v>0.19282937463358599</v>
      </c>
      <c r="H2949" s="7" t="s">
        <v>5380</v>
      </c>
      <c r="I2949" s="5" t="s">
        <v>3535</v>
      </c>
      <c r="J2949" s="5" t="s">
        <v>3506</v>
      </c>
    </row>
    <row r="2950" spans="1:10">
      <c r="A2950" s="1" t="s">
        <v>2948</v>
      </c>
      <c r="B2950" s="1">
        <v>0.22886873099999999</v>
      </c>
      <c r="C2950" s="2">
        <v>0.29228453353873401</v>
      </c>
      <c r="D2950" s="2">
        <v>0.38688057282806998</v>
      </c>
      <c r="E2950" s="2">
        <v>0.148011473271735</v>
      </c>
      <c r="F2950" s="2">
        <v>0.134019373355907</v>
      </c>
      <c r="G2950" s="2">
        <v>0.62536490047950399</v>
      </c>
      <c r="H2950" s="7" t="s">
        <v>3544</v>
      </c>
      <c r="I2950" s="5" t="s">
        <v>3535</v>
      </c>
      <c r="J2950" s="5" t="s">
        <v>3535</v>
      </c>
    </row>
    <row r="2951" spans="1:10">
      <c r="A2951" s="1" t="s">
        <v>2949</v>
      </c>
      <c r="B2951" s="1">
        <v>0.194972916</v>
      </c>
      <c r="C2951" s="2">
        <v>0.35761428984674298</v>
      </c>
      <c r="D2951" s="2">
        <v>0.12896058180131501</v>
      </c>
      <c r="E2951" s="2">
        <v>0.67196514513307704</v>
      </c>
      <c r="F2951" s="2">
        <v>-0.15847711704593501</v>
      </c>
      <c r="G2951" s="2">
        <v>0.54904615794567901</v>
      </c>
      <c r="H2951" s="7" t="s">
        <v>5381</v>
      </c>
      <c r="I2951" s="5" t="s">
        <v>3620</v>
      </c>
      <c r="J2951" s="5" t="s">
        <v>3506</v>
      </c>
    </row>
    <row r="2952" spans="1:10">
      <c r="A2952" s="1" t="s">
        <v>2950</v>
      </c>
      <c r="B2952" s="1">
        <v>-0.26877877999999999</v>
      </c>
      <c r="C2952" s="2">
        <v>1.40750754802428E-2</v>
      </c>
      <c r="D2952" s="2">
        <v>0.25979899383859301</v>
      </c>
      <c r="E2952" s="2">
        <v>9.9843899215242699E-2</v>
      </c>
      <c r="F2952" s="2">
        <v>-8.9302127602315408E-3</v>
      </c>
      <c r="G2952" s="2">
        <v>0.95754194881369403</v>
      </c>
      <c r="H2952" s="7" t="s">
        <v>5382</v>
      </c>
      <c r="I2952" s="5" t="s">
        <v>3510</v>
      </c>
      <c r="J2952" s="5" t="s">
        <v>3511</v>
      </c>
    </row>
    <row r="2953" spans="1:10">
      <c r="A2953" s="1" t="s">
        <v>2951</v>
      </c>
      <c r="B2953" s="1">
        <v>-0.14043858200000001</v>
      </c>
      <c r="C2953" s="2">
        <v>0.20116595207131099</v>
      </c>
      <c r="D2953" s="2">
        <v>0.28122215011514101</v>
      </c>
      <c r="E2953" s="2">
        <v>3.5871015192741301E-2</v>
      </c>
      <c r="F2953" s="2">
        <v>-1.06736013964473E-2</v>
      </c>
      <c r="G2953" s="2">
        <v>0.94725399907368502</v>
      </c>
      <c r="H2953" s="7" t="s">
        <v>3876</v>
      </c>
      <c r="I2953" s="5" t="s">
        <v>3510</v>
      </c>
      <c r="J2953" s="5" t="s">
        <v>3511</v>
      </c>
    </row>
    <row r="2954" spans="1:10">
      <c r="A2954" s="1" t="s">
        <v>2952</v>
      </c>
      <c r="B2954" s="1">
        <v>8.6429010000000001E-2</v>
      </c>
      <c r="C2954" s="2">
        <v>0.55848238138365602</v>
      </c>
      <c r="D2954" s="2">
        <v>0.19630845210147699</v>
      </c>
      <c r="E2954" s="2">
        <v>0.32995013097633402</v>
      </c>
      <c r="F2954" s="2">
        <v>8.5032796581409595E-2</v>
      </c>
      <c r="G2954" s="2">
        <v>0.68093187483684203</v>
      </c>
      <c r="H2954" s="7" t="s">
        <v>3544</v>
      </c>
      <c r="I2954" s="5" t="s">
        <v>3535</v>
      </c>
      <c r="J2954" s="5" t="s">
        <v>3535</v>
      </c>
    </row>
    <row r="2955" spans="1:10">
      <c r="A2955" s="1" t="s">
        <v>2953</v>
      </c>
      <c r="B2955" s="1">
        <v>0.70956421599999997</v>
      </c>
      <c r="C2955" s="3">
        <v>1.5629842922978199E-15</v>
      </c>
      <c r="D2955" s="2">
        <v>-0.47058773509804402</v>
      </c>
      <c r="E2955" s="2">
        <v>3.4256414945317101E-2</v>
      </c>
      <c r="F2955" s="2">
        <v>1.13708446207391</v>
      </c>
      <c r="G2955" s="3">
        <v>6.1079238488758402E-13</v>
      </c>
      <c r="H2955" s="7" t="s">
        <v>3544</v>
      </c>
      <c r="I2955" s="5" t="s">
        <v>3535</v>
      </c>
      <c r="J2955" s="5" t="s">
        <v>3535</v>
      </c>
    </row>
    <row r="2956" spans="1:10">
      <c r="A2956" s="1" t="s">
        <v>2954</v>
      </c>
      <c r="B2956" s="1">
        <v>0.52683097099999998</v>
      </c>
      <c r="C2956" s="3">
        <v>1.5575459171385199E-5</v>
      </c>
      <c r="D2956" s="2">
        <v>-6.8355973276821302E-2</v>
      </c>
      <c r="E2956" s="2">
        <v>0.79191647238767704</v>
      </c>
      <c r="F2956" s="2">
        <v>0.44396480347227701</v>
      </c>
      <c r="G2956" s="2">
        <v>1.55098618611647E-2</v>
      </c>
      <c r="H2956" s="7" t="s">
        <v>5383</v>
      </c>
      <c r="I2956" s="5" t="s">
        <v>3535</v>
      </c>
      <c r="J2956" s="5" t="s">
        <v>3506</v>
      </c>
    </row>
    <row r="2957" spans="1:10">
      <c r="A2957" s="1" t="s">
        <v>2955</v>
      </c>
      <c r="B2957" s="1">
        <v>9.5023829999999997E-3</v>
      </c>
      <c r="C2957" s="2">
        <v>0.93757109919651205</v>
      </c>
      <c r="D2957" s="2">
        <v>8.5454556741897905E-2</v>
      </c>
      <c r="E2957" s="2">
        <v>0.65700265850238304</v>
      </c>
      <c r="F2957" s="2">
        <v>-3.4775803963708901E-4</v>
      </c>
      <c r="G2957" s="2">
        <v>0.99800889754208</v>
      </c>
      <c r="H2957" s="7" t="s">
        <v>5384</v>
      </c>
      <c r="I2957" s="5" t="s">
        <v>3508</v>
      </c>
      <c r="J2957" s="5" t="s">
        <v>3506</v>
      </c>
    </row>
    <row r="2958" spans="1:10">
      <c r="A2958" s="1" t="s">
        <v>2956</v>
      </c>
      <c r="B2958" s="1">
        <v>5.4323899999999996E-3</v>
      </c>
      <c r="C2958" s="2">
        <v>0.96982321578646502</v>
      </c>
      <c r="D2958" s="2">
        <v>-0.63512901254657905</v>
      </c>
      <c r="E2958" s="4">
        <v>2.19930387807454E-4</v>
      </c>
      <c r="F2958" s="2">
        <v>8.2420801457630505E-2</v>
      </c>
      <c r="G2958" s="2">
        <v>0.63979306792533697</v>
      </c>
      <c r="H2958" s="7" t="s">
        <v>5385</v>
      </c>
      <c r="I2958" s="5" t="s">
        <v>3524</v>
      </c>
      <c r="J2958" s="5" t="s">
        <v>3832</v>
      </c>
    </row>
    <row r="2959" spans="1:10">
      <c r="A2959" s="1" t="s">
        <v>2957</v>
      </c>
      <c r="B2959" s="1">
        <v>-1.4013167E-2</v>
      </c>
      <c r="C2959" s="2">
        <v>0.95764028578468896</v>
      </c>
      <c r="D2959" s="2">
        <v>0.12611581450801801</v>
      </c>
      <c r="E2959" s="2">
        <v>0.69522966797837704</v>
      </c>
      <c r="F2959" s="2">
        <v>-0.296379073391138</v>
      </c>
      <c r="G2959" s="2">
        <v>0.286548646593561</v>
      </c>
      <c r="H2959" s="7" t="s">
        <v>5386</v>
      </c>
      <c r="I2959" s="5" t="s">
        <v>3601</v>
      </c>
      <c r="J2959" s="5" t="s">
        <v>3602</v>
      </c>
    </row>
    <row r="2960" spans="1:10">
      <c r="A2960" s="1" t="s">
        <v>2958</v>
      </c>
      <c r="B2960" s="1">
        <v>0.49319178600000002</v>
      </c>
      <c r="C2960" s="3">
        <v>1.07600254543194E-7</v>
      </c>
      <c r="D2960" s="2">
        <v>-0.63978190702859705</v>
      </c>
      <c r="E2960" s="2">
        <v>1.1013371014621701E-2</v>
      </c>
      <c r="F2960" s="2">
        <v>0.99597684080983095</v>
      </c>
      <c r="G2960" s="3">
        <v>5.9269548308790302E-12</v>
      </c>
      <c r="H2960" s="7" t="s">
        <v>5387</v>
      </c>
      <c r="I2960" s="5" t="s">
        <v>3508</v>
      </c>
      <c r="J2960" s="5" t="s">
        <v>3506</v>
      </c>
    </row>
    <row r="2961" spans="1:10">
      <c r="A2961" s="1" t="s">
        <v>2959</v>
      </c>
      <c r="B2961" s="1">
        <v>0.14411365500000001</v>
      </c>
      <c r="C2961" s="2">
        <v>0.57580635636928101</v>
      </c>
      <c r="D2961" s="2">
        <v>2.6293506460167899E-3</v>
      </c>
      <c r="E2961" s="2">
        <v>0.99617458213554999</v>
      </c>
      <c r="F2961" s="2">
        <v>-0.19923336618723</v>
      </c>
      <c r="G2961" s="2">
        <v>0.49100918939397098</v>
      </c>
      <c r="H2961" s="7" t="s">
        <v>3544</v>
      </c>
      <c r="I2961" s="5" t="s">
        <v>3535</v>
      </c>
      <c r="J2961" s="5" t="s">
        <v>3535</v>
      </c>
    </row>
    <row r="2962" spans="1:10">
      <c r="A2962" s="1" t="s">
        <v>2960</v>
      </c>
      <c r="B2962" s="1">
        <v>-0.31868807700000001</v>
      </c>
      <c r="C2962" s="2">
        <v>0.50397783433001198</v>
      </c>
      <c r="D2962" s="2">
        <v>-1.5394131366017401E-2</v>
      </c>
      <c r="E2962" s="2">
        <v>0.98588418393807398</v>
      </c>
      <c r="F2962" s="2">
        <v>0.15904904156685901</v>
      </c>
      <c r="G2962" s="2" t="s">
        <v>26</v>
      </c>
      <c r="H2962" s="7" t="s">
        <v>3544</v>
      </c>
      <c r="I2962" s="5" t="s">
        <v>3535</v>
      </c>
      <c r="J2962" s="5" t="s">
        <v>3535</v>
      </c>
    </row>
    <row r="2963" spans="1:10">
      <c r="A2963" s="1" t="s">
        <v>2961</v>
      </c>
      <c r="B2963" s="1">
        <v>0.25759336999999999</v>
      </c>
      <c r="C2963" s="2">
        <v>1.8170018801514198E-2</v>
      </c>
      <c r="D2963" s="2">
        <v>0.15111567648682001</v>
      </c>
      <c r="E2963" s="2">
        <v>0.38004550043433499</v>
      </c>
      <c r="F2963" s="2">
        <v>0.31151248901519002</v>
      </c>
      <c r="G2963" s="2">
        <v>2.4273469577101799E-2</v>
      </c>
      <c r="H2963" s="7" t="s">
        <v>4678</v>
      </c>
      <c r="I2963" s="5" t="s">
        <v>3542</v>
      </c>
      <c r="J2963" s="5" t="s">
        <v>3882</v>
      </c>
    </row>
    <row r="2964" spans="1:10">
      <c r="A2964" s="1" t="s">
        <v>2962</v>
      </c>
      <c r="B2964" s="1">
        <v>0.27622285600000002</v>
      </c>
      <c r="C2964" s="4">
        <v>1.2432329908015701E-3</v>
      </c>
      <c r="D2964" s="2">
        <v>-0.29139113035354203</v>
      </c>
      <c r="E2964" s="2">
        <v>3.6774107624428197E-2</v>
      </c>
      <c r="F2964" s="2">
        <v>0.59066692884485505</v>
      </c>
      <c r="G2964" s="3">
        <v>3.549661234493E-8</v>
      </c>
      <c r="H2964" s="7" t="s">
        <v>3544</v>
      </c>
      <c r="I2964" s="5" t="s">
        <v>3535</v>
      </c>
      <c r="J2964" s="5" t="s">
        <v>3535</v>
      </c>
    </row>
    <row r="2965" spans="1:10">
      <c r="A2965" s="1" t="s">
        <v>2963</v>
      </c>
      <c r="B2965" s="1">
        <v>-8.0227452000000005E-2</v>
      </c>
      <c r="C2965" s="2">
        <v>0.61631322622224904</v>
      </c>
      <c r="D2965" s="2">
        <v>8.3099276994601207E-2</v>
      </c>
      <c r="E2965" s="2">
        <v>0.78620892678088705</v>
      </c>
      <c r="F2965" s="2">
        <v>0.10913478719001</v>
      </c>
      <c r="G2965" s="2">
        <v>0.57934085033293103</v>
      </c>
      <c r="H2965" s="7" t="s">
        <v>3544</v>
      </c>
      <c r="I2965" s="5" t="s">
        <v>3535</v>
      </c>
      <c r="J2965" s="5" t="s">
        <v>3535</v>
      </c>
    </row>
    <row r="2966" spans="1:10">
      <c r="A2966" s="1" t="s">
        <v>2964</v>
      </c>
      <c r="B2966" s="1">
        <v>-0.35126784500000002</v>
      </c>
      <c r="C2966" s="4">
        <v>6.3354395308802905E-4</v>
      </c>
      <c r="D2966" s="2">
        <v>2.1026045794948298E-3</v>
      </c>
      <c r="E2966" s="2">
        <v>0.99602822882688802</v>
      </c>
      <c r="F2966" s="2">
        <v>-0.57922646189052296</v>
      </c>
      <c r="G2966" s="3">
        <v>5.2478065804960698E-5</v>
      </c>
      <c r="H2966" s="7" t="s">
        <v>3544</v>
      </c>
      <c r="I2966" s="5" t="s">
        <v>3535</v>
      </c>
      <c r="J2966" s="5" t="s">
        <v>3535</v>
      </c>
    </row>
    <row r="2967" spans="1:10">
      <c r="A2967" s="1" t="s">
        <v>2965</v>
      </c>
      <c r="B2967" s="1">
        <v>-0.22906111300000001</v>
      </c>
      <c r="C2967" s="2">
        <v>1.01993079773841E-2</v>
      </c>
      <c r="D2967" s="2">
        <v>-3.6315876295581001E-2</v>
      </c>
      <c r="E2967" s="2">
        <v>0.84989565266919798</v>
      </c>
      <c r="F2967" s="2">
        <v>-0.23422288635375799</v>
      </c>
      <c r="G2967" s="2">
        <v>7.3426558540893805E-2</v>
      </c>
      <c r="H2967" s="7" t="s">
        <v>5388</v>
      </c>
      <c r="I2967" s="5" t="s">
        <v>3598</v>
      </c>
      <c r="J2967" s="5" t="s">
        <v>3725</v>
      </c>
    </row>
    <row r="2968" spans="1:10">
      <c r="A2968" s="1" t="s">
        <v>2966</v>
      </c>
      <c r="B2968" s="1">
        <v>-0.44454209300000003</v>
      </c>
      <c r="C2968" s="4">
        <v>7.4974643696115099E-4</v>
      </c>
      <c r="D2968" s="2">
        <v>7.0952854034110396E-4</v>
      </c>
      <c r="E2968" s="2">
        <v>0.99798972748637305</v>
      </c>
      <c r="F2968" s="2">
        <v>-0.43274105387783102</v>
      </c>
      <c r="G2968" s="4">
        <v>8.9994157459119695E-3</v>
      </c>
      <c r="H2968" s="7" t="s">
        <v>3544</v>
      </c>
      <c r="I2968" s="5" t="s">
        <v>3535</v>
      </c>
      <c r="J2968" s="5" t="s">
        <v>3535</v>
      </c>
    </row>
    <row r="2969" spans="1:10">
      <c r="A2969" s="1" t="s">
        <v>2967</v>
      </c>
      <c r="B2969" s="1">
        <v>-0.37678234399999999</v>
      </c>
      <c r="C2969" s="2">
        <v>0.12631289102162399</v>
      </c>
      <c r="D2969" s="2">
        <v>8.9063579106403098E-2</v>
      </c>
      <c r="E2969" s="2">
        <v>0.80175847178497495</v>
      </c>
      <c r="F2969" s="2">
        <v>-0.73071601873397496</v>
      </c>
      <c r="G2969" s="2">
        <v>1.82781199510475E-2</v>
      </c>
      <c r="H2969" s="7" t="s">
        <v>3544</v>
      </c>
      <c r="I2969" s="5" t="s">
        <v>3535</v>
      </c>
      <c r="J2969" s="5" t="s">
        <v>3535</v>
      </c>
    </row>
    <row r="2970" spans="1:10">
      <c r="A2970" s="1" t="s">
        <v>2968</v>
      </c>
      <c r="B2970" s="1">
        <v>1.6968416E-2</v>
      </c>
      <c r="C2970" s="2">
        <v>0.91187852397646596</v>
      </c>
      <c r="D2970" s="2">
        <v>2.5851289990813899E-2</v>
      </c>
      <c r="E2970" s="2">
        <v>0.93350577477959695</v>
      </c>
      <c r="F2970" s="2">
        <v>0.11921898913338499</v>
      </c>
      <c r="G2970" s="2">
        <v>0.531183618785255</v>
      </c>
      <c r="H2970" s="7" t="s">
        <v>4523</v>
      </c>
      <c r="I2970" s="5" t="s">
        <v>3532</v>
      </c>
      <c r="J2970" s="5" t="s">
        <v>3533</v>
      </c>
    </row>
    <row r="2971" spans="1:10">
      <c r="A2971" s="1" t="s">
        <v>2969</v>
      </c>
      <c r="B2971" s="1">
        <v>0.45084165799999998</v>
      </c>
      <c r="C2971" s="3">
        <v>2.0558135084715901E-9</v>
      </c>
      <c r="D2971" s="2">
        <v>-0.211049425472253</v>
      </c>
      <c r="E2971" s="2">
        <v>0.19389191494462299</v>
      </c>
      <c r="F2971" s="2">
        <v>0.68219219828186595</v>
      </c>
      <c r="G2971" s="3">
        <v>1.51304216949196E-8</v>
      </c>
      <c r="H2971" s="7" t="s">
        <v>3844</v>
      </c>
      <c r="I2971" s="5" t="s">
        <v>3568</v>
      </c>
      <c r="J2971" s="5" t="s">
        <v>3569</v>
      </c>
    </row>
    <row r="2972" spans="1:10">
      <c r="A2972" s="1" t="s">
        <v>2970</v>
      </c>
      <c r="B2972" s="1">
        <v>0.96386729299999996</v>
      </c>
      <c r="C2972" s="3">
        <v>7.8556056110853999E-7</v>
      </c>
      <c r="D2972" s="2">
        <v>0.90979864889455297</v>
      </c>
      <c r="E2972" s="3">
        <v>5.7965828669035902E-5</v>
      </c>
      <c r="F2972" s="2">
        <v>1.17047236701232</v>
      </c>
      <c r="G2972" s="3">
        <v>1.1658984843688701E-6</v>
      </c>
      <c r="H2972" s="7" t="s">
        <v>5389</v>
      </c>
      <c r="I2972" s="5" t="s">
        <v>3601</v>
      </c>
      <c r="J2972" s="5" t="s">
        <v>4141</v>
      </c>
    </row>
    <row r="2973" spans="1:10">
      <c r="A2973" s="1" t="s">
        <v>2971</v>
      </c>
      <c r="B2973" s="1">
        <v>0.42687201400000002</v>
      </c>
      <c r="C2973" s="4">
        <v>9.6612219454796598E-4</v>
      </c>
      <c r="D2973" s="2">
        <v>1.5435127382929199</v>
      </c>
      <c r="E2973" s="3">
        <v>9.7341271193648801E-29</v>
      </c>
      <c r="F2973" s="2">
        <v>0.62778729794929</v>
      </c>
      <c r="G2973" s="4">
        <v>7.9532057602538198E-4</v>
      </c>
      <c r="H2973" s="7" t="s">
        <v>5390</v>
      </c>
      <c r="I2973" s="5" t="s">
        <v>3537</v>
      </c>
      <c r="J2973" s="5" t="s">
        <v>3506</v>
      </c>
    </row>
    <row r="2974" spans="1:10">
      <c r="A2974" s="1" t="s">
        <v>2972</v>
      </c>
      <c r="B2974" s="1">
        <v>3.8313352000000002E-2</v>
      </c>
      <c r="C2974" s="2">
        <v>0.75976961315740299</v>
      </c>
      <c r="D2974" s="2">
        <v>1.51466268069036</v>
      </c>
      <c r="E2974" s="3">
        <v>1.9939100724110201E-31</v>
      </c>
      <c r="F2974" s="2">
        <v>0.51882630103989602</v>
      </c>
      <c r="G2974" s="4">
        <v>1.5978947710480901E-3</v>
      </c>
      <c r="H2974" s="7" t="s">
        <v>3544</v>
      </c>
      <c r="I2974" s="5" t="s">
        <v>3535</v>
      </c>
      <c r="J2974" s="5" t="s">
        <v>3535</v>
      </c>
    </row>
    <row r="2975" spans="1:10">
      <c r="A2975" s="1" t="s">
        <v>2973</v>
      </c>
      <c r="B2975" s="1">
        <v>0.58794716400000002</v>
      </c>
      <c r="C2975" s="3">
        <v>1.22653033533249E-8</v>
      </c>
      <c r="D2975" s="2">
        <v>0.531187101794107</v>
      </c>
      <c r="E2975" s="4">
        <v>2.04626267352834E-3</v>
      </c>
      <c r="F2975" s="2">
        <v>0.85236440423644599</v>
      </c>
      <c r="G2975" s="3">
        <v>1.1142168931833701E-5</v>
      </c>
      <c r="H2975" s="7" t="s">
        <v>3544</v>
      </c>
      <c r="I2975" s="5" t="s">
        <v>3535</v>
      </c>
      <c r="J2975" s="5" t="s">
        <v>3535</v>
      </c>
    </row>
    <row r="2976" spans="1:10">
      <c r="A2976" s="1" t="s">
        <v>2974</v>
      </c>
      <c r="B2976" s="1">
        <v>0.93240351700000002</v>
      </c>
      <c r="C2976" s="4">
        <v>1.78375846023145E-3</v>
      </c>
      <c r="D2976" s="2">
        <v>-0.81422931582426195</v>
      </c>
      <c r="E2976" s="4">
        <v>1.80247919471665E-3</v>
      </c>
      <c r="F2976" s="2">
        <v>1.16903670589107</v>
      </c>
      <c r="G2976" s="4">
        <v>5.9229748234212196E-4</v>
      </c>
      <c r="H2976" s="7" t="s">
        <v>3544</v>
      </c>
      <c r="I2976" s="5" t="s">
        <v>3535</v>
      </c>
      <c r="J2976" s="5" t="s">
        <v>3535</v>
      </c>
    </row>
    <row r="2977" spans="1:10">
      <c r="A2977" s="1" t="s">
        <v>2975</v>
      </c>
      <c r="B2977" s="1">
        <v>0.52636079800000002</v>
      </c>
      <c r="C2977" s="3">
        <v>4.9583157506774798E-7</v>
      </c>
      <c r="D2977" s="2">
        <v>-0.78268274541166405</v>
      </c>
      <c r="E2977" s="3">
        <v>7.9612422208518699E-5</v>
      </c>
      <c r="F2977" s="2">
        <v>0.565443966261994</v>
      </c>
      <c r="G2977" s="4">
        <v>3.20043935685935E-3</v>
      </c>
      <c r="H2977" s="7" t="s">
        <v>3771</v>
      </c>
      <c r="I2977" s="5" t="s">
        <v>3532</v>
      </c>
      <c r="J2977" s="5" t="s">
        <v>3533</v>
      </c>
    </row>
    <row r="2978" spans="1:10">
      <c r="A2978" s="1" t="s">
        <v>2976</v>
      </c>
      <c r="B2978" s="1">
        <v>0.41641753500000001</v>
      </c>
      <c r="C2978" s="4">
        <v>8.0117304550128803E-4</v>
      </c>
      <c r="D2978" s="2">
        <v>3.7159096319067698E-2</v>
      </c>
      <c r="E2978" s="2">
        <v>0.88756780868030505</v>
      </c>
      <c r="F2978" s="2">
        <v>0.40954855652406003</v>
      </c>
      <c r="G2978" s="2">
        <v>2.10831966532379E-2</v>
      </c>
      <c r="H2978" s="7" t="s">
        <v>4039</v>
      </c>
      <c r="I2978" s="5" t="s">
        <v>3568</v>
      </c>
      <c r="J2978" s="5" t="s">
        <v>3569</v>
      </c>
    </row>
    <row r="2979" spans="1:10">
      <c r="A2979" s="1" t="s">
        <v>2977</v>
      </c>
      <c r="B2979" s="1">
        <v>0.422273275</v>
      </c>
      <c r="C2979" s="2">
        <v>2.8535195979589902E-2</v>
      </c>
      <c r="D2979" s="2">
        <v>-0.29493020733032099</v>
      </c>
      <c r="E2979" s="2">
        <v>0.284130647788363</v>
      </c>
      <c r="F2979" s="2">
        <v>0.182095352127077</v>
      </c>
      <c r="G2979" s="2">
        <v>0.46891181465530302</v>
      </c>
      <c r="H2979" s="7" t="s">
        <v>5350</v>
      </c>
      <c r="I2979" s="5" t="s">
        <v>3524</v>
      </c>
      <c r="J2979" s="5" t="s">
        <v>3506</v>
      </c>
    </row>
    <row r="2980" spans="1:10">
      <c r="A2980" s="1" t="s">
        <v>2978</v>
      </c>
      <c r="B2980" s="1">
        <v>-0.731323481</v>
      </c>
      <c r="C2980" s="3">
        <v>6.5601461341582301E-18</v>
      </c>
      <c r="D2980" s="2">
        <v>-2.3439974125789999E-2</v>
      </c>
      <c r="E2980" s="2">
        <v>0.91098384259658305</v>
      </c>
      <c r="F2980" s="2">
        <v>-1.12615597062692</v>
      </c>
      <c r="G2980" s="3">
        <v>2.5834535634062699E-20</v>
      </c>
      <c r="H2980" s="7" t="s">
        <v>4391</v>
      </c>
      <c r="I2980" s="5" t="s">
        <v>3510</v>
      </c>
      <c r="J2980" s="5" t="s">
        <v>3511</v>
      </c>
    </row>
    <row r="2981" spans="1:10">
      <c r="A2981" s="1" t="s">
        <v>2979</v>
      </c>
      <c r="B2981" s="1">
        <v>-0.57677631500000004</v>
      </c>
      <c r="C2981" s="3">
        <v>2.4554694871250602E-9</v>
      </c>
      <c r="D2981" s="2">
        <v>-7.3287310863383498E-2</v>
      </c>
      <c r="E2981" s="2">
        <v>0.75479858305602299</v>
      </c>
      <c r="F2981" s="2">
        <v>-0.74344989870878497</v>
      </c>
      <c r="G2981" s="3">
        <v>9.3451220221289007E-9</v>
      </c>
      <c r="H2981" s="7" t="s">
        <v>5391</v>
      </c>
      <c r="I2981" s="5" t="s">
        <v>3930</v>
      </c>
      <c r="J2981" s="5" t="s">
        <v>3874</v>
      </c>
    </row>
    <row r="2982" spans="1:10">
      <c r="A2982" s="1" t="s">
        <v>2980</v>
      </c>
      <c r="B2982" s="1">
        <v>-0.38994952999999999</v>
      </c>
      <c r="C2982" s="4">
        <v>6.0639480665646501E-3</v>
      </c>
      <c r="D2982" s="2">
        <v>-0.46014376397482198</v>
      </c>
      <c r="E2982" s="2">
        <v>1.0062314606392101E-2</v>
      </c>
      <c r="F2982" s="2">
        <v>-0.18013739731131301</v>
      </c>
      <c r="G2982" s="2">
        <v>0.37302868186196297</v>
      </c>
      <c r="H2982" s="7" t="s">
        <v>5392</v>
      </c>
      <c r="I2982" s="5" t="s">
        <v>3537</v>
      </c>
      <c r="J2982" s="5" t="s">
        <v>3687</v>
      </c>
    </row>
    <row r="2983" spans="1:10">
      <c r="A2983" s="1" t="s">
        <v>2981</v>
      </c>
      <c r="B2983" s="1">
        <v>0.322026327</v>
      </c>
      <c r="C2983" s="4">
        <v>6.4181829995882504E-3</v>
      </c>
      <c r="D2983" s="2">
        <v>-0.134215206912352</v>
      </c>
      <c r="E2983" s="2">
        <v>0.54215577163409301</v>
      </c>
      <c r="F2983" s="2">
        <v>-0.107667430828696</v>
      </c>
      <c r="G2983" s="2">
        <v>0.55037024900444598</v>
      </c>
      <c r="H2983" s="7" t="s">
        <v>5393</v>
      </c>
      <c r="I2983" s="5" t="s">
        <v>3537</v>
      </c>
      <c r="J2983" s="5" t="s">
        <v>3687</v>
      </c>
    </row>
    <row r="2984" spans="1:10">
      <c r="A2984" s="1" t="s">
        <v>2982</v>
      </c>
      <c r="B2984" s="1">
        <v>0.59346991800000004</v>
      </c>
      <c r="C2984" s="2">
        <v>1.07243168726483E-2</v>
      </c>
      <c r="D2984" s="2">
        <v>-9.8073841555793406E-2</v>
      </c>
      <c r="E2984" s="2">
        <v>0.82048899513384799</v>
      </c>
      <c r="F2984" s="2">
        <v>3.3457986573908603E-2</v>
      </c>
      <c r="G2984" s="2">
        <v>0.932014851481338</v>
      </c>
      <c r="H2984" s="7" t="s">
        <v>3544</v>
      </c>
      <c r="I2984" s="5" t="s">
        <v>3535</v>
      </c>
      <c r="J2984" s="5" t="s">
        <v>3535</v>
      </c>
    </row>
    <row r="2985" spans="1:10">
      <c r="A2985" s="1" t="s">
        <v>2983</v>
      </c>
      <c r="B2985" s="1">
        <v>3.0860750069999998</v>
      </c>
      <c r="C2985" s="3">
        <v>1.0752731082497E-177</v>
      </c>
      <c r="D2985" s="2">
        <v>0.67745446067640502</v>
      </c>
      <c r="E2985" s="2" t="s">
        <v>26</v>
      </c>
      <c r="F2985" s="2">
        <v>2.41639967049356</v>
      </c>
      <c r="G2985" s="3">
        <v>6.4748438638244197E-56</v>
      </c>
      <c r="H2985" s="7" t="s">
        <v>5394</v>
      </c>
      <c r="I2985" s="5" t="s">
        <v>3524</v>
      </c>
      <c r="J2985" s="5" t="s">
        <v>3506</v>
      </c>
    </row>
    <row r="2986" spans="1:10">
      <c r="A2986" s="1" t="s">
        <v>2984</v>
      </c>
      <c r="B2986" s="1">
        <v>2.955746333</v>
      </c>
      <c r="C2986" s="3">
        <v>1.7721712938407898E-117</v>
      </c>
      <c r="D2986" s="2">
        <v>0.62064178736143105</v>
      </c>
      <c r="E2986" s="2" t="s">
        <v>26</v>
      </c>
      <c r="F2986" s="2">
        <v>2.3488537121282498</v>
      </c>
      <c r="G2986" s="3">
        <v>3.2924633670820698E-47</v>
      </c>
      <c r="H2986" s="7" t="s">
        <v>5395</v>
      </c>
      <c r="I2986" s="5" t="s">
        <v>3524</v>
      </c>
      <c r="J2986" s="5" t="s">
        <v>3506</v>
      </c>
    </row>
    <row r="2987" spans="1:10">
      <c r="A2987" s="1" t="s">
        <v>2985</v>
      </c>
      <c r="B2987" s="1">
        <v>2.5568854999999999</v>
      </c>
      <c r="C2987" s="3">
        <v>4.01506963081051E-180</v>
      </c>
      <c r="D2987" s="2">
        <v>0.61422760892690498</v>
      </c>
      <c r="E2987" s="2">
        <v>0.12664451072309199</v>
      </c>
      <c r="F2987" s="2">
        <v>1.9481982929778401</v>
      </c>
      <c r="G2987" s="3">
        <v>1.11369822003334E-41</v>
      </c>
      <c r="H2987" s="7" t="s">
        <v>5396</v>
      </c>
      <c r="I2987" s="5" t="s">
        <v>3524</v>
      </c>
      <c r="J2987" s="5" t="s">
        <v>3506</v>
      </c>
    </row>
    <row r="2988" spans="1:10">
      <c r="A2988" s="1" t="s">
        <v>2986</v>
      </c>
      <c r="B2988" s="1">
        <v>0.31097570400000002</v>
      </c>
      <c r="C2988" s="4">
        <v>7.46158515068477E-3</v>
      </c>
      <c r="D2988" s="2">
        <v>-0.10822275915653599</v>
      </c>
      <c r="E2988" s="2">
        <v>0.61976236364094395</v>
      </c>
      <c r="F2988" s="2">
        <v>-3.8684185894346301E-2</v>
      </c>
      <c r="G2988" s="2">
        <v>0.83021686094548897</v>
      </c>
      <c r="H2988" s="7" t="s">
        <v>5397</v>
      </c>
      <c r="I2988" s="5" t="s">
        <v>3568</v>
      </c>
      <c r="J2988" s="5" t="s">
        <v>3569</v>
      </c>
    </row>
    <row r="2989" spans="1:10">
      <c r="A2989" s="1" t="s">
        <v>2987</v>
      </c>
      <c r="B2989" s="1">
        <v>0.25811358600000001</v>
      </c>
      <c r="C2989" s="2">
        <v>0.14609214982455301</v>
      </c>
      <c r="D2989" s="2">
        <v>5.5735352785816102E-2</v>
      </c>
      <c r="E2989" s="2">
        <v>0.85615421525153401</v>
      </c>
      <c r="F2989" s="2">
        <v>0.214991613685866</v>
      </c>
      <c r="G2989" s="2">
        <v>0.30042319152326202</v>
      </c>
      <c r="H2989" s="7" t="s">
        <v>5398</v>
      </c>
      <c r="I2989" s="5" t="s">
        <v>3532</v>
      </c>
      <c r="J2989" s="5" t="s">
        <v>3533</v>
      </c>
    </row>
    <row r="2990" spans="1:10">
      <c r="A2990" s="1" t="s">
        <v>2988</v>
      </c>
      <c r="B2990" s="1">
        <v>0.35633398599999999</v>
      </c>
      <c r="C2990" s="4">
        <v>6.9827296188179804E-3</v>
      </c>
      <c r="D2990" s="2">
        <v>-0.241925014518727</v>
      </c>
      <c r="E2990" s="2">
        <v>0.17689281011420799</v>
      </c>
      <c r="F2990" s="2">
        <v>0.115237102482122</v>
      </c>
      <c r="G2990" s="2">
        <v>0.48466740383062201</v>
      </c>
      <c r="H2990" s="7" t="s">
        <v>3658</v>
      </c>
      <c r="I2990" s="5" t="s">
        <v>3508</v>
      </c>
      <c r="J2990" s="5" t="s">
        <v>3506</v>
      </c>
    </row>
    <row r="2991" spans="1:10">
      <c r="A2991" s="1" t="s">
        <v>2989</v>
      </c>
      <c r="B2991" s="1">
        <v>0.99692060699999996</v>
      </c>
      <c r="C2991" s="3">
        <v>3.3718821638573598E-8</v>
      </c>
      <c r="D2991" s="2">
        <v>-0.30508882772817297</v>
      </c>
      <c r="E2991" s="2">
        <v>0.25801560337012902</v>
      </c>
      <c r="F2991" s="2">
        <v>0.56334710200746796</v>
      </c>
      <c r="G2991" s="4">
        <v>6.2644617790812698E-3</v>
      </c>
      <c r="H2991" s="7" t="s">
        <v>3544</v>
      </c>
      <c r="I2991" s="5" t="s">
        <v>3535</v>
      </c>
      <c r="J2991" s="5" t="s">
        <v>3535</v>
      </c>
    </row>
    <row r="2992" spans="1:10">
      <c r="A2992" s="1" t="s">
        <v>2990</v>
      </c>
      <c r="B2992" s="1">
        <v>1.2812236509999999</v>
      </c>
      <c r="C2992" s="3">
        <v>7.1816753593533897E-26</v>
      </c>
      <c r="D2992" s="2">
        <v>-0.47313717450820097</v>
      </c>
      <c r="E2992" s="2">
        <v>4.5494289657269003E-2</v>
      </c>
      <c r="F2992" s="2">
        <v>0.90690406022451597</v>
      </c>
      <c r="G2992" s="3">
        <v>2.88671864518701E-13</v>
      </c>
      <c r="H2992" s="7" t="s">
        <v>3544</v>
      </c>
      <c r="I2992" s="5" t="s">
        <v>3535</v>
      </c>
      <c r="J2992" s="5" t="s">
        <v>3535</v>
      </c>
    </row>
    <row r="2993" spans="1:10">
      <c r="A2993" s="1" t="s">
        <v>2991</v>
      </c>
      <c r="B2993" s="1">
        <v>1.1137797570000001</v>
      </c>
      <c r="C2993" s="3">
        <v>2.0198016071334199E-18</v>
      </c>
      <c r="D2993" s="2">
        <v>-0.50556019081039105</v>
      </c>
      <c r="E2993" s="2">
        <v>3.6703531926841802E-2</v>
      </c>
      <c r="F2993" s="2">
        <v>0.83563318881315196</v>
      </c>
      <c r="G2993" s="3">
        <v>6.2549238548016698E-7</v>
      </c>
      <c r="H2993" s="7" t="s">
        <v>5399</v>
      </c>
      <c r="I2993" s="5" t="s">
        <v>3535</v>
      </c>
      <c r="J2993" s="5" t="s">
        <v>3506</v>
      </c>
    </row>
    <row r="2994" spans="1:10">
      <c r="A2994" s="1" t="s">
        <v>2992</v>
      </c>
      <c r="B2994" s="1">
        <v>-0.42671392499999999</v>
      </c>
      <c r="C2994" s="3">
        <v>1.7784844155450299E-5</v>
      </c>
      <c r="D2994" s="2">
        <v>8.5590598012247401E-2</v>
      </c>
      <c r="E2994" s="2">
        <v>0.65292372901776197</v>
      </c>
      <c r="F2994" s="2">
        <v>-0.67798118901863402</v>
      </c>
      <c r="G2994" s="3">
        <v>1.8037507218772799E-7</v>
      </c>
      <c r="H2994" s="7" t="s">
        <v>5400</v>
      </c>
      <c r="I2994" s="5" t="s">
        <v>3568</v>
      </c>
      <c r="J2994" s="5" t="s">
        <v>3506</v>
      </c>
    </row>
    <row r="2995" spans="1:10">
      <c r="A2995" s="1" t="s">
        <v>2993</v>
      </c>
      <c r="B2995" s="1">
        <v>0.83578110299999997</v>
      </c>
      <c r="C2995" s="3">
        <v>4.1379413026083799E-9</v>
      </c>
      <c r="D2995" s="2">
        <v>-0.23765945962221699</v>
      </c>
      <c r="E2995" s="2">
        <v>0.40639065974500399</v>
      </c>
      <c r="F2995" s="2">
        <v>0.74433412914043695</v>
      </c>
      <c r="G2995" s="4">
        <v>1.66081635960424E-4</v>
      </c>
      <c r="H2995" s="7" t="s">
        <v>3896</v>
      </c>
      <c r="I2995" s="5" t="s">
        <v>3532</v>
      </c>
      <c r="J2995" s="5" t="s">
        <v>3533</v>
      </c>
    </row>
    <row r="2996" spans="1:10">
      <c r="A2996" s="1" t="s">
        <v>2994</v>
      </c>
      <c r="B2996" s="1">
        <v>0.50926537699999996</v>
      </c>
      <c r="C2996" s="2">
        <v>0.18487146730642501</v>
      </c>
      <c r="D2996" s="2">
        <v>-1.4570164048034301E-2</v>
      </c>
      <c r="E2996" s="2">
        <v>0.98656528522007203</v>
      </c>
      <c r="F2996" s="2">
        <v>0.99413307565950104</v>
      </c>
      <c r="G2996" s="2" t="s">
        <v>26</v>
      </c>
      <c r="H2996" s="7" t="s">
        <v>5401</v>
      </c>
      <c r="I2996" s="5" t="s">
        <v>3524</v>
      </c>
      <c r="J2996" s="5" t="s">
        <v>3832</v>
      </c>
    </row>
    <row r="2997" spans="1:10">
      <c r="A2997" s="1" t="s">
        <v>2995</v>
      </c>
      <c r="B2997" s="1">
        <v>-8.5592600000000005E-2</v>
      </c>
      <c r="C2997" s="2">
        <v>0.75404769784506498</v>
      </c>
      <c r="D2997" s="2">
        <v>-1.8087067490797502E-2</v>
      </c>
      <c r="E2997" s="2">
        <v>0.97274884856590504</v>
      </c>
      <c r="F2997" s="2">
        <v>0.44777423354643803</v>
      </c>
      <c r="G2997" s="2">
        <v>8.0402487036861703E-2</v>
      </c>
      <c r="H2997" s="7" t="s">
        <v>5402</v>
      </c>
      <c r="I2997" s="5" t="s">
        <v>3537</v>
      </c>
      <c r="J2997" s="5" t="s">
        <v>3687</v>
      </c>
    </row>
    <row r="2998" spans="1:10">
      <c r="A2998" s="1" t="s">
        <v>2996</v>
      </c>
      <c r="B2998" s="1">
        <v>-1.7879560999999999E-2</v>
      </c>
      <c r="C2998" s="2">
        <v>0.89857639296326497</v>
      </c>
      <c r="D2998" s="2">
        <v>1.3591192143192999E-2</v>
      </c>
      <c r="E2998" s="2">
        <v>0.96748393811491795</v>
      </c>
      <c r="F2998" s="2">
        <v>-9.8601103280396604E-2</v>
      </c>
      <c r="G2998" s="2">
        <v>0.56867633672055296</v>
      </c>
      <c r="H2998" s="7" t="s">
        <v>5403</v>
      </c>
      <c r="I2998" s="5" t="s">
        <v>3524</v>
      </c>
      <c r="J2998" s="5" t="s">
        <v>3832</v>
      </c>
    </row>
    <row r="2999" spans="1:10">
      <c r="A2999" s="1" t="s">
        <v>2997</v>
      </c>
      <c r="B2999" s="1">
        <v>6.8865555999999994E-2</v>
      </c>
      <c r="C2999" s="2">
        <v>0.58835228140061102</v>
      </c>
      <c r="D2999" s="2">
        <v>6.9906986200599805E-2</v>
      </c>
      <c r="E2999" s="2">
        <v>0.73943525431764701</v>
      </c>
      <c r="F2999" s="2">
        <v>-0.15643323663737599</v>
      </c>
      <c r="G2999" s="2">
        <v>0.32495862267069497</v>
      </c>
      <c r="H2999" s="7" t="s">
        <v>5404</v>
      </c>
      <c r="I2999" s="5" t="s">
        <v>3524</v>
      </c>
      <c r="J2999" s="5" t="s">
        <v>3832</v>
      </c>
    </row>
    <row r="3000" spans="1:10">
      <c r="A3000" s="1" t="s">
        <v>2998</v>
      </c>
      <c r="B3000" s="1">
        <v>-0.19285006699999999</v>
      </c>
      <c r="C3000" s="2">
        <v>0.22687435426338701</v>
      </c>
      <c r="D3000" s="2">
        <v>0.187319350841365</v>
      </c>
      <c r="E3000" s="2">
        <v>0.52004948801265605</v>
      </c>
      <c r="F3000" s="2">
        <v>-0.14064836656470001</v>
      </c>
      <c r="G3000" s="2">
        <v>0.48379698632277102</v>
      </c>
      <c r="H3000" s="7" t="s">
        <v>5405</v>
      </c>
      <c r="I3000" s="5" t="s">
        <v>3524</v>
      </c>
      <c r="J3000" s="5" t="s">
        <v>3832</v>
      </c>
    </row>
    <row r="3001" spans="1:10">
      <c r="A3001" s="1" t="s">
        <v>2999</v>
      </c>
      <c r="B3001" s="1">
        <v>-0.18021320699999999</v>
      </c>
      <c r="C3001" s="2">
        <v>0.17021608086843201</v>
      </c>
      <c r="D3001" s="2">
        <v>0.19363601767097</v>
      </c>
      <c r="E3001" s="2">
        <v>0.348941360832284</v>
      </c>
      <c r="F3001" s="2">
        <v>-0.16016028778008901</v>
      </c>
      <c r="G3001" s="2">
        <v>0.317211631058818</v>
      </c>
      <c r="H3001" s="7" t="s">
        <v>5406</v>
      </c>
      <c r="I3001" s="5" t="s">
        <v>3601</v>
      </c>
      <c r="J3001" s="5" t="s">
        <v>3506</v>
      </c>
    </row>
    <row r="3002" spans="1:10">
      <c r="A3002" s="1" t="s">
        <v>3000</v>
      </c>
      <c r="B3002" s="1">
        <v>0.16255981</v>
      </c>
      <c r="C3002" s="2">
        <v>0.49704662684662099</v>
      </c>
      <c r="D3002" s="2">
        <v>-9.1943332190034602E-2</v>
      </c>
      <c r="E3002" s="2">
        <v>0.80930811097089295</v>
      </c>
      <c r="F3002" s="2">
        <v>-0.32900738505349503</v>
      </c>
      <c r="G3002" s="2">
        <v>0.23288379166634601</v>
      </c>
      <c r="H3002" s="7" t="s">
        <v>5407</v>
      </c>
      <c r="I3002" s="5" t="s">
        <v>3601</v>
      </c>
      <c r="J3002" s="5" t="s">
        <v>3506</v>
      </c>
    </row>
    <row r="3003" spans="1:10">
      <c r="A3003" s="1" t="s">
        <v>3001</v>
      </c>
      <c r="B3003" s="1">
        <v>-0.69446728300000005</v>
      </c>
      <c r="C3003" s="3">
        <v>3.8901922811802498E-10</v>
      </c>
      <c r="D3003" s="2">
        <v>-7.55991245498569E-3</v>
      </c>
      <c r="E3003" s="2">
        <v>0.985347194071864</v>
      </c>
      <c r="F3003" s="2">
        <v>-0.61757696850447696</v>
      </c>
      <c r="G3003" s="3">
        <v>1.6385296701409301E-5</v>
      </c>
      <c r="H3003" s="7" t="s">
        <v>3544</v>
      </c>
      <c r="I3003" s="5" t="s">
        <v>3535</v>
      </c>
      <c r="J3003" s="5" t="s">
        <v>3535</v>
      </c>
    </row>
    <row r="3004" spans="1:10">
      <c r="A3004" s="1" t="s">
        <v>3002</v>
      </c>
      <c r="B3004" s="1">
        <v>6.3674904000000004E-2</v>
      </c>
      <c r="C3004" s="2">
        <v>0.56586923675737899</v>
      </c>
      <c r="D3004" s="2">
        <v>2.7646028594149E-3</v>
      </c>
      <c r="E3004" s="2">
        <v>0.99394892635180299</v>
      </c>
      <c r="F3004" s="2">
        <v>0.32692119681840798</v>
      </c>
      <c r="G3004" s="4">
        <v>9.8083367249714604E-3</v>
      </c>
      <c r="H3004" s="7" t="s">
        <v>5408</v>
      </c>
      <c r="I3004" s="5" t="s">
        <v>3684</v>
      </c>
      <c r="J3004" s="5" t="s">
        <v>3506</v>
      </c>
    </row>
    <row r="3005" spans="1:10">
      <c r="A3005" s="1" t="s">
        <v>3003</v>
      </c>
      <c r="B3005" s="1">
        <v>0.106668451</v>
      </c>
      <c r="C3005" s="2">
        <v>0.18487146730642501</v>
      </c>
      <c r="D3005" s="2">
        <v>0.15467431053299799</v>
      </c>
      <c r="E3005" s="2">
        <v>0.23146338713994</v>
      </c>
      <c r="F3005" s="2">
        <v>0.175846600381345</v>
      </c>
      <c r="G3005" s="2">
        <v>0.114084840168946</v>
      </c>
      <c r="H3005" s="7" t="s">
        <v>3664</v>
      </c>
      <c r="I3005" s="5" t="s">
        <v>3508</v>
      </c>
      <c r="J3005" s="5" t="s">
        <v>3535</v>
      </c>
    </row>
    <row r="3006" spans="1:10">
      <c r="A3006" s="1" t="s">
        <v>3004</v>
      </c>
      <c r="B3006" s="1">
        <v>0.13444309300000001</v>
      </c>
      <c r="C3006" s="2">
        <v>0.40770664848389199</v>
      </c>
      <c r="D3006" s="2">
        <v>-0.21111000523919601</v>
      </c>
      <c r="E3006" s="2">
        <v>0.31058345815579802</v>
      </c>
      <c r="F3006" s="2">
        <v>7.8322022763967006E-2</v>
      </c>
      <c r="G3006" s="2">
        <v>0.70233253614424596</v>
      </c>
      <c r="H3006" s="7" t="s">
        <v>3544</v>
      </c>
      <c r="I3006" s="5" t="s">
        <v>3535</v>
      </c>
      <c r="J3006" s="5" t="s">
        <v>3535</v>
      </c>
    </row>
    <row r="3007" spans="1:10">
      <c r="A3007" s="1" t="s">
        <v>3005</v>
      </c>
      <c r="B3007" s="1">
        <v>3.7317872000000002E-2</v>
      </c>
      <c r="C3007" s="2">
        <v>0.725996586155779</v>
      </c>
      <c r="D3007" s="2">
        <v>0.31254839533633599</v>
      </c>
      <c r="E3007" s="2">
        <v>0.10774279590532899</v>
      </c>
      <c r="F3007" s="2">
        <v>0.18121544952178101</v>
      </c>
      <c r="G3007" s="2">
        <v>0.17118543156754701</v>
      </c>
      <c r="H3007" s="7" t="s">
        <v>5409</v>
      </c>
      <c r="I3007" s="5" t="s">
        <v>3930</v>
      </c>
      <c r="J3007" s="5" t="s">
        <v>3874</v>
      </c>
    </row>
    <row r="3008" spans="1:10">
      <c r="A3008" s="1" t="s">
        <v>3006</v>
      </c>
      <c r="B3008" s="1">
        <v>-1.0562479E-2</v>
      </c>
      <c r="C3008" s="2">
        <v>0.92501686039030095</v>
      </c>
      <c r="D3008" s="2">
        <v>0.286724648248883</v>
      </c>
      <c r="E3008" s="2">
        <v>3.0886766604258899E-2</v>
      </c>
      <c r="F3008" s="2">
        <v>-0.22466768018003699</v>
      </c>
      <c r="G3008" s="2">
        <v>8.3677521877475597E-2</v>
      </c>
      <c r="H3008" s="7" t="s">
        <v>3544</v>
      </c>
      <c r="I3008" s="5" t="s">
        <v>3535</v>
      </c>
      <c r="J3008" s="5" t="s">
        <v>3535</v>
      </c>
    </row>
    <row r="3009" spans="1:10">
      <c r="A3009" s="1" t="s">
        <v>3007</v>
      </c>
      <c r="B3009" s="1">
        <v>-0.20948060700000001</v>
      </c>
      <c r="C3009" s="2">
        <v>3.2896906460953203E-2</v>
      </c>
      <c r="D3009" s="2">
        <v>0.32293286681653699</v>
      </c>
      <c r="E3009" s="2">
        <v>1.7721340597816299E-2</v>
      </c>
      <c r="F3009" s="2">
        <v>-0.47700048628946101</v>
      </c>
      <c r="G3009" s="3">
        <v>5.4286675653933797E-5</v>
      </c>
      <c r="H3009" s="7" t="s">
        <v>5410</v>
      </c>
      <c r="I3009" s="5" t="s">
        <v>3643</v>
      </c>
      <c r="J3009" s="5" t="s">
        <v>3506</v>
      </c>
    </row>
    <row r="3010" spans="1:10">
      <c r="A3010" s="1" t="s">
        <v>3008</v>
      </c>
      <c r="B3010" s="1">
        <v>0.22500695800000001</v>
      </c>
      <c r="C3010" s="2">
        <v>2.5363200495629502E-2</v>
      </c>
      <c r="D3010" s="2">
        <v>3.9315937232211197E-2</v>
      </c>
      <c r="E3010" s="2">
        <v>0.85271726184706098</v>
      </c>
      <c r="F3010" s="2">
        <v>8.2533873010430997E-2</v>
      </c>
      <c r="G3010" s="2">
        <v>0.57852215986262601</v>
      </c>
      <c r="H3010" s="7" t="s">
        <v>5411</v>
      </c>
      <c r="I3010" s="5" t="s">
        <v>3598</v>
      </c>
      <c r="J3010" s="5" t="s">
        <v>3599</v>
      </c>
    </row>
    <row r="3011" spans="1:10">
      <c r="A3011" s="1" t="s">
        <v>3009</v>
      </c>
      <c r="B3011" s="1">
        <v>-1.354999716</v>
      </c>
      <c r="C3011" s="3">
        <v>3.4148975344790003E-85</v>
      </c>
      <c r="D3011" s="2">
        <v>0.46132414182277898</v>
      </c>
      <c r="E3011" s="4">
        <v>7.2419536461007105E-4</v>
      </c>
      <c r="F3011" s="2">
        <v>-1.21708867283293</v>
      </c>
      <c r="G3011" s="3">
        <v>8.0371521380693896E-33</v>
      </c>
      <c r="H3011" s="7" t="s">
        <v>5412</v>
      </c>
      <c r="I3011" s="5" t="s">
        <v>3524</v>
      </c>
      <c r="J3011" s="5" t="s">
        <v>4209</v>
      </c>
    </row>
    <row r="3012" spans="1:10">
      <c r="A3012" s="1" t="s">
        <v>3010</v>
      </c>
      <c r="B3012" s="1">
        <v>-0.55641014799999999</v>
      </c>
      <c r="C3012" s="3">
        <v>8.8646741162870099E-9</v>
      </c>
      <c r="D3012" s="2">
        <v>-0.27190671255527799</v>
      </c>
      <c r="E3012" s="2">
        <v>7.8786656322055601E-2</v>
      </c>
      <c r="F3012" s="2">
        <v>-0.44924984891998399</v>
      </c>
      <c r="G3012" s="4">
        <v>3.16076703215611E-4</v>
      </c>
      <c r="H3012" s="7" t="s">
        <v>3762</v>
      </c>
      <c r="I3012" s="5" t="s">
        <v>3524</v>
      </c>
      <c r="J3012" s="5" t="s">
        <v>3506</v>
      </c>
    </row>
    <row r="3013" spans="1:10">
      <c r="A3013" s="1" t="s">
        <v>3011</v>
      </c>
      <c r="B3013" s="1">
        <v>-0.52074609199999999</v>
      </c>
      <c r="C3013" s="3">
        <v>8.1496860482477597E-10</v>
      </c>
      <c r="D3013" s="2">
        <v>0.20932637446459501</v>
      </c>
      <c r="E3013" s="2">
        <v>0.158426336875262</v>
      </c>
      <c r="F3013" s="2">
        <v>-0.69484385030663298</v>
      </c>
      <c r="G3013" s="3">
        <v>2.8879631036780002E-7</v>
      </c>
      <c r="H3013" s="7" t="s">
        <v>5413</v>
      </c>
      <c r="I3013" s="5" t="s">
        <v>3643</v>
      </c>
      <c r="J3013" s="5" t="s">
        <v>3506</v>
      </c>
    </row>
    <row r="3014" spans="1:10">
      <c r="A3014" s="1" t="s">
        <v>3012</v>
      </c>
      <c r="B3014" s="1">
        <v>0.39751965500000003</v>
      </c>
      <c r="C3014" s="4">
        <v>2.4409490820038902E-3</v>
      </c>
      <c r="D3014" s="2">
        <v>-1.41812295553318E-2</v>
      </c>
      <c r="E3014" s="2">
        <v>0.96596762864853603</v>
      </c>
      <c r="F3014" s="2">
        <v>0.14723781481619899</v>
      </c>
      <c r="G3014" s="2">
        <v>0.40935571027222001</v>
      </c>
      <c r="H3014" s="7" t="s">
        <v>5414</v>
      </c>
      <c r="I3014" s="5" t="s">
        <v>3643</v>
      </c>
      <c r="J3014" s="5" t="s">
        <v>3506</v>
      </c>
    </row>
    <row r="3015" spans="1:10">
      <c r="A3015" s="1" t="s">
        <v>3013</v>
      </c>
      <c r="B3015" s="1">
        <v>-0.17261823800000001</v>
      </c>
      <c r="C3015" s="2">
        <v>0.107506269330605</v>
      </c>
      <c r="D3015" s="2">
        <v>1.4754953637688599E-2</v>
      </c>
      <c r="E3015" s="2">
        <v>0.95221673060693302</v>
      </c>
      <c r="F3015" s="2">
        <v>-0.79469003118784198</v>
      </c>
      <c r="G3015" s="3">
        <v>8.9199890088837003E-8</v>
      </c>
      <c r="H3015" s="7" t="s">
        <v>3544</v>
      </c>
      <c r="I3015" s="5" t="s">
        <v>3535</v>
      </c>
      <c r="J3015" s="5" t="s">
        <v>3535</v>
      </c>
    </row>
    <row r="3016" spans="1:10">
      <c r="A3016" s="1" t="s">
        <v>3014</v>
      </c>
      <c r="B3016" s="1">
        <v>-0.30920571899999999</v>
      </c>
      <c r="C3016" s="2">
        <v>8.9169877495112806E-2</v>
      </c>
      <c r="D3016" s="2">
        <v>2.5345618419395699E-2</v>
      </c>
      <c r="E3016" s="2">
        <v>0.951180847842371</v>
      </c>
      <c r="F3016" s="2">
        <v>-0.92868221867309297</v>
      </c>
      <c r="G3016" s="3">
        <v>2.8782970317897001E-5</v>
      </c>
      <c r="H3016" s="7" t="s">
        <v>3544</v>
      </c>
      <c r="I3016" s="5" t="s">
        <v>3535</v>
      </c>
      <c r="J3016" s="5" t="s">
        <v>3535</v>
      </c>
    </row>
    <row r="3017" spans="1:10">
      <c r="A3017" s="1" t="s">
        <v>3015</v>
      </c>
      <c r="B3017" s="1">
        <v>7.1411619999999995E-2</v>
      </c>
      <c r="C3017" s="2">
        <v>0.39425894250466598</v>
      </c>
      <c r="D3017" s="2">
        <v>-0.13347369757187499</v>
      </c>
      <c r="E3017" s="2">
        <v>0.34857750590090603</v>
      </c>
      <c r="F3017" s="2">
        <v>-4.0471556780728897E-2</v>
      </c>
      <c r="G3017" s="2">
        <v>0.76817544090908996</v>
      </c>
      <c r="H3017" s="7" t="s">
        <v>5415</v>
      </c>
      <c r="I3017" s="5" t="s">
        <v>3500</v>
      </c>
      <c r="J3017" s="5" t="s">
        <v>3501</v>
      </c>
    </row>
    <row r="3018" spans="1:10">
      <c r="A3018" s="1" t="s">
        <v>3016</v>
      </c>
      <c r="B3018" s="1">
        <v>0.460475299</v>
      </c>
      <c r="C3018" s="3">
        <v>1.13721035621433E-10</v>
      </c>
      <c r="D3018" s="2">
        <v>-0.81739079290508099</v>
      </c>
      <c r="E3018" s="3">
        <v>4.6342678740541203E-6</v>
      </c>
      <c r="F3018" s="2">
        <v>0.83187727343317197</v>
      </c>
      <c r="G3018" s="3">
        <v>7.1954795536731799E-16</v>
      </c>
      <c r="H3018" s="7" t="s">
        <v>5416</v>
      </c>
      <c r="I3018" s="5" t="s">
        <v>3500</v>
      </c>
      <c r="J3018" s="5" t="s">
        <v>3506</v>
      </c>
    </row>
    <row r="3019" spans="1:10">
      <c r="A3019" s="1" t="s">
        <v>3017</v>
      </c>
      <c r="B3019" s="1">
        <v>-6.4252666999999999E-2</v>
      </c>
      <c r="C3019" s="2">
        <v>0.469225258694842</v>
      </c>
      <c r="D3019" s="2">
        <v>0.13945112697422499</v>
      </c>
      <c r="E3019" s="2">
        <v>0.25948017934277001</v>
      </c>
      <c r="F3019" s="2">
        <v>0.307893490010543</v>
      </c>
      <c r="G3019" s="4">
        <v>4.83047400061335E-3</v>
      </c>
      <c r="H3019" s="7" t="s">
        <v>3544</v>
      </c>
      <c r="I3019" s="5" t="s">
        <v>3535</v>
      </c>
      <c r="J3019" s="5" t="s">
        <v>3535</v>
      </c>
    </row>
    <row r="3020" spans="1:10">
      <c r="A3020" s="1" t="s">
        <v>3018</v>
      </c>
      <c r="B3020" s="1">
        <v>-0.21008170800000001</v>
      </c>
      <c r="C3020" s="2">
        <v>0.17744108490917401</v>
      </c>
      <c r="D3020" s="2">
        <v>0.112684072833413</v>
      </c>
      <c r="E3020" s="2">
        <v>0.70954336771069004</v>
      </c>
      <c r="F3020" s="2">
        <v>-0.29724030446120497</v>
      </c>
      <c r="G3020" s="2">
        <v>9.7195688302219793E-2</v>
      </c>
      <c r="H3020" s="7" t="s">
        <v>3544</v>
      </c>
      <c r="I3020" s="5" t="s">
        <v>3535</v>
      </c>
      <c r="J3020" s="5" t="s">
        <v>3535</v>
      </c>
    </row>
    <row r="3021" spans="1:10">
      <c r="A3021" s="1" t="s">
        <v>3019</v>
      </c>
      <c r="B3021" s="1">
        <v>-0.252708667</v>
      </c>
      <c r="C3021" s="2">
        <v>1.5908310553351099E-2</v>
      </c>
      <c r="D3021" s="2">
        <v>8.9307101061460406E-2</v>
      </c>
      <c r="E3021" s="2">
        <v>0.62300103462040302</v>
      </c>
      <c r="F3021" s="2">
        <v>-0.48340349286627698</v>
      </c>
      <c r="G3021" s="4">
        <v>3.90469077174049E-4</v>
      </c>
      <c r="H3021" s="7" t="s">
        <v>3544</v>
      </c>
      <c r="I3021" s="5" t="s">
        <v>3535</v>
      </c>
      <c r="J3021" s="5" t="s">
        <v>3535</v>
      </c>
    </row>
    <row r="3022" spans="1:10">
      <c r="A3022" s="1" t="s">
        <v>3020</v>
      </c>
      <c r="B3022" s="1">
        <v>-9.7221435999999994E-2</v>
      </c>
      <c r="C3022" s="2">
        <v>0.43302765043854302</v>
      </c>
      <c r="D3022" s="2">
        <v>-0.29448688219776897</v>
      </c>
      <c r="E3022" s="2">
        <v>6.2217488029771201E-2</v>
      </c>
      <c r="F3022" s="2">
        <v>-0.471615010668956</v>
      </c>
      <c r="G3022" s="4">
        <v>3.4647151127435499E-3</v>
      </c>
      <c r="H3022" s="7" t="s">
        <v>3896</v>
      </c>
      <c r="I3022" s="5" t="s">
        <v>3532</v>
      </c>
      <c r="J3022" s="5" t="s">
        <v>3533</v>
      </c>
    </row>
    <row r="3023" spans="1:10">
      <c r="A3023" s="1" t="s">
        <v>3021</v>
      </c>
      <c r="B3023" s="1">
        <v>-4.1880447000000001E-2</v>
      </c>
      <c r="C3023" s="2">
        <v>0.87195082901733501</v>
      </c>
      <c r="D3023" s="2">
        <v>-0.71393189702820903</v>
      </c>
      <c r="E3023" s="2">
        <v>1.8955055500344702E-2</v>
      </c>
      <c r="F3023" s="2">
        <v>9.0186460130096194E-3</v>
      </c>
      <c r="G3023" s="2">
        <v>0.97711678524355705</v>
      </c>
      <c r="H3023" s="7" t="s">
        <v>3664</v>
      </c>
      <c r="I3023" s="5" t="s">
        <v>3508</v>
      </c>
      <c r="J3023" s="5" t="s">
        <v>3535</v>
      </c>
    </row>
    <row r="3024" spans="1:10">
      <c r="A3024" s="1" t="s">
        <v>3022</v>
      </c>
      <c r="B3024" s="1">
        <v>-8.9635532000000004E-2</v>
      </c>
      <c r="C3024" s="2">
        <v>0.35087055929709599</v>
      </c>
      <c r="D3024" s="2">
        <v>-0.17365837817228499</v>
      </c>
      <c r="E3024" s="2">
        <v>0.376719703675645</v>
      </c>
      <c r="F3024" s="2">
        <v>-0.14676572692575299</v>
      </c>
      <c r="G3024" s="2">
        <v>0.296195807904713</v>
      </c>
      <c r="H3024" s="7" t="s">
        <v>5417</v>
      </c>
      <c r="I3024" s="5" t="s">
        <v>3598</v>
      </c>
      <c r="J3024" s="5" t="s">
        <v>3754</v>
      </c>
    </row>
    <row r="3025" spans="1:10">
      <c r="A3025" s="1" t="s">
        <v>3023</v>
      </c>
      <c r="B3025" s="1">
        <v>0.13991545599999999</v>
      </c>
      <c r="C3025" s="2">
        <v>0.13496492779571201</v>
      </c>
      <c r="D3025" s="2">
        <v>0.233609420963307</v>
      </c>
      <c r="E3025" s="2">
        <v>0.15830310953968199</v>
      </c>
      <c r="F3025" s="2">
        <v>0.26524614595174101</v>
      </c>
      <c r="G3025" s="2">
        <v>4.6415017593148297E-2</v>
      </c>
      <c r="H3025" s="7" t="s">
        <v>5418</v>
      </c>
      <c r="I3025" s="5" t="s">
        <v>3524</v>
      </c>
      <c r="J3025" s="5" t="s">
        <v>3613</v>
      </c>
    </row>
    <row r="3026" spans="1:10">
      <c r="A3026" s="1" t="s">
        <v>3024</v>
      </c>
      <c r="B3026" s="1">
        <v>-0.104837219</v>
      </c>
      <c r="C3026" s="2">
        <v>0.40718839439233301</v>
      </c>
      <c r="D3026" s="2">
        <v>7.7033631046883697E-2</v>
      </c>
      <c r="E3026" s="2">
        <v>0.71380259937067903</v>
      </c>
      <c r="F3026" s="2">
        <v>-9.1037207171131507E-2</v>
      </c>
      <c r="G3026" s="2">
        <v>0.66794234180762901</v>
      </c>
      <c r="H3026" s="7" t="s">
        <v>5419</v>
      </c>
      <c r="I3026" s="5" t="s">
        <v>3500</v>
      </c>
      <c r="J3026" s="5" t="s">
        <v>3506</v>
      </c>
    </row>
    <row r="3027" spans="1:10">
      <c r="A3027" s="1" t="s">
        <v>3025</v>
      </c>
      <c r="B3027" s="1">
        <v>-0.292081339</v>
      </c>
      <c r="C3027" s="2">
        <v>1.5552618326528499E-2</v>
      </c>
      <c r="D3027" s="2">
        <v>-0.18028580265976299</v>
      </c>
      <c r="E3027" s="2">
        <v>0.39055292542117998</v>
      </c>
      <c r="F3027" s="2">
        <v>-0.56230984493995895</v>
      </c>
      <c r="G3027" s="4">
        <v>3.4779227392450399E-4</v>
      </c>
      <c r="H3027" s="7" t="s">
        <v>5420</v>
      </c>
      <c r="I3027" s="5" t="s">
        <v>3568</v>
      </c>
      <c r="J3027" s="5" t="s">
        <v>3569</v>
      </c>
    </row>
    <row r="3028" spans="1:10">
      <c r="A3028" s="1" t="s">
        <v>3026</v>
      </c>
      <c r="B3028" s="1">
        <v>0.69661347799999995</v>
      </c>
      <c r="C3028" s="3">
        <v>3.1806031471776798E-8</v>
      </c>
      <c r="D3028" s="2">
        <v>-7.1563015503688598E-2</v>
      </c>
      <c r="E3028" s="2">
        <v>0.78635305087267304</v>
      </c>
      <c r="F3028" s="2">
        <v>0.34106384348638402</v>
      </c>
      <c r="G3028" s="2">
        <v>8.5737660779610494E-2</v>
      </c>
      <c r="H3028" s="7" t="s">
        <v>5421</v>
      </c>
      <c r="I3028" s="5" t="s">
        <v>3620</v>
      </c>
      <c r="J3028" s="5" t="s">
        <v>3506</v>
      </c>
    </row>
    <row r="3029" spans="1:10">
      <c r="A3029" s="1" t="s">
        <v>3027</v>
      </c>
      <c r="B3029" s="1">
        <v>0.71126577899999999</v>
      </c>
      <c r="C3029" s="3">
        <v>1.51408842661884E-11</v>
      </c>
      <c r="D3029" s="2">
        <v>-0.46097811458764498</v>
      </c>
      <c r="E3029" s="4">
        <v>4.5204163451541199E-3</v>
      </c>
      <c r="F3029" s="2">
        <v>0.84661983402778596</v>
      </c>
      <c r="G3029" s="3">
        <v>2.8513554461891998E-10</v>
      </c>
      <c r="H3029" s="7" t="s">
        <v>5422</v>
      </c>
      <c r="I3029" s="5" t="s">
        <v>3620</v>
      </c>
      <c r="J3029" s="5" t="s">
        <v>3506</v>
      </c>
    </row>
    <row r="3030" spans="1:10">
      <c r="A3030" s="1" t="s">
        <v>3028</v>
      </c>
      <c r="B3030" s="1">
        <v>0.38010685599999999</v>
      </c>
      <c r="C3030" s="4">
        <v>4.8551063508030901E-4</v>
      </c>
      <c r="D3030" s="2">
        <v>-0.13840267829667499</v>
      </c>
      <c r="E3030" s="2">
        <v>0.47510409263429398</v>
      </c>
      <c r="F3030" s="2">
        <v>0.52095742712281401</v>
      </c>
      <c r="G3030" s="4">
        <v>1.5623758762485301E-4</v>
      </c>
      <c r="H3030" s="7" t="s">
        <v>3544</v>
      </c>
      <c r="I3030" s="5" t="s">
        <v>3535</v>
      </c>
      <c r="J3030" s="5" t="s">
        <v>3535</v>
      </c>
    </row>
    <row r="3031" spans="1:10">
      <c r="A3031" s="1" t="s">
        <v>3029</v>
      </c>
      <c r="B3031" s="1">
        <v>0.48343128299999999</v>
      </c>
      <c r="C3031" s="3">
        <v>6.5280062197703299E-8</v>
      </c>
      <c r="D3031" s="2">
        <v>-0.602410312907672</v>
      </c>
      <c r="E3031" s="4">
        <v>1.6064661040831601E-4</v>
      </c>
      <c r="F3031" s="2">
        <v>0.99535868189950205</v>
      </c>
      <c r="G3031" s="3">
        <v>9.7017560628712096E-16</v>
      </c>
      <c r="H3031" s="7" t="s">
        <v>5423</v>
      </c>
      <c r="I3031" s="5" t="s">
        <v>3568</v>
      </c>
      <c r="J3031" s="5" t="s">
        <v>3569</v>
      </c>
    </row>
    <row r="3032" spans="1:10">
      <c r="A3032" s="1" t="s">
        <v>3030</v>
      </c>
      <c r="B3032" s="1">
        <v>-0.11620024800000001</v>
      </c>
      <c r="C3032" s="2">
        <v>0.431473129403525</v>
      </c>
      <c r="D3032" s="2">
        <v>-7.4250221523267906E-2</v>
      </c>
      <c r="E3032" s="2">
        <v>0.75003029849098501</v>
      </c>
      <c r="F3032" s="2">
        <v>-9.29189277876461E-2</v>
      </c>
      <c r="G3032" s="2">
        <v>0.64473187380332597</v>
      </c>
      <c r="H3032" s="7" t="s">
        <v>3544</v>
      </c>
      <c r="I3032" s="5" t="s">
        <v>3535</v>
      </c>
      <c r="J3032" s="5" t="s">
        <v>3535</v>
      </c>
    </row>
    <row r="3033" spans="1:10">
      <c r="A3033" s="1" t="s">
        <v>3031</v>
      </c>
      <c r="B3033" s="1">
        <v>0.134184151</v>
      </c>
      <c r="C3033" s="2">
        <v>0.220757211187631</v>
      </c>
      <c r="D3033" s="2">
        <v>-0.21864794661245401</v>
      </c>
      <c r="E3033" s="2">
        <v>0.143646385942164</v>
      </c>
      <c r="F3033" s="2">
        <v>4.0612263619751197E-2</v>
      </c>
      <c r="G3033" s="2">
        <v>0.809023687598172</v>
      </c>
      <c r="H3033" s="7" t="s">
        <v>3544</v>
      </c>
      <c r="I3033" s="5" t="s">
        <v>3535</v>
      </c>
      <c r="J3033" s="5" t="s">
        <v>3535</v>
      </c>
    </row>
    <row r="3034" spans="1:10">
      <c r="A3034" s="1" t="s">
        <v>3032</v>
      </c>
      <c r="B3034" s="1">
        <v>-0.29497084499999998</v>
      </c>
      <c r="C3034" s="4">
        <v>9.8014354954043693E-3</v>
      </c>
      <c r="D3034" s="2">
        <v>8.4625090471940695E-2</v>
      </c>
      <c r="E3034" s="2">
        <v>0.69163861647654601</v>
      </c>
      <c r="F3034" s="2">
        <v>-0.25889899549732598</v>
      </c>
      <c r="G3034" s="2">
        <v>8.8737803694022996E-2</v>
      </c>
      <c r="H3034" s="7" t="s">
        <v>3544</v>
      </c>
      <c r="I3034" s="5" t="s">
        <v>3535</v>
      </c>
      <c r="J3034" s="5" t="s">
        <v>3535</v>
      </c>
    </row>
    <row r="3035" spans="1:10">
      <c r="A3035" s="1" t="s">
        <v>3033</v>
      </c>
      <c r="B3035" s="1">
        <v>-0.595621175</v>
      </c>
      <c r="C3035" s="3">
        <v>2.6482135961784898E-7</v>
      </c>
      <c r="D3035" s="2">
        <v>6.7027892556918406E-2</v>
      </c>
      <c r="E3035" s="2">
        <v>0.78688148563515303</v>
      </c>
      <c r="F3035" s="2">
        <v>-0.48255247947747398</v>
      </c>
      <c r="G3035" s="4">
        <v>3.0202436491964702E-3</v>
      </c>
      <c r="H3035" s="7" t="s">
        <v>3544</v>
      </c>
      <c r="I3035" s="5" t="s">
        <v>3535</v>
      </c>
      <c r="J3035" s="5" t="s">
        <v>3535</v>
      </c>
    </row>
    <row r="3036" spans="1:10">
      <c r="A3036" s="1" t="s">
        <v>3034</v>
      </c>
      <c r="B3036" s="1">
        <v>-3.9630967000000003E-2</v>
      </c>
      <c r="C3036" s="2">
        <v>0.67565291366677105</v>
      </c>
      <c r="D3036" s="2">
        <v>0.116217431979364</v>
      </c>
      <c r="E3036" s="2">
        <v>0.47982684143415399</v>
      </c>
      <c r="F3036" s="2">
        <v>6.3648603267475901E-2</v>
      </c>
      <c r="G3036" s="2">
        <v>0.61065877557223402</v>
      </c>
      <c r="H3036" s="7" t="s">
        <v>5424</v>
      </c>
      <c r="I3036" s="5" t="s">
        <v>3574</v>
      </c>
      <c r="J3036" s="5" t="s">
        <v>3506</v>
      </c>
    </row>
    <row r="3037" spans="1:10">
      <c r="A3037" s="1" t="s">
        <v>3035</v>
      </c>
      <c r="B3037" s="1">
        <v>-0.11986213900000001</v>
      </c>
      <c r="C3037" s="2">
        <v>0.18487146730642501</v>
      </c>
      <c r="D3037" s="2">
        <v>0.26966596665655501</v>
      </c>
      <c r="E3037" s="2">
        <v>4.3893594480823098E-2</v>
      </c>
      <c r="F3037" s="2">
        <v>-0.10289438429938599</v>
      </c>
      <c r="G3037" s="2">
        <v>0.49044288218409199</v>
      </c>
      <c r="H3037" s="7" t="s">
        <v>5425</v>
      </c>
      <c r="I3037" s="5" t="s">
        <v>3601</v>
      </c>
      <c r="J3037" s="5" t="s">
        <v>3770</v>
      </c>
    </row>
    <row r="3038" spans="1:10">
      <c r="A3038" s="1" t="s">
        <v>3036</v>
      </c>
      <c r="B3038" s="1">
        <v>-0.249754016</v>
      </c>
      <c r="C3038" s="4">
        <v>9.8379635796855204E-4</v>
      </c>
      <c r="D3038" s="2">
        <v>0.15398210341742599</v>
      </c>
      <c r="E3038" s="2">
        <v>0.23294313709546299</v>
      </c>
      <c r="F3038" s="2">
        <v>-0.127322064179378</v>
      </c>
      <c r="G3038" s="2">
        <v>0.29854434728905299</v>
      </c>
      <c r="H3038" s="7" t="s">
        <v>5426</v>
      </c>
      <c r="I3038" s="5" t="s">
        <v>3601</v>
      </c>
      <c r="J3038" s="5" t="s">
        <v>3770</v>
      </c>
    </row>
    <row r="3039" spans="1:10">
      <c r="A3039" s="1" t="s">
        <v>3037</v>
      </c>
      <c r="B3039" s="1">
        <v>-7.2446916E-2</v>
      </c>
      <c r="C3039" s="2">
        <v>0.52745069500952602</v>
      </c>
      <c r="D3039" s="2">
        <v>1.8495621699039001E-2</v>
      </c>
      <c r="E3039" s="2">
        <v>0.93580549135214697</v>
      </c>
      <c r="F3039" s="2">
        <v>-0.17537285878223799</v>
      </c>
      <c r="G3039" s="2">
        <v>0.196922483358483</v>
      </c>
      <c r="H3039" s="7" t="s">
        <v>5427</v>
      </c>
      <c r="I3039" s="5" t="s">
        <v>3601</v>
      </c>
      <c r="J3039" s="5" t="s">
        <v>3770</v>
      </c>
    </row>
    <row r="3040" spans="1:10">
      <c r="A3040" s="1" t="s">
        <v>3038</v>
      </c>
      <c r="B3040" s="1">
        <v>0.101390567</v>
      </c>
      <c r="C3040" s="2">
        <v>0.47283068873406697</v>
      </c>
      <c r="D3040" s="2">
        <v>-0.12403889645438999</v>
      </c>
      <c r="E3040" s="2">
        <v>0.56086571973091204</v>
      </c>
      <c r="F3040" s="2">
        <v>0.166489285545181</v>
      </c>
      <c r="G3040" s="2">
        <v>0.32101042090430199</v>
      </c>
      <c r="H3040" s="7" t="s">
        <v>5428</v>
      </c>
      <c r="I3040" s="5" t="s">
        <v>3546</v>
      </c>
      <c r="J3040" s="5" t="s">
        <v>3547</v>
      </c>
    </row>
    <row r="3041" spans="1:10">
      <c r="A3041" s="1" t="s">
        <v>3039</v>
      </c>
      <c r="B3041" s="1">
        <v>-9.0303700000000001E-2</v>
      </c>
      <c r="C3041" s="2">
        <v>0.29390744982161898</v>
      </c>
      <c r="D3041" s="2">
        <v>3.5888196317456302E-2</v>
      </c>
      <c r="E3041" s="2">
        <v>0.83926370041718501</v>
      </c>
      <c r="F3041" s="2">
        <v>-0.20132074576742701</v>
      </c>
      <c r="G3041" s="2">
        <v>8.5518984938577805E-2</v>
      </c>
      <c r="H3041" s="7" t="s">
        <v>4850</v>
      </c>
      <c r="I3041" s="5" t="s">
        <v>3546</v>
      </c>
      <c r="J3041" s="5" t="s">
        <v>3547</v>
      </c>
    </row>
    <row r="3042" spans="1:10">
      <c r="A3042" s="1" t="s">
        <v>3040</v>
      </c>
      <c r="B3042" s="1">
        <v>0.26651745300000002</v>
      </c>
      <c r="C3042" s="2">
        <v>1.4750596019748499E-2</v>
      </c>
      <c r="D3042" s="2">
        <v>0.147813289775233</v>
      </c>
      <c r="E3042" s="2">
        <v>0.38009437640275801</v>
      </c>
      <c r="F3042" s="2">
        <v>1.9923553354869901E-2</v>
      </c>
      <c r="G3042" s="2">
        <v>0.90673398480743805</v>
      </c>
      <c r="H3042" s="7" t="s">
        <v>5429</v>
      </c>
      <c r="I3042" s="5" t="s">
        <v>3546</v>
      </c>
      <c r="J3042" s="5" t="s">
        <v>3547</v>
      </c>
    </row>
    <row r="3043" spans="1:10">
      <c r="A3043" s="1" t="s">
        <v>3041</v>
      </c>
      <c r="B3043" s="1">
        <v>2.77805E-2</v>
      </c>
      <c r="C3043" s="2">
        <v>0.91323614812118303</v>
      </c>
      <c r="D3043" s="2">
        <v>-0.116802847924579</v>
      </c>
      <c r="E3043" s="2">
        <v>0.75479858305602299</v>
      </c>
      <c r="F3043" s="2">
        <v>-0.18109678275878399</v>
      </c>
      <c r="G3043" s="2">
        <v>0.53253669214781496</v>
      </c>
      <c r="H3043" s="7" t="s">
        <v>5430</v>
      </c>
      <c r="I3043" s="5" t="s">
        <v>3601</v>
      </c>
      <c r="J3043" s="5" t="s">
        <v>3770</v>
      </c>
    </row>
    <row r="3044" spans="1:10">
      <c r="A3044" s="1" t="s">
        <v>3042</v>
      </c>
      <c r="B3044" s="1">
        <v>-9.6976898000000006E-2</v>
      </c>
      <c r="C3044" s="2">
        <v>0.33604083502299997</v>
      </c>
      <c r="D3044" s="2">
        <v>7.8468693136332604E-2</v>
      </c>
      <c r="E3044" s="2">
        <v>0.65292372901776197</v>
      </c>
      <c r="F3044" s="2">
        <v>-0.24587733377653001</v>
      </c>
      <c r="G3044" s="2">
        <v>6.6300880218796904E-2</v>
      </c>
      <c r="H3044" s="7" t="s">
        <v>5431</v>
      </c>
      <c r="I3044" s="5" t="s">
        <v>3532</v>
      </c>
      <c r="J3044" s="5" t="s">
        <v>3533</v>
      </c>
    </row>
    <row r="3045" spans="1:10">
      <c r="A3045" s="1" t="s">
        <v>3043</v>
      </c>
      <c r="B3045" s="1">
        <v>-0.37985917400000002</v>
      </c>
      <c r="C3045" s="4">
        <v>5.3893767795878001E-4</v>
      </c>
      <c r="D3045" s="2">
        <v>6.8761485913942294E-2</v>
      </c>
      <c r="E3045" s="2">
        <v>0.71935818229261195</v>
      </c>
      <c r="F3045" s="2">
        <v>-0.37999084964034902</v>
      </c>
      <c r="G3045" s="4">
        <v>6.1889983297696901E-3</v>
      </c>
      <c r="H3045" s="7" t="s">
        <v>3664</v>
      </c>
      <c r="I3045" s="5" t="s">
        <v>3508</v>
      </c>
      <c r="J3045" s="5" t="s">
        <v>3535</v>
      </c>
    </row>
    <row r="3046" spans="1:10">
      <c r="A3046" s="1" t="s">
        <v>3044</v>
      </c>
      <c r="B3046" s="1">
        <v>0.26043089400000002</v>
      </c>
      <c r="C3046" s="2">
        <v>0.119138493397411</v>
      </c>
      <c r="D3046" s="2">
        <v>0.18799666707002599</v>
      </c>
      <c r="E3046" s="2">
        <v>0.45918190791811397</v>
      </c>
      <c r="F3046" s="2">
        <v>0.40258557921070098</v>
      </c>
      <c r="G3046" s="2">
        <v>3.3727650496642697E-2</v>
      </c>
      <c r="H3046" s="7" t="s">
        <v>5432</v>
      </c>
      <c r="I3046" s="5" t="s">
        <v>3508</v>
      </c>
      <c r="J3046" s="5" t="s">
        <v>3506</v>
      </c>
    </row>
    <row r="3047" spans="1:10">
      <c r="A3047" s="1" t="s">
        <v>3045</v>
      </c>
      <c r="B3047" s="1">
        <v>0.53310196399999998</v>
      </c>
      <c r="C3047" s="3">
        <v>7.07936548063188E-10</v>
      </c>
      <c r="D3047" s="2">
        <v>0.20888894422027099</v>
      </c>
      <c r="E3047" s="2">
        <v>0.16138791195995</v>
      </c>
      <c r="F3047" s="2">
        <v>0.37835131357447599</v>
      </c>
      <c r="G3047" s="4">
        <v>2.0670720048962701E-3</v>
      </c>
      <c r="H3047" s="7" t="s">
        <v>5433</v>
      </c>
      <c r="I3047" s="5" t="s">
        <v>3537</v>
      </c>
      <c r="J3047" s="5" t="s">
        <v>3538</v>
      </c>
    </row>
    <row r="3048" spans="1:10">
      <c r="A3048" s="1" t="s">
        <v>3046</v>
      </c>
      <c r="B3048" s="1">
        <v>0.55612192800000004</v>
      </c>
      <c r="C3048" s="3">
        <v>9.0798582521758603E-13</v>
      </c>
      <c r="D3048" s="2">
        <v>8.2900040888307006E-2</v>
      </c>
      <c r="E3048" s="2">
        <v>0.67187066968962394</v>
      </c>
      <c r="F3048" s="2">
        <v>0.42260275876460301</v>
      </c>
      <c r="G3048" s="3">
        <v>7.2199157676638799E-5</v>
      </c>
      <c r="H3048" s="7" t="s">
        <v>5434</v>
      </c>
      <c r="I3048" s="5" t="s">
        <v>3537</v>
      </c>
      <c r="J3048" s="5" t="s">
        <v>3538</v>
      </c>
    </row>
    <row r="3049" spans="1:10">
      <c r="A3049" s="1" t="s">
        <v>3047</v>
      </c>
      <c r="B3049" s="1">
        <v>0.80308730299999997</v>
      </c>
      <c r="C3049" s="3">
        <v>2.9087864575947099E-24</v>
      </c>
      <c r="D3049" s="2">
        <v>-0.471766981187007</v>
      </c>
      <c r="E3049" s="2">
        <v>5.8410211049638103E-2</v>
      </c>
      <c r="F3049" s="2">
        <v>1.1994364105042901</v>
      </c>
      <c r="G3049" s="3">
        <v>2.49367091047191E-15</v>
      </c>
      <c r="H3049" s="7" t="s">
        <v>3544</v>
      </c>
      <c r="I3049" s="5" t="s">
        <v>3535</v>
      </c>
      <c r="J3049" s="5" t="s">
        <v>3535</v>
      </c>
    </row>
    <row r="3050" spans="1:10">
      <c r="A3050" s="1" t="s">
        <v>3048</v>
      </c>
      <c r="B3050" s="1">
        <v>5.6303535000000002E-2</v>
      </c>
      <c r="C3050" s="2">
        <v>0.73222815121792495</v>
      </c>
      <c r="D3050" s="2">
        <v>0.20703539939891999</v>
      </c>
      <c r="E3050" s="2">
        <v>0.31080068288893697</v>
      </c>
      <c r="F3050" s="2">
        <v>-0.33822156468804998</v>
      </c>
      <c r="G3050" s="2">
        <v>6.5809905348106698E-2</v>
      </c>
      <c r="H3050" s="7" t="s">
        <v>3862</v>
      </c>
      <c r="I3050" s="5" t="s">
        <v>3589</v>
      </c>
      <c r="J3050" s="5" t="s">
        <v>3590</v>
      </c>
    </row>
    <row r="3051" spans="1:10">
      <c r="A3051" s="1" t="s">
        <v>3049</v>
      </c>
      <c r="B3051" s="1">
        <v>-8.5845959999999999E-3</v>
      </c>
      <c r="C3051" s="2">
        <v>0.96473496222877897</v>
      </c>
      <c r="D3051" s="2">
        <v>0.21051647555241501</v>
      </c>
      <c r="E3051" s="2">
        <v>0.42340586514821499</v>
      </c>
      <c r="F3051" s="2">
        <v>-0.17108323705723999</v>
      </c>
      <c r="G3051" s="2">
        <v>0.441477292143788</v>
      </c>
      <c r="H3051" s="7" t="s">
        <v>5435</v>
      </c>
      <c r="I3051" s="5" t="s">
        <v>3508</v>
      </c>
      <c r="J3051" s="5" t="s">
        <v>3506</v>
      </c>
    </row>
    <row r="3052" spans="1:10">
      <c r="A3052" s="1" t="s">
        <v>3050</v>
      </c>
      <c r="B3052" s="1">
        <v>-0.20390177900000001</v>
      </c>
      <c r="C3052" s="2">
        <v>3.00205054083959E-2</v>
      </c>
      <c r="D3052" s="2">
        <v>0.106969359452669</v>
      </c>
      <c r="E3052" s="2">
        <v>0.60491899813087002</v>
      </c>
      <c r="F3052" s="2">
        <v>-0.20867837173374801</v>
      </c>
      <c r="G3052" s="2">
        <v>0.106959284726885</v>
      </c>
      <c r="H3052" s="7" t="s">
        <v>4318</v>
      </c>
      <c r="I3052" s="5" t="s">
        <v>3653</v>
      </c>
      <c r="J3052" s="5" t="s">
        <v>5436</v>
      </c>
    </row>
    <row r="3053" spans="1:10">
      <c r="A3053" s="1" t="s">
        <v>3051</v>
      </c>
      <c r="B3053" s="1">
        <v>0.465558266</v>
      </c>
      <c r="C3053" s="3">
        <v>1.3702375489132901E-6</v>
      </c>
      <c r="D3053" s="2">
        <v>-0.53503217639360301</v>
      </c>
      <c r="E3053" s="4">
        <v>4.9040997232189997E-3</v>
      </c>
      <c r="F3053" s="2">
        <v>0.87058082706203699</v>
      </c>
      <c r="G3053" s="3">
        <v>5.2956789898692204E-10</v>
      </c>
      <c r="H3053" s="7" t="s">
        <v>3544</v>
      </c>
      <c r="I3053" s="5" t="s">
        <v>3535</v>
      </c>
      <c r="J3053" s="5" t="s">
        <v>3535</v>
      </c>
    </row>
    <row r="3054" spans="1:10">
      <c r="A3054" s="1" t="s">
        <v>3052</v>
      </c>
      <c r="B3054" s="1">
        <v>-0.224986782</v>
      </c>
      <c r="C3054" s="2">
        <v>1.51204663953508E-2</v>
      </c>
      <c r="D3054" s="2">
        <v>-0.28943644293549198</v>
      </c>
      <c r="E3054" s="2">
        <v>0.10828522813343799</v>
      </c>
      <c r="F3054" s="2">
        <v>-0.12296588355742399</v>
      </c>
      <c r="G3054" s="2">
        <v>0.37368435175795001</v>
      </c>
      <c r="H3054" s="7" t="s">
        <v>5437</v>
      </c>
      <c r="I3054" s="5" t="s">
        <v>3598</v>
      </c>
      <c r="J3054" s="5" t="s">
        <v>3578</v>
      </c>
    </row>
    <row r="3055" spans="1:10">
      <c r="A3055" s="1" t="s">
        <v>3053</v>
      </c>
      <c r="B3055" s="1">
        <v>-0.39826763799999998</v>
      </c>
      <c r="C3055" s="3">
        <v>3.17122431768802E-5</v>
      </c>
      <c r="D3055" s="2">
        <v>-0.263256835150391</v>
      </c>
      <c r="E3055" s="2">
        <v>0.20801879916199201</v>
      </c>
      <c r="F3055" s="2">
        <v>-0.30056608837328402</v>
      </c>
      <c r="G3055" s="2">
        <v>2.2220600668191301E-2</v>
      </c>
      <c r="H3055" s="7" t="s">
        <v>5438</v>
      </c>
      <c r="I3055" s="5" t="s">
        <v>3684</v>
      </c>
      <c r="J3055" s="5" t="s">
        <v>3685</v>
      </c>
    </row>
    <row r="3056" spans="1:10">
      <c r="A3056" s="1" t="s">
        <v>3054</v>
      </c>
      <c r="B3056" s="1">
        <v>0.12753555799999999</v>
      </c>
      <c r="C3056" s="2">
        <v>0.28784559524653303</v>
      </c>
      <c r="D3056" s="2">
        <v>0.133529816706041</v>
      </c>
      <c r="E3056" s="2">
        <v>0.54819495623193604</v>
      </c>
      <c r="F3056" s="2">
        <v>4.8529280329757001E-2</v>
      </c>
      <c r="G3056" s="2">
        <v>0.76911375093320899</v>
      </c>
      <c r="H3056" s="7" t="s">
        <v>4384</v>
      </c>
      <c r="I3056" s="5" t="s">
        <v>3537</v>
      </c>
      <c r="J3056" s="5" t="s">
        <v>3506</v>
      </c>
    </row>
    <row r="3057" spans="1:10">
      <c r="A3057" s="1" t="s">
        <v>3055</v>
      </c>
      <c r="B3057" s="1">
        <v>-0.156153235</v>
      </c>
      <c r="C3057" s="2">
        <v>0.20588696517736901</v>
      </c>
      <c r="D3057" s="2">
        <v>0.18543540510487</v>
      </c>
      <c r="E3057" s="2">
        <v>0.357425166727387</v>
      </c>
      <c r="F3057" s="2">
        <v>-0.263403606297474</v>
      </c>
      <c r="G3057" s="2">
        <v>0.101739553599277</v>
      </c>
      <c r="H3057" s="7" t="s">
        <v>5439</v>
      </c>
      <c r="I3057" s="5" t="s">
        <v>3643</v>
      </c>
      <c r="J3057" s="5" t="s">
        <v>3506</v>
      </c>
    </row>
    <row r="3058" spans="1:10">
      <c r="A3058" s="1" t="s">
        <v>3056</v>
      </c>
      <c r="B3058" s="1">
        <v>-0.42064805900000002</v>
      </c>
      <c r="C3058" s="3">
        <v>4.45905005795549E-7</v>
      </c>
      <c r="D3058" s="2">
        <v>0.21400231358143401</v>
      </c>
      <c r="E3058" s="2">
        <v>7.9173725264337899E-2</v>
      </c>
      <c r="F3058" s="2">
        <v>-0.57340437086396501</v>
      </c>
      <c r="G3058" s="3">
        <v>9.1421140619473298E-8</v>
      </c>
      <c r="H3058" s="7" t="s">
        <v>3774</v>
      </c>
      <c r="I3058" s="5" t="s">
        <v>3556</v>
      </c>
      <c r="J3058" s="5" t="s">
        <v>3558</v>
      </c>
    </row>
    <row r="3059" spans="1:10">
      <c r="A3059" s="1" t="s">
        <v>3057</v>
      </c>
      <c r="B3059" s="1">
        <v>-0.17338198099999999</v>
      </c>
      <c r="C3059" s="2">
        <v>4.5803019178571699E-2</v>
      </c>
      <c r="D3059" s="2">
        <v>0.33083255010829299</v>
      </c>
      <c r="E3059" s="4">
        <v>8.2844763080433294E-3</v>
      </c>
      <c r="F3059" s="2">
        <v>-0.22323838283978001</v>
      </c>
      <c r="G3059" s="2">
        <v>0.14675831527785799</v>
      </c>
      <c r="H3059" s="7" t="s">
        <v>5440</v>
      </c>
      <c r="I3059" s="5" t="s">
        <v>3601</v>
      </c>
      <c r="J3059" s="5" t="s">
        <v>4430</v>
      </c>
    </row>
    <row r="3060" spans="1:10">
      <c r="A3060" s="1" t="s">
        <v>3058</v>
      </c>
      <c r="B3060" s="1">
        <v>0.52400204500000003</v>
      </c>
      <c r="C3060" s="3">
        <v>4.98690318556757E-11</v>
      </c>
      <c r="D3060" s="2">
        <v>-0.115449808375387</v>
      </c>
      <c r="E3060" s="2">
        <v>0.53343003768942199</v>
      </c>
      <c r="F3060" s="2">
        <v>0.781384933865229</v>
      </c>
      <c r="G3060" s="3">
        <v>1.0589084605044799E-8</v>
      </c>
      <c r="H3060" s="7" t="s">
        <v>5441</v>
      </c>
      <c r="I3060" s="5" t="s">
        <v>3508</v>
      </c>
      <c r="J3060" s="5" t="s">
        <v>3506</v>
      </c>
    </row>
    <row r="3061" spans="1:10">
      <c r="A3061" s="1" t="s">
        <v>3059</v>
      </c>
      <c r="B3061" s="1">
        <v>-6.3798891999999996E-2</v>
      </c>
      <c r="C3061" s="2">
        <v>0.46356611669418402</v>
      </c>
      <c r="D3061" s="2">
        <v>6.90995127193198E-2</v>
      </c>
      <c r="E3061" s="2">
        <v>0.67063504031223498</v>
      </c>
      <c r="F3061" s="2">
        <v>3.3981836635784399E-2</v>
      </c>
      <c r="G3061" s="2">
        <v>0.82976206649356798</v>
      </c>
      <c r="H3061" s="7" t="s">
        <v>5442</v>
      </c>
      <c r="I3061" s="5" t="s">
        <v>3500</v>
      </c>
      <c r="J3061" s="5" t="s">
        <v>3506</v>
      </c>
    </row>
    <row r="3062" spans="1:10">
      <c r="A3062" s="1" t="s">
        <v>3060</v>
      </c>
      <c r="B3062" s="1">
        <v>0.20277867999999999</v>
      </c>
      <c r="C3062" s="2">
        <v>0.17744108490917401</v>
      </c>
      <c r="D3062" s="2">
        <v>-0.27612841091025098</v>
      </c>
      <c r="E3062" s="2">
        <v>0.24436751914603</v>
      </c>
      <c r="F3062" s="2">
        <v>0.52597579791856097</v>
      </c>
      <c r="G3062" s="4">
        <v>2.3496908928535001E-3</v>
      </c>
      <c r="H3062" s="7" t="s">
        <v>3544</v>
      </c>
      <c r="I3062" s="5" t="s">
        <v>3535</v>
      </c>
      <c r="J3062" s="5" t="s">
        <v>3535</v>
      </c>
    </row>
    <row r="3063" spans="1:10">
      <c r="A3063" s="1" t="s">
        <v>3061</v>
      </c>
      <c r="B3063" s="1">
        <v>-0.21130120899999999</v>
      </c>
      <c r="C3063" s="4">
        <v>4.9737209317394504E-3</v>
      </c>
      <c r="D3063" s="2">
        <v>0.183760094559762</v>
      </c>
      <c r="E3063" s="2">
        <v>0.12955023091627399</v>
      </c>
      <c r="F3063" s="2">
        <v>-0.26067668927212101</v>
      </c>
      <c r="G3063" s="2">
        <v>1.7349530722082101E-2</v>
      </c>
      <c r="H3063" s="7" t="s">
        <v>5443</v>
      </c>
      <c r="I3063" s="5" t="s">
        <v>3500</v>
      </c>
      <c r="J3063" s="5" t="s">
        <v>3506</v>
      </c>
    </row>
    <row r="3064" spans="1:10">
      <c r="A3064" s="1" t="s">
        <v>3062</v>
      </c>
      <c r="B3064" s="1">
        <v>-0.22003953600000001</v>
      </c>
      <c r="C3064" s="2">
        <v>2.2656665310025099E-2</v>
      </c>
      <c r="D3064" s="2">
        <v>0.42295091194081902</v>
      </c>
      <c r="E3064" s="2">
        <v>3.93449753185076E-2</v>
      </c>
      <c r="F3064" s="2">
        <v>-0.36966448290491599</v>
      </c>
      <c r="G3064" s="4">
        <v>4.1464016187345003E-3</v>
      </c>
      <c r="H3064" s="7" t="s">
        <v>5444</v>
      </c>
      <c r="I3064" s="5" t="s">
        <v>3524</v>
      </c>
      <c r="J3064" s="5" t="s">
        <v>3666</v>
      </c>
    </row>
    <row r="3065" spans="1:10">
      <c r="A3065" s="1" t="s">
        <v>3063</v>
      </c>
      <c r="B3065" s="1">
        <v>-0.31393318100000001</v>
      </c>
      <c r="C3065" s="4">
        <v>2.93869211392438E-3</v>
      </c>
      <c r="D3065" s="2">
        <v>0.54437399797588304</v>
      </c>
      <c r="E3065" s="4">
        <v>1.5682340744056601E-4</v>
      </c>
      <c r="F3065" s="2">
        <v>-0.22561819326346599</v>
      </c>
      <c r="G3065" s="2">
        <v>0.184502506047443</v>
      </c>
      <c r="H3065" s="7" t="s">
        <v>5445</v>
      </c>
      <c r="I3065" s="5" t="s">
        <v>3524</v>
      </c>
      <c r="J3065" s="5" t="s">
        <v>3666</v>
      </c>
    </row>
    <row r="3066" spans="1:10">
      <c r="A3066" s="1" t="s">
        <v>3064</v>
      </c>
      <c r="B3066" s="1">
        <v>0.25415275999999998</v>
      </c>
      <c r="C3066" s="2">
        <v>8.5697061367177904E-2</v>
      </c>
      <c r="D3066" s="2">
        <v>0.40564598163417398</v>
      </c>
      <c r="E3066" s="2">
        <v>3.6311020527489697E-2</v>
      </c>
      <c r="F3066" s="2">
        <v>0.11474100552214</v>
      </c>
      <c r="G3066" s="2">
        <v>0.56294425711398599</v>
      </c>
      <c r="H3066" s="7" t="s">
        <v>3544</v>
      </c>
      <c r="I3066" s="5" t="s">
        <v>3535</v>
      </c>
      <c r="J3066" s="5" t="s">
        <v>3535</v>
      </c>
    </row>
    <row r="3067" spans="1:10">
      <c r="A3067" s="1" t="s">
        <v>3065</v>
      </c>
      <c r="B3067" s="1">
        <v>0.25924561200000001</v>
      </c>
      <c r="C3067" s="2">
        <v>0.12412725832190299</v>
      </c>
      <c r="D3067" s="2">
        <v>0.26730960824489403</v>
      </c>
      <c r="E3067" s="2">
        <v>0.23145476094536199</v>
      </c>
      <c r="F3067" s="2">
        <v>0.13049685104595801</v>
      </c>
      <c r="G3067" s="2">
        <v>0.54448974692730401</v>
      </c>
      <c r="H3067" s="7" t="s">
        <v>5446</v>
      </c>
      <c r="I3067" s="5" t="s">
        <v>3537</v>
      </c>
      <c r="J3067" s="5" t="s">
        <v>3506</v>
      </c>
    </row>
    <row r="3068" spans="1:10">
      <c r="A3068" s="1" t="s">
        <v>3066</v>
      </c>
      <c r="B3068" s="1">
        <v>0.290050849</v>
      </c>
      <c r="C3068" s="2">
        <v>0.116497800191967</v>
      </c>
      <c r="D3068" s="2">
        <v>0.207881292241893</v>
      </c>
      <c r="E3068" s="2">
        <v>0.42752178682314901</v>
      </c>
      <c r="F3068" s="2">
        <v>0.366923848202512</v>
      </c>
      <c r="G3068" s="2">
        <v>8.0849746895723704E-2</v>
      </c>
      <c r="H3068" s="7" t="s">
        <v>3670</v>
      </c>
      <c r="I3068" s="5" t="s">
        <v>3671</v>
      </c>
      <c r="J3068" s="5" t="s">
        <v>3506</v>
      </c>
    </row>
    <row r="3069" spans="1:10">
      <c r="A3069" s="1" t="s">
        <v>3067</v>
      </c>
      <c r="B3069" s="1">
        <v>-0.14550760900000001</v>
      </c>
      <c r="C3069" s="2">
        <v>0.262164832430898</v>
      </c>
      <c r="D3069" s="2">
        <v>-5.56165966523789E-3</v>
      </c>
      <c r="E3069" s="2">
        <v>0.98772582481385296</v>
      </c>
      <c r="F3069" s="2">
        <v>-7.4586436545288695E-2</v>
      </c>
      <c r="G3069" s="2">
        <v>0.65414119467548404</v>
      </c>
      <c r="H3069" s="7" t="s">
        <v>3579</v>
      </c>
      <c r="I3069" s="5" t="s">
        <v>3580</v>
      </c>
      <c r="J3069" s="5" t="s">
        <v>3581</v>
      </c>
    </row>
    <row r="3070" spans="1:10">
      <c r="A3070" s="1" t="s">
        <v>3068</v>
      </c>
      <c r="B3070" s="1">
        <v>-0.221513026</v>
      </c>
      <c r="C3070" s="2">
        <v>8.64361732861334E-2</v>
      </c>
      <c r="D3070" s="2">
        <v>-5.9755122658366001E-2</v>
      </c>
      <c r="E3070" s="2">
        <v>0.77571700089249795</v>
      </c>
      <c r="F3070" s="2">
        <v>-0.42102466799983101</v>
      </c>
      <c r="G3070" s="4">
        <v>4.2041350908193003E-3</v>
      </c>
      <c r="H3070" s="7" t="s">
        <v>5447</v>
      </c>
      <c r="I3070" s="5" t="s">
        <v>3598</v>
      </c>
      <c r="J3070" s="5" t="s">
        <v>4180</v>
      </c>
    </row>
    <row r="3071" spans="1:10">
      <c r="A3071" s="1" t="s">
        <v>3069</v>
      </c>
      <c r="B3071" s="1">
        <v>0.68185216900000001</v>
      </c>
      <c r="C3071" s="3">
        <v>8.6014302472284498E-15</v>
      </c>
      <c r="D3071" s="2">
        <v>0.116467369683315</v>
      </c>
      <c r="E3071" s="2">
        <v>0.48634205766433702</v>
      </c>
      <c r="F3071" s="2">
        <v>1.22667895171842</v>
      </c>
      <c r="G3071" s="3">
        <v>1.01234125481946E-23</v>
      </c>
      <c r="H3071" s="7" t="s">
        <v>3544</v>
      </c>
      <c r="I3071" s="5" t="s">
        <v>3535</v>
      </c>
      <c r="J3071" s="5" t="s">
        <v>3535</v>
      </c>
    </row>
    <row r="3072" spans="1:10">
      <c r="A3072" s="1" t="s">
        <v>3070</v>
      </c>
      <c r="B3072" s="1">
        <v>0.51199138</v>
      </c>
      <c r="C3072" s="3">
        <v>7.8193826209562005E-9</v>
      </c>
      <c r="D3072" s="2">
        <v>0.11728416543865899</v>
      </c>
      <c r="E3072" s="2">
        <v>0.47847832050043998</v>
      </c>
      <c r="F3072" s="2">
        <v>0.97723826399569202</v>
      </c>
      <c r="G3072" s="3">
        <v>3.4771552378726103E-18</v>
      </c>
      <c r="H3072" s="7" t="s">
        <v>5448</v>
      </c>
      <c r="I3072" s="5" t="s">
        <v>3524</v>
      </c>
      <c r="J3072" s="5" t="s">
        <v>3832</v>
      </c>
    </row>
    <row r="3073" spans="1:10">
      <c r="A3073" s="1" t="s">
        <v>3071</v>
      </c>
      <c r="B3073" s="1">
        <v>-0.106617292</v>
      </c>
      <c r="C3073" s="2">
        <v>0.27623524545904599</v>
      </c>
      <c r="D3073" s="2">
        <v>8.9920021765590399E-2</v>
      </c>
      <c r="E3073" s="2">
        <v>0.53734645118055702</v>
      </c>
      <c r="F3073" s="2">
        <v>-4.93921792767597E-2</v>
      </c>
      <c r="G3073" s="2">
        <v>0.71745197499301405</v>
      </c>
      <c r="H3073" s="7" t="s">
        <v>3706</v>
      </c>
      <c r="I3073" s="5" t="s">
        <v>3521</v>
      </c>
      <c r="J3073" s="5" t="s">
        <v>3506</v>
      </c>
    </row>
    <row r="3074" spans="1:10">
      <c r="A3074" s="1" t="s">
        <v>3072</v>
      </c>
      <c r="B3074" s="1">
        <v>4.2425971999999999E-2</v>
      </c>
      <c r="C3074" s="2">
        <v>0.73800730694615002</v>
      </c>
      <c r="D3074" s="2">
        <v>-0.232361791862574</v>
      </c>
      <c r="E3074" s="2">
        <v>0.16992251244363599</v>
      </c>
      <c r="F3074" s="2">
        <v>0.23255448486612601</v>
      </c>
      <c r="G3074" s="2">
        <v>0.110545923285106</v>
      </c>
      <c r="H3074" s="7" t="s">
        <v>5449</v>
      </c>
      <c r="I3074" s="5" t="s">
        <v>3508</v>
      </c>
      <c r="J3074" s="5" t="s">
        <v>3506</v>
      </c>
    </row>
    <row r="3075" spans="1:10">
      <c r="A3075" s="1" t="s">
        <v>3073</v>
      </c>
      <c r="B3075" s="1">
        <v>0.388470547</v>
      </c>
      <c r="C3075" s="3">
        <v>5.7055216572983698E-6</v>
      </c>
      <c r="D3075" s="2">
        <v>-0.23630429407758</v>
      </c>
      <c r="E3075" s="2">
        <v>0.106555826053602</v>
      </c>
      <c r="F3075" s="2">
        <v>0.58722259050641501</v>
      </c>
      <c r="G3075" s="3">
        <v>4.4101221401479903E-5</v>
      </c>
      <c r="H3075" s="7" t="s">
        <v>3544</v>
      </c>
      <c r="I3075" s="5" t="s">
        <v>3535</v>
      </c>
      <c r="J3075" s="5" t="s">
        <v>3535</v>
      </c>
    </row>
    <row r="3076" spans="1:10">
      <c r="A3076" s="1" t="s">
        <v>3074</v>
      </c>
      <c r="B3076" s="1">
        <v>0.22580444299999999</v>
      </c>
      <c r="C3076" s="4">
        <v>5.2358659738057402E-3</v>
      </c>
      <c r="D3076" s="2">
        <v>-0.115026912355521</v>
      </c>
      <c r="E3076" s="2">
        <v>0.52722215069084999</v>
      </c>
      <c r="F3076" s="2">
        <v>0.16284011665304299</v>
      </c>
      <c r="G3076" s="2">
        <v>0.33808112442427701</v>
      </c>
      <c r="H3076" s="7" t="s">
        <v>3544</v>
      </c>
      <c r="I3076" s="5" t="s">
        <v>3535</v>
      </c>
      <c r="J3076" s="5" t="s">
        <v>3535</v>
      </c>
    </row>
    <row r="3077" spans="1:10">
      <c r="A3077" s="1" t="s">
        <v>3075</v>
      </c>
      <c r="B3077" s="1">
        <v>0.35851155899999998</v>
      </c>
      <c r="C3077" s="3">
        <v>7.2262698602027302E-7</v>
      </c>
      <c r="D3077" s="2">
        <v>3.4003862496034799E-2</v>
      </c>
      <c r="E3077" s="2">
        <v>0.83554351995780296</v>
      </c>
      <c r="F3077" s="2">
        <v>0.28254484957884501</v>
      </c>
      <c r="G3077" s="2">
        <v>1.2884568292585399E-2</v>
      </c>
      <c r="H3077" s="7" t="s">
        <v>5450</v>
      </c>
      <c r="I3077" s="5" t="s">
        <v>3518</v>
      </c>
      <c r="J3077" s="5" t="s">
        <v>3519</v>
      </c>
    </row>
    <row r="3078" spans="1:10">
      <c r="A3078" s="1" t="s">
        <v>3076</v>
      </c>
      <c r="B3078" s="1">
        <v>7.8883403000000005E-2</v>
      </c>
      <c r="C3078" s="2">
        <v>0.46027747325409701</v>
      </c>
      <c r="D3078" s="2">
        <v>0.19158108068238</v>
      </c>
      <c r="E3078" s="2">
        <v>0.39736976204548502</v>
      </c>
      <c r="F3078" s="2">
        <v>-0.184259066682392</v>
      </c>
      <c r="G3078" s="2">
        <v>0.18852081708375301</v>
      </c>
      <c r="H3078" s="7" t="s">
        <v>5451</v>
      </c>
      <c r="I3078" s="5" t="s">
        <v>3556</v>
      </c>
      <c r="J3078" s="5" t="s">
        <v>3506</v>
      </c>
    </row>
    <row r="3079" spans="1:10">
      <c r="A3079" s="1" t="s">
        <v>3077</v>
      </c>
      <c r="B3079" s="1">
        <v>0.40309740700000002</v>
      </c>
      <c r="C3079" s="2">
        <v>0.19114560285367599</v>
      </c>
      <c r="D3079" s="2">
        <v>-3.6264243173778903E-2</v>
      </c>
      <c r="E3079" s="2">
        <v>0.95142314118728299</v>
      </c>
      <c r="F3079" s="2">
        <v>0.117943117940339</v>
      </c>
      <c r="G3079" s="2">
        <v>0.77752819828327302</v>
      </c>
      <c r="H3079" s="7" t="s">
        <v>3544</v>
      </c>
      <c r="I3079" s="5" t="s">
        <v>3535</v>
      </c>
      <c r="J3079" s="5" t="s">
        <v>3535</v>
      </c>
    </row>
    <row r="3080" spans="1:10">
      <c r="A3080" s="1" t="s">
        <v>3078</v>
      </c>
      <c r="B3080" s="1">
        <v>0.99311594400000003</v>
      </c>
      <c r="C3080" s="3">
        <v>2.3719676088493899E-8</v>
      </c>
      <c r="D3080" s="2">
        <v>-0.15510366098080899</v>
      </c>
      <c r="E3080" s="2">
        <v>0.63349205901166905</v>
      </c>
      <c r="F3080" s="2">
        <v>0.39722173892964102</v>
      </c>
      <c r="G3080" s="2">
        <v>0.112408155332274</v>
      </c>
      <c r="H3080" s="7" t="s">
        <v>3583</v>
      </c>
      <c r="I3080" s="5" t="s">
        <v>3508</v>
      </c>
      <c r="J3080" s="5" t="s">
        <v>3506</v>
      </c>
    </row>
    <row r="3081" spans="1:10">
      <c r="A3081" s="1" t="s">
        <v>3079</v>
      </c>
      <c r="B3081" s="1">
        <v>0.57223711300000002</v>
      </c>
      <c r="C3081" s="3">
        <v>5.4116527015186995E-7</v>
      </c>
      <c r="D3081" s="2">
        <v>-0.30915877829959298</v>
      </c>
      <c r="E3081" s="2">
        <v>0.18487614913109399</v>
      </c>
      <c r="F3081" s="2">
        <v>0.71665146820172798</v>
      </c>
      <c r="G3081" s="3">
        <v>4.9107018039842397E-6</v>
      </c>
      <c r="H3081" s="7" t="s">
        <v>3544</v>
      </c>
      <c r="I3081" s="5" t="s">
        <v>3535</v>
      </c>
      <c r="J3081" s="5" t="s">
        <v>3535</v>
      </c>
    </row>
    <row r="3082" spans="1:10">
      <c r="A3082" s="1" t="s">
        <v>3080</v>
      </c>
      <c r="B3082" s="1">
        <v>0.53335323999999995</v>
      </c>
      <c r="C3082" s="3">
        <v>1.1730249731086899E-10</v>
      </c>
      <c r="D3082" s="2">
        <v>-0.558071629820722</v>
      </c>
      <c r="E3082" s="4">
        <v>1.41357877803681E-4</v>
      </c>
      <c r="F3082" s="2">
        <v>0.74355399770808495</v>
      </c>
      <c r="G3082" s="3">
        <v>2.6847830220214102E-10</v>
      </c>
      <c r="H3082" s="7" t="s">
        <v>5452</v>
      </c>
      <c r="I3082" s="5" t="s">
        <v>3620</v>
      </c>
      <c r="J3082" s="5" t="s">
        <v>3506</v>
      </c>
    </row>
    <row r="3083" spans="1:10">
      <c r="A3083" s="1" t="s">
        <v>3081</v>
      </c>
      <c r="B3083" s="1">
        <v>-0.108407295</v>
      </c>
      <c r="C3083" s="2">
        <v>0.16303213882416601</v>
      </c>
      <c r="D3083" s="2">
        <v>0.21865521376366101</v>
      </c>
      <c r="E3083" s="2">
        <v>6.7620440546109203E-2</v>
      </c>
      <c r="F3083" s="2">
        <v>-0.194770705315198</v>
      </c>
      <c r="G3083" s="2">
        <v>0.14483020187529799</v>
      </c>
      <c r="H3083" s="7" t="s">
        <v>3520</v>
      </c>
      <c r="I3083" s="5" t="s">
        <v>3508</v>
      </c>
      <c r="J3083" s="5" t="s">
        <v>3506</v>
      </c>
    </row>
    <row r="3084" spans="1:10">
      <c r="A3084" s="1" t="s">
        <v>3082</v>
      </c>
      <c r="B3084" s="1">
        <v>0.45601531000000001</v>
      </c>
      <c r="C3084" s="2">
        <v>0.18983842156414499</v>
      </c>
      <c r="D3084" s="2">
        <v>1.32427289089711E-2</v>
      </c>
      <c r="E3084" s="2">
        <v>0.98682896953533195</v>
      </c>
      <c r="F3084" s="2">
        <v>0.17369051150113601</v>
      </c>
      <c r="G3084" s="2" t="s">
        <v>26</v>
      </c>
      <c r="H3084" s="7" t="s">
        <v>3544</v>
      </c>
      <c r="I3084" s="5" t="s">
        <v>3535</v>
      </c>
      <c r="J3084" s="5" t="s">
        <v>3535</v>
      </c>
    </row>
    <row r="3085" spans="1:10">
      <c r="A3085" s="1" t="s">
        <v>3083</v>
      </c>
      <c r="B3085" s="1">
        <v>-1.000924229</v>
      </c>
      <c r="C3085" s="3">
        <v>9.2497345280586302E-18</v>
      </c>
      <c r="D3085" s="2">
        <v>8.7268572181404006E-2</v>
      </c>
      <c r="E3085" s="2">
        <v>0.71635032970576196</v>
      </c>
      <c r="F3085" s="2">
        <v>-1.4153912446099599</v>
      </c>
      <c r="G3085" s="3">
        <v>8.8932982389240796E-16</v>
      </c>
      <c r="H3085" s="7" t="s">
        <v>5453</v>
      </c>
      <c r="I3085" s="5" t="s">
        <v>3535</v>
      </c>
      <c r="J3085" s="5" t="s">
        <v>3506</v>
      </c>
    </row>
    <row r="3086" spans="1:10">
      <c r="A3086" s="1" t="s">
        <v>3084</v>
      </c>
      <c r="B3086" s="1">
        <v>-0.19220203299999999</v>
      </c>
      <c r="C3086" s="2">
        <v>2.2039640158285301E-2</v>
      </c>
      <c r="D3086" s="2">
        <v>0.17387722524343499</v>
      </c>
      <c r="E3086" s="2">
        <v>0.15928690793251499</v>
      </c>
      <c r="F3086" s="2">
        <v>-0.22484644536225101</v>
      </c>
      <c r="G3086" s="2">
        <v>6.0081867315747099E-2</v>
      </c>
      <c r="H3086" s="7" t="s">
        <v>5454</v>
      </c>
      <c r="I3086" s="5" t="s">
        <v>3546</v>
      </c>
      <c r="J3086" s="5" t="s">
        <v>3547</v>
      </c>
    </row>
    <row r="3087" spans="1:10">
      <c r="A3087" s="1" t="s">
        <v>3085</v>
      </c>
      <c r="B3087" s="1">
        <v>0.47435016600000002</v>
      </c>
      <c r="C3087" s="3">
        <v>2.74772597557574E-6</v>
      </c>
      <c r="D3087" s="2">
        <v>-0.22499342681853499</v>
      </c>
      <c r="E3087" s="2">
        <v>0.19793366581026201</v>
      </c>
      <c r="F3087" s="2">
        <v>0.49913174062677501</v>
      </c>
      <c r="G3087" s="4">
        <v>6.7574992480390096E-3</v>
      </c>
      <c r="H3087" s="7" t="s">
        <v>3544</v>
      </c>
      <c r="I3087" s="5" t="s">
        <v>3535</v>
      </c>
      <c r="J3087" s="5" t="s">
        <v>3535</v>
      </c>
    </row>
    <row r="3088" spans="1:10">
      <c r="A3088" s="1" t="s">
        <v>3086</v>
      </c>
      <c r="B3088" s="1">
        <v>0.387322893</v>
      </c>
      <c r="C3088" s="4">
        <v>1.5921051073255401E-3</v>
      </c>
      <c r="D3088" s="2">
        <v>1.9916261633196701E-2</v>
      </c>
      <c r="E3088" s="2">
        <v>0.95032307911143199</v>
      </c>
      <c r="F3088" s="2">
        <v>0.38643473608363299</v>
      </c>
      <c r="G3088" s="2">
        <v>1.55199055342364E-2</v>
      </c>
      <c r="H3088" s="7" t="s">
        <v>5455</v>
      </c>
      <c r="I3088" s="5" t="s">
        <v>3622</v>
      </c>
      <c r="J3088" s="5" t="s">
        <v>4300</v>
      </c>
    </row>
    <row r="3089" spans="1:10">
      <c r="A3089" s="1" t="s">
        <v>3087</v>
      </c>
      <c r="B3089" s="1">
        <v>0.29320475800000001</v>
      </c>
      <c r="C3089" s="4">
        <v>8.6130158513230293E-3</v>
      </c>
      <c r="D3089" s="2">
        <v>0.246531297211213</v>
      </c>
      <c r="E3089" s="2">
        <v>0.126709985806192</v>
      </c>
      <c r="F3089" s="2">
        <v>2.7101222148675001E-2</v>
      </c>
      <c r="G3089" s="2">
        <v>0.88058200780457496</v>
      </c>
      <c r="H3089" s="7" t="s">
        <v>3544</v>
      </c>
      <c r="I3089" s="5" t="s">
        <v>3535</v>
      </c>
      <c r="J3089" s="5" t="s">
        <v>3535</v>
      </c>
    </row>
    <row r="3090" spans="1:10">
      <c r="A3090" s="1" t="s">
        <v>3088</v>
      </c>
      <c r="B3090" s="1">
        <v>-5.9583734999999999E-2</v>
      </c>
      <c r="C3090" s="2">
        <v>0.57122878223465201</v>
      </c>
      <c r="D3090" s="2">
        <v>8.7440492821034194E-2</v>
      </c>
      <c r="E3090" s="2">
        <v>0.66340139258110897</v>
      </c>
      <c r="F3090" s="2">
        <v>-1.3512437854404801E-2</v>
      </c>
      <c r="G3090" s="2">
        <v>0.93560591741174504</v>
      </c>
      <c r="H3090" s="7" t="s">
        <v>5456</v>
      </c>
      <c r="I3090" s="5" t="s">
        <v>3568</v>
      </c>
      <c r="J3090" s="5" t="s">
        <v>3569</v>
      </c>
    </row>
    <row r="3091" spans="1:10">
      <c r="A3091" s="1" t="s">
        <v>3089</v>
      </c>
      <c r="B3091" s="1">
        <v>0.47967094199999999</v>
      </c>
      <c r="C3091" s="4">
        <v>1.97991702800194E-4</v>
      </c>
      <c r="D3091" s="2">
        <v>-0.70171803524540899</v>
      </c>
      <c r="E3091" s="4">
        <v>5.7312804035699098E-4</v>
      </c>
      <c r="F3091" s="2">
        <v>1.01728364130378</v>
      </c>
      <c r="G3091" s="3">
        <v>1.3259860710247999E-6</v>
      </c>
      <c r="H3091" s="7" t="s">
        <v>5457</v>
      </c>
      <c r="I3091" s="5" t="s">
        <v>3574</v>
      </c>
      <c r="J3091" s="5" t="s">
        <v>3506</v>
      </c>
    </row>
    <row r="3092" spans="1:10">
      <c r="A3092" s="1" t="s">
        <v>3090</v>
      </c>
      <c r="B3092" s="1">
        <v>5.7283438999999998E-2</v>
      </c>
      <c r="C3092" s="2">
        <v>0.58856266806476698</v>
      </c>
      <c r="D3092" s="2">
        <v>0.32902628958045099</v>
      </c>
      <c r="E3092" s="2">
        <v>1.3175023899508601E-2</v>
      </c>
      <c r="F3092" s="2">
        <v>8.1078784038202303E-2</v>
      </c>
      <c r="G3092" s="2">
        <v>0.62609654074229204</v>
      </c>
      <c r="H3092" s="7" t="s">
        <v>5458</v>
      </c>
      <c r="I3092" s="5" t="s">
        <v>3643</v>
      </c>
      <c r="J3092" s="5" t="s">
        <v>3506</v>
      </c>
    </row>
    <row r="3093" spans="1:10">
      <c r="A3093" s="1" t="s">
        <v>3091</v>
      </c>
      <c r="B3093" s="1">
        <v>-0.229004286</v>
      </c>
      <c r="C3093" s="2">
        <v>4.2491443048130101E-2</v>
      </c>
      <c r="D3093" s="2">
        <v>0.103578843305458</v>
      </c>
      <c r="E3093" s="2">
        <v>0.58507310517671696</v>
      </c>
      <c r="F3093" s="2">
        <v>-0.213304021777001</v>
      </c>
      <c r="G3093" s="2">
        <v>0.15494294822195301</v>
      </c>
      <c r="H3093" s="7" t="s">
        <v>5459</v>
      </c>
      <c r="I3093" s="5" t="s">
        <v>3598</v>
      </c>
      <c r="J3093" s="5" t="s">
        <v>3506</v>
      </c>
    </row>
    <row r="3094" spans="1:10">
      <c r="A3094" s="1" t="s">
        <v>3092</v>
      </c>
      <c r="B3094" s="1">
        <v>0.16943645500000001</v>
      </c>
      <c r="C3094" s="2">
        <v>0.16807451174774801</v>
      </c>
      <c r="D3094" s="2">
        <v>0.419554107479651</v>
      </c>
      <c r="E3094" s="4">
        <v>5.6068702860390899E-3</v>
      </c>
      <c r="F3094" s="2">
        <v>0.19280956515815201</v>
      </c>
      <c r="G3094" s="2">
        <v>0.21590608671148401</v>
      </c>
      <c r="H3094" s="7" t="s">
        <v>3544</v>
      </c>
      <c r="I3094" s="5" t="s">
        <v>3535</v>
      </c>
      <c r="J3094" s="5" t="s">
        <v>3535</v>
      </c>
    </row>
    <row r="3095" spans="1:10">
      <c r="A3095" s="1" t="s">
        <v>3093</v>
      </c>
      <c r="B3095" s="1">
        <v>-0.38091702599999999</v>
      </c>
      <c r="C3095" s="3">
        <v>5.2800603134996701E-5</v>
      </c>
      <c r="D3095" s="2">
        <v>0.337618501804685</v>
      </c>
      <c r="E3095" s="2">
        <v>1.7233565645519699E-2</v>
      </c>
      <c r="F3095" s="2">
        <v>-0.41781597649888802</v>
      </c>
      <c r="G3095" s="4">
        <v>1.6612279122224501E-3</v>
      </c>
      <c r="H3095" s="7" t="s">
        <v>5460</v>
      </c>
      <c r="I3095" s="5" t="s">
        <v>3500</v>
      </c>
      <c r="J3095" s="5" t="s">
        <v>3506</v>
      </c>
    </row>
    <row r="3096" spans="1:10">
      <c r="A3096" s="1" t="s">
        <v>3094</v>
      </c>
      <c r="B3096" s="1">
        <v>-0.48810192000000002</v>
      </c>
      <c r="C3096" s="4">
        <v>1.09236380527596E-4</v>
      </c>
      <c r="D3096" s="2">
        <v>0.39025981048595598</v>
      </c>
      <c r="E3096" s="2">
        <v>1.2893790931136099E-2</v>
      </c>
      <c r="F3096" s="2">
        <v>-0.59280144544890501</v>
      </c>
      <c r="G3096" s="4">
        <v>2.0982460278458199E-4</v>
      </c>
      <c r="H3096" s="7" t="s">
        <v>5461</v>
      </c>
      <c r="I3096" s="5" t="s">
        <v>3943</v>
      </c>
      <c r="J3096" s="5" t="s">
        <v>3506</v>
      </c>
    </row>
    <row r="3097" spans="1:10">
      <c r="A3097" s="1" t="s">
        <v>3095</v>
      </c>
      <c r="B3097" s="1">
        <v>1.3417557E-2</v>
      </c>
      <c r="C3097" s="2">
        <v>0.89669581108958096</v>
      </c>
      <c r="D3097" s="2">
        <v>-5.5326318793179903E-2</v>
      </c>
      <c r="E3097" s="2">
        <v>0.76985945700573399</v>
      </c>
      <c r="F3097" s="2">
        <v>0.224544700762634</v>
      </c>
      <c r="G3097" s="2">
        <v>0.14267114663834701</v>
      </c>
      <c r="H3097" s="7" t="s">
        <v>5462</v>
      </c>
      <c r="I3097" s="5" t="s">
        <v>3598</v>
      </c>
      <c r="J3097" s="5" t="s">
        <v>3725</v>
      </c>
    </row>
    <row r="3098" spans="1:10">
      <c r="A3098" s="1" t="s">
        <v>3096</v>
      </c>
      <c r="B3098" s="1">
        <v>4.7737582000000001E-2</v>
      </c>
      <c r="C3098" s="2">
        <v>0.66018909082960098</v>
      </c>
      <c r="D3098" s="2">
        <v>-0.39155230110821398</v>
      </c>
      <c r="E3098" s="2">
        <v>3.3864857488057599E-2</v>
      </c>
      <c r="F3098" s="2">
        <v>0.35655981823997202</v>
      </c>
      <c r="G3098" s="2">
        <v>2.9992015203622501E-2</v>
      </c>
      <c r="H3098" s="7" t="s">
        <v>5463</v>
      </c>
      <c r="I3098" s="5" t="s">
        <v>3598</v>
      </c>
      <c r="J3098" s="5" t="s">
        <v>3725</v>
      </c>
    </row>
    <row r="3099" spans="1:10">
      <c r="A3099" s="1" t="s">
        <v>3097</v>
      </c>
      <c r="B3099" s="1">
        <v>9.7204427999999996E-2</v>
      </c>
      <c r="C3099" s="2">
        <v>0.227981723770628</v>
      </c>
      <c r="D3099" s="2">
        <v>0.26804967752932901</v>
      </c>
      <c r="E3099" s="2">
        <v>1.5875815755287199E-2</v>
      </c>
      <c r="F3099" s="2">
        <v>0.17887266535577401</v>
      </c>
      <c r="G3099" s="2">
        <v>0.14796103216371201</v>
      </c>
      <c r="H3099" s="7" t="s">
        <v>5464</v>
      </c>
      <c r="I3099" s="5" t="s">
        <v>3537</v>
      </c>
      <c r="J3099" s="5" t="s">
        <v>3995</v>
      </c>
    </row>
    <row r="3100" spans="1:10">
      <c r="A3100" s="1" t="s">
        <v>3098</v>
      </c>
      <c r="B3100" s="1">
        <v>5.6086252000000003E-2</v>
      </c>
      <c r="C3100" s="2">
        <v>0.66999035655174399</v>
      </c>
      <c r="D3100" s="2">
        <v>0.43705617678061898</v>
      </c>
      <c r="E3100" s="4">
        <v>5.1308749356809603E-3</v>
      </c>
      <c r="F3100" s="2">
        <v>0.201987809867618</v>
      </c>
      <c r="G3100" s="2">
        <v>0.184332584716277</v>
      </c>
      <c r="H3100" s="7" t="s">
        <v>5465</v>
      </c>
      <c r="I3100" s="5" t="s">
        <v>3537</v>
      </c>
      <c r="J3100" s="5" t="s">
        <v>3995</v>
      </c>
    </row>
    <row r="3101" spans="1:10">
      <c r="A3101" s="1" t="s">
        <v>3099</v>
      </c>
      <c r="B3101" s="1">
        <v>0.39811158600000002</v>
      </c>
      <c r="C3101" s="4">
        <v>2.6158574099142502E-3</v>
      </c>
      <c r="D3101" s="2">
        <v>0.34586664941594503</v>
      </c>
      <c r="E3101" s="2">
        <v>0.105090543628708</v>
      </c>
      <c r="F3101" s="2">
        <v>0.153222985864678</v>
      </c>
      <c r="G3101" s="2">
        <v>0.39889221663254698</v>
      </c>
      <c r="H3101" s="7" t="s">
        <v>5466</v>
      </c>
      <c r="I3101" s="5" t="s">
        <v>3580</v>
      </c>
      <c r="J3101" s="5" t="s">
        <v>3581</v>
      </c>
    </row>
    <row r="3102" spans="1:10">
      <c r="A3102" s="1" t="s">
        <v>3100</v>
      </c>
      <c r="B3102" s="1">
        <v>-0.42162214399999998</v>
      </c>
      <c r="C3102" s="3">
        <v>1.3137050346567699E-5</v>
      </c>
      <c r="D3102" s="2">
        <v>3.1285580359698899E-3</v>
      </c>
      <c r="E3102" s="2">
        <v>0.99383813678946098</v>
      </c>
      <c r="F3102" s="2">
        <v>-0.36604297905815097</v>
      </c>
      <c r="G3102" s="4">
        <v>5.0326594433873001E-3</v>
      </c>
      <c r="H3102" s="7" t="s">
        <v>5106</v>
      </c>
      <c r="I3102" s="5" t="s">
        <v>3521</v>
      </c>
      <c r="J3102" s="5" t="s">
        <v>3506</v>
      </c>
    </row>
    <row r="3103" spans="1:10">
      <c r="A3103" s="1" t="s">
        <v>3101</v>
      </c>
      <c r="B3103" s="1">
        <v>-0.27759144800000002</v>
      </c>
      <c r="C3103" s="4">
        <v>1.19130611639027E-4</v>
      </c>
      <c r="D3103" s="2">
        <v>-0.33105443502423698</v>
      </c>
      <c r="E3103" s="4">
        <v>1.18919038026856E-3</v>
      </c>
      <c r="F3103" s="2">
        <v>-0.209971774252694</v>
      </c>
      <c r="G3103" s="2">
        <v>7.1506952244192901E-2</v>
      </c>
      <c r="H3103" s="7" t="s">
        <v>5467</v>
      </c>
      <c r="I3103" s="5" t="s">
        <v>3542</v>
      </c>
      <c r="J3103" s="5" t="s">
        <v>3675</v>
      </c>
    </row>
    <row r="3104" spans="1:10">
      <c r="A3104" s="1" t="s">
        <v>3102</v>
      </c>
      <c r="B3104" s="1">
        <v>-0.25284341100000002</v>
      </c>
      <c r="C3104" s="4">
        <v>2.6128708399578101E-3</v>
      </c>
      <c r="D3104" s="2">
        <v>-0.106861401339712</v>
      </c>
      <c r="E3104" s="2">
        <v>0.66512095175322306</v>
      </c>
      <c r="F3104" s="2">
        <v>0.138237725007959</v>
      </c>
      <c r="G3104" s="2">
        <v>0.42347403231567399</v>
      </c>
      <c r="H3104" s="7" t="s">
        <v>5468</v>
      </c>
      <c r="I3104" s="5" t="s">
        <v>3574</v>
      </c>
      <c r="J3104" s="5" t="s">
        <v>3506</v>
      </c>
    </row>
    <row r="3105" spans="1:10">
      <c r="A3105" s="1" t="s">
        <v>3103</v>
      </c>
      <c r="B3105" s="1">
        <v>-0.20131105699999999</v>
      </c>
      <c r="C3105" s="2">
        <v>2.2196381339403898E-2</v>
      </c>
      <c r="D3105" s="2">
        <v>-2.8935297626276401E-2</v>
      </c>
      <c r="E3105" s="2">
        <v>0.90272047128618904</v>
      </c>
      <c r="F3105" s="2">
        <v>-0.171391324478192</v>
      </c>
      <c r="G3105" s="2">
        <v>0.18671078539685701</v>
      </c>
      <c r="H3105" s="7" t="s">
        <v>4333</v>
      </c>
      <c r="I3105" s="5" t="s">
        <v>3643</v>
      </c>
      <c r="J3105" s="5" t="s">
        <v>3506</v>
      </c>
    </row>
    <row r="3106" spans="1:10">
      <c r="A3106" s="1" t="s">
        <v>3104</v>
      </c>
      <c r="B3106" s="1">
        <v>-2.2293360000000002E-3</v>
      </c>
      <c r="C3106" s="2">
        <v>0.98613705588166001</v>
      </c>
      <c r="D3106" s="2">
        <v>8.1518293871934405E-2</v>
      </c>
      <c r="E3106" s="2">
        <v>0.77532617408047599</v>
      </c>
      <c r="F3106" s="2">
        <v>-0.15643994401198899</v>
      </c>
      <c r="G3106" s="2">
        <v>0.413698195039443</v>
      </c>
      <c r="H3106" s="7" t="s">
        <v>3544</v>
      </c>
      <c r="I3106" s="5" t="s">
        <v>3535</v>
      </c>
      <c r="J3106" s="5" t="s">
        <v>3535</v>
      </c>
    </row>
    <row r="3107" spans="1:10">
      <c r="A3107" s="1" t="s">
        <v>3105</v>
      </c>
      <c r="B3107" s="1">
        <v>-0.10737242600000001</v>
      </c>
      <c r="C3107" s="2">
        <v>0.37547140928614198</v>
      </c>
      <c r="D3107" s="2">
        <v>0.33334878806545398</v>
      </c>
      <c r="E3107" s="2">
        <v>3.4478264911265898E-2</v>
      </c>
      <c r="F3107" s="2">
        <v>7.8406370046650506E-2</v>
      </c>
      <c r="G3107" s="2">
        <v>0.64220086954821298</v>
      </c>
      <c r="H3107" s="7" t="s">
        <v>5469</v>
      </c>
      <c r="I3107" s="5" t="s">
        <v>3532</v>
      </c>
      <c r="J3107" s="5" t="s">
        <v>3533</v>
      </c>
    </row>
    <row r="3108" spans="1:10">
      <c r="A3108" s="1" t="s">
        <v>3106</v>
      </c>
      <c r="B3108" s="1">
        <v>0.247032799</v>
      </c>
      <c r="C3108" s="2">
        <v>3.0746452848344701E-2</v>
      </c>
      <c r="D3108" s="2">
        <v>0.35189987371810399</v>
      </c>
      <c r="E3108" s="2">
        <v>0.16256939263568701</v>
      </c>
      <c r="F3108" s="2">
        <v>0.39588476997994398</v>
      </c>
      <c r="G3108" s="4">
        <v>5.5907244802064797E-3</v>
      </c>
      <c r="H3108" s="7" t="s">
        <v>3950</v>
      </c>
      <c r="I3108" s="5" t="s">
        <v>3532</v>
      </c>
      <c r="J3108" s="5" t="s">
        <v>3533</v>
      </c>
    </row>
    <row r="3109" spans="1:10">
      <c r="A3109" s="1" t="s">
        <v>3107</v>
      </c>
      <c r="B3109" s="1">
        <v>9.2511629999999997E-3</v>
      </c>
      <c r="C3109" s="2">
        <v>0.91967162238933098</v>
      </c>
      <c r="D3109" s="2">
        <v>0.117458957562269</v>
      </c>
      <c r="E3109" s="2">
        <v>0.66274546146260904</v>
      </c>
      <c r="F3109" s="2">
        <v>0.12893741799896499</v>
      </c>
      <c r="G3109" s="2">
        <v>0.26822614549745799</v>
      </c>
      <c r="H3109" s="7" t="s">
        <v>5470</v>
      </c>
      <c r="I3109" s="5" t="s">
        <v>3524</v>
      </c>
      <c r="J3109" s="5" t="s">
        <v>3666</v>
      </c>
    </row>
    <row r="3110" spans="1:10">
      <c r="A3110" s="1" t="s">
        <v>3108</v>
      </c>
      <c r="B3110" s="1">
        <v>0.34031242099999998</v>
      </c>
      <c r="C3110" s="2">
        <v>1.1281864100071299E-2</v>
      </c>
      <c r="D3110" s="2">
        <v>-0.254827286153406</v>
      </c>
      <c r="E3110" s="2">
        <v>0.25503775968095599</v>
      </c>
      <c r="F3110" s="2">
        <v>0.34447292881489799</v>
      </c>
      <c r="G3110" s="2">
        <v>4.6500510191526401E-2</v>
      </c>
      <c r="H3110" s="7" t="s">
        <v>3944</v>
      </c>
      <c r="I3110" s="5" t="s">
        <v>3532</v>
      </c>
      <c r="J3110" s="5" t="s">
        <v>3533</v>
      </c>
    </row>
    <row r="3111" spans="1:10">
      <c r="A3111" s="1" t="s">
        <v>3109</v>
      </c>
      <c r="B3111" s="1">
        <v>-6.5996128000000001E-2</v>
      </c>
      <c r="C3111" s="2">
        <v>0.65143155090804905</v>
      </c>
      <c r="D3111" s="2">
        <v>-0.25041380355842802</v>
      </c>
      <c r="E3111" s="2">
        <v>0.20390370647807601</v>
      </c>
      <c r="F3111" s="2">
        <v>0.18303674449176899</v>
      </c>
      <c r="G3111" s="2">
        <v>0.27646863572420899</v>
      </c>
      <c r="H3111" s="7" t="s">
        <v>3544</v>
      </c>
      <c r="I3111" s="5" t="s">
        <v>3535</v>
      </c>
      <c r="J3111" s="5" t="s">
        <v>3535</v>
      </c>
    </row>
    <row r="3112" spans="1:10">
      <c r="A3112" s="1" t="s">
        <v>3110</v>
      </c>
      <c r="B3112" s="1">
        <v>-0.37934931599999999</v>
      </c>
      <c r="C3112" s="4">
        <v>9.9705252181113511E-4</v>
      </c>
      <c r="D3112" s="2">
        <v>0.13336391027637801</v>
      </c>
      <c r="E3112" s="2">
        <v>0.56062565432751599</v>
      </c>
      <c r="F3112" s="2">
        <v>-0.452307380213544</v>
      </c>
      <c r="G3112" s="4">
        <v>4.1159298878517703E-3</v>
      </c>
      <c r="H3112" s="7" t="s">
        <v>5471</v>
      </c>
      <c r="I3112" s="5" t="s">
        <v>3556</v>
      </c>
      <c r="J3112" s="5" t="s">
        <v>3558</v>
      </c>
    </row>
    <row r="3113" spans="1:10">
      <c r="A3113" s="1" t="s">
        <v>3111</v>
      </c>
      <c r="B3113" s="1">
        <v>-1.3909797E-2</v>
      </c>
      <c r="C3113" s="2">
        <v>0.93237761929665997</v>
      </c>
      <c r="D3113" s="2">
        <v>-0.26145637959405799</v>
      </c>
      <c r="E3113" s="2">
        <v>0.15703801429164299</v>
      </c>
      <c r="F3113" s="2">
        <v>0.133046550641609</v>
      </c>
      <c r="G3113" s="2">
        <v>0.448050522740227</v>
      </c>
      <c r="H3113" s="7" t="s">
        <v>5472</v>
      </c>
      <c r="I3113" s="5" t="s">
        <v>3598</v>
      </c>
      <c r="J3113" s="5" t="s">
        <v>4253</v>
      </c>
    </row>
    <row r="3114" spans="1:10">
      <c r="A3114" s="1" t="s">
        <v>3112</v>
      </c>
      <c r="B3114" s="1">
        <v>-0.29003587400000003</v>
      </c>
      <c r="C3114" s="3">
        <v>3.2731245210047799E-5</v>
      </c>
      <c r="D3114" s="2">
        <v>0.22267078641103699</v>
      </c>
      <c r="E3114" s="2">
        <v>4.1288657178420403E-2</v>
      </c>
      <c r="F3114" s="2">
        <v>-0.349632062724131</v>
      </c>
      <c r="G3114" s="4">
        <v>1.7632323547151301E-3</v>
      </c>
      <c r="H3114" s="7" t="s">
        <v>5473</v>
      </c>
      <c r="I3114" s="5" t="s">
        <v>3643</v>
      </c>
      <c r="J3114" s="5" t="s">
        <v>3765</v>
      </c>
    </row>
    <row r="3115" spans="1:10">
      <c r="A3115" s="1" t="s">
        <v>3113</v>
      </c>
      <c r="B3115" s="1">
        <v>-0.48121275400000002</v>
      </c>
      <c r="C3115" s="3">
        <v>1.3441328204627999E-5</v>
      </c>
      <c r="D3115" s="2">
        <v>9.3259484093025702E-2</v>
      </c>
      <c r="E3115" s="2">
        <v>0.70954336771069004</v>
      </c>
      <c r="F3115" s="2">
        <v>-0.36024267009262401</v>
      </c>
      <c r="G3115" s="2">
        <v>2.24123696291482E-2</v>
      </c>
      <c r="H3115" s="7" t="s">
        <v>3544</v>
      </c>
      <c r="I3115" s="5" t="s">
        <v>3535</v>
      </c>
      <c r="J3115" s="5" t="s">
        <v>3535</v>
      </c>
    </row>
    <row r="3116" spans="1:10">
      <c r="A3116" s="1" t="s">
        <v>3114</v>
      </c>
      <c r="B3116" s="1">
        <v>0.71144239600000003</v>
      </c>
      <c r="C3116" s="4">
        <v>8.6348098174583797E-4</v>
      </c>
      <c r="D3116" s="2">
        <v>-5.3479392981908597E-2</v>
      </c>
      <c r="E3116" s="2">
        <v>0.91556756097686798</v>
      </c>
      <c r="F3116" s="2">
        <v>0.53905214519408196</v>
      </c>
      <c r="G3116" s="2">
        <v>4.4917451685160599E-2</v>
      </c>
      <c r="H3116" s="7" t="s">
        <v>5474</v>
      </c>
      <c r="I3116" s="5" t="s">
        <v>3643</v>
      </c>
      <c r="J3116" s="5" t="s">
        <v>3765</v>
      </c>
    </row>
    <row r="3117" spans="1:10">
      <c r="A3117" s="1" t="s">
        <v>3115</v>
      </c>
      <c r="B3117" s="1">
        <v>-0.52965513600000003</v>
      </c>
      <c r="C3117" s="3">
        <v>4.6802147109367298E-12</v>
      </c>
      <c r="D3117" s="2">
        <v>0.30701490809287402</v>
      </c>
      <c r="E3117" s="4">
        <v>8.1982816048775907E-3</v>
      </c>
      <c r="F3117" s="2">
        <v>-0.73772429958470098</v>
      </c>
      <c r="G3117" s="3">
        <v>4.5489698793738397E-9</v>
      </c>
      <c r="H3117" s="7" t="s">
        <v>5475</v>
      </c>
      <c r="I3117" s="5" t="s">
        <v>3643</v>
      </c>
      <c r="J3117" s="5" t="s">
        <v>3506</v>
      </c>
    </row>
    <row r="3118" spans="1:10">
      <c r="A3118" s="1" t="s">
        <v>3116</v>
      </c>
      <c r="B3118" s="1">
        <v>-0.55924844900000004</v>
      </c>
      <c r="C3118" s="3">
        <v>1.4048953665776801E-8</v>
      </c>
      <c r="D3118" s="2">
        <v>0.17111897796804701</v>
      </c>
      <c r="E3118" s="2">
        <v>0.31864582306627198</v>
      </c>
      <c r="F3118" s="2">
        <v>-0.72202676383517095</v>
      </c>
      <c r="G3118" s="3">
        <v>1.3739218348913201E-7</v>
      </c>
      <c r="H3118" s="7" t="s">
        <v>5476</v>
      </c>
      <c r="I3118" s="5" t="s">
        <v>3643</v>
      </c>
      <c r="J3118" s="5" t="s">
        <v>3506</v>
      </c>
    </row>
    <row r="3119" spans="1:10">
      <c r="A3119" s="1" t="s">
        <v>3117</v>
      </c>
      <c r="B3119" s="1">
        <v>-0.480599479</v>
      </c>
      <c r="C3119" s="3">
        <v>1.62943360523389E-6</v>
      </c>
      <c r="D3119" s="2">
        <v>0.18975314914510599</v>
      </c>
      <c r="E3119" s="2">
        <v>0.21074517215031299</v>
      </c>
      <c r="F3119" s="2">
        <v>-0.39223127943372499</v>
      </c>
      <c r="G3119" s="4">
        <v>2.3666937748569698E-3</v>
      </c>
      <c r="H3119" s="7" t="s">
        <v>3544</v>
      </c>
      <c r="I3119" s="5" t="s">
        <v>3535</v>
      </c>
      <c r="J3119" s="5" t="s">
        <v>3535</v>
      </c>
    </row>
    <row r="3120" spans="1:10">
      <c r="A3120" s="1" t="s">
        <v>3118</v>
      </c>
      <c r="B3120" s="1">
        <v>-0.45963416299999998</v>
      </c>
      <c r="C3120" s="3">
        <v>1.7085798845566499E-7</v>
      </c>
      <c r="D3120" s="2">
        <v>0.108460655065774</v>
      </c>
      <c r="E3120" s="2">
        <v>0.59800565216852397</v>
      </c>
      <c r="F3120" s="2">
        <v>-0.37251824846993498</v>
      </c>
      <c r="G3120" s="4">
        <v>1.7354206473349999E-3</v>
      </c>
      <c r="H3120" s="7" t="s">
        <v>5477</v>
      </c>
      <c r="I3120" s="5" t="s">
        <v>3524</v>
      </c>
      <c r="J3120" s="5" t="s">
        <v>3613</v>
      </c>
    </row>
    <row r="3121" spans="1:10">
      <c r="A3121" s="1" t="s">
        <v>3119</v>
      </c>
      <c r="B3121" s="1">
        <v>0.38611991400000001</v>
      </c>
      <c r="C3121" s="4">
        <v>1.05336913096039E-4</v>
      </c>
      <c r="D3121" s="2">
        <v>-0.43029595488044597</v>
      </c>
      <c r="E3121" s="2">
        <v>4.5317719433152603E-2</v>
      </c>
      <c r="F3121" s="2">
        <v>0.83388093513574002</v>
      </c>
      <c r="G3121" s="3">
        <v>1.50141273577654E-9</v>
      </c>
      <c r="H3121" s="7" t="s">
        <v>5478</v>
      </c>
      <c r="I3121" s="5" t="s">
        <v>3598</v>
      </c>
      <c r="J3121" s="5" t="s">
        <v>3506</v>
      </c>
    </row>
    <row r="3122" spans="1:10">
      <c r="A3122" s="1" t="s">
        <v>3120</v>
      </c>
      <c r="B3122" s="1">
        <v>3.9357423000000002E-2</v>
      </c>
      <c r="C3122" s="2">
        <v>0.71639246354080199</v>
      </c>
      <c r="D3122" s="2">
        <v>1.40968777035452E-2</v>
      </c>
      <c r="E3122" s="2">
        <v>0.96136249861982004</v>
      </c>
      <c r="F3122" s="2">
        <v>-1.31195602607561E-2</v>
      </c>
      <c r="G3122" s="2">
        <v>0.94021890764094795</v>
      </c>
      <c r="H3122" s="7" t="s">
        <v>3702</v>
      </c>
      <c r="I3122" s="5" t="s">
        <v>3518</v>
      </c>
      <c r="J3122" s="5" t="s">
        <v>3519</v>
      </c>
    </row>
    <row r="3123" spans="1:10">
      <c r="A3123" s="1" t="s">
        <v>3121</v>
      </c>
      <c r="B3123" s="1">
        <v>9.2968670000000003E-3</v>
      </c>
      <c r="C3123" s="2">
        <v>0.95845850837903401</v>
      </c>
      <c r="D3123" s="2">
        <v>6.3936405686361206E-2</v>
      </c>
      <c r="E3123" s="2">
        <v>0.80711459806123098</v>
      </c>
      <c r="F3123" s="2">
        <v>8.8155011383540899E-2</v>
      </c>
      <c r="G3123" s="2">
        <v>0.67906787821687598</v>
      </c>
      <c r="H3123" s="7" t="s">
        <v>3544</v>
      </c>
      <c r="I3123" s="5" t="s">
        <v>3535</v>
      </c>
      <c r="J3123" s="5" t="s">
        <v>3535</v>
      </c>
    </row>
    <row r="3124" spans="1:10">
      <c r="A3124" s="1" t="s">
        <v>3122</v>
      </c>
      <c r="B3124" s="1">
        <v>1.7541915000000002E-2</v>
      </c>
      <c r="C3124" s="2">
        <v>0.84583441770573298</v>
      </c>
      <c r="D3124" s="2">
        <v>0.13253695486893199</v>
      </c>
      <c r="E3124" s="2">
        <v>0.34720730179664699</v>
      </c>
      <c r="F3124" s="2">
        <v>0.17854976576222101</v>
      </c>
      <c r="G3124" s="2">
        <v>0.16726887292491799</v>
      </c>
      <c r="H3124" s="7" t="s">
        <v>5479</v>
      </c>
      <c r="I3124" s="5" t="s">
        <v>3873</v>
      </c>
      <c r="J3124" s="5" t="s">
        <v>4605</v>
      </c>
    </row>
    <row r="3125" spans="1:10">
      <c r="A3125" s="1" t="s">
        <v>3123</v>
      </c>
      <c r="B3125" s="1">
        <v>-0.19483062200000001</v>
      </c>
      <c r="C3125" s="2">
        <v>6.8799593438239007E-2</v>
      </c>
      <c r="D3125" s="2">
        <v>-0.11346642244824499</v>
      </c>
      <c r="E3125" s="2">
        <v>0.62740334839583001</v>
      </c>
      <c r="F3125" s="2">
        <v>-6.4334399773739698E-2</v>
      </c>
      <c r="G3125" s="2">
        <v>0.67756123551422998</v>
      </c>
      <c r="H3125" s="7" t="s">
        <v>5480</v>
      </c>
      <c r="I3125" s="5" t="s">
        <v>3535</v>
      </c>
      <c r="J3125" s="5" t="s">
        <v>3506</v>
      </c>
    </row>
    <row r="3126" spans="1:10">
      <c r="A3126" s="1" t="s">
        <v>3124</v>
      </c>
      <c r="B3126" s="1">
        <v>-7.5536661000000005E-2</v>
      </c>
      <c r="C3126" s="2">
        <v>0.393707469936595</v>
      </c>
      <c r="D3126" s="2">
        <v>-0.29926426915881199</v>
      </c>
      <c r="E3126" s="2">
        <v>9.0131237803055306E-2</v>
      </c>
      <c r="F3126" s="2">
        <v>0.25766733239372502</v>
      </c>
      <c r="G3126" s="2">
        <v>2.7722670601595702E-2</v>
      </c>
      <c r="H3126" s="7" t="s">
        <v>3544</v>
      </c>
      <c r="I3126" s="5" t="s">
        <v>3535</v>
      </c>
      <c r="J3126" s="5" t="s">
        <v>3535</v>
      </c>
    </row>
    <row r="3127" spans="1:10">
      <c r="A3127" s="1" t="s">
        <v>3125</v>
      </c>
      <c r="B3127" s="1">
        <v>0.52864473300000003</v>
      </c>
      <c r="C3127" s="3">
        <v>2.6479583886183501E-5</v>
      </c>
      <c r="D3127" s="2">
        <v>-0.101250513551956</v>
      </c>
      <c r="E3127" s="2">
        <v>0.72622741315306605</v>
      </c>
      <c r="F3127" s="2">
        <v>0.49759511117185301</v>
      </c>
      <c r="G3127" s="4">
        <v>1.8882147528099E-3</v>
      </c>
      <c r="H3127" s="7" t="s">
        <v>5481</v>
      </c>
      <c r="I3127" s="5" t="s">
        <v>3524</v>
      </c>
      <c r="J3127" s="5" t="s">
        <v>3832</v>
      </c>
    </row>
    <row r="3128" spans="1:10">
      <c r="A3128" s="1" t="s">
        <v>3126</v>
      </c>
      <c r="B3128" s="1">
        <v>5.744527E-2</v>
      </c>
      <c r="C3128" s="2">
        <v>0.56906582839502395</v>
      </c>
      <c r="D3128" s="2">
        <v>-0.316910453402794</v>
      </c>
      <c r="E3128" s="2">
        <v>0.17747125237255601</v>
      </c>
      <c r="F3128" s="2">
        <v>0.60369512152068305</v>
      </c>
      <c r="G3128" s="3">
        <v>5.7411516733310799E-7</v>
      </c>
      <c r="H3128" s="7" t="s">
        <v>5482</v>
      </c>
      <c r="I3128" s="5" t="s">
        <v>3537</v>
      </c>
      <c r="J3128" s="5" t="s">
        <v>3750</v>
      </c>
    </row>
    <row r="3129" spans="1:10">
      <c r="A3129" s="1" t="s">
        <v>3127</v>
      </c>
      <c r="B3129" s="1">
        <v>-0.38543643300000002</v>
      </c>
      <c r="C3129" s="3">
        <v>2.09118441219886E-5</v>
      </c>
      <c r="D3129" s="2">
        <v>0.15559463317535299</v>
      </c>
      <c r="E3129" s="2">
        <v>0.26872484222448001</v>
      </c>
      <c r="F3129" s="2">
        <v>-0.27209921853591001</v>
      </c>
      <c r="G3129" s="2">
        <v>5.1634438699523402E-2</v>
      </c>
      <c r="H3129" s="7" t="s">
        <v>4678</v>
      </c>
      <c r="I3129" s="5" t="s">
        <v>3542</v>
      </c>
      <c r="J3129" s="5" t="s">
        <v>3506</v>
      </c>
    </row>
    <row r="3130" spans="1:10">
      <c r="A3130" s="1" t="s">
        <v>3128</v>
      </c>
      <c r="B3130" s="1">
        <v>2.8030253000000002E-2</v>
      </c>
      <c r="C3130" s="2">
        <v>0.84701149284757105</v>
      </c>
      <c r="D3130" s="2">
        <v>0.15150083576125301</v>
      </c>
      <c r="E3130" s="2">
        <v>0.46650873619733502</v>
      </c>
      <c r="F3130" s="2">
        <v>6.1879541989212902E-2</v>
      </c>
      <c r="G3130" s="2">
        <v>0.75127791339777705</v>
      </c>
      <c r="H3130" s="7" t="s">
        <v>3544</v>
      </c>
      <c r="I3130" s="5" t="s">
        <v>3535</v>
      </c>
      <c r="J3130" s="5" t="s">
        <v>3535</v>
      </c>
    </row>
    <row r="3131" spans="1:10">
      <c r="A3131" s="1" t="s">
        <v>3129</v>
      </c>
      <c r="B3131" s="1">
        <v>-2.7046655999999999E-2</v>
      </c>
      <c r="C3131" s="2">
        <v>0.824110072555295</v>
      </c>
      <c r="D3131" s="2">
        <v>8.45300393822839E-2</v>
      </c>
      <c r="E3131" s="2">
        <v>0.66157957763016995</v>
      </c>
      <c r="F3131" s="2">
        <v>-8.0679417482523497E-2</v>
      </c>
      <c r="G3131" s="2">
        <v>0.59161326956690696</v>
      </c>
      <c r="H3131" s="7" t="s">
        <v>5483</v>
      </c>
      <c r="I3131" s="5" t="s">
        <v>3589</v>
      </c>
      <c r="J3131" s="5" t="s">
        <v>3590</v>
      </c>
    </row>
    <row r="3132" spans="1:10">
      <c r="A3132" s="1" t="s">
        <v>3130</v>
      </c>
      <c r="B3132" s="1">
        <v>0.25971623399999999</v>
      </c>
      <c r="C3132" s="2">
        <v>1.8365929768806501E-2</v>
      </c>
      <c r="D3132" s="2">
        <v>0.165741149144848</v>
      </c>
      <c r="E3132" s="2">
        <v>0.45538170312553</v>
      </c>
      <c r="F3132" s="2">
        <v>0.24051156673169999</v>
      </c>
      <c r="G3132" s="2">
        <v>0.24645724521581899</v>
      </c>
      <c r="H3132" s="7" t="s">
        <v>5484</v>
      </c>
      <c r="I3132" s="5" t="s">
        <v>3622</v>
      </c>
      <c r="J3132" s="5" t="s">
        <v>4350</v>
      </c>
    </row>
    <row r="3133" spans="1:10">
      <c r="A3133" s="1" t="s">
        <v>3131</v>
      </c>
      <c r="B3133" s="1">
        <v>0.100861831</v>
      </c>
      <c r="C3133" s="2">
        <v>0.26446555500636998</v>
      </c>
      <c r="D3133" s="2">
        <v>0.16702547753955099</v>
      </c>
      <c r="E3133" s="2">
        <v>0.216550422566611</v>
      </c>
      <c r="F3133" s="2">
        <v>0.37901583804409</v>
      </c>
      <c r="G3133" s="4">
        <v>1.4253362628793701E-3</v>
      </c>
      <c r="H3133" s="7" t="s">
        <v>3544</v>
      </c>
      <c r="I3133" s="5" t="s">
        <v>3535</v>
      </c>
      <c r="J3133" s="5" t="s">
        <v>3535</v>
      </c>
    </row>
    <row r="3134" spans="1:10">
      <c r="A3134" s="1" t="s">
        <v>3132</v>
      </c>
      <c r="B3134" s="1">
        <v>-4.6772525000000002E-2</v>
      </c>
      <c r="C3134" s="2">
        <v>0.62548002250449497</v>
      </c>
      <c r="D3134" s="2">
        <v>0.147449748489032</v>
      </c>
      <c r="E3134" s="2">
        <v>0.262360722804999</v>
      </c>
      <c r="F3134" s="2">
        <v>-6.1324100395176502E-2</v>
      </c>
      <c r="G3134" s="2">
        <v>0.63094146440041998</v>
      </c>
      <c r="H3134" s="7" t="s">
        <v>5485</v>
      </c>
      <c r="I3134" s="5" t="s">
        <v>3598</v>
      </c>
      <c r="J3134" s="5" t="s">
        <v>3754</v>
      </c>
    </row>
    <row r="3135" spans="1:10">
      <c r="A3135" s="1" t="s">
        <v>3133</v>
      </c>
      <c r="B3135" s="1">
        <v>0.44409850499999998</v>
      </c>
      <c r="C3135" s="2">
        <v>3.7421996824722401E-2</v>
      </c>
      <c r="D3135" s="2">
        <v>0.18921042999927301</v>
      </c>
      <c r="E3135" s="2">
        <v>0.59916959283260895</v>
      </c>
      <c r="F3135" s="2">
        <v>0.43557662971556899</v>
      </c>
      <c r="G3135" s="2">
        <v>9.1373789753581597E-2</v>
      </c>
      <c r="H3135" s="7" t="s">
        <v>3664</v>
      </c>
      <c r="I3135" s="5" t="s">
        <v>3508</v>
      </c>
      <c r="J3135" s="5" t="s">
        <v>3535</v>
      </c>
    </row>
    <row r="3136" spans="1:10">
      <c r="A3136" s="1" t="s">
        <v>3134</v>
      </c>
      <c r="B3136" s="1">
        <v>-6.8954677000000006E-2</v>
      </c>
      <c r="C3136" s="2">
        <v>0.37635008202296799</v>
      </c>
      <c r="D3136" s="2">
        <v>3.1144759531094499E-2</v>
      </c>
      <c r="E3136" s="2">
        <v>0.89560749294772501</v>
      </c>
      <c r="F3136" s="2">
        <v>3.5277816344496497E-2</v>
      </c>
      <c r="G3136" s="2">
        <v>0.80157675323829902</v>
      </c>
      <c r="H3136" s="7" t="s">
        <v>3664</v>
      </c>
      <c r="I3136" s="5" t="s">
        <v>3508</v>
      </c>
      <c r="J3136" s="5" t="s">
        <v>3535</v>
      </c>
    </row>
    <row r="3137" spans="1:10">
      <c r="A3137" s="1" t="s">
        <v>3135</v>
      </c>
      <c r="B3137" s="1">
        <v>1.6565544000000001E-2</v>
      </c>
      <c r="C3137" s="2">
        <v>0.86306714750896696</v>
      </c>
      <c r="D3137" s="2">
        <v>8.7769937368607207E-2</v>
      </c>
      <c r="E3137" s="2">
        <v>0.52619331376797496</v>
      </c>
      <c r="F3137" s="2">
        <v>0.216548131123216</v>
      </c>
      <c r="G3137" s="2">
        <v>8.9955779356713797E-2</v>
      </c>
      <c r="H3137" s="7" t="s">
        <v>5486</v>
      </c>
      <c r="I3137" s="5" t="s">
        <v>3598</v>
      </c>
      <c r="J3137" s="5" t="s">
        <v>3725</v>
      </c>
    </row>
    <row r="3138" spans="1:10">
      <c r="A3138" s="1" t="s">
        <v>3136</v>
      </c>
      <c r="B3138" s="1">
        <v>0.343721534</v>
      </c>
      <c r="C3138" s="3">
        <v>1.7153499601637299E-5</v>
      </c>
      <c r="D3138" s="2">
        <v>-0.10031572104997399</v>
      </c>
      <c r="E3138" s="2">
        <v>0.559131440791657</v>
      </c>
      <c r="F3138" s="2">
        <v>0.72871332209406003</v>
      </c>
      <c r="G3138" s="3">
        <v>1.37342398827131E-9</v>
      </c>
      <c r="H3138" s="7" t="s">
        <v>5487</v>
      </c>
      <c r="I3138" s="5" t="s">
        <v>3930</v>
      </c>
      <c r="J3138" s="5" t="s">
        <v>3506</v>
      </c>
    </row>
    <row r="3139" spans="1:10">
      <c r="A3139" s="1" t="s">
        <v>3137</v>
      </c>
      <c r="B3139" s="1">
        <v>-0.120304921</v>
      </c>
      <c r="C3139" s="2">
        <v>0.200962849805841</v>
      </c>
      <c r="D3139" s="2">
        <v>3.16946596261019E-2</v>
      </c>
      <c r="E3139" s="2">
        <v>0.86904232942931603</v>
      </c>
      <c r="F3139" s="2">
        <v>-0.16648052349682499</v>
      </c>
      <c r="G3139" s="2">
        <v>0.213913895242522</v>
      </c>
      <c r="H3139" s="7" t="s">
        <v>3565</v>
      </c>
      <c r="I3139" s="5" t="s">
        <v>3510</v>
      </c>
      <c r="J3139" s="5" t="s">
        <v>3566</v>
      </c>
    </row>
    <row r="3140" spans="1:10">
      <c r="A3140" s="1" t="s">
        <v>3138</v>
      </c>
      <c r="B3140" s="1">
        <v>-0.99532768999999999</v>
      </c>
      <c r="C3140" s="3">
        <v>1.32789508225121E-26</v>
      </c>
      <c r="D3140" s="2">
        <v>4.5647354441751303E-2</v>
      </c>
      <c r="E3140" s="2">
        <v>0.82140465039109301</v>
      </c>
      <c r="F3140" s="2">
        <v>-1.5679784641913099</v>
      </c>
      <c r="G3140" s="3">
        <v>4.9507007586091398E-30</v>
      </c>
      <c r="H3140" s="7" t="s">
        <v>5488</v>
      </c>
      <c r="I3140" s="5" t="s">
        <v>3568</v>
      </c>
      <c r="J3140" s="5" t="s">
        <v>3569</v>
      </c>
    </row>
    <row r="3141" spans="1:10">
      <c r="A3141" s="1" t="s">
        <v>3139</v>
      </c>
      <c r="B3141" s="1">
        <v>1.0017415E-2</v>
      </c>
      <c r="C3141" s="2">
        <v>0.91967162238933098</v>
      </c>
      <c r="D3141" s="2">
        <v>0.54500096044217194</v>
      </c>
      <c r="E3141" s="4">
        <v>5.4843812169591804E-4</v>
      </c>
      <c r="F3141" s="2">
        <v>0.110915227025562</v>
      </c>
      <c r="G3141" s="2">
        <v>0.40225179221311702</v>
      </c>
      <c r="H3141" s="7" t="s">
        <v>5489</v>
      </c>
      <c r="I3141" s="5" t="s">
        <v>3524</v>
      </c>
      <c r="J3141" s="5" t="s">
        <v>4135</v>
      </c>
    </row>
    <row r="3142" spans="1:10">
      <c r="A3142" s="1" t="s">
        <v>3140</v>
      </c>
      <c r="B3142" s="1">
        <v>8.7805370999999993E-2</v>
      </c>
      <c r="C3142" s="2">
        <v>0.36401042537446199</v>
      </c>
      <c r="D3142" s="2">
        <v>0.42564260472239501</v>
      </c>
      <c r="E3142" s="4">
        <v>1.2212895534948901E-3</v>
      </c>
      <c r="F3142" s="2">
        <v>0.14615360843278999</v>
      </c>
      <c r="G3142" s="2">
        <v>0.29355736444858599</v>
      </c>
      <c r="H3142" s="7" t="s">
        <v>5490</v>
      </c>
      <c r="I3142" s="5" t="s">
        <v>3524</v>
      </c>
      <c r="J3142" s="5" t="s">
        <v>4135</v>
      </c>
    </row>
    <row r="3143" spans="1:10">
      <c r="A3143" s="1" t="s">
        <v>3141</v>
      </c>
      <c r="B3143" s="1">
        <v>0.28735719300000001</v>
      </c>
      <c r="C3143" s="4">
        <v>5.2742759691246695E-4</v>
      </c>
      <c r="D3143" s="2">
        <v>-0.24324990548924</v>
      </c>
      <c r="E3143" s="2">
        <v>6.1140417066155403E-2</v>
      </c>
      <c r="F3143" s="2">
        <v>0.58843175889501997</v>
      </c>
      <c r="G3143" s="3">
        <v>5.46711072940194E-6</v>
      </c>
      <c r="H3143" s="7" t="s">
        <v>3544</v>
      </c>
      <c r="I3143" s="5" t="s">
        <v>3535</v>
      </c>
      <c r="J3143" s="5" t="s">
        <v>3535</v>
      </c>
    </row>
    <row r="3144" spans="1:10">
      <c r="A3144" s="1" t="s">
        <v>3142</v>
      </c>
      <c r="B3144" s="1">
        <v>0.366529253</v>
      </c>
      <c r="C3144" s="3">
        <v>1.85575988809017E-5</v>
      </c>
      <c r="D3144" s="2">
        <v>-6.5986820014395597E-2</v>
      </c>
      <c r="E3144" s="2">
        <v>0.73411751327463703</v>
      </c>
      <c r="F3144" s="2">
        <v>0.73128299254176998</v>
      </c>
      <c r="G3144" s="3">
        <v>3.19405708807256E-6</v>
      </c>
      <c r="H3144" s="7" t="s">
        <v>3544</v>
      </c>
      <c r="I3144" s="5" t="s">
        <v>3535</v>
      </c>
      <c r="J3144" s="5" t="s">
        <v>3535</v>
      </c>
    </row>
    <row r="3145" spans="1:10">
      <c r="A3145" s="1" t="s">
        <v>3143</v>
      </c>
      <c r="B3145" s="1">
        <v>-3.4642775000000001E-2</v>
      </c>
      <c r="C3145" s="2">
        <v>0.84966789059710102</v>
      </c>
      <c r="D3145" s="2">
        <v>0.186626060057621</v>
      </c>
      <c r="E3145" s="2">
        <v>0.34857750590090603</v>
      </c>
      <c r="F3145" s="2">
        <v>-0.172857174648782</v>
      </c>
      <c r="G3145" s="2">
        <v>0.38248618043115101</v>
      </c>
      <c r="H3145" s="7" t="s">
        <v>4380</v>
      </c>
      <c r="I3145" s="5" t="s">
        <v>3508</v>
      </c>
      <c r="J3145" s="5" t="s">
        <v>3506</v>
      </c>
    </row>
    <row r="3146" spans="1:10">
      <c r="A3146" s="1" t="s">
        <v>3144</v>
      </c>
      <c r="B3146" s="1">
        <v>-0.33022578000000002</v>
      </c>
      <c r="C3146" s="2">
        <v>0.113908933685232</v>
      </c>
      <c r="D3146" s="2">
        <v>2.5706315194418201E-2</v>
      </c>
      <c r="E3146" s="2">
        <v>0.95231637698796101</v>
      </c>
      <c r="F3146" s="2">
        <v>-0.31095378784059402</v>
      </c>
      <c r="G3146" s="2">
        <v>0.21436926697530601</v>
      </c>
      <c r="H3146" s="7" t="s">
        <v>3544</v>
      </c>
      <c r="I3146" s="5" t="s">
        <v>3535</v>
      </c>
      <c r="J3146" s="5" t="s">
        <v>3535</v>
      </c>
    </row>
    <row r="3147" spans="1:10">
      <c r="A3147" s="1" t="s">
        <v>3145</v>
      </c>
      <c r="B3147" s="1">
        <v>-0.21865805299999999</v>
      </c>
      <c r="C3147" s="2">
        <v>2.7902403131315999E-2</v>
      </c>
      <c r="D3147" s="2">
        <v>0.20184026636945401</v>
      </c>
      <c r="E3147" s="2">
        <v>0.152596179127401</v>
      </c>
      <c r="F3147" s="2">
        <v>-0.30301963772787899</v>
      </c>
      <c r="G3147" s="4">
        <v>9.4982717464177496E-3</v>
      </c>
      <c r="H3147" s="7" t="s">
        <v>5491</v>
      </c>
      <c r="I3147" s="5" t="s">
        <v>3967</v>
      </c>
      <c r="J3147" s="5" t="s">
        <v>3550</v>
      </c>
    </row>
    <row r="3148" spans="1:10">
      <c r="A3148" s="1" t="s">
        <v>3146</v>
      </c>
      <c r="B3148" s="1">
        <v>0.37780652799999997</v>
      </c>
      <c r="C3148" s="4">
        <v>3.89505440763712E-3</v>
      </c>
      <c r="D3148" s="2">
        <v>-0.22655123514102499</v>
      </c>
      <c r="E3148" s="2">
        <v>0.31295266210990302</v>
      </c>
      <c r="F3148" s="2">
        <v>0.52830859026758903</v>
      </c>
      <c r="G3148" s="4">
        <v>2.5639127618974902E-3</v>
      </c>
      <c r="H3148" s="7" t="s">
        <v>3544</v>
      </c>
      <c r="I3148" s="5" t="s">
        <v>3535</v>
      </c>
      <c r="J3148" s="5" t="s">
        <v>3535</v>
      </c>
    </row>
    <row r="3149" spans="1:10">
      <c r="A3149" s="1" t="s">
        <v>3147</v>
      </c>
      <c r="B3149" s="1">
        <v>-9.7809861999999997E-2</v>
      </c>
      <c r="C3149" s="2">
        <v>0.32376465522036801</v>
      </c>
      <c r="D3149" s="2">
        <v>-0.27265154100892702</v>
      </c>
      <c r="E3149" s="2">
        <v>3.09091240607672E-2</v>
      </c>
      <c r="F3149" s="2">
        <v>0.258554210285246</v>
      </c>
      <c r="G3149" s="2">
        <v>6.3495635245403401E-2</v>
      </c>
      <c r="H3149" s="7" t="s">
        <v>3828</v>
      </c>
      <c r="I3149" s="5" t="s">
        <v>3556</v>
      </c>
      <c r="J3149" s="5" t="s">
        <v>3506</v>
      </c>
    </row>
    <row r="3150" spans="1:10">
      <c r="A3150" s="1" t="s">
        <v>3148</v>
      </c>
      <c r="B3150" s="1">
        <v>-0.50533906299999998</v>
      </c>
      <c r="C3150" s="3">
        <v>1.2738686155430499E-6</v>
      </c>
      <c r="D3150" s="2">
        <v>-0.36111729280563498</v>
      </c>
      <c r="E3150" s="2">
        <v>1.47221180496106E-2</v>
      </c>
      <c r="F3150" s="2">
        <v>-0.38170415886571002</v>
      </c>
      <c r="G3150" s="4">
        <v>5.1141954594695303E-3</v>
      </c>
      <c r="H3150" s="7" t="s">
        <v>5492</v>
      </c>
      <c r="I3150" s="5" t="s">
        <v>3532</v>
      </c>
      <c r="J3150" s="5" t="s">
        <v>3533</v>
      </c>
    </row>
    <row r="3151" spans="1:10">
      <c r="A3151" s="1" t="s">
        <v>3149</v>
      </c>
      <c r="B3151" s="1">
        <v>-0.23144565</v>
      </c>
      <c r="C3151" s="2">
        <v>1.40750754802428E-2</v>
      </c>
      <c r="D3151" s="2">
        <v>0.21432489897082599</v>
      </c>
      <c r="E3151" s="2">
        <v>0.13070087590415799</v>
      </c>
      <c r="F3151" s="2">
        <v>-0.332192968613507</v>
      </c>
      <c r="G3151" s="4">
        <v>5.8739735317885596E-3</v>
      </c>
      <c r="H3151" s="7" t="s">
        <v>5493</v>
      </c>
      <c r="I3151" s="5" t="s">
        <v>3537</v>
      </c>
      <c r="J3151" s="5" t="s">
        <v>3750</v>
      </c>
    </row>
    <row r="3152" spans="1:10">
      <c r="A3152" s="1" t="s">
        <v>3150</v>
      </c>
      <c r="B3152" s="1">
        <v>-2.7783553999999999E-2</v>
      </c>
      <c r="C3152" s="2">
        <v>0.88366157638624399</v>
      </c>
      <c r="D3152" s="2">
        <v>9.26701680034068E-2</v>
      </c>
      <c r="E3152" s="2">
        <v>0.71631207760838</v>
      </c>
      <c r="F3152" s="2">
        <v>-0.24430248469446</v>
      </c>
      <c r="G3152" s="2">
        <v>0.244838899549084</v>
      </c>
      <c r="H3152" s="7" t="s">
        <v>5494</v>
      </c>
      <c r="I3152" s="5" t="s">
        <v>3598</v>
      </c>
      <c r="J3152" s="5" t="s">
        <v>3506</v>
      </c>
    </row>
    <row r="3153" spans="1:10">
      <c r="A3153" s="1" t="s">
        <v>3151</v>
      </c>
      <c r="B3153" s="1">
        <v>-2.0685282999999999E-2</v>
      </c>
      <c r="C3153" s="2">
        <v>0.866554500053071</v>
      </c>
      <c r="D3153" s="2">
        <v>3.8349598991358701E-3</v>
      </c>
      <c r="E3153" s="2">
        <v>0.99253156504774298</v>
      </c>
      <c r="F3153" s="2">
        <v>-2.0642174027250899E-2</v>
      </c>
      <c r="G3153" s="2">
        <v>0.90092597951230802</v>
      </c>
      <c r="H3153" s="7" t="s">
        <v>5495</v>
      </c>
      <c r="I3153" s="5" t="s">
        <v>3537</v>
      </c>
      <c r="J3153" s="5" t="s">
        <v>3750</v>
      </c>
    </row>
    <row r="3154" spans="1:10">
      <c r="A3154" s="1" t="s">
        <v>3152</v>
      </c>
      <c r="B3154" s="1">
        <v>8.2323799000000003E-2</v>
      </c>
      <c r="C3154" s="2">
        <v>0.42724058880708699</v>
      </c>
      <c r="D3154" s="2">
        <v>3.4211305370459903E-2</v>
      </c>
      <c r="E3154" s="2">
        <v>0.91515034754951397</v>
      </c>
      <c r="F3154" s="2">
        <v>-7.4267781285856996E-2</v>
      </c>
      <c r="G3154" s="2">
        <v>0.68552686270158003</v>
      </c>
      <c r="H3154" s="7" t="s">
        <v>3702</v>
      </c>
      <c r="I3154" s="5" t="s">
        <v>3518</v>
      </c>
      <c r="J3154" s="5" t="s">
        <v>3519</v>
      </c>
    </row>
    <row r="3155" spans="1:10">
      <c r="A3155" s="1" t="s">
        <v>3153</v>
      </c>
      <c r="B3155" s="1">
        <v>0.63272300999999997</v>
      </c>
      <c r="C3155" s="3">
        <v>7.0696978451118299E-22</v>
      </c>
      <c r="D3155" s="2">
        <v>-0.160906199717923</v>
      </c>
      <c r="E3155" s="2">
        <v>0.25264417076451801</v>
      </c>
      <c r="F3155" s="2">
        <v>0.68887601397291098</v>
      </c>
      <c r="G3155" s="3">
        <v>2.75180023519375E-12</v>
      </c>
      <c r="H3155" s="7" t="s">
        <v>5496</v>
      </c>
      <c r="I3155" s="5" t="s">
        <v>3556</v>
      </c>
      <c r="J3155" s="5" t="s">
        <v>3506</v>
      </c>
    </row>
    <row r="3156" spans="1:10">
      <c r="A3156" s="1" t="s">
        <v>3154</v>
      </c>
      <c r="B3156" s="1">
        <v>-0.237051453</v>
      </c>
      <c r="C3156" s="2">
        <v>1.7951835066561801E-2</v>
      </c>
      <c r="D3156" s="2">
        <v>0.15979657872936701</v>
      </c>
      <c r="E3156" s="2">
        <v>0.32805720236235802</v>
      </c>
      <c r="F3156" s="2">
        <v>-0.241307484614528</v>
      </c>
      <c r="G3156" s="2">
        <v>7.5737184791291601E-2</v>
      </c>
      <c r="H3156" s="7" t="s">
        <v>5497</v>
      </c>
      <c r="I3156" s="5" t="s">
        <v>3589</v>
      </c>
      <c r="J3156" s="5" t="s">
        <v>3590</v>
      </c>
    </row>
    <row r="3157" spans="1:10">
      <c r="A3157" s="1" t="s">
        <v>3155</v>
      </c>
      <c r="B3157" s="1">
        <v>-0.30448730400000001</v>
      </c>
      <c r="C3157" s="4">
        <v>1.1698041714963E-3</v>
      </c>
      <c r="D3157" s="2">
        <v>0.26209701210743502</v>
      </c>
      <c r="E3157" s="2">
        <v>5.3911563297149599E-2</v>
      </c>
      <c r="F3157" s="2">
        <v>-0.143341291172385</v>
      </c>
      <c r="G3157" s="2">
        <v>0.26824209731767601</v>
      </c>
      <c r="H3157" s="7" t="s">
        <v>3544</v>
      </c>
      <c r="I3157" s="5" t="s">
        <v>3535</v>
      </c>
      <c r="J3157" s="5" t="s">
        <v>3535</v>
      </c>
    </row>
    <row r="3158" spans="1:10">
      <c r="A3158" s="1" t="s">
        <v>3156</v>
      </c>
      <c r="B3158" s="1">
        <v>-0.19208837000000001</v>
      </c>
      <c r="C3158" s="2">
        <v>1.324350521404E-2</v>
      </c>
      <c r="D3158" s="2">
        <v>0.22470664161908199</v>
      </c>
      <c r="E3158" s="2">
        <v>6.4189817445515496E-2</v>
      </c>
      <c r="F3158" s="2">
        <v>-8.2636054770199904E-2</v>
      </c>
      <c r="G3158" s="2">
        <v>0.51784015023515895</v>
      </c>
      <c r="H3158" s="7" t="s">
        <v>3876</v>
      </c>
      <c r="I3158" s="5" t="s">
        <v>3546</v>
      </c>
      <c r="J3158" s="5" t="s">
        <v>3547</v>
      </c>
    </row>
    <row r="3159" spans="1:10">
      <c r="A3159" s="1" t="s">
        <v>3157</v>
      </c>
      <c r="B3159" s="1">
        <v>-0.13305729799999999</v>
      </c>
      <c r="C3159" s="2">
        <v>0.35940978117134897</v>
      </c>
      <c r="D3159" s="2">
        <v>0.169843519045523</v>
      </c>
      <c r="E3159" s="2">
        <v>0.337583415744518</v>
      </c>
      <c r="F3159" s="2">
        <v>5.6748584866928797E-2</v>
      </c>
      <c r="G3159" s="2">
        <v>0.74524803265811401</v>
      </c>
      <c r="H3159" s="7" t="s">
        <v>5498</v>
      </c>
      <c r="I3159" s="5" t="s">
        <v>3518</v>
      </c>
      <c r="J3159" s="5" t="s">
        <v>3519</v>
      </c>
    </row>
    <row r="3160" spans="1:10">
      <c r="A3160" s="1" t="s">
        <v>3158</v>
      </c>
      <c r="B3160" s="1">
        <v>-0.26279561699999998</v>
      </c>
      <c r="C3160" s="4">
        <v>1.51275670151534E-3</v>
      </c>
      <c r="D3160" s="2">
        <v>0.32156468781023001</v>
      </c>
      <c r="E3160" s="2">
        <v>2.55433695120054E-2</v>
      </c>
      <c r="F3160" s="2">
        <v>-6.6853698456468005E-2</v>
      </c>
      <c r="G3160" s="2">
        <v>0.63478708178162602</v>
      </c>
      <c r="H3160" s="7" t="s">
        <v>5499</v>
      </c>
      <c r="I3160" s="5" t="s">
        <v>3518</v>
      </c>
      <c r="J3160" s="5" t="s">
        <v>3519</v>
      </c>
    </row>
    <row r="3161" spans="1:10">
      <c r="A3161" s="1" t="s">
        <v>3159</v>
      </c>
      <c r="B3161" s="1">
        <v>-0.19937912899999999</v>
      </c>
      <c r="C3161" s="2">
        <v>1.7552468757952199E-2</v>
      </c>
      <c r="D3161" s="2">
        <v>0.300610012875973</v>
      </c>
      <c r="E3161" s="2">
        <v>2.71326770890341E-2</v>
      </c>
      <c r="F3161" s="2">
        <v>-8.5480042764601805E-2</v>
      </c>
      <c r="G3161" s="2">
        <v>0.47578931783536699</v>
      </c>
      <c r="H3161" s="7" t="s">
        <v>5500</v>
      </c>
      <c r="I3161" s="5" t="s">
        <v>3518</v>
      </c>
      <c r="J3161" s="5" t="s">
        <v>3843</v>
      </c>
    </row>
    <row r="3162" spans="1:10">
      <c r="A3162" s="1" t="s">
        <v>3160</v>
      </c>
      <c r="B3162" s="1">
        <v>-4.3087182000000002E-2</v>
      </c>
      <c r="C3162" s="2">
        <v>0.597786630887013</v>
      </c>
      <c r="D3162" s="2">
        <v>3.5275091343013598E-2</v>
      </c>
      <c r="E3162" s="2">
        <v>0.84283773925683003</v>
      </c>
      <c r="F3162" s="2">
        <v>0.241980380860048</v>
      </c>
      <c r="G3162" s="2">
        <v>5.2934588006133099E-2</v>
      </c>
      <c r="H3162" s="7" t="s">
        <v>5501</v>
      </c>
      <c r="I3162" s="5" t="s">
        <v>3518</v>
      </c>
      <c r="J3162" s="5" t="s">
        <v>3519</v>
      </c>
    </row>
    <row r="3163" spans="1:10">
      <c r="A3163" s="1" t="s">
        <v>3161</v>
      </c>
      <c r="B3163" s="1">
        <v>0.226189685</v>
      </c>
      <c r="C3163" s="2">
        <v>0.29624065997794802</v>
      </c>
      <c r="D3163" s="2">
        <v>9.2762553543696297E-3</v>
      </c>
      <c r="E3163" s="2">
        <v>0.98656528522007203</v>
      </c>
      <c r="F3163" s="2">
        <v>-2.8309308459168601E-2</v>
      </c>
      <c r="G3163" s="2">
        <v>0.926789701954983</v>
      </c>
      <c r="H3163" s="7" t="s">
        <v>5502</v>
      </c>
      <c r="I3163" s="5" t="s">
        <v>3508</v>
      </c>
      <c r="J3163" s="5" t="s">
        <v>3506</v>
      </c>
    </row>
    <row r="3164" spans="1:10">
      <c r="A3164" s="1" t="s">
        <v>3162</v>
      </c>
      <c r="B3164" s="1">
        <v>-0.22049158999999999</v>
      </c>
      <c r="C3164" s="2">
        <v>0.11239614688417</v>
      </c>
      <c r="D3164" s="2">
        <v>0.46177642163624599</v>
      </c>
      <c r="E3164" s="4">
        <v>6.1794802071561596E-3</v>
      </c>
      <c r="F3164" s="2">
        <v>-0.36887345229002599</v>
      </c>
      <c r="G3164" s="2">
        <v>3.1589694169218398E-2</v>
      </c>
      <c r="H3164" s="7" t="s">
        <v>3544</v>
      </c>
      <c r="I3164" s="5" t="s">
        <v>3535</v>
      </c>
      <c r="J3164" s="5" t="s">
        <v>3535</v>
      </c>
    </row>
    <row r="3165" spans="1:10">
      <c r="A3165" s="1" t="s">
        <v>3163</v>
      </c>
      <c r="B3165" s="1">
        <v>6.5113276999999997E-2</v>
      </c>
      <c r="C3165" s="2">
        <v>0.63196319581709404</v>
      </c>
      <c r="D3165" s="2">
        <v>0.25890093013874699</v>
      </c>
      <c r="E3165" s="2">
        <v>0.17689281011420799</v>
      </c>
      <c r="F3165" s="2">
        <v>0.17532149531587701</v>
      </c>
      <c r="G3165" s="2">
        <v>0.29355736444858599</v>
      </c>
      <c r="H3165" s="7" t="s">
        <v>5503</v>
      </c>
      <c r="I3165" s="5" t="s">
        <v>3542</v>
      </c>
      <c r="J3165" s="5" t="s">
        <v>5235</v>
      </c>
    </row>
    <row r="3166" spans="1:10">
      <c r="A3166" s="1" t="s">
        <v>3164</v>
      </c>
      <c r="B3166" s="1">
        <v>6.3071182000000003E-2</v>
      </c>
      <c r="C3166" s="2">
        <v>0.62484717354336905</v>
      </c>
      <c r="D3166" s="2">
        <v>7.5173648818582295E-2</v>
      </c>
      <c r="E3166" s="2">
        <v>0.77537343293807404</v>
      </c>
      <c r="F3166" s="2">
        <v>3.1413402839569698E-2</v>
      </c>
      <c r="G3166" s="2">
        <v>0.87562570455693001</v>
      </c>
      <c r="H3166" s="7" t="s">
        <v>5504</v>
      </c>
      <c r="I3166" s="5" t="s">
        <v>3542</v>
      </c>
      <c r="J3166" s="5" t="s">
        <v>3882</v>
      </c>
    </row>
    <row r="3167" spans="1:10">
      <c r="A3167" s="1" t="s">
        <v>3165</v>
      </c>
      <c r="B3167" s="1">
        <v>4.4290861000000001E-2</v>
      </c>
      <c r="C3167" s="2">
        <v>0.59535693854489702</v>
      </c>
      <c r="D3167" s="2">
        <v>0.29703629128991499</v>
      </c>
      <c r="E3167" s="4">
        <v>4.0922095294183801E-3</v>
      </c>
      <c r="F3167" s="2">
        <v>0.17812358082060101</v>
      </c>
      <c r="G3167" s="2">
        <v>0.134912815426347</v>
      </c>
      <c r="H3167" s="7" t="s">
        <v>5505</v>
      </c>
      <c r="I3167" s="5" t="s">
        <v>3643</v>
      </c>
      <c r="J3167" s="5" t="s">
        <v>3765</v>
      </c>
    </row>
    <row r="3168" spans="1:10">
      <c r="A3168" s="1" t="s">
        <v>3166</v>
      </c>
      <c r="B3168" s="1">
        <v>-0.20876026</v>
      </c>
      <c r="C3168" s="2">
        <v>8.4167882255480095E-2</v>
      </c>
      <c r="D3168" s="2">
        <v>2.6515412226195401E-2</v>
      </c>
      <c r="E3168" s="2">
        <v>0.92024025680756905</v>
      </c>
      <c r="F3168" s="2">
        <v>-0.188917141882504</v>
      </c>
      <c r="G3168" s="2">
        <v>0.227333345308493</v>
      </c>
      <c r="H3168" s="7" t="s">
        <v>3544</v>
      </c>
      <c r="I3168" s="5" t="s">
        <v>3535</v>
      </c>
      <c r="J3168" s="5" t="s">
        <v>3535</v>
      </c>
    </row>
    <row r="3169" spans="1:10">
      <c r="A3169" s="1" t="s">
        <v>3167</v>
      </c>
      <c r="B3169" s="1">
        <v>0.12615732599999999</v>
      </c>
      <c r="C3169" s="2">
        <v>0.222501553586231</v>
      </c>
      <c r="D3169" s="2">
        <v>0.21299454104857099</v>
      </c>
      <c r="E3169" s="2">
        <v>0.170763781086262</v>
      </c>
      <c r="F3169" s="2">
        <v>0.31252706024709598</v>
      </c>
      <c r="G3169" s="2">
        <v>3.08408944153288E-2</v>
      </c>
      <c r="H3169" s="7" t="s">
        <v>5506</v>
      </c>
      <c r="I3169" s="5" t="s">
        <v>3542</v>
      </c>
      <c r="J3169" s="5" t="s">
        <v>3882</v>
      </c>
    </row>
    <row r="3170" spans="1:10">
      <c r="A3170" s="1" t="s">
        <v>3168</v>
      </c>
      <c r="B3170" s="1">
        <v>-0.50493683099999997</v>
      </c>
      <c r="C3170" s="3">
        <v>4.1367260053625399E-10</v>
      </c>
      <c r="D3170" s="2">
        <v>1.5160398656855799E-2</v>
      </c>
      <c r="E3170" s="2">
        <v>0.9538537380198</v>
      </c>
      <c r="F3170" s="2">
        <v>-0.45132179620996599</v>
      </c>
      <c r="G3170" s="4">
        <v>1.31139345068364E-4</v>
      </c>
      <c r="H3170" s="7" t="s">
        <v>3544</v>
      </c>
      <c r="I3170" s="5" t="s">
        <v>3535</v>
      </c>
      <c r="J3170" s="5" t="s">
        <v>3535</v>
      </c>
    </row>
    <row r="3171" spans="1:10">
      <c r="A3171" s="1" t="s">
        <v>3169</v>
      </c>
      <c r="B3171" s="1">
        <v>3.6566027000000001E-2</v>
      </c>
      <c r="C3171" s="2">
        <v>0.77559113165520999</v>
      </c>
      <c r="D3171" s="2">
        <v>0.27035170298395</v>
      </c>
      <c r="E3171" s="2">
        <v>9.9198486460537805E-2</v>
      </c>
      <c r="F3171" s="2">
        <v>-2.9527096826830499E-2</v>
      </c>
      <c r="G3171" s="2">
        <v>0.87467347866274603</v>
      </c>
      <c r="H3171" s="7" t="s">
        <v>5507</v>
      </c>
      <c r="I3171" s="5" t="s">
        <v>3500</v>
      </c>
      <c r="J3171" s="5" t="s">
        <v>4207</v>
      </c>
    </row>
    <row r="3172" spans="1:10">
      <c r="A3172" s="1" t="s">
        <v>3170</v>
      </c>
      <c r="B3172" s="1">
        <v>7.8695567999999994E-2</v>
      </c>
      <c r="C3172" s="2">
        <v>0.35734428699856502</v>
      </c>
      <c r="D3172" s="2">
        <v>0.103816296596595</v>
      </c>
      <c r="E3172" s="2">
        <v>0.56178664743642803</v>
      </c>
      <c r="F3172" s="2">
        <v>9.4735686344398898E-2</v>
      </c>
      <c r="G3172" s="2">
        <v>0.41156739637196499</v>
      </c>
      <c r="H3172" s="7" t="s">
        <v>3544</v>
      </c>
      <c r="I3172" s="5" t="s">
        <v>3535</v>
      </c>
      <c r="J3172" s="5" t="s">
        <v>3535</v>
      </c>
    </row>
    <row r="3173" spans="1:10">
      <c r="A3173" s="1" t="s">
        <v>3171</v>
      </c>
      <c r="B3173" s="1">
        <v>0.41871373200000001</v>
      </c>
      <c r="C3173" s="4">
        <v>2.94533225650791E-4</v>
      </c>
      <c r="D3173" s="2">
        <v>6.2744235269789096E-3</v>
      </c>
      <c r="E3173" s="2">
        <v>0.98656528522007203</v>
      </c>
      <c r="F3173" s="2">
        <v>0.19025849189799901</v>
      </c>
      <c r="G3173" s="2">
        <v>0.23949724072511799</v>
      </c>
      <c r="H3173" s="7" t="s">
        <v>5508</v>
      </c>
      <c r="I3173" s="5" t="s">
        <v>3524</v>
      </c>
      <c r="J3173" s="5" t="s">
        <v>3920</v>
      </c>
    </row>
    <row r="3174" spans="1:10">
      <c r="A3174" s="1" t="s">
        <v>3172</v>
      </c>
      <c r="B3174" s="1">
        <v>0.17030529899999999</v>
      </c>
      <c r="C3174" s="2">
        <v>6.59073129008102E-2</v>
      </c>
      <c r="D3174" s="2">
        <v>-9.3411795674945605E-2</v>
      </c>
      <c r="E3174" s="2">
        <v>0.52666682566366496</v>
      </c>
      <c r="F3174" s="2">
        <v>0.53475633355813201</v>
      </c>
      <c r="G3174" s="3">
        <v>5.4249361575247E-7</v>
      </c>
      <c r="H3174" s="7" t="s">
        <v>5509</v>
      </c>
      <c r="I3174" s="5" t="s">
        <v>3500</v>
      </c>
      <c r="J3174" s="5" t="s">
        <v>3506</v>
      </c>
    </row>
    <row r="3175" spans="1:10">
      <c r="A3175" s="1" t="s">
        <v>3173</v>
      </c>
      <c r="B3175" s="1">
        <v>0.87483023400000004</v>
      </c>
      <c r="C3175" s="3">
        <v>5.0800225582606004E-25</v>
      </c>
      <c r="D3175" s="2">
        <v>-7.3638327195639605E-2</v>
      </c>
      <c r="E3175" s="2">
        <v>0.66139738490112898</v>
      </c>
      <c r="F3175" s="2">
        <v>1.4584252168610401</v>
      </c>
      <c r="G3175" s="3">
        <v>4.0719624297373401E-30</v>
      </c>
      <c r="H3175" s="7" t="s">
        <v>5510</v>
      </c>
      <c r="I3175" s="5" t="s">
        <v>3643</v>
      </c>
      <c r="J3175" s="5" t="s">
        <v>3506</v>
      </c>
    </row>
    <row r="3176" spans="1:10">
      <c r="A3176" s="1" t="s">
        <v>3174</v>
      </c>
      <c r="B3176" s="1">
        <v>1.081657299</v>
      </c>
      <c r="C3176" s="3">
        <v>2.5084983917375999E-42</v>
      </c>
      <c r="D3176" s="2">
        <v>-0.23507114298867299</v>
      </c>
      <c r="E3176" s="2">
        <v>0.112020908956855</v>
      </c>
      <c r="F3176" s="2">
        <v>1.6820757728298501</v>
      </c>
      <c r="G3176" s="3">
        <v>1.11928470411973E-26</v>
      </c>
      <c r="H3176" s="7" t="s">
        <v>3544</v>
      </c>
      <c r="I3176" s="5" t="s">
        <v>3535</v>
      </c>
      <c r="J3176" s="5" t="s">
        <v>3535</v>
      </c>
    </row>
    <row r="3177" spans="1:10">
      <c r="A3177" s="1" t="s">
        <v>3175</v>
      </c>
      <c r="B3177" s="1">
        <v>1.1668564530000001</v>
      </c>
      <c r="C3177" s="3">
        <v>4.0002761753018602E-25</v>
      </c>
      <c r="D3177" s="2">
        <v>-0.54875643503349203</v>
      </c>
      <c r="E3177" s="4">
        <v>6.4267955188344397E-3</v>
      </c>
      <c r="F3177" s="2">
        <v>1.8387908591145401</v>
      </c>
      <c r="G3177" s="3">
        <v>3.1935814022077802E-27</v>
      </c>
      <c r="H3177" s="7" t="s">
        <v>3544</v>
      </c>
      <c r="I3177" s="5" t="s">
        <v>3535</v>
      </c>
      <c r="J3177" s="5" t="s">
        <v>3535</v>
      </c>
    </row>
    <row r="3178" spans="1:10">
      <c r="A3178" s="1" t="s">
        <v>3176</v>
      </c>
      <c r="B3178" s="1">
        <v>-2.1634424999999999E-2</v>
      </c>
      <c r="C3178" s="2">
        <v>0.95785634232404804</v>
      </c>
      <c r="D3178" s="2">
        <v>9.9371859028787399E-3</v>
      </c>
      <c r="E3178" s="2">
        <v>0.99116479816558001</v>
      </c>
      <c r="F3178" s="2">
        <v>-1.85847435628156E-2</v>
      </c>
      <c r="G3178" s="2" t="s">
        <v>26</v>
      </c>
      <c r="H3178" s="7" t="s">
        <v>3544</v>
      </c>
      <c r="I3178" s="5" t="s">
        <v>3535</v>
      </c>
      <c r="J3178" s="5" t="s">
        <v>3535</v>
      </c>
    </row>
    <row r="3179" spans="1:10">
      <c r="A3179" s="1" t="s">
        <v>3177</v>
      </c>
      <c r="B3179" s="1">
        <v>-0.201407695</v>
      </c>
      <c r="C3179" s="2">
        <v>0.138991835397623</v>
      </c>
      <c r="D3179" s="2">
        <v>1.87250334401684E-2</v>
      </c>
      <c r="E3179" s="2">
        <v>0.95053338569589496</v>
      </c>
      <c r="F3179" s="2">
        <v>-0.37870260886502599</v>
      </c>
      <c r="G3179" s="2">
        <v>2.14909812274823E-2</v>
      </c>
      <c r="H3179" s="7" t="s">
        <v>5511</v>
      </c>
      <c r="I3179" s="5" t="s">
        <v>3500</v>
      </c>
      <c r="J3179" s="5" t="s">
        <v>3506</v>
      </c>
    </row>
    <row r="3180" spans="1:10">
      <c r="A3180" s="1" t="s">
        <v>3178</v>
      </c>
      <c r="B3180" s="1">
        <v>0.43722375200000002</v>
      </c>
      <c r="C3180" s="4">
        <v>2.93869211392438E-3</v>
      </c>
      <c r="D3180" s="2">
        <v>0.187514879823303</v>
      </c>
      <c r="E3180" s="2">
        <v>0.42531829062609</v>
      </c>
      <c r="F3180" s="2">
        <v>0.31171167120964399</v>
      </c>
      <c r="G3180" s="2">
        <v>0.13196601380664499</v>
      </c>
      <c r="H3180" s="7" t="s">
        <v>5512</v>
      </c>
      <c r="I3180" s="5" t="s">
        <v>3500</v>
      </c>
      <c r="J3180" s="5" t="s">
        <v>3506</v>
      </c>
    </row>
    <row r="3181" spans="1:10">
      <c r="A3181" s="1" t="s">
        <v>3179</v>
      </c>
      <c r="B3181" s="1">
        <v>-1.5062183999999999E-2</v>
      </c>
      <c r="C3181" s="2">
        <v>0.91864694183538598</v>
      </c>
      <c r="D3181" s="2">
        <v>0.20388521215609401</v>
      </c>
      <c r="E3181" s="2">
        <v>0.23349356746918501</v>
      </c>
      <c r="F3181" s="2">
        <v>-0.12135908913230301</v>
      </c>
      <c r="G3181" s="2">
        <v>0.50083976662413898</v>
      </c>
      <c r="H3181" s="7" t="s">
        <v>5513</v>
      </c>
      <c r="I3181" s="5" t="s">
        <v>3500</v>
      </c>
      <c r="J3181" s="5" t="s">
        <v>3506</v>
      </c>
    </row>
    <row r="3182" spans="1:10">
      <c r="A3182" s="1" t="s">
        <v>3180</v>
      </c>
      <c r="B3182" s="1">
        <v>0.211630124</v>
      </c>
      <c r="C3182" s="2">
        <v>4.4729749938193702E-2</v>
      </c>
      <c r="D3182" s="2">
        <v>-0.111099017657263</v>
      </c>
      <c r="E3182" s="2">
        <v>0.50436988735419497</v>
      </c>
      <c r="F3182" s="2">
        <v>-8.0224533933362402E-2</v>
      </c>
      <c r="G3182" s="2">
        <v>0.66484069089037101</v>
      </c>
      <c r="H3182" s="7" t="s">
        <v>5514</v>
      </c>
      <c r="I3182" s="5" t="s">
        <v>3535</v>
      </c>
      <c r="J3182" s="5" t="s">
        <v>3506</v>
      </c>
    </row>
    <row r="3183" spans="1:10">
      <c r="A3183" s="1" t="s">
        <v>3181</v>
      </c>
      <c r="B3183" s="1">
        <v>0.329897206</v>
      </c>
      <c r="C3183" s="4">
        <v>1.9494474483714201E-3</v>
      </c>
      <c r="D3183" s="2">
        <v>-5.00230620199432E-2</v>
      </c>
      <c r="E3183" s="2">
        <v>0.82432209222423503</v>
      </c>
      <c r="F3183" s="2">
        <v>0.25071206502318499</v>
      </c>
      <c r="G3183" s="2">
        <v>0.158458865599029</v>
      </c>
      <c r="H3183" s="7" t="s">
        <v>3544</v>
      </c>
      <c r="I3183" s="5" t="s">
        <v>3535</v>
      </c>
      <c r="J3183" s="5" t="s">
        <v>3535</v>
      </c>
    </row>
    <row r="3184" spans="1:10">
      <c r="A3184" s="1" t="s">
        <v>3182</v>
      </c>
      <c r="B3184" s="1">
        <v>0.273842794</v>
      </c>
      <c r="C3184" s="4">
        <v>9.0217291087329402E-3</v>
      </c>
      <c r="D3184" s="2">
        <v>-0.33547259094345799</v>
      </c>
      <c r="E3184" s="2">
        <v>0.20819054743916299</v>
      </c>
      <c r="F3184" s="2">
        <v>0.56979438319736697</v>
      </c>
      <c r="G3184" s="4">
        <v>5.4542822217128802E-4</v>
      </c>
      <c r="H3184" s="7" t="s">
        <v>3544</v>
      </c>
      <c r="I3184" s="5" t="s">
        <v>3535</v>
      </c>
      <c r="J3184" s="5" t="s">
        <v>3535</v>
      </c>
    </row>
    <row r="3185" spans="1:10">
      <c r="A3185" s="1" t="s">
        <v>3183</v>
      </c>
      <c r="B3185" s="1">
        <v>-0.230326736</v>
      </c>
      <c r="C3185" s="2">
        <v>9.4190093967372296E-2</v>
      </c>
      <c r="D3185" s="2">
        <v>-6.1340347964143803E-2</v>
      </c>
      <c r="E3185" s="2">
        <v>0.82817787666304599</v>
      </c>
      <c r="F3185" s="2">
        <v>-0.42189262344128098</v>
      </c>
      <c r="G3185" s="2">
        <v>1.36678993200775E-2</v>
      </c>
      <c r="H3185" s="7" t="s">
        <v>5515</v>
      </c>
      <c r="I3185" s="5" t="s">
        <v>3684</v>
      </c>
      <c r="J3185" s="5" t="s">
        <v>3783</v>
      </c>
    </row>
    <row r="3186" spans="1:10">
      <c r="A3186" s="1" t="s">
        <v>3184</v>
      </c>
      <c r="B3186" s="1">
        <v>6.3558324999999999E-2</v>
      </c>
      <c r="C3186" s="2">
        <v>0.50193324231079905</v>
      </c>
      <c r="D3186" s="2">
        <v>0.21753687382247899</v>
      </c>
      <c r="E3186" s="2">
        <v>8.8786513702776904E-2</v>
      </c>
      <c r="F3186" s="2">
        <v>0.18655865990423801</v>
      </c>
      <c r="G3186" s="2">
        <v>0.133438478370978</v>
      </c>
      <c r="H3186" s="7" t="s">
        <v>5516</v>
      </c>
      <c r="I3186" s="5" t="s">
        <v>3546</v>
      </c>
      <c r="J3186" s="5" t="s">
        <v>3547</v>
      </c>
    </row>
    <row r="3187" spans="1:10">
      <c r="A3187" s="1" t="s">
        <v>3185</v>
      </c>
      <c r="B3187" s="1">
        <v>0.59287929299999997</v>
      </c>
      <c r="C3187" s="3">
        <v>2.6579427204928698E-6</v>
      </c>
      <c r="D3187" s="2">
        <v>-0.108986726946471</v>
      </c>
      <c r="E3187" s="2">
        <v>0.65292372901776197</v>
      </c>
      <c r="F3187" s="2">
        <v>0.64675742780253798</v>
      </c>
      <c r="G3187" s="4">
        <v>2.54433624886621E-4</v>
      </c>
      <c r="H3187" s="7" t="s">
        <v>5517</v>
      </c>
      <c r="I3187" s="5" t="s">
        <v>3546</v>
      </c>
      <c r="J3187" s="5" t="s">
        <v>3547</v>
      </c>
    </row>
    <row r="3188" spans="1:10">
      <c r="A3188" s="1" t="s">
        <v>3186</v>
      </c>
      <c r="B3188" s="1">
        <v>0.64907922600000001</v>
      </c>
      <c r="C3188" s="2">
        <v>1.4794765586115999E-2</v>
      </c>
      <c r="D3188" s="2">
        <v>0.30146986842483497</v>
      </c>
      <c r="E3188" s="2">
        <v>0.48452371822489898</v>
      </c>
      <c r="F3188" s="2">
        <v>0.63820933720013395</v>
      </c>
      <c r="G3188" s="2">
        <v>4.8512915847107603E-2</v>
      </c>
      <c r="H3188" s="7" t="s">
        <v>3691</v>
      </c>
      <c r="I3188" s="5" t="s">
        <v>3508</v>
      </c>
      <c r="J3188" s="5" t="s">
        <v>3506</v>
      </c>
    </row>
    <row r="3189" spans="1:10">
      <c r="A3189" s="1" t="s">
        <v>3187</v>
      </c>
      <c r="B3189" s="1">
        <v>-0.28536220699999998</v>
      </c>
      <c r="C3189" s="4">
        <v>2.08448110208695E-3</v>
      </c>
      <c r="D3189" s="2">
        <v>0.140060743564869</v>
      </c>
      <c r="E3189" s="2">
        <v>0.38160820316307298</v>
      </c>
      <c r="F3189" s="2">
        <v>-0.19885754769286601</v>
      </c>
      <c r="G3189" s="2">
        <v>9.3138705182128703E-2</v>
      </c>
      <c r="H3189" s="7" t="s">
        <v>4850</v>
      </c>
      <c r="I3189" s="5" t="s">
        <v>3546</v>
      </c>
      <c r="J3189" s="5" t="s">
        <v>3547</v>
      </c>
    </row>
    <row r="3190" spans="1:10">
      <c r="A3190" s="1" t="s">
        <v>3188</v>
      </c>
      <c r="B3190" s="1">
        <v>-0.13739589599999999</v>
      </c>
      <c r="C3190" s="2">
        <v>0.12622219685688399</v>
      </c>
      <c r="D3190" s="2">
        <v>0.104260108556661</v>
      </c>
      <c r="E3190" s="2">
        <v>0.474536455003433</v>
      </c>
      <c r="F3190" s="2">
        <v>-0.119586636400952</v>
      </c>
      <c r="G3190" s="2">
        <v>0.34829364978662702</v>
      </c>
      <c r="H3190" s="7" t="s">
        <v>5518</v>
      </c>
      <c r="I3190" s="5" t="s">
        <v>3601</v>
      </c>
      <c r="J3190" s="5" t="s">
        <v>3602</v>
      </c>
    </row>
    <row r="3191" spans="1:10">
      <c r="A3191" s="1" t="s">
        <v>3189</v>
      </c>
      <c r="B3191" s="1">
        <v>-0.33139507800000001</v>
      </c>
      <c r="C3191" s="4">
        <v>6.61018986285163E-4</v>
      </c>
      <c r="D3191" s="2">
        <v>-0.102222872319972</v>
      </c>
      <c r="E3191" s="2">
        <v>0.58869409627283098</v>
      </c>
      <c r="F3191" s="2">
        <v>-0.27461454287552001</v>
      </c>
      <c r="G3191" s="2">
        <v>5.9939245879651701E-2</v>
      </c>
      <c r="H3191" s="7" t="s">
        <v>4107</v>
      </c>
      <c r="I3191" s="5" t="s">
        <v>4108</v>
      </c>
      <c r="J3191" s="5" t="s">
        <v>3767</v>
      </c>
    </row>
    <row r="3192" spans="1:10">
      <c r="A3192" s="1" t="s">
        <v>3190</v>
      </c>
      <c r="B3192" s="1">
        <v>0.55178097400000004</v>
      </c>
      <c r="C3192" s="3">
        <v>1.1778335768499501E-10</v>
      </c>
      <c r="D3192" s="2">
        <v>-0.270112511099321</v>
      </c>
      <c r="E3192" s="2">
        <v>0.170763781086262</v>
      </c>
      <c r="F3192" s="2">
        <v>0.52008890214560199</v>
      </c>
      <c r="G3192" s="4">
        <v>2.6227191094522199E-4</v>
      </c>
      <c r="H3192" s="7" t="s">
        <v>5519</v>
      </c>
      <c r="I3192" s="5" t="s">
        <v>3537</v>
      </c>
      <c r="J3192" s="5" t="s">
        <v>3687</v>
      </c>
    </row>
    <row r="3193" spans="1:10">
      <c r="A3193" s="1" t="s">
        <v>3191</v>
      </c>
      <c r="B3193" s="1">
        <v>0.56631956000000006</v>
      </c>
      <c r="C3193" s="3">
        <v>9.6385595861217904E-8</v>
      </c>
      <c r="D3193" s="2">
        <v>-0.18603339734030599</v>
      </c>
      <c r="E3193" s="2">
        <v>0.43224120297934698</v>
      </c>
      <c r="F3193" s="2">
        <v>0.32565281624560799</v>
      </c>
      <c r="G3193" s="2">
        <v>0.105017367200747</v>
      </c>
      <c r="H3193" s="7" t="s">
        <v>5520</v>
      </c>
      <c r="I3193" s="5" t="s">
        <v>3556</v>
      </c>
      <c r="J3193" s="5" t="s">
        <v>3558</v>
      </c>
    </row>
    <row r="3194" spans="1:10">
      <c r="A3194" s="1" t="s">
        <v>3192</v>
      </c>
      <c r="B3194" s="1">
        <v>0.409232928</v>
      </c>
      <c r="C3194" s="4">
        <v>3.4297141423357599E-3</v>
      </c>
      <c r="D3194" s="2">
        <v>-9.0195486296700905E-2</v>
      </c>
      <c r="E3194" s="2">
        <v>0.71935818229261195</v>
      </c>
      <c r="F3194" s="2">
        <v>6.2553001224042198E-2</v>
      </c>
      <c r="G3194" s="2">
        <v>0.76976199519097599</v>
      </c>
      <c r="H3194" s="7" t="s">
        <v>5521</v>
      </c>
      <c r="I3194" s="5" t="s">
        <v>3508</v>
      </c>
      <c r="J3194" s="5" t="s">
        <v>3506</v>
      </c>
    </row>
    <row r="3195" spans="1:10">
      <c r="A3195" s="1" t="s">
        <v>3193</v>
      </c>
      <c r="B3195" s="1">
        <v>5.3681642000000002E-2</v>
      </c>
      <c r="C3195" s="2">
        <v>0.53063984342332304</v>
      </c>
      <c r="D3195" s="2">
        <v>-2.15882125755343E-2</v>
      </c>
      <c r="E3195" s="2">
        <v>0.93313141149101597</v>
      </c>
      <c r="F3195" s="2">
        <v>0.27557862965094398</v>
      </c>
      <c r="G3195" s="2">
        <v>1.93992487434325E-2</v>
      </c>
      <c r="H3195" s="7" t="s">
        <v>4169</v>
      </c>
      <c r="I3195" s="5" t="s">
        <v>3508</v>
      </c>
      <c r="J3195" s="5" t="s">
        <v>3535</v>
      </c>
    </row>
    <row r="3196" spans="1:10">
      <c r="A3196" s="1" t="s">
        <v>3194</v>
      </c>
      <c r="B3196" s="1">
        <v>-0.23341142000000001</v>
      </c>
      <c r="C3196" s="4">
        <v>5.1655010549499303E-3</v>
      </c>
      <c r="D3196" s="2">
        <v>0.15048393098318</v>
      </c>
      <c r="E3196" s="2">
        <v>0.357425166727387</v>
      </c>
      <c r="F3196" s="2">
        <v>-0.272928610363317</v>
      </c>
      <c r="G3196" s="2">
        <v>2.31505681143079E-2</v>
      </c>
      <c r="H3196" s="7" t="s">
        <v>4171</v>
      </c>
      <c r="I3196" s="5" t="s">
        <v>3524</v>
      </c>
      <c r="J3196" s="5" t="s">
        <v>3538</v>
      </c>
    </row>
    <row r="3197" spans="1:10">
      <c r="A3197" s="1" t="s">
        <v>3195</v>
      </c>
      <c r="B3197" s="1">
        <v>-0.167334443</v>
      </c>
      <c r="C3197" s="2">
        <v>8.5880574009751798E-2</v>
      </c>
      <c r="D3197" s="2">
        <v>0.13364622750076799</v>
      </c>
      <c r="E3197" s="2">
        <v>0.43724964055752802</v>
      </c>
      <c r="F3197" s="2">
        <v>-2.08886760422584E-2</v>
      </c>
      <c r="G3197" s="2">
        <v>0.90718547108746095</v>
      </c>
      <c r="H3197" s="7" t="s">
        <v>4170</v>
      </c>
      <c r="I3197" s="5" t="s">
        <v>3524</v>
      </c>
      <c r="J3197" s="5" t="s">
        <v>3538</v>
      </c>
    </row>
    <row r="3198" spans="1:10">
      <c r="A3198" s="1" t="s">
        <v>3196</v>
      </c>
      <c r="B3198" s="1">
        <v>-0.113821665</v>
      </c>
      <c r="C3198" s="2">
        <v>0.304627141092639</v>
      </c>
      <c r="D3198" s="2">
        <v>0.26747074642336199</v>
      </c>
      <c r="E3198" s="2">
        <v>0.148183650003437</v>
      </c>
      <c r="F3198" s="2">
        <v>-0.20007376123665299</v>
      </c>
      <c r="G3198" s="2">
        <v>0.181465887257552</v>
      </c>
      <c r="H3198" s="7" t="s">
        <v>4170</v>
      </c>
      <c r="I3198" s="5" t="s">
        <v>3524</v>
      </c>
      <c r="J3198" s="5" t="s">
        <v>3538</v>
      </c>
    </row>
    <row r="3199" spans="1:10">
      <c r="A3199" s="1" t="s">
        <v>3197</v>
      </c>
      <c r="B3199" s="1">
        <v>-1.667593E-3</v>
      </c>
      <c r="C3199" s="2">
        <v>0.98894628184212996</v>
      </c>
      <c r="D3199" s="2">
        <v>0.124687990365536</v>
      </c>
      <c r="E3199" s="2">
        <v>0.55168174238067802</v>
      </c>
      <c r="F3199" s="2">
        <v>-2.4638608137379199E-3</v>
      </c>
      <c r="G3199" s="2">
        <v>0.98890835149921497</v>
      </c>
      <c r="H3199" s="7" t="s">
        <v>5522</v>
      </c>
      <c r="I3199" s="5" t="s">
        <v>3601</v>
      </c>
      <c r="J3199" s="5" t="s">
        <v>3605</v>
      </c>
    </row>
    <row r="3200" spans="1:10">
      <c r="A3200" s="1" t="s">
        <v>3198</v>
      </c>
      <c r="B3200" s="1">
        <v>0.38002380200000002</v>
      </c>
      <c r="C3200" s="4">
        <v>1.5035752746407599E-4</v>
      </c>
      <c r="D3200" s="2">
        <v>-0.27282510152474798</v>
      </c>
      <c r="E3200" s="2">
        <v>5.6815373317204799E-2</v>
      </c>
      <c r="F3200" s="2">
        <v>0.46896235655697999</v>
      </c>
      <c r="G3200" s="4">
        <v>2.8098226478577001E-4</v>
      </c>
      <c r="H3200" s="7" t="s">
        <v>3544</v>
      </c>
      <c r="I3200" s="5" t="s">
        <v>3535</v>
      </c>
      <c r="J3200" s="5" t="s">
        <v>3535</v>
      </c>
    </row>
    <row r="3201" spans="1:10">
      <c r="A3201" s="1" t="s">
        <v>3199</v>
      </c>
      <c r="B3201" s="1">
        <v>0.55682093600000004</v>
      </c>
      <c r="C3201" s="3">
        <v>8.1275309027624402E-9</v>
      </c>
      <c r="D3201" s="2">
        <v>-0.22280840554413101</v>
      </c>
      <c r="E3201" s="2">
        <v>9.8006424101796497E-2</v>
      </c>
      <c r="F3201" s="2">
        <v>0.81123383788035996</v>
      </c>
      <c r="G3201" s="3">
        <v>9.56863393391721E-6</v>
      </c>
      <c r="H3201" s="7" t="s">
        <v>3544</v>
      </c>
      <c r="I3201" s="5" t="s">
        <v>3535</v>
      </c>
      <c r="J3201" s="5" t="s">
        <v>3535</v>
      </c>
    </row>
    <row r="3202" spans="1:10">
      <c r="A3202" s="1" t="s">
        <v>3200</v>
      </c>
      <c r="B3202" s="1">
        <v>-0.102534681</v>
      </c>
      <c r="C3202" s="2">
        <v>0.45600276938332301</v>
      </c>
      <c r="D3202" s="2">
        <v>3.0816733611369499E-2</v>
      </c>
      <c r="E3202" s="2">
        <v>0.91848453156129295</v>
      </c>
      <c r="F3202" s="2">
        <v>-0.105450344741763</v>
      </c>
      <c r="G3202" s="2">
        <v>0.56841523203642197</v>
      </c>
      <c r="H3202" s="7" t="s">
        <v>3950</v>
      </c>
      <c r="I3202" s="5" t="s">
        <v>3532</v>
      </c>
      <c r="J3202" s="5" t="s">
        <v>3533</v>
      </c>
    </row>
    <row r="3203" spans="1:10">
      <c r="A3203" s="1" t="s">
        <v>3201</v>
      </c>
      <c r="B3203" s="1">
        <v>-0.167411439</v>
      </c>
      <c r="C3203" s="2">
        <v>0.116112977305329</v>
      </c>
      <c r="D3203" s="2">
        <v>0.106141277057413</v>
      </c>
      <c r="E3203" s="2">
        <v>0.56071731729282304</v>
      </c>
      <c r="F3203" s="2">
        <v>-0.37229718112953802</v>
      </c>
      <c r="G3203" s="4">
        <v>3.6201570068306898E-3</v>
      </c>
      <c r="H3203" s="7" t="s">
        <v>3828</v>
      </c>
      <c r="I3203" s="5" t="s">
        <v>3500</v>
      </c>
      <c r="J3203" s="5" t="s">
        <v>3506</v>
      </c>
    </row>
    <row r="3204" spans="1:10">
      <c r="A3204" s="1" t="s">
        <v>3202</v>
      </c>
      <c r="B3204" s="1">
        <v>0.47999512100000002</v>
      </c>
      <c r="C3204" s="3">
        <v>1.51239897668711E-5</v>
      </c>
      <c r="D3204" s="2">
        <v>0.13748440896620301</v>
      </c>
      <c r="E3204" s="2">
        <v>0.42389243256890302</v>
      </c>
      <c r="F3204" s="2">
        <v>0.40991998857163903</v>
      </c>
      <c r="G3204" s="4">
        <v>2.44336485789216E-3</v>
      </c>
      <c r="H3204" s="7" t="s">
        <v>5523</v>
      </c>
      <c r="I3204" s="5" t="s">
        <v>3524</v>
      </c>
      <c r="J3204" s="5" t="s">
        <v>3832</v>
      </c>
    </row>
    <row r="3205" spans="1:10">
      <c r="A3205" s="1" t="s">
        <v>3203</v>
      </c>
      <c r="B3205" s="1">
        <v>-0.55465801100000001</v>
      </c>
      <c r="C3205" s="3">
        <v>3.3710825800031599E-10</v>
      </c>
      <c r="D3205" s="2">
        <v>-0.43872750740547101</v>
      </c>
      <c r="E3205" s="2">
        <v>2.28621667656357E-2</v>
      </c>
      <c r="F3205" s="2">
        <v>-0.76740601998792601</v>
      </c>
      <c r="G3205" s="3">
        <v>7.9835584237868395E-9</v>
      </c>
      <c r="H3205" s="7" t="s">
        <v>3544</v>
      </c>
      <c r="I3205" s="5" t="s">
        <v>3535</v>
      </c>
      <c r="J3205" s="5" t="s">
        <v>3535</v>
      </c>
    </row>
    <row r="3206" spans="1:10">
      <c r="A3206" s="1" t="s">
        <v>3204</v>
      </c>
      <c r="B3206" s="1">
        <v>0.55950260399999996</v>
      </c>
      <c r="C3206" s="3">
        <v>2.6526431372623901E-11</v>
      </c>
      <c r="D3206" s="2">
        <v>-9.1989840638376105E-2</v>
      </c>
      <c r="E3206" s="2">
        <v>0.55924239869300696</v>
      </c>
      <c r="F3206" s="2">
        <v>0.55611509416526195</v>
      </c>
      <c r="G3206" s="3">
        <v>3.9829225489755002E-7</v>
      </c>
      <c r="H3206" s="7" t="s">
        <v>5524</v>
      </c>
      <c r="I3206" s="5" t="s">
        <v>3524</v>
      </c>
      <c r="J3206" s="5" t="s">
        <v>3832</v>
      </c>
    </row>
    <row r="3207" spans="1:10">
      <c r="A3207" s="1" t="s">
        <v>3205</v>
      </c>
      <c r="B3207" s="1">
        <v>0.56873086100000003</v>
      </c>
      <c r="C3207" s="2">
        <v>8.0562109814803301E-2</v>
      </c>
      <c r="D3207" s="2">
        <v>9.03184479945306E-3</v>
      </c>
      <c r="E3207" s="2">
        <v>0.99253156504774298</v>
      </c>
      <c r="F3207" s="2">
        <v>-2.09906007343292E-2</v>
      </c>
      <c r="G3207" s="2" t="s">
        <v>26</v>
      </c>
      <c r="H3207" s="7" t="s">
        <v>3544</v>
      </c>
      <c r="I3207" s="5" t="s">
        <v>3535</v>
      </c>
      <c r="J3207" s="5" t="s">
        <v>3535</v>
      </c>
    </row>
    <row r="3208" spans="1:10">
      <c r="A3208" s="1" t="s">
        <v>3206</v>
      </c>
      <c r="B3208" s="1">
        <v>-0.52005790399999996</v>
      </c>
      <c r="C3208" s="3">
        <v>2.5301354027392002E-6</v>
      </c>
      <c r="D3208" s="2">
        <v>-2.20975966962581E-2</v>
      </c>
      <c r="E3208" s="2">
        <v>0.92591684465834501</v>
      </c>
      <c r="F3208" s="2">
        <v>-0.79564911152923501</v>
      </c>
      <c r="G3208" s="3">
        <v>5.8202851782578301E-7</v>
      </c>
      <c r="H3208" s="7" t="s">
        <v>5525</v>
      </c>
      <c r="I3208" s="5" t="s">
        <v>3574</v>
      </c>
      <c r="J3208" s="5" t="s">
        <v>3506</v>
      </c>
    </row>
    <row r="3209" spans="1:10">
      <c r="A3209" s="1" t="s">
        <v>3207</v>
      </c>
      <c r="B3209" s="1">
        <v>-0.50897986699999997</v>
      </c>
      <c r="C3209" s="4">
        <v>1.0297850326935E-4</v>
      </c>
      <c r="D3209" s="2">
        <v>-6.9444627548376395E-2</v>
      </c>
      <c r="E3209" s="2">
        <v>0.78082634336827705</v>
      </c>
      <c r="F3209" s="2">
        <v>-0.72399786555693502</v>
      </c>
      <c r="G3209" s="3">
        <v>3.19405708807256E-6</v>
      </c>
      <c r="H3209" s="7" t="s">
        <v>4431</v>
      </c>
      <c r="I3209" s="5" t="s">
        <v>3508</v>
      </c>
      <c r="J3209" s="5" t="s">
        <v>3506</v>
      </c>
    </row>
    <row r="3210" spans="1:10">
      <c r="A3210" s="1" t="s">
        <v>3208</v>
      </c>
      <c r="B3210" s="1">
        <v>-0.67722757200000006</v>
      </c>
      <c r="C3210" s="3">
        <v>8.5088396194978705E-12</v>
      </c>
      <c r="D3210" s="2">
        <v>-2.5145774317437902E-2</v>
      </c>
      <c r="E3210" s="2">
        <v>0.92208059491814298</v>
      </c>
      <c r="F3210" s="2">
        <v>-1.03470751597712</v>
      </c>
      <c r="G3210" s="3">
        <v>9.3193727298718096E-17</v>
      </c>
      <c r="H3210" s="7" t="s">
        <v>5526</v>
      </c>
      <c r="I3210" s="5" t="s">
        <v>3546</v>
      </c>
      <c r="J3210" s="5" t="s">
        <v>3547</v>
      </c>
    </row>
    <row r="3211" spans="1:10">
      <c r="A3211" s="1" t="s">
        <v>3209</v>
      </c>
      <c r="B3211" s="1">
        <v>1.216437904</v>
      </c>
      <c r="C3211" s="3">
        <v>2.8930228592407899E-45</v>
      </c>
      <c r="D3211" s="2">
        <v>-0.76679341113432198</v>
      </c>
      <c r="E3211" s="4">
        <v>6.1793527109439E-4</v>
      </c>
      <c r="F3211" s="2">
        <v>1.3126249245143899</v>
      </c>
      <c r="G3211" s="3">
        <v>2.7825394441820899E-22</v>
      </c>
      <c r="H3211" s="7" t="s">
        <v>4246</v>
      </c>
      <c r="I3211" s="5" t="s">
        <v>3601</v>
      </c>
      <c r="J3211" s="5" t="s">
        <v>3609</v>
      </c>
    </row>
    <row r="3212" spans="1:10">
      <c r="A3212" s="1" t="s">
        <v>3210</v>
      </c>
      <c r="B3212" s="1">
        <v>0.11477353</v>
      </c>
      <c r="C3212" s="2">
        <v>0.39101113839361901</v>
      </c>
      <c r="D3212" s="2">
        <v>0.203629952766261</v>
      </c>
      <c r="E3212" s="2">
        <v>0.26856338339368002</v>
      </c>
      <c r="F3212" s="2">
        <v>0.30676721792525902</v>
      </c>
      <c r="G3212" s="2">
        <v>7.1708667616977695E-2</v>
      </c>
      <c r="H3212" s="7" t="s">
        <v>5527</v>
      </c>
      <c r="I3212" s="5" t="s">
        <v>3601</v>
      </c>
      <c r="J3212" s="5" t="s">
        <v>4360</v>
      </c>
    </row>
    <row r="3213" spans="1:10">
      <c r="A3213" s="1" t="s">
        <v>3211</v>
      </c>
      <c r="B3213" s="1">
        <v>-0.16500426100000001</v>
      </c>
      <c r="C3213" s="2">
        <v>0.315991282434812</v>
      </c>
      <c r="D3213" s="2">
        <v>-0.12948066813040099</v>
      </c>
      <c r="E3213" s="2">
        <v>0.684749896835812</v>
      </c>
      <c r="F3213" s="2">
        <v>-0.20692018488363101</v>
      </c>
      <c r="G3213" s="2">
        <v>0.32400052981590799</v>
      </c>
      <c r="H3213" s="7" t="s">
        <v>5528</v>
      </c>
      <c r="I3213" s="5" t="s">
        <v>3601</v>
      </c>
      <c r="J3213" s="5" t="s">
        <v>4214</v>
      </c>
    </row>
    <row r="3214" spans="1:10">
      <c r="A3214" s="1" t="s">
        <v>3212</v>
      </c>
      <c r="B3214" s="1">
        <v>-0.27231971599999999</v>
      </c>
      <c r="C3214" s="2">
        <v>5.6675184178142102E-2</v>
      </c>
      <c r="D3214" s="2">
        <v>2.27633495639574E-2</v>
      </c>
      <c r="E3214" s="2">
        <v>0.94300729508094305</v>
      </c>
      <c r="F3214" s="2">
        <v>-0.24551370161226499</v>
      </c>
      <c r="G3214" s="2">
        <v>0.19449374471245401</v>
      </c>
      <c r="H3214" s="7" t="s">
        <v>5529</v>
      </c>
      <c r="I3214" s="5" t="s">
        <v>3601</v>
      </c>
      <c r="J3214" s="5" t="s">
        <v>4214</v>
      </c>
    </row>
    <row r="3215" spans="1:10">
      <c r="A3215" s="1" t="s">
        <v>3213</v>
      </c>
      <c r="B3215" s="1">
        <v>-0.110888341</v>
      </c>
      <c r="C3215" s="2">
        <v>0.24571655310417401</v>
      </c>
      <c r="D3215" s="2">
        <v>0.146804490079364</v>
      </c>
      <c r="E3215" s="2">
        <v>0.27842771761405899</v>
      </c>
      <c r="F3215" s="2">
        <v>0.14392653953984</v>
      </c>
      <c r="G3215" s="2">
        <v>0.25163480009675898</v>
      </c>
      <c r="H3215" s="7" t="s">
        <v>5530</v>
      </c>
      <c r="I3215" s="5" t="s">
        <v>3537</v>
      </c>
      <c r="J3215" s="5" t="s">
        <v>3538</v>
      </c>
    </row>
    <row r="3216" spans="1:10">
      <c r="A3216" s="1" t="s">
        <v>3214</v>
      </c>
      <c r="B3216" s="1">
        <v>0.28031110199999998</v>
      </c>
      <c r="C3216" s="4">
        <v>5.8743777337750304E-3</v>
      </c>
      <c r="D3216" s="2">
        <v>1.53304372150131E-2</v>
      </c>
      <c r="E3216" s="2">
        <v>0.96143947367656601</v>
      </c>
      <c r="F3216" s="2">
        <v>0.37583039301834797</v>
      </c>
      <c r="G3216" s="2">
        <v>1.6337021294644101E-2</v>
      </c>
      <c r="H3216" s="7" t="s">
        <v>5531</v>
      </c>
      <c r="I3216" s="5" t="s">
        <v>3537</v>
      </c>
      <c r="J3216" s="5" t="s">
        <v>3538</v>
      </c>
    </row>
    <row r="3217" spans="1:10">
      <c r="A3217" s="1" t="s">
        <v>3215</v>
      </c>
      <c r="B3217" s="1">
        <v>2.6578065000000001E-2</v>
      </c>
      <c r="C3217" s="2">
        <v>0.80057799103697003</v>
      </c>
      <c r="D3217" s="2">
        <v>-0.26685600194784398</v>
      </c>
      <c r="E3217" s="2">
        <v>8.7974607983043601E-2</v>
      </c>
      <c r="F3217" s="2">
        <v>7.77163003197886E-2</v>
      </c>
      <c r="G3217" s="2">
        <v>0.57191148930852398</v>
      </c>
      <c r="H3217" s="7" t="s">
        <v>5532</v>
      </c>
      <c r="I3217" s="5" t="s">
        <v>3537</v>
      </c>
      <c r="J3217" s="5" t="s">
        <v>3538</v>
      </c>
    </row>
    <row r="3218" spans="1:10">
      <c r="A3218" s="1" t="s">
        <v>3216</v>
      </c>
      <c r="B3218" s="1">
        <v>0.22437710999999999</v>
      </c>
      <c r="C3218" s="2">
        <v>1.8823115627962201E-2</v>
      </c>
      <c r="D3218" s="2">
        <v>-0.10681372948118199</v>
      </c>
      <c r="E3218" s="2">
        <v>0.50599277539086296</v>
      </c>
      <c r="F3218" s="2">
        <v>0.36960836855698398</v>
      </c>
      <c r="G3218" s="4">
        <v>2.7075417709012E-3</v>
      </c>
      <c r="H3218" s="7" t="s">
        <v>4012</v>
      </c>
      <c r="I3218" s="5" t="s">
        <v>3532</v>
      </c>
      <c r="J3218" s="5" t="s">
        <v>3533</v>
      </c>
    </row>
    <row r="3219" spans="1:10">
      <c r="A3219" s="1" t="s">
        <v>3217</v>
      </c>
      <c r="B3219" s="1">
        <v>-8.9291660000000005E-3</v>
      </c>
      <c r="C3219" s="2">
        <v>0.93844246635304596</v>
      </c>
      <c r="D3219" s="2">
        <v>7.8096252640001904E-2</v>
      </c>
      <c r="E3219" s="2">
        <v>0.71380259937067903</v>
      </c>
      <c r="F3219" s="2">
        <v>0.30861133940680102</v>
      </c>
      <c r="G3219" s="2">
        <v>1.12234527824775E-2</v>
      </c>
      <c r="H3219" s="7" t="s">
        <v>5532</v>
      </c>
      <c r="I3219" s="5" t="s">
        <v>3537</v>
      </c>
      <c r="J3219" s="5" t="s">
        <v>3538</v>
      </c>
    </row>
    <row r="3220" spans="1:10">
      <c r="A3220" s="1" t="s">
        <v>3218</v>
      </c>
      <c r="B3220" s="1">
        <v>-0.34608442499999997</v>
      </c>
      <c r="C3220" s="4">
        <v>1.4263390765177999E-3</v>
      </c>
      <c r="D3220" s="2">
        <v>0.12191613524190401</v>
      </c>
      <c r="E3220" s="2">
        <v>0.48854250396765703</v>
      </c>
      <c r="F3220" s="2">
        <v>-0.49731318163403598</v>
      </c>
      <c r="G3220" s="4">
        <v>3.3112047500696601E-4</v>
      </c>
      <c r="H3220" s="7" t="s">
        <v>5533</v>
      </c>
      <c r="I3220" s="5" t="s">
        <v>3556</v>
      </c>
      <c r="J3220" s="5" t="s">
        <v>3506</v>
      </c>
    </row>
    <row r="3221" spans="1:10">
      <c r="A3221" s="1" t="s">
        <v>3219</v>
      </c>
      <c r="B3221" s="1">
        <v>0.66298194300000002</v>
      </c>
      <c r="C3221" s="3">
        <v>1.2925140747972101E-18</v>
      </c>
      <c r="D3221" s="2">
        <v>-7.2604799979013201E-2</v>
      </c>
      <c r="E3221" s="2">
        <v>0.69520110689216497</v>
      </c>
      <c r="F3221" s="2">
        <v>0.67187637992598703</v>
      </c>
      <c r="G3221" s="3">
        <v>2.11539228286874E-7</v>
      </c>
      <c r="H3221" s="7" t="s">
        <v>5534</v>
      </c>
      <c r="I3221" s="5" t="s">
        <v>3537</v>
      </c>
      <c r="J3221" s="5" t="s">
        <v>3538</v>
      </c>
    </row>
    <row r="3222" spans="1:10">
      <c r="A3222" s="1" t="s">
        <v>3220</v>
      </c>
      <c r="B3222" s="1">
        <v>0.64393311399999997</v>
      </c>
      <c r="C3222" s="3">
        <v>1.43657983474671E-16</v>
      </c>
      <c r="D3222" s="2">
        <v>-0.51550544871804904</v>
      </c>
      <c r="E3222" s="4">
        <v>4.6801644700690401E-4</v>
      </c>
      <c r="F3222" s="2">
        <v>0.86327182926591495</v>
      </c>
      <c r="G3222" s="3">
        <v>2.1662317812558399E-14</v>
      </c>
      <c r="H3222" s="7" t="s">
        <v>5535</v>
      </c>
      <c r="I3222" s="5" t="s">
        <v>3556</v>
      </c>
      <c r="J3222" s="5" t="s">
        <v>3506</v>
      </c>
    </row>
    <row r="3223" spans="1:10">
      <c r="A3223" s="1" t="s">
        <v>3221</v>
      </c>
      <c r="B3223" s="1">
        <v>-0.14029588300000001</v>
      </c>
      <c r="C3223" s="2">
        <v>0.15000511842752101</v>
      </c>
      <c r="D3223" s="2">
        <v>-0.241078496541622</v>
      </c>
      <c r="E3223" s="2">
        <v>6.3046230163351202E-2</v>
      </c>
      <c r="F3223" s="2">
        <v>-0.16052577154584499</v>
      </c>
      <c r="G3223" s="2">
        <v>0.28825487250276899</v>
      </c>
      <c r="H3223" s="7" t="s">
        <v>3691</v>
      </c>
      <c r="I3223" s="5" t="s">
        <v>3601</v>
      </c>
      <c r="J3223" s="5" t="s">
        <v>4905</v>
      </c>
    </row>
    <row r="3224" spans="1:10">
      <c r="A3224" s="1" t="s">
        <v>3222</v>
      </c>
      <c r="B3224" s="1">
        <v>-0.38252393200000001</v>
      </c>
      <c r="C3224" s="2">
        <v>3.01997670983403E-2</v>
      </c>
      <c r="D3224" s="2">
        <v>0.16006188197259899</v>
      </c>
      <c r="E3224" s="2">
        <v>0.51872261419506205</v>
      </c>
      <c r="F3224" s="2">
        <v>-0.33438285506357801</v>
      </c>
      <c r="G3224" s="2">
        <v>0.134912815426347</v>
      </c>
      <c r="H3224" s="7" t="s">
        <v>5536</v>
      </c>
      <c r="I3224" s="5" t="s">
        <v>3601</v>
      </c>
      <c r="J3224" s="5" t="s">
        <v>3506</v>
      </c>
    </row>
    <row r="3225" spans="1:10">
      <c r="A3225" s="1" t="s">
        <v>3223</v>
      </c>
      <c r="B3225" s="1">
        <v>0.44869670699999997</v>
      </c>
      <c r="C3225" s="4">
        <v>1.6133663057327501E-3</v>
      </c>
      <c r="D3225" s="2">
        <v>-0.80937680973646597</v>
      </c>
      <c r="E3225" s="4">
        <v>1.6197862610079801E-4</v>
      </c>
      <c r="F3225" s="2">
        <v>0.67196995321623898</v>
      </c>
      <c r="G3225" s="3">
        <v>6.0939630764008998E-5</v>
      </c>
      <c r="H3225" s="7" t="s">
        <v>3544</v>
      </c>
      <c r="I3225" s="5" t="s">
        <v>3535</v>
      </c>
      <c r="J3225" s="5" t="s">
        <v>3535</v>
      </c>
    </row>
    <row r="3226" spans="1:10">
      <c r="A3226" s="1" t="s">
        <v>3224</v>
      </c>
      <c r="B3226" s="1">
        <v>9.2955789999999996E-2</v>
      </c>
      <c r="C3226" s="2">
        <v>0.80538210575201896</v>
      </c>
      <c r="D3226" s="2">
        <v>-8.6736310485418609E-3</v>
      </c>
      <c r="E3226" s="2">
        <v>0.99266787411283297</v>
      </c>
      <c r="F3226" s="2">
        <v>-0.31112165620738502</v>
      </c>
      <c r="G3226" s="2" t="s">
        <v>26</v>
      </c>
      <c r="H3226" s="7" t="s">
        <v>5537</v>
      </c>
      <c r="I3226" s="5" t="s">
        <v>3537</v>
      </c>
      <c r="J3226" s="5" t="s">
        <v>3687</v>
      </c>
    </row>
    <row r="3227" spans="1:10">
      <c r="A3227" s="1" t="s">
        <v>3225</v>
      </c>
      <c r="B3227" s="1">
        <v>0.29233798500000002</v>
      </c>
      <c r="C3227" s="2">
        <v>0.152139818151274</v>
      </c>
      <c r="D3227" s="2">
        <v>-1.1440380055919299</v>
      </c>
      <c r="E3227" s="3">
        <v>7.9952839472619507E-6</v>
      </c>
      <c r="F3227" s="2">
        <v>0.80520934297207303</v>
      </c>
      <c r="G3227" s="3">
        <v>7.7954428629528199E-5</v>
      </c>
      <c r="H3227" s="7" t="s">
        <v>5538</v>
      </c>
      <c r="I3227" s="5" t="s">
        <v>3537</v>
      </c>
      <c r="J3227" s="5" t="s">
        <v>3687</v>
      </c>
    </row>
    <row r="3228" spans="1:10">
      <c r="A3228" s="1" t="s">
        <v>3226</v>
      </c>
      <c r="B3228" s="1">
        <v>0.56798115100000002</v>
      </c>
      <c r="C3228" s="2">
        <v>1.8872982282883598E-2</v>
      </c>
      <c r="D3228" s="2">
        <v>-0.84674624323595504</v>
      </c>
      <c r="E3228" s="4">
        <v>9.0971172936682599E-3</v>
      </c>
      <c r="F3228" s="2">
        <v>0.98083026376521298</v>
      </c>
      <c r="G3228" s="3">
        <v>9.6513405862031594E-5</v>
      </c>
      <c r="H3228" s="7" t="s">
        <v>5539</v>
      </c>
      <c r="I3228" s="5" t="s">
        <v>3535</v>
      </c>
      <c r="J3228" s="5" t="s">
        <v>3506</v>
      </c>
    </row>
    <row r="3229" spans="1:10">
      <c r="A3229" s="1" t="s">
        <v>3227</v>
      </c>
      <c r="B3229" s="1">
        <v>-8.3247960000000006E-3</v>
      </c>
      <c r="C3229" s="2">
        <v>0.98487012790422701</v>
      </c>
      <c r="D3229" s="2">
        <v>-9.6095097589267205E-3</v>
      </c>
      <c r="E3229" s="2">
        <v>0.99266787411283297</v>
      </c>
      <c r="F3229" s="2">
        <v>-0.359196053496107</v>
      </c>
      <c r="G3229" s="2" t="s">
        <v>26</v>
      </c>
      <c r="H3229" s="7" t="s">
        <v>5540</v>
      </c>
      <c r="I3229" s="5" t="s">
        <v>3537</v>
      </c>
      <c r="J3229" s="5" t="s">
        <v>3687</v>
      </c>
    </row>
    <row r="3230" spans="1:10">
      <c r="A3230" s="1" t="s">
        <v>3228</v>
      </c>
      <c r="B3230" s="1">
        <v>0.411189103</v>
      </c>
      <c r="C3230" s="2">
        <v>0.15555145440990201</v>
      </c>
      <c r="D3230" s="2">
        <v>-0.26297467891200799</v>
      </c>
      <c r="E3230" s="2">
        <v>0.53343003768942199</v>
      </c>
      <c r="F3230" s="2">
        <v>0.45626210900991498</v>
      </c>
      <c r="G3230" s="2">
        <v>0.17153445244969501</v>
      </c>
      <c r="H3230" s="7" t="s">
        <v>5541</v>
      </c>
      <c r="I3230" s="5" t="s">
        <v>3532</v>
      </c>
      <c r="J3230" s="5" t="s">
        <v>3533</v>
      </c>
    </row>
    <row r="3231" spans="1:10">
      <c r="A3231" s="1" t="s">
        <v>3229</v>
      </c>
      <c r="B3231" s="1">
        <v>0.49018555800000002</v>
      </c>
      <c r="C3231" s="2">
        <v>0.25582291907695098</v>
      </c>
      <c r="D3231" s="2">
        <v>-9.3452434679584702E-3</v>
      </c>
      <c r="E3231" s="2">
        <v>0.99276836705746296</v>
      </c>
      <c r="F3231" s="2">
        <v>-0.111472181794947</v>
      </c>
      <c r="G3231" s="2" t="s">
        <v>26</v>
      </c>
      <c r="H3231" s="7" t="s">
        <v>5542</v>
      </c>
      <c r="I3231" s="5" t="s">
        <v>3537</v>
      </c>
      <c r="J3231" s="5" t="s">
        <v>3687</v>
      </c>
    </row>
    <row r="3232" spans="1:10">
      <c r="A3232" s="1" t="s">
        <v>3230</v>
      </c>
      <c r="B3232" s="1">
        <v>0.53884647299999999</v>
      </c>
      <c r="C3232" s="2">
        <v>2.83450950861838E-2</v>
      </c>
      <c r="D3232" s="2">
        <v>-0.139244756381948</v>
      </c>
      <c r="E3232" s="2">
        <v>0.72134375753695001</v>
      </c>
      <c r="F3232" s="2">
        <v>0.66115050324535296</v>
      </c>
      <c r="G3232" s="2">
        <v>1.3257342584995099E-2</v>
      </c>
      <c r="H3232" s="7" t="s">
        <v>5543</v>
      </c>
      <c r="I3232" s="5" t="s">
        <v>3537</v>
      </c>
      <c r="J3232" s="5" t="s">
        <v>3687</v>
      </c>
    </row>
    <row r="3233" spans="1:10">
      <c r="A3233" s="1" t="s">
        <v>3231</v>
      </c>
      <c r="B3233" s="1">
        <v>-0.171220701</v>
      </c>
      <c r="C3233" s="2">
        <v>0.163021580813516</v>
      </c>
      <c r="D3233" s="2">
        <v>5.6689286180935897E-2</v>
      </c>
      <c r="E3233" s="2">
        <v>0.81270559540764997</v>
      </c>
      <c r="F3233" s="2">
        <v>-0.36339235076361298</v>
      </c>
      <c r="G3233" s="2">
        <v>1.3257342584995099E-2</v>
      </c>
      <c r="H3233" s="7" t="s">
        <v>5544</v>
      </c>
      <c r="I3233" s="5" t="s">
        <v>3601</v>
      </c>
      <c r="J3233" s="5" t="s">
        <v>3687</v>
      </c>
    </row>
    <row r="3234" spans="1:10">
      <c r="A3234" s="1" t="s">
        <v>3232</v>
      </c>
      <c r="B3234" s="1">
        <v>0.59101477700000005</v>
      </c>
      <c r="C3234" s="2">
        <v>7.9211520046453002E-2</v>
      </c>
      <c r="D3234" s="2">
        <v>-8.1645940658174095E-3</v>
      </c>
      <c r="E3234" s="2">
        <v>0.99288722045536504</v>
      </c>
      <c r="F3234" s="2">
        <v>0.146335997043055</v>
      </c>
      <c r="G3234" s="2" t="s">
        <v>26</v>
      </c>
      <c r="H3234" s="7" t="s">
        <v>5545</v>
      </c>
      <c r="I3234" s="5" t="s">
        <v>3537</v>
      </c>
      <c r="J3234" s="5" t="s">
        <v>3687</v>
      </c>
    </row>
    <row r="3235" spans="1:10">
      <c r="A3235" s="1" t="s">
        <v>3233</v>
      </c>
      <c r="B3235" s="1">
        <v>0.47515012200000001</v>
      </c>
      <c r="C3235" s="2">
        <v>0.29933654245409402</v>
      </c>
      <c r="D3235" s="2">
        <v>8.1280146104621004E-3</v>
      </c>
      <c r="E3235" s="2">
        <v>0.99301979901830095</v>
      </c>
      <c r="F3235" s="2">
        <v>-0.119959152804645</v>
      </c>
      <c r="G3235" s="2" t="s">
        <v>26</v>
      </c>
      <c r="H3235" s="7" t="s">
        <v>5050</v>
      </c>
      <c r="I3235" s="5" t="s">
        <v>3535</v>
      </c>
      <c r="J3235" s="5" t="s">
        <v>3506</v>
      </c>
    </row>
    <row r="3236" spans="1:10">
      <c r="A3236" s="1" t="s">
        <v>3234</v>
      </c>
      <c r="B3236" s="1">
        <v>0.478252607</v>
      </c>
      <c r="C3236" s="2">
        <v>0.29601782080389</v>
      </c>
      <c r="D3236" s="2">
        <v>5.9715521482896598E-3</v>
      </c>
      <c r="E3236" s="2">
        <v>0.99416171287923905</v>
      </c>
      <c r="F3236" s="2">
        <v>0.58611644030145205</v>
      </c>
      <c r="G3236" s="2" t="s">
        <v>26</v>
      </c>
      <c r="H3236" s="7" t="s">
        <v>3544</v>
      </c>
      <c r="I3236" s="5" t="s">
        <v>3535</v>
      </c>
      <c r="J3236" s="5" t="s">
        <v>3535</v>
      </c>
    </row>
    <row r="3237" spans="1:10">
      <c r="A3237" s="1" t="s">
        <v>3235</v>
      </c>
      <c r="B3237" s="1">
        <v>-0.31985501799999999</v>
      </c>
      <c r="C3237" s="2">
        <v>0.45430379875636701</v>
      </c>
      <c r="D3237" s="2">
        <v>-3.3696519191325899E-3</v>
      </c>
      <c r="E3237" s="2">
        <v>0.99617458213554999</v>
      </c>
      <c r="F3237" s="2">
        <v>3.3576384743600703E-2</v>
      </c>
      <c r="G3237" s="2" t="s">
        <v>26</v>
      </c>
      <c r="H3237" s="7" t="s">
        <v>5546</v>
      </c>
      <c r="I3237" s="5" t="s">
        <v>3537</v>
      </c>
      <c r="J3237" s="5" t="s">
        <v>3687</v>
      </c>
    </row>
    <row r="3238" spans="1:10">
      <c r="A3238" s="1" t="s">
        <v>3236</v>
      </c>
      <c r="B3238" s="1">
        <v>3.1934160000000003E-2</v>
      </c>
      <c r="C3238" s="2">
        <v>0.95158539497385197</v>
      </c>
      <c r="D3238" s="2">
        <v>-4.9375625822432696E-3</v>
      </c>
      <c r="E3238" s="2">
        <v>0.99617458213554999</v>
      </c>
      <c r="F3238" s="2">
        <v>-3.02214890760116E-2</v>
      </c>
      <c r="G3238" s="2" t="s">
        <v>26</v>
      </c>
      <c r="H3238" s="7" t="s">
        <v>5547</v>
      </c>
      <c r="I3238" s="5" t="s">
        <v>3537</v>
      </c>
      <c r="J3238" s="5" t="s">
        <v>3538</v>
      </c>
    </row>
    <row r="3239" spans="1:10">
      <c r="A3239" s="1" t="s">
        <v>3237</v>
      </c>
      <c r="B3239" s="1">
        <v>0.30015988599999999</v>
      </c>
      <c r="C3239" s="2">
        <v>0.27935143632989901</v>
      </c>
      <c r="D3239" s="2" t="s">
        <v>26</v>
      </c>
      <c r="E3239" s="2" t="s">
        <v>26</v>
      </c>
      <c r="F3239" s="2">
        <v>0.170382829863265</v>
      </c>
      <c r="G3239" s="2" t="s">
        <v>26</v>
      </c>
      <c r="H3239" s="7" t="s">
        <v>3544</v>
      </c>
      <c r="I3239" s="5" t="s">
        <v>3535</v>
      </c>
      <c r="J3239" s="5" t="s">
        <v>3535</v>
      </c>
    </row>
    <row r="3240" spans="1:10">
      <c r="A3240" s="1" t="s">
        <v>3238</v>
      </c>
      <c r="B3240" s="1">
        <v>0.19621187000000001</v>
      </c>
      <c r="C3240" s="2">
        <v>0.55637818798666805</v>
      </c>
      <c r="D3240" s="2">
        <v>0.10469238465401901</v>
      </c>
      <c r="E3240" s="2">
        <v>0.82048899513384799</v>
      </c>
      <c r="F3240" s="2">
        <v>0.17904200780433799</v>
      </c>
      <c r="G3240" s="2">
        <v>0.64466491889459199</v>
      </c>
      <c r="H3240" s="7" t="s">
        <v>3544</v>
      </c>
      <c r="I3240" s="5" t="s">
        <v>3535</v>
      </c>
      <c r="J3240" s="5" t="s">
        <v>3535</v>
      </c>
    </row>
    <row r="3241" spans="1:10">
      <c r="A3241" s="1" t="s">
        <v>3239</v>
      </c>
      <c r="B3241" s="1">
        <v>0.20794213</v>
      </c>
      <c r="C3241" s="2">
        <v>0.38937214280708798</v>
      </c>
      <c r="D3241" s="2" t="s">
        <v>26</v>
      </c>
      <c r="E3241" s="2" t="s">
        <v>26</v>
      </c>
      <c r="F3241" s="2" t="s">
        <v>26</v>
      </c>
      <c r="G3241" s="2" t="s">
        <v>26</v>
      </c>
      <c r="H3241" s="7" t="s">
        <v>5548</v>
      </c>
      <c r="I3241" s="5" t="s">
        <v>3537</v>
      </c>
      <c r="J3241" s="5" t="s">
        <v>3687</v>
      </c>
    </row>
    <row r="3242" spans="1:10">
      <c r="A3242" s="1" t="s">
        <v>3240</v>
      </c>
      <c r="B3242" s="1">
        <v>0.53514610900000004</v>
      </c>
      <c r="C3242" s="2">
        <v>6.1727620247872997E-2</v>
      </c>
      <c r="D3242" s="2">
        <v>-3.25698994804664E-3</v>
      </c>
      <c r="E3242" s="2">
        <v>0.99617458213554999</v>
      </c>
      <c r="F3242" s="2">
        <v>0.23864408628238501</v>
      </c>
      <c r="G3242" s="2">
        <v>0.50977851686508602</v>
      </c>
      <c r="H3242" s="7" t="s">
        <v>5549</v>
      </c>
      <c r="I3242" s="5" t="s">
        <v>3537</v>
      </c>
      <c r="J3242" s="5" t="s">
        <v>3687</v>
      </c>
    </row>
    <row r="3243" spans="1:10">
      <c r="A3243" s="1" t="s">
        <v>3241</v>
      </c>
      <c r="B3243" s="1">
        <v>-0.37469598100000001</v>
      </c>
      <c r="C3243" s="4">
        <v>2.6252802339092399E-3</v>
      </c>
      <c r="D3243" s="2">
        <v>0.19188469473094399</v>
      </c>
      <c r="E3243" s="2">
        <v>0.39255488953864198</v>
      </c>
      <c r="F3243" s="2">
        <v>-0.54220333278084398</v>
      </c>
      <c r="G3243" s="4">
        <v>8.3699302863071495E-4</v>
      </c>
      <c r="H3243" s="7" t="s">
        <v>5550</v>
      </c>
      <c r="I3243" s="5" t="s">
        <v>3537</v>
      </c>
      <c r="J3243" s="5" t="s">
        <v>3687</v>
      </c>
    </row>
    <row r="3244" spans="1:10">
      <c r="A3244" s="1" t="s">
        <v>3242</v>
      </c>
      <c r="B3244" s="1">
        <v>0.52910983</v>
      </c>
      <c r="C3244" s="3">
        <v>6.1693133945991099E-11</v>
      </c>
      <c r="D3244" s="2">
        <v>-3.6811238082038102E-2</v>
      </c>
      <c r="E3244" s="2">
        <v>0.86761024889854799</v>
      </c>
      <c r="F3244" s="2">
        <v>1.6011420784163401E-3</v>
      </c>
      <c r="G3244" s="2">
        <v>0.99317856496732304</v>
      </c>
      <c r="H3244" s="7" t="s">
        <v>5551</v>
      </c>
      <c r="I3244" s="5" t="s">
        <v>3556</v>
      </c>
      <c r="J3244" s="5" t="s">
        <v>3506</v>
      </c>
    </row>
    <row r="3245" spans="1:10">
      <c r="A3245" s="1" t="s">
        <v>3243</v>
      </c>
      <c r="B3245" s="1">
        <v>0.57853431300000002</v>
      </c>
      <c r="C3245" s="4">
        <v>2.3956832601234098E-3</v>
      </c>
      <c r="D3245" s="2">
        <v>-0.50013217638988905</v>
      </c>
      <c r="E3245" s="2">
        <v>5.7428480509023598E-2</v>
      </c>
      <c r="F3245" s="2">
        <v>0.82154272901505798</v>
      </c>
      <c r="G3245" s="4">
        <v>2.6463641915657599E-4</v>
      </c>
      <c r="H3245" s="7" t="s">
        <v>5552</v>
      </c>
      <c r="I3245" s="5" t="s">
        <v>3537</v>
      </c>
      <c r="J3245" s="5" t="s">
        <v>3687</v>
      </c>
    </row>
    <row r="3246" spans="1:10">
      <c r="A3246" s="1" t="s">
        <v>3244</v>
      </c>
      <c r="B3246" s="1">
        <v>9.2901520000000001E-2</v>
      </c>
      <c r="C3246" s="2">
        <v>0.58690053851532797</v>
      </c>
      <c r="D3246" s="2" t="s">
        <v>26</v>
      </c>
      <c r="E3246" s="2" t="s">
        <v>26</v>
      </c>
      <c r="F3246" s="2">
        <v>0.191757610566263</v>
      </c>
      <c r="G3246" s="2" t="s">
        <v>26</v>
      </c>
      <c r="H3246" s="7" t="s">
        <v>5553</v>
      </c>
      <c r="I3246" s="5" t="s">
        <v>3532</v>
      </c>
      <c r="J3246" s="5" t="s">
        <v>3533</v>
      </c>
    </row>
    <row r="3247" spans="1:10">
      <c r="A3247" s="1" t="s">
        <v>3245</v>
      </c>
      <c r="B3247" s="1">
        <v>-4.6094067000000002E-2</v>
      </c>
      <c r="C3247" s="2">
        <v>0.89857639296326497</v>
      </c>
      <c r="D3247" s="2">
        <v>0.20341284269308901</v>
      </c>
      <c r="E3247" s="2">
        <v>0.59434821821533801</v>
      </c>
      <c r="F3247" s="2">
        <v>-4.4821605297520398E-2</v>
      </c>
      <c r="G3247" s="2">
        <v>0.91365335380854096</v>
      </c>
      <c r="H3247" s="7" t="s">
        <v>5554</v>
      </c>
      <c r="I3247" s="5" t="s">
        <v>3537</v>
      </c>
      <c r="J3247" s="5" t="s">
        <v>3538</v>
      </c>
    </row>
    <row r="3248" spans="1:10">
      <c r="A3248" s="1" t="s">
        <v>3246</v>
      </c>
      <c r="B3248" s="1">
        <v>9.2901520000000001E-2</v>
      </c>
      <c r="C3248" s="2">
        <v>0.58690053851532797</v>
      </c>
      <c r="D3248" s="2" t="s">
        <v>26</v>
      </c>
      <c r="E3248" s="2" t="s">
        <v>26</v>
      </c>
      <c r="F3248" s="2">
        <v>0.191757610566263</v>
      </c>
      <c r="G3248" s="2" t="s">
        <v>26</v>
      </c>
      <c r="H3248" s="7" t="s">
        <v>5555</v>
      </c>
      <c r="I3248" s="5" t="s">
        <v>3537</v>
      </c>
      <c r="J3248" s="5" t="s">
        <v>3538</v>
      </c>
    </row>
    <row r="3249" spans="1:10">
      <c r="A3249" s="1" t="s">
        <v>3247</v>
      </c>
      <c r="B3249" s="1">
        <v>-3.7579485000000003E-2</v>
      </c>
      <c r="C3249" s="2">
        <v>0.90809231942570401</v>
      </c>
      <c r="D3249" s="2">
        <v>5.1415143742507802E-2</v>
      </c>
      <c r="E3249" s="2">
        <v>0.92366080725046396</v>
      </c>
      <c r="F3249" s="2">
        <v>9.7794194913385896E-2</v>
      </c>
      <c r="G3249" s="2">
        <v>0.79387607518428205</v>
      </c>
      <c r="H3249" s="7" t="s">
        <v>5556</v>
      </c>
      <c r="I3249" s="5" t="s">
        <v>3508</v>
      </c>
      <c r="J3249" s="5" t="s">
        <v>3506</v>
      </c>
    </row>
    <row r="3250" spans="1:10">
      <c r="A3250" s="1" t="s">
        <v>3248</v>
      </c>
      <c r="B3250" s="1">
        <v>0.37491745500000001</v>
      </c>
      <c r="C3250" s="2">
        <v>0.19202335336055501</v>
      </c>
      <c r="D3250" s="2">
        <v>-0.48141154079460302</v>
      </c>
      <c r="E3250" s="2">
        <v>0.15233949032938501</v>
      </c>
      <c r="F3250" s="2">
        <v>0.471111718839334</v>
      </c>
      <c r="G3250" s="2">
        <v>0.12941590931611699</v>
      </c>
      <c r="H3250" s="7" t="s">
        <v>5557</v>
      </c>
      <c r="I3250" s="5" t="s">
        <v>3537</v>
      </c>
      <c r="J3250" s="5" t="s">
        <v>3506</v>
      </c>
    </row>
    <row r="3251" spans="1:10">
      <c r="A3251" s="1" t="s">
        <v>3249</v>
      </c>
      <c r="B3251" s="1" t="s">
        <v>26</v>
      </c>
      <c r="C3251" s="2" t="s">
        <v>26</v>
      </c>
      <c r="D3251" s="2" t="s">
        <v>26</v>
      </c>
      <c r="E3251" s="2" t="s">
        <v>26</v>
      </c>
      <c r="F3251" s="2">
        <v>0.170382829863265</v>
      </c>
      <c r="G3251" s="2" t="s">
        <v>26</v>
      </c>
      <c r="H3251" s="7" t="s">
        <v>5558</v>
      </c>
      <c r="I3251" s="5" t="s">
        <v>3537</v>
      </c>
      <c r="J3251" s="5" t="s">
        <v>3506</v>
      </c>
    </row>
    <row r="3252" spans="1:10">
      <c r="A3252" s="1" t="s">
        <v>3250</v>
      </c>
      <c r="B3252" s="1">
        <v>0.48874071800000002</v>
      </c>
      <c r="C3252" s="2">
        <v>2.79161632328613E-2</v>
      </c>
      <c r="D3252" s="2">
        <v>-0.45090887642306798</v>
      </c>
      <c r="E3252" s="2">
        <v>0.140753179916113</v>
      </c>
      <c r="F3252" s="2">
        <v>0.81840565806326804</v>
      </c>
      <c r="G3252" s="4">
        <v>3.43031792906878E-4</v>
      </c>
      <c r="H3252" s="7" t="s">
        <v>5559</v>
      </c>
      <c r="I3252" s="5" t="s">
        <v>3537</v>
      </c>
      <c r="J3252" s="5" t="s">
        <v>3506</v>
      </c>
    </row>
    <row r="3253" spans="1:10">
      <c r="A3253" s="1" t="s">
        <v>3251</v>
      </c>
      <c r="B3253" s="1">
        <v>0.50971869999999997</v>
      </c>
      <c r="C3253" s="2">
        <v>2.9329472998315301E-2</v>
      </c>
      <c r="D3253" s="2">
        <v>-0.62177541078989895</v>
      </c>
      <c r="E3253" s="2">
        <v>3.8308755593173698E-2</v>
      </c>
      <c r="F3253" s="2">
        <v>0.61109681766340596</v>
      </c>
      <c r="G3253" s="2">
        <v>1.92505490098672E-2</v>
      </c>
      <c r="H3253" s="7" t="s">
        <v>5560</v>
      </c>
      <c r="I3253" s="5" t="s">
        <v>3537</v>
      </c>
      <c r="J3253" s="5" t="s">
        <v>3506</v>
      </c>
    </row>
    <row r="3254" spans="1:10">
      <c r="A3254" s="1" t="s">
        <v>3252</v>
      </c>
      <c r="B3254" s="1">
        <v>0.42948417500000002</v>
      </c>
      <c r="C3254" s="2">
        <v>0.14597019755167101</v>
      </c>
      <c r="D3254" s="2">
        <v>-0.27616140152602903</v>
      </c>
      <c r="E3254" s="2">
        <v>0.47932051095242001</v>
      </c>
      <c r="F3254" s="2">
        <v>0.59813714871750101</v>
      </c>
      <c r="G3254" s="2">
        <v>6.4618064258691807E-2</v>
      </c>
      <c r="H3254" s="7" t="s">
        <v>5561</v>
      </c>
      <c r="I3254" s="5" t="s">
        <v>3537</v>
      </c>
      <c r="J3254" s="5" t="s">
        <v>3506</v>
      </c>
    </row>
    <row r="3255" spans="1:10">
      <c r="A3255" s="1" t="s">
        <v>3253</v>
      </c>
      <c r="B3255" s="1">
        <v>0.50859146700000002</v>
      </c>
      <c r="C3255" s="2">
        <v>7.3675855675454496E-2</v>
      </c>
      <c r="D3255" s="2">
        <v>-0.63988315346570701</v>
      </c>
      <c r="E3255" s="2">
        <v>6.7035084961142105E-2</v>
      </c>
      <c r="F3255" s="2">
        <v>1.1007727055141301</v>
      </c>
      <c r="G3255" s="4">
        <v>1.6183386155040999E-4</v>
      </c>
      <c r="H3255" s="7" t="s">
        <v>5562</v>
      </c>
      <c r="I3255" s="5" t="s">
        <v>3537</v>
      </c>
      <c r="J3255" s="5" t="s">
        <v>3506</v>
      </c>
    </row>
    <row r="3256" spans="1:10">
      <c r="A3256" s="1" t="s">
        <v>3254</v>
      </c>
      <c r="B3256" s="1" t="s">
        <v>26</v>
      </c>
      <c r="C3256" s="2" t="s">
        <v>26</v>
      </c>
      <c r="D3256" s="2" t="s">
        <v>26</v>
      </c>
      <c r="E3256" s="2" t="s">
        <v>26</v>
      </c>
      <c r="F3256" s="2" t="s">
        <v>26</v>
      </c>
      <c r="G3256" s="2" t="s">
        <v>26</v>
      </c>
      <c r="H3256" s="7" t="s">
        <v>3544</v>
      </c>
      <c r="I3256" s="5" t="s">
        <v>3535</v>
      </c>
      <c r="J3256" s="5" t="s">
        <v>3535</v>
      </c>
    </row>
    <row r="3257" spans="1:10">
      <c r="A3257" s="1" t="s">
        <v>3255</v>
      </c>
      <c r="B3257" s="1" t="s">
        <v>26</v>
      </c>
      <c r="C3257" s="2" t="s">
        <v>26</v>
      </c>
      <c r="D3257" s="2" t="s">
        <v>26</v>
      </c>
      <c r="E3257" s="2" t="s">
        <v>26</v>
      </c>
      <c r="F3257" s="2" t="s">
        <v>26</v>
      </c>
      <c r="G3257" s="2" t="s">
        <v>26</v>
      </c>
      <c r="H3257" s="7" t="s">
        <v>5563</v>
      </c>
      <c r="I3257" s="5" t="s">
        <v>3537</v>
      </c>
      <c r="J3257" s="5" t="s">
        <v>3506</v>
      </c>
    </row>
    <row r="3258" spans="1:10">
      <c r="A3258" s="1" t="s">
        <v>3256</v>
      </c>
      <c r="B3258" s="1">
        <v>-0.39182555699999999</v>
      </c>
      <c r="C3258" s="2">
        <v>1.28881675247903E-2</v>
      </c>
      <c r="D3258" s="2">
        <v>-0.17988367583939399</v>
      </c>
      <c r="E3258" s="2">
        <v>0.48088362178110899</v>
      </c>
      <c r="F3258" s="2">
        <v>-0.40105353514011099</v>
      </c>
      <c r="G3258" s="2">
        <v>3.1461142204674303E-2</v>
      </c>
      <c r="H3258" s="7" t="s">
        <v>3544</v>
      </c>
      <c r="I3258" s="5" t="s">
        <v>3535</v>
      </c>
      <c r="J3258" s="5" t="s">
        <v>3535</v>
      </c>
    </row>
    <row r="3259" spans="1:10">
      <c r="A3259" s="1" t="s">
        <v>3257</v>
      </c>
      <c r="B3259" s="1">
        <v>-0.12207651</v>
      </c>
      <c r="C3259" s="2">
        <v>0.43868401563100201</v>
      </c>
      <c r="D3259" s="2">
        <v>0.12177528264832101</v>
      </c>
      <c r="E3259" s="2">
        <v>0.64475329173774099</v>
      </c>
      <c r="F3259" s="2">
        <v>7.4464605691949903E-2</v>
      </c>
      <c r="G3259" s="2">
        <v>0.69647652776050095</v>
      </c>
      <c r="H3259" s="7" t="s">
        <v>5564</v>
      </c>
      <c r="I3259" s="5" t="s">
        <v>3620</v>
      </c>
      <c r="J3259" s="5" t="s">
        <v>3506</v>
      </c>
    </row>
    <row r="3260" spans="1:10">
      <c r="A3260" s="1" t="s">
        <v>3258</v>
      </c>
      <c r="B3260" s="1">
        <v>0.239691506</v>
      </c>
      <c r="C3260" s="2">
        <v>5.0923593949989999E-2</v>
      </c>
      <c r="D3260" s="2">
        <v>-0.29969790929224699</v>
      </c>
      <c r="E3260" s="2">
        <v>0.22685407897388099</v>
      </c>
      <c r="F3260" s="2">
        <v>0.71509793666717103</v>
      </c>
      <c r="G3260" s="3">
        <v>1.7346165775263501E-5</v>
      </c>
      <c r="H3260" s="7" t="s">
        <v>5565</v>
      </c>
      <c r="I3260" s="5" t="s">
        <v>3598</v>
      </c>
      <c r="J3260" s="5" t="s">
        <v>3632</v>
      </c>
    </row>
    <row r="3261" spans="1:10">
      <c r="A3261" s="1" t="s">
        <v>3259</v>
      </c>
      <c r="B3261" s="1">
        <v>-0.44206414300000002</v>
      </c>
      <c r="C3261" s="4">
        <v>1.15260466941798E-4</v>
      </c>
      <c r="D3261" s="2">
        <v>-0.25283158879691803</v>
      </c>
      <c r="E3261" s="2">
        <v>0.19411728880208701</v>
      </c>
      <c r="F3261" s="2">
        <v>-0.42636322607196198</v>
      </c>
      <c r="G3261" s="4">
        <v>3.640171513549E-3</v>
      </c>
      <c r="H3261" s="7" t="s">
        <v>3543</v>
      </c>
      <c r="I3261" s="5" t="s">
        <v>3532</v>
      </c>
      <c r="J3261" s="5" t="s">
        <v>3533</v>
      </c>
    </row>
    <row r="3262" spans="1:10">
      <c r="A3262" s="1" t="s">
        <v>3260</v>
      </c>
      <c r="B3262" s="1">
        <v>0.22959016400000001</v>
      </c>
      <c r="C3262" s="2">
        <v>3.24841588287011E-2</v>
      </c>
      <c r="D3262" s="2">
        <v>2.0965971774802802E-2</v>
      </c>
      <c r="E3262" s="2">
        <v>0.94136013279723496</v>
      </c>
      <c r="F3262" s="2">
        <v>0.59091074087470996</v>
      </c>
      <c r="G3262" s="3">
        <v>8.0108941671517197E-5</v>
      </c>
      <c r="H3262" s="7" t="s">
        <v>3544</v>
      </c>
      <c r="I3262" s="5" t="s">
        <v>3535</v>
      </c>
      <c r="J3262" s="5" t="s">
        <v>3535</v>
      </c>
    </row>
    <row r="3263" spans="1:10">
      <c r="A3263" s="1" t="s">
        <v>3261</v>
      </c>
      <c r="B3263" s="1">
        <v>-0.35841119900000001</v>
      </c>
      <c r="C3263" s="2">
        <v>1.2403522221803799E-2</v>
      </c>
      <c r="D3263" s="2">
        <v>0.136102211806505</v>
      </c>
      <c r="E3263" s="2">
        <v>0.51904500359487005</v>
      </c>
      <c r="F3263" s="2">
        <v>-0.493502536474975</v>
      </c>
      <c r="G3263" s="4">
        <v>7.7870069813762302E-3</v>
      </c>
      <c r="H3263" s="7" t="s">
        <v>3658</v>
      </c>
      <c r="I3263" s="5" t="s">
        <v>3508</v>
      </c>
      <c r="J3263" s="5" t="s">
        <v>3506</v>
      </c>
    </row>
    <row r="3264" spans="1:10">
      <c r="A3264" s="1" t="s">
        <v>3262</v>
      </c>
      <c r="B3264" s="1">
        <v>-0.26079588399999998</v>
      </c>
      <c r="C3264" s="2">
        <v>1.5869489649505599E-2</v>
      </c>
      <c r="D3264" s="2">
        <v>0.190890130202582</v>
      </c>
      <c r="E3264" s="2">
        <v>0.20016324051982801</v>
      </c>
      <c r="F3264" s="2">
        <v>-0.397778903643419</v>
      </c>
      <c r="G3264" s="4">
        <v>7.49431207424561E-3</v>
      </c>
      <c r="H3264" s="7" t="s">
        <v>3844</v>
      </c>
      <c r="I3264" s="5" t="s">
        <v>3568</v>
      </c>
      <c r="J3264" s="5" t="s">
        <v>3569</v>
      </c>
    </row>
    <row r="3265" spans="1:10">
      <c r="A3265" s="1" t="s">
        <v>3263</v>
      </c>
      <c r="B3265" s="1">
        <v>0.52132427199999998</v>
      </c>
      <c r="C3265" s="4">
        <v>1.4881070356222599E-3</v>
      </c>
      <c r="D3265" s="2">
        <v>0.18309255128136701</v>
      </c>
      <c r="E3265" s="2">
        <v>0.44894449316308899</v>
      </c>
      <c r="F3265" s="2">
        <v>0.63474668542414403</v>
      </c>
      <c r="G3265" s="4">
        <v>1.7860105062521699E-3</v>
      </c>
      <c r="H3265" s="7" t="s">
        <v>3862</v>
      </c>
      <c r="I3265" s="5" t="s">
        <v>3589</v>
      </c>
      <c r="J3265" s="5" t="s">
        <v>3590</v>
      </c>
    </row>
    <row r="3266" spans="1:10">
      <c r="A3266" s="1" t="s">
        <v>3264</v>
      </c>
      <c r="B3266" s="1">
        <v>-0.33399472800000002</v>
      </c>
      <c r="C3266" s="4">
        <v>4.4937381424780003E-4</v>
      </c>
      <c r="D3266" s="2">
        <v>0.21924195144394301</v>
      </c>
      <c r="E3266" s="2">
        <v>0.141621667916459</v>
      </c>
      <c r="F3266" s="2">
        <v>-0.39924939314076902</v>
      </c>
      <c r="G3266" s="4">
        <v>1.8409769322227799E-3</v>
      </c>
      <c r="H3266" s="7" t="s">
        <v>5566</v>
      </c>
      <c r="I3266" s="5" t="s">
        <v>3598</v>
      </c>
      <c r="J3266" s="5" t="s">
        <v>3754</v>
      </c>
    </row>
    <row r="3267" spans="1:10">
      <c r="A3267" s="1" t="s">
        <v>3265</v>
      </c>
      <c r="B3267" s="1">
        <v>0.41434296199999998</v>
      </c>
      <c r="C3267" s="3">
        <v>2.5827739597439E-8</v>
      </c>
      <c r="D3267" s="2">
        <v>-0.13717420598497099</v>
      </c>
      <c r="E3267" s="2">
        <v>0.37669814906256099</v>
      </c>
      <c r="F3267" s="2">
        <v>0.65033809733065495</v>
      </c>
      <c r="G3267" s="3">
        <v>1.2553574316857401E-5</v>
      </c>
      <c r="H3267" s="7" t="s">
        <v>3544</v>
      </c>
      <c r="I3267" s="5" t="s">
        <v>3535</v>
      </c>
      <c r="J3267" s="5" t="s">
        <v>3535</v>
      </c>
    </row>
    <row r="3268" spans="1:10">
      <c r="A3268" s="1" t="s">
        <v>3266</v>
      </c>
      <c r="B3268" s="1">
        <v>0.61128300199999996</v>
      </c>
      <c r="C3268" s="3">
        <v>7.6924342465915406E-15</v>
      </c>
      <c r="D3268" s="2">
        <v>0.142689438227105</v>
      </c>
      <c r="E3268" s="2">
        <v>0.39356881953051498</v>
      </c>
      <c r="F3268" s="2">
        <v>0.87345000954707097</v>
      </c>
      <c r="G3268" s="3">
        <v>1.00895608630947E-9</v>
      </c>
      <c r="H3268" s="7" t="s">
        <v>3544</v>
      </c>
      <c r="I3268" s="5" t="s">
        <v>3535</v>
      </c>
      <c r="J3268" s="5" t="s">
        <v>3535</v>
      </c>
    </row>
    <row r="3269" spans="1:10">
      <c r="A3269" s="1" t="s">
        <v>3267</v>
      </c>
      <c r="B3269" s="1">
        <v>0.23106342799999999</v>
      </c>
      <c r="C3269" s="4">
        <v>6.1930281095932396E-3</v>
      </c>
      <c r="D3269" s="2">
        <v>0.38592382491059501</v>
      </c>
      <c r="E3269" s="4">
        <v>3.2321867486881902E-3</v>
      </c>
      <c r="F3269" s="2">
        <v>0.48481466613235402</v>
      </c>
      <c r="G3269" s="4">
        <v>1.2233641775687401E-3</v>
      </c>
      <c r="H3269" s="7" t="s">
        <v>5567</v>
      </c>
      <c r="I3269" s="5" t="s">
        <v>3524</v>
      </c>
      <c r="J3269" s="5" t="s">
        <v>3832</v>
      </c>
    </row>
    <row r="3270" spans="1:10">
      <c r="A3270" s="1" t="s">
        <v>3268</v>
      </c>
      <c r="B3270" s="1">
        <v>0.36081110199999999</v>
      </c>
      <c r="C3270" s="2">
        <v>1.8521373079952299E-2</v>
      </c>
      <c r="D3270" s="2">
        <v>0.50227628071305597</v>
      </c>
      <c r="E3270" s="4">
        <v>5.9651362867125203E-3</v>
      </c>
      <c r="F3270" s="2">
        <v>0.34206567366373603</v>
      </c>
      <c r="G3270" s="2">
        <v>8.7403362910374302E-2</v>
      </c>
      <c r="H3270" s="7" t="s">
        <v>3862</v>
      </c>
      <c r="I3270" s="5" t="s">
        <v>3589</v>
      </c>
      <c r="J3270" s="5" t="s">
        <v>3590</v>
      </c>
    </row>
    <row r="3271" spans="1:10">
      <c r="A3271" s="1" t="s">
        <v>3269</v>
      </c>
      <c r="B3271" s="1">
        <v>-4.3794517999999998E-2</v>
      </c>
      <c r="C3271" s="2">
        <v>0.81211855106293196</v>
      </c>
      <c r="D3271" s="2">
        <v>-1.95087225567942E-2</v>
      </c>
      <c r="E3271" s="2">
        <v>0.95854747121994699</v>
      </c>
      <c r="F3271" s="2">
        <v>-0.27116526081960002</v>
      </c>
      <c r="G3271" s="2">
        <v>0.185048639786251</v>
      </c>
      <c r="H3271" s="7" t="s">
        <v>5568</v>
      </c>
      <c r="I3271" s="5" t="s">
        <v>3500</v>
      </c>
      <c r="J3271" s="5" t="s">
        <v>4207</v>
      </c>
    </row>
    <row r="3272" spans="1:10">
      <c r="A3272" s="1" t="s">
        <v>3270</v>
      </c>
      <c r="B3272" s="1">
        <v>-0.78939883300000002</v>
      </c>
      <c r="C3272" s="3">
        <v>1.9286113912681701E-11</v>
      </c>
      <c r="D3272" s="2">
        <v>1.98405812084025E-2</v>
      </c>
      <c r="E3272" s="2">
        <v>0.94246657543374002</v>
      </c>
      <c r="F3272" s="2">
        <v>-1.09866674774113</v>
      </c>
      <c r="G3272" s="3">
        <v>2.0881292394606201E-13</v>
      </c>
      <c r="H3272" s="7" t="s">
        <v>3544</v>
      </c>
      <c r="I3272" s="5" t="s">
        <v>3535</v>
      </c>
      <c r="J3272" s="5" t="s">
        <v>3535</v>
      </c>
    </row>
    <row r="3273" spans="1:10">
      <c r="A3273" s="1" t="s">
        <v>3271</v>
      </c>
      <c r="B3273" s="1">
        <v>-0.58174814200000002</v>
      </c>
      <c r="C3273" s="3">
        <v>1.8764932688313501E-11</v>
      </c>
      <c r="D3273" s="2">
        <v>0.27163152556051101</v>
      </c>
      <c r="E3273" s="2">
        <v>2.5842235675036698E-2</v>
      </c>
      <c r="F3273" s="2">
        <v>-0.72117776650620802</v>
      </c>
      <c r="G3273" s="3">
        <v>2.95780482290111E-9</v>
      </c>
      <c r="H3273" s="7" t="s">
        <v>5569</v>
      </c>
      <c r="I3273" s="5" t="s">
        <v>3508</v>
      </c>
      <c r="J3273" s="5" t="s">
        <v>3506</v>
      </c>
    </row>
    <row r="3274" spans="1:10">
      <c r="A3274" s="1" t="s">
        <v>3272</v>
      </c>
      <c r="B3274" s="1">
        <v>-0.658962245</v>
      </c>
      <c r="C3274" s="3">
        <v>1.26957591256393E-11</v>
      </c>
      <c r="D3274" s="2">
        <v>0.181712906012269</v>
      </c>
      <c r="E3274" s="2">
        <v>0.17747125237255601</v>
      </c>
      <c r="F3274" s="2">
        <v>-0.95305812070670404</v>
      </c>
      <c r="G3274" s="3">
        <v>1.84101907957359E-13</v>
      </c>
      <c r="H3274" s="7" t="s">
        <v>5570</v>
      </c>
      <c r="I3274" s="5" t="s">
        <v>3574</v>
      </c>
      <c r="J3274" s="5" t="s">
        <v>3506</v>
      </c>
    </row>
    <row r="3275" spans="1:10">
      <c r="A3275" s="1" t="s">
        <v>3273</v>
      </c>
      <c r="B3275" s="1">
        <v>-0.26265070699999998</v>
      </c>
      <c r="C3275" s="4">
        <v>9.0438977958851603E-3</v>
      </c>
      <c r="D3275" s="2">
        <v>0.203357511305546</v>
      </c>
      <c r="E3275" s="2">
        <v>0.108864164868977</v>
      </c>
      <c r="F3275" s="2">
        <v>-0.268854105043278</v>
      </c>
      <c r="G3275" s="2">
        <v>7.9762744509605493E-2</v>
      </c>
      <c r="H3275" s="7" t="s">
        <v>5571</v>
      </c>
      <c r="I3275" s="5" t="s">
        <v>3518</v>
      </c>
      <c r="J3275" s="5" t="s">
        <v>3843</v>
      </c>
    </row>
    <row r="3276" spans="1:10">
      <c r="A3276" s="1" t="s">
        <v>3274</v>
      </c>
      <c r="B3276" s="1">
        <v>-0.39361362500000002</v>
      </c>
      <c r="C3276" s="4">
        <v>3.3794619952116599E-3</v>
      </c>
      <c r="D3276" s="2">
        <v>0.28568111907037602</v>
      </c>
      <c r="E3276" s="2">
        <v>0.25075543812051099</v>
      </c>
      <c r="F3276" s="2">
        <v>0.15927464586374501</v>
      </c>
      <c r="G3276" s="2">
        <v>0.71360934947889298</v>
      </c>
      <c r="H3276" s="7" t="s">
        <v>5572</v>
      </c>
      <c r="I3276" s="5" t="s">
        <v>3601</v>
      </c>
      <c r="J3276" s="5" t="s">
        <v>3602</v>
      </c>
    </row>
    <row r="3277" spans="1:10">
      <c r="A3277" s="1" t="s">
        <v>3275</v>
      </c>
      <c r="B3277" s="1">
        <v>-0.28792326800000001</v>
      </c>
      <c r="C3277" s="4">
        <v>6.1328684629018701E-3</v>
      </c>
      <c r="D3277" s="2">
        <v>0.34202156788278698</v>
      </c>
      <c r="E3277" s="2">
        <v>3.5533269127389799E-2</v>
      </c>
      <c r="F3277" s="2">
        <v>6.5281426728627398E-2</v>
      </c>
      <c r="G3277" s="2">
        <v>0.70249844002072603</v>
      </c>
      <c r="H3277" s="7" t="s">
        <v>3544</v>
      </c>
      <c r="I3277" s="5" t="s">
        <v>3535</v>
      </c>
      <c r="J3277" s="5" t="s">
        <v>3535</v>
      </c>
    </row>
    <row r="3278" spans="1:10">
      <c r="A3278" s="1" t="s">
        <v>3276</v>
      </c>
      <c r="B3278" s="1">
        <v>2.8077859E-2</v>
      </c>
      <c r="C3278" s="2">
        <v>0.79327672610392097</v>
      </c>
      <c r="D3278" s="2">
        <v>0.40837179245185301</v>
      </c>
      <c r="E3278" s="4">
        <v>4.7862865021221202E-4</v>
      </c>
      <c r="F3278" s="2">
        <v>0.13705794427489901</v>
      </c>
      <c r="G3278" s="2">
        <v>0.29849282659374199</v>
      </c>
      <c r="H3278" s="7" t="s">
        <v>5573</v>
      </c>
      <c r="I3278" s="5" t="s">
        <v>3601</v>
      </c>
      <c r="J3278" s="5" t="s">
        <v>4430</v>
      </c>
    </row>
    <row r="3279" spans="1:10">
      <c r="A3279" s="1" t="s">
        <v>3277</v>
      </c>
      <c r="B3279" s="1">
        <v>-0.508279076</v>
      </c>
      <c r="C3279" s="3">
        <v>1.9912298658025302E-6</v>
      </c>
      <c r="D3279" s="2">
        <v>8.4527127705118998E-2</v>
      </c>
      <c r="E3279" s="2">
        <v>0.64805597127357195</v>
      </c>
      <c r="F3279" s="2">
        <v>-0.70579734180239395</v>
      </c>
      <c r="G3279" s="3">
        <v>6.8280386594222398E-7</v>
      </c>
      <c r="H3279" s="7" t="s">
        <v>3544</v>
      </c>
      <c r="I3279" s="5" t="s">
        <v>3535</v>
      </c>
      <c r="J3279" s="5" t="s">
        <v>3535</v>
      </c>
    </row>
    <row r="3280" spans="1:10">
      <c r="A3280" s="1" t="s">
        <v>3278</v>
      </c>
      <c r="B3280" s="1">
        <v>-0.34053869199999998</v>
      </c>
      <c r="C3280" s="3">
        <v>2.6623853300759599E-5</v>
      </c>
      <c r="D3280" s="2">
        <v>0.293523230083162</v>
      </c>
      <c r="E3280" s="2">
        <v>1.1177244851621301E-2</v>
      </c>
      <c r="F3280" s="2">
        <v>-0.56211024484342298</v>
      </c>
      <c r="G3280" s="3">
        <v>5.00418828160059E-6</v>
      </c>
      <c r="H3280" s="7" t="s">
        <v>5574</v>
      </c>
      <c r="I3280" s="5" t="s">
        <v>3684</v>
      </c>
      <c r="J3280" s="5" t="s">
        <v>3685</v>
      </c>
    </row>
    <row r="3281" spans="1:10">
      <c r="A3281" s="1" t="s">
        <v>3279</v>
      </c>
      <c r="B3281" s="1">
        <v>-0.338687232</v>
      </c>
      <c r="C3281" s="4">
        <v>4.3319271840046699E-4</v>
      </c>
      <c r="D3281" s="2">
        <v>0.14352154772531101</v>
      </c>
      <c r="E3281" s="2">
        <v>0.35515764170229402</v>
      </c>
      <c r="F3281" s="2">
        <v>-0.51293192966353096</v>
      </c>
      <c r="G3281" s="4">
        <v>1.32903261440389E-4</v>
      </c>
      <c r="H3281" s="7" t="s">
        <v>5575</v>
      </c>
      <c r="I3281" s="5" t="s">
        <v>3500</v>
      </c>
      <c r="J3281" s="5" t="s">
        <v>3501</v>
      </c>
    </row>
    <row r="3282" spans="1:10">
      <c r="A3282" s="1" t="s">
        <v>3280</v>
      </c>
      <c r="B3282" s="1">
        <v>-0.189583117</v>
      </c>
      <c r="C3282" s="2">
        <v>0.27275084811992001</v>
      </c>
      <c r="D3282" s="2">
        <v>0.18900324866646601</v>
      </c>
      <c r="E3282" s="2">
        <v>0.38720711614247699</v>
      </c>
      <c r="F3282" s="2">
        <v>-0.401276930958126</v>
      </c>
      <c r="G3282" s="2">
        <v>4.6992160937561298E-2</v>
      </c>
      <c r="H3282" s="7" t="s">
        <v>5576</v>
      </c>
      <c r="I3282" s="5" t="s">
        <v>3601</v>
      </c>
      <c r="J3282" s="5" t="s">
        <v>3609</v>
      </c>
    </row>
    <row r="3283" spans="1:10">
      <c r="A3283" s="1" t="s">
        <v>3281</v>
      </c>
      <c r="B3283" s="1">
        <v>0.23082398400000001</v>
      </c>
      <c r="C3283" s="4">
        <v>1.07062449542392E-3</v>
      </c>
      <c r="D3283" s="2">
        <v>6.7919098894473798E-2</v>
      </c>
      <c r="E3283" s="2">
        <v>0.67464519960365898</v>
      </c>
      <c r="F3283" s="2">
        <v>0.337380418138436</v>
      </c>
      <c r="G3283" s="4">
        <v>2.5495344086311502E-3</v>
      </c>
      <c r="H3283" s="7" t="s">
        <v>3544</v>
      </c>
      <c r="I3283" s="5" t="s">
        <v>3535</v>
      </c>
      <c r="J3283" s="5" t="s">
        <v>3535</v>
      </c>
    </row>
    <row r="3284" spans="1:10">
      <c r="A3284" s="1" t="s">
        <v>3282</v>
      </c>
      <c r="B3284" s="1">
        <v>-5.2375792999999997E-2</v>
      </c>
      <c r="C3284" s="2">
        <v>0.760705845412599</v>
      </c>
      <c r="D3284" s="2">
        <v>-3.5080256494903199E-2</v>
      </c>
      <c r="E3284" s="2">
        <v>0.91515034754951397</v>
      </c>
      <c r="F3284" s="2">
        <v>-0.107369566841825</v>
      </c>
      <c r="G3284" s="2">
        <v>0.62917337404394702</v>
      </c>
      <c r="H3284" s="7" t="s">
        <v>5577</v>
      </c>
      <c r="I3284" s="5" t="s">
        <v>3684</v>
      </c>
      <c r="J3284" s="5" t="s">
        <v>3783</v>
      </c>
    </row>
    <row r="3285" spans="1:10">
      <c r="A3285" s="1" t="s">
        <v>3283</v>
      </c>
      <c r="B3285" s="1">
        <v>0.42636270500000001</v>
      </c>
      <c r="C3285" s="4">
        <v>6.4094043634862401E-4</v>
      </c>
      <c r="D3285" s="2">
        <v>2.77811436086545E-2</v>
      </c>
      <c r="E3285" s="2">
        <v>0.91934693525493605</v>
      </c>
      <c r="F3285" s="2">
        <v>0.39138160248252502</v>
      </c>
      <c r="G3285" s="2">
        <v>2.6391698959230499E-2</v>
      </c>
      <c r="H3285" s="7" t="s">
        <v>5578</v>
      </c>
      <c r="I3285" s="5" t="s">
        <v>3568</v>
      </c>
      <c r="J3285" s="5" t="s">
        <v>3569</v>
      </c>
    </row>
    <row r="3286" spans="1:10">
      <c r="A3286" s="1" t="s">
        <v>3284</v>
      </c>
      <c r="B3286" s="1">
        <v>-0.47267622300000001</v>
      </c>
      <c r="C3286" s="3">
        <v>5.2720736089060402E-5</v>
      </c>
      <c r="D3286" s="2">
        <v>-2.2993286428192702E-2</v>
      </c>
      <c r="E3286" s="2">
        <v>0.93617668340807603</v>
      </c>
      <c r="F3286" s="2">
        <v>-0.78105042615779996</v>
      </c>
      <c r="G3286" s="3">
        <v>6.3776731672529396E-7</v>
      </c>
      <c r="H3286" s="7" t="s">
        <v>5579</v>
      </c>
      <c r="I3286" s="5" t="s">
        <v>3535</v>
      </c>
      <c r="J3286" s="5" t="s">
        <v>3506</v>
      </c>
    </row>
    <row r="3287" spans="1:10">
      <c r="A3287" s="1" t="s">
        <v>3285</v>
      </c>
      <c r="B3287" s="1">
        <v>-0.30486644800000001</v>
      </c>
      <c r="C3287" s="4">
        <v>1.0091125411016599E-3</v>
      </c>
      <c r="D3287" s="2">
        <v>-1.46537260340108E-2</v>
      </c>
      <c r="E3287" s="2">
        <v>0.95032307911143199</v>
      </c>
      <c r="F3287" s="2">
        <v>-0.50141295745342696</v>
      </c>
      <c r="G3287" s="3">
        <v>2.7679558305851E-5</v>
      </c>
      <c r="H3287" s="7" t="s">
        <v>5580</v>
      </c>
      <c r="I3287" s="5" t="s">
        <v>3532</v>
      </c>
      <c r="J3287" s="5" t="s">
        <v>3569</v>
      </c>
    </row>
    <row r="3288" spans="1:10">
      <c r="A3288" s="1" t="s">
        <v>3286</v>
      </c>
      <c r="B3288" s="1">
        <v>-5.6845908000000001E-2</v>
      </c>
      <c r="C3288" s="2">
        <v>0.55317273724367799</v>
      </c>
      <c r="D3288" s="2">
        <v>-0.22308459556830501</v>
      </c>
      <c r="E3288" s="2">
        <v>9.2602526875596405E-2</v>
      </c>
      <c r="F3288" s="2">
        <v>0.18650793052238401</v>
      </c>
      <c r="G3288" s="2">
        <v>0.179788769434298</v>
      </c>
      <c r="H3288" s="7" t="s">
        <v>5581</v>
      </c>
      <c r="I3288" s="5" t="s">
        <v>4108</v>
      </c>
      <c r="J3288" s="5" t="s">
        <v>3767</v>
      </c>
    </row>
    <row r="3289" spans="1:10">
      <c r="A3289" s="1" t="s">
        <v>3287</v>
      </c>
      <c r="B3289" s="1">
        <v>-0.78971139199999996</v>
      </c>
      <c r="C3289" s="3">
        <v>4.5278366626342003E-30</v>
      </c>
      <c r="D3289" s="2">
        <v>-0.37871139156088801</v>
      </c>
      <c r="E3289" s="2">
        <v>1.56643349799644E-2</v>
      </c>
      <c r="F3289" s="2">
        <v>-1.0736481295099101</v>
      </c>
      <c r="G3289" s="3">
        <v>1.23758756408429E-12</v>
      </c>
      <c r="H3289" s="7" t="s">
        <v>3664</v>
      </c>
      <c r="I3289" s="5" t="s">
        <v>3508</v>
      </c>
      <c r="J3289" s="5" t="s">
        <v>3535</v>
      </c>
    </row>
    <row r="3290" spans="1:10">
      <c r="A3290" s="1" t="s">
        <v>3288</v>
      </c>
      <c r="B3290" s="1">
        <v>0.31479708899999997</v>
      </c>
      <c r="C3290" s="3">
        <v>5.66095707371108E-6</v>
      </c>
      <c r="D3290" s="2">
        <v>-0.98364135288103405</v>
      </c>
      <c r="E3290" s="3">
        <v>3.4423093723968701E-15</v>
      </c>
      <c r="F3290" s="2">
        <v>1.1170669825408399</v>
      </c>
      <c r="G3290" s="3">
        <v>2.7638530829458198E-29</v>
      </c>
      <c r="H3290" s="7" t="s">
        <v>5582</v>
      </c>
      <c r="I3290" s="5" t="s">
        <v>3546</v>
      </c>
      <c r="J3290" s="5" t="s">
        <v>3547</v>
      </c>
    </row>
    <row r="3291" spans="1:10">
      <c r="A3291" s="1" t="s">
        <v>3289</v>
      </c>
      <c r="B3291" s="1">
        <v>-0.44760253999999999</v>
      </c>
      <c r="C3291" s="3">
        <v>1.31848250755075E-9</v>
      </c>
      <c r="D3291" s="2">
        <v>0.27367202550716502</v>
      </c>
      <c r="E3291" s="2">
        <v>2.2921198172087799E-2</v>
      </c>
      <c r="F3291" s="2">
        <v>-0.41423308456791003</v>
      </c>
      <c r="G3291" s="4">
        <v>5.8949122637417205E-4</v>
      </c>
      <c r="H3291" s="7" t="s">
        <v>5583</v>
      </c>
      <c r="I3291" s="5" t="s">
        <v>3589</v>
      </c>
      <c r="J3291" s="5" t="s">
        <v>3590</v>
      </c>
    </row>
    <row r="3292" spans="1:10">
      <c r="A3292" s="1" t="s">
        <v>3290</v>
      </c>
      <c r="B3292" s="1">
        <v>-0.12982384199999999</v>
      </c>
      <c r="C3292" s="2">
        <v>0.110191135772123</v>
      </c>
      <c r="D3292" s="2">
        <v>0.25650971392218103</v>
      </c>
      <c r="E3292" s="2">
        <v>2.2961835934701101E-2</v>
      </c>
      <c r="F3292" s="2">
        <v>-0.249349871979889</v>
      </c>
      <c r="G3292" s="2">
        <v>3.3952615501928102E-2</v>
      </c>
      <c r="H3292" s="7" t="s">
        <v>5057</v>
      </c>
      <c r="I3292" s="5" t="s">
        <v>3598</v>
      </c>
      <c r="J3292" s="5" t="s">
        <v>3754</v>
      </c>
    </row>
    <row r="3293" spans="1:10">
      <c r="A3293" s="1" t="s">
        <v>3291</v>
      </c>
      <c r="B3293" s="1">
        <v>0.36955336700000002</v>
      </c>
      <c r="C3293" s="4">
        <v>1.8312723151061501E-4</v>
      </c>
      <c r="D3293" s="2">
        <v>-0.114236942662078</v>
      </c>
      <c r="E3293" s="2">
        <v>0.51332347442790305</v>
      </c>
      <c r="F3293" s="2">
        <v>0.56606461557645504</v>
      </c>
      <c r="G3293" s="3">
        <v>2.4480807690261399E-5</v>
      </c>
      <c r="H3293" s="7" t="s">
        <v>5584</v>
      </c>
      <c r="I3293" s="5" t="s">
        <v>3643</v>
      </c>
      <c r="J3293" s="5" t="s">
        <v>3506</v>
      </c>
    </row>
    <row r="3294" spans="1:10">
      <c r="A3294" s="1" t="s">
        <v>3292</v>
      </c>
      <c r="B3294" s="1">
        <v>0.23267206700000001</v>
      </c>
      <c r="C3294" s="2">
        <v>1.0595252389526799E-2</v>
      </c>
      <c r="D3294" s="2">
        <v>-3.77389547777158E-2</v>
      </c>
      <c r="E3294" s="2">
        <v>0.84283773925683003</v>
      </c>
      <c r="F3294" s="2">
        <v>7.7992407165225902E-2</v>
      </c>
      <c r="G3294" s="2">
        <v>0.65111050784829705</v>
      </c>
      <c r="H3294" s="7" t="s">
        <v>5585</v>
      </c>
      <c r="I3294" s="5" t="s">
        <v>3549</v>
      </c>
      <c r="J3294" s="5" t="s">
        <v>3728</v>
      </c>
    </row>
    <row r="3295" spans="1:10">
      <c r="A3295" s="1" t="s">
        <v>3293</v>
      </c>
      <c r="B3295" s="1">
        <v>0.231002233</v>
      </c>
      <c r="C3295" s="2">
        <v>0.122055633042221</v>
      </c>
      <c r="D3295" s="2">
        <v>4.77612707498591E-2</v>
      </c>
      <c r="E3295" s="2">
        <v>0.86297833892726905</v>
      </c>
      <c r="F3295" s="2">
        <v>8.7707381890056599E-2</v>
      </c>
      <c r="G3295" s="2">
        <v>0.66951169183383397</v>
      </c>
      <c r="H3295" s="7" t="s">
        <v>3544</v>
      </c>
      <c r="I3295" s="5" t="s">
        <v>3535</v>
      </c>
      <c r="J3295" s="5" t="s">
        <v>3535</v>
      </c>
    </row>
    <row r="3296" spans="1:10">
      <c r="A3296" s="1" t="s">
        <v>3294</v>
      </c>
      <c r="B3296" s="1">
        <v>0.418809345</v>
      </c>
      <c r="C3296" s="3">
        <v>4.1705059036274097E-8</v>
      </c>
      <c r="D3296" s="2">
        <v>-0.116416371847454</v>
      </c>
      <c r="E3296" s="2">
        <v>0.43724964055752802</v>
      </c>
      <c r="F3296" s="2">
        <v>0.54894626990482198</v>
      </c>
      <c r="G3296" s="3">
        <v>1.42715499674574E-7</v>
      </c>
      <c r="H3296" s="7" t="s">
        <v>5586</v>
      </c>
      <c r="I3296" s="5" t="s">
        <v>3556</v>
      </c>
      <c r="J3296" s="5" t="s">
        <v>3558</v>
      </c>
    </row>
    <row r="3297" spans="1:10">
      <c r="A3297" s="1" t="s">
        <v>3295</v>
      </c>
      <c r="B3297" s="1">
        <v>0.16893282400000001</v>
      </c>
      <c r="C3297" s="2">
        <v>3.5318107636375898E-2</v>
      </c>
      <c r="D3297" s="2">
        <v>-0.48127377706929197</v>
      </c>
      <c r="E3297" s="2">
        <v>3.8568947056133798E-2</v>
      </c>
      <c r="F3297" s="2">
        <v>0.47695918129468701</v>
      </c>
      <c r="G3297" s="3">
        <v>9.8627877988197409E-7</v>
      </c>
      <c r="H3297" s="7" t="s">
        <v>5587</v>
      </c>
      <c r="I3297" s="5" t="s">
        <v>3556</v>
      </c>
      <c r="J3297" s="5" t="s">
        <v>3506</v>
      </c>
    </row>
    <row r="3298" spans="1:10">
      <c r="A3298" s="1" t="s">
        <v>3296</v>
      </c>
      <c r="B3298" s="1">
        <v>-0.13571981899999999</v>
      </c>
      <c r="C3298" s="2">
        <v>0.18561668208477899</v>
      </c>
      <c r="D3298" s="2">
        <v>0.154134230285426</v>
      </c>
      <c r="E3298" s="2">
        <v>0.44926298292249101</v>
      </c>
      <c r="F3298" s="2">
        <v>-0.21879974332000601</v>
      </c>
      <c r="G3298" s="2">
        <v>0.13681351649036499</v>
      </c>
      <c r="H3298" s="7" t="s">
        <v>5588</v>
      </c>
      <c r="I3298" s="5" t="s">
        <v>3500</v>
      </c>
      <c r="J3298" s="5" t="s">
        <v>3506</v>
      </c>
    </row>
    <row r="3299" spans="1:10">
      <c r="A3299" s="1" t="s">
        <v>3297</v>
      </c>
      <c r="B3299" s="1">
        <v>6.675411E-3</v>
      </c>
      <c r="C3299" s="2">
        <v>0.93899782380569496</v>
      </c>
      <c r="D3299" s="2">
        <v>-9.3002579141900604E-2</v>
      </c>
      <c r="E3299" s="2">
        <v>0.59897844808811396</v>
      </c>
      <c r="F3299" s="2">
        <v>0.22411279808957499</v>
      </c>
      <c r="G3299" s="2">
        <v>3.8509540051776502E-2</v>
      </c>
      <c r="H3299" s="7" t="s">
        <v>4239</v>
      </c>
      <c r="I3299" s="5" t="s">
        <v>3532</v>
      </c>
      <c r="J3299" s="5" t="s">
        <v>3533</v>
      </c>
    </row>
    <row r="3300" spans="1:10">
      <c r="A3300" s="1" t="s">
        <v>3298</v>
      </c>
      <c r="B3300" s="1">
        <v>0.48168431699999997</v>
      </c>
      <c r="C3300" s="4">
        <v>6.46298008744045E-3</v>
      </c>
      <c r="D3300" s="2">
        <v>-0.262202789894595</v>
      </c>
      <c r="E3300" s="2">
        <v>0.29525024019490997</v>
      </c>
      <c r="F3300" s="2">
        <v>0.63990839679913303</v>
      </c>
      <c r="G3300" s="4">
        <v>1.5082466472864499E-3</v>
      </c>
      <c r="H3300" s="7" t="s">
        <v>5589</v>
      </c>
      <c r="I3300" s="5" t="s">
        <v>3524</v>
      </c>
      <c r="J3300" s="5" t="s">
        <v>3832</v>
      </c>
    </row>
    <row r="3301" spans="1:10">
      <c r="A3301" s="1" t="s">
        <v>3299</v>
      </c>
      <c r="B3301" s="1">
        <v>0.34250771899999999</v>
      </c>
      <c r="C3301" s="4">
        <v>8.7096939838743304E-4</v>
      </c>
      <c r="D3301" s="2">
        <v>-0.52373324037540903</v>
      </c>
      <c r="E3301" s="4">
        <v>9.4373053991099096E-4</v>
      </c>
      <c r="F3301" s="2">
        <v>0.73502601332318396</v>
      </c>
      <c r="G3301" s="3">
        <v>2.6236770832655501E-8</v>
      </c>
      <c r="H3301" s="7" t="s">
        <v>5590</v>
      </c>
      <c r="I3301" s="5" t="s">
        <v>3524</v>
      </c>
      <c r="J3301" s="5" t="s">
        <v>3832</v>
      </c>
    </row>
    <row r="3302" spans="1:10">
      <c r="A3302" s="1" t="s">
        <v>3300</v>
      </c>
      <c r="B3302" s="1">
        <v>-0.438401343</v>
      </c>
      <c r="C3302" s="3">
        <v>6.8962612154240401E-8</v>
      </c>
      <c r="D3302" s="2">
        <v>1.12548138623529E-2</v>
      </c>
      <c r="E3302" s="2">
        <v>0.97274884856590504</v>
      </c>
      <c r="F3302" s="2">
        <v>-0.378879445367167</v>
      </c>
      <c r="G3302" s="4">
        <v>3.0088794444731301E-3</v>
      </c>
      <c r="H3302" s="7" t="s">
        <v>3544</v>
      </c>
      <c r="I3302" s="5" t="s">
        <v>3535</v>
      </c>
      <c r="J3302" s="5" t="s">
        <v>3535</v>
      </c>
    </row>
    <row r="3303" spans="1:10">
      <c r="A3303" s="1" t="s">
        <v>3301</v>
      </c>
      <c r="B3303" s="1">
        <v>0.274854135</v>
      </c>
      <c r="C3303" s="2">
        <v>0.27981924974665801</v>
      </c>
      <c r="D3303" s="2">
        <v>-2.1452743762944999E-2</v>
      </c>
      <c r="E3303" s="2">
        <v>0.96748393811491795</v>
      </c>
      <c r="F3303" s="2">
        <v>0.68349687224942901</v>
      </c>
      <c r="G3303" s="2">
        <v>1.4025947961865201E-2</v>
      </c>
      <c r="H3303" s="7" t="s">
        <v>3544</v>
      </c>
      <c r="I3303" s="5" t="s">
        <v>3535</v>
      </c>
      <c r="J3303" s="5" t="s">
        <v>3535</v>
      </c>
    </row>
    <row r="3304" spans="1:10">
      <c r="A3304" s="1" t="s">
        <v>3302</v>
      </c>
      <c r="B3304" s="1">
        <v>0.110534512</v>
      </c>
      <c r="C3304" s="2">
        <v>0.32633183554467299</v>
      </c>
      <c r="D3304" s="2">
        <v>-0.103707112493372</v>
      </c>
      <c r="E3304" s="2">
        <v>0.60494795858682904</v>
      </c>
      <c r="F3304" s="2">
        <v>0.22128464556630201</v>
      </c>
      <c r="G3304" s="2">
        <v>0.202321467008723</v>
      </c>
      <c r="H3304" s="7" t="s">
        <v>3544</v>
      </c>
      <c r="I3304" s="5" t="s">
        <v>3535</v>
      </c>
      <c r="J3304" s="5" t="s">
        <v>3535</v>
      </c>
    </row>
    <row r="3305" spans="1:10">
      <c r="A3305" s="1" t="s">
        <v>3303</v>
      </c>
      <c r="B3305" s="1">
        <v>-1.334659493</v>
      </c>
      <c r="C3305" s="3">
        <v>7.8590585263627404E-64</v>
      </c>
      <c r="D3305" s="2">
        <v>-8.9600080830102902E-2</v>
      </c>
      <c r="E3305" s="2">
        <v>0.68034337488698304</v>
      </c>
      <c r="F3305" s="2">
        <v>-1.2977027787694699</v>
      </c>
      <c r="G3305" s="3">
        <v>6.1388739372098E-31</v>
      </c>
      <c r="H3305" s="7" t="s">
        <v>5591</v>
      </c>
      <c r="I3305" s="5" t="s">
        <v>3684</v>
      </c>
      <c r="J3305" s="5" t="s">
        <v>3783</v>
      </c>
    </row>
    <row r="3306" spans="1:10">
      <c r="A3306" s="1" t="s">
        <v>3304</v>
      </c>
      <c r="B3306" s="1">
        <v>-2.4317841609999999</v>
      </c>
      <c r="C3306" s="3">
        <v>1.5598537523425199E-64</v>
      </c>
      <c r="D3306" s="2">
        <v>-0.16826018070002699</v>
      </c>
      <c r="E3306" s="2">
        <v>0.42464898718968302</v>
      </c>
      <c r="F3306" s="2">
        <v>-2.3579806156774699</v>
      </c>
      <c r="G3306" s="3">
        <v>8.3607160343735092E-25</v>
      </c>
      <c r="H3306" s="7" t="s">
        <v>3544</v>
      </c>
      <c r="I3306" s="5" t="s">
        <v>3535</v>
      </c>
      <c r="J3306" s="5" t="s">
        <v>3535</v>
      </c>
    </row>
    <row r="3307" spans="1:10">
      <c r="A3307" s="1" t="s">
        <v>3305</v>
      </c>
      <c r="B3307" s="1">
        <v>-1.5365880970000001</v>
      </c>
      <c r="C3307" s="3">
        <v>8.6789419626814493E-25</v>
      </c>
      <c r="D3307" s="2">
        <v>2.0456205411023699E-2</v>
      </c>
      <c r="E3307" s="2">
        <v>0.95854747121994699</v>
      </c>
      <c r="F3307" s="2">
        <v>-2.0942726934482399</v>
      </c>
      <c r="G3307" s="3">
        <v>1.1666057085829001E-27</v>
      </c>
      <c r="H3307" s="7" t="s">
        <v>5592</v>
      </c>
      <c r="I3307" s="5" t="s">
        <v>3556</v>
      </c>
      <c r="J3307" s="5" t="s">
        <v>3506</v>
      </c>
    </row>
    <row r="3308" spans="1:10">
      <c r="A3308" s="1" t="s">
        <v>3306</v>
      </c>
      <c r="B3308" s="1">
        <v>-0.29410954099999997</v>
      </c>
      <c r="C3308" s="2">
        <v>8.4272536860407393E-2</v>
      </c>
      <c r="D3308" s="2">
        <v>8.14628703082554E-2</v>
      </c>
      <c r="E3308" s="2">
        <v>0.75680687847039396</v>
      </c>
      <c r="F3308" s="2">
        <v>-0.62249895332770599</v>
      </c>
      <c r="G3308" s="4">
        <v>2.0089965479432202E-3</v>
      </c>
      <c r="H3308" s="7" t="s">
        <v>4239</v>
      </c>
      <c r="I3308" s="5" t="s">
        <v>3532</v>
      </c>
      <c r="J3308" s="5" t="s">
        <v>3533</v>
      </c>
    </row>
    <row r="3309" spans="1:10">
      <c r="A3309" s="1" t="s">
        <v>3307</v>
      </c>
      <c r="B3309" s="1">
        <v>0.21963574</v>
      </c>
      <c r="C3309" s="2">
        <v>0.51913122941301504</v>
      </c>
      <c r="D3309" s="2">
        <v>-0.68938480962888304</v>
      </c>
      <c r="E3309" s="2">
        <v>6.8881447884235503E-2</v>
      </c>
      <c r="F3309" s="2">
        <v>0.58007904337522298</v>
      </c>
      <c r="G3309" s="2">
        <v>8.8434211970767604E-2</v>
      </c>
      <c r="H3309" s="7" t="s">
        <v>3942</v>
      </c>
      <c r="I3309" s="5" t="s">
        <v>3542</v>
      </c>
      <c r="J3309" s="5" t="s">
        <v>3506</v>
      </c>
    </row>
    <row r="3310" spans="1:10">
      <c r="A3310" s="1" t="s">
        <v>3308</v>
      </c>
      <c r="B3310" s="1">
        <v>0.323896409</v>
      </c>
      <c r="C3310" s="2">
        <v>0.106175132874351</v>
      </c>
      <c r="D3310" s="2">
        <v>-1.0114340836867599</v>
      </c>
      <c r="E3310" s="3">
        <v>6.5096405817737706E-5</v>
      </c>
      <c r="F3310" s="2">
        <v>0.31549241637848802</v>
      </c>
      <c r="G3310" s="2">
        <v>0.18717077771056501</v>
      </c>
      <c r="H3310" s="7" t="s">
        <v>5593</v>
      </c>
      <c r="I3310" s="5" t="s">
        <v>3524</v>
      </c>
      <c r="J3310" s="5" t="s">
        <v>4596</v>
      </c>
    </row>
    <row r="3311" spans="1:10">
      <c r="A3311" s="1" t="s">
        <v>3309</v>
      </c>
      <c r="B3311" s="1">
        <v>0.49122000500000002</v>
      </c>
      <c r="C3311" s="2">
        <v>6.7041531158113801E-2</v>
      </c>
      <c r="D3311" s="2">
        <v>0.119903286140686</v>
      </c>
      <c r="E3311" s="2">
        <v>0.77493065462056399</v>
      </c>
      <c r="F3311" s="2">
        <v>0.49335014393626297</v>
      </c>
      <c r="G3311" s="2">
        <v>0.110680995476814</v>
      </c>
      <c r="H3311" s="7" t="s">
        <v>5594</v>
      </c>
      <c r="I3311" s="5" t="s">
        <v>3524</v>
      </c>
      <c r="J3311" s="5" t="s">
        <v>4596</v>
      </c>
    </row>
    <row r="3312" spans="1:10">
      <c r="A3312" s="1" t="s">
        <v>3310</v>
      </c>
      <c r="B3312" s="1">
        <v>0.24799300299999999</v>
      </c>
      <c r="C3312" s="2">
        <v>0.38533855418121599</v>
      </c>
      <c r="D3312" s="2">
        <v>2.5734164112990801E-2</v>
      </c>
      <c r="E3312" s="2">
        <v>0.96442309784989999</v>
      </c>
      <c r="F3312" s="2">
        <v>0.33166117379570897</v>
      </c>
      <c r="G3312" s="2">
        <v>0.26986599962804497</v>
      </c>
      <c r="H3312" s="7" t="s">
        <v>5595</v>
      </c>
      <c r="I3312" s="5" t="s">
        <v>3524</v>
      </c>
      <c r="J3312" s="5" t="s">
        <v>4596</v>
      </c>
    </row>
    <row r="3313" spans="1:10">
      <c r="A3313" s="1" t="s">
        <v>3311</v>
      </c>
      <c r="B3313" s="1">
        <v>0.44275120800000001</v>
      </c>
      <c r="C3313" s="2">
        <v>0.17021608086843201</v>
      </c>
      <c r="D3313" s="2">
        <v>-0.32979914359991402</v>
      </c>
      <c r="E3313" s="2">
        <v>0.41472013232919902</v>
      </c>
      <c r="F3313" s="2">
        <v>0.43499903535726903</v>
      </c>
      <c r="G3313" s="2">
        <v>0.24242117501293201</v>
      </c>
      <c r="H3313" s="7" t="s">
        <v>5596</v>
      </c>
      <c r="I3313" s="5" t="s">
        <v>3537</v>
      </c>
      <c r="J3313" s="5" t="s">
        <v>3538</v>
      </c>
    </row>
    <row r="3314" spans="1:10">
      <c r="A3314" s="1" t="s">
        <v>3312</v>
      </c>
      <c r="B3314" s="1">
        <v>-2.5930895999999998E-2</v>
      </c>
      <c r="C3314" s="2">
        <v>0.87970910317042394</v>
      </c>
      <c r="D3314" s="2">
        <v>1.0103834036328101</v>
      </c>
      <c r="E3314" s="3">
        <v>1.0865685577454401E-5</v>
      </c>
      <c r="F3314" s="2">
        <v>0.14407234747804601</v>
      </c>
      <c r="G3314" s="2">
        <v>0.49251770486089802</v>
      </c>
      <c r="H3314" s="7" t="s">
        <v>5597</v>
      </c>
      <c r="I3314" s="5" t="s">
        <v>3580</v>
      </c>
      <c r="J3314" s="5" t="s">
        <v>5598</v>
      </c>
    </row>
    <row r="3315" spans="1:10">
      <c r="A3315" s="1" t="s">
        <v>3313</v>
      </c>
      <c r="B3315" s="1">
        <v>0.40898224700000002</v>
      </c>
      <c r="C3315" s="3">
        <v>7.88396350845555E-6</v>
      </c>
      <c r="D3315" s="2">
        <v>-0.53683843234045503</v>
      </c>
      <c r="E3315" s="4">
        <v>3.1803979495127902E-3</v>
      </c>
      <c r="F3315" s="2">
        <v>0.76940201117584595</v>
      </c>
      <c r="G3315" s="3">
        <v>1.3038017213693299E-10</v>
      </c>
      <c r="H3315" s="7" t="s">
        <v>5599</v>
      </c>
      <c r="I3315" s="5" t="s">
        <v>3601</v>
      </c>
      <c r="J3315" s="5" t="s">
        <v>3777</v>
      </c>
    </row>
    <row r="3316" spans="1:10">
      <c r="A3316" s="1" t="s">
        <v>3314</v>
      </c>
      <c r="B3316" s="1">
        <v>-0.170227194</v>
      </c>
      <c r="C3316" s="2">
        <v>0.31123394562506201</v>
      </c>
      <c r="D3316" s="2">
        <v>-0.15149887175570401</v>
      </c>
      <c r="E3316" s="2">
        <v>0.51113600996910402</v>
      </c>
      <c r="F3316" s="2">
        <v>-0.36569414173647702</v>
      </c>
      <c r="G3316" s="2">
        <v>7.06862389874022E-2</v>
      </c>
      <c r="H3316" s="7" t="s">
        <v>5600</v>
      </c>
      <c r="I3316" s="5" t="s">
        <v>3601</v>
      </c>
      <c r="J3316" s="5" t="s">
        <v>3777</v>
      </c>
    </row>
    <row r="3317" spans="1:10">
      <c r="A3317" s="1" t="s">
        <v>3315</v>
      </c>
      <c r="B3317" s="1">
        <v>-6.9572576999999997E-2</v>
      </c>
      <c r="C3317" s="2">
        <v>0.67725746669291098</v>
      </c>
      <c r="D3317" s="2">
        <v>0.56019634014910002</v>
      </c>
      <c r="E3317" s="4">
        <v>2.5481731584134398E-3</v>
      </c>
      <c r="F3317" s="2">
        <v>-0.128748756126327</v>
      </c>
      <c r="G3317" s="2">
        <v>0.53317303500734903</v>
      </c>
      <c r="H3317" s="7" t="s">
        <v>5601</v>
      </c>
      <c r="I3317" s="5" t="s">
        <v>3601</v>
      </c>
      <c r="J3317" s="5" t="s">
        <v>4214</v>
      </c>
    </row>
    <row r="3318" spans="1:10">
      <c r="A3318" s="1" t="s">
        <v>3316</v>
      </c>
      <c r="B3318" s="1">
        <v>0.101374198</v>
      </c>
      <c r="C3318" s="2">
        <v>0.56911357610911395</v>
      </c>
      <c r="D3318" s="2">
        <v>0.54231669881113498</v>
      </c>
      <c r="E3318" s="4">
        <v>4.7464068916208196E-3</v>
      </c>
      <c r="F3318" s="2">
        <v>0.180044266251706</v>
      </c>
      <c r="G3318" s="2">
        <v>0.441811502096571</v>
      </c>
      <c r="H3318" s="7" t="s">
        <v>5602</v>
      </c>
      <c r="I3318" s="5" t="s">
        <v>3601</v>
      </c>
      <c r="J3318" s="5" t="s">
        <v>4214</v>
      </c>
    </row>
    <row r="3319" spans="1:10">
      <c r="A3319" s="1" t="s">
        <v>3317</v>
      </c>
      <c r="B3319" s="1">
        <v>0.75635423499999999</v>
      </c>
      <c r="C3319" s="3">
        <v>5.1584883860545503E-5</v>
      </c>
      <c r="D3319" s="2">
        <v>0.212527002314227</v>
      </c>
      <c r="E3319" s="2">
        <v>0.52898430721127399</v>
      </c>
      <c r="F3319" s="2">
        <v>0.94010697442385804</v>
      </c>
      <c r="G3319" s="3">
        <v>5.3212193703244997E-5</v>
      </c>
      <c r="H3319" s="7" t="s">
        <v>3544</v>
      </c>
      <c r="I3319" s="5" t="s">
        <v>3535</v>
      </c>
      <c r="J3319" s="5" t="s">
        <v>3535</v>
      </c>
    </row>
    <row r="3320" spans="1:10">
      <c r="A3320" s="1" t="s">
        <v>3318</v>
      </c>
      <c r="B3320" s="1">
        <v>0.98273446799999997</v>
      </c>
      <c r="C3320" s="3">
        <v>1.50011721911016E-13</v>
      </c>
      <c r="D3320" s="2">
        <v>-0.40896306682624001</v>
      </c>
      <c r="E3320" s="2">
        <v>0.22197090422058199</v>
      </c>
      <c r="F3320" s="2">
        <v>1.32131949110184</v>
      </c>
      <c r="G3320" s="3">
        <v>1.1057197476531201E-11</v>
      </c>
      <c r="H3320" s="7" t="s">
        <v>3544</v>
      </c>
      <c r="I3320" s="5" t="s">
        <v>3535</v>
      </c>
      <c r="J3320" s="5" t="s">
        <v>3535</v>
      </c>
    </row>
    <row r="3321" spans="1:10">
      <c r="A3321" s="1" t="s">
        <v>3319</v>
      </c>
      <c r="B3321" s="1">
        <v>0.44368282100000001</v>
      </c>
      <c r="C3321" s="3">
        <v>5.8920295020081402E-6</v>
      </c>
      <c r="D3321" s="2">
        <v>-0.46750460860332399</v>
      </c>
      <c r="E3321" s="2">
        <v>5.90077312567567E-2</v>
      </c>
      <c r="F3321" s="2">
        <v>1.0586137772147699</v>
      </c>
      <c r="G3321" s="3">
        <v>1.5620800189858599E-12</v>
      </c>
      <c r="H3321" s="7" t="s">
        <v>4505</v>
      </c>
      <c r="I3321" s="5" t="s">
        <v>3620</v>
      </c>
      <c r="J3321" s="5" t="s">
        <v>3506</v>
      </c>
    </row>
    <row r="3322" spans="1:10">
      <c r="A3322" s="1" t="s">
        <v>3320</v>
      </c>
      <c r="B3322" s="1">
        <v>0.41680315299999998</v>
      </c>
      <c r="C3322" s="2">
        <v>4.47971593230247E-2</v>
      </c>
      <c r="D3322" s="2">
        <v>0.13956028324821201</v>
      </c>
      <c r="E3322" s="2">
        <v>0.68519481398210702</v>
      </c>
      <c r="F3322" s="2">
        <v>0.42568735179584899</v>
      </c>
      <c r="G3322" s="2">
        <v>6.9137654970147303E-2</v>
      </c>
      <c r="H3322" s="7" t="s">
        <v>4293</v>
      </c>
      <c r="I3322" s="5" t="s">
        <v>3622</v>
      </c>
      <c r="J3322" s="5" t="s">
        <v>3623</v>
      </c>
    </row>
    <row r="3323" spans="1:10">
      <c r="A3323" s="1" t="s">
        <v>3321</v>
      </c>
      <c r="B3323" s="1">
        <v>6.937403E-3</v>
      </c>
      <c r="C3323" s="2">
        <v>0.97519597976104999</v>
      </c>
      <c r="D3323" s="2">
        <v>0.29854253241492601</v>
      </c>
      <c r="E3323" s="2">
        <v>0.31180080285277301</v>
      </c>
      <c r="F3323" s="2">
        <v>-2.6741929397921398E-2</v>
      </c>
      <c r="G3323" s="2">
        <v>0.92326225394310901</v>
      </c>
      <c r="H3323" s="7" t="s">
        <v>4294</v>
      </c>
      <c r="I3323" s="5" t="s">
        <v>3622</v>
      </c>
      <c r="J3323" s="5" t="s">
        <v>3623</v>
      </c>
    </row>
    <row r="3324" spans="1:10">
      <c r="A3324" s="1" t="s">
        <v>3322</v>
      </c>
      <c r="B3324" s="1">
        <v>-1.2394254E-2</v>
      </c>
      <c r="C3324" s="2">
        <v>0.93669211374134598</v>
      </c>
      <c r="D3324" s="2">
        <v>4.0332787250483303E-2</v>
      </c>
      <c r="E3324" s="2">
        <v>0.90795202331569802</v>
      </c>
      <c r="F3324" s="2">
        <v>0.176224898621719</v>
      </c>
      <c r="G3324" s="2">
        <v>0.32905942401115501</v>
      </c>
      <c r="H3324" s="7" t="s">
        <v>4295</v>
      </c>
      <c r="I3324" s="5" t="s">
        <v>3622</v>
      </c>
      <c r="J3324" s="5" t="s">
        <v>3623</v>
      </c>
    </row>
    <row r="3325" spans="1:10">
      <c r="A3325" s="1" t="s">
        <v>3323</v>
      </c>
      <c r="B3325" s="1" t="s">
        <v>26</v>
      </c>
      <c r="C3325" s="2" t="s">
        <v>26</v>
      </c>
      <c r="D3325" s="2" t="s">
        <v>26</v>
      </c>
      <c r="E3325" s="2" t="s">
        <v>26</v>
      </c>
      <c r="F3325" s="2" t="s">
        <v>26</v>
      </c>
      <c r="G3325" s="2" t="s">
        <v>26</v>
      </c>
      <c r="H3325" s="7" t="s">
        <v>5603</v>
      </c>
      <c r="I3325" s="5" t="s">
        <v>3601</v>
      </c>
      <c r="J3325" s="5" t="s">
        <v>4214</v>
      </c>
    </row>
    <row r="3326" spans="1:10">
      <c r="A3326" s="1" t="s">
        <v>3324</v>
      </c>
      <c r="B3326" s="1">
        <v>-0.34608217899999999</v>
      </c>
      <c r="C3326" s="4">
        <v>2.6884582560817499E-3</v>
      </c>
      <c r="D3326" s="2">
        <v>0.20359136771838601</v>
      </c>
      <c r="E3326" s="2">
        <v>0.24436751914603</v>
      </c>
      <c r="F3326" s="2">
        <v>-0.538871498788555</v>
      </c>
      <c r="G3326" s="3">
        <v>9.6391818253086306E-5</v>
      </c>
      <c r="H3326" s="7" t="s">
        <v>5604</v>
      </c>
      <c r="I3326" s="5" t="s">
        <v>3601</v>
      </c>
      <c r="J3326" s="5" t="s">
        <v>4360</v>
      </c>
    </row>
    <row r="3327" spans="1:10">
      <c r="A3327" s="1" t="s">
        <v>3325</v>
      </c>
      <c r="B3327" s="1">
        <v>-0.145482265</v>
      </c>
      <c r="C3327" s="2">
        <v>0.65460871230102002</v>
      </c>
      <c r="D3327" s="2">
        <v>-0.222607204704733</v>
      </c>
      <c r="E3327" s="2">
        <v>0.57638507193085697</v>
      </c>
      <c r="F3327" s="2">
        <v>3.1272292095108699E-2</v>
      </c>
      <c r="G3327" s="2">
        <v>0.937368876646411</v>
      </c>
      <c r="H3327" s="7" t="s">
        <v>5605</v>
      </c>
      <c r="I3327" s="5" t="s">
        <v>3601</v>
      </c>
      <c r="J3327" s="5" t="s">
        <v>4360</v>
      </c>
    </row>
    <row r="3328" spans="1:10">
      <c r="A3328" s="1" t="s">
        <v>3326</v>
      </c>
      <c r="B3328" s="1" t="s">
        <v>26</v>
      </c>
      <c r="C3328" s="2" t="s">
        <v>26</v>
      </c>
      <c r="D3328" s="2" t="s">
        <v>26</v>
      </c>
      <c r="E3328" s="2" t="s">
        <v>26</v>
      </c>
      <c r="F3328" s="2" t="s">
        <v>26</v>
      </c>
      <c r="G3328" s="2" t="s">
        <v>26</v>
      </c>
      <c r="H3328" s="7" t="s">
        <v>5606</v>
      </c>
      <c r="I3328" s="5" t="s">
        <v>3601</v>
      </c>
      <c r="J3328" s="5" t="s">
        <v>4360</v>
      </c>
    </row>
    <row r="3329" spans="1:10">
      <c r="A3329" s="1" t="s">
        <v>3327</v>
      </c>
      <c r="B3329" s="1">
        <v>-0.26341476400000002</v>
      </c>
      <c r="C3329" s="2">
        <v>0.258891134638708</v>
      </c>
      <c r="D3329" s="2">
        <v>-6.2053188734582203E-2</v>
      </c>
      <c r="E3329" s="2">
        <v>0.86757057745356503</v>
      </c>
      <c r="F3329" s="2">
        <v>-0.29467661348603802</v>
      </c>
      <c r="G3329" s="2">
        <v>0.288054369315557</v>
      </c>
      <c r="H3329" s="7" t="s">
        <v>5607</v>
      </c>
      <c r="I3329" s="5" t="s">
        <v>3601</v>
      </c>
      <c r="J3329" s="5" t="s">
        <v>4360</v>
      </c>
    </row>
    <row r="3330" spans="1:10">
      <c r="A3330" s="1" t="s">
        <v>3328</v>
      </c>
      <c r="B3330" s="1" t="s">
        <v>26</v>
      </c>
      <c r="C3330" s="2" t="s">
        <v>26</v>
      </c>
      <c r="D3330" s="2" t="s">
        <v>26</v>
      </c>
      <c r="E3330" s="2" t="s">
        <v>26</v>
      </c>
      <c r="F3330" s="2" t="s">
        <v>26</v>
      </c>
      <c r="G3330" s="2" t="s">
        <v>26</v>
      </c>
      <c r="H3330" s="7" t="s">
        <v>3544</v>
      </c>
      <c r="I3330" s="5" t="s">
        <v>3535</v>
      </c>
      <c r="J3330" s="5" t="s">
        <v>3535</v>
      </c>
    </row>
    <row r="3331" spans="1:10">
      <c r="A3331" s="1" t="s">
        <v>3329</v>
      </c>
      <c r="B3331" s="1" t="s">
        <v>26</v>
      </c>
      <c r="C3331" s="2" t="s">
        <v>26</v>
      </c>
      <c r="D3331" s="2" t="s">
        <v>26</v>
      </c>
      <c r="E3331" s="2" t="s">
        <v>26</v>
      </c>
      <c r="F3331" s="2" t="s">
        <v>26</v>
      </c>
      <c r="G3331" s="2" t="s">
        <v>26</v>
      </c>
      <c r="H3331" s="7" t="s">
        <v>4593</v>
      </c>
      <c r="I3331" s="5" t="s">
        <v>3601</v>
      </c>
      <c r="J3331" s="5" t="s">
        <v>3506</v>
      </c>
    </row>
    <row r="3332" spans="1:10">
      <c r="A3332" s="1" t="s">
        <v>3330</v>
      </c>
      <c r="B3332" s="1">
        <v>0.57355106</v>
      </c>
      <c r="C3332" s="4">
        <v>4.97056078239742E-4</v>
      </c>
      <c r="D3332" s="2">
        <v>-0.250743460987918</v>
      </c>
      <c r="E3332" s="2">
        <v>0.34823540019465798</v>
      </c>
      <c r="F3332" s="2">
        <v>0.340618096460026</v>
      </c>
      <c r="G3332" s="2">
        <v>0.16166480125161001</v>
      </c>
      <c r="H3332" s="7" t="s">
        <v>4327</v>
      </c>
      <c r="I3332" s="5" t="s">
        <v>3532</v>
      </c>
      <c r="J3332" s="5" t="s">
        <v>3533</v>
      </c>
    </row>
    <row r="3333" spans="1:10">
      <c r="A3333" s="1" t="s">
        <v>3331</v>
      </c>
      <c r="B3333" s="1" t="s">
        <v>26</v>
      </c>
      <c r="C3333" s="2" t="s">
        <v>26</v>
      </c>
      <c r="D3333" s="2" t="s">
        <v>26</v>
      </c>
      <c r="E3333" s="2" t="s">
        <v>26</v>
      </c>
      <c r="F3333" s="2" t="s">
        <v>26</v>
      </c>
      <c r="G3333" s="2" t="s">
        <v>26</v>
      </c>
      <c r="H3333" s="7" t="s">
        <v>3543</v>
      </c>
      <c r="I3333" s="5" t="s">
        <v>3532</v>
      </c>
      <c r="J3333" s="5" t="s">
        <v>3533</v>
      </c>
    </row>
    <row r="3334" spans="1:10">
      <c r="A3334" s="1" t="s">
        <v>3332</v>
      </c>
      <c r="B3334" s="1">
        <v>-0.18315267099999999</v>
      </c>
      <c r="C3334" s="2">
        <v>0.23365586326850599</v>
      </c>
      <c r="D3334" s="2">
        <v>-0.21829067659728499</v>
      </c>
      <c r="E3334" s="2">
        <v>0.353265160621828</v>
      </c>
      <c r="F3334" s="2">
        <v>-0.483804943532259</v>
      </c>
      <c r="G3334" s="2">
        <v>1.4616671309707001E-2</v>
      </c>
      <c r="H3334" s="7" t="s">
        <v>5608</v>
      </c>
      <c r="I3334" s="5" t="s">
        <v>3542</v>
      </c>
      <c r="J3334" s="5" t="s">
        <v>4666</v>
      </c>
    </row>
    <row r="3335" spans="1:10">
      <c r="A3335" s="1" t="s">
        <v>3333</v>
      </c>
      <c r="B3335" s="1">
        <v>0.304660349</v>
      </c>
      <c r="C3335" s="4">
        <v>1.93480223621338E-3</v>
      </c>
      <c r="D3335" s="2">
        <v>-0.224393629164476</v>
      </c>
      <c r="E3335" s="2">
        <v>0.14539531100202199</v>
      </c>
      <c r="F3335" s="2">
        <v>0.51568592759572796</v>
      </c>
      <c r="G3335" s="3">
        <v>5.8956275942398498E-5</v>
      </c>
      <c r="H3335" s="7" t="s">
        <v>3544</v>
      </c>
      <c r="I3335" s="5" t="s">
        <v>3535</v>
      </c>
      <c r="J3335" s="5" t="s">
        <v>3535</v>
      </c>
    </row>
    <row r="3336" spans="1:10">
      <c r="A3336" s="1" t="s">
        <v>3334</v>
      </c>
      <c r="B3336" s="1">
        <v>8.6393170000000005E-2</v>
      </c>
      <c r="C3336" s="2">
        <v>0.717069592070531</v>
      </c>
      <c r="D3336" s="2">
        <v>9.3922229343121999E-2</v>
      </c>
      <c r="E3336" s="2">
        <v>0.79201208752283303</v>
      </c>
      <c r="F3336" s="2">
        <v>6.2622054014673398E-2</v>
      </c>
      <c r="G3336" s="2">
        <v>0.83189649393481302</v>
      </c>
      <c r="H3336" s="7" t="s">
        <v>5609</v>
      </c>
      <c r="I3336" s="5" t="s">
        <v>3537</v>
      </c>
      <c r="J3336" s="5" t="s">
        <v>3750</v>
      </c>
    </row>
    <row r="3337" spans="1:10">
      <c r="A3337" s="1" t="s">
        <v>3335</v>
      </c>
      <c r="B3337" s="1">
        <v>0.14979556899999999</v>
      </c>
      <c r="C3337" s="2">
        <v>0.54064278932313403</v>
      </c>
      <c r="D3337" s="2">
        <v>4.09376335179861E-2</v>
      </c>
      <c r="E3337" s="2">
        <v>0.92551642236502896</v>
      </c>
      <c r="F3337" s="2">
        <v>-5.1198383710255799E-2</v>
      </c>
      <c r="G3337" s="2">
        <v>0.87292897608145004</v>
      </c>
      <c r="H3337" s="7" t="s">
        <v>3544</v>
      </c>
      <c r="I3337" s="5" t="s">
        <v>3535</v>
      </c>
      <c r="J3337" s="5" t="s">
        <v>3535</v>
      </c>
    </row>
    <row r="3338" spans="1:10">
      <c r="A3338" s="1" t="s">
        <v>3336</v>
      </c>
      <c r="B3338" s="1">
        <v>7.7198305999999994E-2</v>
      </c>
      <c r="C3338" s="2">
        <v>0.71255831409994896</v>
      </c>
      <c r="D3338" s="2">
        <v>-0.34889856397491498</v>
      </c>
      <c r="E3338" s="2">
        <v>0.15047985458033</v>
      </c>
      <c r="F3338" s="2">
        <v>0.53096144356727903</v>
      </c>
      <c r="G3338" s="4">
        <v>8.0524231803830899E-3</v>
      </c>
      <c r="H3338" s="7" t="s">
        <v>5610</v>
      </c>
      <c r="I3338" s="5" t="s">
        <v>3873</v>
      </c>
      <c r="J3338" s="5" t="s">
        <v>5611</v>
      </c>
    </row>
    <row r="3339" spans="1:10">
      <c r="A3339" s="1" t="s">
        <v>3337</v>
      </c>
      <c r="B3339" s="1">
        <v>-0.166292895</v>
      </c>
      <c r="C3339" s="2">
        <v>0.29935456136334698</v>
      </c>
      <c r="D3339" s="2">
        <v>0.101191840807949</v>
      </c>
      <c r="E3339" s="2">
        <v>0.70322523490121203</v>
      </c>
      <c r="F3339" s="2">
        <v>0.10762919203447099</v>
      </c>
      <c r="G3339" s="2">
        <v>0.61356469117062595</v>
      </c>
      <c r="H3339" s="7" t="s">
        <v>3544</v>
      </c>
      <c r="I3339" s="5" t="s">
        <v>3535</v>
      </c>
      <c r="J3339" s="5" t="s">
        <v>3535</v>
      </c>
    </row>
    <row r="3340" spans="1:10">
      <c r="A3340" s="1" t="s">
        <v>3338</v>
      </c>
      <c r="B3340" s="1">
        <v>-0.72723525300000003</v>
      </c>
      <c r="C3340" s="3">
        <v>1.6850257225377399E-11</v>
      </c>
      <c r="D3340" s="2">
        <v>-0.553766359596361</v>
      </c>
      <c r="E3340" s="4">
        <v>1.15332215737586E-3</v>
      </c>
      <c r="F3340" s="2">
        <v>-0.73143080825708895</v>
      </c>
      <c r="G3340" s="3">
        <v>1.06536767967422E-6</v>
      </c>
      <c r="H3340" s="7" t="s">
        <v>3544</v>
      </c>
      <c r="I3340" s="5" t="s">
        <v>3535</v>
      </c>
      <c r="J3340" s="5" t="s">
        <v>3535</v>
      </c>
    </row>
    <row r="3341" spans="1:10">
      <c r="A3341" s="1" t="s">
        <v>3339</v>
      </c>
      <c r="B3341" s="1" t="s">
        <v>26</v>
      </c>
      <c r="C3341" s="2" t="s">
        <v>26</v>
      </c>
      <c r="D3341" s="2" t="s">
        <v>26</v>
      </c>
      <c r="E3341" s="2" t="s">
        <v>26</v>
      </c>
      <c r="F3341" s="2" t="s">
        <v>26</v>
      </c>
      <c r="G3341" s="2" t="s">
        <v>26</v>
      </c>
      <c r="H3341" s="7" t="s">
        <v>3674</v>
      </c>
      <c r="I3341" s="5" t="s">
        <v>3542</v>
      </c>
      <c r="J3341" s="5" t="s">
        <v>3675</v>
      </c>
    </row>
    <row r="3342" spans="1:10">
      <c r="A3342" s="1" t="s">
        <v>3340</v>
      </c>
      <c r="B3342" s="1">
        <v>-1.4264635450000001</v>
      </c>
      <c r="C3342" s="3">
        <v>1.2812608406672601E-59</v>
      </c>
      <c r="D3342" s="2">
        <v>-0.170379938331926</v>
      </c>
      <c r="E3342" s="2">
        <v>0.47483757840927099</v>
      </c>
      <c r="F3342" s="2">
        <v>-1.50234510820876</v>
      </c>
      <c r="G3342" s="3">
        <v>1.69167977278146E-32</v>
      </c>
      <c r="H3342" s="7" t="s">
        <v>3544</v>
      </c>
      <c r="I3342" s="5" t="s">
        <v>3535</v>
      </c>
      <c r="J3342" s="5" t="s">
        <v>3535</v>
      </c>
    </row>
    <row r="3343" spans="1:10">
      <c r="A3343" s="1" t="s">
        <v>3341</v>
      </c>
      <c r="B3343" s="1">
        <v>0.13718991999999999</v>
      </c>
      <c r="C3343" s="2">
        <v>0.162856209739664</v>
      </c>
      <c r="D3343" s="2">
        <v>-0.42709374710610998</v>
      </c>
      <c r="E3343" s="4">
        <v>5.3083643753768801E-3</v>
      </c>
      <c r="F3343" s="2">
        <v>0.59665670734190801</v>
      </c>
      <c r="G3343" s="3">
        <v>3.1012466499874802E-5</v>
      </c>
      <c r="H3343" s="7" t="s">
        <v>5612</v>
      </c>
      <c r="I3343" s="5" t="s">
        <v>3556</v>
      </c>
      <c r="J3343" s="5" t="s">
        <v>3506</v>
      </c>
    </row>
    <row r="3344" spans="1:10">
      <c r="A3344" s="1" t="s">
        <v>3342</v>
      </c>
      <c r="B3344" s="1">
        <v>0.114278293</v>
      </c>
      <c r="C3344" s="2">
        <v>0.21849847167228001</v>
      </c>
      <c r="D3344" s="2">
        <v>-9.3448367480509401E-2</v>
      </c>
      <c r="E3344" s="2">
        <v>0.61221925619219597</v>
      </c>
      <c r="F3344" s="2">
        <v>0.310573057318975</v>
      </c>
      <c r="G3344" s="2">
        <v>2.8550063011825201E-2</v>
      </c>
      <c r="H3344" s="7" t="s">
        <v>5613</v>
      </c>
      <c r="I3344" s="5" t="s">
        <v>3620</v>
      </c>
      <c r="J3344" s="5" t="s">
        <v>3506</v>
      </c>
    </row>
    <row r="3345" spans="1:10">
      <c r="A3345" s="1" t="s">
        <v>3343</v>
      </c>
      <c r="B3345" s="1">
        <v>0.13457407599999999</v>
      </c>
      <c r="C3345" s="2">
        <v>6.2555250135146304E-2</v>
      </c>
      <c r="D3345" s="2">
        <v>0.25063709883991497</v>
      </c>
      <c r="E3345" s="2">
        <v>1.46498550156505E-2</v>
      </c>
      <c r="F3345" s="2">
        <v>0.20679760074270001</v>
      </c>
      <c r="G3345" s="2">
        <v>3.8302984314291098E-2</v>
      </c>
      <c r="H3345" s="7" t="s">
        <v>5614</v>
      </c>
      <c r="I3345" s="5" t="s">
        <v>3598</v>
      </c>
      <c r="J3345" s="5" t="s">
        <v>3599</v>
      </c>
    </row>
    <row r="3346" spans="1:10">
      <c r="A3346" s="1" t="s">
        <v>3344</v>
      </c>
      <c r="B3346" s="1">
        <v>0.75393842499999997</v>
      </c>
      <c r="C3346" s="3">
        <v>9.1822281700616593E-12</v>
      </c>
      <c r="D3346" s="2">
        <v>-0.66335514429200704</v>
      </c>
      <c r="E3346" s="4">
        <v>1.5305194821518999E-3</v>
      </c>
      <c r="F3346" s="2">
        <v>0.288461544928935</v>
      </c>
      <c r="G3346" s="2">
        <v>9.1915748192268901E-2</v>
      </c>
      <c r="H3346" s="7" t="s">
        <v>3719</v>
      </c>
      <c r="I3346" s="5" t="s">
        <v>3532</v>
      </c>
      <c r="J3346" s="5" t="s">
        <v>3533</v>
      </c>
    </row>
    <row r="3347" spans="1:10">
      <c r="A3347" s="1" t="s">
        <v>3345</v>
      </c>
      <c r="B3347" s="1">
        <v>0.36694765499999998</v>
      </c>
      <c r="C3347" s="4">
        <v>1.13694539613934E-3</v>
      </c>
      <c r="D3347" s="2">
        <v>3.62354921654095E-2</v>
      </c>
      <c r="E3347" s="2">
        <v>0.891354434248116</v>
      </c>
      <c r="F3347" s="2">
        <v>-3.8918347567952698E-2</v>
      </c>
      <c r="G3347" s="2">
        <v>0.84877074058689705</v>
      </c>
      <c r="H3347" s="7" t="s">
        <v>5615</v>
      </c>
      <c r="I3347" s="5" t="s">
        <v>3521</v>
      </c>
      <c r="J3347" s="5" t="s">
        <v>3506</v>
      </c>
    </row>
    <row r="3348" spans="1:10">
      <c r="A3348" s="1" t="s">
        <v>3346</v>
      </c>
      <c r="B3348" s="1">
        <v>8.3480398999999997E-2</v>
      </c>
      <c r="C3348" s="2">
        <v>0.46456252554319499</v>
      </c>
      <c r="D3348" s="2">
        <v>-0.14424037982231999</v>
      </c>
      <c r="E3348" s="2">
        <v>0.37721064837913598</v>
      </c>
      <c r="F3348" s="2">
        <v>-2.55211543556077E-2</v>
      </c>
      <c r="G3348" s="2">
        <v>0.87495586238941203</v>
      </c>
      <c r="H3348" s="7" t="s">
        <v>5616</v>
      </c>
      <c r="I3348" s="5" t="s">
        <v>3620</v>
      </c>
      <c r="J3348" s="5" t="s">
        <v>3506</v>
      </c>
    </row>
    <row r="3349" spans="1:10">
      <c r="A3349" s="1" t="s">
        <v>3347</v>
      </c>
      <c r="B3349" s="1">
        <v>-0.28048408699999999</v>
      </c>
      <c r="C3349" s="2">
        <v>1.5908310553351099E-2</v>
      </c>
      <c r="D3349" s="2">
        <v>-7.0924910291295204E-2</v>
      </c>
      <c r="E3349" s="2">
        <v>0.74505759097844004</v>
      </c>
      <c r="F3349" s="2">
        <v>-0.41501688524824498</v>
      </c>
      <c r="G3349" s="4">
        <v>4.1629524841311702E-3</v>
      </c>
      <c r="H3349" s="7" t="s">
        <v>5617</v>
      </c>
      <c r="I3349" s="5" t="s">
        <v>3620</v>
      </c>
      <c r="J3349" s="5" t="s">
        <v>3506</v>
      </c>
    </row>
    <row r="3350" spans="1:10">
      <c r="A3350" s="1" t="s">
        <v>3348</v>
      </c>
      <c r="B3350" s="1">
        <v>-0.205953317</v>
      </c>
      <c r="C3350" s="2">
        <v>0.16217873200732999</v>
      </c>
      <c r="D3350" s="2">
        <v>-0.114000909820928</v>
      </c>
      <c r="E3350" s="2">
        <v>0.64610439552326904</v>
      </c>
      <c r="F3350" s="2">
        <v>-0.25091425276715001</v>
      </c>
      <c r="G3350" s="2">
        <v>0.155363921675957</v>
      </c>
      <c r="H3350" s="7" t="s">
        <v>5618</v>
      </c>
      <c r="I3350" s="5" t="s">
        <v>3532</v>
      </c>
      <c r="J3350" s="5" t="s">
        <v>3533</v>
      </c>
    </row>
    <row r="3351" spans="1:10">
      <c r="A3351" s="1" t="s">
        <v>3349</v>
      </c>
      <c r="B3351" s="1">
        <v>0.131216423</v>
      </c>
      <c r="C3351" s="2">
        <v>0.28196917270622901</v>
      </c>
      <c r="D3351" s="2">
        <v>0.27473771584802098</v>
      </c>
      <c r="E3351" s="2">
        <v>9.5532931488930106E-2</v>
      </c>
      <c r="F3351" s="2">
        <v>0.38026780435031798</v>
      </c>
      <c r="G3351" s="2">
        <v>1.05660912629435E-2</v>
      </c>
      <c r="H3351" s="7" t="s">
        <v>5619</v>
      </c>
      <c r="I3351" s="5" t="s">
        <v>3653</v>
      </c>
      <c r="J3351" s="5" t="s">
        <v>3690</v>
      </c>
    </row>
    <row r="3352" spans="1:10">
      <c r="A3352" s="1" t="s">
        <v>3350</v>
      </c>
      <c r="B3352" s="1">
        <v>0.33616157800000002</v>
      </c>
      <c r="C3352" s="3">
        <v>2.4156198040984799E-5</v>
      </c>
      <c r="D3352" s="2">
        <v>-5.95291416863706E-2</v>
      </c>
      <c r="E3352" s="2">
        <v>0.71466285806983398</v>
      </c>
      <c r="F3352" s="2">
        <v>0.62448775585592298</v>
      </c>
      <c r="G3352" s="3">
        <v>1.5764313320753399E-8</v>
      </c>
      <c r="H3352" s="7" t="s">
        <v>5620</v>
      </c>
      <c r="I3352" s="5" t="s">
        <v>3943</v>
      </c>
      <c r="J3352" s="5" t="s">
        <v>3506</v>
      </c>
    </row>
    <row r="3353" spans="1:10">
      <c r="A3353" s="1" t="s">
        <v>3351</v>
      </c>
      <c r="B3353" s="1">
        <v>0.400903962</v>
      </c>
      <c r="C3353" s="3">
        <v>5.0059340152705695E-7</v>
      </c>
      <c r="D3353" s="2">
        <v>-0.770271429660632</v>
      </c>
      <c r="E3353" s="3">
        <v>4.9385374675016602E-6</v>
      </c>
      <c r="F3353" s="2">
        <v>0.89931550598003296</v>
      </c>
      <c r="G3353" s="3">
        <v>2.6017337822548401E-15</v>
      </c>
      <c r="H3353" s="7" t="s">
        <v>5621</v>
      </c>
      <c r="I3353" s="5" t="s">
        <v>3546</v>
      </c>
      <c r="J3353" s="5" t="s">
        <v>3547</v>
      </c>
    </row>
    <row r="3354" spans="1:10">
      <c r="A3354" s="1" t="s">
        <v>3352</v>
      </c>
      <c r="B3354" s="1">
        <v>-8.5621489999999995E-2</v>
      </c>
      <c r="C3354" s="2">
        <v>0.41171025187065402</v>
      </c>
      <c r="D3354" s="2">
        <v>-0.117894243955281</v>
      </c>
      <c r="E3354" s="2">
        <v>0.483544456697379</v>
      </c>
      <c r="F3354" s="2">
        <v>-7.7375784930177105E-2</v>
      </c>
      <c r="G3354" s="2">
        <v>0.58880755036534504</v>
      </c>
      <c r="H3354" s="7" t="s">
        <v>5622</v>
      </c>
      <c r="I3354" s="5" t="s">
        <v>3518</v>
      </c>
      <c r="J3354" s="5" t="s">
        <v>3519</v>
      </c>
    </row>
    <row r="3355" spans="1:10">
      <c r="A3355" s="1" t="s">
        <v>3353</v>
      </c>
      <c r="B3355" s="1">
        <v>-0.17540773000000001</v>
      </c>
      <c r="C3355" s="2">
        <v>0.13868807162541</v>
      </c>
      <c r="D3355" s="2">
        <v>-3.0562638024172001E-2</v>
      </c>
      <c r="E3355" s="2">
        <v>0.90131423008949196</v>
      </c>
      <c r="F3355" s="2">
        <v>-0.132600952372843</v>
      </c>
      <c r="G3355" s="2">
        <v>0.39233212689847002</v>
      </c>
      <c r="H3355" s="7" t="s">
        <v>3517</v>
      </c>
      <c r="I3355" s="5" t="s">
        <v>3518</v>
      </c>
      <c r="J3355" s="5" t="s">
        <v>3519</v>
      </c>
    </row>
    <row r="3356" spans="1:10">
      <c r="A3356" s="1" t="s">
        <v>3354</v>
      </c>
      <c r="B3356" s="1">
        <v>0.111129414</v>
      </c>
      <c r="C3356" s="2">
        <v>0.28690255297886702</v>
      </c>
      <c r="D3356" s="2">
        <v>-0.45825739124266901</v>
      </c>
      <c r="E3356" s="4">
        <v>1.3602644718567901E-3</v>
      </c>
      <c r="F3356" s="2">
        <v>0.56244059401264801</v>
      </c>
      <c r="G3356" s="3">
        <v>2.6294352732086599E-6</v>
      </c>
      <c r="H3356" s="7" t="s">
        <v>5623</v>
      </c>
      <c r="I3356" s="5" t="s">
        <v>3653</v>
      </c>
      <c r="J3356" s="5" t="s">
        <v>3756</v>
      </c>
    </row>
    <row r="3357" spans="1:10">
      <c r="A3357" s="1" t="s">
        <v>3355</v>
      </c>
      <c r="B3357" s="1">
        <v>0.147123957</v>
      </c>
      <c r="C3357" s="2">
        <v>0.170606391629542</v>
      </c>
      <c r="D3357" s="2">
        <v>-3.3495660499693297E-2</v>
      </c>
      <c r="E3357" s="2">
        <v>0.90131423008949196</v>
      </c>
      <c r="F3357" s="2">
        <v>0.15820291403485401</v>
      </c>
      <c r="G3357" s="2">
        <v>0.33574898503266498</v>
      </c>
      <c r="H3357" s="7" t="s">
        <v>3544</v>
      </c>
      <c r="I3357" s="5" t="s">
        <v>3535</v>
      </c>
      <c r="J3357" s="5" t="s">
        <v>3535</v>
      </c>
    </row>
    <row r="3358" spans="1:10">
      <c r="A3358" s="1" t="s">
        <v>3356</v>
      </c>
      <c r="B3358" s="1">
        <v>-0.29381184100000002</v>
      </c>
      <c r="C3358" s="4">
        <v>3.6698774944212598E-3</v>
      </c>
      <c r="D3358" s="2">
        <v>-5.15521142848765E-2</v>
      </c>
      <c r="E3358" s="2">
        <v>0.82147073449016195</v>
      </c>
      <c r="F3358" s="2">
        <v>-0.46983426247448401</v>
      </c>
      <c r="G3358" s="4">
        <v>3.2507432457409802E-4</v>
      </c>
      <c r="H3358" s="7" t="s">
        <v>5624</v>
      </c>
      <c r="I3358" s="5" t="s">
        <v>3643</v>
      </c>
      <c r="J3358" s="5" t="s">
        <v>3765</v>
      </c>
    </row>
    <row r="3359" spans="1:10">
      <c r="A3359" s="1" t="s">
        <v>3357</v>
      </c>
      <c r="B3359" s="1">
        <v>-0.52064687300000001</v>
      </c>
      <c r="C3359" s="3">
        <v>2.0916682556127001E-7</v>
      </c>
      <c r="D3359" s="2">
        <v>-3.9995950462116701E-2</v>
      </c>
      <c r="E3359" s="2">
        <v>0.84517823314507701</v>
      </c>
      <c r="F3359" s="2">
        <v>-0.70360957984741501</v>
      </c>
      <c r="G3359" s="3">
        <v>1.39429125130242E-8</v>
      </c>
      <c r="H3359" s="7" t="s">
        <v>5625</v>
      </c>
      <c r="I3359" s="5" t="s">
        <v>3643</v>
      </c>
      <c r="J3359" s="5" t="s">
        <v>3506</v>
      </c>
    </row>
    <row r="3360" spans="1:10">
      <c r="A3360" s="1" t="s">
        <v>3358</v>
      </c>
      <c r="B3360" s="1">
        <v>-0.33092291699999998</v>
      </c>
      <c r="C3360" s="4">
        <v>6.3354395308802905E-4</v>
      </c>
      <c r="D3360" s="2">
        <v>-3.5837118131638201E-2</v>
      </c>
      <c r="E3360" s="2">
        <v>0.87376679961942805</v>
      </c>
      <c r="F3360" s="2">
        <v>-0.39060302124672402</v>
      </c>
      <c r="G3360" s="2">
        <v>1.8538865120404702E-2</v>
      </c>
      <c r="H3360" s="7" t="s">
        <v>5626</v>
      </c>
      <c r="I3360" s="5" t="s">
        <v>3643</v>
      </c>
      <c r="J3360" s="5" t="s">
        <v>3506</v>
      </c>
    </row>
    <row r="3361" spans="1:10">
      <c r="A3361" s="1" t="s">
        <v>3359</v>
      </c>
      <c r="B3361" s="1">
        <v>0.13357496499999999</v>
      </c>
      <c r="C3361" s="2">
        <v>0.16712305599403701</v>
      </c>
      <c r="D3361" s="2">
        <v>-0.16674620648656799</v>
      </c>
      <c r="E3361" s="2">
        <v>0.26287050960722502</v>
      </c>
      <c r="F3361" s="2">
        <v>0.201778228549681</v>
      </c>
      <c r="G3361" s="2">
        <v>0.110627679530961</v>
      </c>
      <c r="H3361" s="7" t="s">
        <v>5627</v>
      </c>
      <c r="I3361" s="5" t="s">
        <v>3598</v>
      </c>
      <c r="J3361" s="5" t="s">
        <v>3506</v>
      </c>
    </row>
    <row r="3362" spans="1:10">
      <c r="A3362" s="1" t="s">
        <v>3360</v>
      </c>
      <c r="B3362" s="1">
        <v>0.468285322</v>
      </c>
      <c r="C3362" s="3">
        <v>5.9053661080880399E-8</v>
      </c>
      <c r="D3362" s="2">
        <v>-0.35005368204742898</v>
      </c>
      <c r="E3362" s="2">
        <v>1.6274349986347799E-2</v>
      </c>
      <c r="F3362" s="2">
        <v>0.58603419711451799</v>
      </c>
      <c r="G3362" s="4">
        <v>2.35077148300821E-3</v>
      </c>
      <c r="H3362" s="7" t="s">
        <v>3544</v>
      </c>
      <c r="I3362" s="5" t="s">
        <v>3535</v>
      </c>
      <c r="J3362" s="5" t="s">
        <v>3535</v>
      </c>
    </row>
    <row r="3363" spans="1:10">
      <c r="A3363" s="1" t="s">
        <v>3361</v>
      </c>
      <c r="B3363" s="1">
        <v>0.60390629200000001</v>
      </c>
      <c r="C3363" s="4">
        <v>1.21166946218229E-4</v>
      </c>
      <c r="D3363" s="2">
        <v>-0.53027175681859995</v>
      </c>
      <c r="E3363" s="2">
        <v>2.2848419121059199E-2</v>
      </c>
      <c r="F3363" s="2">
        <v>0.37767908026073399</v>
      </c>
      <c r="G3363" s="2">
        <v>9.5009377592822505E-2</v>
      </c>
      <c r="H3363" s="7" t="s">
        <v>3544</v>
      </c>
      <c r="I3363" s="5" t="s">
        <v>3535</v>
      </c>
      <c r="J3363" s="5" t="s">
        <v>3535</v>
      </c>
    </row>
    <row r="3364" spans="1:10">
      <c r="A3364" s="1" t="s">
        <v>3362</v>
      </c>
      <c r="B3364" s="1">
        <v>0.39517851999999998</v>
      </c>
      <c r="C3364" s="3">
        <v>9.3461399567040392E-6</v>
      </c>
      <c r="D3364" s="2">
        <v>-0.12750217263555899</v>
      </c>
      <c r="E3364" s="2">
        <v>0.44566862142035801</v>
      </c>
      <c r="F3364" s="2">
        <v>0.51342859368210803</v>
      </c>
      <c r="G3364" s="3">
        <v>9.4002115448322596E-6</v>
      </c>
      <c r="H3364" s="7" t="s">
        <v>5628</v>
      </c>
      <c r="I3364" s="5" t="s">
        <v>3556</v>
      </c>
      <c r="J3364" s="5" t="s">
        <v>3506</v>
      </c>
    </row>
    <row r="3365" spans="1:10">
      <c r="A3365" s="1" t="s">
        <v>3363</v>
      </c>
      <c r="B3365" s="1">
        <v>0.51500476299999998</v>
      </c>
      <c r="C3365" s="3">
        <v>8.1032807256014606E-8</v>
      </c>
      <c r="D3365" s="2">
        <v>0.117256423255281</v>
      </c>
      <c r="E3365" s="2">
        <v>0.466751211039935</v>
      </c>
      <c r="F3365" s="2">
        <v>0.355873517032258</v>
      </c>
      <c r="G3365" s="2">
        <v>1.21458273037686E-2</v>
      </c>
      <c r="H3365" s="7" t="s">
        <v>3544</v>
      </c>
      <c r="I3365" s="5" t="s">
        <v>3535</v>
      </c>
      <c r="J3365" s="5" t="s">
        <v>3535</v>
      </c>
    </row>
    <row r="3366" spans="1:10">
      <c r="A3366" s="1" t="s">
        <v>3364</v>
      </c>
      <c r="B3366" s="1">
        <v>0.23456205399999999</v>
      </c>
      <c r="C3366" s="2">
        <v>5.8936633755234398E-2</v>
      </c>
      <c r="D3366" s="2">
        <v>1.19362971609794E-2</v>
      </c>
      <c r="E3366" s="2">
        <v>0.972566239535122</v>
      </c>
      <c r="F3366" s="2">
        <v>0.422545824017864</v>
      </c>
      <c r="G3366" s="2">
        <v>1.9152422555895599E-2</v>
      </c>
      <c r="H3366" s="7" t="s">
        <v>3544</v>
      </c>
      <c r="I3366" s="5" t="s">
        <v>3535</v>
      </c>
      <c r="J3366" s="5" t="s">
        <v>3535</v>
      </c>
    </row>
    <row r="3367" spans="1:10">
      <c r="A3367" s="1" t="s">
        <v>3365</v>
      </c>
      <c r="B3367" s="1">
        <v>4.61748E-4</v>
      </c>
      <c r="C3367" s="2">
        <v>0.995957581402801</v>
      </c>
      <c r="D3367" s="2">
        <v>-0.47588768760232902</v>
      </c>
      <c r="E3367" s="2">
        <v>1.15022365270658E-2</v>
      </c>
      <c r="F3367" s="2">
        <v>0.660791550805228</v>
      </c>
      <c r="G3367" s="3">
        <v>7.27448582155027E-8</v>
      </c>
      <c r="H3367" s="7" t="s">
        <v>5629</v>
      </c>
      <c r="I3367" s="5" t="s">
        <v>3684</v>
      </c>
      <c r="J3367" s="5" t="s">
        <v>3783</v>
      </c>
    </row>
    <row r="3368" spans="1:10">
      <c r="A3368" s="1" t="s">
        <v>3366</v>
      </c>
      <c r="B3368" s="1">
        <v>-0.117070524</v>
      </c>
      <c r="C3368" s="2">
        <v>0.24578238047176601</v>
      </c>
      <c r="D3368" s="2">
        <v>-0.54520455818580904</v>
      </c>
      <c r="E3368" s="2">
        <v>5.8416378284125201E-2</v>
      </c>
      <c r="F3368" s="2">
        <v>0.79112656948120597</v>
      </c>
      <c r="G3368" s="3">
        <v>5.8280539224860097E-10</v>
      </c>
      <c r="H3368" s="7" t="s">
        <v>3544</v>
      </c>
      <c r="I3368" s="5" t="s">
        <v>3535</v>
      </c>
      <c r="J3368" s="5" t="s">
        <v>3535</v>
      </c>
    </row>
    <row r="3369" spans="1:10">
      <c r="A3369" s="1" t="s">
        <v>3367</v>
      </c>
      <c r="B3369" s="1">
        <v>0.58903016100000005</v>
      </c>
      <c r="C3369" s="3">
        <v>1.75877086982887E-10</v>
      </c>
      <c r="D3369" s="2">
        <v>-3.4283666822084502E-2</v>
      </c>
      <c r="E3369" s="2">
        <v>0.86696368255501599</v>
      </c>
      <c r="F3369" s="2">
        <v>0.81799920854251496</v>
      </c>
      <c r="G3369" s="3">
        <v>5.4249361575247E-7</v>
      </c>
      <c r="H3369" s="7" t="s">
        <v>5630</v>
      </c>
      <c r="I3369" s="5" t="s">
        <v>3556</v>
      </c>
      <c r="J3369" s="5" t="s">
        <v>3506</v>
      </c>
    </row>
    <row r="3370" spans="1:10">
      <c r="A3370" s="1" t="s">
        <v>3368</v>
      </c>
      <c r="B3370" s="1">
        <v>0.26599708399999999</v>
      </c>
      <c r="C3370" s="2">
        <v>2.1370147816467001E-2</v>
      </c>
      <c r="D3370" s="2">
        <v>5.1231227824350599E-2</v>
      </c>
      <c r="E3370" s="2">
        <v>0.84283773925683003</v>
      </c>
      <c r="F3370" s="2">
        <v>0.19797845775261499</v>
      </c>
      <c r="G3370" s="2">
        <v>0.21409152440822199</v>
      </c>
      <c r="H3370" s="7" t="s">
        <v>5631</v>
      </c>
      <c r="I3370" s="5" t="s">
        <v>3500</v>
      </c>
      <c r="J3370" s="5" t="s">
        <v>3501</v>
      </c>
    </row>
    <row r="3371" spans="1:10">
      <c r="A3371" s="1" t="s">
        <v>3369</v>
      </c>
      <c r="B3371" s="1">
        <v>0.196865401</v>
      </c>
      <c r="C3371" s="2">
        <v>4.46279417718582E-2</v>
      </c>
      <c r="D3371" s="2">
        <v>-2.3726082228679401E-2</v>
      </c>
      <c r="E3371" s="2">
        <v>0.92031842101862504</v>
      </c>
      <c r="F3371" s="2">
        <v>6.6598973385947793E-2</v>
      </c>
      <c r="G3371" s="2">
        <v>0.67688840495775204</v>
      </c>
      <c r="H3371" s="7" t="s">
        <v>5632</v>
      </c>
      <c r="I3371" s="5" t="s">
        <v>3524</v>
      </c>
      <c r="J3371" s="5" t="s">
        <v>3832</v>
      </c>
    </row>
    <row r="3372" spans="1:10">
      <c r="A3372" s="1" t="s">
        <v>3370</v>
      </c>
      <c r="B3372" s="1">
        <v>-0.49046243299999998</v>
      </c>
      <c r="C3372" s="3">
        <v>1.13799897893417E-7</v>
      </c>
      <c r="D3372" s="2">
        <v>0.27803268423857802</v>
      </c>
      <c r="E3372" s="2">
        <v>0.109159620267313</v>
      </c>
      <c r="F3372" s="2">
        <v>-0.57158836453043804</v>
      </c>
      <c r="G3372" s="4">
        <v>3.2676499541041398E-4</v>
      </c>
      <c r="H3372" s="7" t="s">
        <v>5633</v>
      </c>
      <c r="I3372" s="5" t="s">
        <v>3643</v>
      </c>
      <c r="J3372" s="5" t="s">
        <v>3506</v>
      </c>
    </row>
    <row r="3373" spans="1:10">
      <c r="A3373" s="1" t="s">
        <v>3371</v>
      </c>
      <c r="B3373" s="1">
        <v>-0.44905883800000002</v>
      </c>
      <c r="C3373" s="4">
        <v>2.00321658967041E-4</v>
      </c>
      <c r="D3373" s="2">
        <v>-2.25410988854363E-2</v>
      </c>
      <c r="E3373" s="2">
        <v>0.93473341328033199</v>
      </c>
      <c r="F3373" s="2">
        <v>-0.71580179594779503</v>
      </c>
      <c r="G3373" s="3">
        <v>1.20252192578366E-6</v>
      </c>
      <c r="H3373" s="7" t="s">
        <v>4378</v>
      </c>
      <c r="I3373" s="5" t="s">
        <v>3508</v>
      </c>
      <c r="J3373" s="5" t="s">
        <v>3506</v>
      </c>
    </row>
    <row r="3374" spans="1:10">
      <c r="A3374" s="1" t="s">
        <v>3372</v>
      </c>
      <c r="B3374" s="1">
        <v>-1.7047519999999999E-3</v>
      </c>
      <c r="C3374" s="2">
        <v>0.98982511109646298</v>
      </c>
      <c r="D3374" s="2">
        <v>6.4670183837832407E-2</v>
      </c>
      <c r="E3374" s="2">
        <v>0.80175847178497495</v>
      </c>
      <c r="F3374" s="2">
        <v>-2.1724542498027102E-2</v>
      </c>
      <c r="G3374" s="2">
        <v>0.91304384825235996</v>
      </c>
      <c r="H3374" s="7" t="s">
        <v>5634</v>
      </c>
      <c r="I3374" s="5" t="s">
        <v>3500</v>
      </c>
      <c r="J3374" s="5" t="s">
        <v>3506</v>
      </c>
    </row>
    <row r="3375" spans="1:10">
      <c r="A3375" s="1" t="s">
        <v>3373</v>
      </c>
      <c r="B3375" s="1">
        <v>-0.185818399</v>
      </c>
      <c r="C3375" s="2">
        <v>0.10775024900197799</v>
      </c>
      <c r="D3375" s="2">
        <v>0.11596924291928599</v>
      </c>
      <c r="E3375" s="2">
        <v>0.48270978051022201</v>
      </c>
      <c r="F3375" s="2">
        <v>-0.329541621184754</v>
      </c>
      <c r="G3375" s="2">
        <v>1.61073052765211E-2</v>
      </c>
      <c r="H3375" s="7" t="s">
        <v>5635</v>
      </c>
      <c r="I3375" s="5" t="s">
        <v>3542</v>
      </c>
      <c r="J3375" s="5" t="s">
        <v>3675</v>
      </c>
    </row>
    <row r="3376" spans="1:10">
      <c r="A3376" s="1" t="s">
        <v>3374</v>
      </c>
      <c r="B3376" s="1">
        <v>0.515574066</v>
      </c>
      <c r="C3376" s="3">
        <v>4.4447834476370399E-10</v>
      </c>
      <c r="D3376" s="2">
        <v>-0.17722032389238701</v>
      </c>
      <c r="E3376" s="2">
        <v>0.34823540019465798</v>
      </c>
      <c r="F3376" s="2">
        <v>0.73319457507145402</v>
      </c>
      <c r="G3376" s="3">
        <v>8.3900333241602695E-8</v>
      </c>
      <c r="H3376" s="7" t="s">
        <v>5551</v>
      </c>
      <c r="I3376" s="5" t="s">
        <v>3556</v>
      </c>
      <c r="J3376" s="5" t="s">
        <v>3506</v>
      </c>
    </row>
    <row r="3377" spans="1:10">
      <c r="A3377" s="1" t="s">
        <v>3375</v>
      </c>
      <c r="B3377" s="1">
        <v>0.466103669</v>
      </c>
      <c r="C3377" s="3">
        <v>1.19385213040308E-8</v>
      </c>
      <c r="D3377" s="2">
        <v>-1.8729347331772499E-2</v>
      </c>
      <c r="E3377" s="2">
        <v>0.92388671613107698</v>
      </c>
      <c r="F3377" s="2">
        <v>0.47803567540987901</v>
      </c>
      <c r="G3377" s="3">
        <v>4.0371351718454E-5</v>
      </c>
      <c r="H3377" s="7" t="s">
        <v>3544</v>
      </c>
      <c r="I3377" s="5" t="s">
        <v>3535</v>
      </c>
      <c r="J3377" s="5" t="s">
        <v>3535</v>
      </c>
    </row>
    <row r="3378" spans="1:10">
      <c r="A3378" s="1" t="s">
        <v>3376</v>
      </c>
      <c r="B3378" s="1">
        <v>-0.18777548099999999</v>
      </c>
      <c r="C3378" s="2">
        <v>7.3272950664547101E-2</v>
      </c>
      <c r="D3378" s="2">
        <v>0.300610889877511</v>
      </c>
      <c r="E3378" s="2">
        <v>3.21981602286181E-2</v>
      </c>
      <c r="F3378" s="2">
        <v>-0.26785542518300998</v>
      </c>
      <c r="G3378" s="2">
        <v>6.2002793126065901E-2</v>
      </c>
      <c r="H3378" s="7" t="s">
        <v>5636</v>
      </c>
      <c r="I3378" s="5" t="s">
        <v>3542</v>
      </c>
      <c r="J3378" s="5" t="s">
        <v>3882</v>
      </c>
    </row>
    <row r="3379" spans="1:10">
      <c r="A3379" s="1" t="s">
        <v>3377</v>
      </c>
      <c r="B3379" s="1">
        <v>-0.34766950299999999</v>
      </c>
      <c r="C3379" s="4">
        <v>3.0314521405965699E-4</v>
      </c>
      <c r="D3379" s="2">
        <v>0.314022046059931</v>
      </c>
      <c r="E3379" s="2">
        <v>2.2921198172087799E-2</v>
      </c>
      <c r="F3379" s="2">
        <v>-0.36323334390047901</v>
      </c>
      <c r="G3379" s="2">
        <v>2.0538410520575999E-2</v>
      </c>
      <c r="H3379" s="7" t="s">
        <v>4535</v>
      </c>
      <c r="I3379" s="5" t="s">
        <v>3535</v>
      </c>
      <c r="J3379" s="5" t="s">
        <v>3506</v>
      </c>
    </row>
    <row r="3380" spans="1:10">
      <c r="A3380" s="1" t="s">
        <v>3378</v>
      </c>
      <c r="B3380" s="1">
        <v>-0.226304433</v>
      </c>
      <c r="C3380" s="2">
        <v>8.3969926014530405E-2</v>
      </c>
      <c r="D3380" s="2">
        <v>0.21345619836923799</v>
      </c>
      <c r="E3380" s="2">
        <v>0.330107652132618</v>
      </c>
      <c r="F3380" s="2">
        <v>-0.40866707107303801</v>
      </c>
      <c r="G3380" s="2">
        <v>1.8109418630430099E-2</v>
      </c>
      <c r="H3380" s="7" t="s">
        <v>3544</v>
      </c>
      <c r="I3380" s="5" t="s">
        <v>3535</v>
      </c>
      <c r="J3380" s="5" t="s">
        <v>3535</v>
      </c>
    </row>
    <row r="3381" spans="1:10">
      <c r="A3381" s="1" t="s">
        <v>3379</v>
      </c>
      <c r="B3381" s="1">
        <v>-0.61540977600000002</v>
      </c>
      <c r="C3381" s="3">
        <v>5.2045645324737502E-11</v>
      </c>
      <c r="D3381" s="2">
        <v>0.36955751331819198</v>
      </c>
      <c r="E3381" s="4">
        <v>4.8917656216152898E-3</v>
      </c>
      <c r="F3381" s="2">
        <v>-0.82723732313662501</v>
      </c>
      <c r="G3381" s="3">
        <v>2.20228919547044E-12</v>
      </c>
      <c r="H3381" s="7" t="s">
        <v>5637</v>
      </c>
      <c r="I3381" s="5" t="s">
        <v>3589</v>
      </c>
      <c r="J3381" s="5" t="s">
        <v>3590</v>
      </c>
    </row>
    <row r="3382" spans="1:10">
      <c r="A3382" s="1" t="s">
        <v>3380</v>
      </c>
      <c r="B3382" s="1">
        <v>-9.7957525000000004E-2</v>
      </c>
      <c r="C3382" s="2">
        <v>0.39681344980065297</v>
      </c>
      <c r="D3382" s="2">
        <v>-0.113647537903958</v>
      </c>
      <c r="E3382" s="2">
        <v>0.51083790820616104</v>
      </c>
      <c r="F3382" s="2">
        <v>0.13766125727741699</v>
      </c>
      <c r="G3382" s="2">
        <v>0.42852554505433899</v>
      </c>
      <c r="H3382" s="7" t="s">
        <v>5638</v>
      </c>
      <c r="I3382" s="5" t="s">
        <v>3508</v>
      </c>
      <c r="J3382" s="5" t="s">
        <v>3506</v>
      </c>
    </row>
    <row r="3383" spans="1:10">
      <c r="A3383" s="1" t="s">
        <v>3381</v>
      </c>
      <c r="B3383" s="1">
        <v>8.7261358999999997E-2</v>
      </c>
      <c r="C3383" s="2">
        <v>0.53717587519870202</v>
      </c>
      <c r="D3383" s="2">
        <v>4.5014146256849998E-2</v>
      </c>
      <c r="E3383" s="2">
        <v>0.85667914812468304</v>
      </c>
      <c r="F3383" s="2">
        <v>-2.93060636238851E-2</v>
      </c>
      <c r="G3383" s="2">
        <v>0.87495586238941203</v>
      </c>
      <c r="H3383" s="7" t="s">
        <v>5639</v>
      </c>
      <c r="I3383" s="5" t="s">
        <v>3546</v>
      </c>
      <c r="J3383" s="5" t="s">
        <v>3547</v>
      </c>
    </row>
    <row r="3384" spans="1:10">
      <c r="A3384" s="1" t="s">
        <v>3382</v>
      </c>
      <c r="B3384" s="1">
        <v>-0.310226846</v>
      </c>
      <c r="C3384" s="4">
        <v>8.1152218387291804E-4</v>
      </c>
      <c r="D3384" s="2">
        <v>-0.14054690552454099</v>
      </c>
      <c r="E3384" s="2">
        <v>0.34747519175904901</v>
      </c>
      <c r="F3384" s="2">
        <v>-0.220864260699143</v>
      </c>
      <c r="G3384" s="2">
        <v>0.106771651559979</v>
      </c>
      <c r="H3384" s="7" t="s">
        <v>5640</v>
      </c>
      <c r="I3384" s="5" t="s">
        <v>3500</v>
      </c>
      <c r="J3384" s="5" t="s">
        <v>3506</v>
      </c>
    </row>
    <row r="3385" spans="1:10">
      <c r="A3385" s="1" t="s">
        <v>3383</v>
      </c>
      <c r="B3385" s="1">
        <v>0.115045072</v>
      </c>
      <c r="C3385" s="2">
        <v>0.28050992136293301</v>
      </c>
      <c r="D3385" s="2">
        <v>-0.31234871225885402</v>
      </c>
      <c r="E3385" s="2">
        <v>9.6766540588216501E-2</v>
      </c>
      <c r="F3385" s="2">
        <v>0.32207377510966401</v>
      </c>
      <c r="G3385" s="2">
        <v>5.6867492157802402E-2</v>
      </c>
      <c r="H3385" s="7" t="s">
        <v>5055</v>
      </c>
      <c r="I3385" s="5" t="s">
        <v>3508</v>
      </c>
      <c r="J3385" s="5" t="s">
        <v>3506</v>
      </c>
    </row>
    <row r="3386" spans="1:10">
      <c r="A3386" s="1" t="s">
        <v>3384</v>
      </c>
      <c r="B3386" s="1">
        <v>9.1890570000000005E-3</v>
      </c>
      <c r="C3386" s="2">
        <v>0.94824986816116197</v>
      </c>
      <c r="D3386" s="2">
        <v>-0.537732500961282</v>
      </c>
      <c r="E3386" s="2">
        <v>3.4168515243670997E-2</v>
      </c>
      <c r="F3386" s="2">
        <v>0.67539155376313897</v>
      </c>
      <c r="G3386" s="3">
        <v>4.4620322388781398E-5</v>
      </c>
      <c r="H3386" s="7" t="s">
        <v>5641</v>
      </c>
      <c r="I3386" s="5" t="s">
        <v>3967</v>
      </c>
      <c r="J3386" s="5" t="s">
        <v>3550</v>
      </c>
    </row>
    <row r="3387" spans="1:10">
      <c r="A3387" s="1" t="s">
        <v>3385</v>
      </c>
      <c r="B3387" s="1">
        <v>-0.52503161700000001</v>
      </c>
      <c r="C3387" s="3">
        <v>1.6074262754334799E-7</v>
      </c>
      <c r="D3387" s="2">
        <v>-0.176776691238026</v>
      </c>
      <c r="E3387" s="2">
        <v>0.25143566543072698</v>
      </c>
      <c r="F3387" s="2">
        <v>-0.35825807590740399</v>
      </c>
      <c r="G3387" s="4">
        <v>9.3133456482650794E-3</v>
      </c>
      <c r="H3387" s="7" t="s">
        <v>3771</v>
      </c>
      <c r="I3387" s="5" t="s">
        <v>3532</v>
      </c>
      <c r="J3387" s="5" t="s">
        <v>3533</v>
      </c>
    </row>
    <row r="3388" spans="1:10">
      <c r="A3388" s="1" t="s">
        <v>3386</v>
      </c>
      <c r="B3388" s="1">
        <v>-0.53907989899999997</v>
      </c>
      <c r="C3388" s="3">
        <v>1.3573015166328599E-10</v>
      </c>
      <c r="D3388" s="2">
        <v>1.7315271254873801E-3</v>
      </c>
      <c r="E3388" s="2">
        <v>0.99617458213554999</v>
      </c>
      <c r="F3388" s="2">
        <v>-0.30100494234491498</v>
      </c>
      <c r="G3388" s="2">
        <v>3.7439408919647199E-2</v>
      </c>
      <c r="H3388" s="7" t="s">
        <v>3912</v>
      </c>
      <c r="I3388" s="5" t="s">
        <v>3532</v>
      </c>
      <c r="J3388" s="5" t="s">
        <v>3533</v>
      </c>
    </row>
    <row r="3389" spans="1:10">
      <c r="A3389" s="1" t="s">
        <v>3387</v>
      </c>
      <c r="B3389" s="1">
        <v>-3.6791078380000002</v>
      </c>
      <c r="C3389" s="3">
        <v>5.0288688742352698E-42</v>
      </c>
      <c r="D3389" s="2">
        <v>0.11537051003469601</v>
      </c>
      <c r="E3389" s="2">
        <v>0.83054443668603795</v>
      </c>
      <c r="F3389" s="2">
        <v>-4.7880167317963904</v>
      </c>
      <c r="G3389" s="3">
        <v>1.58745693944568E-264</v>
      </c>
      <c r="H3389" s="7" t="s">
        <v>4585</v>
      </c>
      <c r="I3389" s="5" t="s">
        <v>3542</v>
      </c>
      <c r="J3389" s="5" t="s">
        <v>3675</v>
      </c>
    </row>
    <row r="3390" spans="1:10">
      <c r="A3390" s="1" t="s">
        <v>3388</v>
      </c>
      <c r="B3390" s="1">
        <v>-3.685506642</v>
      </c>
      <c r="C3390" s="3">
        <v>6.1790615198193199E-24</v>
      </c>
      <c r="D3390" s="2">
        <v>3.2499415688990001E-2</v>
      </c>
      <c r="E3390" s="2">
        <v>0.96158129169969397</v>
      </c>
      <c r="F3390" s="2">
        <v>-6.6807976053711098</v>
      </c>
      <c r="G3390" s="3">
        <v>4.7313914098228601E-281</v>
      </c>
      <c r="H3390" s="7" t="s">
        <v>5642</v>
      </c>
      <c r="I3390" s="5" t="s">
        <v>3598</v>
      </c>
      <c r="J3390" s="5" t="s">
        <v>3632</v>
      </c>
    </row>
    <row r="3391" spans="1:10">
      <c r="A3391" s="1" t="s">
        <v>3389</v>
      </c>
      <c r="B3391" s="1">
        <v>-4.1946393879999997</v>
      </c>
      <c r="C3391" s="3">
        <v>8.1636948705602504E-62</v>
      </c>
      <c r="D3391" s="2">
        <v>5.8913916804566799E-2</v>
      </c>
      <c r="E3391" s="2">
        <v>0.92366080725046396</v>
      </c>
      <c r="F3391" s="2">
        <v>-5.2197171921731904</v>
      </c>
      <c r="G3391" s="3">
        <v>6.2261799068218797E-285</v>
      </c>
      <c r="H3391" s="7" t="s">
        <v>5643</v>
      </c>
      <c r="I3391" s="5" t="s">
        <v>3598</v>
      </c>
      <c r="J3391" s="5" t="s">
        <v>3632</v>
      </c>
    </row>
    <row r="3392" spans="1:10">
      <c r="A3392" s="1" t="s">
        <v>3390</v>
      </c>
      <c r="B3392" s="1">
        <v>-1.460067124</v>
      </c>
      <c r="C3392" s="3">
        <v>4.5711043300094097E-65</v>
      </c>
      <c r="D3392" s="2">
        <v>0.31580367353553301</v>
      </c>
      <c r="E3392" s="2">
        <v>8.1957516651641402E-2</v>
      </c>
      <c r="F3392" s="2">
        <v>-2.9527520459836198</v>
      </c>
      <c r="G3392" s="3">
        <v>1.0131113348423E-94</v>
      </c>
      <c r="H3392" s="7" t="s">
        <v>3544</v>
      </c>
      <c r="I3392" s="5" t="s">
        <v>3535</v>
      </c>
      <c r="J3392" s="5" t="s">
        <v>3535</v>
      </c>
    </row>
    <row r="3393" spans="1:10">
      <c r="A3393" s="1" t="s">
        <v>3391</v>
      </c>
      <c r="B3393" s="1">
        <v>-3.0126013839999999</v>
      </c>
      <c r="C3393" s="3">
        <v>2.4813511275761199E-206</v>
      </c>
      <c r="D3393" s="2">
        <v>7.8808783323817994E-2</v>
      </c>
      <c r="E3393" s="2">
        <v>0.84827045695504599</v>
      </c>
      <c r="F3393" s="2">
        <v>-3.9451816469171002</v>
      </c>
      <c r="G3393" s="3">
        <v>1.08211144836958E-186</v>
      </c>
      <c r="H3393" s="7" t="s">
        <v>5644</v>
      </c>
      <c r="I3393" s="5" t="s">
        <v>3598</v>
      </c>
      <c r="J3393" s="5" t="s">
        <v>3632</v>
      </c>
    </row>
    <row r="3394" spans="1:10">
      <c r="A3394" s="1" t="s">
        <v>3392</v>
      </c>
      <c r="B3394" s="1">
        <v>-4.0532378219999998</v>
      </c>
      <c r="C3394" s="3">
        <v>8.9210740646157996E-68</v>
      </c>
      <c r="D3394" s="2">
        <v>-0.27011957561386002</v>
      </c>
      <c r="E3394" s="2">
        <v>0.56236980277457105</v>
      </c>
      <c r="F3394" s="2">
        <v>-5.0700684831381899</v>
      </c>
      <c r="G3394" s="3">
        <v>3.39382039129019E-301</v>
      </c>
      <c r="H3394" s="7" t="s">
        <v>5645</v>
      </c>
      <c r="I3394" s="5" t="s">
        <v>3598</v>
      </c>
      <c r="J3394" s="5" t="s">
        <v>3632</v>
      </c>
    </row>
    <row r="3395" spans="1:10">
      <c r="A3395" s="1" t="s">
        <v>3393</v>
      </c>
      <c r="B3395" s="1">
        <v>-2.9201385009999998</v>
      </c>
      <c r="C3395" s="3">
        <v>1.03252704951324E-190</v>
      </c>
      <c r="D3395" s="2">
        <v>-0.165160047994026</v>
      </c>
      <c r="E3395" s="2">
        <v>0.66243836946139401</v>
      </c>
      <c r="F3395" s="2">
        <v>-2.9146360029373901</v>
      </c>
      <c r="G3395" s="3">
        <v>9.7174333461454895E-135</v>
      </c>
      <c r="H3395" s="7" t="s">
        <v>5646</v>
      </c>
      <c r="I3395" s="5" t="s">
        <v>3598</v>
      </c>
      <c r="J3395" s="5" t="s">
        <v>3632</v>
      </c>
    </row>
    <row r="3396" spans="1:10">
      <c r="A3396" s="1" t="s">
        <v>3394</v>
      </c>
      <c r="B3396" s="1">
        <v>-0.56868764100000002</v>
      </c>
      <c r="C3396" s="3">
        <v>6.2614806673285797E-8</v>
      </c>
      <c r="D3396" s="2">
        <v>-0.28832380997974599</v>
      </c>
      <c r="E3396" s="2">
        <v>0.16601245701741599</v>
      </c>
      <c r="F3396" s="2">
        <v>-0.58018929336440594</v>
      </c>
      <c r="G3396" s="4">
        <v>1.08733052829157E-4</v>
      </c>
      <c r="H3396" s="7" t="s">
        <v>5647</v>
      </c>
      <c r="I3396" s="5" t="s">
        <v>3598</v>
      </c>
      <c r="J3396" s="5" t="s">
        <v>4106</v>
      </c>
    </row>
    <row r="3397" spans="1:10">
      <c r="A3397" s="1" t="s">
        <v>3395</v>
      </c>
      <c r="B3397" s="1">
        <v>0.22649330600000001</v>
      </c>
      <c r="C3397" s="4">
        <v>6.5491307276508998E-3</v>
      </c>
      <c r="D3397" s="2">
        <v>-0.34738915651880897</v>
      </c>
      <c r="E3397" s="2">
        <v>1.1696636283864199E-2</v>
      </c>
      <c r="F3397" s="2">
        <v>0.37771108286244198</v>
      </c>
      <c r="G3397" s="4">
        <v>9.810070444483429E-4</v>
      </c>
      <c r="H3397" s="7" t="s">
        <v>5648</v>
      </c>
      <c r="I3397" s="5" t="s">
        <v>3643</v>
      </c>
      <c r="J3397" s="5" t="s">
        <v>3506</v>
      </c>
    </row>
    <row r="3398" spans="1:10">
      <c r="A3398" s="1" t="s">
        <v>3396</v>
      </c>
      <c r="B3398" s="1">
        <v>-2.6972401999999999E-2</v>
      </c>
      <c r="C3398" s="2">
        <v>0.79698002215656405</v>
      </c>
      <c r="D3398" s="2">
        <v>3.02362688643511E-3</v>
      </c>
      <c r="E3398" s="2">
        <v>0.99286434502056897</v>
      </c>
      <c r="F3398" s="2">
        <v>0.17203913138846</v>
      </c>
      <c r="G3398" s="2">
        <v>0.17123398373460999</v>
      </c>
      <c r="H3398" s="7" t="s">
        <v>5649</v>
      </c>
      <c r="I3398" s="5" t="s">
        <v>3601</v>
      </c>
      <c r="J3398" s="5" t="s">
        <v>3506</v>
      </c>
    </row>
    <row r="3399" spans="1:10">
      <c r="A3399" s="1" t="s">
        <v>3397</v>
      </c>
      <c r="B3399" s="1">
        <v>-5.0170567999999999E-2</v>
      </c>
      <c r="C3399" s="2">
        <v>0.77216472955409599</v>
      </c>
      <c r="D3399" s="2">
        <v>0.224115585297958</v>
      </c>
      <c r="E3399" s="2">
        <v>0.40307795479603298</v>
      </c>
      <c r="F3399" s="2">
        <v>-0.25133898576793801</v>
      </c>
      <c r="G3399" s="2">
        <v>0.23445410771371</v>
      </c>
      <c r="H3399" s="7" t="s">
        <v>3862</v>
      </c>
      <c r="I3399" s="5" t="s">
        <v>3589</v>
      </c>
      <c r="J3399" s="5" t="s">
        <v>3590</v>
      </c>
    </row>
    <row r="3400" spans="1:10">
      <c r="A3400" s="1" t="s">
        <v>3398</v>
      </c>
      <c r="B3400" s="1">
        <v>-0.15554927499999999</v>
      </c>
      <c r="C3400" s="2">
        <v>0.16632757674211901</v>
      </c>
      <c r="D3400" s="2">
        <v>0.210094451929114</v>
      </c>
      <c r="E3400" s="2">
        <v>0.14747254464687101</v>
      </c>
      <c r="F3400" s="2">
        <v>-4.6340959414049303E-2</v>
      </c>
      <c r="G3400" s="2">
        <v>0.76714534053719596</v>
      </c>
      <c r="H3400" s="7" t="s">
        <v>3876</v>
      </c>
      <c r="I3400" s="5" t="s">
        <v>3546</v>
      </c>
      <c r="J3400" s="5" t="s">
        <v>3547</v>
      </c>
    </row>
    <row r="3401" spans="1:10">
      <c r="A3401" s="1" t="s">
        <v>3399</v>
      </c>
      <c r="B3401" s="1">
        <v>-0.13683700400000001</v>
      </c>
      <c r="C3401" s="2">
        <v>0.13107679233481601</v>
      </c>
      <c r="D3401" s="2">
        <v>-7.1051263072672302E-2</v>
      </c>
      <c r="E3401" s="2">
        <v>0.66243836946139401</v>
      </c>
      <c r="F3401" s="2">
        <v>0.28498156808499298</v>
      </c>
      <c r="G3401" s="2">
        <v>2.9449398920019399E-2</v>
      </c>
      <c r="H3401" s="7" t="s">
        <v>3543</v>
      </c>
      <c r="I3401" s="5" t="s">
        <v>3532</v>
      </c>
      <c r="J3401" s="5" t="s">
        <v>3533</v>
      </c>
    </row>
    <row r="3402" spans="1:10">
      <c r="A3402" s="1" t="s">
        <v>3400</v>
      </c>
      <c r="B3402" s="1">
        <v>-0.36780006500000001</v>
      </c>
      <c r="C3402" s="4">
        <v>2.82863486416494E-4</v>
      </c>
      <c r="D3402" s="2">
        <v>-0.14307027295060801</v>
      </c>
      <c r="E3402" s="2">
        <v>0.449510876652922</v>
      </c>
      <c r="F3402" s="2">
        <v>-0.62000008455582301</v>
      </c>
      <c r="G3402" s="3">
        <v>4.6129284565272503E-6</v>
      </c>
      <c r="H3402" s="7" t="s">
        <v>5650</v>
      </c>
      <c r="I3402" s="5" t="s">
        <v>3542</v>
      </c>
      <c r="J3402" s="5" t="s">
        <v>3675</v>
      </c>
    </row>
    <row r="3403" spans="1:10">
      <c r="A3403" s="1" t="s">
        <v>3401</v>
      </c>
      <c r="B3403" s="1">
        <v>-3.7179822000000001E-2</v>
      </c>
      <c r="C3403" s="2">
        <v>0.77481344743749903</v>
      </c>
      <c r="D3403" s="2">
        <v>1.23936305408616E-2</v>
      </c>
      <c r="E3403" s="2">
        <v>0.96596762864853603</v>
      </c>
      <c r="F3403" s="2">
        <v>0.13501458540950101</v>
      </c>
      <c r="G3403" s="2">
        <v>0.41628777424567598</v>
      </c>
      <c r="H3403" s="7" t="s">
        <v>3544</v>
      </c>
      <c r="I3403" s="5" t="s">
        <v>3535</v>
      </c>
      <c r="J3403" s="5" t="s">
        <v>3535</v>
      </c>
    </row>
    <row r="3404" spans="1:10">
      <c r="A3404" s="1" t="s">
        <v>3402</v>
      </c>
      <c r="B3404" s="1">
        <v>-0.10254175</v>
      </c>
      <c r="C3404" s="2">
        <v>0.30823244679807199</v>
      </c>
      <c r="D3404" s="2">
        <v>2.8608498031541699E-2</v>
      </c>
      <c r="E3404" s="2">
        <v>0.92777393938128305</v>
      </c>
      <c r="F3404" s="2">
        <v>0.14934664598060801</v>
      </c>
      <c r="G3404" s="2">
        <v>0.40567522092501002</v>
      </c>
      <c r="H3404" s="7" t="s">
        <v>3544</v>
      </c>
      <c r="I3404" s="5" t="s">
        <v>3535</v>
      </c>
      <c r="J3404" s="5" t="s">
        <v>3535</v>
      </c>
    </row>
    <row r="3405" spans="1:10">
      <c r="A3405" s="1" t="s">
        <v>3403</v>
      </c>
      <c r="B3405" s="1">
        <v>-0.42144116999999998</v>
      </c>
      <c r="C3405" s="3">
        <v>4.26235000351771E-6</v>
      </c>
      <c r="D3405" s="2">
        <v>1.06705464912403E-2</v>
      </c>
      <c r="E3405" s="2">
        <v>0.97655369102149003</v>
      </c>
      <c r="F3405" s="2">
        <v>-0.117563742404636</v>
      </c>
      <c r="G3405" s="2">
        <v>0.469391921599767</v>
      </c>
      <c r="H3405" s="7" t="s">
        <v>3664</v>
      </c>
      <c r="I3405" s="5" t="s">
        <v>3508</v>
      </c>
      <c r="J3405" s="5" t="s">
        <v>3535</v>
      </c>
    </row>
    <row r="3406" spans="1:10">
      <c r="A3406" s="1" t="s">
        <v>3404</v>
      </c>
      <c r="B3406" s="1">
        <v>-0.22387865000000001</v>
      </c>
      <c r="C3406" s="2">
        <v>0.143383043825659</v>
      </c>
      <c r="D3406" s="2">
        <v>2.4668856340442798E-2</v>
      </c>
      <c r="E3406" s="2">
        <v>0.94814249467372402</v>
      </c>
      <c r="F3406" s="2">
        <v>-0.36088308614116898</v>
      </c>
      <c r="G3406" s="2">
        <v>5.2531542698982102E-2</v>
      </c>
      <c r="H3406" s="7" t="s">
        <v>5651</v>
      </c>
      <c r="I3406" s="5" t="s">
        <v>3524</v>
      </c>
      <c r="J3406" s="5" t="s">
        <v>4320</v>
      </c>
    </row>
    <row r="3407" spans="1:10">
      <c r="A3407" s="1" t="s">
        <v>3405</v>
      </c>
      <c r="B3407" s="1">
        <v>-9.9163978E-2</v>
      </c>
      <c r="C3407" s="2">
        <v>0.47424027270365898</v>
      </c>
      <c r="D3407" s="2">
        <v>0.220169672282921</v>
      </c>
      <c r="E3407" s="2">
        <v>0.32787496436624802</v>
      </c>
      <c r="F3407" s="2">
        <v>-0.33894109530373301</v>
      </c>
      <c r="G3407" s="2">
        <v>4.7130166873976503E-2</v>
      </c>
      <c r="H3407" s="7" t="s">
        <v>5652</v>
      </c>
      <c r="I3407" s="5" t="s">
        <v>3524</v>
      </c>
      <c r="J3407" s="5" t="s">
        <v>4320</v>
      </c>
    </row>
    <row r="3408" spans="1:10">
      <c r="A3408" s="1" t="s">
        <v>3406</v>
      </c>
      <c r="B3408" s="1">
        <v>0.12179867</v>
      </c>
      <c r="C3408" s="2">
        <v>0.28776658211859202</v>
      </c>
      <c r="D3408" s="2">
        <v>0.214029564415392</v>
      </c>
      <c r="E3408" s="2">
        <v>0.24538003544450901</v>
      </c>
      <c r="F3408" s="2">
        <v>7.3775819820386307E-2</v>
      </c>
      <c r="G3408" s="2">
        <v>0.62009306222029004</v>
      </c>
      <c r="H3408" s="7" t="s">
        <v>5653</v>
      </c>
      <c r="I3408" s="5" t="s">
        <v>3537</v>
      </c>
      <c r="J3408" s="5" t="s">
        <v>4129</v>
      </c>
    </row>
    <row r="3409" spans="1:10">
      <c r="A3409" s="1" t="s">
        <v>3407</v>
      </c>
      <c r="B3409" s="1">
        <v>0.21913686600000001</v>
      </c>
      <c r="C3409" s="4">
        <v>9.9935455107666802E-3</v>
      </c>
      <c r="D3409" s="2">
        <v>1.88533066544447E-2</v>
      </c>
      <c r="E3409" s="2">
        <v>0.95771195784432595</v>
      </c>
      <c r="F3409" s="2">
        <v>0.16726850332954701</v>
      </c>
      <c r="G3409" s="2">
        <v>0.223298800148684</v>
      </c>
      <c r="H3409" s="7" t="s">
        <v>5654</v>
      </c>
      <c r="I3409" s="5" t="s">
        <v>3601</v>
      </c>
      <c r="J3409" s="5" t="s">
        <v>4430</v>
      </c>
    </row>
    <row r="3410" spans="1:10">
      <c r="A3410" s="1" t="s">
        <v>3408</v>
      </c>
      <c r="B3410" s="1">
        <v>0.52976322799999997</v>
      </c>
      <c r="C3410" s="3">
        <v>1.05435008726044E-14</v>
      </c>
      <c r="D3410" s="2">
        <v>-0.41324681893592102</v>
      </c>
      <c r="E3410" s="2">
        <v>6.3521395868989902E-2</v>
      </c>
      <c r="F3410" s="2">
        <v>0.98346297329385801</v>
      </c>
      <c r="G3410" s="3">
        <v>5.4390793912245799E-27</v>
      </c>
      <c r="H3410" s="7" t="s">
        <v>5655</v>
      </c>
      <c r="I3410" s="5" t="s">
        <v>3537</v>
      </c>
      <c r="J3410" s="5" t="s">
        <v>4129</v>
      </c>
    </row>
    <row r="3411" spans="1:10">
      <c r="A3411" s="1" t="s">
        <v>3409</v>
      </c>
      <c r="B3411" s="1">
        <v>0.39765757499999999</v>
      </c>
      <c r="C3411" s="3">
        <v>1.9196369221824298E-6</v>
      </c>
      <c r="D3411" s="2">
        <v>-0.69063543071748601</v>
      </c>
      <c r="E3411" s="4">
        <v>2.8372558376128201E-4</v>
      </c>
      <c r="F3411" s="2">
        <v>1.2167073519641001</v>
      </c>
      <c r="G3411" s="3">
        <v>9.1483297907533499E-23</v>
      </c>
      <c r="H3411" s="7" t="s">
        <v>5656</v>
      </c>
      <c r="I3411" s="5" t="s">
        <v>3568</v>
      </c>
      <c r="J3411" s="5" t="s">
        <v>3569</v>
      </c>
    </row>
    <row r="3412" spans="1:10">
      <c r="A3412" s="1" t="s">
        <v>3410</v>
      </c>
      <c r="B3412" s="1">
        <v>0.19621695</v>
      </c>
      <c r="C3412" s="2">
        <v>4.1280886574403097E-2</v>
      </c>
      <c r="D3412" s="2">
        <v>-0.63531288305495504</v>
      </c>
      <c r="E3412" s="3">
        <v>1.8160659691018999E-6</v>
      </c>
      <c r="F3412" s="2">
        <v>0.53186418765417898</v>
      </c>
      <c r="G3412" s="4">
        <v>2.2685307078478901E-4</v>
      </c>
      <c r="H3412" s="7" t="s">
        <v>5657</v>
      </c>
      <c r="I3412" s="5" t="s">
        <v>3524</v>
      </c>
      <c r="J3412" s="5" t="s">
        <v>3832</v>
      </c>
    </row>
    <row r="3413" spans="1:10">
      <c r="A3413" s="1" t="s">
        <v>3411</v>
      </c>
      <c r="B3413" s="1">
        <v>0.37481152600000001</v>
      </c>
      <c r="C3413" s="4">
        <v>2.6703616693267698E-3</v>
      </c>
      <c r="D3413" s="2">
        <v>-0.31860320094501698</v>
      </c>
      <c r="E3413" s="2">
        <v>6.7819162790206597E-2</v>
      </c>
      <c r="F3413" s="2">
        <v>0.42998948430742101</v>
      </c>
      <c r="G3413" s="2">
        <v>2.1390104287972798E-2</v>
      </c>
      <c r="H3413" s="7" t="s">
        <v>5658</v>
      </c>
      <c r="I3413" s="5" t="s">
        <v>3653</v>
      </c>
      <c r="J3413" s="5" t="s">
        <v>3690</v>
      </c>
    </row>
    <row r="3414" spans="1:10">
      <c r="A3414" s="1" t="s">
        <v>3412</v>
      </c>
      <c r="B3414" s="1">
        <v>3.5763061999999998E-2</v>
      </c>
      <c r="C3414" s="2">
        <v>0.68116664865958199</v>
      </c>
      <c r="D3414" s="2">
        <v>-1.4200705824412799E-2</v>
      </c>
      <c r="E3414" s="2">
        <v>0.95771195784432595</v>
      </c>
      <c r="F3414" s="2">
        <v>0.18691706106504</v>
      </c>
      <c r="G3414" s="2">
        <v>7.9435260477499894E-2</v>
      </c>
      <c r="H3414" s="7" t="s">
        <v>5659</v>
      </c>
      <c r="I3414" s="5" t="s">
        <v>3508</v>
      </c>
      <c r="J3414" s="5" t="s">
        <v>3506</v>
      </c>
    </row>
    <row r="3415" spans="1:10">
      <c r="A3415" s="1" t="s">
        <v>3413</v>
      </c>
      <c r="B3415" s="1">
        <v>-0.85988393600000002</v>
      </c>
      <c r="C3415" s="3">
        <v>1.87857176258138E-21</v>
      </c>
      <c r="D3415" s="2">
        <v>-6.9730726841841006E-2</v>
      </c>
      <c r="E3415" s="2">
        <v>0.74669993476149099</v>
      </c>
      <c r="F3415" s="2">
        <v>-1.20031337242798</v>
      </c>
      <c r="G3415" s="3">
        <v>7.3738280606708995E-17</v>
      </c>
      <c r="H3415" s="7" t="s">
        <v>3912</v>
      </c>
      <c r="I3415" s="5" t="s">
        <v>3532</v>
      </c>
      <c r="J3415" s="5" t="s">
        <v>3533</v>
      </c>
    </row>
    <row r="3416" spans="1:10">
      <c r="A3416" s="1" t="s">
        <v>3414</v>
      </c>
      <c r="B3416" s="1">
        <v>-8.5930695000000001E-2</v>
      </c>
      <c r="C3416" s="2">
        <v>0.34225937640106002</v>
      </c>
      <c r="D3416" s="2">
        <v>8.1232855315640298E-3</v>
      </c>
      <c r="E3416" s="2">
        <v>0.97722804799843599</v>
      </c>
      <c r="F3416" s="2">
        <v>-0.25430089616816398</v>
      </c>
      <c r="G3416" s="2">
        <v>6.06022991090212E-2</v>
      </c>
      <c r="H3416" s="7" t="s">
        <v>5660</v>
      </c>
      <c r="I3416" s="5" t="s">
        <v>3500</v>
      </c>
      <c r="J3416" s="5" t="s">
        <v>3506</v>
      </c>
    </row>
    <row r="3417" spans="1:10">
      <c r="A3417" s="1" t="s">
        <v>3415</v>
      </c>
      <c r="B3417" s="1">
        <v>-4.1335301999999997E-2</v>
      </c>
      <c r="C3417" s="2">
        <v>0.67005393121057</v>
      </c>
      <c r="D3417" s="2">
        <v>-0.42977295353376699</v>
      </c>
      <c r="E3417" s="4">
        <v>3.9580714558427898E-4</v>
      </c>
      <c r="F3417" s="2">
        <v>0.104295789001351</v>
      </c>
      <c r="G3417" s="2">
        <v>0.50590500492611501</v>
      </c>
      <c r="H3417" s="7" t="s">
        <v>3544</v>
      </c>
      <c r="I3417" s="5" t="s">
        <v>3535</v>
      </c>
      <c r="J3417" s="5" t="s">
        <v>3535</v>
      </c>
    </row>
    <row r="3418" spans="1:10">
      <c r="A3418" s="1" t="s">
        <v>3416</v>
      </c>
      <c r="B3418" s="1">
        <v>-0.43595995700000001</v>
      </c>
      <c r="C3418" s="4">
        <v>2.9020936716846299E-3</v>
      </c>
      <c r="D3418" s="2">
        <v>9.5389063120027706E-2</v>
      </c>
      <c r="E3418" s="2">
        <v>0.70354050842045701</v>
      </c>
      <c r="F3418" s="2">
        <v>-0.46130786753346098</v>
      </c>
      <c r="G3418" s="2">
        <v>1.2202175194046899E-2</v>
      </c>
      <c r="H3418" s="7" t="s">
        <v>3544</v>
      </c>
      <c r="I3418" s="5" t="s">
        <v>3535</v>
      </c>
      <c r="J3418" s="5" t="s">
        <v>3535</v>
      </c>
    </row>
    <row r="3419" spans="1:10">
      <c r="A3419" s="1" t="s">
        <v>3417</v>
      </c>
      <c r="B3419" s="1">
        <v>0.120684582</v>
      </c>
      <c r="C3419" s="2">
        <v>0.27468393748335401</v>
      </c>
      <c r="D3419" s="2">
        <v>0.133807729831564</v>
      </c>
      <c r="E3419" s="2">
        <v>0.49473327023284502</v>
      </c>
      <c r="F3419" s="2">
        <v>7.8535533626819698E-2</v>
      </c>
      <c r="G3419" s="2">
        <v>0.61895914867363999</v>
      </c>
      <c r="H3419" s="7" t="s">
        <v>3762</v>
      </c>
      <c r="I3419" s="5" t="s">
        <v>3508</v>
      </c>
      <c r="J3419" s="5" t="s">
        <v>3506</v>
      </c>
    </row>
    <row r="3420" spans="1:10">
      <c r="A3420" s="1" t="s">
        <v>3418</v>
      </c>
      <c r="B3420" s="1">
        <v>0.42269192500000002</v>
      </c>
      <c r="C3420" s="3">
        <v>9.1761152318583603E-6</v>
      </c>
      <c r="D3420" s="2">
        <v>9.1105042482110807E-2</v>
      </c>
      <c r="E3420" s="2">
        <v>0.59708012905270302</v>
      </c>
      <c r="F3420" s="2">
        <v>0.817852177062795</v>
      </c>
      <c r="G3420" s="3">
        <v>3.3618843321191001E-11</v>
      </c>
      <c r="H3420" s="7" t="s">
        <v>5661</v>
      </c>
      <c r="I3420" s="5" t="s">
        <v>3546</v>
      </c>
      <c r="J3420" s="5" t="s">
        <v>3547</v>
      </c>
    </row>
    <row r="3421" spans="1:10">
      <c r="A3421" s="1" t="s">
        <v>3419</v>
      </c>
      <c r="B3421" s="1">
        <v>0.10195203999999999</v>
      </c>
      <c r="C3421" s="2">
        <v>0.246988641614902</v>
      </c>
      <c r="D3421" s="2">
        <v>1.5195160633270101E-2</v>
      </c>
      <c r="E3421" s="2">
        <v>0.94928120225447099</v>
      </c>
      <c r="F3421" s="2">
        <v>0.28341432187320198</v>
      </c>
      <c r="G3421" s="2">
        <v>1.05660912629435E-2</v>
      </c>
      <c r="H3421" s="7" t="s">
        <v>3544</v>
      </c>
      <c r="I3421" s="5" t="s">
        <v>3535</v>
      </c>
      <c r="J3421" s="5" t="s">
        <v>3535</v>
      </c>
    </row>
    <row r="3422" spans="1:10">
      <c r="A3422" s="1" t="s">
        <v>3420</v>
      </c>
      <c r="B3422" s="1">
        <v>1.3687471E-2</v>
      </c>
      <c r="C3422" s="2">
        <v>0.91388238145228196</v>
      </c>
      <c r="D3422" s="2">
        <v>-0.129740524467752</v>
      </c>
      <c r="E3422" s="2">
        <v>0.47262268293934301</v>
      </c>
      <c r="F3422" s="2">
        <v>0.19441615795988401</v>
      </c>
      <c r="G3422" s="2">
        <v>0.21462833856480601</v>
      </c>
      <c r="H3422" s="7" t="s">
        <v>3544</v>
      </c>
      <c r="I3422" s="5" t="s">
        <v>3535</v>
      </c>
      <c r="J3422" s="5" t="s">
        <v>3535</v>
      </c>
    </row>
    <row r="3423" spans="1:10">
      <c r="A3423" s="1" t="s">
        <v>3421</v>
      </c>
      <c r="B3423" s="1">
        <v>-0.172208105</v>
      </c>
      <c r="C3423" s="2">
        <v>0.17017977567509701</v>
      </c>
      <c r="D3423" s="2">
        <v>8.6499481620220808E-3</v>
      </c>
      <c r="E3423" s="2">
        <v>0.97341239664042001</v>
      </c>
      <c r="F3423" s="2">
        <v>-0.26575025808212199</v>
      </c>
      <c r="G3423" s="2">
        <v>9.6460115818797501E-2</v>
      </c>
      <c r="H3423" s="7" t="s">
        <v>5662</v>
      </c>
      <c r="I3423" s="5" t="s">
        <v>3500</v>
      </c>
      <c r="J3423" s="5" t="s">
        <v>3501</v>
      </c>
    </row>
    <row r="3424" spans="1:10">
      <c r="A3424" s="1" t="s">
        <v>3422</v>
      </c>
      <c r="B3424" s="1">
        <v>-0.172285405</v>
      </c>
      <c r="C3424" s="2">
        <v>0.107742262473123</v>
      </c>
      <c r="D3424" s="2">
        <v>-4.1553889982505497E-2</v>
      </c>
      <c r="E3424" s="2">
        <v>0.84573973574800898</v>
      </c>
      <c r="F3424" s="2">
        <v>-0.24140978736066401</v>
      </c>
      <c r="G3424" s="2">
        <v>7.2627254593570098E-2</v>
      </c>
      <c r="H3424" s="7" t="s">
        <v>5663</v>
      </c>
      <c r="I3424" s="5" t="s">
        <v>3967</v>
      </c>
      <c r="J3424" s="5" t="s">
        <v>3550</v>
      </c>
    </row>
    <row r="3425" spans="1:10">
      <c r="A3425" s="1" t="s">
        <v>3423</v>
      </c>
      <c r="B3425" s="1">
        <v>-0.26231295100000002</v>
      </c>
      <c r="C3425" s="4">
        <v>7.6846444717629996E-4</v>
      </c>
      <c r="D3425" s="2">
        <v>1.9972167475868999E-2</v>
      </c>
      <c r="E3425" s="2">
        <v>0.92647773118472898</v>
      </c>
      <c r="F3425" s="2">
        <v>-0.47945709883151599</v>
      </c>
      <c r="G3425" s="3">
        <v>1.2032780644610401E-5</v>
      </c>
      <c r="H3425" s="7" t="s">
        <v>5664</v>
      </c>
      <c r="I3425" s="5" t="s">
        <v>3549</v>
      </c>
      <c r="J3425" s="5" t="s">
        <v>3550</v>
      </c>
    </row>
    <row r="3426" spans="1:10">
      <c r="A3426" s="1" t="s">
        <v>3424</v>
      </c>
      <c r="B3426" s="1">
        <v>-8.6708833999999999E-2</v>
      </c>
      <c r="C3426" s="2">
        <v>0.51207862893821599</v>
      </c>
      <c r="D3426" s="2">
        <v>8.9201815102056797E-2</v>
      </c>
      <c r="E3426" s="2">
        <v>0.67371423106480499</v>
      </c>
      <c r="F3426" s="2">
        <v>-0.26205742313271302</v>
      </c>
      <c r="G3426" s="2">
        <v>0.118813649292802</v>
      </c>
      <c r="H3426" s="7" t="s">
        <v>5665</v>
      </c>
      <c r="I3426" s="5" t="s">
        <v>3598</v>
      </c>
      <c r="J3426" s="5" t="s">
        <v>3725</v>
      </c>
    </row>
    <row r="3427" spans="1:10">
      <c r="A3427" s="1" t="s">
        <v>3425</v>
      </c>
      <c r="B3427" s="1">
        <v>0.25834631400000002</v>
      </c>
      <c r="C3427" s="2">
        <v>4.4088947175735797E-2</v>
      </c>
      <c r="D3427" s="2">
        <v>1.0328357470953601E-2</v>
      </c>
      <c r="E3427" s="2">
        <v>0.97583252089616002</v>
      </c>
      <c r="F3427" s="2">
        <v>1.52930973920067E-3</v>
      </c>
      <c r="G3427" s="2">
        <v>0.99401110877890797</v>
      </c>
      <c r="H3427" s="7" t="s">
        <v>4378</v>
      </c>
      <c r="I3427" s="5" t="s">
        <v>3580</v>
      </c>
      <c r="J3427" s="5" t="s">
        <v>5666</v>
      </c>
    </row>
    <row r="3428" spans="1:10">
      <c r="A3428" s="1" t="s">
        <v>3426</v>
      </c>
      <c r="B3428" s="1">
        <v>-2.7745410000000002E-2</v>
      </c>
      <c r="C3428" s="2">
        <v>0.83356887575751304</v>
      </c>
      <c r="D3428" s="2">
        <v>0.111865499199545</v>
      </c>
      <c r="E3428" s="2">
        <v>0.53602627909871103</v>
      </c>
      <c r="F3428" s="2">
        <v>-0.52104200557380398</v>
      </c>
      <c r="G3428" s="4">
        <v>4.3964164355316698E-4</v>
      </c>
      <c r="H3428" s="7" t="s">
        <v>4439</v>
      </c>
      <c r="I3428" s="5" t="s">
        <v>3508</v>
      </c>
      <c r="J3428" s="5" t="s">
        <v>3506</v>
      </c>
    </row>
    <row r="3429" spans="1:10">
      <c r="A3429" s="1" t="s">
        <v>3427</v>
      </c>
      <c r="B3429" s="1">
        <v>-0.144358552</v>
      </c>
      <c r="C3429" s="2">
        <v>0.107261436414836</v>
      </c>
      <c r="D3429" s="2">
        <v>-4.0046558654418397E-2</v>
      </c>
      <c r="E3429" s="2">
        <v>0.85613906385291505</v>
      </c>
      <c r="F3429" s="2">
        <v>-0.14141982125026201</v>
      </c>
      <c r="G3429" s="2">
        <v>0.32610666986345299</v>
      </c>
      <c r="H3429" s="7" t="s">
        <v>3544</v>
      </c>
      <c r="I3429" s="5" t="s">
        <v>3535</v>
      </c>
      <c r="J3429" s="5" t="s">
        <v>3535</v>
      </c>
    </row>
    <row r="3430" spans="1:10">
      <c r="A3430" s="1" t="s">
        <v>3428</v>
      </c>
      <c r="B3430" s="1">
        <v>0.24675831300000001</v>
      </c>
      <c r="C3430" s="4">
        <v>9.9935455107666802E-3</v>
      </c>
      <c r="D3430" s="2">
        <v>-0.61877154593813799</v>
      </c>
      <c r="E3430" s="2">
        <v>1.9165556644446798E-2</v>
      </c>
      <c r="F3430" s="2">
        <v>0.476407149467653</v>
      </c>
      <c r="G3430" s="3">
        <v>6.2438038642158999E-5</v>
      </c>
      <c r="H3430" s="7" t="s">
        <v>3544</v>
      </c>
      <c r="I3430" s="5" t="s">
        <v>3535</v>
      </c>
      <c r="J3430" s="5" t="s">
        <v>3535</v>
      </c>
    </row>
    <row r="3431" spans="1:10">
      <c r="A3431" s="1" t="s">
        <v>3429</v>
      </c>
      <c r="B3431" s="1">
        <v>0.70903470400000002</v>
      </c>
      <c r="C3431" s="3">
        <v>8.7489382534396805E-15</v>
      </c>
      <c r="D3431" s="2">
        <v>-0.371633193411254</v>
      </c>
      <c r="E3431" s="2">
        <v>0.21737717372152601</v>
      </c>
      <c r="F3431" s="2">
        <v>0.80605915684118001</v>
      </c>
      <c r="G3431" s="3">
        <v>4.74723625303041E-8</v>
      </c>
      <c r="H3431" s="7" t="s">
        <v>5667</v>
      </c>
      <c r="I3431" s="5" t="s">
        <v>3601</v>
      </c>
      <c r="J3431" s="5" t="s">
        <v>3605</v>
      </c>
    </row>
    <row r="3432" spans="1:10">
      <c r="A3432" s="1" t="s">
        <v>3430</v>
      </c>
      <c r="B3432" s="1">
        <v>0.66962127900000001</v>
      </c>
      <c r="C3432" s="3">
        <v>7.5778870603057399E-13</v>
      </c>
      <c r="D3432" s="2">
        <v>-0.31879984510715098</v>
      </c>
      <c r="E3432" s="2">
        <v>7.9173725264337899E-2</v>
      </c>
      <c r="F3432" s="2">
        <v>0.43588985443963901</v>
      </c>
      <c r="G3432" s="4">
        <v>6.0825518901124103E-3</v>
      </c>
      <c r="H3432" s="7" t="s">
        <v>5668</v>
      </c>
      <c r="I3432" s="5" t="s">
        <v>3601</v>
      </c>
      <c r="J3432" s="5" t="s">
        <v>3605</v>
      </c>
    </row>
    <row r="3433" spans="1:10">
      <c r="A3433" s="1" t="s">
        <v>3431</v>
      </c>
      <c r="B3433" s="1">
        <v>0.46235615600000002</v>
      </c>
      <c r="C3433" s="3">
        <v>1.3818290126467699E-7</v>
      </c>
      <c r="D3433" s="2">
        <v>-0.171292953284404</v>
      </c>
      <c r="E3433" s="2">
        <v>0.37721064837913598</v>
      </c>
      <c r="F3433" s="2">
        <v>5.4033910051666099E-2</v>
      </c>
      <c r="G3433" s="2">
        <v>0.78864251112126604</v>
      </c>
      <c r="H3433" s="7" t="s">
        <v>5669</v>
      </c>
      <c r="I3433" s="5" t="s">
        <v>3620</v>
      </c>
      <c r="J3433" s="5" t="s">
        <v>3506</v>
      </c>
    </row>
    <row r="3434" spans="1:10">
      <c r="A3434" s="1" t="s">
        <v>3432</v>
      </c>
      <c r="B3434" s="1">
        <v>-0.26375971199999998</v>
      </c>
      <c r="C3434" s="2">
        <v>7.7008788615872806E-2</v>
      </c>
      <c r="D3434" s="2">
        <v>0.226652240330489</v>
      </c>
      <c r="E3434" s="2">
        <v>0.249160615935938</v>
      </c>
      <c r="F3434" s="2">
        <v>-0.20312104638315501</v>
      </c>
      <c r="G3434" s="2">
        <v>0.294795464601813</v>
      </c>
      <c r="H3434" s="7" t="s">
        <v>5224</v>
      </c>
      <c r="I3434" s="5" t="s">
        <v>3500</v>
      </c>
      <c r="J3434" s="5" t="s">
        <v>3506</v>
      </c>
    </row>
    <row r="3435" spans="1:10">
      <c r="A3435" s="1" t="s">
        <v>3433</v>
      </c>
      <c r="B3435" s="1">
        <v>0.14003225999999999</v>
      </c>
      <c r="C3435" s="2">
        <v>0.29474062085008002</v>
      </c>
      <c r="D3435" s="2">
        <v>-4.21235380251657E-3</v>
      </c>
      <c r="E3435" s="2">
        <v>0.99276836705746296</v>
      </c>
      <c r="F3435" s="2">
        <v>-0.117209997427369</v>
      </c>
      <c r="G3435" s="2">
        <v>0.484497582356955</v>
      </c>
      <c r="H3435" s="7" t="s">
        <v>5670</v>
      </c>
      <c r="I3435" s="5" t="s">
        <v>3508</v>
      </c>
      <c r="J3435" s="5" t="s">
        <v>3506</v>
      </c>
    </row>
    <row r="3436" spans="1:10">
      <c r="A3436" s="1" t="s">
        <v>3434</v>
      </c>
      <c r="B3436" s="1">
        <v>-6.9413225999999995E-2</v>
      </c>
      <c r="C3436" s="2">
        <v>0.45485384992702699</v>
      </c>
      <c r="D3436" s="2">
        <v>-0.17884933288153701</v>
      </c>
      <c r="E3436" s="2">
        <v>0.15855808902333601</v>
      </c>
      <c r="F3436" s="2">
        <v>-0.121680255469168</v>
      </c>
      <c r="G3436" s="2">
        <v>0.30964192879756902</v>
      </c>
      <c r="H3436" s="7" t="s">
        <v>5671</v>
      </c>
      <c r="I3436" s="5" t="s">
        <v>3524</v>
      </c>
      <c r="J3436" s="5" t="s">
        <v>4596</v>
      </c>
    </row>
    <row r="3437" spans="1:10">
      <c r="A3437" s="1" t="s">
        <v>3435</v>
      </c>
      <c r="B3437" s="1">
        <v>-0.127891583</v>
      </c>
      <c r="C3437" s="2">
        <v>0.116704942202044</v>
      </c>
      <c r="D3437" s="2">
        <v>-0.60497146731225404</v>
      </c>
      <c r="E3437" s="3">
        <v>7.5748069585409202E-6</v>
      </c>
      <c r="F3437" s="2">
        <v>0.31710478736282999</v>
      </c>
      <c r="G3437" s="4">
        <v>2.1731186510621E-3</v>
      </c>
      <c r="H3437" s="7" t="s">
        <v>5672</v>
      </c>
      <c r="I3437" s="5" t="s">
        <v>3643</v>
      </c>
      <c r="J3437" s="5" t="s">
        <v>3506</v>
      </c>
    </row>
    <row r="3438" spans="1:10">
      <c r="A3438" s="1" t="s">
        <v>3436</v>
      </c>
      <c r="B3438" s="1">
        <v>-0.29277409799999998</v>
      </c>
      <c r="C3438" s="4">
        <v>6.6997403059530902E-3</v>
      </c>
      <c r="D3438" s="2">
        <v>0.13846084059338701</v>
      </c>
      <c r="E3438" s="2">
        <v>0.43398880575045501</v>
      </c>
      <c r="F3438" s="2">
        <v>-0.44124740378462401</v>
      </c>
      <c r="G3438" s="4">
        <v>1.5726843578471399E-3</v>
      </c>
      <c r="H3438" s="7" t="s">
        <v>4333</v>
      </c>
      <c r="I3438" s="5" t="s">
        <v>3643</v>
      </c>
      <c r="J3438" s="5" t="s">
        <v>3506</v>
      </c>
    </row>
    <row r="3439" spans="1:10">
      <c r="A3439" s="1" t="s">
        <v>3437</v>
      </c>
      <c r="B3439" s="1">
        <v>4.0435706000000002E-2</v>
      </c>
      <c r="C3439" s="2">
        <v>0.79930451212208398</v>
      </c>
      <c r="D3439" s="2">
        <v>0.358511847999681</v>
      </c>
      <c r="E3439" s="2">
        <v>6.8238297503599707E-2</v>
      </c>
      <c r="F3439" s="2">
        <v>-0.18601506983615201</v>
      </c>
      <c r="G3439" s="2">
        <v>0.32149367388951899</v>
      </c>
      <c r="H3439" s="7" t="s">
        <v>5673</v>
      </c>
      <c r="I3439" s="5" t="s">
        <v>3598</v>
      </c>
      <c r="J3439" s="5" t="s">
        <v>3754</v>
      </c>
    </row>
    <row r="3440" spans="1:10">
      <c r="A3440" s="1" t="s">
        <v>3438</v>
      </c>
      <c r="B3440" s="1">
        <v>0.38451688499999997</v>
      </c>
      <c r="C3440" s="4">
        <v>2.4695792009598299E-3</v>
      </c>
      <c r="D3440" s="2">
        <v>0.23351082116688901</v>
      </c>
      <c r="E3440" s="2">
        <v>0.26321670597763502</v>
      </c>
      <c r="F3440" s="2">
        <v>3.4985761668150199E-2</v>
      </c>
      <c r="G3440" s="2">
        <v>0.87741009102294598</v>
      </c>
      <c r="H3440" s="7" t="s">
        <v>5674</v>
      </c>
      <c r="I3440" s="5" t="s">
        <v>3556</v>
      </c>
      <c r="J3440" s="5" t="s">
        <v>3506</v>
      </c>
    </row>
    <row r="3441" spans="1:10">
      <c r="A3441" s="1" t="s">
        <v>3439</v>
      </c>
      <c r="B3441" s="1">
        <v>9.2597916000000002E-2</v>
      </c>
      <c r="C3441" s="2">
        <v>0.42301438886276399</v>
      </c>
      <c r="D3441" s="2">
        <v>0.306167088222289</v>
      </c>
      <c r="E3441" s="2">
        <v>6.2713549868323407E-2</v>
      </c>
      <c r="F3441" s="2">
        <v>-0.12852393634539999</v>
      </c>
      <c r="G3441" s="2">
        <v>0.43175655979660699</v>
      </c>
      <c r="H3441" s="7" t="s">
        <v>5675</v>
      </c>
      <c r="I3441" s="5" t="s">
        <v>3556</v>
      </c>
      <c r="J3441" s="5" t="s">
        <v>3506</v>
      </c>
    </row>
    <row r="3442" spans="1:10">
      <c r="A3442" s="1" t="s">
        <v>3440</v>
      </c>
      <c r="B3442" s="1">
        <v>-0.17950866500000001</v>
      </c>
      <c r="C3442" s="2">
        <v>6.9596893480253802E-2</v>
      </c>
      <c r="D3442" s="2">
        <v>0.21797229053404499</v>
      </c>
      <c r="E3442" s="2">
        <v>0.14630251077007</v>
      </c>
      <c r="F3442" s="2">
        <v>-0.495894449796495</v>
      </c>
      <c r="G3442" s="4">
        <v>2.60514110122264E-4</v>
      </c>
      <c r="H3442" s="7" t="s">
        <v>5676</v>
      </c>
      <c r="I3442" s="5" t="s">
        <v>3510</v>
      </c>
      <c r="J3442" s="5" t="s">
        <v>3513</v>
      </c>
    </row>
    <row r="3443" spans="1:10">
      <c r="A3443" s="1" t="s">
        <v>3441</v>
      </c>
      <c r="B3443" s="1">
        <v>-0.51768336000000004</v>
      </c>
      <c r="C3443" s="4">
        <v>1.43916519667231E-3</v>
      </c>
      <c r="D3443" s="2">
        <v>0.154084771084772</v>
      </c>
      <c r="E3443" s="2">
        <v>0.45469528588337599</v>
      </c>
      <c r="F3443" s="2">
        <v>-0.75670883765720298</v>
      </c>
      <c r="G3443" s="4">
        <v>1.3635699506561299E-4</v>
      </c>
      <c r="H3443" s="7" t="s">
        <v>5677</v>
      </c>
      <c r="I3443" s="5" t="s">
        <v>3510</v>
      </c>
      <c r="J3443" s="5" t="s">
        <v>3513</v>
      </c>
    </row>
    <row r="3444" spans="1:10">
      <c r="A3444" s="1" t="s">
        <v>3442</v>
      </c>
      <c r="B3444" s="1">
        <v>-0.87264385600000005</v>
      </c>
      <c r="C3444" s="3">
        <v>2.7207282182137701E-11</v>
      </c>
      <c r="D3444" s="2">
        <v>0.15756093867233301</v>
      </c>
      <c r="E3444" s="2">
        <v>0.373159688321959</v>
      </c>
      <c r="F3444" s="2">
        <v>-1.35766388402715</v>
      </c>
      <c r="G3444" s="3">
        <v>8.4307381022639698E-17</v>
      </c>
      <c r="H3444" s="7" t="s">
        <v>5678</v>
      </c>
      <c r="I3444" s="5" t="s">
        <v>3510</v>
      </c>
      <c r="J3444" s="5" t="s">
        <v>3513</v>
      </c>
    </row>
    <row r="3445" spans="1:10">
      <c r="A3445" s="1" t="s">
        <v>3443</v>
      </c>
      <c r="B3445" s="1">
        <v>-0.98325017000000003</v>
      </c>
      <c r="C3445" s="3">
        <v>5.3837780682100697E-32</v>
      </c>
      <c r="D3445" s="2">
        <v>9.9563566100320897E-2</v>
      </c>
      <c r="E3445" s="2">
        <v>0.47483757840927099</v>
      </c>
      <c r="F3445" s="2">
        <v>-1.49758812179389</v>
      </c>
      <c r="G3445" s="3">
        <v>4.0609953839787202E-37</v>
      </c>
      <c r="H3445" s="7" t="s">
        <v>5679</v>
      </c>
      <c r="I3445" s="5" t="s">
        <v>3510</v>
      </c>
      <c r="J3445" s="5" t="s">
        <v>3513</v>
      </c>
    </row>
    <row r="3446" spans="1:10">
      <c r="A3446" s="1" t="s">
        <v>3444</v>
      </c>
      <c r="B3446" s="1">
        <v>-0.98380017099999995</v>
      </c>
      <c r="C3446" s="3">
        <v>3.6646964389752501E-22</v>
      </c>
      <c r="D3446" s="2">
        <v>0.24676535811768999</v>
      </c>
      <c r="E3446" s="2">
        <v>0.134767732268186</v>
      </c>
      <c r="F3446" s="2">
        <v>-1.5300296070924</v>
      </c>
      <c r="G3446" s="3">
        <v>9.1385087632924704E-25</v>
      </c>
      <c r="H3446" s="7" t="s">
        <v>5680</v>
      </c>
      <c r="I3446" s="5" t="s">
        <v>3510</v>
      </c>
      <c r="J3446" s="5" t="s">
        <v>3513</v>
      </c>
    </row>
    <row r="3447" spans="1:10">
      <c r="A3447" s="1" t="s">
        <v>3445</v>
      </c>
      <c r="B3447" s="1">
        <v>-0.65882138400000001</v>
      </c>
      <c r="C3447" s="3">
        <v>2.4628592489636102E-7</v>
      </c>
      <c r="D3447" s="2">
        <v>2.0467685710637298E-2</v>
      </c>
      <c r="E3447" s="2">
        <v>0.951180847842371</v>
      </c>
      <c r="F3447" s="2">
        <v>-0.88384477338869205</v>
      </c>
      <c r="G3447" s="3">
        <v>7.2906172417851101E-6</v>
      </c>
      <c r="H3447" s="7" t="s">
        <v>3544</v>
      </c>
      <c r="I3447" s="5" t="s">
        <v>3535</v>
      </c>
      <c r="J3447" s="5" t="s">
        <v>3535</v>
      </c>
    </row>
    <row r="3448" spans="1:10">
      <c r="A3448" s="1" t="s">
        <v>3446</v>
      </c>
      <c r="B3448" s="1">
        <v>-1.0343304820000001</v>
      </c>
      <c r="C3448" s="3">
        <v>1.5870340544413201E-22</v>
      </c>
      <c r="D3448" s="2">
        <v>9.4878509781423107E-2</v>
      </c>
      <c r="E3448" s="2">
        <v>0.59233980955101695</v>
      </c>
      <c r="F3448" s="2">
        <v>-1.3150533785344101</v>
      </c>
      <c r="G3448" s="3">
        <v>2.0192098229947799E-21</v>
      </c>
      <c r="H3448" s="7" t="s">
        <v>3544</v>
      </c>
      <c r="I3448" s="5" t="s">
        <v>3535</v>
      </c>
      <c r="J3448" s="5" t="s">
        <v>3535</v>
      </c>
    </row>
    <row r="3449" spans="1:10">
      <c r="A3449" s="1" t="s">
        <v>3447</v>
      </c>
      <c r="B3449" s="1">
        <v>-1.007645525</v>
      </c>
      <c r="C3449" s="3">
        <v>1.2987669152360199E-29</v>
      </c>
      <c r="D3449" s="2">
        <v>7.3722773068730194E-2</v>
      </c>
      <c r="E3449" s="2">
        <v>0.71209415055041503</v>
      </c>
      <c r="F3449" s="2">
        <v>-1.3653606055795799</v>
      </c>
      <c r="G3449" s="3">
        <v>2.2310578581007601E-18</v>
      </c>
      <c r="H3449" s="7" t="s">
        <v>5681</v>
      </c>
      <c r="I3449" s="5" t="s">
        <v>3510</v>
      </c>
      <c r="J3449" s="5" t="s">
        <v>3511</v>
      </c>
    </row>
    <row r="3450" spans="1:10">
      <c r="A3450" s="1" t="s">
        <v>3448</v>
      </c>
      <c r="B3450" s="1">
        <v>-0.97249574100000002</v>
      </c>
      <c r="C3450" s="3">
        <v>7.2658480258452302E-29</v>
      </c>
      <c r="D3450" s="2">
        <v>3.8938923389439301E-2</v>
      </c>
      <c r="E3450" s="2">
        <v>0.81802100368854902</v>
      </c>
      <c r="F3450" s="2">
        <v>-1.4834748522696199</v>
      </c>
      <c r="G3450" s="3">
        <v>3.48139895394012E-33</v>
      </c>
      <c r="H3450" s="7" t="s">
        <v>3544</v>
      </c>
      <c r="I3450" s="5" t="s">
        <v>3535</v>
      </c>
      <c r="J3450" s="5" t="s">
        <v>3535</v>
      </c>
    </row>
    <row r="3451" spans="1:10">
      <c r="A3451" s="1" t="s">
        <v>3449</v>
      </c>
      <c r="B3451" s="1">
        <v>-0.15861503499999999</v>
      </c>
      <c r="C3451" s="2">
        <v>0.17212209190199099</v>
      </c>
      <c r="D3451" s="2">
        <v>4.3300360747571499E-3</v>
      </c>
      <c r="E3451" s="2">
        <v>0.99116479816558001</v>
      </c>
      <c r="F3451" s="2">
        <v>-0.213756328107917</v>
      </c>
      <c r="G3451" s="2">
        <v>0.14960623429306699</v>
      </c>
      <c r="H3451" s="7" t="s">
        <v>5682</v>
      </c>
      <c r="I3451" s="5" t="s">
        <v>3601</v>
      </c>
      <c r="J3451" s="5" t="s">
        <v>3677</v>
      </c>
    </row>
    <row r="3452" spans="1:10">
      <c r="A3452" s="1" t="s">
        <v>3450</v>
      </c>
      <c r="B3452" s="1">
        <v>0.58157870599999995</v>
      </c>
      <c r="C3452" s="3">
        <v>1.8107241752057599E-12</v>
      </c>
      <c r="D3452" s="2">
        <v>6.9741770653598698E-2</v>
      </c>
      <c r="E3452" s="2">
        <v>0.75680687847039396</v>
      </c>
      <c r="F3452" s="2">
        <v>0.57001985305121206</v>
      </c>
      <c r="G3452" s="4">
        <v>3.9887973567021701E-4</v>
      </c>
      <c r="H3452" s="7" t="s">
        <v>5683</v>
      </c>
      <c r="I3452" s="5" t="s">
        <v>3601</v>
      </c>
      <c r="J3452" s="5" t="s">
        <v>3677</v>
      </c>
    </row>
    <row r="3453" spans="1:10">
      <c r="A3453" s="1" t="s">
        <v>3451</v>
      </c>
      <c r="B3453" s="1">
        <v>-0.336896156</v>
      </c>
      <c r="C3453" s="4">
        <v>5.4613302030347296E-4</v>
      </c>
      <c r="D3453" s="2">
        <v>0.142628634661598</v>
      </c>
      <c r="E3453" s="2">
        <v>0.38385054413157699</v>
      </c>
      <c r="F3453" s="2">
        <v>-0.44114004905044002</v>
      </c>
      <c r="G3453" s="4">
        <v>1.59644402328946E-3</v>
      </c>
      <c r="H3453" s="7" t="s">
        <v>5684</v>
      </c>
      <c r="I3453" s="5" t="s">
        <v>3535</v>
      </c>
      <c r="J3453" s="5" t="s">
        <v>3506</v>
      </c>
    </row>
    <row r="3454" spans="1:10">
      <c r="A3454" s="1" t="s">
        <v>3452</v>
      </c>
      <c r="B3454" s="1">
        <v>-0.37353082199999998</v>
      </c>
      <c r="C3454" s="3">
        <v>7.6449042494871106E-5</v>
      </c>
      <c r="D3454" s="2">
        <v>0.17222056366042601</v>
      </c>
      <c r="E3454" s="2">
        <v>0.27173307764922</v>
      </c>
      <c r="F3454" s="2">
        <v>-0.69783164673822096</v>
      </c>
      <c r="G3454" s="3">
        <v>2.8780103847752301E-7</v>
      </c>
      <c r="H3454" s="7" t="s">
        <v>5685</v>
      </c>
      <c r="I3454" s="5" t="s">
        <v>3601</v>
      </c>
      <c r="J3454" s="5" t="s">
        <v>4141</v>
      </c>
    </row>
    <row r="3455" spans="1:10">
      <c r="A3455" s="1" t="s">
        <v>3453</v>
      </c>
      <c r="B3455" s="1">
        <v>-0.24741231</v>
      </c>
      <c r="C3455" s="4">
        <v>8.5104630579441107E-3</v>
      </c>
      <c r="D3455" s="2">
        <v>0.13534699654167201</v>
      </c>
      <c r="E3455" s="2">
        <v>0.33932668749051498</v>
      </c>
      <c r="F3455" s="2">
        <v>-0.39730908728257602</v>
      </c>
      <c r="G3455" s="4">
        <v>4.2894915656047803E-3</v>
      </c>
      <c r="H3455" s="7" t="s">
        <v>5686</v>
      </c>
      <c r="I3455" s="5" t="s">
        <v>3643</v>
      </c>
      <c r="J3455" s="5" t="s">
        <v>3506</v>
      </c>
    </row>
    <row r="3456" spans="1:10">
      <c r="A3456" s="1" t="s">
        <v>3454</v>
      </c>
      <c r="B3456" s="1">
        <v>0.14007926900000001</v>
      </c>
      <c r="C3456" s="2">
        <v>9.6679152115677097E-2</v>
      </c>
      <c r="D3456" s="2">
        <v>-0.21939277072385199</v>
      </c>
      <c r="E3456" s="2">
        <v>7.2358008194359197E-2</v>
      </c>
      <c r="F3456" s="2">
        <v>0.463290521622861</v>
      </c>
      <c r="G3456" s="3">
        <v>5.7324216785770198E-5</v>
      </c>
      <c r="H3456" s="7" t="s">
        <v>5687</v>
      </c>
      <c r="I3456" s="5" t="s">
        <v>4108</v>
      </c>
      <c r="J3456" s="5" t="s">
        <v>3767</v>
      </c>
    </row>
    <row r="3457" spans="1:10">
      <c r="A3457" s="1" t="s">
        <v>3455</v>
      </c>
      <c r="B3457" s="1">
        <v>0.67499038499999997</v>
      </c>
      <c r="C3457" s="4">
        <v>2.4176137639911999E-4</v>
      </c>
      <c r="D3457" s="2">
        <v>-6.1763562501041397E-3</v>
      </c>
      <c r="E3457" s="2">
        <v>0.99288722045536504</v>
      </c>
      <c r="F3457" s="2">
        <v>6.8755496730259602E-2</v>
      </c>
      <c r="G3457" s="2">
        <v>0.80960905763754698</v>
      </c>
      <c r="H3457" s="7" t="s">
        <v>5688</v>
      </c>
      <c r="I3457" s="5" t="s">
        <v>3556</v>
      </c>
      <c r="J3457" s="5" t="s">
        <v>3506</v>
      </c>
    </row>
    <row r="3458" spans="1:10">
      <c r="A3458" s="1" t="s">
        <v>3456</v>
      </c>
      <c r="B3458" s="1">
        <v>4.2302724999999999E-2</v>
      </c>
      <c r="C3458" s="2">
        <v>0.63637690523562895</v>
      </c>
      <c r="D3458" s="2">
        <v>1.1712668506388101E-2</v>
      </c>
      <c r="E3458" s="2">
        <v>0.9538537380198</v>
      </c>
      <c r="F3458" s="2">
        <v>-8.9961329558752801E-2</v>
      </c>
      <c r="G3458" s="2">
        <v>0.47793386173177299</v>
      </c>
      <c r="H3458" s="7" t="s">
        <v>5689</v>
      </c>
      <c r="I3458" s="5" t="s">
        <v>3500</v>
      </c>
      <c r="J3458" s="5" t="s">
        <v>3504</v>
      </c>
    </row>
    <row r="3459" spans="1:10">
      <c r="A3459" s="1" t="s">
        <v>3457</v>
      </c>
      <c r="B3459" s="1">
        <v>-0.24466611499999999</v>
      </c>
      <c r="C3459" s="4">
        <v>3.5279888396505502E-3</v>
      </c>
      <c r="D3459" s="2">
        <v>0.146558546049257</v>
      </c>
      <c r="E3459" s="2">
        <v>0.34942176602247399</v>
      </c>
      <c r="F3459" s="2">
        <v>-0.13556950251949701</v>
      </c>
      <c r="G3459" s="2">
        <v>0.33836829783169903</v>
      </c>
      <c r="H3459" s="7" t="s">
        <v>5690</v>
      </c>
      <c r="I3459" s="5" t="s">
        <v>3537</v>
      </c>
      <c r="J3459" s="5" t="s">
        <v>3915</v>
      </c>
    </row>
    <row r="3460" spans="1:10">
      <c r="A3460" s="1" t="s">
        <v>3458</v>
      </c>
      <c r="B3460" s="1">
        <v>-0.33904987599999997</v>
      </c>
      <c r="C3460" s="4">
        <v>3.2609806430085602E-4</v>
      </c>
      <c r="D3460" s="2">
        <v>0.102332143918831</v>
      </c>
      <c r="E3460" s="2">
        <v>0.526814263354632</v>
      </c>
      <c r="F3460" s="2">
        <v>-0.24778512455190199</v>
      </c>
      <c r="G3460" s="2">
        <v>5.4754188965819003E-2</v>
      </c>
      <c r="H3460" s="7" t="s">
        <v>5691</v>
      </c>
      <c r="I3460" s="5" t="s">
        <v>3524</v>
      </c>
      <c r="J3460" s="5" t="s">
        <v>3920</v>
      </c>
    </row>
    <row r="3461" spans="1:10">
      <c r="A3461" s="1" t="s">
        <v>3459</v>
      </c>
      <c r="B3461" s="1">
        <v>-0.35991127499999997</v>
      </c>
      <c r="C3461" s="3">
        <v>6.1731628820250504E-5</v>
      </c>
      <c r="D3461" s="2">
        <v>-0.242459104182359</v>
      </c>
      <c r="E3461" s="2">
        <v>0.11380639632093</v>
      </c>
      <c r="F3461" s="2">
        <v>-0.50907480316586395</v>
      </c>
      <c r="G3461" s="3">
        <v>3.11087733863262E-5</v>
      </c>
      <c r="H3461" s="7" t="s">
        <v>5692</v>
      </c>
      <c r="I3461" s="5" t="s">
        <v>3532</v>
      </c>
      <c r="J3461" s="5" t="s">
        <v>3533</v>
      </c>
    </row>
    <row r="3462" spans="1:10">
      <c r="A3462" s="1" t="s">
        <v>3460</v>
      </c>
      <c r="B3462" s="1">
        <v>-0.313952389</v>
      </c>
      <c r="C3462" s="4">
        <v>3.9412643116682302E-4</v>
      </c>
      <c r="D3462" s="2">
        <v>-0.405742883544773</v>
      </c>
      <c r="E3462" s="4">
        <v>2.71530689848967E-3</v>
      </c>
      <c r="F3462" s="2">
        <v>-0.106976452624748</v>
      </c>
      <c r="G3462" s="2">
        <v>0.45693922665681402</v>
      </c>
      <c r="H3462" s="7" t="s">
        <v>5693</v>
      </c>
      <c r="I3462" s="5" t="s">
        <v>3532</v>
      </c>
      <c r="J3462" s="5" t="s">
        <v>3533</v>
      </c>
    </row>
    <row r="3463" spans="1:10">
      <c r="A3463" s="1" t="s">
        <v>3461</v>
      </c>
      <c r="B3463" s="1">
        <v>-7.4621098999999996E-2</v>
      </c>
      <c r="C3463" s="2">
        <v>0.41696177245103699</v>
      </c>
      <c r="D3463" s="2">
        <v>8.9636556121990701E-2</v>
      </c>
      <c r="E3463" s="2">
        <v>0.70354050842045701</v>
      </c>
      <c r="F3463" s="2">
        <v>0.24240069042385701</v>
      </c>
      <c r="G3463" s="2">
        <v>7.3207950387577297E-2</v>
      </c>
      <c r="H3463" s="7" t="s">
        <v>5694</v>
      </c>
      <c r="I3463" s="5" t="s">
        <v>3620</v>
      </c>
      <c r="J3463" s="5" t="s">
        <v>3506</v>
      </c>
    </row>
    <row r="3464" spans="1:10">
      <c r="A3464" s="1" t="s">
        <v>3462</v>
      </c>
      <c r="B3464" s="1">
        <v>-0.34778928100000001</v>
      </c>
      <c r="C3464" s="4">
        <v>2.0571583545181399E-4</v>
      </c>
      <c r="D3464" s="2">
        <v>-0.41915423560660098</v>
      </c>
      <c r="E3464" s="2">
        <v>1.8108297305468299E-2</v>
      </c>
      <c r="F3464" s="2">
        <v>-0.57451122993488701</v>
      </c>
      <c r="G3464" s="3">
        <v>3.1499519833400002E-6</v>
      </c>
      <c r="H3464" s="7" t="s">
        <v>5695</v>
      </c>
      <c r="I3464" s="5" t="s">
        <v>3620</v>
      </c>
      <c r="J3464" s="5" t="s">
        <v>3506</v>
      </c>
    </row>
    <row r="3465" spans="1:10">
      <c r="A3465" s="1" t="s">
        <v>3463</v>
      </c>
      <c r="B3465" s="1">
        <v>-0.36754044400000002</v>
      </c>
      <c r="C3465" s="3">
        <v>2.49143562783225E-5</v>
      </c>
      <c r="D3465" s="2">
        <v>-0.41061407360777802</v>
      </c>
      <c r="E3465" s="2">
        <v>2.7048422089104601E-2</v>
      </c>
      <c r="F3465" s="2">
        <v>-0.51487619678187602</v>
      </c>
      <c r="G3465" s="3">
        <v>6.7463473072022502E-6</v>
      </c>
      <c r="H3465" s="7" t="s">
        <v>5696</v>
      </c>
      <c r="I3465" s="5" t="s">
        <v>3620</v>
      </c>
      <c r="J3465" s="5" t="s">
        <v>3506</v>
      </c>
    </row>
    <row r="3466" spans="1:10">
      <c r="A3466" s="1" t="s">
        <v>3464</v>
      </c>
      <c r="B3466" s="1">
        <v>4.9157091E-2</v>
      </c>
      <c r="C3466" s="2">
        <v>0.57019770240312395</v>
      </c>
      <c r="D3466" s="2">
        <v>-0.48753633533143398</v>
      </c>
      <c r="E3466" s="4">
        <v>2.11143871579204E-3</v>
      </c>
      <c r="F3466" s="2">
        <v>0.43332263411054001</v>
      </c>
      <c r="G3466" s="3">
        <v>2.6533317620116201E-5</v>
      </c>
      <c r="H3466" s="7" t="s">
        <v>5697</v>
      </c>
      <c r="I3466" s="5" t="s">
        <v>3620</v>
      </c>
      <c r="J3466" s="5" t="s">
        <v>3506</v>
      </c>
    </row>
    <row r="3467" spans="1:10">
      <c r="A3467" s="1" t="s">
        <v>3465</v>
      </c>
      <c r="B3467" s="1">
        <v>0.79628653299999996</v>
      </c>
      <c r="C3467" s="3">
        <v>3.3700046436343101E-15</v>
      </c>
      <c r="D3467" s="2">
        <v>-0.54536031142881902</v>
      </c>
      <c r="E3467" s="2">
        <v>2.6483052995037899E-2</v>
      </c>
      <c r="F3467" s="2">
        <v>0.74830594063189304</v>
      </c>
      <c r="G3467" s="4">
        <v>1.0133352142248801E-4</v>
      </c>
      <c r="H3467" s="7" t="s">
        <v>5698</v>
      </c>
      <c r="I3467" s="5" t="s">
        <v>3601</v>
      </c>
      <c r="J3467" s="5" t="s">
        <v>4214</v>
      </c>
    </row>
    <row r="3468" spans="1:10">
      <c r="A3468" s="1" t="s">
        <v>3466</v>
      </c>
      <c r="B3468" s="1">
        <v>-0.47835991</v>
      </c>
      <c r="C3468" s="3">
        <v>7.2530760107438604E-8</v>
      </c>
      <c r="D3468" s="2">
        <v>2.55178443640919E-2</v>
      </c>
      <c r="E3468" s="2">
        <v>0.90837569475354396</v>
      </c>
      <c r="F3468" s="2">
        <v>-0.50452689969215203</v>
      </c>
      <c r="G3468" s="3">
        <v>7.77088343543927E-5</v>
      </c>
      <c r="H3468" s="7" t="s">
        <v>3544</v>
      </c>
      <c r="I3468" s="5" t="s">
        <v>3535</v>
      </c>
      <c r="J3468" s="5" t="s">
        <v>3535</v>
      </c>
    </row>
    <row r="3469" spans="1:10">
      <c r="A3469" s="1" t="s">
        <v>3467</v>
      </c>
      <c r="B3469" s="1">
        <v>0.106232284</v>
      </c>
      <c r="C3469" s="2">
        <v>0.44019062064834402</v>
      </c>
      <c r="D3469" s="2">
        <v>-1.1782080738516301E-2</v>
      </c>
      <c r="E3469" s="2">
        <v>0.96748393811491795</v>
      </c>
      <c r="F3469" s="2">
        <v>-0.203095019387626</v>
      </c>
      <c r="G3469" s="2">
        <v>0.294795464601813</v>
      </c>
      <c r="H3469" s="7" t="s">
        <v>5699</v>
      </c>
      <c r="I3469" s="5" t="s">
        <v>3535</v>
      </c>
      <c r="J3469" s="5" t="s">
        <v>3535</v>
      </c>
    </row>
    <row r="3470" spans="1:10">
      <c r="A3470" s="1" t="s">
        <v>3468</v>
      </c>
      <c r="B3470" s="1">
        <v>-0.12696574199999999</v>
      </c>
      <c r="C3470" s="2">
        <v>0.37547140928614198</v>
      </c>
      <c r="D3470" s="2">
        <v>0.191102594423469</v>
      </c>
      <c r="E3470" s="2">
        <v>0.29449378709866902</v>
      </c>
      <c r="F3470" s="2">
        <v>-0.44782754123799801</v>
      </c>
      <c r="G3470" s="4">
        <v>9.2065343511142095E-3</v>
      </c>
      <c r="H3470" s="7" t="s">
        <v>5700</v>
      </c>
      <c r="I3470" s="5" t="s">
        <v>3542</v>
      </c>
      <c r="J3470" s="5" t="s">
        <v>3882</v>
      </c>
    </row>
    <row r="3471" spans="1:10">
      <c r="A3471" s="1" t="s">
        <v>3469</v>
      </c>
      <c r="B3471" s="1">
        <v>0.18247982500000001</v>
      </c>
      <c r="C3471" s="2">
        <v>0.19767754715345601</v>
      </c>
      <c r="D3471" s="2">
        <v>-3.6227186370858797E-2</v>
      </c>
      <c r="E3471" s="2">
        <v>0.918934050024664</v>
      </c>
      <c r="F3471" s="2">
        <v>5.2128200647886001E-2</v>
      </c>
      <c r="G3471" s="2">
        <v>0.79832622068437598</v>
      </c>
      <c r="H3471" s="7" t="s">
        <v>5701</v>
      </c>
      <c r="I3471" s="5" t="s">
        <v>3556</v>
      </c>
      <c r="J3471" s="5" t="s">
        <v>3558</v>
      </c>
    </row>
    <row r="3472" spans="1:10">
      <c r="A3472" s="1" t="s">
        <v>3470</v>
      </c>
      <c r="B3472" s="1">
        <v>8.4350887999999999E-2</v>
      </c>
      <c r="C3472" s="2">
        <v>0.61650497763381595</v>
      </c>
      <c r="D3472" s="2">
        <v>0.32164978583245801</v>
      </c>
      <c r="E3472" s="2">
        <v>0.16972219337479999</v>
      </c>
      <c r="F3472" s="2">
        <v>-0.240145193912117</v>
      </c>
      <c r="G3472" s="2">
        <v>0.246179978760697</v>
      </c>
      <c r="H3472" s="7" t="s">
        <v>5702</v>
      </c>
      <c r="I3472" s="5" t="s">
        <v>3601</v>
      </c>
      <c r="J3472" s="5" t="s">
        <v>3677</v>
      </c>
    </row>
    <row r="3473" spans="1:10">
      <c r="A3473" s="1" t="s">
        <v>3471</v>
      </c>
      <c r="B3473" s="1">
        <v>-0.19530054799999999</v>
      </c>
      <c r="C3473" s="2">
        <v>5.6861448952828998E-2</v>
      </c>
      <c r="D3473" s="2">
        <v>1.9231705098288601E-2</v>
      </c>
      <c r="E3473" s="2">
        <v>0.93313141149101597</v>
      </c>
      <c r="F3473" s="2">
        <v>-0.26951008752157701</v>
      </c>
      <c r="G3473" s="2">
        <v>2.63436175378737E-2</v>
      </c>
      <c r="H3473" s="7" t="s">
        <v>3544</v>
      </c>
      <c r="I3473" s="5" t="s">
        <v>3535</v>
      </c>
      <c r="J3473" s="5" t="s">
        <v>3535</v>
      </c>
    </row>
    <row r="3474" spans="1:10">
      <c r="A3474" s="1" t="s">
        <v>3472</v>
      </c>
      <c r="B3474" s="1">
        <v>-0.4933959</v>
      </c>
      <c r="C3474" s="3">
        <v>1.8584743692437801E-10</v>
      </c>
      <c r="D3474" s="2">
        <v>-5.3708039916786798E-2</v>
      </c>
      <c r="E3474" s="2">
        <v>0.75680687847039396</v>
      </c>
      <c r="F3474" s="2">
        <v>-0.55345759230696101</v>
      </c>
      <c r="G3474" s="3">
        <v>1.73387271869103E-6</v>
      </c>
      <c r="H3474" s="7" t="s">
        <v>5703</v>
      </c>
      <c r="I3474" s="5" t="s">
        <v>3601</v>
      </c>
      <c r="J3474" s="5" t="s">
        <v>3677</v>
      </c>
    </row>
    <row r="3475" spans="1:10">
      <c r="A3475" s="1" t="s">
        <v>3473</v>
      </c>
      <c r="B3475" s="1">
        <v>-0.72439847599999996</v>
      </c>
      <c r="C3475" s="3">
        <v>7.0131104881883505E-10</v>
      </c>
      <c r="D3475" s="2">
        <v>7.6138902676687895E-2</v>
      </c>
      <c r="E3475" s="2">
        <v>0.74196487877998796</v>
      </c>
      <c r="F3475" s="2">
        <v>-1.05667376394843</v>
      </c>
      <c r="G3475" s="3">
        <v>7.3095877211716903E-8</v>
      </c>
      <c r="H3475" s="7" t="s">
        <v>5704</v>
      </c>
      <c r="I3475" s="5" t="s">
        <v>3510</v>
      </c>
      <c r="J3475" s="5" t="s">
        <v>3513</v>
      </c>
    </row>
    <row r="3476" spans="1:10">
      <c r="A3476" s="1" t="s">
        <v>3474</v>
      </c>
      <c r="B3476" s="1">
        <v>-0.85128258899999998</v>
      </c>
      <c r="C3476" s="3">
        <v>5.2858938576753199E-19</v>
      </c>
      <c r="D3476" s="2">
        <v>5.78107597754101E-2</v>
      </c>
      <c r="E3476" s="2">
        <v>0.80322253585498105</v>
      </c>
      <c r="F3476" s="2">
        <v>-1.4300541500269299</v>
      </c>
      <c r="G3476" s="3">
        <v>4.9961926710138497E-22</v>
      </c>
      <c r="H3476" s="7" t="s">
        <v>5705</v>
      </c>
      <c r="I3476" s="5" t="s">
        <v>3510</v>
      </c>
      <c r="J3476" s="5" t="s">
        <v>3513</v>
      </c>
    </row>
    <row r="3477" spans="1:10">
      <c r="A3477" s="1" t="s">
        <v>3475</v>
      </c>
      <c r="B3477" s="1">
        <v>-0.75531433599999998</v>
      </c>
      <c r="C3477" s="3">
        <v>5.07789837970387E-7</v>
      </c>
      <c r="D3477" s="2">
        <v>-8.0065059392704502E-2</v>
      </c>
      <c r="E3477" s="2">
        <v>0.784253379115043</v>
      </c>
      <c r="F3477" s="2">
        <v>-1.4447720257754699</v>
      </c>
      <c r="G3477" s="3">
        <v>1.2436507298902E-12</v>
      </c>
      <c r="H3477" s="7" t="s">
        <v>5706</v>
      </c>
      <c r="I3477" s="5" t="s">
        <v>3510</v>
      </c>
      <c r="J3477" s="5" t="s">
        <v>3513</v>
      </c>
    </row>
    <row r="3478" spans="1:10">
      <c r="A3478" s="1" t="s">
        <v>3476</v>
      </c>
      <c r="B3478" s="1">
        <v>-0.92151073800000005</v>
      </c>
      <c r="C3478" s="3">
        <v>1.3070672473694799E-19</v>
      </c>
      <c r="D3478" s="2">
        <v>9.23427084941882E-2</v>
      </c>
      <c r="E3478" s="2">
        <v>0.69055288145496296</v>
      </c>
      <c r="F3478" s="2">
        <v>-1.2726505807060799</v>
      </c>
      <c r="G3478" s="3">
        <v>1.7151890796869399E-21</v>
      </c>
      <c r="H3478" s="7" t="s">
        <v>5707</v>
      </c>
      <c r="I3478" s="5" t="s">
        <v>3510</v>
      </c>
      <c r="J3478" s="5" t="s">
        <v>3513</v>
      </c>
    </row>
    <row r="3479" spans="1:10">
      <c r="A3479" s="1" t="s">
        <v>3477</v>
      </c>
      <c r="B3479" s="1">
        <v>-0.90911128699999999</v>
      </c>
      <c r="C3479" s="3">
        <v>3.1310284096735598E-26</v>
      </c>
      <c r="D3479" s="2">
        <v>0.132692373059213</v>
      </c>
      <c r="E3479" s="2">
        <v>0.44485700773210202</v>
      </c>
      <c r="F3479" s="2">
        <v>-1.37311237267877</v>
      </c>
      <c r="G3479" s="3">
        <v>1.47436526384908E-29</v>
      </c>
      <c r="H3479" s="7" t="s">
        <v>5708</v>
      </c>
      <c r="I3479" s="5" t="s">
        <v>3510</v>
      </c>
      <c r="J3479" s="5" t="s">
        <v>3513</v>
      </c>
    </row>
    <row r="3480" spans="1:10">
      <c r="A3480" s="1" t="s">
        <v>3478</v>
      </c>
      <c r="B3480" s="1">
        <v>-0.79720875099999999</v>
      </c>
      <c r="C3480" s="3">
        <v>1.04347251137408E-14</v>
      </c>
      <c r="D3480" s="2">
        <v>7.1550083895622105E-2</v>
      </c>
      <c r="E3480" s="2">
        <v>0.74951386324081204</v>
      </c>
      <c r="F3480" s="2">
        <v>-1.0151804645270599</v>
      </c>
      <c r="G3480" s="3">
        <v>2.9260916128215902E-10</v>
      </c>
      <c r="H3480" s="7" t="s">
        <v>5709</v>
      </c>
      <c r="I3480" s="5" t="s">
        <v>3510</v>
      </c>
      <c r="J3480" s="5" t="s">
        <v>3513</v>
      </c>
    </row>
    <row r="3481" spans="1:10">
      <c r="A3481" s="1" t="s">
        <v>3479</v>
      </c>
      <c r="B3481" s="1">
        <v>-0.92931236800000006</v>
      </c>
      <c r="C3481" s="3">
        <v>1.3583137762543101E-26</v>
      </c>
      <c r="D3481" s="2">
        <v>9.4346852486079505E-2</v>
      </c>
      <c r="E3481" s="2">
        <v>0.60043313957920097</v>
      </c>
      <c r="F3481" s="2">
        <v>-1.2195765839428601</v>
      </c>
      <c r="G3481" s="3">
        <v>3.59319805298688E-18</v>
      </c>
      <c r="H3481" s="7" t="s">
        <v>5710</v>
      </c>
      <c r="I3481" s="5" t="s">
        <v>3510</v>
      </c>
      <c r="J3481" s="5" t="s">
        <v>3513</v>
      </c>
    </row>
    <row r="3482" spans="1:10">
      <c r="A3482" s="1" t="s">
        <v>3480</v>
      </c>
      <c r="B3482" s="1">
        <v>-1.02287894</v>
      </c>
      <c r="C3482" s="3">
        <v>1.0259713184758899E-35</v>
      </c>
      <c r="D3482" s="2">
        <v>6.6806923077302197E-2</v>
      </c>
      <c r="E3482" s="2">
        <v>0.71480141396275299</v>
      </c>
      <c r="F3482" s="2">
        <v>-1.3758025289717</v>
      </c>
      <c r="G3482" s="3">
        <v>2.5191090192867699E-22</v>
      </c>
      <c r="H3482" s="7" t="s">
        <v>5711</v>
      </c>
      <c r="I3482" s="5" t="s">
        <v>3510</v>
      </c>
      <c r="J3482" s="5" t="s">
        <v>3513</v>
      </c>
    </row>
    <row r="3483" spans="1:10">
      <c r="A3483" s="1" t="s">
        <v>3481</v>
      </c>
      <c r="B3483" s="1">
        <v>-0.86112674300000003</v>
      </c>
      <c r="C3483" s="3">
        <v>6.8090031940829002E-19</v>
      </c>
      <c r="D3483" s="2">
        <v>-2.7709904033553799E-2</v>
      </c>
      <c r="E3483" s="2">
        <v>0.91129490980391803</v>
      </c>
      <c r="F3483" s="2">
        <v>-1.41216607478506</v>
      </c>
      <c r="G3483" s="3">
        <v>1.57047006554229E-25</v>
      </c>
      <c r="H3483" s="7" t="s">
        <v>5712</v>
      </c>
      <c r="I3483" s="5" t="s">
        <v>3510</v>
      </c>
      <c r="J3483" s="5" t="s">
        <v>3513</v>
      </c>
    </row>
    <row r="3484" spans="1:10">
      <c r="A3484" s="1" t="s">
        <v>3482</v>
      </c>
      <c r="B3484" s="1">
        <v>-0.71599208199999997</v>
      </c>
      <c r="C3484" s="3">
        <v>1.7275974830651201E-11</v>
      </c>
      <c r="D3484" s="2">
        <v>-6.9393346747570498E-3</v>
      </c>
      <c r="E3484" s="2">
        <v>0.97811631316348602</v>
      </c>
      <c r="F3484" s="2">
        <v>-1.2145135152775099</v>
      </c>
      <c r="G3484" s="3">
        <v>3.0706268445940403E-17</v>
      </c>
      <c r="H3484" s="7" t="s">
        <v>5713</v>
      </c>
      <c r="I3484" s="5" t="s">
        <v>3510</v>
      </c>
      <c r="J3484" s="5" t="s">
        <v>3513</v>
      </c>
    </row>
    <row r="3485" spans="1:10">
      <c r="A3485" s="1" t="s">
        <v>3483</v>
      </c>
      <c r="B3485" s="1">
        <v>-1.1491474020000001</v>
      </c>
      <c r="C3485" s="3">
        <v>1.21065439073636E-32</v>
      </c>
      <c r="D3485" s="2">
        <v>-0.10149532648526</v>
      </c>
      <c r="E3485" s="2">
        <v>0.57052748700645095</v>
      </c>
      <c r="F3485" s="2">
        <v>-1.6616465080666101</v>
      </c>
      <c r="G3485" s="3">
        <v>1.49624184525759E-26</v>
      </c>
      <c r="H3485" s="7" t="s">
        <v>5714</v>
      </c>
      <c r="I3485" s="5" t="s">
        <v>3510</v>
      </c>
      <c r="J3485" s="5" t="s">
        <v>3513</v>
      </c>
    </row>
    <row r="3486" spans="1:10">
      <c r="A3486" s="1" t="s">
        <v>3484</v>
      </c>
      <c r="B3486" s="1">
        <v>-0.97437913099999995</v>
      </c>
      <c r="C3486" s="3">
        <v>2.18786263936606E-24</v>
      </c>
      <c r="D3486" s="2">
        <v>-6.7016765572005393E-2</v>
      </c>
      <c r="E3486" s="2">
        <v>0.69838048036091804</v>
      </c>
      <c r="F3486" s="2">
        <v>-1.6154375507560199</v>
      </c>
      <c r="G3486" s="3">
        <v>3.86875805091355E-33</v>
      </c>
      <c r="H3486" s="7" t="s">
        <v>5715</v>
      </c>
      <c r="I3486" s="5" t="s">
        <v>3510</v>
      </c>
      <c r="J3486" s="5" t="s">
        <v>3513</v>
      </c>
    </row>
    <row r="3487" spans="1:10">
      <c r="A3487" s="1" t="s">
        <v>3485</v>
      </c>
      <c r="B3487" s="1">
        <v>-1.0359277819999999</v>
      </c>
      <c r="C3487" s="3">
        <v>5.9543193090855396E-23</v>
      </c>
      <c r="D3487" s="2">
        <v>-8.0470970952799994E-2</v>
      </c>
      <c r="E3487" s="2">
        <v>0.72282092513497498</v>
      </c>
      <c r="F3487" s="2">
        <v>-1.3885748888298299</v>
      </c>
      <c r="G3487" s="3">
        <v>3.2063358964712097E-20</v>
      </c>
      <c r="H3487" s="7" t="s">
        <v>5716</v>
      </c>
      <c r="I3487" s="5" t="s">
        <v>3510</v>
      </c>
      <c r="J3487" s="5" t="s">
        <v>3513</v>
      </c>
    </row>
    <row r="3488" spans="1:10">
      <c r="A3488" s="1" t="s">
        <v>3486</v>
      </c>
      <c r="B3488" s="1">
        <v>-0.82349848299999995</v>
      </c>
      <c r="C3488" s="3">
        <v>1.1211070055757399E-30</v>
      </c>
      <c r="D3488" s="2">
        <v>-6.4457076521098694E-2</v>
      </c>
      <c r="E3488" s="2">
        <v>0.70794424001352096</v>
      </c>
      <c r="F3488" s="2">
        <v>-1.41021241417209</v>
      </c>
      <c r="G3488" s="3">
        <v>8.6194455119211799E-26</v>
      </c>
      <c r="H3488" s="7" t="s">
        <v>5717</v>
      </c>
      <c r="I3488" s="5" t="s">
        <v>3510</v>
      </c>
      <c r="J3488" s="5" t="s">
        <v>3513</v>
      </c>
    </row>
    <row r="3489" spans="1:10">
      <c r="A3489" s="1" t="s">
        <v>3487</v>
      </c>
      <c r="B3489" s="1">
        <v>-0.75628199200000001</v>
      </c>
      <c r="C3489" s="3">
        <v>5.3304917276473999E-11</v>
      </c>
      <c r="D3489" s="2">
        <v>0.26907988235434199</v>
      </c>
      <c r="E3489" s="2">
        <v>8.3076194925843394E-2</v>
      </c>
      <c r="F3489" s="2">
        <v>-1.0871276622169099</v>
      </c>
      <c r="G3489" s="3">
        <v>6.5697973474503502E-11</v>
      </c>
      <c r="H3489" s="7" t="s">
        <v>3544</v>
      </c>
      <c r="I3489" s="5" t="s">
        <v>3535</v>
      </c>
      <c r="J3489" s="5" t="s">
        <v>3535</v>
      </c>
    </row>
    <row r="3490" spans="1:10">
      <c r="A3490" s="1" t="s">
        <v>3488</v>
      </c>
      <c r="B3490" s="1">
        <v>0.24141080300000001</v>
      </c>
      <c r="C3490" s="4">
        <v>2.7197013982320898E-3</v>
      </c>
      <c r="D3490" s="2">
        <v>-6.7318851751453699E-4</v>
      </c>
      <c r="E3490" s="2">
        <v>0.99773931030405705</v>
      </c>
      <c r="F3490" s="2">
        <v>0.48016549720306601</v>
      </c>
      <c r="G3490" s="3">
        <v>2.28004769921042E-6</v>
      </c>
      <c r="H3490" s="7" t="s">
        <v>5718</v>
      </c>
      <c r="I3490" s="5" t="s">
        <v>3510</v>
      </c>
      <c r="J3490" s="5" t="s">
        <v>3513</v>
      </c>
    </row>
    <row r="3491" spans="1:10">
      <c r="A3491" s="1" t="s">
        <v>3489</v>
      </c>
      <c r="B3491" s="1">
        <v>-0.82766556499999999</v>
      </c>
      <c r="C3491" s="3">
        <v>2.7408781038535201E-19</v>
      </c>
      <c r="D3491" s="2">
        <v>9.8276842727970395E-2</v>
      </c>
      <c r="E3491" s="2">
        <v>0.67464519960365898</v>
      </c>
      <c r="F3491" s="2">
        <v>-1.36232990365782</v>
      </c>
      <c r="G3491" s="3">
        <v>2.5746320227339299E-23</v>
      </c>
      <c r="H3491" s="7" t="s">
        <v>3544</v>
      </c>
      <c r="I3491" s="5" t="s">
        <v>3535</v>
      </c>
      <c r="J3491" s="5" t="s">
        <v>3535</v>
      </c>
    </row>
    <row r="3492" spans="1:10">
      <c r="A3492" s="1" t="s">
        <v>3490</v>
      </c>
      <c r="B3492" s="1">
        <v>-0.75743398500000003</v>
      </c>
      <c r="C3492" s="3">
        <v>2.2236163782536601E-20</v>
      </c>
      <c r="D3492" s="2">
        <v>0.214611609700987</v>
      </c>
      <c r="E3492" s="2">
        <v>0.12806090321407099</v>
      </c>
      <c r="F3492" s="2">
        <v>-1.18530234157745</v>
      </c>
      <c r="G3492" s="3">
        <v>1.389316316948E-15</v>
      </c>
      <c r="H3492" s="7" t="s">
        <v>5719</v>
      </c>
      <c r="I3492" s="5" t="s">
        <v>3510</v>
      </c>
      <c r="J3492" s="5" t="s">
        <v>3513</v>
      </c>
    </row>
    <row r="3493" spans="1:10">
      <c r="A3493" s="1" t="s">
        <v>3491</v>
      </c>
      <c r="B3493" s="1">
        <v>-0.529566113</v>
      </c>
      <c r="C3493" s="3">
        <v>6.3300385847621902E-13</v>
      </c>
      <c r="D3493" s="2">
        <v>0.16791552780842101</v>
      </c>
      <c r="E3493" s="2">
        <v>0.23335228115228701</v>
      </c>
      <c r="F3493" s="2">
        <v>-0.74005332149930503</v>
      </c>
      <c r="G3493" s="3">
        <v>5.4721830500167502E-9</v>
      </c>
      <c r="H3493" s="7" t="s">
        <v>5720</v>
      </c>
      <c r="I3493" s="5" t="s">
        <v>3537</v>
      </c>
      <c r="J3493" s="5" t="s">
        <v>3728</v>
      </c>
    </row>
    <row r="3494" spans="1:10">
      <c r="A3494" s="1" t="s">
        <v>3492</v>
      </c>
      <c r="B3494" s="1">
        <v>-0.43887982800000003</v>
      </c>
      <c r="C3494" s="3">
        <v>2.01526276828461E-7</v>
      </c>
      <c r="D3494" s="2">
        <v>7.6743474043743695E-2</v>
      </c>
      <c r="E3494" s="2">
        <v>0.65292372901776197</v>
      </c>
      <c r="F3494" s="2">
        <v>-0.56030632862399299</v>
      </c>
      <c r="G3494" s="4">
        <v>3.53091976118237E-4</v>
      </c>
      <c r="H3494" s="7" t="s">
        <v>5721</v>
      </c>
      <c r="I3494" s="5" t="s">
        <v>3537</v>
      </c>
      <c r="J3494" s="5" t="s">
        <v>3728</v>
      </c>
    </row>
    <row r="3495" spans="1:10">
      <c r="A3495" s="1" t="s">
        <v>3493</v>
      </c>
      <c r="B3495" s="1">
        <v>0.330636861</v>
      </c>
      <c r="C3495" s="2">
        <v>1.9798042425722001E-2</v>
      </c>
      <c r="D3495" s="2">
        <v>-9.0028088605609596E-2</v>
      </c>
      <c r="E3495" s="2">
        <v>0.72428072559478995</v>
      </c>
      <c r="F3495" s="2">
        <v>0.35721008981936803</v>
      </c>
      <c r="G3495" s="2">
        <v>3.4743215546404103E-2</v>
      </c>
      <c r="H3495" s="7" t="s">
        <v>5722</v>
      </c>
      <c r="I3495" s="5" t="s">
        <v>3500</v>
      </c>
      <c r="J3495" s="5" t="s">
        <v>3506</v>
      </c>
    </row>
    <row r="3496" spans="1:10">
      <c r="A3496" s="1" t="s">
        <v>3494</v>
      </c>
      <c r="B3496" s="1">
        <v>-0.28079956900000003</v>
      </c>
      <c r="C3496" s="4">
        <v>2.5522092087711598E-3</v>
      </c>
      <c r="D3496" s="2">
        <v>3.3142211144055599E-2</v>
      </c>
      <c r="E3496" s="2">
        <v>0.90236115771401904</v>
      </c>
      <c r="F3496" s="2">
        <v>-0.29239242331806198</v>
      </c>
      <c r="G3496" s="2">
        <v>2.0434004993680199E-2</v>
      </c>
      <c r="H3496" s="7" t="s">
        <v>5723</v>
      </c>
      <c r="I3496" s="5" t="s">
        <v>3580</v>
      </c>
      <c r="J3496" s="5" t="s">
        <v>3581</v>
      </c>
    </row>
    <row r="3497" spans="1:10">
      <c r="A3497" s="1" t="s">
        <v>3495</v>
      </c>
      <c r="B3497" s="1">
        <v>-0.18361466400000001</v>
      </c>
      <c r="C3497" s="2">
        <v>5.2928753591484599E-2</v>
      </c>
      <c r="D3497" s="2">
        <v>0.10203487919660301</v>
      </c>
      <c r="E3497" s="2">
        <v>0.467503438907174</v>
      </c>
      <c r="F3497" s="2">
        <v>-0.45152710416236003</v>
      </c>
      <c r="G3497" s="3">
        <v>6.9309481449649404E-5</v>
      </c>
      <c r="H3497" s="7" t="s">
        <v>5724</v>
      </c>
      <c r="I3497" s="5" t="s">
        <v>3643</v>
      </c>
      <c r="J3497" s="5" t="s">
        <v>3506</v>
      </c>
    </row>
    <row r="3498" spans="1:10">
      <c r="A3498" s="2"/>
      <c r="B3498" s="2"/>
      <c r="C3498" s="2"/>
      <c r="D3498" s="2"/>
      <c r="E3498" s="2"/>
      <c r="F3498" s="2"/>
      <c r="G3498" s="2"/>
      <c r="H3498" s="5"/>
      <c r="I3498" s="5"/>
      <c r="J3498" s="5"/>
    </row>
    <row r="3499" spans="1:10">
      <c r="A3499" s="2"/>
      <c r="B3499" s="2"/>
      <c r="C3499" s="2"/>
      <c r="D3499" s="2"/>
      <c r="E3499" s="2"/>
      <c r="F3499" s="2"/>
      <c r="G3499" s="2"/>
      <c r="H3499" s="5"/>
      <c r="I3499" s="5"/>
      <c r="J3499" s="5"/>
    </row>
    <row r="3500" spans="1:10">
      <c r="A3500" s="2"/>
      <c r="B3500" s="2"/>
      <c r="C3500" s="2"/>
      <c r="D3500" s="2"/>
      <c r="E3500" s="2"/>
      <c r="F3500" s="2"/>
      <c r="G3500" s="2"/>
      <c r="H3500" s="5"/>
      <c r="I3500" s="5"/>
      <c r="J3500" s="5"/>
    </row>
    <row r="3501" spans="1:10">
      <c r="A3501" s="2"/>
      <c r="B3501" s="2"/>
      <c r="C3501" s="2"/>
      <c r="D3501" s="2"/>
      <c r="E3501" s="2"/>
      <c r="F3501" s="2"/>
      <c r="G3501" s="2"/>
      <c r="H3501" s="5"/>
      <c r="I3501" s="5"/>
      <c r="J3501" s="5"/>
    </row>
    <row r="3502" spans="1:10">
      <c r="A3502" s="2"/>
      <c r="B3502" s="2"/>
      <c r="C3502" s="2"/>
      <c r="D3502" s="2"/>
      <c r="E3502" s="2"/>
      <c r="F3502" s="2"/>
      <c r="G3502" s="2"/>
      <c r="H3502" s="5"/>
      <c r="I3502" s="5"/>
      <c r="J3502" s="5"/>
    </row>
    <row r="3503" spans="1:10">
      <c r="A3503" s="2"/>
      <c r="B3503" s="2"/>
      <c r="C3503" s="2"/>
      <c r="D3503" s="2"/>
      <c r="E3503" s="2"/>
      <c r="F3503" s="2"/>
      <c r="G3503" s="2"/>
      <c r="H3503" s="5"/>
      <c r="I3503" s="5"/>
      <c r="J3503" s="5"/>
    </row>
    <row r="3504" spans="1:10">
      <c r="A3504" s="2"/>
      <c r="B3504" s="2"/>
      <c r="C3504" s="2"/>
      <c r="D3504" s="2"/>
      <c r="E3504" s="2"/>
      <c r="F3504" s="2"/>
      <c r="G3504" s="2"/>
      <c r="H3504" s="5"/>
      <c r="I3504" s="5"/>
      <c r="J3504" s="5"/>
    </row>
    <row r="3505" spans="1:10">
      <c r="A3505" s="2"/>
      <c r="B3505" s="2"/>
      <c r="C3505" s="2"/>
      <c r="D3505" s="2"/>
      <c r="E3505" s="2"/>
      <c r="F3505" s="2"/>
      <c r="G3505" s="2"/>
      <c r="H3505" s="5"/>
      <c r="I3505" s="5"/>
      <c r="J3505" s="5"/>
    </row>
    <row r="3506" spans="1:10">
      <c r="A3506" s="2"/>
      <c r="B3506" s="2"/>
      <c r="C3506" s="2"/>
      <c r="D3506" s="2"/>
      <c r="E3506" s="2"/>
      <c r="F3506" s="2"/>
      <c r="G3506" s="2"/>
      <c r="H3506" s="5"/>
      <c r="I3506" s="5"/>
      <c r="J3506" s="5"/>
    </row>
    <row r="3507" spans="1:10">
      <c r="A3507" s="2"/>
      <c r="B3507" s="2"/>
      <c r="C3507" s="2"/>
      <c r="D3507" s="2"/>
      <c r="E3507" s="2"/>
      <c r="F3507" s="2"/>
      <c r="G3507" s="2"/>
      <c r="H3507" s="5"/>
      <c r="I3507" s="5"/>
      <c r="J3507" s="5"/>
    </row>
    <row r="3508" spans="1:10">
      <c r="A3508" s="2"/>
      <c r="B3508" s="2"/>
      <c r="C3508" s="2"/>
      <c r="D3508" s="2"/>
      <c r="E3508" s="2"/>
      <c r="F3508" s="2"/>
      <c r="G3508" s="2"/>
      <c r="H3508" s="5"/>
      <c r="I3508" s="5"/>
      <c r="J3508" s="5"/>
    </row>
    <row r="3509" spans="1:10">
      <c r="A3509" s="2"/>
      <c r="B3509" s="2"/>
      <c r="C3509" s="2"/>
      <c r="D3509" s="2"/>
      <c r="E3509" s="2"/>
      <c r="F3509" s="2"/>
      <c r="G3509" s="2"/>
      <c r="H3509" s="5"/>
      <c r="I3509" s="5"/>
      <c r="J3509" s="5"/>
    </row>
    <row r="3510" spans="1:10">
      <c r="A3510" s="2"/>
      <c r="B3510" s="2"/>
      <c r="C3510" s="2"/>
      <c r="D3510" s="2"/>
      <c r="E3510" s="2"/>
      <c r="F3510" s="2"/>
      <c r="G3510" s="2"/>
      <c r="H3510" s="5"/>
      <c r="I3510" s="5"/>
      <c r="J3510" s="5"/>
    </row>
    <row r="3511" spans="1:10">
      <c r="A3511" s="2"/>
      <c r="B3511" s="2"/>
      <c r="C3511" s="2"/>
      <c r="D3511" s="2"/>
      <c r="E3511" s="2"/>
      <c r="F3511" s="2"/>
      <c r="G3511" s="2"/>
      <c r="H3511" s="5"/>
      <c r="I3511" s="5"/>
      <c r="J3511" s="5"/>
    </row>
    <row r="3512" spans="1:10">
      <c r="A3512" s="2"/>
      <c r="B3512" s="2"/>
      <c r="C3512" s="2"/>
      <c r="D3512" s="2"/>
      <c r="E3512" s="2"/>
      <c r="F3512" s="2"/>
      <c r="G3512" s="2"/>
      <c r="H3512" s="5"/>
      <c r="I3512" s="5"/>
      <c r="J3512" s="5"/>
    </row>
    <row r="3513" spans="1:10">
      <c r="A3513" s="2"/>
      <c r="B3513" s="2"/>
      <c r="C3513" s="2"/>
      <c r="D3513" s="2"/>
      <c r="E3513" s="2"/>
      <c r="F3513" s="2"/>
      <c r="G3513" s="2"/>
      <c r="H3513" s="5"/>
      <c r="I3513" s="5"/>
      <c r="J3513" s="5"/>
    </row>
    <row r="3514" spans="1:10">
      <c r="A3514" s="2"/>
      <c r="B3514" s="2"/>
      <c r="C3514" s="2"/>
      <c r="D3514" s="2"/>
      <c r="E3514" s="2"/>
      <c r="F3514" s="2"/>
      <c r="G3514" s="2"/>
      <c r="H3514" s="5"/>
      <c r="I3514" s="5"/>
      <c r="J3514" s="5"/>
    </row>
    <row r="3515" spans="1:10">
      <c r="A3515" s="2"/>
      <c r="B3515" s="2"/>
      <c r="C3515" s="2"/>
      <c r="D3515" s="2"/>
      <c r="E3515" s="2"/>
      <c r="F3515" s="2"/>
      <c r="G3515" s="2"/>
      <c r="H3515" s="5"/>
      <c r="I3515" s="5"/>
      <c r="J3515" s="5"/>
    </row>
    <row r="3516" spans="1:10">
      <c r="A3516" s="2"/>
      <c r="B3516" s="2"/>
      <c r="C3516" s="2"/>
      <c r="D3516" s="2"/>
      <c r="E3516" s="2"/>
      <c r="F3516" s="2"/>
      <c r="G3516" s="2"/>
      <c r="H3516" s="5"/>
      <c r="I3516" s="5"/>
      <c r="J3516" s="5"/>
    </row>
    <row r="3517" spans="1:10">
      <c r="A3517" s="2"/>
      <c r="B3517" s="2"/>
      <c r="C3517" s="2"/>
      <c r="D3517" s="2"/>
      <c r="E3517" s="2"/>
      <c r="F3517" s="2"/>
      <c r="G3517" s="2"/>
      <c r="H3517" s="5"/>
      <c r="I3517" s="5"/>
      <c r="J3517" s="5"/>
    </row>
    <row r="3518" spans="1:10">
      <c r="A3518" s="2"/>
      <c r="B3518" s="2"/>
      <c r="C3518" s="2"/>
      <c r="D3518" s="2"/>
      <c r="E3518" s="2"/>
      <c r="F3518" s="2"/>
      <c r="G3518" s="2"/>
      <c r="H3518" s="5"/>
      <c r="I3518" s="5"/>
      <c r="J3518" s="5"/>
    </row>
    <row r="3519" spans="1:10">
      <c r="A3519" s="2"/>
      <c r="B3519" s="2"/>
      <c r="C3519" s="2"/>
      <c r="D3519" s="2"/>
      <c r="E3519" s="2"/>
      <c r="F3519" s="2"/>
      <c r="G3519" s="2"/>
      <c r="H3519" s="5"/>
      <c r="I3519" s="5"/>
      <c r="J3519" s="5"/>
    </row>
    <row r="3520" spans="1:10">
      <c r="A3520" s="2"/>
      <c r="B3520" s="2"/>
      <c r="C3520" s="2"/>
      <c r="D3520" s="2"/>
      <c r="E3520" s="2"/>
      <c r="F3520" s="2"/>
      <c r="G3520" s="2"/>
      <c r="H3520" s="5"/>
      <c r="I3520" s="5"/>
      <c r="J3520" s="5"/>
    </row>
    <row r="3521" spans="1:10">
      <c r="A3521" s="2"/>
      <c r="B3521" s="2"/>
      <c r="C3521" s="2"/>
      <c r="D3521" s="2"/>
      <c r="E3521" s="2"/>
      <c r="F3521" s="2"/>
      <c r="G3521" s="2"/>
      <c r="H3521" s="5"/>
      <c r="I3521" s="5"/>
      <c r="J3521" s="5"/>
    </row>
    <row r="3522" spans="1:10">
      <c r="A3522" s="2"/>
      <c r="B3522" s="2"/>
      <c r="C3522" s="2"/>
      <c r="D3522" s="2"/>
      <c r="E3522" s="2"/>
      <c r="F3522" s="2"/>
      <c r="G3522" s="2"/>
      <c r="H3522" s="5"/>
      <c r="I3522" s="5"/>
      <c r="J3522" s="5"/>
    </row>
    <row r="3523" spans="1:10">
      <c r="A3523" s="2"/>
      <c r="B3523" s="2"/>
      <c r="C3523" s="2"/>
      <c r="D3523" s="2"/>
      <c r="E3523" s="2"/>
      <c r="F3523" s="2"/>
      <c r="G3523" s="2"/>
      <c r="H3523" s="5"/>
      <c r="I3523" s="5"/>
      <c r="J3523" s="5"/>
    </row>
    <row r="3524" spans="1:10">
      <c r="A3524" s="2"/>
      <c r="B3524" s="2"/>
      <c r="C3524" s="2"/>
      <c r="D3524" s="2"/>
      <c r="E3524" s="2"/>
      <c r="F3524" s="2"/>
      <c r="G3524" s="2"/>
      <c r="H3524" s="5"/>
      <c r="I3524" s="5"/>
      <c r="J3524" s="5"/>
    </row>
    <row r="3525" spans="1:10">
      <c r="A3525" s="2"/>
      <c r="B3525" s="2"/>
      <c r="C3525" s="2"/>
      <c r="D3525" s="2"/>
      <c r="E3525" s="2"/>
      <c r="F3525" s="2"/>
      <c r="G3525" s="2"/>
      <c r="H3525" s="5"/>
      <c r="I3525" s="5"/>
      <c r="J3525" s="5"/>
    </row>
    <row r="3526" spans="1:10">
      <c r="A3526" s="2"/>
      <c r="B3526" s="2"/>
      <c r="C3526" s="2"/>
      <c r="D3526" s="2"/>
      <c r="E3526" s="2"/>
      <c r="F3526" s="2"/>
      <c r="G3526" s="2"/>
      <c r="H3526" s="5"/>
      <c r="I3526" s="5"/>
      <c r="J3526" s="5"/>
    </row>
    <row r="3527" spans="1:10">
      <c r="A3527" s="2"/>
      <c r="B3527" s="2"/>
      <c r="C3527" s="2"/>
      <c r="D3527" s="2"/>
      <c r="E3527" s="2"/>
      <c r="F3527" s="2"/>
      <c r="G3527" s="2"/>
      <c r="H3527" s="5"/>
      <c r="I3527" s="5"/>
      <c r="J3527" s="5"/>
    </row>
    <row r="3528" spans="1:10">
      <c r="A3528" s="2"/>
      <c r="B3528" s="2"/>
      <c r="C3528" s="2"/>
      <c r="D3528" s="2"/>
      <c r="E3528" s="2"/>
      <c r="F3528" s="2"/>
      <c r="G3528" s="2"/>
      <c r="H3528" s="5"/>
      <c r="I3528" s="5"/>
      <c r="J3528" s="5"/>
    </row>
    <row r="3529" spans="1:10">
      <c r="A3529" s="2"/>
      <c r="B3529" s="2"/>
      <c r="C3529" s="2"/>
      <c r="D3529" s="2"/>
      <c r="E3529" s="2"/>
      <c r="F3529" s="2"/>
      <c r="G3529" s="2"/>
      <c r="H3529" s="5"/>
      <c r="I3529" s="5"/>
      <c r="J3529" s="5"/>
    </row>
    <row r="3530" spans="1:10">
      <c r="A3530" s="2"/>
      <c r="B3530" s="2"/>
      <c r="C3530" s="2"/>
      <c r="D3530" s="2"/>
      <c r="E3530" s="2"/>
      <c r="F3530" s="2"/>
      <c r="G3530" s="2"/>
      <c r="H3530" s="5"/>
      <c r="I3530" s="5"/>
      <c r="J3530" s="5"/>
    </row>
    <row r="3531" spans="1:10">
      <c r="A3531" s="2"/>
      <c r="B3531" s="2"/>
      <c r="C3531" s="2"/>
      <c r="D3531" s="2"/>
      <c r="E3531" s="2"/>
      <c r="F3531" s="2"/>
      <c r="G3531" s="2"/>
      <c r="H3531" s="5"/>
      <c r="I3531" s="5"/>
      <c r="J3531" s="5"/>
    </row>
    <row r="3532" spans="1:10">
      <c r="A3532" s="2"/>
      <c r="B3532" s="2"/>
      <c r="C3532" s="2"/>
      <c r="D3532" s="2"/>
      <c r="E3532" s="2"/>
      <c r="F3532" s="2"/>
      <c r="G3532" s="2"/>
      <c r="H3532" s="5"/>
      <c r="I3532" s="5"/>
      <c r="J3532" s="5"/>
    </row>
    <row r="3533" spans="1:10">
      <c r="A3533" s="2"/>
      <c r="B3533" s="2"/>
      <c r="C3533" s="2"/>
      <c r="D3533" s="2"/>
      <c r="E3533" s="2"/>
      <c r="F3533" s="2"/>
      <c r="G3533" s="2"/>
      <c r="H3533" s="5"/>
      <c r="I3533" s="5"/>
      <c r="J3533" s="5"/>
    </row>
    <row r="3534" spans="1:10">
      <c r="A3534" s="2"/>
      <c r="B3534" s="2"/>
      <c r="C3534" s="2"/>
      <c r="D3534" s="2"/>
      <c r="E3534" s="2"/>
      <c r="F3534" s="2"/>
      <c r="G3534" s="2"/>
      <c r="H3534" s="5"/>
      <c r="I3534" s="5"/>
      <c r="J3534" s="5"/>
    </row>
    <row r="3535" spans="1:10">
      <c r="A3535" s="2"/>
      <c r="B3535" s="2"/>
      <c r="C3535" s="2"/>
      <c r="D3535" s="2"/>
      <c r="E3535" s="2"/>
      <c r="F3535" s="2"/>
      <c r="G3535" s="2"/>
      <c r="H3535" s="5"/>
      <c r="I3535" s="5"/>
      <c r="J3535" s="5"/>
    </row>
    <row r="3536" spans="1:10">
      <c r="A3536" s="2"/>
      <c r="B3536" s="2"/>
      <c r="C3536" s="2"/>
      <c r="D3536" s="2"/>
      <c r="E3536" s="2"/>
      <c r="F3536" s="2"/>
      <c r="G3536" s="2"/>
      <c r="H3536" s="5"/>
      <c r="I3536" s="5"/>
      <c r="J3536" s="5"/>
    </row>
    <row r="3537" spans="1:10">
      <c r="A3537" s="2"/>
      <c r="B3537" s="2"/>
      <c r="C3537" s="2"/>
      <c r="D3537" s="2"/>
      <c r="E3537" s="2"/>
      <c r="F3537" s="2"/>
      <c r="G3537" s="2"/>
      <c r="H3537" s="5"/>
      <c r="I3537" s="5"/>
      <c r="J3537" s="5"/>
    </row>
    <row r="3538" spans="1:10">
      <c r="A3538" s="2"/>
      <c r="B3538" s="2"/>
      <c r="C3538" s="2"/>
      <c r="D3538" s="2"/>
      <c r="E3538" s="2"/>
      <c r="F3538" s="2"/>
      <c r="G3538" s="2"/>
      <c r="H3538" s="5"/>
      <c r="I3538" s="5"/>
      <c r="J3538" s="5"/>
    </row>
    <row r="3539" spans="1:10">
      <c r="A3539" s="2"/>
      <c r="B3539" s="2"/>
      <c r="C3539" s="2"/>
      <c r="D3539" s="2"/>
      <c r="E3539" s="2"/>
      <c r="F3539" s="2"/>
      <c r="G3539" s="2"/>
      <c r="H3539" s="5"/>
      <c r="I3539" s="5"/>
      <c r="J3539" s="5"/>
    </row>
    <row r="3540" spans="1:10">
      <c r="A3540" s="2"/>
      <c r="B3540" s="2"/>
      <c r="C3540" s="2"/>
      <c r="D3540" s="2"/>
      <c r="E3540" s="2"/>
      <c r="F3540" s="2"/>
      <c r="G3540" s="2"/>
      <c r="H3540" s="5"/>
      <c r="I3540" s="5"/>
      <c r="J3540" s="5"/>
    </row>
    <row r="3541" spans="1:10">
      <c r="A3541" s="2"/>
      <c r="B3541" s="2"/>
      <c r="C3541" s="2"/>
      <c r="D3541" s="2"/>
      <c r="E3541" s="2"/>
      <c r="F3541" s="2"/>
      <c r="G3541" s="2"/>
      <c r="H3541" s="5"/>
      <c r="I3541" s="5"/>
      <c r="J3541" s="5"/>
    </row>
    <row r="3542" spans="1:10">
      <c r="A3542" s="2"/>
      <c r="B3542" s="2"/>
      <c r="C3542" s="2"/>
      <c r="D3542" s="2"/>
      <c r="E3542" s="2"/>
      <c r="F3542" s="2"/>
      <c r="G3542" s="2"/>
      <c r="H3542" s="5"/>
      <c r="I3542" s="5"/>
      <c r="J3542" s="5"/>
    </row>
    <row r="3543" spans="1:10">
      <c r="A3543" s="2"/>
      <c r="B3543" s="2"/>
      <c r="C3543" s="2"/>
      <c r="D3543" s="2"/>
      <c r="E3543" s="2"/>
      <c r="F3543" s="2"/>
      <c r="G3543" s="2"/>
      <c r="H3543" s="5"/>
      <c r="I3543" s="5"/>
      <c r="J3543" s="5"/>
    </row>
    <row r="3544" spans="1:10">
      <c r="A3544" s="2"/>
      <c r="B3544" s="2"/>
      <c r="C3544" s="2"/>
      <c r="D3544" s="2"/>
      <c r="E3544" s="2"/>
      <c r="F3544" s="2"/>
      <c r="G3544" s="2"/>
      <c r="H3544" s="5"/>
      <c r="I3544" s="5"/>
      <c r="J3544" s="5"/>
    </row>
    <row r="3545" spans="1:10">
      <c r="A3545" s="2"/>
      <c r="B3545" s="2"/>
      <c r="C3545" s="2"/>
      <c r="D3545" s="2"/>
      <c r="E3545" s="2"/>
      <c r="F3545" s="2"/>
      <c r="G3545" s="2"/>
      <c r="H3545" s="5"/>
      <c r="I3545" s="5"/>
      <c r="J3545" s="5"/>
    </row>
    <row r="3546" spans="1:10">
      <c r="A3546" s="2"/>
      <c r="B3546" s="2"/>
      <c r="C3546" s="2"/>
      <c r="D3546" s="2"/>
      <c r="E3546" s="2"/>
      <c r="F3546" s="2"/>
      <c r="G3546" s="2"/>
      <c r="H3546" s="5"/>
      <c r="I3546" s="5"/>
      <c r="J3546" s="5"/>
    </row>
    <row r="3547" spans="1:10">
      <c r="A3547" s="2"/>
      <c r="B3547" s="2"/>
      <c r="C3547" s="2"/>
      <c r="D3547" s="2"/>
      <c r="E3547" s="2"/>
      <c r="F3547" s="2"/>
      <c r="G3547" s="2"/>
      <c r="H3547" s="5"/>
      <c r="I3547" s="5"/>
      <c r="J3547" s="5"/>
    </row>
    <row r="3548" spans="1:10">
      <c r="A3548" s="2"/>
      <c r="B3548" s="2"/>
      <c r="C3548" s="2"/>
      <c r="D3548" s="2"/>
      <c r="E3548" s="2"/>
      <c r="F3548" s="2"/>
      <c r="G3548" s="2"/>
      <c r="H3548" s="5"/>
      <c r="I3548" s="5"/>
      <c r="J3548" s="5"/>
    </row>
    <row r="3549" spans="1:10">
      <c r="A3549" s="2"/>
      <c r="B3549" s="2"/>
      <c r="C3549" s="2"/>
      <c r="D3549" s="2"/>
      <c r="E3549" s="2"/>
      <c r="F3549" s="2"/>
      <c r="G3549" s="2"/>
      <c r="H3549" s="5"/>
      <c r="I3549" s="5"/>
      <c r="J3549" s="5"/>
    </row>
    <row r="3550" spans="1:10">
      <c r="A3550" s="2"/>
      <c r="B3550" s="2"/>
      <c r="C3550" s="2"/>
      <c r="D3550" s="2"/>
      <c r="E3550" s="2"/>
      <c r="F3550" s="2"/>
      <c r="G3550" s="2"/>
      <c r="H3550" s="5"/>
      <c r="I3550" s="5"/>
      <c r="J3550" s="5"/>
    </row>
    <row r="3551" spans="1:10">
      <c r="A3551" s="2"/>
      <c r="B3551" s="2"/>
      <c r="C3551" s="2"/>
      <c r="D3551" s="2"/>
      <c r="E3551" s="2"/>
      <c r="F3551" s="2"/>
      <c r="G3551" s="2"/>
      <c r="H3551" s="5"/>
      <c r="I3551" s="5"/>
      <c r="J3551" s="5"/>
    </row>
    <row r="3552" spans="1:10">
      <c r="A3552" s="2"/>
      <c r="B3552" s="2"/>
      <c r="C3552" s="2"/>
      <c r="D3552" s="2"/>
      <c r="E3552" s="2"/>
      <c r="F3552" s="2"/>
      <c r="G3552" s="2"/>
      <c r="H3552" s="5"/>
      <c r="I3552" s="5"/>
      <c r="J3552" s="5"/>
    </row>
    <row r="3553" spans="1:10">
      <c r="A3553" s="2"/>
      <c r="B3553" s="2"/>
      <c r="C3553" s="2"/>
      <c r="D3553" s="2"/>
      <c r="E3553" s="2"/>
      <c r="F3553" s="2"/>
      <c r="G3553" s="2"/>
      <c r="H3553" s="5"/>
      <c r="I3553" s="5"/>
      <c r="J3553" s="5"/>
    </row>
    <row r="3554" spans="1:10">
      <c r="A3554" s="2"/>
      <c r="B3554" s="2"/>
      <c r="C3554" s="2"/>
      <c r="D3554" s="2"/>
      <c r="E3554" s="2"/>
      <c r="F3554" s="2"/>
      <c r="G3554" s="2"/>
      <c r="H3554" s="5"/>
      <c r="I3554" s="5"/>
      <c r="J3554" s="5"/>
    </row>
    <row r="3555" spans="1:10">
      <c r="A3555" s="2"/>
      <c r="B3555" s="2"/>
      <c r="C3555" s="2"/>
      <c r="D3555" s="2"/>
      <c r="E3555" s="2"/>
      <c r="F3555" s="2"/>
      <c r="G3555" s="2"/>
      <c r="H3555" s="5"/>
      <c r="I3555" s="5"/>
      <c r="J3555" s="5"/>
    </row>
    <row r="3556" spans="1:10">
      <c r="A3556" s="2"/>
      <c r="B3556" s="2"/>
      <c r="C3556" s="2"/>
      <c r="D3556" s="2"/>
      <c r="E3556" s="2"/>
      <c r="F3556" s="2"/>
      <c r="G3556" s="2"/>
      <c r="H3556" s="5"/>
      <c r="I3556" s="5"/>
      <c r="J3556" s="5"/>
    </row>
    <row r="3557" spans="1:10">
      <c r="A3557" s="2"/>
      <c r="B3557" s="2"/>
      <c r="C3557" s="2"/>
      <c r="D3557" s="2"/>
      <c r="E3557" s="2"/>
      <c r="F3557" s="2"/>
      <c r="G3557" s="2"/>
      <c r="H3557" s="5"/>
      <c r="I3557" s="5"/>
      <c r="J3557" s="5"/>
    </row>
    <row r="3558" spans="1:10">
      <c r="A3558" s="2"/>
      <c r="B3558" s="2"/>
      <c r="C3558" s="2"/>
      <c r="D3558" s="2"/>
      <c r="E3558" s="2"/>
      <c r="F3558" s="2"/>
      <c r="G3558" s="2"/>
      <c r="H3558" s="5"/>
      <c r="I3558" s="5"/>
      <c r="J3558" s="5"/>
    </row>
    <row r="3559" spans="1:10">
      <c r="A3559" s="2"/>
      <c r="B3559" s="2"/>
      <c r="C3559" s="2"/>
      <c r="D3559" s="2"/>
      <c r="E3559" s="2"/>
      <c r="F3559" s="2"/>
      <c r="G3559" s="2"/>
      <c r="H3559" s="5"/>
      <c r="I3559" s="5"/>
      <c r="J3559" s="5"/>
    </row>
    <row r="3560" spans="1:10">
      <c r="A3560" s="2"/>
      <c r="B3560" s="2"/>
      <c r="C3560" s="2"/>
      <c r="D3560" s="2"/>
      <c r="E3560" s="2"/>
      <c r="F3560" s="2"/>
      <c r="G3560" s="2"/>
      <c r="H3560" s="5"/>
      <c r="I3560" s="5"/>
      <c r="J3560" s="5"/>
    </row>
    <row r="3561" spans="1:10">
      <c r="A3561" s="2"/>
      <c r="B3561" s="2"/>
      <c r="C3561" s="2"/>
      <c r="D3561" s="2"/>
      <c r="E3561" s="2"/>
      <c r="F3561" s="2"/>
      <c r="G3561" s="2"/>
      <c r="H3561" s="5"/>
      <c r="I3561" s="5"/>
      <c r="J3561" s="5"/>
    </row>
    <row r="3562" spans="1:10">
      <c r="A3562" s="2"/>
      <c r="B3562" s="2"/>
      <c r="C3562" s="2"/>
      <c r="D3562" s="2"/>
      <c r="E3562" s="2"/>
      <c r="F3562" s="2"/>
      <c r="G3562" s="2"/>
      <c r="H3562" s="5"/>
      <c r="I3562" s="5"/>
      <c r="J3562" s="5"/>
    </row>
  </sheetData>
  <autoFilter ref="A4:J3497" xr:uid="{00000000-0009-0000-0000-000000000000}"/>
  <phoneticPr fontId="4" type="noConversion"/>
  <conditionalFormatting sqref="D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048576 B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1048576 D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92:F1048576 F3 F5:F145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1048576 F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 D3 B3 B5:B1048576 D5:D1048576 F5:F104857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 D1:D1048576 F1:F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 D1:D1048576 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 D1:D1048576 F1: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xu Fang</dc:creator>
  <cp:lastModifiedBy>Bauer, Carl E.</cp:lastModifiedBy>
  <dcterms:created xsi:type="dcterms:W3CDTF">2018-03-09T16:54:04Z</dcterms:created>
  <dcterms:modified xsi:type="dcterms:W3CDTF">2018-09-28T19:23:34Z</dcterms:modified>
</cp:coreProperties>
</file>